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8.xml" ContentType="application/vnd.openxmlformats-officedocument.drawingml.chartshapes+xml"/>
  <Override PartName="/xl/drawings/drawing19.xml" ContentType="application/vnd.openxmlformats-officedocument.drawingml.chartshap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17.xml" ContentType="application/vnd.openxmlformats-officedocument.drawingml.chartshapes+xml"/>
  <Override PartName="/xl/drawings/drawing18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15.xml" ContentType="application/vnd.openxmlformats-officedocument.drawingml.chartshapes+xml"/>
  <Override PartName="/xl/drawings/drawing16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ml.chartshapes+xml"/>
  <Override PartName="/xl/drawings/drawing14.xml" ContentType="application/vnd.openxmlformats-officedocument.drawingml.chartshapes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drawings/drawing11.xml" ContentType="application/vnd.openxmlformats-officedocument.drawingml.chartshapes+xml"/>
  <Override PartName="/xl/drawings/drawing12.xml" ContentType="application/vnd.openxmlformats-officedocument.drawingml.chartshape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20.xml" ContentType="application/vnd.openxmlformats-officedocument.drawingml.chartshap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drawings/drawing7.xml" ContentType="application/vnd.openxmlformats-officedocument.drawingml.chartshap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6" windowWidth="8880" windowHeight="6156" activeTab="8"/>
  </bookViews>
  <sheets>
    <sheet name="Planilla evaluación" sheetId="1" r:id="rId1"/>
    <sheet name="Puren (PC)" sheetId="3" r:id="rId2"/>
    <sheet name="Contulmo (JR)" sheetId="4" r:id="rId3"/>
    <sheet name="Aux-Cit" sheetId="11" r:id="rId4"/>
    <sheet name="Cit-Gib" sheetId="12" r:id="rId5"/>
    <sheet name="Aux-Gib" sheetId="13" r:id="rId6"/>
    <sheet name="Anova" sheetId="14" r:id="rId7"/>
    <sheet name="Imopresión" sheetId="15" r:id="rId8"/>
    <sheet name="Hoja2" sheetId="16" r:id="rId9"/>
  </sheets>
  <calcPr calcId="125725"/>
</workbook>
</file>

<file path=xl/calcChain.xml><?xml version="1.0" encoding="utf-8"?>
<calcChain xmlns="http://schemas.openxmlformats.org/spreadsheetml/2006/main">
  <c r="CD3" i="14"/>
  <c r="CD7"/>
  <c r="CD6"/>
  <c r="CD5"/>
  <c r="CD11"/>
  <c r="CD10"/>
  <c r="CD4"/>
  <c r="CD9"/>
  <c r="CD8"/>
  <c r="CC3"/>
  <c r="CC7"/>
  <c r="CC6"/>
  <c r="CC5"/>
  <c r="CC11"/>
  <c r="CC10"/>
  <c r="CC4"/>
  <c r="CC9"/>
  <c r="CC8"/>
  <c r="BQ2"/>
  <c r="BQ6"/>
  <c r="BQ5"/>
  <c r="BQ4"/>
  <c r="BQ10"/>
  <c r="BQ9"/>
  <c r="BQ3"/>
  <c r="BQ8"/>
  <c r="BQ7"/>
  <c r="BJ3"/>
  <c r="BJ7"/>
  <c r="BJ6"/>
  <c r="BJ5"/>
  <c r="BJ11"/>
  <c r="BJ10"/>
  <c r="BJ4"/>
  <c r="BJ9"/>
  <c r="BJ8"/>
  <c r="D45" i="15"/>
  <c r="D44"/>
  <c r="D43"/>
  <c r="D42"/>
  <c r="D41"/>
  <c r="D40"/>
  <c r="D39"/>
  <c r="D38"/>
  <c r="D37"/>
  <c r="D36"/>
  <c r="D35"/>
  <c r="D34"/>
  <c r="D33"/>
  <c r="D32"/>
  <c r="D31"/>
  <c r="D30"/>
  <c r="D29"/>
  <c r="D28"/>
  <c r="O3" i="14"/>
  <c r="O4"/>
  <c r="O5"/>
  <c r="O6"/>
  <c r="O7"/>
  <c r="O8"/>
  <c r="O9"/>
  <c r="O10"/>
  <c r="O11"/>
  <c r="O12"/>
  <c r="O13"/>
  <c r="O14"/>
  <c r="O15"/>
  <c r="O16"/>
  <c r="O17"/>
  <c r="O18"/>
  <c r="O19"/>
  <c r="O20"/>
  <c r="H15" i="13"/>
  <c r="I15"/>
  <c r="J15"/>
  <c r="K15"/>
  <c r="L15"/>
  <c r="M15"/>
  <c r="N15"/>
  <c r="O15"/>
  <c r="P15"/>
  <c r="H20"/>
  <c r="I20"/>
  <c r="J20"/>
  <c r="K20"/>
  <c r="L20"/>
  <c r="M20"/>
  <c r="N20"/>
  <c r="O20"/>
  <c r="P20"/>
  <c r="H25"/>
  <c r="I25"/>
  <c r="J25"/>
  <c r="K25"/>
  <c r="L25"/>
  <c r="M25"/>
  <c r="N25"/>
  <c r="O25"/>
  <c r="P25"/>
  <c r="H30"/>
  <c r="I30"/>
  <c r="J30"/>
  <c r="K30"/>
  <c r="L30"/>
  <c r="M30"/>
  <c r="N30"/>
  <c r="O30"/>
  <c r="P30"/>
  <c r="H35"/>
  <c r="I35"/>
  <c r="J35"/>
  <c r="K35"/>
  <c r="L35"/>
  <c r="M35"/>
  <c r="N35"/>
  <c r="O35"/>
  <c r="P35"/>
  <c r="H40"/>
  <c r="I40"/>
  <c r="J40"/>
  <c r="K40"/>
  <c r="L40"/>
  <c r="M40"/>
  <c r="N40"/>
  <c r="O40"/>
  <c r="P40"/>
  <c r="H45"/>
  <c r="I45"/>
  <c r="J45"/>
  <c r="K45"/>
  <c r="L45"/>
  <c r="M45"/>
  <c r="N45"/>
  <c r="O45"/>
  <c r="P45"/>
  <c r="H50"/>
  <c r="I50"/>
  <c r="J50"/>
  <c r="K50"/>
  <c r="L50"/>
  <c r="M50"/>
  <c r="N50"/>
  <c r="O50"/>
  <c r="P50"/>
  <c r="H55"/>
  <c r="I55"/>
  <c r="J55"/>
  <c r="K55"/>
  <c r="L55"/>
  <c r="M55"/>
  <c r="N55"/>
  <c r="O55"/>
  <c r="P55"/>
  <c r="H60"/>
  <c r="I60"/>
  <c r="J60"/>
  <c r="K60"/>
  <c r="L60"/>
  <c r="M60"/>
  <c r="N60"/>
  <c r="O60"/>
  <c r="P60"/>
  <c r="H65"/>
  <c r="I65"/>
  <c r="J65"/>
  <c r="K65"/>
  <c r="L65"/>
  <c r="M65"/>
  <c r="N65"/>
  <c r="O65"/>
  <c r="P65"/>
  <c r="H70"/>
  <c r="I70"/>
  <c r="J70"/>
  <c r="K70"/>
  <c r="L70"/>
  <c r="M70"/>
  <c r="N70"/>
  <c r="O70"/>
  <c r="P70"/>
  <c r="H75"/>
  <c r="I75"/>
  <c r="J75"/>
  <c r="K75"/>
  <c r="L75"/>
  <c r="M75"/>
  <c r="N75"/>
  <c r="O75"/>
  <c r="P75"/>
  <c r="H80"/>
  <c r="I80"/>
  <c r="J80"/>
  <c r="K80"/>
  <c r="L80"/>
  <c r="M80"/>
  <c r="N80"/>
  <c r="O80"/>
  <c r="P80"/>
  <c r="H85"/>
  <c r="I85"/>
  <c r="J85"/>
  <c r="K85"/>
  <c r="L85"/>
  <c r="M85"/>
  <c r="N85"/>
  <c r="O85"/>
  <c r="P85"/>
  <c r="H90"/>
  <c r="I90"/>
  <c r="J90"/>
  <c r="K90"/>
  <c r="L90"/>
  <c r="M90"/>
  <c r="N90"/>
  <c r="O90"/>
  <c r="P90"/>
  <c r="H95"/>
  <c r="I95"/>
  <c r="J95"/>
  <c r="K95"/>
  <c r="L95"/>
  <c r="M95"/>
  <c r="N95"/>
  <c r="O95"/>
  <c r="P95"/>
  <c r="H100"/>
  <c r="I100"/>
  <c r="J100"/>
  <c r="K100"/>
  <c r="L100"/>
  <c r="M100"/>
  <c r="N100"/>
  <c r="O100"/>
  <c r="P100"/>
  <c r="H105"/>
  <c r="I105"/>
  <c r="J105"/>
  <c r="K105"/>
  <c r="L105"/>
  <c r="M105"/>
  <c r="N105"/>
  <c r="O105"/>
  <c r="P105"/>
  <c r="H110"/>
  <c r="I110"/>
  <c r="J110"/>
  <c r="K110"/>
  <c r="L110"/>
  <c r="M110"/>
  <c r="N110"/>
  <c r="O110"/>
  <c r="P110"/>
  <c r="H115"/>
  <c r="I115"/>
  <c r="J115"/>
  <c r="K115"/>
  <c r="L115"/>
  <c r="M115"/>
  <c r="N115"/>
  <c r="O115"/>
  <c r="P115"/>
  <c r="H120"/>
  <c r="I120"/>
  <c r="J120"/>
  <c r="K120"/>
  <c r="L120"/>
  <c r="M120"/>
  <c r="N120"/>
  <c r="O120"/>
  <c r="P120"/>
  <c r="H125"/>
  <c r="I125"/>
  <c r="J125"/>
  <c r="K125"/>
  <c r="L125"/>
  <c r="M125"/>
  <c r="N125"/>
  <c r="O125"/>
  <c r="P125"/>
  <c r="H130"/>
  <c r="I130"/>
  <c r="J130"/>
  <c r="K130"/>
  <c r="L130"/>
  <c r="M130"/>
  <c r="N130"/>
  <c r="O130"/>
  <c r="P130"/>
  <c r="H135"/>
  <c r="I135"/>
  <c r="J135"/>
  <c r="K135"/>
  <c r="L135"/>
  <c r="M135"/>
  <c r="N135"/>
  <c r="O135"/>
  <c r="P135"/>
  <c r="H140"/>
  <c r="I140"/>
  <c r="J140"/>
  <c r="K140"/>
  <c r="L140"/>
  <c r="M140"/>
  <c r="N140"/>
  <c r="O140"/>
  <c r="P140"/>
  <c r="H145"/>
  <c r="I145"/>
  <c r="J145"/>
  <c r="K145"/>
  <c r="L145"/>
  <c r="M145"/>
  <c r="N145"/>
  <c r="O145"/>
  <c r="P145"/>
  <c r="H150"/>
  <c r="I150"/>
  <c r="J150"/>
  <c r="K150"/>
  <c r="L150"/>
  <c r="M150"/>
  <c r="N150"/>
  <c r="O150"/>
  <c r="P150"/>
  <c r="H155"/>
  <c r="I155"/>
  <c r="J155"/>
  <c r="K155"/>
  <c r="L155"/>
  <c r="M155"/>
  <c r="N155"/>
  <c r="O155"/>
  <c r="P155"/>
  <c r="H160"/>
  <c r="I160"/>
  <c r="J160"/>
  <c r="K160"/>
  <c r="L160"/>
  <c r="M160"/>
  <c r="N160"/>
  <c r="O160"/>
  <c r="P160"/>
  <c r="H165"/>
  <c r="I165"/>
  <c r="J165"/>
  <c r="K165"/>
  <c r="L165"/>
  <c r="M165"/>
  <c r="N165"/>
  <c r="O165"/>
  <c r="P165"/>
  <c r="H170"/>
  <c r="I170"/>
  <c r="J170"/>
  <c r="K170"/>
  <c r="L170"/>
  <c r="M170"/>
  <c r="N170"/>
  <c r="O170"/>
  <c r="P170"/>
  <c r="H175"/>
  <c r="I175"/>
  <c r="J175"/>
  <c r="K175"/>
  <c r="L175"/>
  <c r="M175"/>
  <c r="N175"/>
  <c r="O175"/>
  <c r="P175"/>
  <c r="H180"/>
  <c r="I180"/>
  <c r="J180"/>
  <c r="K180"/>
  <c r="L180"/>
  <c r="M180"/>
  <c r="N180"/>
  <c r="O180"/>
  <c r="P180"/>
  <c r="H185"/>
  <c r="I185"/>
  <c r="J185"/>
  <c r="K185"/>
  <c r="L185"/>
  <c r="M185"/>
  <c r="N185"/>
  <c r="O185"/>
  <c r="P185"/>
  <c r="H190"/>
  <c r="I190"/>
  <c r="J190"/>
  <c r="K190"/>
  <c r="L190"/>
  <c r="M190"/>
  <c r="N190"/>
  <c r="O190"/>
  <c r="P190"/>
  <c r="H195"/>
  <c r="I195"/>
  <c r="J195"/>
  <c r="K195"/>
  <c r="L195"/>
  <c r="M195"/>
  <c r="N195"/>
  <c r="O195"/>
  <c r="P195"/>
  <c r="H200"/>
  <c r="I200"/>
  <c r="J200"/>
  <c r="K200"/>
  <c r="L200"/>
  <c r="M200"/>
  <c r="N200"/>
  <c r="O200"/>
  <c r="P200"/>
  <c r="H205"/>
  <c r="I205"/>
  <c r="J205"/>
  <c r="K205"/>
  <c r="L205"/>
  <c r="M205"/>
  <c r="N205"/>
  <c r="O205"/>
  <c r="P205"/>
  <c r="H210"/>
  <c r="I210"/>
  <c r="J210"/>
  <c r="K210"/>
  <c r="L210"/>
  <c r="M210"/>
  <c r="N210"/>
  <c r="O210"/>
  <c r="P210"/>
  <c r="H215"/>
  <c r="I215"/>
  <c r="J215"/>
  <c r="K215"/>
  <c r="L215"/>
  <c r="M215"/>
  <c r="N215"/>
  <c r="O215"/>
  <c r="P215"/>
  <c r="H220"/>
  <c r="I220"/>
  <c r="J220"/>
  <c r="K220"/>
  <c r="L220"/>
  <c r="M220"/>
  <c r="N220"/>
  <c r="O220"/>
  <c r="P220"/>
  <c r="H225"/>
  <c r="I225"/>
  <c r="J225"/>
  <c r="K225"/>
  <c r="L225"/>
  <c r="M225"/>
  <c r="N225"/>
  <c r="O225"/>
  <c r="P225"/>
  <c r="H230"/>
  <c r="I230"/>
  <c r="J230"/>
  <c r="K230"/>
  <c r="L230"/>
  <c r="M230"/>
  <c r="N230"/>
  <c r="O230"/>
  <c r="P230"/>
  <c r="H235"/>
  <c r="I235"/>
  <c r="J235"/>
  <c r="K235"/>
  <c r="L235"/>
  <c r="M235"/>
  <c r="N235"/>
  <c r="O235"/>
  <c r="P235"/>
  <c r="H240"/>
  <c r="I240"/>
  <c r="J240"/>
  <c r="K240"/>
  <c r="L240"/>
  <c r="M240"/>
  <c r="N240"/>
  <c r="O240"/>
  <c r="P240"/>
  <c r="H245"/>
  <c r="I245"/>
  <c r="J245"/>
  <c r="K245"/>
  <c r="L245"/>
  <c r="M245"/>
  <c r="N245"/>
  <c r="O245"/>
  <c r="P245"/>
  <c r="H250"/>
  <c r="I250"/>
  <c r="J250"/>
  <c r="K250"/>
  <c r="L250"/>
  <c r="M250"/>
  <c r="N250"/>
  <c r="O250"/>
  <c r="P250"/>
  <c r="H255"/>
  <c r="I255"/>
  <c r="J255"/>
  <c r="K255"/>
  <c r="L255"/>
  <c r="M255"/>
  <c r="N255"/>
  <c r="O255"/>
  <c r="P255"/>
  <c r="H260"/>
  <c r="I260"/>
  <c r="J260"/>
  <c r="K260"/>
  <c r="L260"/>
  <c r="M260"/>
  <c r="N260"/>
  <c r="O260"/>
  <c r="P260"/>
  <c r="H265"/>
  <c r="I265"/>
  <c r="J265"/>
  <c r="K265"/>
  <c r="L265"/>
  <c r="M265"/>
  <c r="N265"/>
  <c r="O265"/>
  <c r="P265"/>
  <c r="H270"/>
  <c r="I270"/>
  <c r="J270"/>
  <c r="K270"/>
  <c r="L270"/>
  <c r="M270"/>
  <c r="N270"/>
  <c r="O270"/>
  <c r="P270"/>
  <c r="H275"/>
  <c r="I275"/>
  <c r="J275"/>
  <c r="K275"/>
  <c r="L275"/>
  <c r="M275"/>
  <c r="N275"/>
  <c r="O275"/>
  <c r="P275"/>
  <c r="H280"/>
  <c r="I280"/>
  <c r="J280"/>
  <c r="K280"/>
  <c r="L280"/>
  <c r="M280"/>
  <c r="N280"/>
  <c r="O280"/>
  <c r="P280"/>
  <c r="H285"/>
  <c r="I285"/>
  <c r="J285"/>
  <c r="K285"/>
  <c r="L285"/>
  <c r="M285"/>
  <c r="N285"/>
  <c r="O285"/>
  <c r="P285"/>
  <c r="H290"/>
  <c r="I290"/>
  <c r="J290"/>
  <c r="K290"/>
  <c r="L290"/>
  <c r="M290"/>
  <c r="N290"/>
  <c r="O290"/>
  <c r="P290"/>
  <c r="H295"/>
  <c r="I295"/>
  <c r="J295"/>
  <c r="K295"/>
  <c r="L295"/>
  <c r="M295"/>
  <c r="N295"/>
  <c r="O295"/>
  <c r="P295"/>
  <c r="H300"/>
  <c r="I300"/>
  <c r="J300"/>
  <c r="K300"/>
  <c r="L300"/>
  <c r="M300"/>
  <c r="N300"/>
  <c r="O300"/>
  <c r="P300"/>
  <c r="H305"/>
  <c r="I305"/>
  <c r="J305"/>
  <c r="K305"/>
  <c r="L305"/>
  <c r="M305"/>
  <c r="N305"/>
  <c r="O305"/>
  <c r="P305"/>
  <c r="H310"/>
  <c r="I310"/>
  <c r="J310"/>
  <c r="K310"/>
  <c r="L310"/>
  <c r="M310"/>
  <c r="N310"/>
  <c r="O310"/>
  <c r="P310"/>
  <c r="H315"/>
  <c r="I315"/>
  <c r="J315"/>
  <c r="K315"/>
  <c r="L315"/>
  <c r="M315"/>
  <c r="N315"/>
  <c r="O315"/>
  <c r="P315"/>
  <c r="H320"/>
  <c r="I320"/>
  <c r="J320"/>
  <c r="K320"/>
  <c r="L320"/>
  <c r="M320"/>
  <c r="N320"/>
  <c r="O320"/>
  <c r="P320"/>
  <c r="H325"/>
  <c r="I325"/>
  <c r="J325"/>
  <c r="K325"/>
  <c r="L325"/>
  <c r="M325"/>
  <c r="N325"/>
  <c r="O325"/>
  <c r="P325"/>
  <c r="H330"/>
  <c r="I330"/>
  <c r="J330"/>
  <c r="K330"/>
  <c r="L330"/>
  <c r="M330"/>
  <c r="N330"/>
  <c r="O330"/>
  <c r="P330"/>
  <c r="H335"/>
  <c r="I335"/>
  <c r="J335"/>
  <c r="K335"/>
  <c r="L335"/>
  <c r="M335"/>
  <c r="N335"/>
  <c r="O335"/>
  <c r="P335"/>
  <c r="H340"/>
  <c r="I340"/>
  <c r="J340"/>
  <c r="K340"/>
  <c r="L340"/>
  <c r="M340"/>
  <c r="N340"/>
  <c r="O340"/>
  <c r="P340"/>
  <c r="H345"/>
  <c r="I345"/>
  <c r="J345"/>
  <c r="K345"/>
  <c r="L345"/>
  <c r="M345"/>
  <c r="N345"/>
  <c r="O345"/>
  <c r="P345"/>
  <c r="H350"/>
  <c r="I350"/>
  <c r="J350"/>
  <c r="K350"/>
  <c r="L350"/>
  <c r="M350"/>
  <c r="N350"/>
  <c r="O350"/>
  <c r="P350"/>
  <c r="H355"/>
  <c r="I355"/>
  <c r="J355"/>
  <c r="K355"/>
  <c r="L355"/>
  <c r="M355"/>
  <c r="N355"/>
  <c r="O355"/>
  <c r="P355"/>
  <c r="H360"/>
  <c r="I360"/>
  <c r="J360"/>
  <c r="K360"/>
  <c r="L360"/>
  <c r="M360"/>
  <c r="N360"/>
  <c r="O360"/>
  <c r="P360"/>
  <c r="H365"/>
  <c r="I365"/>
  <c r="J365"/>
  <c r="K365"/>
  <c r="L365"/>
  <c r="M365"/>
  <c r="N365"/>
  <c r="O365"/>
  <c r="P365"/>
  <c r="H370"/>
  <c r="I370"/>
  <c r="J370"/>
  <c r="K370"/>
  <c r="L370"/>
  <c r="M370"/>
  <c r="N370"/>
  <c r="O370"/>
  <c r="P370"/>
  <c r="H375"/>
  <c r="I375"/>
  <c r="J375"/>
  <c r="K375"/>
  <c r="L375"/>
  <c r="M375"/>
  <c r="N375"/>
  <c r="O375"/>
  <c r="P375"/>
  <c r="H380"/>
  <c r="I380"/>
  <c r="J380"/>
  <c r="K380"/>
  <c r="L380"/>
  <c r="M380"/>
  <c r="N380"/>
  <c r="O380"/>
  <c r="P380"/>
  <c r="H385"/>
  <c r="I385"/>
  <c r="J385"/>
  <c r="K385"/>
  <c r="L385"/>
  <c r="M385"/>
  <c r="N385"/>
  <c r="O385"/>
  <c r="P385"/>
  <c r="H390"/>
  <c r="I390"/>
  <c r="J390"/>
  <c r="K390"/>
  <c r="L390"/>
  <c r="M390"/>
  <c r="N390"/>
  <c r="O390"/>
  <c r="P390"/>
  <c r="H395"/>
  <c r="I395"/>
  <c r="J395"/>
  <c r="K395"/>
  <c r="L395"/>
  <c r="M395"/>
  <c r="N395"/>
  <c r="O395"/>
  <c r="P395"/>
  <c r="H400"/>
  <c r="I400"/>
  <c r="J400"/>
  <c r="K400"/>
  <c r="L400"/>
  <c r="M400"/>
  <c r="N400"/>
  <c r="O400"/>
  <c r="P400"/>
  <c r="H405"/>
  <c r="I405"/>
  <c r="J405"/>
  <c r="K405"/>
  <c r="L405"/>
  <c r="M405"/>
  <c r="N405"/>
  <c r="O405"/>
  <c r="P405"/>
  <c r="H410"/>
  <c r="I410"/>
  <c r="J410"/>
  <c r="K410"/>
  <c r="L410"/>
  <c r="M410"/>
  <c r="N410"/>
  <c r="O410"/>
  <c r="P410"/>
  <c r="H415"/>
  <c r="I415"/>
  <c r="J415"/>
  <c r="K415"/>
  <c r="L415"/>
  <c r="M415"/>
  <c r="N415"/>
  <c r="O415"/>
  <c r="P415"/>
  <c r="H420"/>
  <c r="I420"/>
  <c r="J420"/>
  <c r="K420"/>
  <c r="L420"/>
  <c r="M420"/>
  <c r="N420"/>
  <c r="O420"/>
  <c r="P420"/>
  <c r="H425"/>
  <c r="I425"/>
  <c r="J425"/>
  <c r="K425"/>
  <c r="L425"/>
  <c r="M425"/>
  <c r="N425"/>
  <c r="O425"/>
  <c r="P425"/>
  <c r="H430"/>
  <c r="I430"/>
  <c r="J430"/>
  <c r="K430"/>
  <c r="L430"/>
  <c r="M430"/>
  <c r="N430"/>
  <c r="O430"/>
  <c r="P430"/>
  <c r="H435"/>
  <c r="I435"/>
  <c r="J435"/>
  <c r="K435"/>
  <c r="L435"/>
  <c r="M435"/>
  <c r="N435"/>
  <c r="O435"/>
  <c r="P435"/>
  <c r="H440"/>
  <c r="I440"/>
  <c r="J440"/>
  <c r="K440"/>
  <c r="L440"/>
  <c r="M440"/>
  <c r="N440"/>
  <c r="O440"/>
  <c r="P440"/>
  <c r="H445"/>
  <c r="I445"/>
  <c r="J445"/>
  <c r="K445"/>
  <c r="L445"/>
  <c r="M445"/>
  <c r="N445"/>
  <c r="O445"/>
  <c r="P445"/>
  <c r="H450"/>
  <c r="I450"/>
  <c r="J450"/>
  <c r="K450"/>
  <c r="L450"/>
  <c r="M450"/>
  <c r="N450"/>
  <c r="O450"/>
  <c r="P450"/>
  <c r="H455"/>
  <c r="I455"/>
  <c r="J455"/>
  <c r="K455"/>
  <c r="L455"/>
  <c r="M455"/>
  <c r="N455"/>
  <c r="O455"/>
  <c r="P455"/>
  <c r="H460"/>
  <c r="I460"/>
  <c r="J460"/>
  <c r="K460"/>
  <c r="L460"/>
  <c r="M460"/>
  <c r="N460"/>
  <c r="O460"/>
  <c r="P460"/>
  <c r="H465"/>
  <c r="I465"/>
  <c r="J465"/>
  <c r="K465"/>
  <c r="L465"/>
  <c r="M465"/>
  <c r="N465"/>
  <c r="O465"/>
  <c r="P465"/>
  <c r="H470"/>
  <c r="I470"/>
  <c r="J470"/>
  <c r="K470"/>
  <c r="L470"/>
  <c r="M470"/>
  <c r="N470"/>
  <c r="O470"/>
  <c r="P470"/>
  <c r="H475"/>
  <c r="I475"/>
  <c r="J475"/>
  <c r="K475"/>
  <c r="L475"/>
  <c r="M475"/>
  <c r="N475"/>
  <c r="O475"/>
  <c r="P475"/>
  <c r="H480"/>
  <c r="I480"/>
  <c r="J480"/>
  <c r="K480"/>
  <c r="L480"/>
  <c r="M480"/>
  <c r="N480"/>
  <c r="O480"/>
  <c r="P480"/>
  <c r="H485"/>
  <c r="I485"/>
  <c r="J485"/>
  <c r="K485"/>
  <c r="L485"/>
  <c r="M485"/>
  <c r="N485"/>
  <c r="O485"/>
  <c r="P485"/>
  <c r="H490"/>
  <c r="I490"/>
  <c r="J490"/>
  <c r="K490"/>
  <c r="L490"/>
  <c r="M490"/>
  <c r="N490"/>
  <c r="O490"/>
  <c r="P490"/>
  <c r="H15" i="12"/>
  <c r="I15"/>
  <c r="J15"/>
  <c r="K15"/>
  <c r="L15"/>
  <c r="M15"/>
  <c r="N15"/>
  <c r="O15"/>
  <c r="P15"/>
  <c r="H20"/>
  <c r="I20"/>
  <c r="J20"/>
  <c r="K20"/>
  <c r="L20"/>
  <c r="M20"/>
  <c r="N20"/>
  <c r="O20"/>
  <c r="P20"/>
  <c r="H25"/>
  <c r="I25"/>
  <c r="J25"/>
  <c r="K25"/>
  <c r="L25"/>
  <c r="M25"/>
  <c r="N25"/>
  <c r="O25"/>
  <c r="P25"/>
  <c r="H30"/>
  <c r="I30"/>
  <c r="J30"/>
  <c r="K30"/>
  <c r="L30"/>
  <c r="M30"/>
  <c r="N30"/>
  <c r="O30"/>
  <c r="P30"/>
  <c r="H35"/>
  <c r="I35"/>
  <c r="J35"/>
  <c r="K35"/>
  <c r="L35"/>
  <c r="M35"/>
  <c r="N35"/>
  <c r="O35"/>
  <c r="P35"/>
  <c r="H40"/>
  <c r="I40"/>
  <c r="J40"/>
  <c r="K40"/>
  <c r="L40"/>
  <c r="M40"/>
  <c r="N40"/>
  <c r="O40"/>
  <c r="P40"/>
  <c r="H45"/>
  <c r="I45"/>
  <c r="J45"/>
  <c r="K45"/>
  <c r="L45"/>
  <c r="M45"/>
  <c r="N45"/>
  <c r="O45"/>
  <c r="P45"/>
  <c r="H50"/>
  <c r="I50"/>
  <c r="J50"/>
  <c r="K50"/>
  <c r="L50"/>
  <c r="M50"/>
  <c r="N50"/>
  <c r="O50"/>
  <c r="P50"/>
  <c r="H55"/>
  <c r="I55"/>
  <c r="J55"/>
  <c r="K55"/>
  <c r="L55"/>
  <c r="M55"/>
  <c r="N55"/>
  <c r="O55"/>
  <c r="P55"/>
  <c r="H60"/>
  <c r="I60"/>
  <c r="J60"/>
  <c r="K60"/>
  <c r="L60"/>
  <c r="M60"/>
  <c r="N60"/>
  <c r="O60"/>
  <c r="P60"/>
  <c r="H65"/>
  <c r="I65"/>
  <c r="J65"/>
  <c r="K65"/>
  <c r="L65"/>
  <c r="M65"/>
  <c r="N65"/>
  <c r="O65"/>
  <c r="P65"/>
  <c r="H70"/>
  <c r="I70"/>
  <c r="J70"/>
  <c r="K70"/>
  <c r="L70"/>
  <c r="M70"/>
  <c r="N70"/>
  <c r="O70"/>
  <c r="P70"/>
  <c r="H75"/>
  <c r="I75"/>
  <c r="J75"/>
  <c r="K75"/>
  <c r="L75"/>
  <c r="M75"/>
  <c r="N75"/>
  <c r="O75"/>
  <c r="P75"/>
  <c r="H80"/>
  <c r="I80"/>
  <c r="J80"/>
  <c r="K80"/>
  <c r="L80"/>
  <c r="M80"/>
  <c r="N80"/>
  <c r="O80"/>
  <c r="P80"/>
  <c r="H85"/>
  <c r="I85"/>
  <c r="J85"/>
  <c r="K85"/>
  <c r="L85"/>
  <c r="M85"/>
  <c r="N85"/>
  <c r="O85"/>
  <c r="P85"/>
  <c r="H90"/>
  <c r="I90"/>
  <c r="J90"/>
  <c r="K90"/>
  <c r="L90"/>
  <c r="M90"/>
  <c r="N90"/>
  <c r="O90"/>
  <c r="P90"/>
  <c r="H95"/>
  <c r="I95"/>
  <c r="J95"/>
  <c r="K95"/>
  <c r="L95"/>
  <c r="M95"/>
  <c r="N95"/>
  <c r="O95"/>
  <c r="P95"/>
  <c r="H100"/>
  <c r="I100"/>
  <c r="J100"/>
  <c r="K100"/>
  <c r="L100"/>
  <c r="M100"/>
  <c r="N100"/>
  <c r="O100"/>
  <c r="P100"/>
  <c r="H105"/>
  <c r="I105"/>
  <c r="J105"/>
  <c r="K105"/>
  <c r="L105"/>
  <c r="M105"/>
  <c r="N105"/>
  <c r="O105"/>
  <c r="P105"/>
  <c r="H110"/>
  <c r="I110"/>
  <c r="J110"/>
  <c r="K110"/>
  <c r="L110"/>
  <c r="M110"/>
  <c r="N110"/>
  <c r="O110"/>
  <c r="P110"/>
  <c r="H115"/>
  <c r="I115"/>
  <c r="J115"/>
  <c r="K115"/>
  <c r="L115"/>
  <c r="M115"/>
  <c r="N115"/>
  <c r="O115"/>
  <c r="P115"/>
  <c r="H120"/>
  <c r="I120"/>
  <c r="J120"/>
  <c r="K120"/>
  <c r="L120"/>
  <c r="M120"/>
  <c r="N120"/>
  <c r="O120"/>
  <c r="P120"/>
  <c r="H125"/>
  <c r="I125"/>
  <c r="J125"/>
  <c r="K125"/>
  <c r="L125"/>
  <c r="M125"/>
  <c r="N125"/>
  <c r="O125"/>
  <c r="P125"/>
  <c r="H130"/>
  <c r="I130"/>
  <c r="J130"/>
  <c r="K130"/>
  <c r="L130"/>
  <c r="M130"/>
  <c r="N130"/>
  <c r="O130"/>
  <c r="P130"/>
  <c r="H135"/>
  <c r="I135"/>
  <c r="J135"/>
  <c r="K135"/>
  <c r="L135"/>
  <c r="M135"/>
  <c r="N135"/>
  <c r="O135"/>
  <c r="P135"/>
  <c r="H140"/>
  <c r="I140"/>
  <c r="J140"/>
  <c r="K140"/>
  <c r="L140"/>
  <c r="M140"/>
  <c r="N140"/>
  <c r="O140"/>
  <c r="P140"/>
  <c r="H145"/>
  <c r="I145"/>
  <c r="J145"/>
  <c r="K145"/>
  <c r="L145"/>
  <c r="M145"/>
  <c r="N145"/>
  <c r="O145"/>
  <c r="P145"/>
  <c r="H150"/>
  <c r="I150"/>
  <c r="J150"/>
  <c r="K150"/>
  <c r="L150"/>
  <c r="M150"/>
  <c r="N150"/>
  <c r="O150"/>
  <c r="P150"/>
  <c r="H155"/>
  <c r="I155"/>
  <c r="J155"/>
  <c r="K155"/>
  <c r="L155"/>
  <c r="M155"/>
  <c r="N155"/>
  <c r="O155"/>
  <c r="P155"/>
  <c r="H160"/>
  <c r="I160"/>
  <c r="J160"/>
  <c r="K160"/>
  <c r="L160"/>
  <c r="M160"/>
  <c r="N160"/>
  <c r="O160"/>
  <c r="P160"/>
  <c r="H165"/>
  <c r="I165"/>
  <c r="J165"/>
  <c r="K165"/>
  <c r="L165"/>
  <c r="M165"/>
  <c r="N165"/>
  <c r="O165"/>
  <c r="P165"/>
  <c r="H170"/>
  <c r="I170"/>
  <c r="J170"/>
  <c r="K170"/>
  <c r="L170"/>
  <c r="M170"/>
  <c r="N170"/>
  <c r="O170"/>
  <c r="P170"/>
  <c r="H175"/>
  <c r="I175"/>
  <c r="J175"/>
  <c r="K175"/>
  <c r="L175"/>
  <c r="M175"/>
  <c r="N175"/>
  <c r="O175"/>
  <c r="P175"/>
  <c r="H180"/>
  <c r="I180"/>
  <c r="J180"/>
  <c r="K180"/>
  <c r="L180"/>
  <c r="M180"/>
  <c r="N180"/>
  <c r="O180"/>
  <c r="P180"/>
  <c r="H185"/>
  <c r="I185"/>
  <c r="J185"/>
  <c r="K185"/>
  <c r="L185"/>
  <c r="M185"/>
  <c r="N185"/>
  <c r="O185"/>
  <c r="P185"/>
  <c r="H190"/>
  <c r="I190"/>
  <c r="J190"/>
  <c r="K190"/>
  <c r="L190"/>
  <c r="M190"/>
  <c r="N190"/>
  <c r="O190"/>
  <c r="P190"/>
  <c r="H195"/>
  <c r="I195"/>
  <c r="J195"/>
  <c r="K195"/>
  <c r="L195"/>
  <c r="M195"/>
  <c r="N195"/>
  <c r="O195"/>
  <c r="P195"/>
  <c r="H200"/>
  <c r="I200"/>
  <c r="J200"/>
  <c r="K200"/>
  <c r="L200"/>
  <c r="M200"/>
  <c r="N200"/>
  <c r="O200"/>
  <c r="P200"/>
  <c r="H205"/>
  <c r="I205"/>
  <c r="J205"/>
  <c r="K205"/>
  <c r="L205"/>
  <c r="M205"/>
  <c r="N205"/>
  <c r="O205"/>
  <c r="P205"/>
  <c r="H210"/>
  <c r="I210"/>
  <c r="J210"/>
  <c r="K210"/>
  <c r="L210"/>
  <c r="M210"/>
  <c r="N210"/>
  <c r="O210"/>
  <c r="P210"/>
  <c r="H215"/>
  <c r="I215"/>
  <c r="J215"/>
  <c r="K215"/>
  <c r="L215"/>
  <c r="M215"/>
  <c r="N215"/>
  <c r="O215"/>
  <c r="P215"/>
  <c r="H220"/>
  <c r="I220"/>
  <c r="J220"/>
  <c r="K220"/>
  <c r="L220"/>
  <c r="M220"/>
  <c r="N220"/>
  <c r="O220"/>
  <c r="P220"/>
  <c r="H225"/>
  <c r="I225"/>
  <c r="J225"/>
  <c r="K225"/>
  <c r="L225"/>
  <c r="M225"/>
  <c r="N225"/>
  <c r="O225"/>
  <c r="P225"/>
  <c r="H230"/>
  <c r="I230"/>
  <c r="J230"/>
  <c r="K230"/>
  <c r="L230"/>
  <c r="M230"/>
  <c r="N230"/>
  <c r="O230"/>
  <c r="P230"/>
  <c r="H235"/>
  <c r="I235"/>
  <c r="J235"/>
  <c r="K235"/>
  <c r="L235"/>
  <c r="M235"/>
  <c r="N235"/>
  <c r="O235"/>
  <c r="P235"/>
  <c r="H240"/>
  <c r="I240"/>
  <c r="J240"/>
  <c r="K240"/>
  <c r="L240"/>
  <c r="M240"/>
  <c r="N240"/>
  <c r="O240"/>
  <c r="P240"/>
  <c r="H245"/>
  <c r="I245"/>
  <c r="J245"/>
  <c r="K245"/>
  <c r="L245"/>
  <c r="M245"/>
  <c r="N245"/>
  <c r="O245"/>
  <c r="P245"/>
  <c r="H250"/>
  <c r="I250"/>
  <c r="J250"/>
  <c r="K250"/>
  <c r="L250"/>
  <c r="M250"/>
  <c r="N250"/>
  <c r="O250"/>
  <c r="P250"/>
  <c r="H255"/>
  <c r="I255"/>
  <c r="J255"/>
  <c r="K255"/>
  <c r="L255"/>
  <c r="M255"/>
  <c r="N255"/>
  <c r="O255"/>
  <c r="P255"/>
  <c r="H260"/>
  <c r="I260"/>
  <c r="J260"/>
  <c r="K260"/>
  <c r="L260"/>
  <c r="M260"/>
  <c r="N260"/>
  <c r="O260"/>
  <c r="P260"/>
  <c r="H265"/>
  <c r="I265"/>
  <c r="J265"/>
  <c r="K265"/>
  <c r="L265"/>
  <c r="M265"/>
  <c r="N265"/>
  <c r="O265"/>
  <c r="P265"/>
  <c r="H270"/>
  <c r="I270"/>
  <c r="J270"/>
  <c r="K270"/>
  <c r="L270"/>
  <c r="M270"/>
  <c r="N270"/>
  <c r="O270"/>
  <c r="P270"/>
  <c r="H275"/>
  <c r="I275"/>
  <c r="J275"/>
  <c r="K275"/>
  <c r="L275"/>
  <c r="M275"/>
  <c r="N275"/>
  <c r="O275"/>
  <c r="P275"/>
  <c r="H280"/>
  <c r="I280"/>
  <c r="J280"/>
  <c r="K280"/>
  <c r="L280"/>
  <c r="M280"/>
  <c r="N280"/>
  <c r="O280"/>
  <c r="P280"/>
  <c r="H285"/>
  <c r="I285"/>
  <c r="J285"/>
  <c r="K285"/>
  <c r="L285"/>
  <c r="M285"/>
  <c r="N285"/>
  <c r="O285"/>
  <c r="P285"/>
  <c r="H290"/>
  <c r="I290"/>
  <c r="J290"/>
  <c r="K290"/>
  <c r="L290"/>
  <c r="M290"/>
  <c r="N290"/>
  <c r="O290"/>
  <c r="P290"/>
  <c r="H295"/>
  <c r="I295"/>
  <c r="J295"/>
  <c r="K295"/>
  <c r="L295"/>
  <c r="M295"/>
  <c r="N295"/>
  <c r="O295"/>
  <c r="P295"/>
  <c r="H300"/>
  <c r="I300"/>
  <c r="J300"/>
  <c r="K300"/>
  <c r="L300"/>
  <c r="M300"/>
  <c r="N300"/>
  <c r="O300"/>
  <c r="P300"/>
  <c r="H305"/>
  <c r="I305"/>
  <c r="J305"/>
  <c r="K305"/>
  <c r="L305"/>
  <c r="M305"/>
  <c r="N305"/>
  <c r="O305"/>
  <c r="P305"/>
  <c r="H310"/>
  <c r="I310"/>
  <c r="J310"/>
  <c r="K310"/>
  <c r="L310"/>
  <c r="M310"/>
  <c r="N310"/>
  <c r="O310"/>
  <c r="P310"/>
  <c r="H315"/>
  <c r="I315"/>
  <c r="J315"/>
  <c r="K315"/>
  <c r="L315"/>
  <c r="M315"/>
  <c r="N315"/>
  <c r="O315"/>
  <c r="P315"/>
  <c r="H320"/>
  <c r="I320"/>
  <c r="J320"/>
  <c r="K320"/>
  <c r="L320"/>
  <c r="M320"/>
  <c r="N320"/>
  <c r="O320"/>
  <c r="P320"/>
  <c r="H325"/>
  <c r="I325"/>
  <c r="J325"/>
  <c r="K325"/>
  <c r="L325"/>
  <c r="M325"/>
  <c r="N325"/>
  <c r="O325"/>
  <c r="P325"/>
  <c r="H330"/>
  <c r="I330"/>
  <c r="J330"/>
  <c r="K330"/>
  <c r="L330"/>
  <c r="M330"/>
  <c r="N330"/>
  <c r="O330"/>
  <c r="P330"/>
  <c r="H335"/>
  <c r="I335"/>
  <c r="J335"/>
  <c r="K335"/>
  <c r="L335"/>
  <c r="M335"/>
  <c r="N335"/>
  <c r="O335"/>
  <c r="P335"/>
  <c r="H340"/>
  <c r="I340"/>
  <c r="J340"/>
  <c r="K340"/>
  <c r="L340"/>
  <c r="M340"/>
  <c r="N340"/>
  <c r="O340"/>
  <c r="P340"/>
  <c r="H345"/>
  <c r="I345"/>
  <c r="J345"/>
  <c r="K345"/>
  <c r="L345"/>
  <c r="M345"/>
  <c r="N345"/>
  <c r="O345"/>
  <c r="P345"/>
  <c r="H350"/>
  <c r="I350"/>
  <c r="J350"/>
  <c r="K350"/>
  <c r="L350"/>
  <c r="M350"/>
  <c r="N350"/>
  <c r="O350"/>
  <c r="P350"/>
  <c r="H355"/>
  <c r="I355"/>
  <c r="J355"/>
  <c r="K355"/>
  <c r="L355"/>
  <c r="M355"/>
  <c r="N355"/>
  <c r="O355"/>
  <c r="P355"/>
  <c r="H360"/>
  <c r="I360"/>
  <c r="J360"/>
  <c r="K360"/>
  <c r="L360"/>
  <c r="M360"/>
  <c r="N360"/>
  <c r="O360"/>
  <c r="P360"/>
  <c r="H365"/>
  <c r="I365"/>
  <c r="J365"/>
  <c r="K365"/>
  <c r="L365"/>
  <c r="M365"/>
  <c r="N365"/>
  <c r="O365"/>
  <c r="P365"/>
  <c r="H370"/>
  <c r="I370"/>
  <c r="J370"/>
  <c r="K370"/>
  <c r="L370"/>
  <c r="M370"/>
  <c r="N370"/>
  <c r="O370"/>
  <c r="P370"/>
  <c r="H375"/>
  <c r="I375"/>
  <c r="J375"/>
  <c r="K375"/>
  <c r="L375"/>
  <c r="M375"/>
  <c r="N375"/>
  <c r="O375"/>
  <c r="P375"/>
  <c r="H380"/>
  <c r="I380"/>
  <c r="J380"/>
  <c r="K380"/>
  <c r="L380"/>
  <c r="M380"/>
  <c r="N380"/>
  <c r="O380"/>
  <c r="P380"/>
  <c r="H385"/>
  <c r="I385"/>
  <c r="J385"/>
  <c r="K385"/>
  <c r="L385"/>
  <c r="M385"/>
  <c r="N385"/>
  <c r="O385"/>
  <c r="P385"/>
  <c r="H390"/>
  <c r="I390"/>
  <c r="J390"/>
  <c r="K390"/>
  <c r="L390"/>
  <c r="M390"/>
  <c r="N390"/>
  <c r="O390"/>
  <c r="P390"/>
  <c r="H395"/>
  <c r="I395"/>
  <c r="J395"/>
  <c r="K395"/>
  <c r="L395"/>
  <c r="M395"/>
  <c r="N395"/>
  <c r="O395"/>
  <c r="P395"/>
  <c r="H400"/>
  <c r="I400"/>
  <c r="J400"/>
  <c r="K400"/>
  <c r="L400"/>
  <c r="M400"/>
  <c r="N400"/>
  <c r="O400"/>
  <c r="P400"/>
  <c r="H405"/>
  <c r="I405"/>
  <c r="J405"/>
  <c r="K405"/>
  <c r="L405"/>
  <c r="M405"/>
  <c r="N405"/>
  <c r="O405"/>
  <c r="P405"/>
  <c r="H410"/>
  <c r="I410"/>
  <c r="J410"/>
  <c r="K410"/>
  <c r="L410"/>
  <c r="M410"/>
  <c r="N410"/>
  <c r="O410"/>
  <c r="P410"/>
  <c r="H415"/>
  <c r="I415"/>
  <c r="J415"/>
  <c r="K415"/>
  <c r="L415"/>
  <c r="M415"/>
  <c r="N415"/>
  <c r="O415"/>
  <c r="P415"/>
  <c r="H420"/>
  <c r="I420"/>
  <c r="J420"/>
  <c r="K420"/>
  <c r="L420"/>
  <c r="M420"/>
  <c r="N420"/>
  <c r="O420"/>
  <c r="P420"/>
  <c r="H425"/>
  <c r="I425"/>
  <c r="J425"/>
  <c r="K425"/>
  <c r="L425"/>
  <c r="M425"/>
  <c r="N425"/>
  <c r="O425"/>
  <c r="P425"/>
  <c r="H430"/>
  <c r="I430"/>
  <c r="J430"/>
  <c r="K430"/>
  <c r="L430"/>
  <c r="M430"/>
  <c r="N430"/>
  <c r="O430"/>
  <c r="P430"/>
  <c r="H435"/>
  <c r="I435"/>
  <c r="J435"/>
  <c r="K435"/>
  <c r="L435"/>
  <c r="M435"/>
  <c r="N435"/>
  <c r="O435"/>
  <c r="P435"/>
  <c r="H440"/>
  <c r="I440"/>
  <c r="J440"/>
  <c r="K440"/>
  <c r="L440"/>
  <c r="M440"/>
  <c r="N440"/>
  <c r="O440"/>
  <c r="P440"/>
  <c r="H445"/>
  <c r="I445"/>
  <c r="J445"/>
  <c r="K445"/>
  <c r="L445"/>
  <c r="M445"/>
  <c r="N445"/>
  <c r="O445"/>
  <c r="P445"/>
  <c r="H450"/>
  <c r="I450"/>
  <c r="J450"/>
  <c r="K450"/>
  <c r="L450"/>
  <c r="M450"/>
  <c r="N450"/>
  <c r="O450"/>
  <c r="P450"/>
  <c r="H455"/>
  <c r="I455"/>
  <c r="J455"/>
  <c r="K455"/>
  <c r="L455"/>
  <c r="M455"/>
  <c r="N455"/>
  <c r="O455"/>
  <c r="P455"/>
  <c r="H460"/>
  <c r="I460"/>
  <c r="J460"/>
  <c r="K460"/>
  <c r="L460"/>
  <c r="M460"/>
  <c r="N460"/>
  <c r="O460"/>
  <c r="P460"/>
  <c r="H465"/>
  <c r="I465"/>
  <c r="J465"/>
  <c r="K465"/>
  <c r="L465"/>
  <c r="M465"/>
  <c r="N465"/>
  <c r="O465"/>
  <c r="P465"/>
  <c r="H470"/>
  <c r="I470"/>
  <c r="J470"/>
  <c r="K470"/>
  <c r="L470"/>
  <c r="M470"/>
  <c r="N470"/>
  <c r="O470"/>
  <c r="P470"/>
  <c r="H475"/>
  <c r="I475"/>
  <c r="J475"/>
  <c r="K475"/>
  <c r="L475"/>
  <c r="M475"/>
  <c r="N475"/>
  <c r="O475"/>
  <c r="P475"/>
  <c r="H480"/>
  <c r="I480"/>
  <c r="J480"/>
  <c r="K480"/>
  <c r="L480"/>
  <c r="M480"/>
  <c r="N480"/>
  <c r="O480"/>
  <c r="P480"/>
  <c r="H485"/>
  <c r="I485"/>
  <c r="J485"/>
  <c r="K485"/>
  <c r="L485"/>
  <c r="M485"/>
  <c r="N485"/>
  <c r="O485"/>
  <c r="P485"/>
  <c r="H490"/>
  <c r="I490"/>
  <c r="J490"/>
  <c r="K490"/>
  <c r="L490"/>
  <c r="M490"/>
  <c r="N490"/>
  <c r="O490"/>
  <c r="P490"/>
  <c r="H18" i="11"/>
  <c r="I18"/>
  <c r="J18"/>
  <c r="K18"/>
  <c r="L18"/>
  <c r="M18"/>
  <c r="N18"/>
  <c r="O18"/>
  <c r="P18"/>
  <c r="H23"/>
  <c r="I23"/>
  <c r="J23"/>
  <c r="K23"/>
  <c r="L23"/>
  <c r="M23"/>
  <c r="N23"/>
  <c r="O23"/>
  <c r="P23"/>
  <c r="H28"/>
  <c r="I28"/>
  <c r="J28"/>
  <c r="K28"/>
  <c r="L28"/>
  <c r="M28"/>
  <c r="N28"/>
  <c r="O28"/>
  <c r="P28"/>
  <c r="H33"/>
  <c r="I33"/>
  <c r="J33"/>
  <c r="K33"/>
  <c r="L33"/>
  <c r="M33"/>
  <c r="N33"/>
  <c r="O33"/>
  <c r="P33"/>
  <c r="H38"/>
  <c r="I38"/>
  <c r="J38"/>
  <c r="K38"/>
  <c r="L38"/>
  <c r="M38"/>
  <c r="N38"/>
  <c r="O38"/>
  <c r="P38"/>
  <c r="H43"/>
  <c r="I43"/>
  <c r="J43"/>
  <c r="K43"/>
  <c r="L43"/>
  <c r="M43"/>
  <c r="N43"/>
  <c r="O43"/>
  <c r="P43"/>
  <c r="H48"/>
  <c r="I48"/>
  <c r="J48"/>
  <c r="K48"/>
  <c r="L48"/>
  <c r="M48"/>
  <c r="N48"/>
  <c r="O48"/>
  <c r="P48"/>
  <c r="H53"/>
  <c r="I53"/>
  <c r="J53"/>
  <c r="K53"/>
  <c r="L53"/>
  <c r="M53"/>
  <c r="N53"/>
  <c r="O53"/>
  <c r="P53"/>
  <c r="H58"/>
  <c r="I58"/>
  <c r="J58"/>
  <c r="K58"/>
  <c r="L58"/>
  <c r="M58"/>
  <c r="N58"/>
  <c r="O58"/>
  <c r="P58"/>
  <c r="H63"/>
  <c r="I63"/>
  <c r="J63"/>
  <c r="K63"/>
  <c r="L63"/>
  <c r="M63"/>
  <c r="N63"/>
  <c r="O63"/>
  <c r="P63"/>
  <c r="H68"/>
  <c r="I68"/>
  <c r="J68"/>
  <c r="K68"/>
  <c r="L68"/>
  <c r="M68"/>
  <c r="N68"/>
  <c r="O68"/>
  <c r="P68"/>
  <c r="H73"/>
  <c r="I73"/>
  <c r="J73"/>
  <c r="K73"/>
  <c r="L73"/>
  <c r="M73"/>
  <c r="N73"/>
  <c r="O73"/>
  <c r="P73"/>
  <c r="H78"/>
  <c r="I78"/>
  <c r="J78"/>
  <c r="K78"/>
  <c r="L78"/>
  <c r="M78"/>
  <c r="N78"/>
  <c r="O78"/>
  <c r="P78"/>
  <c r="H83"/>
  <c r="I83"/>
  <c r="J83"/>
  <c r="K83"/>
  <c r="L83"/>
  <c r="M83"/>
  <c r="N83"/>
  <c r="O83"/>
  <c r="P83"/>
  <c r="H88"/>
  <c r="I88"/>
  <c r="J88"/>
  <c r="K88"/>
  <c r="L88"/>
  <c r="M88"/>
  <c r="N88"/>
  <c r="O88"/>
  <c r="P88"/>
  <c r="H93"/>
  <c r="I93"/>
  <c r="J93"/>
  <c r="K93"/>
  <c r="L93"/>
  <c r="M93"/>
  <c r="N93"/>
  <c r="O93"/>
  <c r="P93"/>
  <c r="H98"/>
  <c r="I98"/>
  <c r="J98"/>
  <c r="K98"/>
  <c r="L98"/>
  <c r="M98"/>
  <c r="N98"/>
  <c r="O98"/>
  <c r="P98"/>
  <c r="H103"/>
  <c r="I103"/>
  <c r="J103"/>
  <c r="K103"/>
  <c r="L103"/>
  <c r="M103"/>
  <c r="N103"/>
  <c r="O103"/>
  <c r="P103"/>
  <c r="H108"/>
  <c r="I108"/>
  <c r="J108"/>
  <c r="K108"/>
  <c r="L108"/>
  <c r="M108"/>
  <c r="N108"/>
  <c r="O108"/>
  <c r="P108"/>
  <c r="H113"/>
  <c r="I113"/>
  <c r="J113"/>
  <c r="K113"/>
  <c r="L113"/>
  <c r="M113"/>
  <c r="N113"/>
  <c r="O113"/>
  <c r="P113"/>
  <c r="H118"/>
  <c r="I118"/>
  <c r="J118"/>
  <c r="K118"/>
  <c r="L118"/>
  <c r="M118"/>
  <c r="N118"/>
  <c r="O118"/>
  <c r="P118"/>
  <c r="H123"/>
  <c r="I123"/>
  <c r="J123"/>
  <c r="K123"/>
  <c r="L123"/>
  <c r="M123"/>
  <c r="N123"/>
  <c r="O123"/>
  <c r="P123"/>
  <c r="H128"/>
  <c r="I128"/>
  <c r="J128"/>
  <c r="K128"/>
  <c r="L128"/>
  <c r="M128"/>
  <c r="N128"/>
  <c r="O128"/>
  <c r="P128"/>
  <c r="H133"/>
  <c r="I133"/>
  <c r="J133"/>
  <c r="K133"/>
  <c r="L133"/>
  <c r="M133"/>
  <c r="N133"/>
  <c r="O133"/>
  <c r="P133"/>
  <c r="H138"/>
  <c r="I138"/>
  <c r="J138"/>
  <c r="K138"/>
  <c r="L138"/>
  <c r="M138"/>
  <c r="N138"/>
  <c r="O138"/>
  <c r="P138"/>
  <c r="H143"/>
  <c r="I143"/>
  <c r="J143"/>
  <c r="K143"/>
  <c r="L143"/>
  <c r="M143"/>
  <c r="N143"/>
  <c r="O143"/>
  <c r="P143"/>
  <c r="H148"/>
  <c r="I148"/>
  <c r="J148"/>
  <c r="K148"/>
  <c r="L148"/>
  <c r="M148"/>
  <c r="N148"/>
  <c r="O148"/>
  <c r="P148"/>
  <c r="H153"/>
  <c r="I153"/>
  <c r="J153"/>
  <c r="K153"/>
  <c r="L153"/>
  <c r="M153"/>
  <c r="N153"/>
  <c r="O153"/>
  <c r="P153"/>
  <c r="H158"/>
  <c r="I158"/>
  <c r="J158"/>
  <c r="K158"/>
  <c r="L158"/>
  <c r="M158"/>
  <c r="N158"/>
  <c r="O158"/>
  <c r="P158"/>
  <c r="H163"/>
  <c r="I163"/>
  <c r="J163"/>
  <c r="K163"/>
  <c r="L163"/>
  <c r="M163"/>
  <c r="N163"/>
  <c r="O163"/>
  <c r="P163"/>
  <c r="H168"/>
  <c r="I168"/>
  <c r="J168"/>
  <c r="K168"/>
  <c r="L168"/>
  <c r="M168"/>
  <c r="N168"/>
  <c r="O168"/>
  <c r="P168"/>
  <c r="H173"/>
  <c r="I173"/>
  <c r="J173"/>
  <c r="K173"/>
  <c r="L173"/>
  <c r="M173"/>
  <c r="N173"/>
  <c r="O173"/>
  <c r="P173"/>
  <c r="H178"/>
  <c r="I178"/>
  <c r="J178"/>
  <c r="K178"/>
  <c r="L178"/>
  <c r="M178"/>
  <c r="N178"/>
  <c r="O178"/>
  <c r="P178"/>
  <c r="H183"/>
  <c r="I183"/>
  <c r="J183"/>
  <c r="K183"/>
  <c r="L183"/>
  <c r="M183"/>
  <c r="N183"/>
  <c r="O183"/>
  <c r="P183"/>
  <c r="H188"/>
  <c r="I188"/>
  <c r="J188"/>
  <c r="K188"/>
  <c r="L188"/>
  <c r="M188"/>
  <c r="N188"/>
  <c r="O188"/>
  <c r="P188"/>
  <c r="H193"/>
  <c r="I193"/>
  <c r="J193"/>
  <c r="K193"/>
  <c r="L193"/>
  <c r="M193"/>
  <c r="N193"/>
  <c r="O193"/>
  <c r="P193"/>
  <c r="H198"/>
  <c r="I198"/>
  <c r="J198"/>
  <c r="K198"/>
  <c r="L198"/>
  <c r="M198"/>
  <c r="N198"/>
  <c r="O198"/>
  <c r="P198"/>
  <c r="H203"/>
  <c r="I203"/>
  <c r="J203"/>
  <c r="K203"/>
  <c r="L203"/>
  <c r="M203"/>
  <c r="N203"/>
  <c r="O203"/>
  <c r="P203"/>
  <c r="H208"/>
  <c r="I208"/>
  <c r="J208"/>
  <c r="K208"/>
  <c r="L208"/>
  <c r="M208"/>
  <c r="N208"/>
  <c r="O208"/>
  <c r="P208"/>
  <c r="H213"/>
  <c r="I213"/>
  <c r="J213"/>
  <c r="K213"/>
  <c r="L213"/>
  <c r="M213"/>
  <c r="N213"/>
  <c r="O213"/>
  <c r="P213"/>
  <c r="H218"/>
  <c r="I218"/>
  <c r="J218"/>
  <c r="K218"/>
  <c r="L218"/>
  <c r="M218"/>
  <c r="N218"/>
  <c r="O218"/>
  <c r="P218"/>
  <c r="H223"/>
  <c r="I223"/>
  <c r="J223"/>
  <c r="K223"/>
  <c r="L223"/>
  <c r="M223"/>
  <c r="N223"/>
  <c r="O223"/>
  <c r="P223"/>
  <c r="H228"/>
  <c r="I228"/>
  <c r="J228"/>
  <c r="K228"/>
  <c r="L228"/>
  <c r="M228"/>
  <c r="N228"/>
  <c r="O228"/>
  <c r="P228"/>
  <c r="H233"/>
  <c r="I233"/>
  <c r="J233"/>
  <c r="K233"/>
  <c r="L233"/>
  <c r="M233"/>
  <c r="N233"/>
  <c r="O233"/>
  <c r="P233"/>
  <c r="H238"/>
  <c r="I238"/>
  <c r="J238"/>
  <c r="K238"/>
  <c r="L238"/>
  <c r="M238"/>
  <c r="N238"/>
  <c r="O238"/>
  <c r="P238"/>
  <c r="H243"/>
  <c r="I243"/>
  <c r="J243"/>
  <c r="K243"/>
  <c r="L243"/>
  <c r="M243"/>
  <c r="N243"/>
  <c r="O243"/>
  <c r="P243"/>
  <c r="H248"/>
  <c r="I248"/>
  <c r="J248"/>
  <c r="K248"/>
  <c r="L248"/>
  <c r="M248"/>
  <c r="N248"/>
  <c r="O248"/>
  <c r="P248"/>
  <c r="H253"/>
  <c r="I253"/>
  <c r="J253"/>
  <c r="K253"/>
  <c r="L253"/>
  <c r="M253"/>
  <c r="N253"/>
  <c r="O253"/>
  <c r="P253"/>
  <c r="H258"/>
  <c r="I258"/>
  <c r="J258"/>
  <c r="K258"/>
  <c r="L258"/>
  <c r="M258"/>
  <c r="N258"/>
  <c r="O258"/>
  <c r="P258"/>
  <c r="H263"/>
  <c r="I263"/>
  <c r="J263"/>
  <c r="K263"/>
  <c r="L263"/>
  <c r="M263"/>
  <c r="N263"/>
  <c r="O263"/>
  <c r="P263"/>
  <c r="H268"/>
  <c r="I268"/>
  <c r="J268"/>
  <c r="K268"/>
  <c r="L268"/>
  <c r="M268"/>
  <c r="N268"/>
  <c r="O268"/>
  <c r="P268"/>
  <c r="H273"/>
  <c r="I273"/>
  <c r="J273"/>
  <c r="K273"/>
  <c r="L273"/>
  <c r="M273"/>
  <c r="N273"/>
  <c r="O273"/>
  <c r="P273"/>
  <c r="H278"/>
  <c r="I278"/>
  <c r="J278"/>
  <c r="K278"/>
  <c r="L278"/>
  <c r="M278"/>
  <c r="N278"/>
  <c r="O278"/>
  <c r="P278"/>
  <c r="H283"/>
  <c r="I283"/>
  <c r="J283"/>
  <c r="K283"/>
  <c r="L283"/>
  <c r="M283"/>
  <c r="N283"/>
  <c r="O283"/>
  <c r="P283"/>
  <c r="H288"/>
  <c r="I288"/>
  <c r="J288"/>
  <c r="K288"/>
  <c r="L288"/>
  <c r="M288"/>
  <c r="N288"/>
  <c r="O288"/>
  <c r="P288"/>
  <c r="H293"/>
  <c r="I293"/>
  <c r="J293"/>
  <c r="K293"/>
  <c r="L293"/>
  <c r="M293"/>
  <c r="N293"/>
  <c r="O293"/>
  <c r="P293"/>
  <c r="H298"/>
  <c r="I298"/>
  <c r="J298"/>
  <c r="K298"/>
  <c r="L298"/>
  <c r="M298"/>
  <c r="N298"/>
  <c r="O298"/>
  <c r="P298"/>
  <c r="H303"/>
  <c r="I303"/>
  <c r="J303"/>
  <c r="K303"/>
  <c r="L303"/>
  <c r="M303"/>
  <c r="N303"/>
  <c r="O303"/>
  <c r="P303"/>
  <c r="H308"/>
  <c r="I308"/>
  <c r="J308"/>
  <c r="K308"/>
  <c r="L308"/>
  <c r="M308"/>
  <c r="N308"/>
  <c r="O308"/>
  <c r="P308"/>
  <c r="H313"/>
  <c r="I313"/>
  <c r="J313"/>
  <c r="K313"/>
  <c r="L313"/>
  <c r="M313"/>
  <c r="N313"/>
  <c r="O313"/>
  <c r="P313"/>
  <c r="H318"/>
  <c r="I318"/>
  <c r="J318"/>
  <c r="K318"/>
  <c r="L318"/>
  <c r="M318"/>
  <c r="N318"/>
  <c r="O318"/>
  <c r="P318"/>
  <c r="H323"/>
  <c r="I323"/>
  <c r="J323"/>
  <c r="K323"/>
  <c r="L323"/>
  <c r="M323"/>
  <c r="N323"/>
  <c r="O323"/>
  <c r="P323"/>
  <c r="H328"/>
  <c r="I328"/>
  <c r="J328"/>
  <c r="K328"/>
  <c r="L328"/>
  <c r="M328"/>
  <c r="N328"/>
  <c r="O328"/>
  <c r="P328"/>
  <c r="H333"/>
  <c r="I333"/>
  <c r="J333"/>
  <c r="K333"/>
  <c r="L333"/>
  <c r="M333"/>
  <c r="N333"/>
  <c r="O333"/>
  <c r="P333"/>
  <c r="H338"/>
  <c r="I338"/>
  <c r="J338"/>
  <c r="K338"/>
  <c r="L338"/>
  <c r="M338"/>
  <c r="N338"/>
  <c r="O338"/>
  <c r="P338"/>
  <c r="H343"/>
  <c r="I343"/>
  <c r="J343"/>
  <c r="K343"/>
  <c r="L343"/>
  <c r="M343"/>
  <c r="N343"/>
  <c r="O343"/>
  <c r="P343"/>
  <c r="H348"/>
  <c r="I348"/>
  <c r="J348"/>
  <c r="K348"/>
  <c r="L348"/>
  <c r="M348"/>
  <c r="N348"/>
  <c r="O348"/>
  <c r="P348"/>
  <c r="H353"/>
  <c r="I353"/>
  <c r="J353"/>
  <c r="K353"/>
  <c r="L353"/>
  <c r="M353"/>
  <c r="N353"/>
  <c r="O353"/>
  <c r="P353"/>
  <c r="H358"/>
  <c r="I358"/>
  <c r="J358"/>
  <c r="K358"/>
  <c r="L358"/>
  <c r="M358"/>
  <c r="N358"/>
  <c r="O358"/>
  <c r="P358"/>
  <c r="H363"/>
  <c r="I363"/>
  <c r="J363"/>
  <c r="K363"/>
  <c r="L363"/>
  <c r="M363"/>
  <c r="N363"/>
  <c r="O363"/>
  <c r="P363"/>
  <c r="H368"/>
  <c r="I368"/>
  <c r="J368"/>
  <c r="K368"/>
  <c r="L368"/>
  <c r="M368"/>
  <c r="N368"/>
  <c r="O368"/>
  <c r="P368"/>
  <c r="H373"/>
  <c r="I373"/>
  <c r="J373"/>
  <c r="K373"/>
  <c r="L373"/>
  <c r="M373"/>
  <c r="N373"/>
  <c r="O373"/>
  <c r="P373"/>
  <c r="H378"/>
  <c r="I378"/>
  <c r="J378"/>
  <c r="K378"/>
  <c r="L378"/>
  <c r="M378"/>
  <c r="N378"/>
  <c r="O378"/>
  <c r="P378"/>
  <c r="H383"/>
  <c r="I383"/>
  <c r="J383"/>
  <c r="K383"/>
  <c r="L383"/>
  <c r="M383"/>
  <c r="N383"/>
  <c r="O383"/>
  <c r="P383"/>
  <c r="H388"/>
  <c r="I388"/>
  <c r="J388"/>
  <c r="K388"/>
  <c r="L388"/>
  <c r="M388"/>
  <c r="N388"/>
  <c r="O388"/>
  <c r="P388"/>
  <c r="H393"/>
  <c r="I393"/>
  <c r="J393"/>
  <c r="K393"/>
  <c r="L393"/>
  <c r="M393"/>
  <c r="N393"/>
  <c r="O393"/>
  <c r="P393"/>
  <c r="H398"/>
  <c r="I398"/>
  <c r="J398"/>
  <c r="K398"/>
  <c r="L398"/>
  <c r="M398"/>
  <c r="N398"/>
  <c r="O398"/>
  <c r="P398"/>
  <c r="H403"/>
  <c r="I403"/>
  <c r="J403"/>
  <c r="K403"/>
  <c r="L403"/>
  <c r="M403"/>
  <c r="N403"/>
  <c r="O403"/>
  <c r="P403"/>
  <c r="H408"/>
  <c r="I408"/>
  <c r="J408"/>
  <c r="K408"/>
  <c r="L408"/>
  <c r="M408"/>
  <c r="N408"/>
  <c r="O408"/>
  <c r="P408"/>
  <c r="H413"/>
  <c r="I413"/>
  <c r="J413"/>
  <c r="K413"/>
  <c r="L413"/>
  <c r="M413"/>
  <c r="N413"/>
  <c r="O413"/>
  <c r="P413"/>
  <c r="H418"/>
  <c r="I418"/>
  <c r="J418"/>
  <c r="K418"/>
  <c r="L418"/>
  <c r="M418"/>
  <c r="N418"/>
  <c r="O418"/>
  <c r="P418"/>
  <c r="H423"/>
  <c r="I423"/>
  <c r="J423"/>
  <c r="K423"/>
  <c r="L423"/>
  <c r="M423"/>
  <c r="N423"/>
  <c r="O423"/>
  <c r="P423"/>
  <c r="H428"/>
  <c r="I428"/>
  <c r="J428"/>
  <c r="K428"/>
  <c r="L428"/>
  <c r="M428"/>
  <c r="N428"/>
  <c r="O428"/>
  <c r="P428"/>
  <c r="H433"/>
  <c r="I433"/>
  <c r="J433"/>
  <c r="K433"/>
  <c r="L433"/>
  <c r="M433"/>
  <c r="N433"/>
  <c r="O433"/>
  <c r="P433"/>
  <c r="H438"/>
  <c r="I438"/>
  <c r="J438"/>
  <c r="K438"/>
  <c r="L438"/>
  <c r="M438"/>
  <c r="N438"/>
  <c r="O438"/>
  <c r="P438"/>
  <c r="H443"/>
  <c r="I443"/>
  <c r="J443"/>
  <c r="K443"/>
  <c r="L443"/>
  <c r="M443"/>
  <c r="N443"/>
  <c r="O443"/>
  <c r="P443"/>
  <c r="H448"/>
  <c r="I448"/>
  <c r="J448"/>
  <c r="K448"/>
  <c r="L448"/>
  <c r="M448"/>
  <c r="N448"/>
  <c r="O448"/>
  <c r="P448"/>
  <c r="H453"/>
  <c r="I453"/>
  <c r="J453"/>
  <c r="K453"/>
  <c r="L453"/>
  <c r="M453"/>
  <c r="N453"/>
  <c r="O453"/>
  <c r="P453"/>
  <c r="H458"/>
  <c r="I458"/>
  <c r="J458"/>
  <c r="K458"/>
  <c r="L458"/>
  <c r="M458"/>
  <c r="N458"/>
  <c r="O458"/>
  <c r="P458"/>
  <c r="H463"/>
  <c r="I463"/>
  <c r="J463"/>
  <c r="K463"/>
  <c r="L463"/>
  <c r="M463"/>
  <c r="N463"/>
  <c r="O463"/>
  <c r="P463"/>
  <c r="H468"/>
  <c r="I468"/>
  <c r="J468"/>
  <c r="K468"/>
  <c r="L468"/>
  <c r="M468"/>
  <c r="N468"/>
  <c r="O468"/>
  <c r="P468"/>
  <c r="H473"/>
  <c r="I473"/>
  <c r="J473"/>
  <c r="K473"/>
  <c r="L473"/>
  <c r="M473"/>
  <c r="N473"/>
  <c r="O473"/>
  <c r="P473"/>
  <c r="H478"/>
  <c r="I478"/>
  <c r="J478"/>
  <c r="K478"/>
  <c r="L478"/>
  <c r="M478"/>
  <c r="N478"/>
  <c r="O478"/>
  <c r="P478"/>
  <c r="H483"/>
  <c r="I483"/>
  <c r="J483"/>
  <c r="K483"/>
  <c r="L483"/>
  <c r="M483"/>
  <c r="N483"/>
  <c r="O483"/>
  <c r="P483"/>
  <c r="H488"/>
  <c r="I488"/>
  <c r="J488"/>
  <c r="K488"/>
  <c r="L488"/>
  <c r="M488"/>
  <c r="N488"/>
  <c r="O488"/>
  <c r="P488"/>
  <c r="H493"/>
  <c r="I493"/>
  <c r="J493"/>
  <c r="K493"/>
  <c r="L493"/>
  <c r="M493"/>
  <c r="N493"/>
  <c r="O493"/>
  <c r="P493"/>
  <c r="H498"/>
  <c r="I498"/>
  <c r="J498"/>
  <c r="K498"/>
  <c r="L498"/>
  <c r="M498"/>
  <c r="N498"/>
  <c r="O498"/>
  <c r="P498"/>
  <c r="H503"/>
  <c r="I503"/>
  <c r="J503"/>
  <c r="K503"/>
  <c r="L503"/>
  <c r="M503"/>
  <c r="N503"/>
  <c r="O503"/>
  <c r="P503"/>
  <c r="H508"/>
  <c r="I508"/>
  <c r="J508"/>
  <c r="K508"/>
  <c r="L508"/>
  <c r="M508"/>
  <c r="N508"/>
  <c r="O508"/>
  <c r="P508"/>
  <c r="H513"/>
  <c r="I513"/>
  <c r="J513"/>
  <c r="K513"/>
  <c r="L513"/>
  <c r="M513"/>
  <c r="N513"/>
  <c r="O513"/>
  <c r="P513"/>
  <c r="H518"/>
  <c r="I518"/>
  <c r="J518"/>
  <c r="K518"/>
  <c r="L518"/>
  <c r="M518"/>
  <c r="N518"/>
  <c r="O518"/>
  <c r="P518"/>
  <c r="H523"/>
  <c r="I523"/>
  <c r="J523"/>
  <c r="K523"/>
  <c r="L523"/>
  <c r="M523"/>
  <c r="N523"/>
  <c r="O523"/>
  <c r="P523"/>
  <c r="H528"/>
  <c r="I528"/>
  <c r="J528"/>
  <c r="K528"/>
  <c r="L528"/>
  <c r="M528"/>
  <c r="N528"/>
  <c r="O528"/>
  <c r="P528"/>
  <c r="H533"/>
  <c r="I533"/>
  <c r="J533"/>
  <c r="K533"/>
  <c r="L533"/>
  <c r="M533"/>
  <c r="N533"/>
  <c r="O533"/>
  <c r="P533"/>
  <c r="H538"/>
  <c r="I538"/>
  <c r="J538"/>
  <c r="K538"/>
  <c r="L538"/>
  <c r="M538"/>
  <c r="N538"/>
  <c r="O538"/>
  <c r="P538"/>
  <c r="H543"/>
  <c r="I543"/>
  <c r="J543"/>
  <c r="K543"/>
  <c r="L543"/>
  <c r="M543"/>
  <c r="N543"/>
  <c r="O543"/>
  <c r="P543"/>
  <c r="H548"/>
  <c r="I548"/>
  <c r="J548"/>
  <c r="K548"/>
  <c r="L548"/>
  <c r="M548"/>
  <c r="N548"/>
  <c r="O548"/>
  <c r="P548"/>
  <c r="H553"/>
  <c r="I553"/>
  <c r="J553"/>
  <c r="K553"/>
  <c r="L553"/>
  <c r="M553"/>
  <c r="N553"/>
  <c r="O553"/>
  <c r="P553"/>
  <c r="H558"/>
  <c r="I558"/>
  <c r="J558"/>
  <c r="K558"/>
  <c r="L558"/>
  <c r="M558"/>
  <c r="N558"/>
  <c r="O558"/>
  <c r="P558"/>
  <c r="H563"/>
  <c r="I563"/>
  <c r="J563"/>
  <c r="K563"/>
  <c r="L563"/>
  <c r="M563"/>
  <c r="N563"/>
  <c r="O563"/>
  <c r="P563"/>
  <c r="H568"/>
  <c r="I568"/>
  <c r="J568"/>
  <c r="K568"/>
  <c r="L568"/>
  <c r="M568"/>
  <c r="N568"/>
  <c r="O568"/>
  <c r="P568"/>
  <c r="H573"/>
  <c r="I573"/>
  <c r="J573"/>
  <c r="K573"/>
  <c r="L573"/>
  <c r="M573"/>
  <c r="N573"/>
  <c r="O573"/>
  <c r="P573"/>
  <c r="H578"/>
  <c r="I578"/>
  <c r="J578"/>
  <c r="K578"/>
  <c r="L578"/>
  <c r="M578"/>
  <c r="N578"/>
  <c r="O578"/>
  <c r="P578"/>
  <c r="H583"/>
  <c r="I583"/>
  <c r="J583"/>
  <c r="K583"/>
  <c r="L583"/>
  <c r="M583"/>
  <c r="N583"/>
  <c r="O583"/>
  <c r="P583"/>
  <c r="H588"/>
  <c r="I588"/>
  <c r="J588"/>
  <c r="K588"/>
  <c r="L588"/>
  <c r="M588"/>
  <c r="N588"/>
  <c r="O588"/>
  <c r="P588"/>
  <c r="H593"/>
  <c r="I593"/>
  <c r="J593"/>
  <c r="K593"/>
  <c r="L593"/>
  <c r="M593"/>
  <c r="N593"/>
  <c r="O593"/>
  <c r="P593"/>
  <c r="H598"/>
  <c r="I598"/>
  <c r="J598"/>
  <c r="K598"/>
  <c r="L598"/>
  <c r="M598"/>
  <c r="N598"/>
  <c r="O598"/>
  <c r="P598"/>
  <c r="H603"/>
  <c r="I603"/>
  <c r="J603"/>
  <c r="K603"/>
  <c r="L603"/>
  <c r="M603"/>
  <c r="N603"/>
  <c r="O603"/>
  <c r="P603"/>
  <c r="H608"/>
  <c r="I608"/>
  <c r="J608"/>
  <c r="K608"/>
  <c r="L608"/>
  <c r="M608"/>
  <c r="N608"/>
  <c r="O608"/>
  <c r="P608"/>
  <c r="H613"/>
  <c r="I613"/>
  <c r="J613"/>
  <c r="K613"/>
  <c r="L613"/>
  <c r="M613"/>
  <c r="N613"/>
  <c r="O613"/>
  <c r="P613"/>
  <c r="H618"/>
  <c r="I618"/>
  <c r="J618"/>
  <c r="K618"/>
  <c r="L618"/>
  <c r="M618"/>
  <c r="N618"/>
  <c r="O618"/>
  <c r="P618"/>
  <c r="H623"/>
  <c r="I623"/>
  <c r="J623"/>
  <c r="K623"/>
  <c r="L623"/>
  <c r="M623"/>
  <c r="N623"/>
  <c r="O623"/>
  <c r="P623"/>
  <c r="H628"/>
  <c r="I628"/>
  <c r="J628"/>
  <c r="K628"/>
  <c r="L628"/>
  <c r="M628"/>
  <c r="N628"/>
  <c r="O628"/>
  <c r="P628"/>
  <c r="H633"/>
  <c r="I633"/>
  <c r="J633"/>
  <c r="K633"/>
  <c r="L633"/>
  <c r="M633"/>
  <c r="N633"/>
  <c r="O633"/>
  <c r="P633"/>
  <c r="H638"/>
  <c r="I638"/>
  <c r="J638"/>
  <c r="K638"/>
  <c r="L638"/>
  <c r="M638"/>
  <c r="N638"/>
  <c r="O638"/>
  <c r="P638"/>
  <c r="H643"/>
  <c r="I643"/>
  <c r="J643"/>
  <c r="K643"/>
  <c r="L643"/>
  <c r="M643"/>
  <c r="N643"/>
  <c r="O643"/>
  <c r="P643"/>
  <c r="H648"/>
  <c r="I648"/>
  <c r="J648"/>
  <c r="K648"/>
  <c r="L648"/>
  <c r="M648"/>
  <c r="N648"/>
  <c r="O648"/>
  <c r="P648"/>
  <c r="H653"/>
  <c r="I653"/>
  <c r="J653"/>
  <c r="K653"/>
  <c r="L653"/>
  <c r="M653"/>
  <c r="N653"/>
  <c r="O653"/>
  <c r="P653"/>
  <c r="H658"/>
  <c r="I658"/>
  <c r="J658"/>
  <c r="K658"/>
  <c r="L658"/>
  <c r="M658"/>
  <c r="N658"/>
  <c r="O658"/>
  <c r="P658"/>
  <c r="H663"/>
  <c r="I663"/>
  <c r="J663"/>
  <c r="K663"/>
  <c r="L663"/>
  <c r="M663"/>
  <c r="N663"/>
  <c r="O663"/>
  <c r="P663"/>
  <c r="H668"/>
  <c r="I668"/>
  <c r="J668"/>
  <c r="K668"/>
  <c r="L668"/>
  <c r="M668"/>
  <c r="N668"/>
  <c r="O668"/>
  <c r="P668"/>
  <c r="H673"/>
  <c r="I673"/>
  <c r="J673"/>
  <c r="K673"/>
  <c r="L673"/>
  <c r="M673"/>
  <c r="N673"/>
  <c r="O673"/>
  <c r="P673"/>
  <c r="H678"/>
  <c r="I678"/>
  <c r="J678"/>
  <c r="K678"/>
  <c r="L678"/>
  <c r="M678"/>
  <c r="N678"/>
  <c r="O678"/>
  <c r="P678"/>
  <c r="H683"/>
  <c r="I683"/>
  <c r="J683"/>
  <c r="K683"/>
  <c r="L683"/>
  <c r="M683"/>
  <c r="N683"/>
  <c r="O683"/>
  <c r="P683"/>
  <c r="H688"/>
  <c r="I688"/>
  <c r="J688"/>
  <c r="K688"/>
  <c r="L688"/>
  <c r="M688"/>
  <c r="N688"/>
  <c r="O688"/>
  <c r="P688"/>
  <c r="H693"/>
  <c r="I693"/>
  <c r="J693"/>
  <c r="K693"/>
  <c r="L693"/>
  <c r="M693"/>
  <c r="N693"/>
  <c r="O693"/>
  <c r="P693"/>
  <c r="H698"/>
  <c r="I698"/>
  <c r="J698"/>
  <c r="K698"/>
  <c r="L698"/>
  <c r="M698"/>
  <c r="N698"/>
  <c r="O698"/>
  <c r="P698"/>
  <c r="H703"/>
  <c r="I703"/>
  <c r="J703"/>
  <c r="K703"/>
  <c r="L703"/>
  <c r="M703"/>
  <c r="N703"/>
  <c r="O703"/>
  <c r="P703"/>
  <c r="H708"/>
  <c r="I708"/>
  <c r="J708"/>
  <c r="K708"/>
  <c r="L708"/>
  <c r="M708"/>
  <c r="N708"/>
  <c r="O708"/>
  <c r="P708"/>
  <c r="H713"/>
  <c r="I713"/>
  <c r="J713"/>
  <c r="K713"/>
  <c r="L713"/>
  <c r="M713"/>
  <c r="N713"/>
  <c r="O713"/>
  <c r="P713"/>
  <c r="H718"/>
  <c r="I718"/>
  <c r="J718"/>
  <c r="K718"/>
  <c r="L718"/>
  <c r="M718"/>
  <c r="N718"/>
  <c r="O718"/>
  <c r="P718"/>
  <c r="H723"/>
  <c r="I723"/>
  <c r="J723"/>
  <c r="K723"/>
  <c r="L723"/>
  <c r="M723"/>
  <c r="N723"/>
  <c r="O723"/>
  <c r="P723"/>
  <c r="H728"/>
  <c r="I728"/>
  <c r="J728"/>
  <c r="K728"/>
  <c r="L728"/>
  <c r="M728"/>
  <c r="N728"/>
  <c r="O728"/>
  <c r="P728"/>
  <c r="H733"/>
  <c r="I733"/>
  <c r="J733"/>
  <c r="K733"/>
  <c r="L733"/>
  <c r="M733"/>
  <c r="N733"/>
  <c r="O733"/>
  <c r="P733"/>
</calcChain>
</file>

<file path=xl/sharedStrings.xml><?xml version="1.0" encoding="utf-8"?>
<sst xmlns="http://schemas.openxmlformats.org/spreadsheetml/2006/main" count="15090" uniqueCount="161">
  <si>
    <t>Tratamiento</t>
  </si>
  <si>
    <t>Repetición</t>
  </si>
  <si>
    <t>Nº Planta</t>
  </si>
  <si>
    <t>T1</t>
  </si>
  <si>
    <t>T2</t>
  </si>
  <si>
    <t>T3</t>
  </si>
  <si>
    <t>T4</t>
  </si>
  <si>
    <t>R1</t>
  </si>
  <si>
    <t>R2</t>
  </si>
  <si>
    <t>R3</t>
  </si>
  <si>
    <t>R4</t>
  </si>
  <si>
    <t>T5</t>
  </si>
  <si>
    <t>T6</t>
  </si>
  <si>
    <t>T7</t>
  </si>
  <si>
    <t>T8</t>
  </si>
  <si>
    <t>Peso fresco</t>
  </si>
  <si>
    <t>Número de hojas</t>
  </si>
  <si>
    <t xml:space="preserve">Mediciones </t>
  </si>
  <si>
    <t>Fecha</t>
  </si>
  <si>
    <t>Altura planta</t>
  </si>
  <si>
    <t>Número de brotes</t>
  </si>
  <si>
    <t>Número de raices</t>
  </si>
  <si>
    <t>Presencia de callo</t>
  </si>
  <si>
    <t>Oxidación</t>
  </si>
  <si>
    <t>Supervivencia</t>
  </si>
  <si>
    <t>Diametro callo</t>
  </si>
  <si>
    <t>T9</t>
  </si>
  <si>
    <t>T10</t>
  </si>
  <si>
    <t>T11</t>
  </si>
  <si>
    <t>T12</t>
  </si>
  <si>
    <t>Vivo</t>
  </si>
  <si>
    <t>Muerto</t>
  </si>
  <si>
    <t>T13</t>
  </si>
  <si>
    <t>T14</t>
  </si>
  <si>
    <t>Frutillas</t>
  </si>
  <si>
    <t>Evaluacion Ensayo Frutillas</t>
  </si>
  <si>
    <t>0.7</t>
  </si>
  <si>
    <t>0,,5</t>
  </si>
  <si>
    <t>0.4</t>
  </si>
  <si>
    <t>0.9</t>
  </si>
  <si>
    <t>0.5</t>
  </si>
  <si>
    <t>x</t>
  </si>
  <si>
    <t>Accesión</t>
  </si>
  <si>
    <t>Puren</t>
  </si>
  <si>
    <t>Contulmo</t>
  </si>
  <si>
    <t>Auxina</t>
  </si>
  <si>
    <t>Ensayo</t>
  </si>
  <si>
    <t>0.3 IBA</t>
  </si>
  <si>
    <t>0.3 ANA</t>
  </si>
  <si>
    <t>-</t>
  </si>
  <si>
    <t>Citoquininas</t>
  </si>
  <si>
    <t>0.5 TDZ</t>
  </si>
  <si>
    <t>0.5 BAP</t>
  </si>
  <si>
    <t>O0idación</t>
  </si>
  <si>
    <t>R5</t>
  </si>
  <si>
    <t>R6</t>
  </si>
  <si>
    <t>R7</t>
  </si>
  <si>
    <t>R8</t>
  </si>
  <si>
    <t>Planilla</t>
  </si>
  <si>
    <t>Promedio</t>
  </si>
  <si>
    <t>Giberelinas</t>
  </si>
  <si>
    <t>1 GA3</t>
  </si>
  <si>
    <t>Giberelina</t>
  </si>
  <si>
    <t>Auxinas</t>
  </si>
  <si>
    <t>Número de Raíces</t>
  </si>
  <si>
    <t>BAP</t>
  </si>
  <si>
    <t>Citoquinina</t>
  </si>
  <si>
    <t>INTERACCIONES</t>
  </si>
  <si>
    <t>Accesión*Auxina</t>
  </si>
  <si>
    <t>Accesión*Citoquinina</t>
  </si>
  <si>
    <t>Auxina*Citoquinina</t>
  </si>
  <si>
    <t>Accesión*Auxina*Citoquinina</t>
  </si>
  <si>
    <t>Error</t>
  </si>
  <si>
    <t>Total</t>
  </si>
  <si>
    <t>Número de Brote</t>
  </si>
  <si>
    <t>gl</t>
  </si>
  <si>
    <t>CM</t>
  </si>
  <si>
    <t>p-valor</t>
  </si>
  <si>
    <t>ns</t>
  </si>
  <si>
    <t>*</t>
  </si>
  <si>
    <t>**</t>
  </si>
  <si>
    <t>Número de Hojas</t>
  </si>
  <si>
    <t>Altura de Planta</t>
  </si>
  <si>
    <t>Significancia</t>
  </si>
  <si>
    <t>(%)</t>
  </si>
  <si>
    <t>Purén</t>
  </si>
  <si>
    <t>0,3 IBA</t>
  </si>
  <si>
    <t>0,5 TDZ</t>
  </si>
  <si>
    <t>0,03 a</t>
  </si>
  <si>
    <t>0,5 BAP</t>
  </si>
  <si>
    <t>0,00 a</t>
  </si>
  <si>
    <t>0,3 ANA</t>
  </si>
  <si>
    <t>0,06 a</t>
  </si>
  <si>
    <t>(z)</t>
  </si>
  <si>
    <t>0,78 e</t>
  </si>
  <si>
    <t>0,25 b</t>
  </si>
  <si>
    <t>0,00a</t>
  </si>
  <si>
    <t>0,38 b</t>
  </si>
  <si>
    <t>0.09 a</t>
  </si>
  <si>
    <t>0,13 a</t>
  </si>
  <si>
    <t>0,19 ab</t>
  </si>
  <si>
    <t>0,25 abc</t>
  </si>
  <si>
    <t>0,28 abcd</t>
  </si>
  <si>
    <t>0,41 abcde</t>
  </si>
  <si>
    <t>0,44 abcde</t>
  </si>
  <si>
    <t>0,47 bcde</t>
  </si>
  <si>
    <t>0,81 e</t>
  </si>
  <si>
    <t>0,47 abcde</t>
  </si>
  <si>
    <t>0,56 abcde</t>
  </si>
  <si>
    <t>0,66 bcde</t>
  </si>
  <si>
    <t>0,72 cde</t>
  </si>
  <si>
    <t>0,75 de</t>
  </si>
  <si>
    <t>Auxina*Giberelina</t>
  </si>
  <si>
    <t>Citoquininas*Giberelina</t>
  </si>
  <si>
    <t>Accesión*Giberelinas</t>
  </si>
  <si>
    <t>Accesión*Citoquininas</t>
  </si>
  <si>
    <t>Citoquininas*Giberelinas</t>
  </si>
  <si>
    <t>Accesión*Citoquininas*Giberelinas</t>
  </si>
  <si>
    <t>0,13 ab</t>
  </si>
  <si>
    <t>Accesión*Auxinas</t>
  </si>
  <si>
    <t>Auxinas*Giberelinas</t>
  </si>
  <si>
    <t>Accesión*Auxinas*Giberelinas</t>
  </si>
  <si>
    <t>0,25 ab</t>
  </si>
  <si>
    <t>0,31 abc</t>
  </si>
  <si>
    <t>0,38 abcd</t>
  </si>
  <si>
    <t>0,66 cdef</t>
  </si>
  <si>
    <t>0,75 def</t>
  </si>
  <si>
    <t>0,81 ef</t>
  </si>
  <si>
    <t>1,00 f</t>
  </si>
  <si>
    <t>0,34 bc</t>
  </si>
  <si>
    <t>0,44 bc</t>
  </si>
  <si>
    <t>0,41 bc</t>
  </si>
  <si>
    <t>0,47 bc</t>
  </si>
  <si>
    <t>0,81 c</t>
  </si>
  <si>
    <t>1,00 c</t>
  </si>
  <si>
    <t>0,56 c</t>
  </si>
  <si>
    <t>0,66 c</t>
  </si>
  <si>
    <t>N° Brotes</t>
  </si>
  <si>
    <t>Auxina+Citoquinina</t>
  </si>
  <si>
    <t>IBA+TDZ</t>
  </si>
  <si>
    <t>IBA+BAP</t>
  </si>
  <si>
    <t>ANA+TDZ</t>
  </si>
  <si>
    <t>IBA</t>
  </si>
  <si>
    <t>ANA+BAP</t>
  </si>
  <si>
    <t>ANA</t>
  </si>
  <si>
    <t>TDZ</t>
  </si>
  <si>
    <t>SRC</t>
  </si>
  <si>
    <t>Numero de hojas</t>
  </si>
  <si>
    <t>Número de raíces</t>
  </si>
  <si>
    <t>Citoquinina+Giberelinas</t>
  </si>
  <si>
    <t>TDZ+GA3</t>
  </si>
  <si>
    <t>BAP+GA3</t>
  </si>
  <si>
    <t>GA3</t>
  </si>
  <si>
    <t>Auxina+Giberelinas</t>
  </si>
  <si>
    <t>IBA+GA3</t>
  </si>
  <si>
    <t>ANA+GA3</t>
  </si>
  <si>
    <t>Presencia de Callo</t>
  </si>
  <si>
    <t>Oxidación (Z)</t>
  </si>
  <si>
    <t xml:space="preserve">0.09 </t>
  </si>
  <si>
    <t>Sobrevivencia</t>
  </si>
  <si>
    <t>Citoquininas+Giberelinas</t>
  </si>
</sst>
</file>

<file path=xl/styles.xml><?xml version="1.0" encoding="utf-8"?>
<styleSheet xmlns="http://schemas.openxmlformats.org/spreadsheetml/2006/main">
  <numFmts count="1">
    <numFmt numFmtId="184" formatCode="0.0000"/>
  </numFmts>
  <fonts count="18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b/>
      <sz val="1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name val="Calibri"/>
      <family val="2"/>
    </font>
    <font>
      <sz val="10"/>
      <name val="Times New Roman"/>
      <family val="1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C0C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1" fillId="0" borderId="0" xfId="0" applyFont="1"/>
    <xf numFmtId="14" fontId="0" fillId="0" borderId="0" xfId="0" applyNumberFormat="1"/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Fill="1"/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9" fontId="1" fillId="0" borderId="0" xfId="0" applyNumberFormat="1" applyFont="1"/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7" fillId="0" borderId="0" xfId="0" applyFont="1"/>
    <xf numFmtId="0" fontId="8" fillId="0" borderId="0" xfId="0" applyFont="1"/>
    <xf numFmtId="9" fontId="7" fillId="0" borderId="0" xfId="0" applyNumberFormat="1" applyFont="1"/>
    <xf numFmtId="14" fontId="8" fillId="0" borderId="0" xfId="0" applyNumberFormat="1" applyFont="1" applyFill="1"/>
    <xf numFmtId="14" fontId="8" fillId="0" borderId="0" xfId="0" applyNumberFormat="1" applyFont="1"/>
    <xf numFmtId="0" fontId="7" fillId="0" borderId="8" xfId="0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7" fillId="0" borderId="10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3" fontId="8" fillId="0" borderId="1" xfId="0" applyNumberFormat="1" applyFont="1" applyBorder="1" applyAlignment="1">
      <alignment horizontal="center"/>
    </xf>
    <xf numFmtId="0" fontId="8" fillId="0" borderId="1" xfId="0" applyNumberFormat="1" applyFont="1" applyBorder="1" applyAlignment="1">
      <alignment horizontal="center"/>
    </xf>
    <xf numFmtId="0" fontId="8" fillId="0" borderId="1" xfId="0" quotePrefix="1" applyFont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0" fillId="0" borderId="1" xfId="0" applyBorder="1"/>
    <xf numFmtId="0" fontId="7" fillId="0" borderId="1" xfId="0" applyFont="1" applyBorder="1" applyAlignment="1">
      <alignment horizontal="center" wrapText="1"/>
    </xf>
    <xf numFmtId="0" fontId="1" fillId="2" borderId="1" xfId="0" applyFont="1" applyFill="1" applyBorder="1"/>
    <xf numFmtId="0" fontId="1" fillId="0" borderId="1" xfId="0" applyFont="1" applyFill="1" applyBorder="1"/>
    <xf numFmtId="0" fontId="6" fillId="0" borderId="1" xfId="0" applyFont="1" applyFill="1" applyBorder="1"/>
    <xf numFmtId="0" fontId="2" fillId="0" borderId="1" xfId="0" applyFont="1" applyBorder="1" applyAlignment="1">
      <alignment horizontal="center"/>
    </xf>
    <xf numFmtId="0" fontId="0" fillId="0" borderId="1" xfId="0" applyFill="1" applyBorder="1"/>
    <xf numFmtId="0" fontId="2" fillId="0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2" fontId="1" fillId="3" borderId="1" xfId="0" applyNumberFormat="1" applyFont="1" applyFill="1" applyBorder="1" applyAlignment="1">
      <alignment horizontal="center" vertical="center"/>
    </xf>
    <xf numFmtId="184" fontId="1" fillId="3" borderId="1" xfId="0" applyNumberFormat="1" applyFont="1" applyFill="1" applyBorder="1" applyAlignment="1">
      <alignment horizontal="center" vertical="center"/>
    </xf>
    <xf numFmtId="184" fontId="8" fillId="0" borderId="1" xfId="0" applyNumberFormat="1" applyFont="1" applyBorder="1" applyAlignment="1">
      <alignment horizontal="center"/>
    </xf>
    <xf numFmtId="184" fontId="8" fillId="0" borderId="3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2" fillId="0" borderId="12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184" fontId="12" fillId="0" borderId="13" xfId="0" applyNumberFormat="1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6" fillId="0" borderId="0" xfId="0" applyFont="1"/>
    <xf numFmtId="0" fontId="13" fillId="0" borderId="20" xfId="0" applyFont="1" applyBorder="1" applyAlignment="1">
      <alignment horizontal="center" vertical="top" wrapText="1"/>
    </xf>
    <xf numFmtId="0" fontId="13" fillId="0" borderId="20" xfId="0" applyFont="1" applyBorder="1" applyAlignment="1">
      <alignment vertical="top" wrapText="1"/>
    </xf>
    <xf numFmtId="0" fontId="13" fillId="0" borderId="21" xfId="0" applyFont="1" applyBorder="1" applyAlignment="1">
      <alignment horizontal="center" vertical="top" wrapText="1"/>
    </xf>
    <xf numFmtId="0" fontId="13" fillId="0" borderId="21" xfId="0" applyFont="1" applyBorder="1" applyAlignment="1">
      <alignment vertical="top" wrapText="1"/>
    </xf>
    <xf numFmtId="0" fontId="14" fillId="4" borderId="0" xfId="0" applyFont="1" applyFill="1" applyAlignment="1">
      <alignment horizontal="center" vertical="top"/>
    </xf>
    <xf numFmtId="0" fontId="9" fillId="0" borderId="0" xfId="0" applyFont="1" applyAlignment="1">
      <alignment vertical="top"/>
    </xf>
    <xf numFmtId="0" fontId="14" fillId="0" borderId="0" xfId="0" applyFont="1" applyAlignment="1">
      <alignment horizontal="center" vertical="top"/>
    </xf>
    <xf numFmtId="0" fontId="9" fillId="4" borderId="0" xfId="0" applyFont="1" applyFill="1" applyAlignment="1">
      <alignment vertical="top"/>
    </xf>
    <xf numFmtId="0" fontId="13" fillId="4" borderId="21" xfId="0" applyFont="1" applyFill="1" applyBorder="1" applyAlignment="1">
      <alignment horizontal="center" vertical="top"/>
    </xf>
    <xf numFmtId="0" fontId="9" fillId="4" borderId="21" xfId="0" applyFont="1" applyFill="1" applyBorder="1" applyAlignment="1">
      <alignment vertical="top"/>
    </xf>
    <xf numFmtId="0" fontId="13" fillId="4" borderId="21" xfId="0" applyFont="1" applyFill="1" applyBorder="1" applyAlignment="1">
      <alignment horizontal="center" vertical="center" wrapText="1"/>
    </xf>
    <xf numFmtId="2" fontId="12" fillId="0" borderId="0" xfId="0" applyNumberFormat="1" applyFont="1" applyFill="1" applyBorder="1" applyAlignment="1">
      <alignment horizontal="center" vertical="center"/>
    </xf>
    <xf numFmtId="0" fontId="6" fillId="4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18" fontId="6" fillId="4" borderId="0" xfId="0" applyNumberFormat="1" applyFont="1" applyFill="1" applyAlignment="1">
      <alignment horizontal="left" vertical="center" wrapText="1"/>
    </xf>
    <xf numFmtId="2" fontId="0" fillId="0" borderId="1" xfId="0" applyNumberFormat="1" applyBorder="1"/>
    <xf numFmtId="2" fontId="6" fillId="0" borderId="1" xfId="0" applyNumberFormat="1" applyFont="1" applyBorder="1"/>
    <xf numFmtId="2" fontId="0" fillId="0" borderId="1" xfId="0" applyNumberFormat="1" applyFill="1" applyBorder="1"/>
    <xf numFmtId="2" fontId="0" fillId="0" borderId="1" xfId="0" quotePrefix="1" applyNumberFormat="1" applyBorder="1"/>
    <xf numFmtId="0" fontId="15" fillId="0" borderId="20" xfId="0" applyFont="1" applyBorder="1" applyAlignment="1">
      <alignment horizontal="center" vertical="top" wrapText="1"/>
    </xf>
    <xf numFmtId="0" fontId="15" fillId="0" borderId="20" xfId="0" applyFont="1" applyBorder="1" applyAlignment="1">
      <alignment horizontal="center" vertical="top" wrapText="1"/>
    </xf>
    <xf numFmtId="0" fontId="15" fillId="0" borderId="20" xfId="0" applyFont="1" applyBorder="1" applyAlignment="1">
      <alignment vertical="top" wrapText="1"/>
    </xf>
    <xf numFmtId="0" fontId="15" fillId="0" borderId="21" xfId="0" applyFont="1" applyBorder="1" applyAlignment="1">
      <alignment horizontal="center" vertical="top" wrapText="1"/>
    </xf>
    <xf numFmtId="0" fontId="15" fillId="0" borderId="21" xfId="0" applyFont="1" applyBorder="1" applyAlignment="1">
      <alignment horizontal="center" vertical="top" wrapText="1"/>
    </xf>
    <xf numFmtId="0" fontId="15" fillId="0" borderId="21" xfId="0" applyFont="1" applyBorder="1" applyAlignment="1">
      <alignment vertical="top" wrapText="1"/>
    </xf>
    <xf numFmtId="0" fontId="16" fillId="4" borderId="0" xfId="0" applyFont="1" applyFill="1" applyAlignment="1">
      <alignment horizontal="center" vertical="top"/>
    </xf>
    <xf numFmtId="0" fontId="16" fillId="4" borderId="0" xfId="0" applyFont="1" applyFill="1" applyAlignment="1">
      <alignment horizontal="center" vertical="center"/>
    </xf>
    <xf numFmtId="0" fontId="16" fillId="4" borderId="0" xfId="0" applyFont="1" applyFill="1" applyAlignment="1">
      <alignment horizontal="left" vertical="center" wrapText="1"/>
    </xf>
    <xf numFmtId="0" fontId="10" fillId="0" borderId="0" xfId="0" applyFont="1" applyAlignment="1">
      <alignment vertical="top"/>
    </xf>
    <xf numFmtId="0" fontId="16" fillId="0" borderId="0" xfId="0" applyFont="1" applyAlignment="1">
      <alignment horizontal="center" vertical="top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10" fillId="4" borderId="0" xfId="0" applyFont="1" applyFill="1" applyAlignment="1">
      <alignment vertical="top"/>
    </xf>
    <xf numFmtId="0" fontId="15" fillId="4" borderId="21" xfId="0" applyFont="1" applyFill="1" applyBorder="1" applyAlignment="1">
      <alignment horizontal="center" vertical="top"/>
    </xf>
    <xf numFmtId="0" fontId="10" fillId="4" borderId="21" xfId="0" applyFont="1" applyFill="1" applyBorder="1" applyAlignment="1">
      <alignment vertical="top"/>
    </xf>
    <xf numFmtId="0" fontId="15" fillId="4" borderId="21" xfId="0" applyFont="1" applyFill="1" applyBorder="1" applyAlignment="1">
      <alignment horizontal="center" vertical="center"/>
    </xf>
    <xf numFmtId="0" fontId="15" fillId="4" borderId="21" xfId="0" applyFont="1" applyFill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top" wrapText="1"/>
    </xf>
    <xf numFmtId="0" fontId="15" fillId="0" borderId="21" xfId="0" applyFont="1" applyBorder="1" applyAlignment="1">
      <alignment horizontal="center" vertical="top" wrapText="1"/>
    </xf>
    <xf numFmtId="0" fontId="15" fillId="0" borderId="0" xfId="0" applyFont="1" applyAlignment="1">
      <alignment horizontal="center" vertical="top"/>
    </xf>
    <xf numFmtId="0" fontId="15" fillId="0" borderId="22" xfId="0" applyFont="1" applyBorder="1" applyAlignment="1">
      <alignment horizontal="center" vertical="top" wrapText="1"/>
    </xf>
    <xf numFmtId="0" fontId="15" fillId="0" borderId="22" xfId="0" applyFont="1" applyBorder="1" applyAlignment="1">
      <alignment horizontal="left" vertical="top" wrapText="1"/>
    </xf>
    <xf numFmtId="0" fontId="17" fillId="0" borderId="0" xfId="0" applyFont="1" applyAlignment="1">
      <alignment wrapText="1"/>
    </xf>
    <xf numFmtId="0" fontId="16" fillId="0" borderId="0" xfId="0" applyFont="1" applyAlignment="1">
      <alignment horizontal="left" vertical="top" wrapText="1"/>
    </xf>
    <xf numFmtId="0" fontId="17" fillId="4" borderId="0" xfId="0" applyFont="1" applyFill="1" applyAlignment="1">
      <alignment vertical="top"/>
    </xf>
    <xf numFmtId="0" fontId="16" fillId="4" borderId="0" xfId="0" applyFont="1" applyFill="1" applyAlignment="1">
      <alignment horizontal="left" vertical="top" wrapText="1"/>
    </xf>
    <xf numFmtId="0" fontId="15" fillId="0" borderId="0" xfId="0" applyFont="1" applyAlignment="1">
      <alignment horizontal="left" vertical="top"/>
    </xf>
    <xf numFmtId="0" fontId="16" fillId="4" borderId="21" xfId="0" applyFont="1" applyFill="1" applyBorder="1" applyAlignment="1">
      <alignment horizontal="left" vertical="top"/>
    </xf>
    <xf numFmtId="0" fontId="15" fillId="4" borderId="21" xfId="0" applyFont="1" applyFill="1" applyBorder="1" applyAlignment="1">
      <alignment horizontal="center" vertical="top" wrapText="1"/>
    </xf>
    <xf numFmtId="1" fontId="6" fillId="4" borderId="0" xfId="0" applyNumberFormat="1" applyFont="1" applyFill="1" applyAlignment="1">
      <alignment horizontal="left" vertical="center" wrapText="1"/>
    </xf>
    <xf numFmtId="0" fontId="15" fillId="0" borderId="20" xfId="0" applyFont="1" applyBorder="1" applyAlignment="1">
      <alignment horizontal="center" vertical="top"/>
    </xf>
    <xf numFmtId="0" fontId="15" fillId="0" borderId="21" xfId="0" applyFont="1" applyBorder="1" applyAlignment="1">
      <alignment horizontal="center" vertical="top"/>
    </xf>
    <xf numFmtId="0" fontId="15" fillId="0" borderId="20" xfId="0" applyFont="1" applyBorder="1" applyAlignment="1">
      <alignment horizontal="center" vertical="top" wrapText="1"/>
    </xf>
    <xf numFmtId="0" fontId="15" fillId="0" borderId="21" xfId="0" applyFont="1" applyBorder="1" applyAlignment="1">
      <alignment horizontal="center" vertical="top" wrapText="1"/>
    </xf>
    <xf numFmtId="0" fontId="12" fillId="0" borderId="17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top"/>
    </xf>
    <xf numFmtId="0" fontId="13" fillId="0" borderId="2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68"/>
          <c:y val="5.1341131491511538E-2"/>
          <c:w val="0.83613801399825027"/>
          <c:h val="0.68617322834645667"/>
        </c:manualLayout>
      </c:layout>
      <c:bar3DChart>
        <c:barDir val="col"/>
        <c:grouping val="clustered"/>
        <c:ser>
          <c:idx val="0"/>
          <c:order val="0"/>
          <c:tx>
            <c:strRef>
              <c:f>Anova!$T$2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S$3:$S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T$3:$T$11</c:f>
              <c:numCache>
                <c:formatCode>0.00</c:formatCode>
                <c:ptCount val="9"/>
                <c:pt idx="0" formatCode="General">
                  <c:v>2.72</c:v>
                </c:pt>
                <c:pt idx="1">
                  <c:v>2.66</c:v>
                </c:pt>
                <c:pt idx="2">
                  <c:v>3</c:v>
                </c:pt>
                <c:pt idx="3" formatCode="General">
                  <c:v>1.1299999999999999</c:v>
                </c:pt>
                <c:pt idx="4" formatCode="General">
                  <c:v>8.19</c:v>
                </c:pt>
                <c:pt idx="5">
                  <c:v>5.19</c:v>
                </c:pt>
                <c:pt idx="6">
                  <c:v>5.78</c:v>
                </c:pt>
                <c:pt idx="7">
                  <c:v>1.66</c:v>
                </c:pt>
                <c:pt idx="8">
                  <c:v>3.59</c:v>
                </c:pt>
              </c:numCache>
            </c:numRef>
          </c:val>
        </c:ser>
        <c:ser>
          <c:idx val="1"/>
          <c:order val="1"/>
          <c:tx>
            <c:strRef>
              <c:f>Anova!$U$2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S$3:$S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U$3:$U$11</c:f>
              <c:numCache>
                <c:formatCode>0.00</c:formatCode>
                <c:ptCount val="9"/>
                <c:pt idx="0" formatCode="General">
                  <c:v>2.34</c:v>
                </c:pt>
                <c:pt idx="1">
                  <c:v>0.13</c:v>
                </c:pt>
                <c:pt idx="2">
                  <c:v>0.53</c:v>
                </c:pt>
                <c:pt idx="3" formatCode="General">
                  <c:v>0.12</c:v>
                </c:pt>
                <c:pt idx="4" formatCode="General">
                  <c:v>3.69</c:v>
                </c:pt>
                <c:pt idx="5">
                  <c:v>3.31</c:v>
                </c:pt>
                <c:pt idx="6">
                  <c:v>4.09</c:v>
                </c:pt>
                <c:pt idx="7">
                  <c:v>0.28000000000000003</c:v>
                </c:pt>
                <c:pt idx="8">
                  <c:v>0.34</c:v>
                </c:pt>
              </c:numCache>
            </c:numRef>
          </c:val>
        </c:ser>
        <c:shape val="box"/>
        <c:axId val="152017152"/>
        <c:axId val="152035328"/>
        <c:axId val="0"/>
      </c:bar3DChart>
      <c:catAx>
        <c:axId val="152017152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2035328"/>
        <c:crosses val="autoZero"/>
        <c:auto val="1"/>
        <c:lblAlgn val="ctr"/>
        <c:lblOffset val="100"/>
      </c:catAx>
      <c:valAx>
        <c:axId val="15203532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20171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5592955027256209"/>
          <c:y val="9.6618357487922704E-2"/>
          <c:w val="0.68429571303587056"/>
          <c:h val="0.22705345708598021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4736351706036746"/>
          <c:y val="5.1341131491511538E-2"/>
          <c:w val="0.80261001749781302"/>
          <c:h val="0.7907194028492105"/>
        </c:manualLayout>
      </c:layout>
      <c:bar3DChart>
        <c:barDir val="col"/>
        <c:grouping val="clustered"/>
        <c:ser>
          <c:idx val="0"/>
          <c:order val="0"/>
          <c:tx>
            <c:strRef>
              <c:f>Anova!$AD$4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C$45:$AC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AD$45:$AD$50</c:f>
              <c:numCache>
                <c:formatCode>0.00</c:formatCode>
                <c:ptCount val="6"/>
                <c:pt idx="0">
                  <c:v>10.5</c:v>
                </c:pt>
                <c:pt idx="1">
                  <c:v>4.41</c:v>
                </c:pt>
                <c:pt idx="2">
                  <c:v>4.1900000000000004</c:v>
                </c:pt>
                <c:pt idx="3">
                  <c:v>5.66</c:v>
                </c:pt>
                <c:pt idx="4">
                  <c:v>7.56</c:v>
                </c:pt>
                <c:pt idx="5">
                  <c:v>5.81</c:v>
                </c:pt>
              </c:numCache>
            </c:numRef>
          </c:val>
        </c:ser>
        <c:ser>
          <c:idx val="1"/>
          <c:order val="1"/>
          <c:tx>
            <c:strRef>
              <c:f>Anova!$AE$4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C$45:$AC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AE$45:$AE$50</c:f>
              <c:numCache>
                <c:formatCode>0.00</c:formatCode>
                <c:ptCount val="6"/>
                <c:pt idx="0">
                  <c:v>8.81</c:v>
                </c:pt>
                <c:pt idx="1">
                  <c:v>4.4400000000000004</c:v>
                </c:pt>
                <c:pt idx="2">
                  <c:v>4.0599999999999996</c:v>
                </c:pt>
                <c:pt idx="3">
                  <c:v>7.06</c:v>
                </c:pt>
                <c:pt idx="4">
                  <c:v>5.34</c:v>
                </c:pt>
                <c:pt idx="5">
                  <c:v>3.97</c:v>
                </c:pt>
              </c:numCache>
            </c:numRef>
          </c:val>
        </c:ser>
        <c:shape val="box"/>
        <c:axId val="154161152"/>
        <c:axId val="154162688"/>
        <c:axId val="0"/>
      </c:bar3DChart>
      <c:catAx>
        <c:axId val="15416115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162688"/>
        <c:crosses val="autoZero"/>
        <c:auto val="1"/>
        <c:lblAlgn val="ctr"/>
        <c:lblOffset val="100"/>
      </c:catAx>
      <c:valAx>
        <c:axId val="154162688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1611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58814165657177475"/>
          <c:y val="0.11139930371397877"/>
          <c:w val="0.71314186688202441"/>
          <c:h val="0.24870534317925286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4161329833770783"/>
          <c:y val="5.1341131491511538E-2"/>
          <c:w val="0.82780468066491708"/>
          <c:h val="0.77684657047926831"/>
        </c:manualLayout>
      </c:layout>
      <c:bar3DChart>
        <c:barDir val="col"/>
        <c:grouping val="clustered"/>
        <c:ser>
          <c:idx val="0"/>
          <c:order val="0"/>
          <c:tx>
            <c:strRef>
              <c:f>Anova!$AN$4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M$45:$AM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AN$45:$AN$50</c:f>
              <c:numCache>
                <c:formatCode>0.00</c:formatCode>
                <c:ptCount val="6"/>
                <c:pt idx="0">
                  <c:v>0.42</c:v>
                </c:pt>
                <c:pt idx="1">
                  <c:v>0.31</c:v>
                </c:pt>
                <c:pt idx="2">
                  <c:v>0.32</c:v>
                </c:pt>
                <c:pt idx="3">
                  <c:v>0.43</c:v>
                </c:pt>
                <c:pt idx="4">
                  <c:v>0.45</c:v>
                </c:pt>
                <c:pt idx="5">
                  <c:v>0.35</c:v>
                </c:pt>
              </c:numCache>
            </c:numRef>
          </c:val>
        </c:ser>
        <c:ser>
          <c:idx val="1"/>
          <c:order val="1"/>
          <c:tx>
            <c:strRef>
              <c:f>Anova!$AO$4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M$45:$AM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AO$45:$AO$50</c:f>
              <c:numCache>
                <c:formatCode>0.00</c:formatCode>
                <c:ptCount val="6"/>
                <c:pt idx="0">
                  <c:v>0.62</c:v>
                </c:pt>
                <c:pt idx="1">
                  <c:v>0.44</c:v>
                </c:pt>
                <c:pt idx="2">
                  <c:v>0.38</c:v>
                </c:pt>
                <c:pt idx="3">
                  <c:v>0.49</c:v>
                </c:pt>
                <c:pt idx="4">
                  <c:v>0.46</c:v>
                </c:pt>
                <c:pt idx="5">
                  <c:v>0.28000000000000003</c:v>
                </c:pt>
              </c:numCache>
            </c:numRef>
          </c:val>
        </c:ser>
        <c:shape val="box"/>
        <c:axId val="154200320"/>
        <c:axId val="138862592"/>
        <c:axId val="0"/>
      </c:bar3DChart>
      <c:catAx>
        <c:axId val="1542003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38862592"/>
        <c:crosses val="autoZero"/>
        <c:auto val="1"/>
        <c:lblAlgn val="ctr"/>
        <c:lblOffset val="100"/>
      </c:catAx>
      <c:valAx>
        <c:axId val="138862592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2003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6346216939228753"/>
          <c:y val="9.8445935838331097E-2"/>
          <c:w val="0.78846237970253719"/>
          <c:h val="0.2357519753036052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71"/>
          <c:y val="5.1341131491511538E-2"/>
          <c:w val="0.8528046806649171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AX$4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W$45:$AW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AX$45:$AX$50</c:f>
              <c:numCache>
                <c:formatCode>0.00</c:formatCode>
                <c:ptCount val="6"/>
                <c:pt idx="0">
                  <c:v>4.28</c:v>
                </c:pt>
                <c:pt idx="1">
                  <c:v>2.0299999999999998</c:v>
                </c:pt>
                <c:pt idx="2">
                  <c:v>1.84</c:v>
                </c:pt>
                <c:pt idx="3">
                  <c:v>1.53</c:v>
                </c:pt>
                <c:pt idx="4">
                  <c:v>3.19</c:v>
                </c:pt>
                <c:pt idx="5">
                  <c:v>2.38</c:v>
                </c:pt>
              </c:numCache>
            </c:numRef>
          </c:val>
        </c:ser>
        <c:ser>
          <c:idx val="1"/>
          <c:order val="1"/>
          <c:tx>
            <c:strRef>
              <c:f>Anova!$AY$4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W$45:$AW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AY$45:$AY$50</c:f>
              <c:numCache>
                <c:formatCode>0.00</c:formatCode>
                <c:ptCount val="6"/>
                <c:pt idx="0">
                  <c:v>4.0599999999999996</c:v>
                </c:pt>
                <c:pt idx="1">
                  <c:v>2.97</c:v>
                </c:pt>
                <c:pt idx="2">
                  <c:v>0.03</c:v>
                </c:pt>
                <c:pt idx="3">
                  <c:v>2.34</c:v>
                </c:pt>
                <c:pt idx="4">
                  <c:v>2.56</c:v>
                </c:pt>
                <c:pt idx="5">
                  <c:v>0.88</c:v>
                </c:pt>
              </c:numCache>
            </c:numRef>
          </c:val>
        </c:ser>
        <c:shape val="box"/>
        <c:axId val="154211072"/>
        <c:axId val="154212608"/>
        <c:axId val="0"/>
      </c:bar3DChart>
      <c:catAx>
        <c:axId val="15421107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212608"/>
        <c:crosses val="autoZero"/>
        <c:auto val="1"/>
        <c:lblAlgn val="ctr"/>
        <c:lblOffset val="100"/>
      </c:catAx>
      <c:valAx>
        <c:axId val="154212608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2110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262883605895427"/>
          <c:y val="8.2901894387553882E-2"/>
          <c:w val="0.76762904636920393"/>
          <c:h val="0.22020793385282797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2216885389326335"/>
          <c:y val="5.1341292015917368E-2"/>
          <c:w val="0.84169360417900185"/>
          <c:h val="0.74208720684108032"/>
        </c:manualLayout>
      </c:layout>
      <c:bar3DChart>
        <c:barDir val="col"/>
        <c:grouping val="clustered"/>
        <c:ser>
          <c:idx val="0"/>
          <c:order val="0"/>
          <c:tx>
            <c:strRef>
              <c:f>Anova!$CC$2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B$3:$CB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CC$3:$CC$11</c:f>
              <c:numCache>
                <c:formatCode>General</c:formatCode>
                <c:ptCount val="9"/>
                <c:pt idx="0">
                  <c:v>100</c:v>
                </c:pt>
                <c:pt idx="1">
                  <c:v>75</c:v>
                </c:pt>
                <c:pt idx="2">
                  <c:v>69</c:v>
                </c:pt>
                <c:pt idx="3">
                  <c:v>78</c:v>
                </c:pt>
                <c:pt idx="4">
                  <c:v>66</c:v>
                </c:pt>
                <c:pt idx="5">
                  <c:v>50</c:v>
                </c:pt>
                <c:pt idx="6">
                  <c:v>81</c:v>
                </c:pt>
                <c:pt idx="7">
                  <c:v>72</c:v>
                </c:pt>
                <c:pt idx="8">
                  <c:v>69</c:v>
                </c:pt>
              </c:numCache>
            </c:numRef>
          </c:val>
        </c:ser>
        <c:ser>
          <c:idx val="1"/>
          <c:order val="1"/>
          <c:tx>
            <c:strRef>
              <c:f>Anova!$CD$2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B$3:$CB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CD$3:$CD$11</c:f>
              <c:numCache>
                <c:formatCode>General</c:formatCode>
                <c:ptCount val="9"/>
                <c:pt idx="0">
                  <c:v>94</c:v>
                </c:pt>
                <c:pt idx="1">
                  <c:v>72</c:v>
                </c:pt>
                <c:pt idx="2">
                  <c:v>81</c:v>
                </c:pt>
                <c:pt idx="3">
                  <c:v>72</c:v>
                </c:pt>
                <c:pt idx="4">
                  <c:v>75</c:v>
                </c:pt>
                <c:pt idx="5">
                  <c:v>81</c:v>
                </c:pt>
                <c:pt idx="6">
                  <c:v>88</c:v>
                </c:pt>
                <c:pt idx="7">
                  <c:v>66</c:v>
                </c:pt>
                <c:pt idx="8">
                  <c:v>69</c:v>
                </c:pt>
              </c:numCache>
            </c:numRef>
          </c:val>
        </c:ser>
        <c:shape val="box"/>
        <c:axId val="154278912"/>
        <c:axId val="154301184"/>
        <c:axId val="0"/>
      </c:bar3DChart>
      <c:catAx>
        <c:axId val="154278912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4301184"/>
        <c:crosses val="autoZero"/>
        <c:auto val="1"/>
        <c:lblAlgn val="ctr"/>
        <c:lblOffset val="100"/>
      </c:catAx>
      <c:valAx>
        <c:axId val="15430118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2789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81250084124099875"/>
          <c:y val="4.3478260869565216E-2"/>
          <c:w val="0.95352669257688949"/>
          <c:h val="0.18599065515361304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2216885389326336"/>
          <c:y val="5.1341292015917382E-2"/>
          <c:w val="0.84169360417900219"/>
          <c:h val="0.74208720684108054"/>
        </c:manualLayout>
      </c:layout>
      <c:bar3DChart>
        <c:barDir val="col"/>
        <c:grouping val="clustered"/>
        <c:ser>
          <c:idx val="0"/>
          <c:order val="0"/>
          <c:tx>
            <c:strRef>
              <c:f>Anova!$CN$2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M$3:$CM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CN$3:$CN$1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3</c:v>
                </c:pt>
                <c:pt idx="6">
                  <c:v>0.25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ser>
          <c:idx val="1"/>
          <c:order val="1"/>
          <c:tx>
            <c:strRef>
              <c:f>Anova!$CO$2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M$3:$CM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CO$3:$CO$11</c:f>
              <c:numCache>
                <c:formatCode>General</c:formatCode>
                <c:ptCount val="9"/>
                <c:pt idx="0">
                  <c:v>0</c:v>
                </c:pt>
                <c:pt idx="1">
                  <c:v>0.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shape val="box"/>
        <c:axId val="154322432"/>
        <c:axId val="154323968"/>
        <c:axId val="0"/>
      </c:bar3DChart>
      <c:catAx>
        <c:axId val="154322432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4323968"/>
        <c:crosses val="autoZero"/>
        <c:auto val="1"/>
        <c:lblAlgn val="ctr"/>
        <c:lblOffset val="100"/>
      </c:catAx>
      <c:valAx>
        <c:axId val="15432396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3224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81410340534356285"/>
          <c:y val="4.3478260869565216E-2"/>
          <c:w val="0.95512925667945359"/>
          <c:h val="0.18599065515361304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2216885389326336"/>
          <c:y val="5.1341292015917382E-2"/>
          <c:w val="0.84169360417900263"/>
          <c:h val="0.74208720684108065"/>
        </c:manualLayout>
      </c:layout>
      <c:bar3DChart>
        <c:barDir val="col"/>
        <c:grouping val="clustered"/>
        <c:ser>
          <c:idx val="0"/>
          <c:order val="0"/>
          <c:tx>
            <c:strRef>
              <c:f>Anova!$CY$2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X$3:$CX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CY$3:$CY$11</c:f>
              <c:numCache>
                <c:formatCode>General</c:formatCode>
                <c:ptCount val="9"/>
                <c:pt idx="0">
                  <c:v>0.81</c:v>
                </c:pt>
                <c:pt idx="1">
                  <c:v>0.56000000000000005</c:v>
                </c:pt>
                <c:pt idx="2">
                  <c:v>0.44</c:v>
                </c:pt>
                <c:pt idx="3">
                  <c:v>0.75</c:v>
                </c:pt>
                <c:pt idx="4">
                  <c:v>0.13</c:v>
                </c:pt>
                <c:pt idx="5">
                  <c:v>0.72</c:v>
                </c:pt>
                <c:pt idx="6">
                  <c:v>0</c:v>
                </c:pt>
                <c:pt idx="7">
                  <c:v>0.28000000000000003</c:v>
                </c:pt>
                <c:pt idx="8">
                  <c:v>0.41</c:v>
                </c:pt>
              </c:numCache>
            </c:numRef>
          </c:val>
        </c:ser>
        <c:ser>
          <c:idx val="1"/>
          <c:order val="1"/>
          <c:tx>
            <c:strRef>
              <c:f>Anova!$CZ$2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X$3:$CX$11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CZ$3:$CZ$11</c:f>
              <c:numCache>
                <c:formatCode>General</c:formatCode>
                <c:ptCount val="9"/>
                <c:pt idx="0">
                  <c:v>0.66</c:v>
                </c:pt>
                <c:pt idx="1">
                  <c:v>0.19</c:v>
                </c:pt>
                <c:pt idx="2">
                  <c:v>0.47</c:v>
                </c:pt>
                <c:pt idx="3">
                  <c:v>0.25</c:v>
                </c:pt>
                <c:pt idx="4">
                  <c:v>0.13</c:v>
                </c:pt>
                <c:pt idx="5">
                  <c:v>0.78</c:v>
                </c:pt>
                <c:pt idx="6">
                  <c:v>0.28000000000000003</c:v>
                </c:pt>
                <c:pt idx="7">
                  <c:v>0.25</c:v>
                </c:pt>
                <c:pt idx="8">
                  <c:v>0.41</c:v>
                </c:pt>
              </c:numCache>
            </c:numRef>
          </c:val>
        </c:ser>
        <c:shape val="box"/>
        <c:axId val="154386432"/>
        <c:axId val="154387968"/>
        <c:axId val="0"/>
      </c:bar3DChart>
      <c:catAx>
        <c:axId val="154386432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4387968"/>
        <c:crosses val="autoZero"/>
        <c:auto val="1"/>
        <c:lblAlgn val="ctr"/>
        <c:lblOffset val="100"/>
      </c:catAx>
      <c:valAx>
        <c:axId val="15438796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3864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81410340534356285"/>
          <c:y val="4.3478260869565216E-2"/>
          <c:w val="0.95512925667945359"/>
          <c:h val="0.18599065515361304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71"/>
          <c:y val="5.1341131491511538E-2"/>
          <c:w val="0.8528046806649171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CC$2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B$25:$CB$30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CC$25:$CC$30</c:f>
              <c:numCache>
                <c:formatCode>General</c:formatCode>
                <c:ptCount val="6"/>
                <c:pt idx="0">
                  <c:v>100</c:v>
                </c:pt>
                <c:pt idx="1">
                  <c:v>78</c:v>
                </c:pt>
                <c:pt idx="2">
                  <c:v>66</c:v>
                </c:pt>
                <c:pt idx="3">
                  <c:v>72</c:v>
                </c:pt>
                <c:pt idx="4">
                  <c:v>75</c:v>
                </c:pt>
                <c:pt idx="5">
                  <c:v>72</c:v>
                </c:pt>
              </c:numCache>
            </c:numRef>
          </c:val>
        </c:ser>
        <c:ser>
          <c:idx val="1"/>
          <c:order val="1"/>
          <c:tx>
            <c:strRef>
              <c:f>Anova!$CD$2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B$25:$CB$30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CD$25:$CD$30</c:f>
              <c:numCache>
                <c:formatCode>General</c:formatCode>
                <c:ptCount val="6"/>
                <c:pt idx="0">
                  <c:v>94</c:v>
                </c:pt>
                <c:pt idx="1">
                  <c:v>72</c:v>
                </c:pt>
                <c:pt idx="2">
                  <c:v>75</c:v>
                </c:pt>
                <c:pt idx="3">
                  <c:v>75</c:v>
                </c:pt>
                <c:pt idx="4">
                  <c:v>69</c:v>
                </c:pt>
                <c:pt idx="5">
                  <c:v>72</c:v>
                </c:pt>
              </c:numCache>
            </c:numRef>
          </c:val>
        </c:ser>
        <c:shape val="box"/>
        <c:axId val="154425600"/>
        <c:axId val="154447872"/>
        <c:axId val="0"/>
      </c:bar3DChart>
      <c:catAx>
        <c:axId val="1544256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447872"/>
        <c:crosses val="autoZero"/>
        <c:auto val="1"/>
        <c:lblAlgn val="ctr"/>
        <c:lblOffset val="100"/>
      </c:catAx>
      <c:valAx>
        <c:axId val="15444787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4256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262883605895427"/>
          <c:y val="9.2009685230024216E-2"/>
          <c:w val="0.76762904636920393"/>
          <c:h val="0.22276029055690072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71"/>
          <c:y val="5.1341131491511538E-2"/>
          <c:w val="0.85280468066491733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CN$2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M$25:$CM$30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CN$25:$CN$30</c:f>
              <c:numCache>
                <c:formatCode>General</c:formatCode>
                <c:ptCount val="6"/>
                <c:pt idx="0">
                  <c:v>0.81</c:v>
                </c:pt>
                <c:pt idx="1">
                  <c:v>0.75</c:v>
                </c:pt>
                <c:pt idx="2">
                  <c:v>0.13</c:v>
                </c:pt>
                <c:pt idx="3">
                  <c:v>1</c:v>
                </c:pt>
                <c:pt idx="4">
                  <c:v>0.66</c:v>
                </c:pt>
                <c:pt idx="5">
                  <c:v>0.47</c:v>
                </c:pt>
              </c:numCache>
            </c:numRef>
          </c:val>
        </c:ser>
        <c:ser>
          <c:idx val="1"/>
          <c:order val="1"/>
          <c:tx>
            <c:strRef>
              <c:f>Anova!$CO$2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M$25:$CM$30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CO$25:$CO$30</c:f>
              <c:numCache>
                <c:formatCode>General</c:formatCode>
                <c:ptCount val="6"/>
                <c:pt idx="0">
                  <c:v>0.66</c:v>
                </c:pt>
                <c:pt idx="1">
                  <c:v>0.25</c:v>
                </c:pt>
                <c:pt idx="2">
                  <c:v>0.13</c:v>
                </c:pt>
                <c:pt idx="3">
                  <c:v>0</c:v>
                </c:pt>
                <c:pt idx="4">
                  <c:v>0.31</c:v>
                </c:pt>
                <c:pt idx="5">
                  <c:v>0.38</c:v>
                </c:pt>
              </c:numCache>
            </c:numRef>
          </c:val>
        </c:ser>
        <c:shape val="box"/>
        <c:axId val="154493696"/>
        <c:axId val="154495232"/>
        <c:axId val="0"/>
      </c:bar3DChart>
      <c:catAx>
        <c:axId val="15449369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495232"/>
        <c:crosses val="autoZero"/>
        <c:auto val="1"/>
        <c:lblAlgn val="ctr"/>
        <c:lblOffset val="100"/>
      </c:catAx>
      <c:valAx>
        <c:axId val="15449523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49369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102627195639006"/>
          <c:y val="9.2009685230024216E-2"/>
          <c:w val="0.76602648226663972"/>
          <c:h val="0.22276029055690072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71"/>
          <c:y val="5.1341131491511538E-2"/>
          <c:w val="0.85280468066491733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CC$4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B$45:$CB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CC$45:$CC$50</c:f>
              <c:numCache>
                <c:formatCode>General</c:formatCode>
                <c:ptCount val="6"/>
                <c:pt idx="0">
                  <c:v>100</c:v>
                </c:pt>
                <c:pt idx="1">
                  <c:v>75</c:v>
                </c:pt>
                <c:pt idx="2">
                  <c:v>69</c:v>
                </c:pt>
                <c:pt idx="3">
                  <c:v>72</c:v>
                </c:pt>
                <c:pt idx="4">
                  <c:v>75</c:v>
                </c:pt>
                <c:pt idx="5">
                  <c:v>72</c:v>
                </c:pt>
              </c:numCache>
            </c:numRef>
          </c:val>
        </c:ser>
        <c:ser>
          <c:idx val="1"/>
          <c:order val="1"/>
          <c:tx>
            <c:strRef>
              <c:f>Anova!$CD$4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B$45:$CB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CD$45:$CD$50</c:f>
              <c:numCache>
                <c:formatCode>General</c:formatCode>
                <c:ptCount val="6"/>
                <c:pt idx="0">
                  <c:v>94</c:v>
                </c:pt>
                <c:pt idx="1">
                  <c:v>72</c:v>
                </c:pt>
                <c:pt idx="2">
                  <c:v>81</c:v>
                </c:pt>
                <c:pt idx="3">
                  <c:v>75</c:v>
                </c:pt>
                <c:pt idx="4">
                  <c:v>78</c:v>
                </c:pt>
                <c:pt idx="5">
                  <c:v>72</c:v>
                </c:pt>
              </c:numCache>
            </c:numRef>
          </c:val>
        </c:ser>
        <c:shape val="box"/>
        <c:axId val="154610688"/>
        <c:axId val="154616576"/>
        <c:axId val="0"/>
      </c:bar3DChart>
      <c:catAx>
        <c:axId val="15461068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616576"/>
        <c:crosses val="autoZero"/>
        <c:auto val="1"/>
        <c:lblAlgn val="ctr"/>
        <c:lblOffset val="100"/>
      </c:catAx>
      <c:valAx>
        <c:axId val="15461657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61068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262883605895427"/>
          <c:y val="8.7378640776699046E-2"/>
          <c:w val="0.76762904636920393"/>
          <c:h val="0.21844660194174759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71"/>
          <c:y val="5.1341131491511538E-2"/>
          <c:w val="0.85280468066491755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CN$4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CM$45:$CM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CN$45:$CN$50</c:f>
              <c:numCache>
                <c:formatCode>General</c:formatCode>
                <c:ptCount val="6"/>
                <c:pt idx="0">
                  <c:v>0.81</c:v>
                </c:pt>
                <c:pt idx="1">
                  <c:v>0.56000000000000005</c:v>
                </c:pt>
                <c:pt idx="2">
                  <c:v>0.44</c:v>
                </c:pt>
                <c:pt idx="3">
                  <c:v>1</c:v>
                </c:pt>
                <c:pt idx="4">
                  <c:v>0</c:v>
                </c:pt>
                <c:pt idx="5">
                  <c:v>0.34</c:v>
                </c:pt>
              </c:numCache>
            </c:numRef>
          </c:val>
        </c:ser>
        <c:ser>
          <c:idx val="1"/>
          <c:order val="1"/>
          <c:tx>
            <c:strRef>
              <c:f>Anova!$CO$4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CM$45:$CM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CO$45:$CO$50</c:f>
              <c:numCache>
                <c:formatCode>General</c:formatCode>
                <c:ptCount val="6"/>
                <c:pt idx="0">
                  <c:v>0.66</c:v>
                </c:pt>
                <c:pt idx="1">
                  <c:v>0.19</c:v>
                </c:pt>
                <c:pt idx="2">
                  <c:v>0.47</c:v>
                </c:pt>
                <c:pt idx="3">
                  <c:v>0</c:v>
                </c:pt>
                <c:pt idx="4" formatCode="0">
                  <c:v>0</c:v>
                </c:pt>
                <c:pt idx="5">
                  <c:v>0.41</c:v>
                </c:pt>
              </c:numCache>
            </c:numRef>
          </c:val>
        </c:ser>
        <c:shape val="box"/>
        <c:axId val="154637824"/>
        <c:axId val="154639360"/>
        <c:axId val="0"/>
      </c:bar3DChart>
      <c:catAx>
        <c:axId val="15463782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639360"/>
        <c:crosses val="autoZero"/>
        <c:auto val="1"/>
        <c:lblAlgn val="ctr"/>
        <c:lblOffset val="100"/>
      </c:catAx>
      <c:valAx>
        <c:axId val="15463936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6378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102627195639006"/>
          <c:y val="8.7378640776699046E-2"/>
          <c:w val="0.76602648226663972"/>
          <c:h val="0.21844660194174759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168079615048119"/>
          <c:y val="5.1341131491511538E-2"/>
          <c:w val="0.87205446194225722"/>
          <c:h val="0.73241600291293063"/>
        </c:manualLayout>
      </c:layout>
      <c:bar3DChart>
        <c:barDir val="col"/>
        <c:grouping val="clustered"/>
        <c:ser>
          <c:idx val="0"/>
          <c:order val="0"/>
          <c:tx>
            <c:strRef>
              <c:f>Anova!$AD$3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C$4:$AC$12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AD$4:$AD$12</c:f>
              <c:numCache>
                <c:formatCode>0.00</c:formatCode>
                <c:ptCount val="9"/>
                <c:pt idx="0" formatCode="General">
                  <c:v>10.5</c:v>
                </c:pt>
                <c:pt idx="1">
                  <c:v>4.41</c:v>
                </c:pt>
                <c:pt idx="2">
                  <c:v>4.1900000000000004</c:v>
                </c:pt>
                <c:pt idx="3" formatCode="General">
                  <c:v>4.53</c:v>
                </c:pt>
                <c:pt idx="4" formatCode="General">
                  <c:v>5.56</c:v>
                </c:pt>
                <c:pt idx="5">
                  <c:v>1.84</c:v>
                </c:pt>
                <c:pt idx="6">
                  <c:v>7.41</c:v>
                </c:pt>
                <c:pt idx="7">
                  <c:v>4.13</c:v>
                </c:pt>
                <c:pt idx="8">
                  <c:v>4.09</c:v>
                </c:pt>
              </c:numCache>
            </c:numRef>
          </c:val>
        </c:ser>
        <c:ser>
          <c:idx val="1"/>
          <c:order val="1"/>
          <c:tx>
            <c:strRef>
              <c:f>Anova!$AE$3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C$4:$AC$12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AE$4:$AE$12</c:f>
              <c:numCache>
                <c:formatCode>0.00</c:formatCode>
                <c:ptCount val="9"/>
                <c:pt idx="0" formatCode="General">
                  <c:v>8.81</c:v>
                </c:pt>
                <c:pt idx="1">
                  <c:v>4.4400000000000004</c:v>
                </c:pt>
                <c:pt idx="2">
                  <c:v>4.0599999999999996</c:v>
                </c:pt>
                <c:pt idx="3" formatCode="General">
                  <c:v>4.1900000000000004</c:v>
                </c:pt>
                <c:pt idx="4" formatCode="General">
                  <c:v>6.25</c:v>
                </c:pt>
                <c:pt idx="5">
                  <c:v>6.19</c:v>
                </c:pt>
                <c:pt idx="6">
                  <c:v>6.22</c:v>
                </c:pt>
                <c:pt idx="7">
                  <c:v>4.13</c:v>
                </c:pt>
                <c:pt idx="8">
                  <c:v>3.84</c:v>
                </c:pt>
              </c:numCache>
            </c:numRef>
          </c:val>
        </c:ser>
        <c:shape val="box"/>
        <c:axId val="152450560"/>
        <c:axId val="152452096"/>
        <c:axId val="0"/>
      </c:bar3DChart>
      <c:catAx>
        <c:axId val="152450560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2452096"/>
        <c:crosses val="autoZero"/>
        <c:auto val="1"/>
        <c:lblAlgn val="ctr"/>
        <c:lblOffset val="100"/>
      </c:catAx>
      <c:valAx>
        <c:axId val="15245209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24505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6506473349485162"/>
          <c:y val="0.11111142810047295"/>
          <c:w val="0.79006494380510128"/>
          <c:h val="0.24154652769853044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4161329833770778"/>
          <c:y val="5.1341131491511538E-2"/>
          <c:w val="0.84447134733158358"/>
          <c:h val="0.68617322834645667"/>
        </c:manualLayout>
      </c:layout>
      <c:bar3DChart>
        <c:barDir val="col"/>
        <c:grouping val="clustered"/>
        <c:ser>
          <c:idx val="0"/>
          <c:order val="0"/>
          <c:tx>
            <c:strRef>
              <c:f>Anova!$AN$3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M$4:$AM$12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AN$4:$AN$12</c:f>
              <c:numCache>
                <c:formatCode>0.00</c:formatCode>
                <c:ptCount val="9"/>
                <c:pt idx="0" formatCode="General">
                  <c:v>0.42</c:v>
                </c:pt>
                <c:pt idx="1">
                  <c:v>0.31</c:v>
                </c:pt>
                <c:pt idx="2">
                  <c:v>0.32</c:v>
                </c:pt>
                <c:pt idx="3" formatCode="General">
                  <c:v>0.42</c:v>
                </c:pt>
                <c:pt idx="4" formatCode="General">
                  <c:v>0.26</c:v>
                </c:pt>
                <c:pt idx="5">
                  <c:v>0.14000000000000001</c:v>
                </c:pt>
                <c:pt idx="6">
                  <c:v>0.42</c:v>
                </c:pt>
                <c:pt idx="7">
                  <c:v>0.42</c:v>
                </c:pt>
                <c:pt idx="8">
                  <c:v>0.34</c:v>
                </c:pt>
              </c:numCache>
            </c:numRef>
          </c:val>
        </c:ser>
        <c:ser>
          <c:idx val="1"/>
          <c:order val="1"/>
          <c:tx>
            <c:strRef>
              <c:f>Anova!$AO$3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M$4:$AM$12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AO$4:$AO$12</c:f>
              <c:numCache>
                <c:formatCode>0.00</c:formatCode>
                <c:ptCount val="9"/>
                <c:pt idx="0" formatCode="General">
                  <c:v>0.62</c:v>
                </c:pt>
                <c:pt idx="1">
                  <c:v>0.44</c:v>
                </c:pt>
                <c:pt idx="2">
                  <c:v>0.38</c:v>
                </c:pt>
                <c:pt idx="3" formatCode="General">
                  <c:v>0.45</c:v>
                </c:pt>
                <c:pt idx="4" formatCode="General">
                  <c:v>0.4</c:v>
                </c:pt>
                <c:pt idx="5">
                  <c:v>0.36</c:v>
                </c:pt>
                <c:pt idx="6">
                  <c:v>0.38</c:v>
                </c:pt>
                <c:pt idx="7">
                  <c:v>0.51</c:v>
                </c:pt>
                <c:pt idx="8">
                  <c:v>0.38</c:v>
                </c:pt>
              </c:numCache>
            </c:numRef>
          </c:val>
        </c:ser>
        <c:shape val="box"/>
        <c:axId val="152424448"/>
        <c:axId val="152425984"/>
        <c:axId val="0"/>
      </c:bar3DChart>
      <c:catAx>
        <c:axId val="152424448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2425984"/>
        <c:crosses val="autoZero"/>
        <c:auto val="1"/>
        <c:lblAlgn val="ctr"/>
        <c:lblOffset val="100"/>
      </c:catAx>
      <c:valAx>
        <c:axId val="15242598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242444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5384678477690295"/>
          <c:y val="6.5217391304347824E-2"/>
          <c:w val="0.7788469950871526"/>
          <c:h val="0.19565249090240533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2772438151260246"/>
          <c:y val="5.1341131491511538E-2"/>
          <c:w val="0.84169360417900163"/>
          <c:h val="0.68617322834645667"/>
        </c:manualLayout>
      </c:layout>
      <c:bar3DChart>
        <c:barDir val="col"/>
        <c:grouping val="clustered"/>
        <c:ser>
          <c:idx val="0"/>
          <c:order val="0"/>
          <c:tx>
            <c:strRef>
              <c:f>Anova!$AX$3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W$4:$AW$12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AX$4:$AX$12</c:f>
              <c:numCache>
                <c:formatCode>0.00</c:formatCode>
                <c:ptCount val="9"/>
                <c:pt idx="0" formatCode="General">
                  <c:v>4.28</c:v>
                </c:pt>
                <c:pt idx="1">
                  <c:v>2.0299999999999998</c:v>
                </c:pt>
                <c:pt idx="2">
                  <c:v>1.84</c:v>
                </c:pt>
                <c:pt idx="3" formatCode="General">
                  <c:v>1.25</c:v>
                </c:pt>
                <c:pt idx="4" formatCode="General">
                  <c:v>0.19</c:v>
                </c:pt>
                <c:pt idx="5">
                  <c:v>0</c:v>
                </c:pt>
                <c:pt idx="6">
                  <c:v>1.5</c:v>
                </c:pt>
                <c:pt idx="7">
                  <c:v>2</c:v>
                </c:pt>
                <c:pt idx="8">
                  <c:v>0.78</c:v>
                </c:pt>
              </c:numCache>
            </c:numRef>
          </c:val>
        </c:ser>
        <c:ser>
          <c:idx val="1"/>
          <c:order val="1"/>
          <c:tx>
            <c:strRef>
              <c:f>Anova!$AY$3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W$4:$AW$12</c:f>
              <c:strCache>
                <c:ptCount val="9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TDZ</c:v>
                </c:pt>
                <c:pt idx="4">
                  <c:v>BAP</c:v>
                </c:pt>
                <c:pt idx="5">
                  <c:v>IBA+TDZ</c:v>
                </c:pt>
                <c:pt idx="6">
                  <c:v>IBA+BAP</c:v>
                </c:pt>
                <c:pt idx="7">
                  <c:v>ANA+TDZ</c:v>
                </c:pt>
                <c:pt idx="8">
                  <c:v>ANA+BAP</c:v>
                </c:pt>
              </c:strCache>
            </c:strRef>
          </c:cat>
          <c:val>
            <c:numRef>
              <c:f>Anova!$AY$4:$AY$12</c:f>
              <c:numCache>
                <c:formatCode>0.00</c:formatCode>
                <c:ptCount val="9"/>
                <c:pt idx="0" formatCode="General">
                  <c:v>4.0599999999999996</c:v>
                </c:pt>
                <c:pt idx="1">
                  <c:v>2.97</c:v>
                </c:pt>
                <c:pt idx="2">
                  <c:v>0.03</c:v>
                </c:pt>
                <c:pt idx="3" formatCode="General">
                  <c:v>0.97</c:v>
                </c:pt>
                <c:pt idx="4" formatCode="General">
                  <c:v>1.47</c:v>
                </c:pt>
                <c:pt idx="5">
                  <c:v>1.03</c:v>
                </c:pt>
                <c:pt idx="6">
                  <c:v>0.97</c:v>
                </c:pt>
                <c:pt idx="7">
                  <c:v>2.2799999999999998</c:v>
                </c:pt>
                <c:pt idx="8">
                  <c:v>1.69</c:v>
                </c:pt>
              </c:numCache>
            </c:numRef>
          </c:val>
        </c:ser>
        <c:shape val="box"/>
        <c:axId val="153798912"/>
        <c:axId val="153800704"/>
        <c:axId val="0"/>
      </c:bar3DChart>
      <c:catAx>
        <c:axId val="153798912"/>
        <c:scaling>
          <c:orientation val="minMax"/>
        </c:scaling>
        <c:axPos val="b"/>
        <c:numFmt formatCode="General" sourceLinked="1"/>
        <c:tickLblPos val="nextTo"/>
        <c:txPr>
          <a:bodyPr rot="-2700000"/>
          <a:lstStyle/>
          <a:p>
            <a:pPr>
              <a:defRPr sz="800"/>
            </a:pPr>
            <a:endParaRPr lang="es-CL"/>
          </a:p>
        </c:txPr>
        <c:crossAx val="153800704"/>
        <c:crosses val="autoZero"/>
        <c:auto val="1"/>
        <c:lblAlgn val="ctr"/>
        <c:lblOffset val="100"/>
      </c:catAx>
      <c:valAx>
        <c:axId val="15380070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7989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8109037452049259"/>
          <c:y val="6.280193236714976E-2"/>
          <c:w val="0.82211622585638333"/>
          <c:h val="0.20531432665119759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327996500437445"/>
          <c:y val="5.1341131491511538E-2"/>
          <c:w val="0.82502690288713909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T$25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S$26:$S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T$26:$T$31</c:f>
              <c:numCache>
                <c:formatCode>0.00</c:formatCode>
                <c:ptCount val="6"/>
                <c:pt idx="0">
                  <c:v>2.72</c:v>
                </c:pt>
                <c:pt idx="1">
                  <c:v>1.1299999999999999</c:v>
                </c:pt>
                <c:pt idx="2">
                  <c:v>8.19</c:v>
                </c:pt>
                <c:pt idx="3">
                  <c:v>1.25</c:v>
                </c:pt>
                <c:pt idx="4">
                  <c:v>3.69</c:v>
                </c:pt>
                <c:pt idx="5">
                  <c:v>1.72</c:v>
                </c:pt>
              </c:numCache>
            </c:numRef>
          </c:val>
        </c:ser>
        <c:ser>
          <c:idx val="1"/>
          <c:order val="1"/>
          <c:tx>
            <c:strRef>
              <c:f>Anova!$U$25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S$26:$S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U$26:$U$31</c:f>
              <c:numCache>
                <c:formatCode>0.00</c:formatCode>
                <c:ptCount val="6"/>
                <c:pt idx="0">
                  <c:v>2.34</c:v>
                </c:pt>
                <c:pt idx="1">
                  <c:v>0.12</c:v>
                </c:pt>
                <c:pt idx="2">
                  <c:v>3.69</c:v>
                </c:pt>
                <c:pt idx="3">
                  <c:v>0.47</c:v>
                </c:pt>
                <c:pt idx="4">
                  <c:v>0.79</c:v>
                </c:pt>
                <c:pt idx="5">
                  <c:v>0.34</c:v>
                </c:pt>
              </c:numCache>
            </c:numRef>
          </c:val>
        </c:ser>
        <c:shape val="box"/>
        <c:axId val="153829760"/>
        <c:axId val="153831296"/>
        <c:axId val="0"/>
      </c:bar3DChart>
      <c:catAx>
        <c:axId val="15382976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831296"/>
        <c:crosses val="autoZero"/>
        <c:auto val="1"/>
        <c:lblAlgn val="ctr"/>
        <c:lblOffset val="100"/>
      </c:catAx>
      <c:valAx>
        <c:axId val="153831296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8297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0833396426408246"/>
          <c:y val="0.10144927536231883"/>
          <c:w val="0.83333417457433212"/>
          <c:h val="0.23188437496037634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4736351706036746"/>
          <c:y val="5.1341131491511538E-2"/>
          <c:w val="0.8026100174978128"/>
          <c:h val="0.79071940284921027"/>
        </c:manualLayout>
      </c:layout>
      <c:bar3DChart>
        <c:barDir val="col"/>
        <c:grouping val="clustered"/>
        <c:ser>
          <c:idx val="0"/>
          <c:order val="0"/>
          <c:tx>
            <c:strRef>
              <c:f>Anova!$AD$25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C$26:$AC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AD$26:$AD$31</c:f>
              <c:numCache>
                <c:formatCode>0.00</c:formatCode>
                <c:ptCount val="6"/>
                <c:pt idx="0">
                  <c:v>10.5</c:v>
                </c:pt>
                <c:pt idx="1">
                  <c:v>4.53</c:v>
                </c:pt>
                <c:pt idx="2">
                  <c:v>5.56</c:v>
                </c:pt>
                <c:pt idx="3">
                  <c:v>5.66</c:v>
                </c:pt>
                <c:pt idx="4">
                  <c:v>5.28</c:v>
                </c:pt>
                <c:pt idx="5">
                  <c:v>4.4400000000000004</c:v>
                </c:pt>
              </c:numCache>
            </c:numRef>
          </c:val>
        </c:ser>
        <c:ser>
          <c:idx val="1"/>
          <c:order val="1"/>
          <c:tx>
            <c:strRef>
              <c:f>Anova!$AE$25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C$26:$AC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AE$26:$AE$31</c:f>
              <c:numCache>
                <c:formatCode>0.00</c:formatCode>
                <c:ptCount val="6"/>
                <c:pt idx="0">
                  <c:v>8.81</c:v>
                </c:pt>
                <c:pt idx="1">
                  <c:v>4.1900000000000004</c:v>
                </c:pt>
                <c:pt idx="2">
                  <c:v>6.25</c:v>
                </c:pt>
                <c:pt idx="3">
                  <c:v>7.06</c:v>
                </c:pt>
                <c:pt idx="4">
                  <c:v>5.07</c:v>
                </c:pt>
                <c:pt idx="5">
                  <c:v>5.22</c:v>
                </c:pt>
              </c:numCache>
            </c:numRef>
          </c:val>
        </c:ser>
        <c:shape val="box"/>
        <c:axId val="153885312"/>
        <c:axId val="153903488"/>
        <c:axId val="0"/>
      </c:bar3DChart>
      <c:catAx>
        <c:axId val="15388531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903488"/>
        <c:crosses val="autoZero"/>
        <c:auto val="1"/>
        <c:lblAlgn val="ctr"/>
        <c:lblOffset val="100"/>
      </c:catAx>
      <c:valAx>
        <c:axId val="153903488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8853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58814165657177475"/>
          <c:y val="0.11352688703767101"/>
          <c:w val="0.71314186688202441"/>
          <c:h val="0.24396198663572852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4161329833770778"/>
          <c:y val="5.1341131491511538E-2"/>
          <c:w val="0.82780468066491686"/>
          <c:h val="0.77684657047926808"/>
        </c:manualLayout>
      </c:layout>
      <c:bar3DChart>
        <c:barDir val="col"/>
        <c:grouping val="clustered"/>
        <c:ser>
          <c:idx val="0"/>
          <c:order val="0"/>
          <c:tx>
            <c:strRef>
              <c:f>Anova!$AN$25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M$26:$AM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AN$26:$AN$31</c:f>
              <c:numCache>
                <c:formatCode>0.00</c:formatCode>
                <c:ptCount val="6"/>
                <c:pt idx="0">
                  <c:v>0.42</c:v>
                </c:pt>
                <c:pt idx="1">
                  <c:v>0.42</c:v>
                </c:pt>
                <c:pt idx="2">
                  <c:v>0.26</c:v>
                </c:pt>
                <c:pt idx="3">
                  <c:v>0.43</c:v>
                </c:pt>
                <c:pt idx="4">
                  <c:v>0.39</c:v>
                </c:pt>
                <c:pt idx="5">
                  <c:v>0.31</c:v>
                </c:pt>
              </c:numCache>
            </c:numRef>
          </c:val>
        </c:ser>
        <c:ser>
          <c:idx val="1"/>
          <c:order val="1"/>
          <c:tx>
            <c:strRef>
              <c:f>Anova!$AO$25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M$26:$AM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AO$26:$AO$31</c:f>
              <c:numCache>
                <c:formatCode>0.00</c:formatCode>
                <c:ptCount val="6"/>
                <c:pt idx="0">
                  <c:v>0.62</c:v>
                </c:pt>
                <c:pt idx="1">
                  <c:v>0.45</c:v>
                </c:pt>
                <c:pt idx="2">
                  <c:v>0.4</c:v>
                </c:pt>
                <c:pt idx="3">
                  <c:v>0.49</c:v>
                </c:pt>
                <c:pt idx="4">
                  <c:v>0.4</c:v>
                </c:pt>
                <c:pt idx="5">
                  <c:v>0.47</c:v>
                </c:pt>
              </c:numCache>
            </c:numRef>
          </c:val>
        </c:ser>
        <c:shape val="box"/>
        <c:axId val="153945216"/>
        <c:axId val="153946752"/>
        <c:axId val="0"/>
      </c:bar3DChart>
      <c:catAx>
        <c:axId val="15394521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946752"/>
        <c:crosses val="autoZero"/>
        <c:auto val="1"/>
        <c:lblAlgn val="ctr"/>
        <c:lblOffset val="100"/>
      </c:catAx>
      <c:valAx>
        <c:axId val="153946752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94521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6346216939228753"/>
          <c:y val="0.10144927536231883"/>
          <c:w val="0.78846237970253719"/>
          <c:h val="0.23188437496037634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050218722659668"/>
          <c:y val="5.1341131491511538E-2"/>
          <c:w val="0.85280468066491688"/>
          <c:h val="0.78609512539256288"/>
        </c:manualLayout>
      </c:layout>
      <c:bar3DChart>
        <c:barDir val="col"/>
        <c:grouping val="clustered"/>
        <c:ser>
          <c:idx val="0"/>
          <c:order val="0"/>
          <c:tx>
            <c:strRef>
              <c:f>Anova!$AX$25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AW$26:$AW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AX$26:$AX$31</c:f>
              <c:numCache>
                <c:formatCode>0.00</c:formatCode>
                <c:ptCount val="6"/>
                <c:pt idx="0">
                  <c:v>4.28</c:v>
                </c:pt>
                <c:pt idx="1">
                  <c:v>1.25</c:v>
                </c:pt>
                <c:pt idx="2">
                  <c:v>0.19</c:v>
                </c:pt>
                <c:pt idx="3">
                  <c:v>1.53</c:v>
                </c:pt>
                <c:pt idx="4">
                  <c:v>1.5</c:v>
                </c:pt>
                <c:pt idx="5">
                  <c:v>1.0900000000000001</c:v>
                </c:pt>
              </c:numCache>
            </c:numRef>
          </c:val>
        </c:ser>
        <c:ser>
          <c:idx val="1"/>
          <c:order val="1"/>
          <c:tx>
            <c:strRef>
              <c:f>Anova!$AY$25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AW$26:$AW$31</c:f>
              <c:strCache>
                <c:ptCount val="6"/>
                <c:pt idx="0">
                  <c:v>SRC</c:v>
                </c:pt>
                <c:pt idx="1">
                  <c:v>TDZ</c:v>
                </c:pt>
                <c:pt idx="2">
                  <c:v>BAP</c:v>
                </c:pt>
                <c:pt idx="3">
                  <c:v>GA3</c:v>
                </c:pt>
                <c:pt idx="4">
                  <c:v>TDZ+GA3</c:v>
                </c:pt>
                <c:pt idx="5">
                  <c:v>BAP+GA3</c:v>
                </c:pt>
              </c:strCache>
            </c:strRef>
          </c:cat>
          <c:val>
            <c:numRef>
              <c:f>Anova!$AY$26:$AY$31</c:f>
              <c:numCache>
                <c:formatCode>0.00</c:formatCode>
                <c:ptCount val="6"/>
                <c:pt idx="0">
                  <c:v>4.0599999999999996</c:v>
                </c:pt>
                <c:pt idx="1">
                  <c:v>0.97</c:v>
                </c:pt>
                <c:pt idx="2">
                  <c:v>1.47</c:v>
                </c:pt>
                <c:pt idx="3">
                  <c:v>2.34</c:v>
                </c:pt>
                <c:pt idx="4">
                  <c:v>0.04</c:v>
                </c:pt>
                <c:pt idx="5">
                  <c:v>0.59</c:v>
                </c:pt>
              </c:numCache>
            </c:numRef>
          </c:val>
        </c:ser>
        <c:shape val="box"/>
        <c:axId val="153972096"/>
        <c:axId val="154006656"/>
        <c:axId val="0"/>
      </c:bar3DChart>
      <c:catAx>
        <c:axId val="15397209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006656"/>
        <c:crosses val="autoZero"/>
        <c:auto val="1"/>
        <c:lblAlgn val="ctr"/>
        <c:lblOffset val="100"/>
      </c:catAx>
      <c:valAx>
        <c:axId val="154006656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397209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262883605895427"/>
          <c:y val="8.9371980676328497E-2"/>
          <c:w val="0.76762904636920393"/>
          <c:h val="0.219807080274386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L"/>
  <c:chart>
    <c:view3D>
      <c:depthPercent val="100"/>
      <c:rAngAx val="1"/>
    </c:view3D>
    <c:plotArea>
      <c:layout>
        <c:manualLayout>
          <c:layoutTarget val="inner"/>
          <c:xMode val="edge"/>
          <c:yMode val="edge"/>
          <c:x val="0.13327996500437445"/>
          <c:y val="5.6380865686586866E-2"/>
          <c:w val="0.84169356955380581"/>
          <c:h val="0.78537308269992268"/>
        </c:manualLayout>
      </c:layout>
      <c:bar3DChart>
        <c:barDir val="col"/>
        <c:grouping val="clustered"/>
        <c:ser>
          <c:idx val="0"/>
          <c:order val="0"/>
          <c:tx>
            <c:strRef>
              <c:f>Anova!$T$44</c:f>
              <c:strCache>
                <c:ptCount val="1"/>
                <c:pt idx="0">
                  <c:v>Purén</c:v>
                </c:pt>
              </c:strCache>
            </c:strRef>
          </c:tx>
          <c:cat>
            <c:strRef>
              <c:f>Anova!$S$45:$S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T$45:$T$50</c:f>
              <c:numCache>
                <c:formatCode>0.00</c:formatCode>
                <c:ptCount val="6"/>
                <c:pt idx="0">
                  <c:v>2.72</c:v>
                </c:pt>
                <c:pt idx="1">
                  <c:v>2.66</c:v>
                </c:pt>
                <c:pt idx="2">
                  <c:v>3</c:v>
                </c:pt>
                <c:pt idx="3">
                  <c:v>1.25</c:v>
                </c:pt>
                <c:pt idx="4">
                  <c:v>2.38</c:v>
                </c:pt>
                <c:pt idx="5">
                  <c:v>3.41</c:v>
                </c:pt>
              </c:numCache>
            </c:numRef>
          </c:val>
        </c:ser>
        <c:ser>
          <c:idx val="1"/>
          <c:order val="1"/>
          <c:tx>
            <c:strRef>
              <c:f>Anova!$U$44</c:f>
              <c:strCache>
                <c:ptCount val="1"/>
                <c:pt idx="0">
                  <c:v>Contulmo</c:v>
                </c:pt>
              </c:strCache>
            </c:strRef>
          </c:tx>
          <c:cat>
            <c:strRef>
              <c:f>Anova!$S$45:$S$50</c:f>
              <c:strCache>
                <c:ptCount val="6"/>
                <c:pt idx="0">
                  <c:v>SRC</c:v>
                </c:pt>
                <c:pt idx="1">
                  <c:v>IBA</c:v>
                </c:pt>
                <c:pt idx="2">
                  <c:v>ANA</c:v>
                </c:pt>
                <c:pt idx="3">
                  <c:v>GA3</c:v>
                </c:pt>
                <c:pt idx="4">
                  <c:v>IBA+GA3</c:v>
                </c:pt>
                <c:pt idx="5">
                  <c:v>ANA+GA3</c:v>
                </c:pt>
              </c:strCache>
            </c:strRef>
          </c:cat>
          <c:val>
            <c:numRef>
              <c:f>Anova!$U$45:$U$50</c:f>
              <c:numCache>
                <c:formatCode>0.00</c:formatCode>
                <c:ptCount val="6"/>
                <c:pt idx="0">
                  <c:v>2.34</c:v>
                </c:pt>
                <c:pt idx="1">
                  <c:v>0.13</c:v>
                </c:pt>
                <c:pt idx="2">
                  <c:v>0.53</c:v>
                </c:pt>
                <c:pt idx="3">
                  <c:v>0.47</c:v>
                </c:pt>
                <c:pt idx="4">
                  <c:v>0.53</c:v>
                </c:pt>
                <c:pt idx="5">
                  <c:v>0.63</c:v>
                </c:pt>
              </c:numCache>
            </c:numRef>
          </c:val>
        </c:ser>
        <c:shape val="box"/>
        <c:axId val="154031232"/>
        <c:axId val="154045440"/>
        <c:axId val="0"/>
      </c:bar3DChart>
      <c:catAx>
        <c:axId val="15403123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045440"/>
        <c:crosses val="autoZero"/>
        <c:auto val="1"/>
        <c:lblAlgn val="ctr"/>
        <c:lblOffset val="100"/>
      </c:catAx>
      <c:valAx>
        <c:axId val="154045440"/>
        <c:scaling>
          <c:orientation val="minMax"/>
        </c:scaling>
        <c:axPos val="l"/>
        <c:numFmt formatCode="0.00" sourceLinked="1"/>
        <c:tickLblPos val="nextTo"/>
        <c:txPr>
          <a:bodyPr/>
          <a:lstStyle/>
          <a:p>
            <a:pPr>
              <a:defRPr sz="800"/>
            </a:pPr>
            <a:endParaRPr lang="es-CL"/>
          </a:p>
        </c:txPr>
        <c:crossAx val="1540312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64743652836664656"/>
          <c:y val="0.11398997728910829"/>
          <c:w val="0.77243673867689622"/>
          <c:h val="0.24611466960412332"/>
        </c:manualLayout>
      </c:layout>
      <c:txPr>
        <a:bodyPr/>
        <a:lstStyle/>
        <a:p>
          <a:pPr>
            <a:defRPr sz="800"/>
          </a:pPr>
          <a:endParaRPr lang="es-CL"/>
        </a:p>
      </c:txPr>
    </c:legend>
    <c:plotVisOnly val="1"/>
    <c:dispBlanksAs val="gap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7160</xdr:colOff>
      <xdr:row>0</xdr:row>
      <xdr:rowOff>152400</xdr:rowOff>
    </xdr:from>
    <xdr:to>
      <xdr:col>27</xdr:col>
      <xdr:colOff>137160</xdr:colOff>
      <xdr:row>17</xdr:row>
      <xdr:rowOff>152400</xdr:rowOff>
    </xdr:to>
    <xdr:graphicFrame macro="">
      <xdr:nvGraphicFramePr>
        <xdr:cNvPr id="178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99060</xdr:colOff>
      <xdr:row>0</xdr:row>
      <xdr:rowOff>114300</xdr:rowOff>
    </xdr:from>
    <xdr:to>
      <xdr:col>37</xdr:col>
      <xdr:colOff>99060</xdr:colOff>
      <xdr:row>17</xdr:row>
      <xdr:rowOff>114300</xdr:rowOff>
    </xdr:to>
    <xdr:graphicFrame macro="">
      <xdr:nvGraphicFramePr>
        <xdr:cNvPr id="178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175260</xdr:colOff>
      <xdr:row>0</xdr:row>
      <xdr:rowOff>0</xdr:rowOff>
    </xdr:from>
    <xdr:to>
      <xdr:col>47</xdr:col>
      <xdr:colOff>175260</xdr:colOff>
      <xdr:row>17</xdr:row>
      <xdr:rowOff>0</xdr:rowOff>
    </xdr:to>
    <xdr:graphicFrame macro="">
      <xdr:nvGraphicFramePr>
        <xdr:cNvPr id="178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1</xdr:col>
      <xdr:colOff>38100</xdr:colOff>
      <xdr:row>0</xdr:row>
      <xdr:rowOff>0</xdr:rowOff>
    </xdr:from>
    <xdr:to>
      <xdr:col>57</xdr:col>
      <xdr:colOff>38100</xdr:colOff>
      <xdr:row>17</xdr:row>
      <xdr:rowOff>0</xdr:rowOff>
    </xdr:to>
    <xdr:graphicFrame macro="">
      <xdr:nvGraphicFramePr>
        <xdr:cNvPr id="178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98120</xdr:colOff>
      <xdr:row>22</xdr:row>
      <xdr:rowOff>7620</xdr:rowOff>
    </xdr:from>
    <xdr:to>
      <xdr:col>27</xdr:col>
      <xdr:colOff>198120</xdr:colOff>
      <xdr:row>37</xdr:row>
      <xdr:rowOff>160020</xdr:rowOff>
    </xdr:to>
    <xdr:graphicFrame macro="">
      <xdr:nvGraphicFramePr>
        <xdr:cNvPr id="178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05740</xdr:colOff>
      <xdr:row>22</xdr:row>
      <xdr:rowOff>99060</xdr:rowOff>
    </xdr:from>
    <xdr:to>
      <xdr:col>37</xdr:col>
      <xdr:colOff>205740</xdr:colOff>
      <xdr:row>38</xdr:row>
      <xdr:rowOff>68580</xdr:rowOff>
    </xdr:to>
    <xdr:graphicFrame macro="">
      <xdr:nvGraphicFramePr>
        <xdr:cNvPr id="178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1</xdr:col>
      <xdr:colOff>160020</xdr:colOff>
      <xdr:row>22</xdr:row>
      <xdr:rowOff>106680</xdr:rowOff>
    </xdr:from>
    <xdr:to>
      <xdr:col>47</xdr:col>
      <xdr:colOff>160020</xdr:colOff>
      <xdr:row>38</xdr:row>
      <xdr:rowOff>76200</xdr:rowOff>
    </xdr:to>
    <xdr:graphicFrame macro="">
      <xdr:nvGraphicFramePr>
        <xdr:cNvPr id="178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1</xdr:col>
      <xdr:colOff>152400</xdr:colOff>
      <xdr:row>22</xdr:row>
      <xdr:rowOff>106680</xdr:rowOff>
    </xdr:from>
    <xdr:to>
      <xdr:col>57</xdr:col>
      <xdr:colOff>152400</xdr:colOff>
      <xdr:row>38</xdr:row>
      <xdr:rowOff>76200</xdr:rowOff>
    </xdr:to>
    <xdr:graphicFrame macro="">
      <xdr:nvGraphicFramePr>
        <xdr:cNvPr id="178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175260</xdr:colOff>
      <xdr:row>41</xdr:row>
      <xdr:rowOff>167640</xdr:rowOff>
    </xdr:from>
    <xdr:to>
      <xdr:col>27</xdr:col>
      <xdr:colOff>175260</xdr:colOff>
      <xdr:row>57</xdr:row>
      <xdr:rowOff>137160</xdr:rowOff>
    </xdr:to>
    <xdr:graphicFrame macro="">
      <xdr:nvGraphicFramePr>
        <xdr:cNvPr id="1790" name="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1</xdr:col>
      <xdr:colOff>266700</xdr:colOff>
      <xdr:row>42</xdr:row>
      <xdr:rowOff>22860</xdr:rowOff>
    </xdr:from>
    <xdr:to>
      <xdr:col>37</xdr:col>
      <xdr:colOff>266700</xdr:colOff>
      <xdr:row>58</xdr:row>
      <xdr:rowOff>0</xdr:rowOff>
    </xdr:to>
    <xdr:graphicFrame macro="">
      <xdr:nvGraphicFramePr>
        <xdr:cNvPr id="1791" name="1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1</xdr:col>
      <xdr:colOff>259080</xdr:colOff>
      <xdr:row>41</xdr:row>
      <xdr:rowOff>129540</xdr:rowOff>
    </xdr:from>
    <xdr:to>
      <xdr:col>47</xdr:col>
      <xdr:colOff>259080</xdr:colOff>
      <xdr:row>57</xdr:row>
      <xdr:rowOff>99060</xdr:rowOff>
    </xdr:to>
    <xdr:graphicFrame macro="">
      <xdr:nvGraphicFramePr>
        <xdr:cNvPr id="1792" name="1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1</xdr:col>
      <xdr:colOff>198120</xdr:colOff>
      <xdr:row>41</xdr:row>
      <xdr:rowOff>137160</xdr:rowOff>
    </xdr:from>
    <xdr:to>
      <xdr:col>57</xdr:col>
      <xdr:colOff>198120</xdr:colOff>
      <xdr:row>57</xdr:row>
      <xdr:rowOff>106680</xdr:rowOff>
    </xdr:to>
    <xdr:graphicFrame macro="">
      <xdr:nvGraphicFramePr>
        <xdr:cNvPr id="1793" name="1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3</xdr:col>
      <xdr:colOff>0</xdr:colOff>
      <xdr:row>1</xdr:row>
      <xdr:rowOff>0</xdr:rowOff>
    </xdr:from>
    <xdr:to>
      <xdr:col>89</xdr:col>
      <xdr:colOff>0</xdr:colOff>
      <xdr:row>17</xdr:row>
      <xdr:rowOff>160020</xdr:rowOff>
    </xdr:to>
    <xdr:graphicFrame macro="">
      <xdr:nvGraphicFramePr>
        <xdr:cNvPr id="1794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4</xdr:col>
      <xdr:colOff>0</xdr:colOff>
      <xdr:row>1</xdr:row>
      <xdr:rowOff>0</xdr:rowOff>
    </xdr:from>
    <xdr:to>
      <xdr:col>100</xdr:col>
      <xdr:colOff>0</xdr:colOff>
      <xdr:row>17</xdr:row>
      <xdr:rowOff>160020</xdr:rowOff>
    </xdr:to>
    <xdr:graphicFrame macro="">
      <xdr:nvGraphicFramePr>
        <xdr:cNvPr id="179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5</xdr:col>
      <xdr:colOff>0</xdr:colOff>
      <xdr:row>1</xdr:row>
      <xdr:rowOff>0</xdr:rowOff>
    </xdr:from>
    <xdr:to>
      <xdr:col>111</xdr:col>
      <xdr:colOff>0</xdr:colOff>
      <xdr:row>17</xdr:row>
      <xdr:rowOff>160020</xdr:rowOff>
    </xdr:to>
    <xdr:graphicFrame macro="">
      <xdr:nvGraphicFramePr>
        <xdr:cNvPr id="1796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3</xdr:col>
      <xdr:colOff>0</xdr:colOff>
      <xdr:row>21</xdr:row>
      <xdr:rowOff>0</xdr:rowOff>
    </xdr:from>
    <xdr:to>
      <xdr:col>89</xdr:col>
      <xdr:colOff>0</xdr:colOff>
      <xdr:row>36</xdr:row>
      <xdr:rowOff>121920</xdr:rowOff>
    </xdr:to>
    <xdr:graphicFrame macro="">
      <xdr:nvGraphicFramePr>
        <xdr:cNvPr id="1797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4</xdr:col>
      <xdr:colOff>0</xdr:colOff>
      <xdr:row>21</xdr:row>
      <xdr:rowOff>0</xdr:rowOff>
    </xdr:from>
    <xdr:to>
      <xdr:col>100</xdr:col>
      <xdr:colOff>0</xdr:colOff>
      <xdr:row>36</xdr:row>
      <xdr:rowOff>121920</xdr:rowOff>
    </xdr:to>
    <xdr:graphicFrame macro="">
      <xdr:nvGraphicFramePr>
        <xdr:cNvPr id="1798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83</xdr:col>
      <xdr:colOff>0</xdr:colOff>
      <xdr:row>41</xdr:row>
      <xdr:rowOff>0</xdr:rowOff>
    </xdr:from>
    <xdr:to>
      <xdr:col>89</xdr:col>
      <xdr:colOff>0</xdr:colOff>
      <xdr:row>58</xdr:row>
      <xdr:rowOff>0</xdr:rowOff>
    </xdr:to>
    <xdr:graphicFrame macro="">
      <xdr:nvGraphicFramePr>
        <xdr:cNvPr id="179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4</xdr:col>
      <xdr:colOff>0</xdr:colOff>
      <xdr:row>41</xdr:row>
      <xdr:rowOff>0</xdr:rowOff>
    </xdr:from>
    <xdr:to>
      <xdr:col>100</xdr:col>
      <xdr:colOff>0</xdr:colOff>
      <xdr:row>58</xdr:row>
      <xdr:rowOff>0</xdr:rowOff>
    </xdr:to>
    <xdr:graphicFrame macro="">
      <xdr:nvGraphicFramePr>
        <xdr:cNvPr id="1800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0102</cdr:x>
      <cdr:y>0.29904</cdr:y>
    </cdr:from>
    <cdr:to>
      <cdr:x>0.04999</cdr:x>
      <cdr:y>0.65093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400503" y="1292545"/>
          <a:ext cx="1043940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 brotes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009</cdr:x>
      <cdr:y>0.30601</cdr:y>
    </cdr:from>
    <cdr:to>
      <cdr:x>0.04987</cdr:x>
      <cdr:y>0.64423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79957" y="1290531"/>
          <a:ext cx="1001684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 Hojas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009</cdr:x>
      <cdr:y>0.26579</cdr:y>
    </cdr:from>
    <cdr:to>
      <cdr:x>0.04987</cdr:x>
      <cdr:y>0.66226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467225" y="1260024"/>
          <a:ext cx="1176219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Altura de Planta</a:t>
          </a:r>
          <a:r>
            <a:rPr lang="es-CL" sz="900" baseline="0"/>
            <a:t> (cm)</a:t>
          </a:r>
          <a:endParaRPr lang="es-CL" sz="90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0127</cdr:x>
      <cdr:y>0.27775</cdr:y>
    </cdr:from>
    <cdr:to>
      <cdr:x>0.05023</cdr:x>
      <cdr:y>0.62719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95715" y="1225747"/>
          <a:ext cx="1036694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</a:t>
          </a:r>
          <a:r>
            <a:rPr lang="es-CL" sz="900" baseline="0"/>
            <a:t> Raíces</a:t>
          </a:r>
          <a:endParaRPr lang="es-CL" sz="900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0102</cdr:x>
      <cdr:y>0.24511</cdr:y>
    </cdr:from>
    <cdr:to>
      <cdr:x>0.04999</cdr:x>
      <cdr:y>0.56782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85912" y="1161548"/>
          <a:ext cx="1014765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Supervivencia</a:t>
          </a:r>
          <a:r>
            <a:rPr lang="es-CL" sz="900" baseline="0"/>
            <a:t> (%)</a:t>
          </a:r>
          <a:endParaRPr lang="es-CL" sz="9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009</cdr:x>
      <cdr:y>0.21321</cdr:y>
    </cdr:from>
    <cdr:to>
      <cdr:x>0.04987</cdr:x>
      <cdr:y>0.59973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486809" y="1161548"/>
          <a:ext cx="1215397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Presencia</a:t>
          </a:r>
          <a:r>
            <a:rPr lang="es-CL" sz="900" baseline="0"/>
            <a:t> de Callo (%)</a:t>
          </a:r>
          <a:endParaRPr lang="es-CL" sz="900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0066</cdr:x>
      <cdr:y>0.28053</cdr:y>
    </cdr:from>
    <cdr:to>
      <cdr:x>0.04962</cdr:x>
      <cdr:y>0.5324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276281" y="1161549"/>
          <a:ext cx="792012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 baseline="0"/>
            <a:t>Oxidación (z)</a:t>
          </a:r>
          <a:endParaRPr lang="es-CL" sz="9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163</cdr:x>
      <cdr:y>0.3237</cdr:y>
    </cdr:from>
    <cdr:to>
      <cdr:x>0.06527</cdr:x>
      <cdr:y>0.58753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223909" y="1327666"/>
          <a:ext cx="836319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Sobrevivencia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1618</cdr:x>
      <cdr:y>0.35292</cdr:y>
    </cdr:from>
    <cdr:to>
      <cdr:x>0.06515</cdr:x>
      <cdr:y>0.55807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131484" y="1327282"/>
          <a:ext cx="650306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Oxidación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0163</cdr:x>
      <cdr:y>0.32084</cdr:y>
    </cdr:from>
    <cdr:to>
      <cdr:x>0.06527</cdr:x>
      <cdr:y>0.58531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223909" y="1316159"/>
          <a:ext cx="836319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Sobrevivencia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127</cdr:x>
      <cdr:y>0.24991</cdr:y>
    </cdr:from>
    <cdr:to>
      <cdr:x>0.05023</cdr:x>
      <cdr:y>0.58203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99338" y="1190907"/>
          <a:ext cx="1043940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 brotes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1618</cdr:x>
      <cdr:y>0.34977</cdr:y>
    </cdr:from>
    <cdr:to>
      <cdr:x>0.06515</cdr:x>
      <cdr:y>0.55541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131485" y="1314629"/>
          <a:ext cx="650306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Oxidació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102</cdr:x>
      <cdr:y>0.29951</cdr:y>
    </cdr:from>
    <cdr:to>
      <cdr:x>0.04999</cdr:x>
      <cdr:y>0.61818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79375" y="1325662"/>
          <a:ext cx="1001684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 Hoja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09</cdr:x>
      <cdr:y>0.2384</cdr:y>
    </cdr:from>
    <cdr:to>
      <cdr:x>0.04987</cdr:x>
      <cdr:y>0.61261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467221" y="1220859"/>
          <a:ext cx="1176219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Altura de Planta</a:t>
          </a:r>
          <a:r>
            <a:rPr lang="es-CL" sz="900" baseline="0"/>
            <a:t> (cm)</a:t>
          </a:r>
          <a:endParaRPr lang="es-CL" sz="9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102</cdr:x>
      <cdr:y>0.24289</cdr:y>
    </cdr:from>
    <cdr:to>
      <cdr:x>0.04999</cdr:x>
      <cdr:y>0.57271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96878" y="1165214"/>
          <a:ext cx="1036694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</a:t>
          </a:r>
          <a:r>
            <a:rPr lang="es-CL" sz="900" baseline="0"/>
            <a:t> Raíces</a:t>
          </a:r>
          <a:endParaRPr lang="es-CL" sz="9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102</cdr:x>
      <cdr:y>0.30561</cdr:y>
    </cdr:from>
    <cdr:to>
      <cdr:x>0.04999</cdr:x>
      <cdr:y>0.63375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400502" y="1377610"/>
          <a:ext cx="1043940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 brotes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009</cdr:x>
      <cdr:y>0.31509</cdr:y>
    </cdr:from>
    <cdr:to>
      <cdr:x>0.04987</cdr:x>
      <cdr:y>0.62983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79957" y="1387057"/>
          <a:ext cx="1001684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 Hojas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0102</cdr:x>
      <cdr:y>0.27791</cdr:y>
    </cdr:from>
    <cdr:to>
      <cdr:x>0.04999</cdr:x>
      <cdr:y>0.64748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466642" y="1355980"/>
          <a:ext cx="1176219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Altura de Planta</a:t>
          </a:r>
          <a:r>
            <a:rPr lang="es-CL" sz="900" baseline="0"/>
            <a:t> (cm)</a:t>
          </a:r>
          <a:endParaRPr lang="es-CL" sz="9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0127</cdr:x>
      <cdr:y>0.28936</cdr:y>
    </cdr:from>
    <cdr:to>
      <cdr:x>0.05023</cdr:x>
      <cdr:y>0.6151</cdr:y>
    </cdr:to>
    <cdr:sp macro="" textlink="">
      <cdr:nvSpPr>
        <cdr:cNvPr id="2" name="7 CuadroTexto"/>
        <cdr:cNvSpPr txBox="1"/>
      </cdr:nvSpPr>
      <cdr:spPr>
        <a:xfrm xmlns:a="http://schemas.openxmlformats.org/drawingml/2006/main" rot="16200000">
          <a:off x="-395715" y="1322671"/>
          <a:ext cx="1036694" cy="2332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s-CL" sz="900"/>
            <a:t>Número de</a:t>
          </a:r>
          <a:r>
            <a:rPr lang="es-CL" sz="900" baseline="0"/>
            <a:t> Raíces</a:t>
          </a:r>
          <a:endParaRPr lang="es-CL" sz="900"/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460"/>
  <sheetViews>
    <sheetView showGridLines="0" view="pageBreakPreview" zoomScale="60" zoomScaleNormal="75" workbookViewId="0">
      <selection activeCell="I3" sqref="I3"/>
    </sheetView>
  </sheetViews>
  <sheetFormatPr baseColWidth="10" defaultRowHeight="13.2"/>
  <cols>
    <col min="1" max="1" width="14" customWidth="1"/>
    <col min="2" max="2" width="18.6640625" customWidth="1"/>
    <col min="3" max="3" width="9.6640625" customWidth="1"/>
    <col min="5" max="5" width="10.88671875" customWidth="1"/>
    <col min="10" max="11" width="12.33203125" customWidth="1"/>
    <col min="12" max="12" width="12.109375" customWidth="1"/>
    <col min="13" max="15" width="11.109375" customWidth="1"/>
    <col min="16" max="16" width="11.5546875" customWidth="1"/>
    <col min="17" max="24" width="11.109375" customWidth="1"/>
    <col min="25" max="25" width="15.88671875" customWidth="1"/>
  </cols>
  <sheetData>
    <row r="1" spans="1:61" s="3" customFormat="1" ht="22.8">
      <c r="A1" s="3" t="s">
        <v>35</v>
      </c>
      <c r="C1" s="3" t="s">
        <v>34</v>
      </c>
    </row>
    <row r="2" spans="1:61">
      <c r="H2" s="1">
        <v>1</v>
      </c>
      <c r="I2" s="1" t="s">
        <v>30</v>
      </c>
      <c r="K2" s="1">
        <v>0</v>
      </c>
      <c r="L2" s="16">
        <v>0</v>
      </c>
    </row>
    <row r="3" spans="1:61">
      <c r="A3" s="1" t="s">
        <v>17</v>
      </c>
      <c r="E3" s="1" t="s">
        <v>18</v>
      </c>
      <c r="H3" s="1">
        <v>2</v>
      </c>
      <c r="I3" s="1" t="s">
        <v>31</v>
      </c>
      <c r="K3" s="1">
        <v>1</v>
      </c>
      <c r="L3" s="16">
        <v>0.25</v>
      </c>
    </row>
    <row r="4" spans="1:61">
      <c r="E4" s="9"/>
      <c r="K4" s="1">
        <v>2</v>
      </c>
      <c r="L4" s="16">
        <v>0.5</v>
      </c>
    </row>
    <row r="5" spans="1:61">
      <c r="E5" s="2"/>
      <c r="K5" s="1">
        <v>3</v>
      </c>
      <c r="L5" s="16">
        <v>0.75</v>
      </c>
    </row>
    <row r="6" spans="1:61">
      <c r="E6" s="2"/>
      <c r="K6" s="1">
        <v>4</v>
      </c>
      <c r="L6" s="16">
        <v>1</v>
      </c>
    </row>
    <row r="7" spans="1:61">
      <c r="E7" s="2"/>
    </row>
    <row r="8" spans="1:61">
      <c r="E8" s="2"/>
    </row>
    <row r="10" spans="1:61" s="1" customFormat="1" ht="48.75" customHeight="1" thickBot="1">
      <c r="A10" s="19" t="s">
        <v>0</v>
      </c>
      <c r="B10" s="20" t="s">
        <v>1</v>
      </c>
      <c r="C10" s="21" t="s">
        <v>2</v>
      </c>
      <c r="D10" s="20" t="s">
        <v>24</v>
      </c>
      <c r="E10" s="20" t="s">
        <v>15</v>
      </c>
      <c r="F10" s="20" t="s">
        <v>19</v>
      </c>
      <c r="G10" s="20" t="s">
        <v>16</v>
      </c>
      <c r="H10" s="20" t="s">
        <v>20</v>
      </c>
      <c r="I10" s="20" t="s">
        <v>21</v>
      </c>
      <c r="J10" s="20" t="s">
        <v>22</v>
      </c>
      <c r="K10" s="20" t="s">
        <v>25</v>
      </c>
      <c r="L10" s="20" t="s">
        <v>23</v>
      </c>
      <c r="M10" s="17"/>
      <c r="N10" s="17"/>
      <c r="O10" s="17"/>
      <c r="P10" s="18"/>
      <c r="Q10" s="10"/>
      <c r="R10" s="10"/>
      <c r="S10" s="10"/>
      <c r="T10" s="10"/>
      <c r="U10" s="10"/>
      <c r="V10" s="10"/>
      <c r="W10" s="10"/>
      <c r="X10" s="10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5"/>
      <c r="AP10" s="5"/>
      <c r="AQ10" s="5"/>
      <c r="AR10" s="5"/>
      <c r="AS10" s="5"/>
      <c r="AT10" s="5"/>
      <c r="AU10" s="5"/>
    </row>
    <row r="11" spans="1:61" ht="15.6" thickBot="1">
      <c r="A11" s="6" t="s">
        <v>3</v>
      </c>
      <c r="B11" s="6" t="s">
        <v>7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13"/>
      <c r="N11" s="13"/>
      <c r="O11" s="13"/>
      <c r="P11" s="13"/>
      <c r="Q11" s="11"/>
      <c r="R11" s="11"/>
      <c r="S11" s="11"/>
      <c r="T11" s="11"/>
      <c r="U11" s="11"/>
      <c r="V11" s="11"/>
      <c r="W11" s="11"/>
      <c r="X11" s="11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</row>
    <row r="12" spans="1:61" ht="15.6" thickBot="1">
      <c r="A12" s="6" t="s">
        <v>3</v>
      </c>
      <c r="B12" s="13" t="s">
        <v>7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11"/>
      <c r="R12" s="11"/>
      <c r="S12" s="11"/>
      <c r="T12" s="11"/>
      <c r="U12" s="11"/>
      <c r="V12" s="11"/>
      <c r="W12" s="11"/>
      <c r="X12" s="11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</row>
    <row r="13" spans="1:61" ht="15.6" thickBot="1">
      <c r="A13" s="6" t="s">
        <v>3</v>
      </c>
      <c r="B13" s="13" t="s">
        <v>7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11"/>
      <c r="R13" s="11"/>
      <c r="S13" s="11"/>
      <c r="T13" s="11"/>
      <c r="U13" s="11"/>
      <c r="V13" s="11"/>
      <c r="W13" s="11"/>
      <c r="X13" s="11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</row>
    <row r="14" spans="1:61" ht="15.6" thickBot="1">
      <c r="A14" s="6" t="s">
        <v>3</v>
      </c>
      <c r="B14" s="13" t="s">
        <v>7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11"/>
      <c r="R14" s="11"/>
      <c r="S14" s="11"/>
      <c r="T14" s="11"/>
      <c r="U14" s="11"/>
      <c r="V14" s="11"/>
      <c r="W14" s="11"/>
      <c r="X14" s="11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</row>
    <row r="15" spans="1:61" ht="15.6" thickBot="1">
      <c r="A15" s="6" t="s">
        <v>3</v>
      </c>
      <c r="B15" s="13" t="s">
        <v>7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11"/>
      <c r="R15" s="11"/>
      <c r="S15" s="11"/>
      <c r="T15" s="11"/>
      <c r="U15" s="11"/>
      <c r="V15" s="11"/>
      <c r="W15" s="11"/>
      <c r="X15" s="11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</row>
    <row r="16" spans="1:61" ht="15.6" thickBot="1">
      <c r="A16" s="6" t="s">
        <v>3</v>
      </c>
      <c r="B16" s="13" t="s">
        <v>7</v>
      </c>
      <c r="C16" s="12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11"/>
      <c r="R16" s="11"/>
      <c r="S16" s="11"/>
      <c r="T16" s="11"/>
      <c r="U16" s="11"/>
      <c r="V16" s="11"/>
      <c r="W16" s="11"/>
      <c r="X16" s="11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</row>
    <row r="17" spans="1:61" ht="15.6" thickBot="1">
      <c r="A17" s="6" t="s">
        <v>3</v>
      </c>
      <c r="B17" s="13" t="s">
        <v>7</v>
      </c>
      <c r="C17" s="12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11"/>
      <c r="R17" s="11"/>
      <c r="S17" s="11"/>
      <c r="T17" s="11"/>
      <c r="U17" s="11"/>
      <c r="V17" s="11"/>
      <c r="W17" s="11"/>
      <c r="X17" s="11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</row>
    <row r="18" spans="1:61" ht="15">
      <c r="A18" s="6" t="s">
        <v>3</v>
      </c>
      <c r="B18" s="13" t="s">
        <v>7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11"/>
      <c r="R18" s="11"/>
      <c r="S18" s="11"/>
      <c r="T18" s="11"/>
      <c r="U18" s="11"/>
      <c r="V18" s="11"/>
      <c r="W18" s="11"/>
      <c r="X18" s="11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</row>
    <row r="19" spans="1:61" ht="15">
      <c r="A19" s="6" t="s">
        <v>3</v>
      </c>
      <c r="B19" s="6" t="s">
        <v>8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11"/>
      <c r="R19" s="11"/>
      <c r="S19" s="11"/>
      <c r="T19" s="11"/>
      <c r="U19" s="11"/>
      <c r="V19" s="11"/>
      <c r="W19" s="11"/>
      <c r="X19" s="11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</row>
    <row r="20" spans="1:61" ht="15">
      <c r="A20" s="6" t="s">
        <v>3</v>
      </c>
      <c r="B20" s="6" t="s">
        <v>8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11"/>
      <c r="R20" s="11"/>
      <c r="S20" s="11"/>
      <c r="T20" s="11"/>
      <c r="U20" s="11"/>
      <c r="V20" s="11"/>
      <c r="W20" s="11"/>
      <c r="X20" s="11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</row>
    <row r="21" spans="1:61" ht="15">
      <c r="A21" s="6" t="s">
        <v>3</v>
      </c>
      <c r="B21" s="6" t="s">
        <v>8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11"/>
      <c r="R21" s="11"/>
      <c r="S21" s="11"/>
      <c r="T21" s="11"/>
      <c r="U21" s="11"/>
      <c r="V21" s="11"/>
      <c r="W21" s="11"/>
      <c r="X21" s="11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</row>
    <row r="22" spans="1:61" ht="15">
      <c r="A22" s="6" t="s">
        <v>3</v>
      </c>
      <c r="B22" s="6" t="s">
        <v>8</v>
      </c>
      <c r="C22" s="12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11"/>
      <c r="R22" s="11"/>
      <c r="S22" s="11"/>
      <c r="T22" s="11"/>
      <c r="U22" s="11"/>
      <c r="V22" s="11"/>
      <c r="W22" s="11"/>
      <c r="X22" s="11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</row>
    <row r="23" spans="1:61" ht="15">
      <c r="A23" s="6" t="s">
        <v>3</v>
      </c>
      <c r="B23" s="6" t="s">
        <v>8</v>
      </c>
      <c r="C23" s="12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11"/>
      <c r="R23" s="11"/>
      <c r="S23" s="11"/>
      <c r="T23" s="11"/>
      <c r="U23" s="11"/>
      <c r="V23" s="11"/>
      <c r="W23" s="11"/>
      <c r="X23" s="11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</row>
    <row r="24" spans="1:61" ht="15">
      <c r="A24" s="6" t="s">
        <v>3</v>
      </c>
      <c r="B24" s="6" t="s">
        <v>8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11"/>
      <c r="R24" s="11"/>
      <c r="S24" s="11"/>
      <c r="T24" s="11"/>
      <c r="U24" s="11"/>
      <c r="V24" s="11"/>
      <c r="W24" s="11"/>
      <c r="X24" s="11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</row>
    <row r="25" spans="1:61" ht="15">
      <c r="A25" s="6" t="s">
        <v>3</v>
      </c>
      <c r="B25" s="6" t="s">
        <v>8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11"/>
      <c r="R25" s="11"/>
      <c r="S25" s="11"/>
      <c r="T25" s="11"/>
      <c r="U25" s="11"/>
      <c r="V25" s="11"/>
      <c r="W25" s="11"/>
      <c r="X25" s="11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</row>
    <row r="26" spans="1:61" ht="15">
      <c r="A26" s="6" t="s">
        <v>3</v>
      </c>
      <c r="B26" s="6" t="s">
        <v>8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11"/>
      <c r="R26" s="11"/>
      <c r="S26" s="11"/>
      <c r="T26" s="11"/>
      <c r="U26" s="11"/>
      <c r="V26" s="11"/>
      <c r="W26" s="11"/>
      <c r="X26" s="11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</row>
    <row r="27" spans="1:61" ht="15" customHeight="1" thickBot="1">
      <c r="A27" s="6" t="s">
        <v>3</v>
      </c>
      <c r="B27" s="6" t="s">
        <v>9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11"/>
      <c r="R27" s="11"/>
      <c r="S27" s="11"/>
      <c r="T27" s="11"/>
      <c r="U27" s="11"/>
      <c r="V27" s="11"/>
      <c r="W27" s="11"/>
      <c r="X27" s="11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</row>
    <row r="28" spans="1:61" ht="227.25" hidden="1" customHeight="1" thickBot="1">
      <c r="A28" s="14" t="s">
        <v>3</v>
      </c>
      <c r="B28" s="6" t="s">
        <v>9</v>
      </c>
      <c r="C28" s="15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1"/>
      <c r="R28" s="11"/>
      <c r="S28" s="11"/>
      <c r="T28" s="11"/>
      <c r="U28" s="11"/>
      <c r="V28" s="11"/>
      <c r="W28" s="11"/>
      <c r="X28" s="11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</row>
    <row r="29" spans="1:61" ht="15">
      <c r="A29" s="6" t="s">
        <v>3</v>
      </c>
      <c r="B29" s="6" t="s">
        <v>9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1"/>
      <c r="R29" s="11"/>
      <c r="S29" s="11"/>
      <c r="T29" s="11"/>
      <c r="U29" s="11"/>
      <c r="V29" s="11"/>
      <c r="W29" s="11"/>
      <c r="X29" s="11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</row>
    <row r="30" spans="1:61" ht="15">
      <c r="A30" s="6" t="s">
        <v>3</v>
      </c>
      <c r="B30" s="6" t="s">
        <v>9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11"/>
      <c r="R30" s="11"/>
      <c r="S30" s="11"/>
      <c r="T30" s="11"/>
      <c r="U30" s="11"/>
      <c r="V30" s="11"/>
      <c r="W30" s="11"/>
      <c r="X30" s="11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</row>
    <row r="31" spans="1:61" ht="15">
      <c r="A31" s="6" t="s">
        <v>3</v>
      </c>
      <c r="B31" s="6" t="s">
        <v>9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11"/>
      <c r="R31" s="11"/>
      <c r="S31" s="11"/>
      <c r="T31" s="11"/>
      <c r="U31" s="11"/>
      <c r="V31" s="11"/>
      <c r="W31" s="11"/>
      <c r="X31" s="11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</row>
    <row r="32" spans="1:61" ht="15">
      <c r="A32" s="6" t="s">
        <v>3</v>
      </c>
      <c r="B32" s="6" t="s">
        <v>9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11"/>
      <c r="R32" s="11"/>
      <c r="S32" s="11"/>
      <c r="T32" s="11"/>
      <c r="U32" s="11"/>
      <c r="V32" s="11"/>
      <c r="W32" s="11"/>
      <c r="X32" s="11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</row>
    <row r="33" spans="1:61" ht="15">
      <c r="A33" s="6" t="s">
        <v>3</v>
      </c>
      <c r="B33" s="6" t="s">
        <v>9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11"/>
      <c r="R33" s="11"/>
      <c r="S33" s="11"/>
      <c r="T33" s="11"/>
      <c r="U33" s="11"/>
      <c r="V33" s="11"/>
      <c r="W33" s="11"/>
      <c r="X33" s="11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</row>
    <row r="34" spans="1:61" ht="15">
      <c r="A34" s="6" t="s">
        <v>3</v>
      </c>
      <c r="B34" s="6" t="s">
        <v>9</v>
      </c>
      <c r="C34" s="12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11"/>
      <c r="R34" s="11"/>
      <c r="S34" s="11"/>
      <c r="T34" s="11"/>
      <c r="U34" s="11"/>
      <c r="V34" s="11"/>
      <c r="W34" s="11"/>
      <c r="X34" s="11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</row>
    <row r="35" spans="1:61" ht="15">
      <c r="A35" s="6" t="s">
        <v>3</v>
      </c>
      <c r="B35" s="6" t="s">
        <v>10</v>
      </c>
      <c r="C35" s="12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11"/>
      <c r="R35" s="11"/>
      <c r="S35" s="11"/>
      <c r="T35" s="11"/>
      <c r="U35" s="11"/>
      <c r="V35" s="11"/>
      <c r="W35" s="11"/>
      <c r="X35" s="11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</row>
    <row r="36" spans="1:61" ht="15">
      <c r="A36" s="6" t="s">
        <v>3</v>
      </c>
      <c r="B36" s="6" t="s">
        <v>10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11"/>
      <c r="R36" s="11"/>
      <c r="S36" s="11"/>
      <c r="T36" s="11"/>
      <c r="U36" s="11"/>
      <c r="V36" s="11"/>
      <c r="W36" s="11"/>
      <c r="X36" s="11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</row>
    <row r="37" spans="1:61" ht="15">
      <c r="A37" s="6" t="s">
        <v>3</v>
      </c>
      <c r="B37" s="6" t="s">
        <v>10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11"/>
      <c r="R37" s="11"/>
      <c r="S37" s="11"/>
      <c r="T37" s="11"/>
      <c r="U37" s="11"/>
      <c r="V37" s="11"/>
      <c r="W37" s="11"/>
      <c r="X37" s="11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</row>
    <row r="38" spans="1:61" ht="15">
      <c r="A38" s="6" t="s">
        <v>3</v>
      </c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11"/>
      <c r="R38" s="11"/>
      <c r="S38" s="11"/>
      <c r="T38" s="11"/>
      <c r="U38" s="11"/>
      <c r="V38" s="11"/>
      <c r="W38" s="11"/>
      <c r="X38" s="11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</row>
    <row r="39" spans="1:61" ht="15">
      <c r="A39" s="6" t="s">
        <v>3</v>
      </c>
      <c r="B39" s="6" t="s">
        <v>10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11"/>
      <c r="R39" s="11"/>
      <c r="S39" s="11"/>
      <c r="T39" s="11"/>
      <c r="U39" s="11"/>
      <c r="V39" s="11"/>
      <c r="W39" s="11"/>
      <c r="X39" s="11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</row>
    <row r="40" spans="1:61" ht="15">
      <c r="A40" s="6" t="s">
        <v>3</v>
      </c>
      <c r="B40" s="6" t="s">
        <v>10</v>
      </c>
      <c r="C40" s="12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11"/>
      <c r="R40" s="11"/>
      <c r="S40" s="11"/>
      <c r="T40" s="11"/>
      <c r="U40" s="11"/>
      <c r="V40" s="11"/>
      <c r="W40" s="11"/>
      <c r="X40" s="11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</row>
    <row r="41" spans="1:61" ht="15">
      <c r="A41" s="6" t="s">
        <v>3</v>
      </c>
      <c r="B41" s="6" t="s">
        <v>10</v>
      </c>
      <c r="C41" s="12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11"/>
      <c r="R41" s="11"/>
      <c r="S41" s="11"/>
      <c r="T41" s="11"/>
      <c r="U41" s="11"/>
      <c r="V41" s="11"/>
      <c r="W41" s="11"/>
      <c r="X41" s="11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</row>
    <row r="42" spans="1:61" ht="17.25" customHeight="1">
      <c r="A42" s="6" t="s">
        <v>3</v>
      </c>
      <c r="B42" s="6" t="s">
        <v>10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11"/>
      <c r="R42" s="11"/>
      <c r="S42" s="11"/>
      <c r="T42" s="11"/>
      <c r="U42" s="11"/>
      <c r="V42" s="11"/>
      <c r="W42" s="11"/>
      <c r="X42" s="11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</row>
    <row r="43" spans="1:61" ht="15.6" thickBot="1">
      <c r="A43" s="12" t="s">
        <v>4</v>
      </c>
      <c r="B43" s="12" t="s">
        <v>7</v>
      </c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6"/>
      <c r="N43" s="6"/>
      <c r="O43" s="6"/>
      <c r="P43" s="6"/>
      <c r="Q43" s="11"/>
      <c r="R43" s="11"/>
      <c r="S43" s="11"/>
      <c r="T43" s="11"/>
      <c r="U43" s="11"/>
      <c r="V43" s="11"/>
      <c r="W43" s="11"/>
      <c r="X43" s="11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</row>
    <row r="44" spans="1:61" ht="15.6" thickBot="1">
      <c r="A44" s="6" t="s">
        <v>4</v>
      </c>
      <c r="B44" s="13" t="s">
        <v>7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11"/>
      <c r="R44" s="11"/>
      <c r="S44" s="11"/>
      <c r="T44" s="11"/>
      <c r="U44" s="11"/>
      <c r="V44" s="11"/>
      <c r="W44" s="11"/>
      <c r="X44" s="11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</row>
    <row r="45" spans="1:61" ht="15.6" thickBot="1">
      <c r="A45" s="6" t="s">
        <v>4</v>
      </c>
      <c r="B45" s="13" t="s">
        <v>7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11"/>
      <c r="R45" s="11"/>
      <c r="S45" s="11"/>
      <c r="T45" s="11"/>
      <c r="U45" s="11"/>
      <c r="V45" s="11"/>
      <c r="W45" s="11"/>
      <c r="X45" s="11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</row>
    <row r="46" spans="1:61" ht="15.6" thickBot="1">
      <c r="A46" s="6" t="s">
        <v>4</v>
      </c>
      <c r="B46" s="13" t="s">
        <v>7</v>
      </c>
      <c r="C46" s="15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1"/>
      <c r="R46" s="11"/>
      <c r="S46" s="11"/>
      <c r="T46" s="11"/>
      <c r="U46" s="11"/>
      <c r="V46" s="11"/>
      <c r="W46" s="11"/>
      <c r="X46" s="11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</row>
    <row r="47" spans="1:61" ht="15.6" thickBot="1">
      <c r="A47" s="6" t="s">
        <v>4</v>
      </c>
      <c r="B47" s="13" t="s">
        <v>7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1"/>
      <c r="R47" s="11"/>
      <c r="S47" s="11"/>
      <c r="T47" s="11"/>
      <c r="U47" s="11"/>
      <c r="V47" s="11"/>
      <c r="W47" s="11"/>
      <c r="X47" s="11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</row>
    <row r="48" spans="1:61" ht="15.6" thickBot="1">
      <c r="A48" s="6" t="s">
        <v>4</v>
      </c>
      <c r="B48" s="13" t="s">
        <v>7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11"/>
      <c r="R48" s="11"/>
      <c r="S48" s="11"/>
      <c r="T48" s="11"/>
      <c r="U48" s="11"/>
      <c r="V48" s="11"/>
      <c r="W48" s="11"/>
      <c r="X48" s="11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</row>
    <row r="49" spans="1:61" ht="15.6" thickBot="1">
      <c r="A49" s="6" t="s">
        <v>4</v>
      </c>
      <c r="B49" s="13" t="s">
        <v>7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11"/>
      <c r="R49" s="11"/>
      <c r="S49" s="11"/>
      <c r="T49" s="11"/>
      <c r="U49" s="11"/>
      <c r="V49" s="11"/>
      <c r="W49" s="11"/>
      <c r="X49" s="11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</row>
    <row r="50" spans="1:61" ht="15">
      <c r="A50" s="6" t="s">
        <v>4</v>
      </c>
      <c r="B50" s="13" t="s">
        <v>7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11"/>
      <c r="R50" s="11"/>
      <c r="S50" s="11"/>
      <c r="T50" s="11"/>
      <c r="U50" s="11"/>
      <c r="V50" s="11"/>
      <c r="W50" s="11"/>
      <c r="X50" s="11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</row>
    <row r="51" spans="1:61" ht="15">
      <c r="A51" s="6" t="s">
        <v>4</v>
      </c>
      <c r="B51" s="6" t="s">
        <v>8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11"/>
      <c r="R51" s="11"/>
      <c r="S51" s="11"/>
      <c r="T51" s="11"/>
      <c r="U51" s="11"/>
      <c r="V51" s="11"/>
      <c r="W51" s="11"/>
      <c r="X51" s="11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</row>
    <row r="52" spans="1:61" ht="15">
      <c r="A52" s="6" t="s">
        <v>4</v>
      </c>
      <c r="B52" s="6" t="s">
        <v>8</v>
      </c>
      <c r="C52" s="12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11"/>
      <c r="R52" s="11"/>
      <c r="S52" s="11"/>
      <c r="T52" s="11"/>
      <c r="U52" s="11"/>
      <c r="V52" s="11"/>
      <c r="W52" s="11"/>
      <c r="X52" s="11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</row>
    <row r="53" spans="1:61" ht="15">
      <c r="A53" s="6" t="s">
        <v>4</v>
      </c>
      <c r="B53" s="6" t="s">
        <v>8</v>
      </c>
      <c r="C53" s="12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11"/>
      <c r="R53" s="11"/>
      <c r="S53" s="11"/>
      <c r="T53" s="11"/>
      <c r="U53" s="11"/>
      <c r="V53" s="11"/>
      <c r="W53" s="11"/>
      <c r="X53" s="11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</row>
    <row r="54" spans="1:61" ht="15">
      <c r="A54" s="6" t="s">
        <v>4</v>
      </c>
      <c r="B54" s="6" t="s">
        <v>8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11"/>
      <c r="R54" s="11"/>
      <c r="S54" s="11"/>
      <c r="T54" s="11"/>
      <c r="U54" s="11"/>
      <c r="V54" s="11"/>
      <c r="W54" s="11"/>
      <c r="X54" s="11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</row>
    <row r="55" spans="1:61" ht="15">
      <c r="A55" s="6" t="s">
        <v>4</v>
      </c>
      <c r="B55" s="6" t="s">
        <v>8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11"/>
      <c r="R55" s="11"/>
      <c r="S55" s="11"/>
      <c r="T55" s="11"/>
      <c r="U55" s="11"/>
      <c r="V55" s="11"/>
      <c r="W55" s="11"/>
      <c r="X55" s="11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</row>
    <row r="56" spans="1:61" ht="15">
      <c r="A56" s="6" t="s">
        <v>4</v>
      </c>
      <c r="B56" s="6" t="s">
        <v>8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11"/>
      <c r="R56" s="11"/>
      <c r="S56" s="11"/>
      <c r="T56" s="11"/>
      <c r="U56" s="11"/>
      <c r="V56" s="11"/>
      <c r="W56" s="11"/>
      <c r="X56" s="11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</row>
    <row r="57" spans="1:61" ht="15">
      <c r="A57" s="6" t="s">
        <v>4</v>
      </c>
      <c r="B57" s="6" t="s">
        <v>8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11"/>
      <c r="R57" s="11"/>
      <c r="S57" s="11"/>
      <c r="T57" s="11"/>
      <c r="U57" s="11"/>
      <c r="V57" s="11"/>
      <c r="W57" s="11"/>
      <c r="X57" s="11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</row>
    <row r="58" spans="1:61" ht="15">
      <c r="A58" s="6" t="s">
        <v>4</v>
      </c>
      <c r="B58" s="6" t="s">
        <v>8</v>
      </c>
      <c r="C58" s="12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11"/>
      <c r="R58" s="11"/>
      <c r="S58" s="11"/>
      <c r="T58" s="11"/>
      <c r="U58" s="11"/>
      <c r="V58" s="11"/>
      <c r="W58" s="11"/>
      <c r="X58" s="11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</row>
    <row r="59" spans="1:61" ht="15">
      <c r="A59" s="6" t="s">
        <v>4</v>
      </c>
      <c r="B59" s="6" t="s">
        <v>9</v>
      </c>
      <c r="C59" s="12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11"/>
      <c r="R59" s="11"/>
      <c r="S59" s="11"/>
      <c r="T59" s="11"/>
      <c r="U59" s="11"/>
      <c r="V59" s="11"/>
      <c r="W59" s="11"/>
      <c r="X59" s="11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</row>
    <row r="60" spans="1:61" ht="15">
      <c r="A60" s="6" t="s">
        <v>4</v>
      </c>
      <c r="B60" s="6" t="s">
        <v>9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11"/>
      <c r="R60" s="11"/>
      <c r="S60" s="11"/>
      <c r="T60" s="11"/>
      <c r="U60" s="11"/>
      <c r="V60" s="11"/>
      <c r="W60" s="11"/>
      <c r="X60" s="11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</row>
    <row r="61" spans="1:61" ht="15">
      <c r="A61" s="6" t="s">
        <v>4</v>
      </c>
      <c r="B61" s="6" t="s">
        <v>9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11"/>
      <c r="R61" s="11"/>
      <c r="S61" s="11"/>
      <c r="T61" s="11"/>
      <c r="U61" s="11"/>
      <c r="V61" s="11"/>
      <c r="W61" s="11"/>
      <c r="X61" s="11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</row>
    <row r="62" spans="1:61" ht="15">
      <c r="A62" s="6" t="s">
        <v>4</v>
      </c>
      <c r="B62" s="6" t="s">
        <v>9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11"/>
      <c r="R62" s="11"/>
      <c r="S62" s="11"/>
      <c r="T62" s="11"/>
      <c r="U62" s="11"/>
      <c r="V62" s="11"/>
      <c r="W62" s="11"/>
      <c r="X62" s="11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</row>
    <row r="63" spans="1:61" ht="15">
      <c r="A63" s="6" t="s">
        <v>4</v>
      </c>
      <c r="B63" s="6" t="s">
        <v>9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11"/>
      <c r="R63" s="11"/>
      <c r="S63" s="11"/>
      <c r="T63" s="11"/>
      <c r="U63" s="11"/>
      <c r="V63" s="11"/>
      <c r="W63" s="11"/>
      <c r="X63" s="11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</row>
    <row r="64" spans="1:61" ht="15.6" thickBot="1">
      <c r="A64" s="6" t="s">
        <v>4</v>
      </c>
      <c r="B64" s="6" t="s">
        <v>9</v>
      </c>
      <c r="C64" s="15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1"/>
      <c r="R64" s="11"/>
      <c r="S64" s="11"/>
      <c r="T64" s="11"/>
      <c r="U64" s="11"/>
      <c r="V64" s="11"/>
      <c r="W64" s="11"/>
      <c r="X64" s="11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</row>
    <row r="65" spans="1:61" ht="15">
      <c r="A65" s="6" t="s">
        <v>4</v>
      </c>
      <c r="B65" s="6" t="s">
        <v>9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1"/>
      <c r="R65" s="11"/>
      <c r="S65" s="11"/>
      <c r="T65" s="11"/>
      <c r="U65" s="11"/>
      <c r="V65" s="11"/>
      <c r="W65" s="11"/>
      <c r="X65" s="11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</row>
    <row r="66" spans="1:61" ht="15">
      <c r="A66" s="6" t="s">
        <v>4</v>
      </c>
      <c r="B66" s="6" t="s">
        <v>9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11"/>
      <c r="R66" s="11"/>
      <c r="S66" s="11"/>
      <c r="T66" s="11"/>
      <c r="U66" s="11"/>
      <c r="V66" s="11"/>
      <c r="W66" s="11"/>
      <c r="X66" s="11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</row>
    <row r="67" spans="1:61" ht="15">
      <c r="A67" s="6" t="s">
        <v>4</v>
      </c>
      <c r="B67" s="6" t="s">
        <v>10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11"/>
      <c r="R67" s="11"/>
      <c r="S67" s="11"/>
      <c r="T67" s="11"/>
      <c r="U67" s="11"/>
      <c r="V67" s="11"/>
      <c r="W67" s="11"/>
      <c r="X67" s="11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</row>
    <row r="68" spans="1:61" ht="15">
      <c r="A68" s="6" t="s">
        <v>4</v>
      </c>
      <c r="B68" s="6" t="s">
        <v>10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11"/>
      <c r="R68" s="11"/>
      <c r="S68" s="11"/>
      <c r="T68" s="11"/>
      <c r="U68" s="11"/>
      <c r="V68" s="11"/>
      <c r="W68" s="11"/>
      <c r="X68" s="11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</row>
    <row r="69" spans="1:61" ht="15">
      <c r="A69" s="6" t="s">
        <v>4</v>
      </c>
      <c r="B69" s="6" t="s">
        <v>10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11"/>
      <c r="R69" s="11"/>
      <c r="S69" s="11"/>
      <c r="T69" s="11"/>
      <c r="U69" s="11"/>
      <c r="V69" s="11"/>
      <c r="W69" s="11"/>
      <c r="X69" s="11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</row>
    <row r="70" spans="1:61" ht="15">
      <c r="A70" s="6" t="s">
        <v>4</v>
      </c>
      <c r="B70" s="6" t="s">
        <v>10</v>
      </c>
      <c r="C70" s="12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11"/>
      <c r="R70" s="11"/>
      <c r="S70" s="11"/>
      <c r="T70" s="11"/>
      <c r="U70" s="11"/>
      <c r="V70" s="11"/>
      <c r="W70" s="11"/>
      <c r="X70" s="11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</row>
    <row r="71" spans="1:61" ht="15">
      <c r="A71" s="6" t="s">
        <v>4</v>
      </c>
      <c r="B71" s="6" t="s">
        <v>10</v>
      </c>
      <c r="C71" s="12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11"/>
      <c r="R71" s="11"/>
      <c r="S71" s="11"/>
      <c r="T71" s="11"/>
      <c r="U71" s="11"/>
      <c r="V71" s="11"/>
      <c r="W71" s="11"/>
      <c r="X71" s="11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</row>
    <row r="72" spans="1:61" ht="15">
      <c r="A72" s="6" t="s">
        <v>4</v>
      </c>
      <c r="B72" s="6" t="s">
        <v>10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11"/>
      <c r="R72" s="11"/>
      <c r="S72" s="11"/>
      <c r="T72" s="11"/>
      <c r="U72" s="11"/>
      <c r="V72" s="11"/>
      <c r="W72" s="11"/>
      <c r="X72" s="11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</row>
    <row r="73" spans="1:61" ht="15">
      <c r="A73" s="6" t="s">
        <v>4</v>
      </c>
      <c r="B73" s="6" t="s">
        <v>10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11"/>
      <c r="R73" s="11"/>
      <c r="S73" s="11"/>
      <c r="T73" s="11"/>
      <c r="U73" s="11"/>
      <c r="V73" s="11"/>
      <c r="W73" s="11"/>
      <c r="X73" s="11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</row>
    <row r="74" spans="1:61" ht="15.6" thickBot="1">
      <c r="A74" s="6" t="s">
        <v>4</v>
      </c>
      <c r="B74" s="6" t="s">
        <v>10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11"/>
      <c r="R74" s="11"/>
      <c r="S74" s="11"/>
      <c r="T74" s="11"/>
      <c r="U74" s="11"/>
      <c r="V74" s="11"/>
      <c r="W74" s="11"/>
      <c r="X74" s="11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</row>
    <row r="75" spans="1:61" ht="15.6" thickBot="1">
      <c r="A75" s="6" t="s">
        <v>5</v>
      </c>
      <c r="B75" s="13" t="s">
        <v>7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11"/>
      <c r="R75" s="11"/>
      <c r="S75" s="11"/>
      <c r="T75" s="11"/>
      <c r="U75" s="11"/>
      <c r="V75" s="11"/>
      <c r="W75" s="11"/>
      <c r="X75" s="11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</row>
    <row r="76" spans="1:61" ht="15.6" thickBot="1">
      <c r="A76" s="6" t="s">
        <v>5</v>
      </c>
      <c r="B76" s="13" t="s">
        <v>7</v>
      </c>
      <c r="C76" s="12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11"/>
      <c r="R76" s="11"/>
      <c r="S76" s="11"/>
      <c r="T76" s="11"/>
      <c r="U76" s="11"/>
      <c r="V76" s="11"/>
      <c r="W76" s="11"/>
      <c r="X76" s="11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</row>
    <row r="77" spans="1:61" ht="15.6" thickBot="1">
      <c r="A77" s="6" t="s">
        <v>5</v>
      </c>
      <c r="B77" s="13" t="s">
        <v>7</v>
      </c>
      <c r="C77" s="12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11"/>
      <c r="R77" s="11"/>
      <c r="S77" s="11"/>
      <c r="T77" s="11"/>
      <c r="U77" s="11"/>
      <c r="V77" s="11"/>
      <c r="W77" s="11"/>
      <c r="X77" s="11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</row>
    <row r="78" spans="1:61" ht="15.6" thickBot="1">
      <c r="A78" s="6" t="s">
        <v>5</v>
      </c>
      <c r="B78" s="13" t="s">
        <v>7</v>
      </c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11"/>
      <c r="R78" s="11"/>
      <c r="S78" s="11"/>
      <c r="T78" s="11"/>
      <c r="U78" s="11"/>
      <c r="V78" s="11"/>
      <c r="W78" s="11"/>
      <c r="X78" s="11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</row>
    <row r="79" spans="1:61" ht="15.6" thickBot="1">
      <c r="A79" s="6" t="s">
        <v>5</v>
      </c>
      <c r="B79" s="13" t="s">
        <v>7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11"/>
      <c r="R79" s="11"/>
      <c r="S79" s="11"/>
      <c r="T79" s="11"/>
      <c r="U79" s="11"/>
      <c r="V79" s="11"/>
      <c r="W79" s="11"/>
      <c r="X79" s="11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</row>
    <row r="80" spans="1:61" ht="15.6" thickBot="1">
      <c r="A80" s="6" t="s">
        <v>5</v>
      </c>
      <c r="B80" s="13" t="s">
        <v>7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11"/>
      <c r="R80" s="11"/>
      <c r="S80" s="11"/>
      <c r="T80" s="11"/>
      <c r="U80" s="11"/>
      <c r="V80" s="11"/>
      <c r="W80" s="11"/>
      <c r="X80" s="11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</row>
    <row r="81" spans="1:61" ht="15.6" thickBot="1">
      <c r="A81" s="6" t="s">
        <v>5</v>
      </c>
      <c r="B81" s="13" t="s">
        <v>7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11"/>
      <c r="R81" s="11"/>
      <c r="S81" s="11"/>
      <c r="T81" s="11"/>
      <c r="U81" s="11"/>
      <c r="V81" s="11"/>
      <c r="W81" s="11"/>
      <c r="X81" s="11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</row>
    <row r="82" spans="1:61" ht="15.6" thickBot="1">
      <c r="A82" s="6" t="s">
        <v>5</v>
      </c>
      <c r="B82" s="13" t="s">
        <v>7</v>
      </c>
      <c r="C82" s="15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1"/>
      <c r="R82" s="11"/>
      <c r="S82" s="11"/>
      <c r="T82" s="11"/>
      <c r="U82" s="11"/>
      <c r="V82" s="11"/>
      <c r="W82" s="11"/>
      <c r="X82" s="11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</row>
    <row r="83" spans="1:61" ht="15">
      <c r="A83" s="6" t="s">
        <v>5</v>
      </c>
      <c r="B83" s="6" t="s">
        <v>8</v>
      </c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1"/>
      <c r="R83" s="11"/>
      <c r="S83" s="11"/>
      <c r="T83" s="11"/>
      <c r="U83" s="11"/>
      <c r="V83" s="11"/>
      <c r="W83" s="11"/>
      <c r="X83" s="11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</row>
    <row r="84" spans="1:61" ht="15">
      <c r="A84" s="6" t="s">
        <v>5</v>
      </c>
      <c r="B84" s="6" t="s">
        <v>8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11"/>
      <c r="R84" s="11"/>
      <c r="S84" s="11"/>
      <c r="T84" s="11"/>
      <c r="U84" s="11"/>
      <c r="V84" s="11"/>
      <c r="W84" s="11"/>
      <c r="X84" s="11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</row>
    <row r="85" spans="1:61" ht="15">
      <c r="A85" s="6" t="s">
        <v>5</v>
      </c>
      <c r="B85" s="6" t="s">
        <v>8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11"/>
      <c r="R85" s="11"/>
      <c r="S85" s="11"/>
      <c r="T85" s="11"/>
      <c r="U85" s="11"/>
      <c r="V85" s="11"/>
      <c r="W85" s="11"/>
      <c r="X85" s="11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</row>
    <row r="86" spans="1:61" ht="15">
      <c r="A86" s="6" t="s">
        <v>5</v>
      </c>
      <c r="B86" s="6" t="s">
        <v>8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11"/>
      <c r="R86" s="11"/>
      <c r="S86" s="11"/>
      <c r="T86" s="11"/>
      <c r="U86" s="11"/>
      <c r="V86" s="11"/>
      <c r="W86" s="11"/>
      <c r="X86" s="11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</row>
    <row r="87" spans="1:61" ht="15">
      <c r="A87" s="6" t="s">
        <v>5</v>
      </c>
      <c r="B87" s="6" t="s">
        <v>8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11"/>
      <c r="R87" s="11"/>
      <c r="S87" s="11"/>
      <c r="T87" s="11"/>
      <c r="U87" s="11"/>
      <c r="V87" s="11"/>
      <c r="W87" s="11"/>
      <c r="X87" s="11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</row>
    <row r="88" spans="1:61" ht="15">
      <c r="A88" s="6" t="s">
        <v>5</v>
      </c>
      <c r="B88" s="6" t="s">
        <v>8</v>
      </c>
      <c r="C88" s="12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11"/>
      <c r="R88" s="11"/>
      <c r="S88" s="11"/>
      <c r="T88" s="11"/>
      <c r="U88" s="11"/>
      <c r="V88" s="11"/>
      <c r="W88" s="11"/>
      <c r="X88" s="11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</row>
    <row r="89" spans="1:61" ht="15">
      <c r="A89" s="6" t="s">
        <v>5</v>
      </c>
      <c r="B89" s="6" t="s">
        <v>8</v>
      </c>
      <c r="C89" s="12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11"/>
      <c r="R89" s="11"/>
      <c r="S89" s="11"/>
      <c r="T89" s="11"/>
      <c r="U89" s="11"/>
      <c r="V89" s="11"/>
      <c r="W89" s="11"/>
      <c r="X89" s="11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</row>
    <row r="90" spans="1:61" ht="15">
      <c r="A90" s="6" t="s">
        <v>5</v>
      </c>
      <c r="B90" s="6" t="s">
        <v>8</v>
      </c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11"/>
      <c r="R90" s="11"/>
      <c r="S90" s="11"/>
      <c r="T90" s="11"/>
      <c r="U90" s="11"/>
      <c r="V90" s="11"/>
      <c r="W90" s="11"/>
      <c r="X90" s="11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</row>
    <row r="91" spans="1:61" ht="15">
      <c r="A91" s="6" t="s">
        <v>5</v>
      </c>
      <c r="B91" s="6" t="s">
        <v>9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11"/>
      <c r="R91" s="11"/>
      <c r="S91" s="11"/>
      <c r="T91" s="11"/>
      <c r="U91" s="11"/>
      <c r="V91" s="11"/>
      <c r="W91" s="11"/>
      <c r="X91" s="11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</row>
    <row r="92" spans="1:61" ht="15">
      <c r="A92" s="6" t="s">
        <v>5</v>
      </c>
      <c r="B92" s="6" t="s">
        <v>9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11"/>
      <c r="R92" s="11"/>
      <c r="S92" s="11"/>
      <c r="T92" s="11"/>
      <c r="U92" s="11"/>
      <c r="V92" s="11"/>
      <c r="W92" s="11"/>
      <c r="X92" s="11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</row>
    <row r="93" spans="1:61" ht="15">
      <c r="A93" s="6" t="s">
        <v>5</v>
      </c>
      <c r="B93" s="6" t="s">
        <v>9</v>
      </c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11"/>
      <c r="R93" s="11"/>
      <c r="S93" s="11"/>
      <c r="T93" s="11"/>
      <c r="U93" s="11"/>
      <c r="V93" s="11"/>
      <c r="W93" s="11"/>
      <c r="X93" s="11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</row>
    <row r="94" spans="1:61" ht="15">
      <c r="A94" s="6" t="s">
        <v>5</v>
      </c>
      <c r="B94" s="6" t="s">
        <v>9</v>
      </c>
      <c r="C94" s="12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11"/>
      <c r="R94" s="11"/>
      <c r="S94" s="11"/>
      <c r="T94" s="11"/>
      <c r="U94" s="11"/>
      <c r="V94" s="11"/>
      <c r="W94" s="11"/>
      <c r="X94" s="11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</row>
    <row r="95" spans="1:61" ht="15">
      <c r="A95" s="6" t="s">
        <v>5</v>
      </c>
      <c r="B95" s="6" t="s">
        <v>9</v>
      </c>
      <c r="C95" s="12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11"/>
      <c r="R95" s="11"/>
      <c r="S95" s="11"/>
      <c r="T95" s="11"/>
      <c r="U95" s="11"/>
      <c r="V95" s="11"/>
      <c r="W95" s="11"/>
      <c r="X95" s="11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</row>
    <row r="96" spans="1:61" ht="15">
      <c r="A96" s="6" t="s">
        <v>5</v>
      </c>
      <c r="B96" s="6" t="s">
        <v>9</v>
      </c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11"/>
      <c r="R96" s="11"/>
      <c r="S96" s="11"/>
      <c r="T96" s="11"/>
      <c r="U96" s="11"/>
      <c r="V96" s="11"/>
      <c r="W96" s="11"/>
      <c r="X96" s="11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</row>
    <row r="97" spans="1:61" ht="15">
      <c r="A97" s="6" t="s">
        <v>5</v>
      </c>
      <c r="B97" s="6" t="s">
        <v>9</v>
      </c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11"/>
      <c r="R97" s="11"/>
      <c r="S97" s="11"/>
      <c r="T97" s="11"/>
      <c r="U97" s="11"/>
      <c r="V97" s="11"/>
      <c r="W97" s="11"/>
      <c r="X97" s="11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</row>
    <row r="98" spans="1:61" ht="15">
      <c r="A98" s="6" t="s">
        <v>5</v>
      </c>
      <c r="B98" s="6" t="s">
        <v>9</v>
      </c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11"/>
      <c r="R98" s="11"/>
      <c r="S98" s="11"/>
      <c r="T98" s="11"/>
      <c r="U98" s="11"/>
      <c r="V98" s="11"/>
      <c r="W98" s="11"/>
      <c r="X98" s="11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</row>
    <row r="99" spans="1:61" ht="15">
      <c r="A99" s="6" t="s">
        <v>5</v>
      </c>
      <c r="B99" s="6" t="s">
        <v>10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11"/>
      <c r="R99" s="11"/>
      <c r="S99" s="11"/>
      <c r="T99" s="11"/>
      <c r="U99" s="11"/>
      <c r="V99" s="11"/>
      <c r="W99" s="11"/>
      <c r="X99" s="11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</row>
    <row r="100" spans="1:61" ht="15.6" thickBot="1">
      <c r="A100" s="6" t="s">
        <v>5</v>
      </c>
      <c r="B100" s="6" t="s">
        <v>10</v>
      </c>
      <c r="C100" s="15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1"/>
      <c r="R100" s="11"/>
      <c r="S100" s="11"/>
      <c r="T100" s="11"/>
      <c r="U100" s="11"/>
      <c r="V100" s="11"/>
      <c r="W100" s="11"/>
      <c r="X100" s="11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</row>
    <row r="101" spans="1:61" ht="15">
      <c r="A101" s="6" t="s">
        <v>5</v>
      </c>
      <c r="B101" s="6" t="s">
        <v>10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1"/>
      <c r="R101" s="11"/>
      <c r="S101" s="11"/>
      <c r="T101" s="11"/>
      <c r="U101" s="11"/>
      <c r="V101" s="11"/>
      <c r="W101" s="11"/>
      <c r="X101" s="11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</row>
    <row r="102" spans="1:61" ht="15">
      <c r="A102" s="6" t="s">
        <v>5</v>
      </c>
      <c r="B102" s="6" t="s">
        <v>10</v>
      </c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11"/>
      <c r="R102" s="11"/>
      <c r="S102" s="11"/>
      <c r="T102" s="11"/>
      <c r="U102" s="11"/>
      <c r="V102" s="11"/>
      <c r="W102" s="11"/>
      <c r="X102" s="11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</row>
    <row r="103" spans="1:61" ht="15">
      <c r="A103" s="6" t="s">
        <v>5</v>
      </c>
      <c r="B103" s="6" t="s">
        <v>10</v>
      </c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11"/>
      <c r="R103" s="11"/>
      <c r="S103" s="11"/>
      <c r="T103" s="11"/>
      <c r="U103" s="11"/>
      <c r="V103" s="11"/>
      <c r="W103" s="11"/>
      <c r="X103" s="11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</row>
    <row r="104" spans="1:61" ht="15">
      <c r="A104" s="6" t="s">
        <v>5</v>
      </c>
      <c r="B104" s="6" t="s">
        <v>10</v>
      </c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11"/>
      <c r="R104" s="11"/>
      <c r="S104" s="11"/>
      <c r="T104" s="11"/>
      <c r="U104" s="11"/>
      <c r="V104" s="11"/>
      <c r="W104" s="11"/>
      <c r="X104" s="11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</row>
    <row r="105" spans="1:61" ht="15">
      <c r="A105" s="6" t="s">
        <v>5</v>
      </c>
      <c r="B105" s="6" t="s">
        <v>10</v>
      </c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11"/>
      <c r="R105" s="11"/>
      <c r="S105" s="11"/>
      <c r="T105" s="11"/>
      <c r="U105" s="11"/>
      <c r="V105" s="11"/>
      <c r="W105" s="11"/>
      <c r="X105" s="11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</row>
    <row r="106" spans="1:61" ht="15.6" thickBot="1">
      <c r="A106" s="6" t="s">
        <v>5</v>
      </c>
      <c r="B106" s="6" t="s">
        <v>10</v>
      </c>
      <c r="C106" s="12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11"/>
      <c r="R106" s="11"/>
      <c r="S106" s="11"/>
      <c r="T106" s="11"/>
      <c r="U106" s="11"/>
      <c r="V106" s="11"/>
      <c r="W106" s="11"/>
      <c r="X106" s="11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</row>
    <row r="107" spans="1:61" ht="15.6" thickBot="1">
      <c r="A107" s="6" t="s">
        <v>6</v>
      </c>
      <c r="B107" s="13" t="s">
        <v>7</v>
      </c>
      <c r="C107" s="12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11"/>
      <c r="R107" s="11"/>
      <c r="S107" s="11"/>
      <c r="T107" s="11"/>
      <c r="U107" s="11"/>
      <c r="V107" s="11"/>
      <c r="W107" s="11"/>
      <c r="X107" s="11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</row>
    <row r="108" spans="1:61" ht="15.6" thickBot="1">
      <c r="A108" s="6" t="s">
        <v>6</v>
      </c>
      <c r="B108" s="13" t="s">
        <v>7</v>
      </c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11"/>
      <c r="R108" s="11"/>
      <c r="S108" s="11"/>
      <c r="T108" s="11"/>
      <c r="U108" s="11"/>
      <c r="V108" s="11"/>
      <c r="W108" s="11"/>
      <c r="X108" s="11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</row>
    <row r="109" spans="1:61" ht="15.6" thickBot="1">
      <c r="A109" s="6" t="s">
        <v>6</v>
      </c>
      <c r="B109" s="13" t="s">
        <v>7</v>
      </c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11"/>
      <c r="R109" s="11"/>
      <c r="S109" s="11"/>
      <c r="T109" s="11"/>
      <c r="U109" s="11"/>
      <c r="V109" s="11"/>
      <c r="W109" s="11"/>
      <c r="X109" s="11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</row>
    <row r="110" spans="1:61" ht="15.6" thickBot="1">
      <c r="A110" s="6" t="s">
        <v>6</v>
      </c>
      <c r="B110" s="13" t="s">
        <v>7</v>
      </c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11"/>
      <c r="R110" s="11"/>
      <c r="S110" s="11"/>
      <c r="T110" s="11"/>
      <c r="U110" s="11"/>
      <c r="V110" s="11"/>
      <c r="W110" s="11"/>
      <c r="X110" s="11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</row>
    <row r="111" spans="1:61" ht="15.6" thickBot="1">
      <c r="A111" s="6" t="s">
        <v>6</v>
      </c>
      <c r="B111" s="13" t="s">
        <v>7</v>
      </c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11"/>
      <c r="R111" s="11"/>
      <c r="S111" s="11"/>
      <c r="T111" s="11"/>
      <c r="U111" s="11"/>
      <c r="V111" s="11"/>
      <c r="W111" s="11"/>
      <c r="X111" s="11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</row>
    <row r="112" spans="1:61" ht="15.6" thickBot="1">
      <c r="A112" s="6" t="s">
        <v>6</v>
      </c>
      <c r="B112" s="13" t="s">
        <v>7</v>
      </c>
      <c r="C112" s="12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11"/>
      <c r="R112" s="11"/>
      <c r="S112" s="11"/>
      <c r="T112" s="11"/>
      <c r="U112" s="11"/>
      <c r="V112" s="11"/>
      <c r="W112" s="11"/>
      <c r="X112" s="11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</row>
    <row r="113" spans="1:61" ht="15.6" thickBot="1">
      <c r="A113" s="6" t="s">
        <v>6</v>
      </c>
      <c r="B113" s="13" t="s">
        <v>7</v>
      </c>
      <c r="C113" s="12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11"/>
      <c r="R113" s="11"/>
      <c r="S113" s="11"/>
      <c r="T113" s="11"/>
      <c r="U113" s="11"/>
      <c r="V113" s="11"/>
      <c r="W113" s="11"/>
      <c r="X113" s="11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</row>
    <row r="114" spans="1:61" ht="15">
      <c r="A114" s="6" t="s">
        <v>6</v>
      </c>
      <c r="B114" s="13" t="s">
        <v>7</v>
      </c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11"/>
      <c r="R114" s="11"/>
      <c r="S114" s="11"/>
      <c r="T114" s="11"/>
      <c r="U114" s="11"/>
      <c r="V114" s="11"/>
      <c r="W114" s="11"/>
      <c r="X114" s="11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</row>
    <row r="115" spans="1:61" ht="15">
      <c r="A115" s="6" t="s">
        <v>6</v>
      </c>
      <c r="B115" s="6" t="s">
        <v>8</v>
      </c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11"/>
      <c r="R115" s="11"/>
      <c r="S115" s="11"/>
      <c r="T115" s="11"/>
      <c r="U115" s="11"/>
      <c r="V115" s="11"/>
      <c r="W115" s="11"/>
      <c r="X115" s="11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</row>
    <row r="116" spans="1:61" ht="15">
      <c r="A116" s="6" t="s">
        <v>6</v>
      </c>
      <c r="B116" s="6" t="s">
        <v>8</v>
      </c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11"/>
      <c r="R116" s="11"/>
      <c r="S116" s="11"/>
      <c r="T116" s="11"/>
      <c r="U116" s="11"/>
      <c r="V116" s="11"/>
      <c r="W116" s="11"/>
      <c r="X116" s="11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</row>
    <row r="117" spans="1:61" ht="15">
      <c r="A117" s="6" t="s">
        <v>6</v>
      </c>
      <c r="B117" s="6" t="s">
        <v>8</v>
      </c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11"/>
      <c r="R117" s="11"/>
      <c r="S117" s="11"/>
      <c r="T117" s="11"/>
      <c r="U117" s="11"/>
      <c r="V117" s="11"/>
      <c r="W117" s="11"/>
      <c r="X117" s="11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</row>
    <row r="118" spans="1:61" ht="15.6" thickBot="1">
      <c r="A118" s="6" t="s">
        <v>6</v>
      </c>
      <c r="B118" s="6" t="s">
        <v>8</v>
      </c>
      <c r="C118" s="15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1"/>
      <c r="R118" s="11"/>
      <c r="S118" s="11"/>
      <c r="T118" s="11"/>
      <c r="U118" s="11"/>
      <c r="V118" s="11"/>
      <c r="W118" s="11"/>
      <c r="X118" s="11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</row>
    <row r="119" spans="1:61" ht="15">
      <c r="A119" s="6" t="s">
        <v>6</v>
      </c>
      <c r="B119" s="6" t="s">
        <v>8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1"/>
      <c r="R119" s="11"/>
      <c r="S119" s="11"/>
      <c r="T119" s="11"/>
      <c r="U119" s="11"/>
      <c r="V119" s="11"/>
      <c r="W119" s="11"/>
      <c r="X119" s="11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</row>
    <row r="120" spans="1:61" ht="15">
      <c r="A120" s="6" t="s">
        <v>6</v>
      </c>
      <c r="B120" s="6" t="s">
        <v>8</v>
      </c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11"/>
      <c r="R120" s="11"/>
      <c r="S120" s="11"/>
      <c r="T120" s="11"/>
      <c r="U120" s="11"/>
      <c r="V120" s="11"/>
      <c r="W120" s="11"/>
      <c r="X120" s="11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</row>
    <row r="121" spans="1:61" ht="15">
      <c r="A121" s="6" t="s">
        <v>6</v>
      </c>
      <c r="B121" s="6" t="s">
        <v>8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11"/>
      <c r="R121" s="11"/>
      <c r="S121" s="11"/>
      <c r="T121" s="11"/>
      <c r="U121" s="11"/>
      <c r="V121" s="11"/>
      <c r="W121" s="11"/>
      <c r="X121" s="11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</row>
    <row r="122" spans="1:61" ht="15">
      <c r="A122" s="6" t="s">
        <v>6</v>
      </c>
      <c r="B122" s="6" t="s">
        <v>8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11"/>
      <c r="R122" s="11"/>
      <c r="S122" s="11"/>
      <c r="T122" s="11"/>
      <c r="U122" s="11"/>
      <c r="V122" s="11"/>
      <c r="W122" s="11"/>
      <c r="X122" s="11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</row>
    <row r="123" spans="1:61" ht="15">
      <c r="A123" s="6" t="s">
        <v>6</v>
      </c>
      <c r="B123" s="6" t="s">
        <v>9</v>
      </c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11"/>
      <c r="R123" s="11"/>
      <c r="S123" s="11"/>
      <c r="T123" s="11"/>
      <c r="U123" s="11"/>
      <c r="V123" s="11"/>
      <c r="W123" s="11"/>
      <c r="X123" s="11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</row>
    <row r="124" spans="1:61" ht="15">
      <c r="A124" s="6" t="s">
        <v>6</v>
      </c>
      <c r="B124" s="6" t="s">
        <v>9</v>
      </c>
      <c r="C124" s="12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11"/>
      <c r="R124" s="11"/>
      <c r="S124" s="11"/>
      <c r="T124" s="11"/>
      <c r="U124" s="11"/>
      <c r="V124" s="11"/>
      <c r="W124" s="11"/>
      <c r="X124" s="11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</row>
    <row r="125" spans="1:61" ht="15">
      <c r="A125" s="6" t="s">
        <v>6</v>
      </c>
      <c r="B125" s="6" t="s">
        <v>9</v>
      </c>
      <c r="C125" s="12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11"/>
      <c r="R125" s="11"/>
      <c r="S125" s="11"/>
      <c r="T125" s="11"/>
      <c r="U125" s="11"/>
      <c r="V125" s="11"/>
      <c r="W125" s="11"/>
      <c r="X125" s="11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</row>
    <row r="126" spans="1:61" ht="15">
      <c r="A126" s="6" t="s">
        <v>6</v>
      </c>
      <c r="B126" s="6" t="s">
        <v>9</v>
      </c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11"/>
      <c r="R126" s="11"/>
      <c r="S126" s="11"/>
      <c r="T126" s="11"/>
      <c r="U126" s="11"/>
      <c r="V126" s="11"/>
      <c r="W126" s="11"/>
      <c r="X126" s="11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</row>
    <row r="127" spans="1:61" ht="15">
      <c r="A127" s="6" t="s">
        <v>6</v>
      </c>
      <c r="B127" s="6" t="s">
        <v>9</v>
      </c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11"/>
      <c r="R127" s="11"/>
      <c r="S127" s="11"/>
      <c r="T127" s="11"/>
      <c r="U127" s="11"/>
      <c r="V127" s="11"/>
      <c r="W127" s="11"/>
      <c r="X127" s="11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</row>
    <row r="128" spans="1:61" ht="15">
      <c r="A128" s="6" t="s">
        <v>6</v>
      </c>
      <c r="B128" s="6" t="s">
        <v>9</v>
      </c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11"/>
      <c r="R128" s="11"/>
      <c r="S128" s="11"/>
      <c r="T128" s="11"/>
      <c r="U128" s="11"/>
      <c r="V128" s="11"/>
      <c r="W128" s="11"/>
      <c r="X128" s="11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</row>
    <row r="129" spans="1:61" ht="15">
      <c r="A129" s="6" t="s">
        <v>6</v>
      </c>
      <c r="B129" s="6" t="s">
        <v>9</v>
      </c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11"/>
      <c r="R129" s="11"/>
      <c r="S129" s="11"/>
      <c r="T129" s="11"/>
      <c r="U129" s="11"/>
      <c r="V129" s="11"/>
      <c r="W129" s="11"/>
      <c r="X129" s="11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</row>
    <row r="130" spans="1:61" ht="15">
      <c r="A130" s="6" t="s">
        <v>6</v>
      </c>
      <c r="B130" s="6" t="s">
        <v>9</v>
      </c>
      <c r="C130" s="12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11"/>
      <c r="R130" s="11"/>
      <c r="S130" s="11"/>
      <c r="T130" s="11"/>
      <c r="U130" s="11"/>
      <c r="V130" s="11"/>
      <c r="W130" s="11"/>
      <c r="X130" s="11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</row>
    <row r="131" spans="1:61" ht="15">
      <c r="A131" s="6" t="s">
        <v>6</v>
      </c>
      <c r="B131" s="6" t="s">
        <v>10</v>
      </c>
      <c r="C131" s="12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11"/>
      <c r="R131" s="11"/>
      <c r="S131" s="11"/>
      <c r="T131" s="11"/>
      <c r="U131" s="11"/>
      <c r="V131" s="11"/>
      <c r="W131" s="11"/>
      <c r="X131" s="11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</row>
    <row r="132" spans="1:61" ht="15">
      <c r="A132" s="6" t="s">
        <v>6</v>
      </c>
      <c r="B132" s="6" t="s">
        <v>10</v>
      </c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11"/>
      <c r="R132" s="11"/>
      <c r="S132" s="11"/>
      <c r="T132" s="11"/>
      <c r="U132" s="11"/>
      <c r="V132" s="11"/>
      <c r="W132" s="11"/>
      <c r="X132" s="11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</row>
    <row r="133" spans="1:61" ht="15">
      <c r="A133" s="6" t="s">
        <v>6</v>
      </c>
      <c r="B133" s="6" t="s">
        <v>10</v>
      </c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11"/>
      <c r="R133" s="11"/>
      <c r="S133" s="11"/>
      <c r="T133" s="11"/>
      <c r="U133" s="11"/>
      <c r="V133" s="11"/>
      <c r="W133" s="11"/>
      <c r="X133" s="11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</row>
    <row r="134" spans="1:61" ht="15">
      <c r="A134" s="6" t="s">
        <v>6</v>
      </c>
      <c r="B134" s="6" t="s">
        <v>10</v>
      </c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11"/>
      <c r="R134" s="11"/>
      <c r="S134" s="11"/>
      <c r="T134" s="11"/>
      <c r="U134" s="11"/>
      <c r="V134" s="11"/>
      <c r="W134" s="11"/>
      <c r="X134" s="11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</row>
    <row r="135" spans="1:61" ht="15">
      <c r="A135" s="6" t="s">
        <v>6</v>
      </c>
      <c r="B135" s="6" t="s">
        <v>10</v>
      </c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11"/>
      <c r="R135" s="11"/>
      <c r="S135" s="11"/>
      <c r="T135" s="11"/>
      <c r="U135" s="11"/>
      <c r="V135" s="11"/>
      <c r="W135" s="11"/>
      <c r="X135" s="11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</row>
    <row r="136" spans="1:61" ht="15.6" thickBot="1">
      <c r="A136" s="6" t="s">
        <v>6</v>
      </c>
      <c r="B136" s="6" t="s">
        <v>10</v>
      </c>
      <c r="C136" s="15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1"/>
      <c r="R136" s="11"/>
      <c r="S136" s="11"/>
      <c r="T136" s="11"/>
      <c r="U136" s="11"/>
      <c r="V136" s="11"/>
      <c r="W136" s="11"/>
      <c r="X136" s="11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</row>
    <row r="137" spans="1:61" ht="15">
      <c r="A137" s="6" t="s">
        <v>6</v>
      </c>
      <c r="B137" s="6" t="s">
        <v>10</v>
      </c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1"/>
      <c r="R137" s="11"/>
      <c r="S137" s="11"/>
      <c r="T137" s="11"/>
      <c r="U137" s="11"/>
      <c r="V137" s="11"/>
      <c r="W137" s="11"/>
      <c r="X137" s="11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</row>
    <row r="138" spans="1:61" ht="15.6" thickBot="1">
      <c r="A138" s="6" t="s">
        <v>6</v>
      </c>
      <c r="B138" s="6" t="s">
        <v>10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11"/>
      <c r="R138" s="11"/>
      <c r="S138" s="11"/>
      <c r="T138" s="11"/>
      <c r="U138" s="11"/>
      <c r="V138" s="11"/>
      <c r="W138" s="11"/>
      <c r="X138" s="11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</row>
    <row r="139" spans="1:61" ht="15.6" thickBot="1">
      <c r="A139" s="6" t="s">
        <v>11</v>
      </c>
      <c r="B139" s="13" t="s">
        <v>7</v>
      </c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11"/>
      <c r="R139" s="11"/>
      <c r="S139" s="11"/>
      <c r="T139" s="11"/>
      <c r="U139" s="11"/>
      <c r="V139" s="11"/>
      <c r="W139" s="11"/>
      <c r="X139" s="11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</row>
    <row r="140" spans="1:61" ht="15.6" thickBot="1">
      <c r="A140" s="6" t="s">
        <v>11</v>
      </c>
      <c r="B140" s="13" t="s">
        <v>7</v>
      </c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11"/>
      <c r="R140" s="11"/>
      <c r="S140" s="11"/>
      <c r="T140" s="11"/>
      <c r="U140" s="11"/>
      <c r="V140" s="11"/>
      <c r="W140" s="11"/>
      <c r="X140" s="11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</row>
    <row r="141" spans="1:61" ht="15.6" thickBot="1">
      <c r="A141" s="6" t="s">
        <v>11</v>
      </c>
      <c r="B141" s="13" t="s">
        <v>7</v>
      </c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11"/>
      <c r="R141" s="11"/>
      <c r="S141" s="11"/>
      <c r="T141" s="11"/>
      <c r="U141" s="11"/>
      <c r="V141" s="11"/>
      <c r="W141" s="11"/>
      <c r="X141" s="11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</row>
    <row r="142" spans="1:61" ht="15.6" thickBot="1">
      <c r="A142" s="6" t="s">
        <v>11</v>
      </c>
      <c r="B142" s="13" t="s">
        <v>7</v>
      </c>
      <c r="C142" s="12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11"/>
      <c r="R142" s="11"/>
      <c r="S142" s="11"/>
      <c r="T142" s="11"/>
      <c r="U142" s="11"/>
      <c r="V142" s="11"/>
      <c r="W142" s="11"/>
      <c r="X142" s="11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</row>
    <row r="143" spans="1:61" ht="15.6" thickBot="1">
      <c r="A143" s="6" t="s">
        <v>11</v>
      </c>
      <c r="B143" s="13" t="s">
        <v>7</v>
      </c>
      <c r="C143" s="12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11"/>
      <c r="R143" s="11"/>
      <c r="S143" s="11"/>
      <c r="T143" s="11"/>
      <c r="U143" s="11"/>
      <c r="V143" s="11"/>
      <c r="W143" s="11"/>
      <c r="X143" s="11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</row>
    <row r="144" spans="1:61" ht="15.6" thickBot="1">
      <c r="A144" s="6" t="s">
        <v>11</v>
      </c>
      <c r="B144" s="13" t="s">
        <v>7</v>
      </c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11"/>
      <c r="R144" s="11"/>
      <c r="S144" s="11"/>
      <c r="T144" s="11"/>
      <c r="U144" s="11"/>
      <c r="V144" s="11"/>
      <c r="W144" s="11"/>
      <c r="X144" s="11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</row>
    <row r="145" spans="1:61" ht="15.6" thickBot="1">
      <c r="A145" s="6" t="s">
        <v>11</v>
      </c>
      <c r="B145" s="13" t="s">
        <v>7</v>
      </c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11"/>
      <c r="R145" s="11"/>
      <c r="S145" s="11"/>
      <c r="T145" s="11"/>
      <c r="U145" s="11"/>
      <c r="V145" s="11"/>
      <c r="W145" s="11"/>
      <c r="X145" s="11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</row>
    <row r="146" spans="1:61" ht="15">
      <c r="A146" s="6" t="s">
        <v>11</v>
      </c>
      <c r="B146" s="13" t="s">
        <v>7</v>
      </c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11"/>
      <c r="R146" s="11"/>
      <c r="S146" s="11"/>
      <c r="T146" s="11"/>
      <c r="U146" s="11"/>
      <c r="V146" s="11"/>
      <c r="W146" s="11"/>
      <c r="X146" s="11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</row>
    <row r="147" spans="1:61" ht="15">
      <c r="A147" s="6" t="s">
        <v>11</v>
      </c>
      <c r="B147" s="6" t="s">
        <v>8</v>
      </c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11"/>
      <c r="R147" s="11"/>
      <c r="S147" s="11"/>
      <c r="T147" s="11"/>
      <c r="U147" s="11"/>
      <c r="V147" s="11"/>
      <c r="W147" s="11"/>
      <c r="X147" s="11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</row>
    <row r="148" spans="1:61" ht="15">
      <c r="A148" s="6" t="s">
        <v>11</v>
      </c>
      <c r="B148" s="6" t="s">
        <v>8</v>
      </c>
      <c r="C148" s="12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11"/>
      <c r="R148" s="11"/>
      <c r="S148" s="11"/>
      <c r="T148" s="11"/>
      <c r="U148" s="11"/>
      <c r="V148" s="11"/>
      <c r="W148" s="11"/>
      <c r="X148" s="11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</row>
    <row r="149" spans="1:61" ht="15">
      <c r="A149" s="6" t="s">
        <v>11</v>
      </c>
      <c r="B149" s="6" t="s">
        <v>8</v>
      </c>
      <c r="C149" s="12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11"/>
      <c r="R149" s="11"/>
      <c r="S149" s="11"/>
      <c r="T149" s="11"/>
      <c r="U149" s="11"/>
      <c r="V149" s="11"/>
      <c r="W149" s="11"/>
      <c r="X149" s="11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</row>
    <row r="150" spans="1:61" ht="15">
      <c r="A150" s="6" t="s">
        <v>11</v>
      </c>
      <c r="B150" s="6" t="s">
        <v>8</v>
      </c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11"/>
      <c r="R150" s="11"/>
      <c r="S150" s="11"/>
      <c r="T150" s="11"/>
      <c r="U150" s="11"/>
      <c r="V150" s="11"/>
      <c r="W150" s="11"/>
      <c r="X150" s="11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</row>
    <row r="151" spans="1:61" ht="15">
      <c r="A151" s="6" t="s">
        <v>11</v>
      </c>
      <c r="B151" s="6" t="s">
        <v>8</v>
      </c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11"/>
      <c r="R151" s="11"/>
      <c r="S151" s="11"/>
      <c r="T151" s="11"/>
      <c r="U151" s="11"/>
      <c r="V151" s="11"/>
      <c r="W151" s="11"/>
      <c r="X151" s="11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</row>
    <row r="152" spans="1:61" ht="15">
      <c r="A152" s="6" t="s">
        <v>11</v>
      </c>
      <c r="B152" s="6" t="s">
        <v>8</v>
      </c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11"/>
      <c r="R152" s="11"/>
      <c r="S152" s="11"/>
      <c r="T152" s="11"/>
      <c r="U152" s="11"/>
      <c r="V152" s="11"/>
      <c r="W152" s="11"/>
      <c r="X152" s="11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</row>
    <row r="153" spans="1:61" ht="15">
      <c r="A153" s="6" t="s">
        <v>11</v>
      </c>
      <c r="B153" s="6" t="s">
        <v>8</v>
      </c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11"/>
      <c r="R153" s="11"/>
      <c r="S153" s="11"/>
      <c r="T153" s="11"/>
      <c r="U153" s="11"/>
      <c r="V153" s="11"/>
      <c r="W153" s="11"/>
      <c r="X153" s="11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</row>
    <row r="154" spans="1:61" ht="15.6" thickBot="1">
      <c r="A154" s="6" t="s">
        <v>11</v>
      </c>
      <c r="B154" s="6" t="s">
        <v>8</v>
      </c>
      <c r="C154" s="15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1"/>
      <c r="R154" s="11"/>
      <c r="S154" s="11"/>
      <c r="T154" s="11"/>
      <c r="U154" s="11"/>
      <c r="V154" s="11"/>
      <c r="W154" s="11"/>
      <c r="X154" s="11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</row>
    <row r="155" spans="1:61" ht="15">
      <c r="A155" s="6" t="s">
        <v>11</v>
      </c>
      <c r="B155" s="6" t="s">
        <v>9</v>
      </c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1"/>
      <c r="R155" s="11"/>
      <c r="S155" s="11"/>
      <c r="T155" s="11"/>
      <c r="U155" s="11"/>
      <c r="V155" s="11"/>
      <c r="W155" s="11"/>
      <c r="X155" s="11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</row>
    <row r="156" spans="1:61" ht="15">
      <c r="A156" s="6" t="s">
        <v>11</v>
      </c>
      <c r="B156" s="6" t="s">
        <v>9</v>
      </c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11"/>
      <c r="R156" s="11"/>
      <c r="S156" s="11"/>
      <c r="T156" s="11"/>
      <c r="U156" s="11"/>
      <c r="V156" s="11"/>
      <c r="W156" s="11"/>
      <c r="X156" s="11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</row>
    <row r="157" spans="1:61" ht="15">
      <c r="A157" s="6" t="s">
        <v>11</v>
      </c>
      <c r="B157" s="6" t="s">
        <v>9</v>
      </c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11"/>
      <c r="R157" s="11"/>
      <c r="S157" s="11"/>
      <c r="T157" s="11"/>
      <c r="U157" s="11"/>
      <c r="V157" s="11"/>
      <c r="W157" s="11"/>
      <c r="X157" s="11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</row>
    <row r="158" spans="1:61" ht="15">
      <c r="A158" s="6" t="s">
        <v>11</v>
      </c>
      <c r="B158" s="6" t="s">
        <v>9</v>
      </c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11"/>
      <c r="R158" s="11"/>
      <c r="S158" s="11"/>
      <c r="T158" s="11"/>
      <c r="U158" s="11"/>
      <c r="V158" s="11"/>
      <c r="W158" s="11"/>
      <c r="X158" s="11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</row>
    <row r="159" spans="1:61" ht="15">
      <c r="A159" s="6" t="s">
        <v>11</v>
      </c>
      <c r="B159" s="6" t="s">
        <v>9</v>
      </c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11"/>
      <c r="R159" s="11"/>
      <c r="S159" s="11"/>
      <c r="T159" s="11"/>
      <c r="U159" s="11"/>
      <c r="V159" s="11"/>
      <c r="W159" s="11"/>
      <c r="X159" s="11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</row>
    <row r="160" spans="1:61" ht="15">
      <c r="A160" s="6" t="s">
        <v>11</v>
      </c>
      <c r="B160" s="6" t="s">
        <v>9</v>
      </c>
      <c r="C160" s="12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11"/>
      <c r="R160" s="11"/>
      <c r="S160" s="11"/>
      <c r="T160" s="11"/>
      <c r="U160" s="11"/>
      <c r="V160" s="11"/>
      <c r="W160" s="11"/>
      <c r="X160" s="11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</row>
    <row r="161" spans="1:61" ht="15">
      <c r="A161" s="6" t="s">
        <v>11</v>
      </c>
      <c r="B161" s="6" t="s">
        <v>9</v>
      </c>
      <c r="C161" s="12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11"/>
      <c r="R161" s="11"/>
      <c r="S161" s="11"/>
      <c r="T161" s="11"/>
      <c r="U161" s="11"/>
      <c r="V161" s="11"/>
      <c r="W161" s="11"/>
      <c r="X161" s="11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</row>
    <row r="162" spans="1:61" ht="15">
      <c r="A162" s="6" t="s">
        <v>11</v>
      </c>
      <c r="B162" s="6" t="s">
        <v>9</v>
      </c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11"/>
      <c r="R162" s="11"/>
      <c r="S162" s="11"/>
      <c r="T162" s="11"/>
      <c r="U162" s="11"/>
      <c r="V162" s="11"/>
      <c r="W162" s="11"/>
      <c r="X162" s="11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</row>
    <row r="163" spans="1:61" ht="15">
      <c r="A163" s="6" t="s">
        <v>11</v>
      </c>
      <c r="B163" s="6" t="s">
        <v>10</v>
      </c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11"/>
      <c r="R163" s="11"/>
      <c r="S163" s="11"/>
      <c r="T163" s="11"/>
      <c r="U163" s="11"/>
      <c r="V163" s="11"/>
      <c r="W163" s="11"/>
      <c r="X163" s="11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</row>
    <row r="164" spans="1:61" ht="15">
      <c r="A164" s="6" t="s">
        <v>11</v>
      </c>
      <c r="B164" s="6" t="s">
        <v>10</v>
      </c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11"/>
      <c r="R164" s="11"/>
      <c r="S164" s="11"/>
      <c r="T164" s="11"/>
      <c r="U164" s="11"/>
      <c r="V164" s="11"/>
      <c r="W164" s="11"/>
      <c r="X164" s="11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</row>
    <row r="165" spans="1:61" ht="15">
      <c r="A165" s="6" t="s">
        <v>11</v>
      </c>
      <c r="B165" s="6" t="s">
        <v>10</v>
      </c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11"/>
      <c r="R165" s="11"/>
      <c r="S165" s="11"/>
      <c r="T165" s="11"/>
      <c r="U165" s="11"/>
      <c r="V165" s="11"/>
      <c r="W165" s="11"/>
      <c r="X165" s="11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</row>
    <row r="166" spans="1:61" ht="15">
      <c r="A166" s="6" t="s">
        <v>11</v>
      </c>
      <c r="B166" s="6" t="s">
        <v>10</v>
      </c>
      <c r="C166" s="12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11"/>
      <c r="R166" s="11"/>
      <c r="S166" s="11"/>
      <c r="T166" s="11"/>
      <c r="U166" s="11"/>
      <c r="V166" s="11"/>
      <c r="W166" s="11"/>
      <c r="X166" s="11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</row>
    <row r="167" spans="1:61" ht="15">
      <c r="A167" s="6" t="s">
        <v>11</v>
      </c>
      <c r="B167" s="6" t="s">
        <v>10</v>
      </c>
      <c r="C167" s="12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11"/>
      <c r="R167" s="11"/>
      <c r="S167" s="11"/>
      <c r="T167" s="11"/>
      <c r="U167" s="11"/>
      <c r="V167" s="11"/>
      <c r="W167" s="11"/>
      <c r="X167" s="11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</row>
    <row r="168" spans="1:61" ht="15">
      <c r="A168" s="6" t="s">
        <v>11</v>
      </c>
      <c r="B168" s="6" t="s">
        <v>10</v>
      </c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11"/>
      <c r="R168" s="11"/>
      <c r="S168" s="11"/>
      <c r="T168" s="11"/>
      <c r="U168" s="11"/>
      <c r="V168" s="11"/>
      <c r="W168" s="11"/>
      <c r="X168" s="11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</row>
    <row r="169" spans="1:61" ht="15">
      <c r="A169" s="6" t="s">
        <v>11</v>
      </c>
      <c r="B169" s="6" t="s">
        <v>10</v>
      </c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11"/>
      <c r="R169" s="11"/>
      <c r="S169" s="11"/>
      <c r="T169" s="11"/>
      <c r="U169" s="11"/>
      <c r="V169" s="11"/>
      <c r="W169" s="11"/>
      <c r="X169" s="11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</row>
    <row r="170" spans="1:61" ht="15.6" thickBot="1">
      <c r="A170" s="6" t="s">
        <v>11</v>
      </c>
      <c r="B170" s="6" t="s">
        <v>10</v>
      </c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11"/>
      <c r="R170" s="11"/>
      <c r="S170" s="11"/>
      <c r="T170" s="11"/>
      <c r="U170" s="11"/>
      <c r="V170" s="11"/>
      <c r="W170" s="11"/>
      <c r="X170" s="11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</row>
    <row r="171" spans="1:61" ht="15.6" thickBot="1">
      <c r="A171" s="13" t="s">
        <v>12</v>
      </c>
      <c r="B171" s="13" t="s">
        <v>7</v>
      </c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11"/>
      <c r="X171" s="11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</row>
    <row r="172" spans="1:61" ht="15.6" thickBot="1">
      <c r="A172" s="13" t="s">
        <v>12</v>
      </c>
      <c r="B172" s="13" t="s">
        <v>7</v>
      </c>
      <c r="C172" s="15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1"/>
      <c r="X172" s="11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</row>
    <row r="173" spans="1:61" ht="15.6" thickBot="1">
      <c r="A173" s="13" t="s">
        <v>12</v>
      </c>
      <c r="B173" s="13" t="s">
        <v>7</v>
      </c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1"/>
      <c r="X173" s="11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</row>
    <row r="174" spans="1:61" ht="15.6" thickBot="1">
      <c r="A174" s="13" t="s">
        <v>12</v>
      </c>
      <c r="B174" s="13" t="s">
        <v>7</v>
      </c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11"/>
      <c r="X174" s="11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</row>
    <row r="175" spans="1:61" ht="15.6" thickBot="1">
      <c r="A175" s="13" t="s">
        <v>12</v>
      </c>
      <c r="B175" s="13" t="s">
        <v>7</v>
      </c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11"/>
      <c r="X175" s="11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</row>
    <row r="176" spans="1:61" ht="15.6" thickBot="1">
      <c r="A176" s="13" t="s">
        <v>12</v>
      </c>
      <c r="B176" s="13" t="s">
        <v>7</v>
      </c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11"/>
      <c r="R176" s="11"/>
      <c r="S176" s="11"/>
      <c r="T176" s="11"/>
      <c r="U176" s="11"/>
      <c r="V176" s="11"/>
      <c r="W176" s="11"/>
      <c r="X176" s="11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</row>
    <row r="177" spans="1:61" ht="15.6" thickBot="1">
      <c r="A177" s="13" t="s">
        <v>12</v>
      </c>
      <c r="B177" s="13" t="s">
        <v>7</v>
      </c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11"/>
      <c r="R177" s="11"/>
      <c r="S177" s="11"/>
      <c r="T177" s="11"/>
      <c r="U177" s="11"/>
      <c r="V177" s="11"/>
      <c r="W177" s="11"/>
      <c r="X177" s="11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</row>
    <row r="178" spans="1:61" ht="15.6" thickBot="1">
      <c r="A178" s="13" t="s">
        <v>12</v>
      </c>
      <c r="B178" s="13" t="s">
        <v>7</v>
      </c>
      <c r="C178" s="12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11"/>
      <c r="R178" s="11"/>
      <c r="S178" s="11"/>
      <c r="T178" s="11"/>
      <c r="U178" s="11"/>
      <c r="V178" s="11"/>
      <c r="W178" s="11"/>
      <c r="X178" s="11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</row>
    <row r="179" spans="1:61" ht="15.6" thickBot="1">
      <c r="A179" s="13" t="s">
        <v>12</v>
      </c>
      <c r="B179" s="6" t="s">
        <v>8</v>
      </c>
      <c r="C179" s="12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11"/>
      <c r="R179" s="11"/>
      <c r="S179" s="11"/>
      <c r="T179" s="11"/>
      <c r="U179" s="11"/>
      <c r="V179" s="11"/>
      <c r="W179" s="11"/>
      <c r="X179" s="11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</row>
    <row r="180" spans="1:61" ht="15.6" thickBot="1">
      <c r="A180" s="13" t="s">
        <v>12</v>
      </c>
      <c r="B180" s="6" t="s">
        <v>8</v>
      </c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11"/>
      <c r="R180" s="11"/>
      <c r="S180" s="11"/>
      <c r="T180" s="11"/>
      <c r="U180" s="11"/>
      <c r="V180" s="11"/>
      <c r="W180" s="11"/>
      <c r="X180" s="11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</row>
    <row r="181" spans="1:61" ht="15.6" thickBot="1">
      <c r="A181" s="13" t="s">
        <v>12</v>
      </c>
      <c r="B181" s="6" t="s">
        <v>8</v>
      </c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11"/>
      <c r="R181" s="11"/>
      <c r="S181" s="11"/>
      <c r="T181" s="11"/>
      <c r="U181" s="11"/>
      <c r="V181" s="11"/>
      <c r="W181" s="11"/>
      <c r="X181" s="11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</row>
    <row r="182" spans="1:61" ht="15.6" thickBot="1">
      <c r="A182" s="13" t="s">
        <v>12</v>
      </c>
      <c r="B182" s="6" t="s">
        <v>8</v>
      </c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11"/>
      <c r="R182" s="11"/>
      <c r="S182" s="11"/>
      <c r="T182" s="11"/>
      <c r="U182" s="11"/>
      <c r="V182" s="11"/>
      <c r="W182" s="11"/>
      <c r="X182" s="11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</row>
    <row r="183" spans="1:61" ht="15.6" thickBot="1">
      <c r="A183" s="13" t="s">
        <v>12</v>
      </c>
      <c r="B183" s="6" t="s">
        <v>8</v>
      </c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11"/>
      <c r="R183" s="11"/>
      <c r="S183" s="11"/>
      <c r="T183" s="11"/>
      <c r="U183" s="11"/>
      <c r="V183" s="11"/>
      <c r="W183" s="11"/>
      <c r="X183" s="11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</row>
    <row r="184" spans="1:61" ht="15.6" thickBot="1">
      <c r="A184" s="13" t="s">
        <v>12</v>
      </c>
      <c r="B184" s="6" t="s">
        <v>8</v>
      </c>
      <c r="C184" s="12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11"/>
      <c r="R184" s="11"/>
      <c r="S184" s="11"/>
      <c r="T184" s="11"/>
      <c r="U184" s="11"/>
      <c r="V184" s="11"/>
      <c r="W184" s="11"/>
      <c r="X184" s="11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</row>
    <row r="185" spans="1:61" ht="15.6" thickBot="1">
      <c r="A185" s="13" t="s">
        <v>12</v>
      </c>
      <c r="B185" s="6" t="s">
        <v>8</v>
      </c>
      <c r="C185" s="12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11"/>
      <c r="R185" s="11"/>
      <c r="S185" s="11"/>
      <c r="T185" s="11"/>
      <c r="U185" s="11"/>
      <c r="V185" s="11"/>
      <c r="W185" s="11"/>
      <c r="X185" s="11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</row>
    <row r="186" spans="1:61" ht="15.6" thickBot="1">
      <c r="A186" s="13" t="s">
        <v>12</v>
      </c>
      <c r="B186" s="6" t="s">
        <v>8</v>
      </c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11"/>
      <c r="R186" s="11"/>
      <c r="S186" s="11"/>
      <c r="T186" s="11"/>
      <c r="U186" s="11"/>
      <c r="V186" s="11"/>
      <c r="W186" s="11"/>
      <c r="X186" s="11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</row>
    <row r="187" spans="1:61" ht="15.6" thickBot="1">
      <c r="A187" s="13" t="s">
        <v>12</v>
      </c>
      <c r="B187" s="6" t="s">
        <v>9</v>
      </c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11"/>
      <c r="R187" s="11"/>
      <c r="S187" s="11"/>
      <c r="T187" s="11"/>
      <c r="U187" s="11"/>
      <c r="V187" s="11"/>
      <c r="W187" s="11"/>
      <c r="X187" s="11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</row>
    <row r="188" spans="1:61" ht="15.6" thickBot="1">
      <c r="A188" s="13" t="s">
        <v>12</v>
      </c>
      <c r="B188" s="6" t="s">
        <v>9</v>
      </c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11"/>
      <c r="R188" s="11"/>
      <c r="S188" s="11"/>
      <c r="T188" s="11"/>
      <c r="U188" s="11"/>
      <c r="V188" s="11"/>
      <c r="W188" s="11"/>
      <c r="X188" s="11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</row>
    <row r="189" spans="1:61" ht="15.6" thickBot="1">
      <c r="A189" s="13" t="s">
        <v>12</v>
      </c>
      <c r="B189" s="6" t="s">
        <v>9</v>
      </c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11"/>
      <c r="R189" s="11"/>
      <c r="S189" s="11"/>
      <c r="T189" s="11"/>
      <c r="U189" s="11"/>
      <c r="V189" s="11"/>
      <c r="W189" s="11"/>
      <c r="X189" s="11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</row>
    <row r="190" spans="1:61" ht="15.6" thickBot="1">
      <c r="A190" s="13" t="s">
        <v>12</v>
      </c>
      <c r="B190" s="6" t="s">
        <v>9</v>
      </c>
      <c r="C190" s="15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1"/>
      <c r="R190" s="11"/>
      <c r="S190" s="11"/>
      <c r="T190" s="11"/>
      <c r="U190" s="11"/>
      <c r="V190" s="11"/>
      <c r="W190" s="11"/>
      <c r="X190" s="11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</row>
    <row r="191" spans="1:61" ht="15.6" thickBot="1">
      <c r="A191" s="13" t="s">
        <v>12</v>
      </c>
      <c r="B191" s="6" t="s">
        <v>9</v>
      </c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1"/>
      <c r="R191" s="11"/>
      <c r="S191" s="11"/>
      <c r="T191" s="11"/>
      <c r="U191" s="11"/>
      <c r="V191" s="11"/>
      <c r="W191" s="11"/>
      <c r="X191" s="11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</row>
    <row r="192" spans="1:61" ht="15.6" thickBot="1">
      <c r="A192" s="13" t="s">
        <v>12</v>
      </c>
      <c r="B192" s="6" t="s">
        <v>9</v>
      </c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11"/>
      <c r="R192" s="11"/>
      <c r="S192" s="11"/>
      <c r="T192" s="11"/>
      <c r="U192" s="11"/>
      <c r="V192" s="11"/>
      <c r="W192" s="11"/>
      <c r="X192" s="11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</row>
    <row r="193" spans="1:61" ht="15.6" thickBot="1">
      <c r="A193" s="13" t="s">
        <v>12</v>
      </c>
      <c r="B193" s="6" t="s">
        <v>9</v>
      </c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11"/>
      <c r="R193" s="11"/>
      <c r="S193" s="11"/>
      <c r="T193" s="11"/>
      <c r="U193" s="11"/>
      <c r="V193" s="11"/>
      <c r="W193" s="11"/>
      <c r="X193" s="11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</row>
    <row r="194" spans="1:61" ht="15.6" thickBot="1">
      <c r="A194" s="13" t="s">
        <v>12</v>
      </c>
      <c r="B194" s="6" t="s">
        <v>9</v>
      </c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11"/>
      <c r="R194" s="11"/>
      <c r="S194" s="11"/>
      <c r="T194" s="11"/>
      <c r="U194" s="11"/>
      <c r="V194" s="11"/>
      <c r="W194" s="11"/>
      <c r="X194" s="11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</row>
    <row r="195" spans="1:61" ht="15.6" thickBot="1">
      <c r="A195" s="13" t="s">
        <v>12</v>
      </c>
      <c r="B195" s="6" t="s">
        <v>10</v>
      </c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11"/>
      <c r="R195" s="11"/>
      <c r="S195" s="11"/>
      <c r="T195" s="11"/>
      <c r="U195" s="11"/>
      <c r="V195" s="11"/>
      <c r="W195" s="11"/>
      <c r="X195" s="11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</row>
    <row r="196" spans="1:61" ht="15.6" thickBot="1">
      <c r="A196" s="13" t="s">
        <v>12</v>
      </c>
      <c r="B196" s="6" t="s">
        <v>10</v>
      </c>
      <c r="C196" s="12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11"/>
      <c r="R196" s="11"/>
      <c r="S196" s="11"/>
      <c r="T196" s="11"/>
      <c r="U196" s="11"/>
      <c r="V196" s="11"/>
      <c r="W196" s="11"/>
      <c r="X196" s="11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</row>
    <row r="197" spans="1:61" ht="15.6" thickBot="1">
      <c r="A197" s="13" t="s">
        <v>12</v>
      </c>
      <c r="B197" s="6" t="s">
        <v>10</v>
      </c>
      <c r="C197" s="12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11"/>
      <c r="R197" s="11"/>
      <c r="S197" s="11"/>
      <c r="T197" s="11"/>
      <c r="U197" s="11"/>
      <c r="V197" s="11"/>
      <c r="W197" s="11"/>
      <c r="X197" s="11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</row>
    <row r="198" spans="1:61" ht="15.6" thickBot="1">
      <c r="A198" s="13" t="s">
        <v>12</v>
      </c>
      <c r="B198" s="6" t="s">
        <v>10</v>
      </c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11"/>
      <c r="R198" s="11"/>
      <c r="S198" s="11"/>
      <c r="T198" s="11"/>
      <c r="U198" s="11"/>
      <c r="V198" s="11"/>
      <c r="W198" s="11"/>
      <c r="X198" s="11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</row>
    <row r="199" spans="1:61" ht="15.6" thickBot="1">
      <c r="A199" s="13" t="s">
        <v>12</v>
      </c>
      <c r="B199" s="6" t="s">
        <v>10</v>
      </c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11"/>
      <c r="R199" s="11"/>
      <c r="S199" s="11"/>
      <c r="T199" s="11"/>
      <c r="U199" s="11"/>
      <c r="V199" s="11"/>
      <c r="W199" s="11"/>
      <c r="X199" s="11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</row>
    <row r="200" spans="1:61" ht="15.6" thickBot="1">
      <c r="A200" s="13" t="s">
        <v>12</v>
      </c>
      <c r="B200" s="6" t="s">
        <v>10</v>
      </c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11"/>
      <c r="R200" s="11"/>
      <c r="S200" s="11"/>
      <c r="T200" s="11"/>
      <c r="U200" s="11"/>
      <c r="V200" s="11"/>
      <c r="W200" s="11"/>
      <c r="X200" s="11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</row>
    <row r="201" spans="1:61" ht="15.6" thickBot="1">
      <c r="A201" s="13" t="s">
        <v>12</v>
      </c>
      <c r="B201" s="6" t="s">
        <v>10</v>
      </c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11"/>
      <c r="R201" s="11"/>
      <c r="S201" s="11"/>
      <c r="T201" s="11"/>
      <c r="U201" s="11"/>
      <c r="V201" s="11"/>
      <c r="W201" s="11"/>
      <c r="X201" s="11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</row>
    <row r="202" spans="1:61" ht="15.6" thickBot="1">
      <c r="A202" s="13" t="s">
        <v>12</v>
      </c>
      <c r="B202" s="6" t="s">
        <v>10</v>
      </c>
      <c r="C202" s="12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11"/>
      <c r="R202" s="11"/>
      <c r="S202" s="11"/>
      <c r="T202" s="11"/>
      <c r="U202" s="11"/>
      <c r="V202" s="11"/>
      <c r="W202" s="11"/>
      <c r="X202" s="11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</row>
    <row r="203" spans="1:61" ht="15.6" thickBot="1">
      <c r="A203" s="6" t="s">
        <v>13</v>
      </c>
      <c r="B203" s="13" t="s">
        <v>7</v>
      </c>
      <c r="C203" s="12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11"/>
      <c r="R203" s="11"/>
      <c r="S203" s="11"/>
      <c r="T203" s="11"/>
      <c r="U203" s="11"/>
      <c r="V203" s="11"/>
      <c r="W203" s="11"/>
      <c r="X203" s="11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</row>
    <row r="204" spans="1:61" ht="15.6" thickBot="1">
      <c r="A204" s="6" t="s">
        <v>13</v>
      </c>
      <c r="B204" s="13" t="s">
        <v>7</v>
      </c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11"/>
      <c r="R204" s="11"/>
      <c r="S204" s="11"/>
      <c r="T204" s="11"/>
      <c r="U204" s="11"/>
      <c r="V204" s="11"/>
      <c r="W204" s="11"/>
      <c r="X204" s="11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</row>
    <row r="205" spans="1:61" ht="15.6" thickBot="1">
      <c r="A205" s="6" t="s">
        <v>13</v>
      </c>
      <c r="B205" s="13" t="s">
        <v>7</v>
      </c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11"/>
      <c r="R205" s="11"/>
      <c r="S205" s="11"/>
      <c r="T205" s="11"/>
      <c r="U205" s="11"/>
      <c r="V205" s="11"/>
      <c r="W205" s="11"/>
      <c r="X205" s="11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</row>
    <row r="206" spans="1:61" ht="15.6" thickBot="1">
      <c r="A206" s="6" t="s">
        <v>13</v>
      </c>
      <c r="B206" s="13" t="s">
        <v>7</v>
      </c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11"/>
      <c r="R206" s="11"/>
      <c r="S206" s="11"/>
      <c r="T206" s="11"/>
      <c r="U206" s="11"/>
      <c r="V206" s="11"/>
      <c r="W206" s="11"/>
      <c r="X206" s="11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</row>
    <row r="207" spans="1:61" ht="15.6" thickBot="1">
      <c r="A207" s="6" t="s">
        <v>13</v>
      </c>
      <c r="B207" s="13" t="s">
        <v>7</v>
      </c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11"/>
      <c r="R207" s="11"/>
      <c r="S207" s="11"/>
      <c r="T207" s="11"/>
      <c r="U207" s="11"/>
      <c r="V207" s="11"/>
      <c r="W207" s="11"/>
      <c r="X207" s="11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</row>
    <row r="208" spans="1:61" ht="15.6" thickBot="1">
      <c r="A208" s="6" t="s">
        <v>13</v>
      </c>
      <c r="B208" s="13" t="s">
        <v>7</v>
      </c>
      <c r="C208" s="15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1"/>
      <c r="R208" s="11"/>
      <c r="S208" s="11"/>
      <c r="T208" s="11"/>
      <c r="U208" s="11"/>
      <c r="V208" s="11"/>
      <c r="W208" s="11"/>
      <c r="X208" s="11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</row>
    <row r="209" spans="1:61" ht="15.6" thickBot="1">
      <c r="A209" s="6" t="s">
        <v>13</v>
      </c>
      <c r="B209" s="13" t="s">
        <v>7</v>
      </c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1"/>
      <c r="R209" s="11"/>
      <c r="S209" s="11"/>
      <c r="T209" s="11"/>
      <c r="U209" s="11"/>
      <c r="V209" s="11"/>
      <c r="W209" s="11"/>
      <c r="X209" s="11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</row>
    <row r="210" spans="1:61" ht="15">
      <c r="A210" s="6" t="s">
        <v>13</v>
      </c>
      <c r="B210" s="13" t="s">
        <v>7</v>
      </c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11"/>
      <c r="R210" s="11"/>
      <c r="S210" s="11"/>
      <c r="T210" s="11"/>
      <c r="U210" s="11"/>
      <c r="V210" s="11"/>
      <c r="W210" s="11"/>
      <c r="X210" s="11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</row>
    <row r="211" spans="1:61" ht="15">
      <c r="A211" s="6" t="s">
        <v>13</v>
      </c>
      <c r="B211" s="6" t="s">
        <v>8</v>
      </c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11"/>
      <c r="R211" s="11"/>
      <c r="S211" s="11"/>
      <c r="T211" s="11"/>
      <c r="U211" s="11"/>
      <c r="V211" s="11"/>
      <c r="W211" s="11"/>
      <c r="X211" s="11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</row>
    <row r="212" spans="1:61" ht="15">
      <c r="A212" s="6" t="s">
        <v>13</v>
      </c>
      <c r="B212" s="6" t="s">
        <v>8</v>
      </c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11"/>
      <c r="R212" s="11"/>
      <c r="S212" s="11"/>
      <c r="T212" s="11"/>
      <c r="U212" s="11"/>
      <c r="V212" s="11"/>
      <c r="W212" s="11"/>
      <c r="X212" s="11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</row>
    <row r="213" spans="1:61" ht="15">
      <c r="A213" s="6" t="s">
        <v>13</v>
      </c>
      <c r="B213" s="6" t="s">
        <v>8</v>
      </c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11"/>
      <c r="R213" s="11"/>
      <c r="S213" s="11"/>
      <c r="T213" s="11"/>
      <c r="U213" s="11"/>
      <c r="V213" s="11"/>
      <c r="W213" s="11"/>
      <c r="X213" s="11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</row>
    <row r="214" spans="1:61" ht="15">
      <c r="A214" s="6" t="s">
        <v>13</v>
      </c>
      <c r="B214" s="6" t="s">
        <v>8</v>
      </c>
      <c r="C214" s="12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11"/>
      <c r="R214" s="11"/>
      <c r="S214" s="11"/>
      <c r="T214" s="11"/>
      <c r="U214" s="11"/>
      <c r="V214" s="11"/>
      <c r="W214" s="11"/>
      <c r="X214" s="11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</row>
    <row r="215" spans="1:61" ht="15">
      <c r="A215" s="6" t="s">
        <v>13</v>
      </c>
      <c r="B215" s="6" t="s">
        <v>8</v>
      </c>
      <c r="C215" s="12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11"/>
      <c r="R215" s="11"/>
      <c r="S215" s="11"/>
      <c r="T215" s="11"/>
      <c r="U215" s="11"/>
      <c r="V215" s="11"/>
      <c r="W215" s="11"/>
      <c r="X215" s="11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</row>
    <row r="216" spans="1:61" ht="15">
      <c r="A216" s="6" t="s">
        <v>13</v>
      </c>
      <c r="B216" s="6" t="s">
        <v>8</v>
      </c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11"/>
      <c r="R216" s="11"/>
      <c r="S216" s="11"/>
      <c r="T216" s="11"/>
      <c r="U216" s="11"/>
      <c r="V216" s="11"/>
      <c r="W216" s="11"/>
      <c r="X216" s="11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</row>
    <row r="217" spans="1:61" ht="15">
      <c r="A217" s="6" t="s">
        <v>13</v>
      </c>
      <c r="B217" s="6" t="s">
        <v>8</v>
      </c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11"/>
      <c r="R217" s="11"/>
      <c r="S217" s="11"/>
      <c r="T217" s="11"/>
      <c r="U217" s="11"/>
      <c r="V217" s="11"/>
      <c r="W217" s="11"/>
      <c r="X217" s="11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</row>
    <row r="218" spans="1:61" ht="15">
      <c r="A218" s="6" t="s">
        <v>13</v>
      </c>
      <c r="B218" s="6" t="s">
        <v>8</v>
      </c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11"/>
      <c r="R218" s="11"/>
      <c r="S218" s="11"/>
      <c r="T218" s="11"/>
      <c r="U218" s="11"/>
      <c r="V218" s="11"/>
      <c r="W218" s="11"/>
      <c r="X218" s="11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</row>
    <row r="219" spans="1:61" ht="15">
      <c r="A219" s="6" t="s">
        <v>13</v>
      </c>
      <c r="B219" s="6" t="s">
        <v>9</v>
      </c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11"/>
      <c r="R219" s="11"/>
      <c r="S219" s="11"/>
      <c r="T219" s="11"/>
      <c r="U219" s="11"/>
      <c r="V219" s="11"/>
      <c r="W219" s="11"/>
      <c r="X219" s="11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</row>
    <row r="220" spans="1:61" ht="15">
      <c r="A220" s="6" t="s">
        <v>13</v>
      </c>
      <c r="B220" s="6" t="s">
        <v>9</v>
      </c>
      <c r="C220" s="12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11"/>
      <c r="R220" s="11"/>
      <c r="S220" s="11"/>
      <c r="T220" s="11"/>
      <c r="U220" s="11"/>
      <c r="V220" s="11"/>
      <c r="W220" s="11"/>
      <c r="X220" s="11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</row>
    <row r="221" spans="1:61" ht="15">
      <c r="A221" s="6" t="s">
        <v>13</v>
      </c>
      <c r="B221" s="6" t="s">
        <v>9</v>
      </c>
      <c r="C221" s="12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11"/>
      <c r="R221" s="11"/>
      <c r="S221" s="11"/>
      <c r="T221" s="11"/>
      <c r="U221" s="11"/>
      <c r="V221" s="11"/>
      <c r="W221" s="11"/>
      <c r="X221" s="11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</row>
    <row r="222" spans="1:61" ht="15">
      <c r="A222" s="6" t="s">
        <v>13</v>
      </c>
      <c r="B222" s="6" t="s">
        <v>9</v>
      </c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11"/>
      <c r="R222" s="11"/>
      <c r="S222" s="11"/>
      <c r="T222" s="11"/>
      <c r="U222" s="11"/>
      <c r="V222" s="11"/>
      <c r="W222" s="11"/>
      <c r="X222" s="11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</row>
    <row r="223" spans="1:61" ht="15">
      <c r="A223" s="6" t="s">
        <v>13</v>
      </c>
      <c r="B223" s="6" t="s">
        <v>9</v>
      </c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11"/>
      <c r="R223" s="11"/>
      <c r="S223" s="11"/>
      <c r="T223" s="11"/>
      <c r="U223" s="11"/>
      <c r="V223" s="11"/>
      <c r="W223" s="11"/>
      <c r="X223" s="11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</row>
    <row r="224" spans="1:61" ht="15">
      <c r="A224" s="6" t="s">
        <v>13</v>
      </c>
      <c r="B224" s="6" t="s">
        <v>9</v>
      </c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11"/>
      <c r="R224" s="11"/>
      <c r="S224" s="11"/>
      <c r="T224" s="11"/>
      <c r="U224" s="11"/>
      <c r="V224" s="11"/>
      <c r="W224" s="11"/>
      <c r="X224" s="11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</row>
    <row r="225" spans="1:61" ht="15">
      <c r="A225" s="6" t="s">
        <v>13</v>
      </c>
      <c r="B225" s="6" t="s">
        <v>9</v>
      </c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11"/>
      <c r="R225" s="11"/>
      <c r="S225" s="11"/>
      <c r="T225" s="11"/>
      <c r="U225" s="11"/>
      <c r="V225" s="11"/>
      <c r="W225" s="11"/>
      <c r="X225" s="11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</row>
    <row r="226" spans="1:61" ht="15.6" thickBot="1">
      <c r="A226" s="6" t="s">
        <v>13</v>
      </c>
      <c r="B226" s="6" t="s">
        <v>9</v>
      </c>
      <c r="C226" s="15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1"/>
      <c r="R226" s="11"/>
      <c r="S226" s="11"/>
      <c r="T226" s="11"/>
      <c r="U226" s="11"/>
      <c r="V226" s="11"/>
      <c r="W226" s="11"/>
      <c r="X226" s="11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</row>
    <row r="227" spans="1:61" ht="15">
      <c r="A227" s="6" t="s">
        <v>13</v>
      </c>
      <c r="B227" s="6" t="s">
        <v>10</v>
      </c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1"/>
      <c r="R227" s="11"/>
      <c r="S227" s="11"/>
      <c r="T227" s="11"/>
      <c r="U227" s="11"/>
      <c r="V227" s="11"/>
      <c r="W227" s="11"/>
      <c r="X227" s="11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</row>
    <row r="228" spans="1:61" ht="15">
      <c r="A228" s="6" t="s">
        <v>13</v>
      </c>
      <c r="B228" s="6" t="s">
        <v>10</v>
      </c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11"/>
      <c r="R228" s="11"/>
      <c r="S228" s="11"/>
      <c r="T228" s="11"/>
      <c r="U228" s="11"/>
      <c r="V228" s="11"/>
      <c r="W228" s="11"/>
      <c r="X228" s="11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</row>
    <row r="229" spans="1:61" ht="15">
      <c r="A229" s="6" t="s">
        <v>13</v>
      </c>
      <c r="B229" s="6" t="s">
        <v>10</v>
      </c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11"/>
      <c r="R229" s="11"/>
      <c r="S229" s="11"/>
      <c r="T229" s="11"/>
      <c r="U229" s="11"/>
      <c r="V229" s="11"/>
      <c r="W229" s="11"/>
      <c r="X229" s="11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</row>
    <row r="230" spans="1:61" ht="15">
      <c r="A230" s="6" t="s">
        <v>13</v>
      </c>
      <c r="B230" s="6" t="s">
        <v>10</v>
      </c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11"/>
      <c r="R230" s="11"/>
      <c r="S230" s="11"/>
      <c r="T230" s="11"/>
      <c r="U230" s="11"/>
      <c r="V230" s="11"/>
      <c r="W230" s="11"/>
      <c r="X230" s="11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</row>
    <row r="231" spans="1:61" ht="15">
      <c r="A231" s="6" t="s">
        <v>13</v>
      </c>
      <c r="B231" s="6" t="s">
        <v>10</v>
      </c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11"/>
      <c r="R231" s="11"/>
      <c r="S231" s="11"/>
      <c r="T231" s="11"/>
      <c r="U231" s="11"/>
      <c r="V231" s="11"/>
      <c r="W231" s="11"/>
      <c r="X231" s="11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</row>
    <row r="232" spans="1:61" ht="15">
      <c r="A232" s="6" t="s">
        <v>13</v>
      </c>
      <c r="B232" s="6" t="s">
        <v>10</v>
      </c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11"/>
      <c r="R232" s="11"/>
      <c r="S232" s="11"/>
      <c r="T232" s="11"/>
      <c r="U232" s="11"/>
      <c r="V232" s="11"/>
      <c r="W232" s="11"/>
      <c r="X232" s="11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</row>
    <row r="233" spans="1:61" ht="15">
      <c r="A233" s="6" t="s">
        <v>13</v>
      </c>
      <c r="B233" s="6" t="s">
        <v>10</v>
      </c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11"/>
      <c r="R233" s="11"/>
      <c r="S233" s="11"/>
      <c r="T233" s="11"/>
      <c r="U233" s="11"/>
      <c r="V233" s="11"/>
      <c r="W233" s="11"/>
      <c r="X233" s="11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</row>
    <row r="234" spans="1:61" ht="15.6" thickBot="1">
      <c r="A234" s="6" t="s">
        <v>13</v>
      </c>
      <c r="B234" s="6" t="s">
        <v>10</v>
      </c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11"/>
      <c r="R234" s="11"/>
      <c r="S234" s="11"/>
      <c r="T234" s="11"/>
      <c r="U234" s="11"/>
      <c r="V234" s="11"/>
      <c r="W234" s="11"/>
      <c r="X234" s="11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</row>
    <row r="235" spans="1:61" ht="15.6" thickBot="1">
      <c r="A235" s="12" t="s">
        <v>14</v>
      </c>
      <c r="B235" s="13" t="s">
        <v>7</v>
      </c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11"/>
      <c r="R235" s="11"/>
      <c r="S235" s="11"/>
      <c r="T235" s="11"/>
      <c r="U235" s="11"/>
      <c r="V235" s="11"/>
      <c r="W235" s="11"/>
      <c r="X235" s="11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</row>
    <row r="236" spans="1:61" ht="15.6" thickBot="1">
      <c r="A236" s="12" t="s">
        <v>14</v>
      </c>
      <c r="B236" s="13" t="s">
        <v>7</v>
      </c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11"/>
      <c r="R236" s="11"/>
      <c r="S236" s="11"/>
      <c r="T236" s="11"/>
      <c r="U236" s="11"/>
      <c r="V236" s="11"/>
      <c r="W236" s="11"/>
      <c r="X236" s="11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</row>
    <row r="237" spans="1:61" ht="15.6" thickBot="1">
      <c r="A237" s="12" t="s">
        <v>14</v>
      </c>
      <c r="B237" s="13" t="s">
        <v>7</v>
      </c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11"/>
      <c r="R237" s="11"/>
      <c r="S237" s="11"/>
      <c r="T237" s="11"/>
      <c r="U237" s="11"/>
      <c r="V237" s="11"/>
      <c r="W237" s="11"/>
      <c r="X237" s="11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</row>
    <row r="238" spans="1:61" ht="15.6" thickBot="1">
      <c r="A238" s="12" t="s">
        <v>14</v>
      </c>
      <c r="B238" s="13" t="s">
        <v>7</v>
      </c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11"/>
      <c r="R238" s="11"/>
      <c r="S238" s="11"/>
      <c r="T238" s="11"/>
      <c r="U238" s="11"/>
      <c r="V238" s="11"/>
      <c r="W238" s="11"/>
      <c r="X238" s="11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</row>
    <row r="239" spans="1:61" ht="15.6" thickBot="1">
      <c r="A239" s="12" t="s">
        <v>14</v>
      </c>
      <c r="B239" s="13" t="s">
        <v>7</v>
      </c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11"/>
      <c r="R239" s="11"/>
      <c r="S239" s="11"/>
      <c r="T239" s="11"/>
      <c r="U239" s="11"/>
      <c r="V239" s="11"/>
      <c r="W239" s="11"/>
      <c r="X239" s="11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</row>
    <row r="240" spans="1:61" ht="15.6" thickBot="1">
      <c r="A240" s="12" t="s">
        <v>14</v>
      </c>
      <c r="B240" s="13" t="s">
        <v>7</v>
      </c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11"/>
      <c r="R240" s="11"/>
      <c r="S240" s="11"/>
      <c r="T240" s="11"/>
      <c r="U240" s="11"/>
      <c r="V240" s="11"/>
      <c r="W240" s="11"/>
      <c r="X240" s="11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</row>
    <row r="241" spans="1:61" ht="15.6" thickBot="1">
      <c r="A241" s="12" t="s">
        <v>14</v>
      </c>
      <c r="B241" s="13" t="s">
        <v>7</v>
      </c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11"/>
      <c r="R241" s="11"/>
      <c r="S241" s="11"/>
      <c r="T241" s="11"/>
      <c r="U241" s="11"/>
      <c r="V241" s="11"/>
      <c r="W241" s="11"/>
      <c r="X241" s="11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</row>
    <row r="242" spans="1:61" ht="15">
      <c r="A242" s="12" t="s">
        <v>14</v>
      </c>
      <c r="B242" s="13" t="s">
        <v>7</v>
      </c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11"/>
      <c r="R242" s="11"/>
      <c r="S242" s="11"/>
      <c r="T242" s="11"/>
      <c r="U242" s="11"/>
      <c r="V242" s="11"/>
      <c r="W242" s="11"/>
      <c r="X242" s="11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</row>
    <row r="243" spans="1:61" ht="15">
      <c r="A243" s="12" t="s">
        <v>14</v>
      </c>
      <c r="B243" s="6" t="s">
        <v>8</v>
      </c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11"/>
      <c r="R243" s="11"/>
      <c r="S243" s="11"/>
      <c r="T243" s="11"/>
      <c r="U243" s="11"/>
      <c r="V243" s="11"/>
      <c r="W243" s="11"/>
      <c r="X243" s="11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</row>
    <row r="244" spans="1:61" ht="15">
      <c r="A244" s="12" t="s">
        <v>14</v>
      </c>
      <c r="B244" s="6" t="s">
        <v>8</v>
      </c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11"/>
      <c r="R244" s="11"/>
      <c r="S244" s="11"/>
      <c r="T244" s="11"/>
      <c r="U244" s="11"/>
      <c r="V244" s="11"/>
      <c r="W244" s="11"/>
      <c r="X244" s="11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</row>
    <row r="245" spans="1:61" ht="15">
      <c r="A245" s="12" t="s">
        <v>14</v>
      </c>
      <c r="B245" s="6" t="s">
        <v>8</v>
      </c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11"/>
      <c r="R245" s="11"/>
      <c r="S245" s="11"/>
      <c r="T245" s="11"/>
      <c r="U245" s="11"/>
      <c r="V245" s="11"/>
      <c r="W245" s="11"/>
      <c r="X245" s="11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</row>
    <row r="246" spans="1:61" ht="15">
      <c r="A246" s="12" t="s">
        <v>14</v>
      </c>
      <c r="B246" s="6" t="s">
        <v>8</v>
      </c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11"/>
      <c r="R246" s="11"/>
      <c r="S246" s="11"/>
      <c r="T246" s="11"/>
      <c r="U246" s="11"/>
      <c r="V246" s="11"/>
      <c r="W246" s="11"/>
      <c r="X246" s="11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</row>
    <row r="247" spans="1:61" ht="15">
      <c r="A247" s="12" t="s">
        <v>14</v>
      </c>
      <c r="B247" s="6" t="s">
        <v>8</v>
      </c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11"/>
      <c r="R247" s="11"/>
      <c r="S247" s="11"/>
      <c r="T247" s="11"/>
      <c r="U247" s="11"/>
      <c r="V247" s="11"/>
      <c r="W247" s="11"/>
      <c r="X247" s="11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</row>
    <row r="248" spans="1:61" ht="15">
      <c r="A248" s="12" t="s">
        <v>14</v>
      </c>
      <c r="B248" s="6" t="s">
        <v>8</v>
      </c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11"/>
      <c r="R248" s="11"/>
      <c r="S248" s="11"/>
      <c r="T248" s="11"/>
      <c r="U248" s="11"/>
      <c r="V248" s="11"/>
      <c r="W248" s="11"/>
      <c r="X248" s="11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</row>
    <row r="249" spans="1:61" ht="15">
      <c r="A249" s="12" t="s">
        <v>14</v>
      </c>
      <c r="B249" s="6" t="s">
        <v>8</v>
      </c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11"/>
      <c r="R249" s="11"/>
      <c r="S249" s="11"/>
      <c r="T249" s="11"/>
      <c r="U249" s="11"/>
      <c r="V249" s="11"/>
      <c r="W249" s="11"/>
      <c r="X249" s="11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</row>
    <row r="250" spans="1:61" ht="15">
      <c r="A250" s="12" t="s">
        <v>14</v>
      </c>
      <c r="B250" s="6" t="s">
        <v>8</v>
      </c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11"/>
      <c r="R250" s="11"/>
      <c r="S250" s="11"/>
      <c r="T250" s="11"/>
      <c r="U250" s="11"/>
      <c r="V250" s="11"/>
      <c r="W250" s="11"/>
      <c r="X250" s="11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</row>
    <row r="251" spans="1:61" ht="15">
      <c r="A251" s="12" t="s">
        <v>14</v>
      </c>
      <c r="B251" s="6" t="s">
        <v>9</v>
      </c>
      <c r="C251" s="12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</row>
    <row r="252" spans="1:61" ht="15">
      <c r="A252" s="12" t="s">
        <v>14</v>
      </c>
      <c r="B252" s="6" t="s">
        <v>9</v>
      </c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</row>
    <row r="253" spans="1:61" ht="15">
      <c r="A253" s="12" t="s">
        <v>14</v>
      </c>
      <c r="B253" s="6" t="s">
        <v>9</v>
      </c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</row>
    <row r="254" spans="1:61" ht="15">
      <c r="A254" s="12" t="s">
        <v>14</v>
      </c>
      <c r="B254" s="6" t="s">
        <v>9</v>
      </c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</row>
    <row r="255" spans="1:61" ht="15">
      <c r="A255" s="12" t="s">
        <v>14</v>
      </c>
      <c r="B255" s="6" t="s">
        <v>9</v>
      </c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</row>
    <row r="256" spans="1:61" ht="15.6" thickBot="1">
      <c r="A256" s="12" t="s">
        <v>14</v>
      </c>
      <c r="B256" s="6" t="s">
        <v>9</v>
      </c>
      <c r="C256" s="15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</row>
    <row r="257" spans="1:61" ht="15">
      <c r="A257" s="12" t="s">
        <v>14</v>
      </c>
      <c r="B257" s="6" t="s">
        <v>9</v>
      </c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</row>
    <row r="258" spans="1:61" ht="15">
      <c r="A258" s="12" t="s">
        <v>14</v>
      </c>
      <c r="B258" s="6" t="s">
        <v>9</v>
      </c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8"/>
      <c r="R258" s="8"/>
      <c r="S258" s="8"/>
      <c r="T258" s="8"/>
    </row>
    <row r="259" spans="1:61" ht="15">
      <c r="A259" s="12" t="s">
        <v>14</v>
      </c>
      <c r="B259" s="6" t="s">
        <v>10</v>
      </c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8"/>
      <c r="R259" s="8"/>
      <c r="S259" s="8"/>
      <c r="T259" s="8"/>
    </row>
    <row r="260" spans="1:61" ht="15">
      <c r="A260" s="12" t="s">
        <v>14</v>
      </c>
      <c r="B260" s="6" t="s">
        <v>10</v>
      </c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8"/>
      <c r="R260" s="8"/>
      <c r="S260" s="8"/>
      <c r="T260" s="8"/>
    </row>
    <row r="261" spans="1:61" ht="15">
      <c r="A261" s="12" t="s">
        <v>14</v>
      </c>
      <c r="B261" s="6" t="s">
        <v>10</v>
      </c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8"/>
      <c r="R261" s="8"/>
      <c r="S261" s="8"/>
      <c r="T261" s="8"/>
    </row>
    <row r="262" spans="1:61" ht="15">
      <c r="A262" s="12" t="s">
        <v>14</v>
      </c>
      <c r="B262" s="6" t="s">
        <v>10</v>
      </c>
      <c r="C262" s="12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8"/>
      <c r="R262" s="8"/>
      <c r="S262" s="8"/>
      <c r="T262" s="8"/>
    </row>
    <row r="263" spans="1:61" ht="15">
      <c r="A263" s="12" t="s">
        <v>14</v>
      </c>
      <c r="B263" s="6" t="s">
        <v>10</v>
      </c>
      <c r="C263" s="12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8"/>
      <c r="R263" s="8"/>
      <c r="S263" s="8"/>
      <c r="T263" s="8"/>
    </row>
    <row r="264" spans="1:61" ht="15">
      <c r="A264" s="12" t="s">
        <v>14</v>
      </c>
      <c r="B264" s="6" t="s">
        <v>10</v>
      </c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8"/>
      <c r="R264" s="8"/>
      <c r="S264" s="8"/>
      <c r="T264" s="8"/>
    </row>
    <row r="265" spans="1:61" ht="15">
      <c r="A265" s="12" t="s">
        <v>14</v>
      </c>
      <c r="B265" s="6" t="s">
        <v>10</v>
      </c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8"/>
      <c r="R265" s="8"/>
      <c r="S265" s="8"/>
      <c r="T265" s="8"/>
    </row>
    <row r="266" spans="1:61" ht="15.6" thickBot="1">
      <c r="A266" s="12" t="s">
        <v>14</v>
      </c>
      <c r="B266" s="6" t="s">
        <v>10</v>
      </c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8"/>
      <c r="R266" s="8"/>
      <c r="S266" s="8"/>
      <c r="T266" s="8"/>
      <c r="U266" s="8"/>
    </row>
    <row r="267" spans="1:61" ht="18" customHeight="1" thickBot="1">
      <c r="A267" s="6" t="s">
        <v>26</v>
      </c>
      <c r="B267" s="13" t="s">
        <v>7</v>
      </c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8"/>
      <c r="R267" s="8"/>
      <c r="S267" s="8"/>
      <c r="T267" s="8"/>
    </row>
    <row r="268" spans="1:61" ht="15.6" thickBot="1">
      <c r="A268" s="6" t="s">
        <v>26</v>
      </c>
      <c r="B268" s="13" t="s">
        <v>7</v>
      </c>
      <c r="C268" s="12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8"/>
      <c r="R268" s="8"/>
      <c r="S268" s="8"/>
      <c r="T268" s="8"/>
    </row>
    <row r="269" spans="1:61" ht="15.6" thickBot="1">
      <c r="A269" s="6" t="s">
        <v>26</v>
      </c>
      <c r="B269" s="13" t="s">
        <v>7</v>
      </c>
      <c r="C269" s="12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8"/>
      <c r="R269" s="8"/>
      <c r="S269" s="8"/>
      <c r="T269" s="8"/>
    </row>
    <row r="270" spans="1:61" ht="15.6" thickBot="1">
      <c r="A270" s="6" t="s">
        <v>26</v>
      </c>
      <c r="B270" s="13" t="s">
        <v>7</v>
      </c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8"/>
      <c r="R270" s="8"/>
      <c r="S270" s="8"/>
      <c r="T270" s="8"/>
    </row>
    <row r="271" spans="1:61" ht="15.6" thickBot="1">
      <c r="A271" s="6" t="s">
        <v>26</v>
      </c>
      <c r="B271" s="13" t="s">
        <v>7</v>
      </c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8"/>
      <c r="R271" s="8"/>
      <c r="S271" s="8"/>
      <c r="T271" s="8"/>
    </row>
    <row r="272" spans="1:61" ht="15.6" thickBot="1">
      <c r="A272" s="6" t="s">
        <v>26</v>
      </c>
      <c r="B272" s="13" t="s">
        <v>7</v>
      </c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8"/>
      <c r="R272" s="8"/>
      <c r="S272" s="8"/>
      <c r="T272" s="8"/>
    </row>
    <row r="273" spans="1:20" ht="15.6" thickBot="1">
      <c r="A273" s="6" t="s">
        <v>26</v>
      </c>
      <c r="B273" s="13" t="s">
        <v>7</v>
      </c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8"/>
      <c r="R273" s="8"/>
      <c r="S273" s="8"/>
      <c r="T273" s="8"/>
    </row>
    <row r="274" spans="1:20" ht="15.6" thickBot="1">
      <c r="A274" s="6" t="s">
        <v>26</v>
      </c>
      <c r="B274" s="13" t="s">
        <v>7</v>
      </c>
      <c r="C274" s="15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8"/>
      <c r="R274" s="8"/>
      <c r="S274" s="8"/>
      <c r="T274" s="8"/>
    </row>
    <row r="275" spans="1:20" ht="15">
      <c r="A275" s="6" t="s">
        <v>26</v>
      </c>
      <c r="B275" s="6" t="s">
        <v>8</v>
      </c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8"/>
      <c r="R275" s="8"/>
      <c r="S275" s="8"/>
      <c r="T275" s="8"/>
    </row>
    <row r="276" spans="1:20" ht="15">
      <c r="A276" s="6" t="s">
        <v>26</v>
      </c>
      <c r="B276" s="6" t="s">
        <v>8</v>
      </c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8"/>
      <c r="R276" s="8"/>
      <c r="S276" s="8"/>
      <c r="T276" s="8"/>
    </row>
    <row r="277" spans="1:20" ht="15">
      <c r="A277" s="6" t="s">
        <v>26</v>
      </c>
      <c r="B277" s="6" t="s">
        <v>8</v>
      </c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8"/>
      <c r="R277" s="8"/>
      <c r="S277" s="8"/>
      <c r="T277" s="8"/>
    </row>
    <row r="278" spans="1:20" ht="15">
      <c r="A278" s="6" t="s">
        <v>26</v>
      </c>
      <c r="B278" s="6" t="s">
        <v>8</v>
      </c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8"/>
      <c r="R278" s="8"/>
      <c r="S278" s="8"/>
      <c r="T278" s="8"/>
    </row>
    <row r="279" spans="1:20" ht="15">
      <c r="A279" s="6" t="s">
        <v>26</v>
      </c>
      <c r="B279" s="6" t="s">
        <v>8</v>
      </c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8"/>
      <c r="R279" s="8"/>
      <c r="S279" s="8"/>
      <c r="T279" s="8"/>
    </row>
    <row r="280" spans="1:20" ht="15">
      <c r="A280" s="6" t="s">
        <v>26</v>
      </c>
      <c r="B280" s="6" t="s">
        <v>8</v>
      </c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8"/>
      <c r="R280" s="8"/>
      <c r="S280" s="8"/>
      <c r="T280" s="8"/>
    </row>
    <row r="281" spans="1:20" ht="15">
      <c r="A281" s="6" t="s">
        <v>26</v>
      </c>
      <c r="B281" s="6" t="s">
        <v>8</v>
      </c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8"/>
      <c r="R281" s="8"/>
      <c r="S281" s="8"/>
      <c r="T281" s="8"/>
    </row>
    <row r="282" spans="1:20" ht="15">
      <c r="A282" s="6" t="s">
        <v>26</v>
      </c>
      <c r="B282" s="6" t="s">
        <v>8</v>
      </c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8"/>
      <c r="R282" s="8"/>
      <c r="S282" s="8"/>
      <c r="T282" s="8"/>
    </row>
    <row r="283" spans="1:20" ht="15">
      <c r="A283" s="6" t="s">
        <v>26</v>
      </c>
      <c r="B283" s="6" t="s">
        <v>9</v>
      </c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8"/>
      <c r="R283" s="8"/>
      <c r="S283" s="8"/>
      <c r="T283" s="8"/>
    </row>
    <row r="284" spans="1:20" ht="15">
      <c r="A284" s="6" t="s">
        <v>26</v>
      </c>
      <c r="B284" s="6" t="s">
        <v>9</v>
      </c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8"/>
      <c r="R284" s="8"/>
      <c r="S284" s="8"/>
      <c r="T284" s="8"/>
    </row>
    <row r="285" spans="1:20" ht="15">
      <c r="A285" s="6" t="s">
        <v>26</v>
      </c>
      <c r="B285" s="6" t="s">
        <v>9</v>
      </c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8"/>
      <c r="R285" s="8"/>
      <c r="S285" s="8"/>
      <c r="T285" s="8"/>
    </row>
    <row r="286" spans="1:20" ht="15">
      <c r="A286" s="6" t="s">
        <v>26</v>
      </c>
      <c r="B286" s="6" t="s">
        <v>9</v>
      </c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8"/>
      <c r="R286" s="8"/>
      <c r="S286" s="8"/>
      <c r="T286" s="8"/>
    </row>
    <row r="287" spans="1:20" ht="15">
      <c r="A287" s="6" t="s">
        <v>26</v>
      </c>
      <c r="B287" s="6" t="s">
        <v>9</v>
      </c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8"/>
      <c r="R287" s="8"/>
      <c r="S287" s="8"/>
      <c r="T287" s="8"/>
    </row>
    <row r="288" spans="1:20" ht="15">
      <c r="A288" s="6" t="s">
        <v>26</v>
      </c>
      <c r="B288" s="6" t="s">
        <v>9</v>
      </c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8"/>
      <c r="R288" s="8"/>
      <c r="S288" s="8"/>
      <c r="T288" s="8"/>
    </row>
    <row r="289" spans="1:20" ht="15">
      <c r="A289" s="6" t="s">
        <v>26</v>
      </c>
      <c r="B289" s="6" t="s">
        <v>9</v>
      </c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8"/>
      <c r="R289" s="8"/>
      <c r="S289" s="8"/>
      <c r="T289" s="8"/>
    </row>
    <row r="290" spans="1:20" ht="15">
      <c r="A290" s="6" t="s">
        <v>26</v>
      </c>
      <c r="B290" s="6" t="s">
        <v>9</v>
      </c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8"/>
      <c r="R290" s="8"/>
      <c r="S290" s="8"/>
      <c r="T290" s="8"/>
    </row>
    <row r="291" spans="1:20" ht="15">
      <c r="A291" s="6" t="s">
        <v>26</v>
      </c>
      <c r="B291" s="6" t="s">
        <v>10</v>
      </c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8"/>
      <c r="R291" s="8"/>
      <c r="S291" s="8"/>
      <c r="T291" s="8"/>
    </row>
    <row r="292" spans="1:20" ht="15">
      <c r="A292" s="6" t="s">
        <v>26</v>
      </c>
      <c r="B292" s="6" t="s">
        <v>10</v>
      </c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8"/>
      <c r="R292" s="8"/>
      <c r="S292" s="8"/>
      <c r="T292" s="8"/>
    </row>
    <row r="293" spans="1:20" ht="15">
      <c r="A293" s="6" t="s">
        <v>26</v>
      </c>
      <c r="B293" s="6" t="s">
        <v>10</v>
      </c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8"/>
      <c r="R293" s="8"/>
      <c r="S293" s="8"/>
      <c r="T293" s="8"/>
    </row>
    <row r="294" spans="1:20" ht="15">
      <c r="A294" s="6" t="s">
        <v>26</v>
      </c>
      <c r="B294" s="6" t="s">
        <v>10</v>
      </c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8"/>
      <c r="R294" s="8"/>
      <c r="S294" s="8"/>
      <c r="T294" s="8"/>
    </row>
    <row r="295" spans="1:20" ht="15">
      <c r="A295" s="6" t="s">
        <v>26</v>
      </c>
      <c r="B295" s="6" t="s">
        <v>10</v>
      </c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8"/>
      <c r="R295" s="8"/>
      <c r="S295" s="8"/>
      <c r="T295" s="8"/>
    </row>
    <row r="296" spans="1:20" ht="15">
      <c r="A296" s="6" t="s">
        <v>26</v>
      </c>
      <c r="B296" s="6" t="s">
        <v>10</v>
      </c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8"/>
      <c r="R296" s="8"/>
      <c r="S296" s="8"/>
      <c r="T296" s="8"/>
    </row>
    <row r="297" spans="1:20" ht="15">
      <c r="A297" s="6" t="s">
        <v>26</v>
      </c>
      <c r="B297" s="6" t="s">
        <v>10</v>
      </c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8"/>
      <c r="R297" s="8"/>
      <c r="S297" s="8"/>
      <c r="T297" s="8"/>
    </row>
    <row r="298" spans="1:20" ht="15.6" thickBot="1">
      <c r="A298" s="6" t="s">
        <v>26</v>
      </c>
      <c r="B298" s="6" t="s">
        <v>10</v>
      </c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8"/>
      <c r="R298" s="8"/>
      <c r="S298" s="8"/>
      <c r="T298" s="8"/>
    </row>
    <row r="299" spans="1:20" ht="15.6" thickBot="1">
      <c r="A299" s="6" t="s">
        <v>27</v>
      </c>
      <c r="B299" s="13" t="s">
        <v>7</v>
      </c>
      <c r="C299" s="12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8"/>
      <c r="R299" s="8"/>
      <c r="S299" s="8"/>
      <c r="T299" s="8"/>
    </row>
    <row r="300" spans="1:20" ht="15.6" thickBot="1">
      <c r="A300" s="6" t="s">
        <v>27</v>
      </c>
      <c r="B300" s="13" t="s">
        <v>7</v>
      </c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8"/>
      <c r="R300" s="8"/>
      <c r="S300" s="8"/>
      <c r="T300" s="8"/>
    </row>
    <row r="301" spans="1:20" ht="15.6" thickBot="1">
      <c r="A301" s="6" t="s">
        <v>27</v>
      </c>
      <c r="B301" s="13" t="s">
        <v>7</v>
      </c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8"/>
      <c r="R301" s="8"/>
      <c r="S301" s="8"/>
      <c r="T301" s="8"/>
    </row>
    <row r="302" spans="1:20" ht="15.6" thickBot="1">
      <c r="A302" s="6" t="s">
        <v>27</v>
      </c>
      <c r="B302" s="13" t="s">
        <v>7</v>
      </c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8"/>
      <c r="R302" s="8"/>
      <c r="S302" s="8"/>
      <c r="T302" s="8"/>
    </row>
    <row r="303" spans="1:20" ht="15.6" thickBot="1">
      <c r="A303" s="6" t="s">
        <v>27</v>
      </c>
      <c r="B303" s="13" t="s">
        <v>7</v>
      </c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8"/>
      <c r="R303" s="8"/>
      <c r="S303" s="8"/>
      <c r="T303" s="8"/>
    </row>
    <row r="304" spans="1:20" ht="15.6" thickBot="1">
      <c r="A304" s="6" t="s">
        <v>27</v>
      </c>
      <c r="B304" s="13" t="s">
        <v>7</v>
      </c>
      <c r="C304" s="15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8"/>
      <c r="R304" s="8"/>
      <c r="S304" s="8"/>
      <c r="T304" s="8"/>
    </row>
    <row r="305" spans="1:20" ht="15.6" thickBot="1">
      <c r="A305" s="6" t="s">
        <v>27</v>
      </c>
      <c r="B305" s="13" t="s">
        <v>7</v>
      </c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8"/>
      <c r="R305" s="8"/>
      <c r="S305" s="8"/>
      <c r="T305" s="8"/>
    </row>
    <row r="306" spans="1:20" ht="15">
      <c r="A306" s="6" t="s">
        <v>27</v>
      </c>
      <c r="B306" s="13" t="s">
        <v>7</v>
      </c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8"/>
      <c r="R306" s="8"/>
      <c r="S306" s="8"/>
      <c r="T306" s="8"/>
    </row>
    <row r="307" spans="1:20" ht="15">
      <c r="A307" s="6" t="s">
        <v>27</v>
      </c>
      <c r="B307" s="6" t="s">
        <v>8</v>
      </c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8"/>
      <c r="R307" s="8"/>
      <c r="S307" s="8"/>
      <c r="T307" s="8"/>
    </row>
    <row r="308" spans="1:20" ht="15">
      <c r="A308" s="6" t="s">
        <v>27</v>
      </c>
      <c r="B308" s="6" t="s">
        <v>8</v>
      </c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8"/>
      <c r="R308" s="8"/>
      <c r="S308" s="8"/>
      <c r="T308" s="8"/>
    </row>
    <row r="309" spans="1:20" ht="15">
      <c r="A309" s="6" t="s">
        <v>27</v>
      </c>
      <c r="B309" s="6" t="s">
        <v>8</v>
      </c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8"/>
      <c r="R309" s="8"/>
      <c r="S309" s="8"/>
      <c r="T309" s="8"/>
    </row>
    <row r="310" spans="1:20" ht="15">
      <c r="A310" s="6" t="s">
        <v>27</v>
      </c>
      <c r="B310" s="6" t="s">
        <v>8</v>
      </c>
      <c r="C310" s="12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8"/>
      <c r="R310" s="8"/>
      <c r="S310" s="8"/>
      <c r="T310" s="8"/>
    </row>
    <row r="311" spans="1:20" ht="15">
      <c r="A311" s="6" t="s">
        <v>27</v>
      </c>
      <c r="B311" s="6" t="s">
        <v>8</v>
      </c>
      <c r="C311" s="12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8"/>
      <c r="R311" s="8"/>
      <c r="S311" s="8"/>
      <c r="T311" s="8"/>
    </row>
    <row r="312" spans="1:20" ht="15">
      <c r="A312" s="6" t="s">
        <v>27</v>
      </c>
      <c r="B312" s="6" t="s">
        <v>8</v>
      </c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8"/>
      <c r="R312" s="8"/>
      <c r="S312" s="8"/>
      <c r="T312" s="8"/>
    </row>
    <row r="313" spans="1:20" ht="15">
      <c r="A313" s="6" t="s">
        <v>27</v>
      </c>
      <c r="B313" s="6" t="s">
        <v>8</v>
      </c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8"/>
      <c r="R313" s="8"/>
      <c r="S313" s="8"/>
      <c r="T313" s="8"/>
    </row>
    <row r="314" spans="1:20" ht="15">
      <c r="A314" s="6" t="s">
        <v>27</v>
      </c>
      <c r="B314" s="6" t="s">
        <v>8</v>
      </c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8"/>
      <c r="R314" s="8"/>
      <c r="S314" s="8"/>
      <c r="T314" s="8"/>
    </row>
    <row r="315" spans="1:20" ht="15">
      <c r="A315" s="6" t="s">
        <v>27</v>
      </c>
      <c r="B315" s="6" t="s">
        <v>9</v>
      </c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8"/>
      <c r="R315" s="8"/>
      <c r="S315" s="8"/>
      <c r="T315" s="8"/>
    </row>
    <row r="316" spans="1:20" ht="15">
      <c r="A316" s="6" t="s">
        <v>27</v>
      </c>
      <c r="B316" s="6" t="s">
        <v>9</v>
      </c>
      <c r="C316" s="12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8"/>
      <c r="R316" s="8"/>
      <c r="S316" s="8"/>
      <c r="T316" s="8"/>
    </row>
    <row r="317" spans="1:20" ht="15">
      <c r="A317" s="6" t="s">
        <v>27</v>
      </c>
      <c r="B317" s="6" t="s">
        <v>9</v>
      </c>
      <c r="C317" s="12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8"/>
      <c r="R317" s="8"/>
      <c r="S317" s="8"/>
      <c r="T317" s="8"/>
    </row>
    <row r="318" spans="1:20" ht="15">
      <c r="A318" s="6" t="s">
        <v>27</v>
      </c>
      <c r="B318" s="6" t="s">
        <v>9</v>
      </c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8"/>
      <c r="R318" s="8"/>
      <c r="S318" s="8"/>
      <c r="T318" s="8"/>
    </row>
    <row r="319" spans="1:20" ht="15">
      <c r="A319" s="6" t="s">
        <v>27</v>
      </c>
      <c r="B319" s="6" t="s">
        <v>9</v>
      </c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8"/>
      <c r="R319" s="8"/>
      <c r="S319" s="8"/>
      <c r="T319" s="8"/>
    </row>
    <row r="320" spans="1:20" ht="15">
      <c r="A320" s="6" t="s">
        <v>27</v>
      </c>
      <c r="B320" s="6" t="s">
        <v>9</v>
      </c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8"/>
      <c r="R320" s="8"/>
      <c r="S320" s="8"/>
      <c r="T320" s="8"/>
    </row>
    <row r="321" spans="1:20" ht="15">
      <c r="A321" s="6" t="s">
        <v>27</v>
      </c>
      <c r="B321" s="6" t="s">
        <v>9</v>
      </c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8"/>
      <c r="R321" s="8"/>
      <c r="S321" s="8"/>
      <c r="T321" s="8"/>
    </row>
    <row r="322" spans="1:20" ht="15.6" thickBot="1">
      <c r="A322" s="6" t="s">
        <v>27</v>
      </c>
      <c r="B322" s="6" t="s">
        <v>9</v>
      </c>
      <c r="C322" s="15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8"/>
      <c r="R322" s="8"/>
      <c r="S322" s="8"/>
      <c r="T322" s="8"/>
    </row>
    <row r="323" spans="1:20" ht="15">
      <c r="A323" s="6" t="s">
        <v>27</v>
      </c>
      <c r="B323" s="6" t="s">
        <v>10</v>
      </c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8"/>
      <c r="R323" s="8"/>
      <c r="S323" s="8"/>
      <c r="T323" s="8"/>
    </row>
    <row r="324" spans="1:20" ht="15">
      <c r="A324" s="6" t="s">
        <v>27</v>
      </c>
      <c r="B324" s="6" t="s">
        <v>10</v>
      </c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8"/>
      <c r="R324" s="8"/>
      <c r="S324" s="8"/>
      <c r="T324" s="8"/>
    </row>
    <row r="325" spans="1:20" ht="15">
      <c r="A325" s="6" t="s">
        <v>27</v>
      </c>
      <c r="B325" s="6" t="s">
        <v>10</v>
      </c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8"/>
      <c r="R325" s="8"/>
      <c r="S325" s="8"/>
      <c r="T325" s="8"/>
    </row>
    <row r="326" spans="1:20" ht="15">
      <c r="A326" s="6" t="s">
        <v>27</v>
      </c>
      <c r="B326" s="6" t="s">
        <v>10</v>
      </c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8"/>
      <c r="R326" s="8"/>
      <c r="S326" s="8"/>
      <c r="T326" s="8"/>
    </row>
    <row r="327" spans="1:20" ht="15">
      <c r="A327" s="6" t="s">
        <v>27</v>
      </c>
      <c r="B327" s="6" t="s">
        <v>10</v>
      </c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8"/>
      <c r="R327" s="8"/>
      <c r="S327" s="8"/>
      <c r="T327" s="8"/>
    </row>
    <row r="328" spans="1:20" ht="15">
      <c r="A328" s="6" t="s">
        <v>27</v>
      </c>
      <c r="B328" s="6" t="s">
        <v>10</v>
      </c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8"/>
      <c r="R328" s="8"/>
      <c r="S328" s="8"/>
      <c r="T328" s="8"/>
    </row>
    <row r="329" spans="1:20" ht="15">
      <c r="A329" s="6" t="s">
        <v>27</v>
      </c>
      <c r="B329" s="6" t="s">
        <v>10</v>
      </c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8"/>
      <c r="R329" s="8"/>
      <c r="S329" s="8"/>
      <c r="T329" s="8"/>
    </row>
    <row r="330" spans="1:20" ht="15.6" thickBot="1">
      <c r="A330" s="6" t="s">
        <v>27</v>
      </c>
      <c r="B330" s="6" t="s">
        <v>10</v>
      </c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8"/>
      <c r="R330" s="8"/>
      <c r="S330" s="8"/>
      <c r="T330" s="8"/>
    </row>
    <row r="331" spans="1:20" ht="15.6" thickBot="1">
      <c r="A331" s="12" t="s">
        <v>28</v>
      </c>
      <c r="B331" s="13" t="s">
        <v>7</v>
      </c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8"/>
      <c r="R331" s="8"/>
      <c r="S331" s="8"/>
      <c r="T331" s="8"/>
    </row>
    <row r="332" spans="1:20" ht="15.6" thickBot="1">
      <c r="A332" s="12" t="s">
        <v>28</v>
      </c>
      <c r="B332" s="13" t="s">
        <v>7</v>
      </c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8"/>
      <c r="R332" s="8"/>
      <c r="S332" s="8"/>
      <c r="T332" s="8"/>
    </row>
    <row r="333" spans="1:20" ht="15.6" thickBot="1">
      <c r="A333" s="12" t="s">
        <v>28</v>
      </c>
      <c r="B333" s="13" t="s">
        <v>7</v>
      </c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8"/>
      <c r="R333" s="8"/>
      <c r="S333" s="8"/>
      <c r="T333" s="8"/>
    </row>
    <row r="334" spans="1:20" ht="15.6" thickBot="1">
      <c r="A334" s="12" t="s">
        <v>28</v>
      </c>
      <c r="B334" s="13" t="s">
        <v>7</v>
      </c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8"/>
      <c r="R334" s="8"/>
      <c r="S334" s="8"/>
      <c r="T334" s="8"/>
    </row>
    <row r="335" spans="1:20" ht="15.6" thickBot="1">
      <c r="A335" s="12" t="s">
        <v>28</v>
      </c>
      <c r="B335" s="13" t="s">
        <v>7</v>
      </c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8"/>
      <c r="R335" s="8"/>
      <c r="S335" s="8"/>
      <c r="T335" s="8"/>
    </row>
    <row r="336" spans="1:20" ht="15.6" thickBot="1">
      <c r="A336" s="12" t="s">
        <v>28</v>
      </c>
      <c r="B336" s="13" t="s">
        <v>7</v>
      </c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8"/>
      <c r="R336" s="8"/>
      <c r="S336" s="8"/>
      <c r="T336" s="8"/>
    </row>
    <row r="337" spans="1:20" ht="15.6" thickBot="1">
      <c r="A337" s="12" t="s">
        <v>28</v>
      </c>
      <c r="B337" s="13" t="s">
        <v>7</v>
      </c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8"/>
      <c r="R337" s="8"/>
      <c r="S337" s="8"/>
      <c r="T337" s="8"/>
    </row>
    <row r="338" spans="1:20" ht="15">
      <c r="A338" s="12" t="s">
        <v>28</v>
      </c>
      <c r="B338" s="13" t="s">
        <v>7</v>
      </c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8"/>
      <c r="R338" s="8"/>
      <c r="S338" s="8"/>
      <c r="T338" s="8"/>
    </row>
    <row r="339" spans="1:20" ht="15">
      <c r="A339" s="12" t="s">
        <v>28</v>
      </c>
      <c r="B339" s="6" t="s">
        <v>8</v>
      </c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8"/>
      <c r="R339" s="8"/>
      <c r="S339" s="8"/>
      <c r="T339" s="8"/>
    </row>
    <row r="340" spans="1:20" ht="15">
      <c r="A340" s="12" t="s">
        <v>28</v>
      </c>
      <c r="B340" s="6" t="s">
        <v>8</v>
      </c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8"/>
      <c r="R340" s="8"/>
      <c r="S340" s="8"/>
      <c r="T340" s="8"/>
    </row>
    <row r="341" spans="1:20" ht="15">
      <c r="A341" s="12" t="s">
        <v>28</v>
      </c>
      <c r="B341" s="6" t="s">
        <v>8</v>
      </c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</row>
    <row r="342" spans="1:20" ht="15">
      <c r="A342" s="12" t="s">
        <v>28</v>
      </c>
      <c r="B342" s="6" t="s">
        <v>8</v>
      </c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</row>
    <row r="343" spans="1:20" ht="15">
      <c r="A343" s="12" t="s">
        <v>28</v>
      </c>
      <c r="B343" s="6" t="s">
        <v>8</v>
      </c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</row>
    <row r="344" spans="1:20" ht="15">
      <c r="A344" s="12" t="s">
        <v>28</v>
      </c>
      <c r="B344" s="6" t="s">
        <v>8</v>
      </c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</row>
    <row r="345" spans="1:20" ht="15">
      <c r="A345" s="12" t="s">
        <v>28</v>
      </c>
      <c r="B345" s="6" t="s">
        <v>8</v>
      </c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</row>
    <row r="346" spans="1:20" ht="15">
      <c r="A346" s="12" t="s">
        <v>28</v>
      </c>
      <c r="B346" s="6" t="s">
        <v>8</v>
      </c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</row>
    <row r="347" spans="1:20" ht="15">
      <c r="A347" s="12" t="s">
        <v>28</v>
      </c>
      <c r="B347" s="6" t="s">
        <v>9</v>
      </c>
      <c r="C347" s="12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</row>
    <row r="348" spans="1:20" ht="15">
      <c r="A348" s="12" t="s">
        <v>28</v>
      </c>
      <c r="B348" s="6" t="s">
        <v>9</v>
      </c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</row>
    <row r="349" spans="1:20" ht="15">
      <c r="A349" s="12" t="s">
        <v>28</v>
      </c>
      <c r="B349" s="6" t="s">
        <v>9</v>
      </c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</row>
    <row r="350" spans="1:20" ht="15">
      <c r="A350" s="12" t="s">
        <v>28</v>
      </c>
      <c r="B350" s="6" t="s">
        <v>9</v>
      </c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</row>
    <row r="351" spans="1:20" ht="15">
      <c r="A351" s="12" t="s">
        <v>28</v>
      </c>
      <c r="B351" s="6" t="s">
        <v>9</v>
      </c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</row>
    <row r="352" spans="1:20" ht="15.6" thickBot="1">
      <c r="A352" s="12" t="s">
        <v>28</v>
      </c>
      <c r="B352" s="6" t="s">
        <v>9</v>
      </c>
      <c r="C352" s="15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</row>
    <row r="353" spans="1:16" ht="15">
      <c r="A353" s="12" t="s">
        <v>28</v>
      </c>
      <c r="B353" s="6" t="s">
        <v>9</v>
      </c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</row>
    <row r="354" spans="1:16" ht="15">
      <c r="A354" s="12" t="s">
        <v>28</v>
      </c>
      <c r="B354" s="6" t="s">
        <v>9</v>
      </c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</row>
    <row r="355" spans="1:16" ht="15">
      <c r="A355" s="12" t="s">
        <v>28</v>
      </c>
      <c r="B355" s="6" t="s">
        <v>10</v>
      </c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</row>
    <row r="356" spans="1:16" ht="15">
      <c r="A356" s="12" t="s">
        <v>28</v>
      </c>
      <c r="B356" s="6" t="s">
        <v>10</v>
      </c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</row>
    <row r="357" spans="1:16" ht="15">
      <c r="A357" s="12" t="s">
        <v>28</v>
      </c>
      <c r="B357" s="6" t="s">
        <v>10</v>
      </c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</row>
    <row r="358" spans="1:16" ht="15">
      <c r="A358" s="12" t="s">
        <v>28</v>
      </c>
      <c r="B358" s="6" t="s">
        <v>10</v>
      </c>
      <c r="C358" s="12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</row>
    <row r="359" spans="1:16" ht="15">
      <c r="A359" s="12" t="s">
        <v>28</v>
      </c>
      <c r="B359" s="6" t="s">
        <v>10</v>
      </c>
      <c r="C359" s="12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</row>
    <row r="360" spans="1:16" ht="15">
      <c r="A360" s="12" t="s">
        <v>28</v>
      </c>
      <c r="B360" s="6" t="s">
        <v>10</v>
      </c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</row>
    <row r="361" spans="1:16" ht="15">
      <c r="A361" s="12" t="s">
        <v>28</v>
      </c>
      <c r="B361" s="6" t="s">
        <v>10</v>
      </c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</row>
    <row r="362" spans="1:16" ht="15.6" thickBot="1">
      <c r="A362" s="12" t="s">
        <v>28</v>
      </c>
      <c r="B362" s="6" t="s">
        <v>10</v>
      </c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</row>
    <row r="363" spans="1:16" ht="15.6" thickBot="1">
      <c r="A363" s="12" t="s">
        <v>29</v>
      </c>
      <c r="B363" s="13" t="s">
        <v>7</v>
      </c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</row>
    <row r="364" spans="1:16" ht="15.6" thickBot="1">
      <c r="A364" s="12" t="s">
        <v>29</v>
      </c>
      <c r="B364" s="13" t="s">
        <v>7</v>
      </c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</row>
    <row r="365" spans="1:16" ht="15.6" thickBot="1">
      <c r="A365" s="12" t="s">
        <v>29</v>
      </c>
      <c r="B365" s="13" t="s">
        <v>7</v>
      </c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</row>
    <row r="366" spans="1:16" ht="15.6" thickBot="1">
      <c r="A366" s="12" t="s">
        <v>29</v>
      </c>
      <c r="B366" s="13" t="s">
        <v>7</v>
      </c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</row>
    <row r="367" spans="1:16" ht="15.6" thickBot="1">
      <c r="A367" s="12" t="s">
        <v>29</v>
      </c>
      <c r="B367" s="13" t="s">
        <v>7</v>
      </c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</row>
    <row r="368" spans="1:16" ht="15.6" thickBot="1">
      <c r="A368" s="12" t="s">
        <v>29</v>
      </c>
      <c r="B368" s="13" t="s">
        <v>7</v>
      </c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</row>
    <row r="369" spans="1:16" ht="15.6" thickBot="1">
      <c r="A369" s="12" t="s">
        <v>29</v>
      </c>
      <c r="B369" s="13" t="s">
        <v>7</v>
      </c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</row>
    <row r="370" spans="1:16" ht="15">
      <c r="A370" s="12" t="s">
        <v>29</v>
      </c>
      <c r="B370" s="13" t="s">
        <v>7</v>
      </c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</row>
    <row r="371" spans="1:16" ht="15">
      <c r="A371" s="12" t="s">
        <v>29</v>
      </c>
      <c r="B371" s="6" t="s">
        <v>8</v>
      </c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</row>
    <row r="372" spans="1:16" ht="15">
      <c r="A372" s="12" t="s">
        <v>29</v>
      </c>
      <c r="B372" s="6" t="s">
        <v>8</v>
      </c>
      <c r="C372" s="12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</row>
    <row r="373" spans="1:16" ht="15">
      <c r="A373" s="12" t="s">
        <v>29</v>
      </c>
      <c r="B373" s="6" t="s">
        <v>8</v>
      </c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</row>
    <row r="374" spans="1:16" ht="15">
      <c r="A374" s="12" t="s">
        <v>29</v>
      </c>
      <c r="B374" s="6" t="s">
        <v>8</v>
      </c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</row>
    <row r="375" spans="1:16" ht="15">
      <c r="A375" s="12" t="s">
        <v>29</v>
      </c>
      <c r="B375" s="6" t="s">
        <v>8</v>
      </c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</row>
    <row r="376" spans="1:16" ht="15">
      <c r="A376" s="12" t="s">
        <v>29</v>
      </c>
      <c r="B376" s="6" t="s">
        <v>8</v>
      </c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</row>
    <row r="377" spans="1:16" ht="15.6" thickBot="1">
      <c r="A377" s="12" t="s">
        <v>29</v>
      </c>
      <c r="B377" s="6" t="s">
        <v>8</v>
      </c>
      <c r="C377" s="15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</row>
    <row r="378" spans="1:16" ht="15">
      <c r="A378" s="12" t="s">
        <v>29</v>
      </c>
      <c r="B378" s="6" t="s">
        <v>8</v>
      </c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</row>
    <row r="379" spans="1:16" ht="15">
      <c r="A379" s="12" t="s">
        <v>29</v>
      </c>
      <c r="B379" s="6" t="s">
        <v>9</v>
      </c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</row>
    <row r="380" spans="1:16" ht="15">
      <c r="A380" s="12" t="s">
        <v>29</v>
      </c>
      <c r="B380" s="6" t="s">
        <v>9</v>
      </c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</row>
    <row r="381" spans="1:16" ht="15">
      <c r="A381" s="12" t="s">
        <v>29</v>
      </c>
      <c r="B381" s="6" t="s">
        <v>9</v>
      </c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</row>
    <row r="382" spans="1:16" ht="15">
      <c r="A382" s="12" t="s">
        <v>29</v>
      </c>
      <c r="B382" s="6" t="s">
        <v>9</v>
      </c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</row>
    <row r="383" spans="1:16" ht="15">
      <c r="A383" s="12" t="s">
        <v>29</v>
      </c>
      <c r="B383" s="6" t="s">
        <v>9</v>
      </c>
      <c r="C383" s="12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</row>
    <row r="384" spans="1:16" ht="15">
      <c r="A384" s="12" t="s">
        <v>29</v>
      </c>
      <c r="B384" s="6" t="s">
        <v>9</v>
      </c>
      <c r="C384" s="12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</row>
    <row r="385" spans="1:16" ht="15">
      <c r="A385" s="12" t="s">
        <v>29</v>
      </c>
      <c r="B385" s="6" t="s">
        <v>9</v>
      </c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</row>
    <row r="386" spans="1:16" ht="15">
      <c r="A386" s="12" t="s">
        <v>29</v>
      </c>
      <c r="B386" s="6" t="s">
        <v>9</v>
      </c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</row>
    <row r="387" spans="1:16" ht="15">
      <c r="A387" s="12" t="s">
        <v>29</v>
      </c>
      <c r="B387" s="6" t="s">
        <v>10</v>
      </c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</row>
    <row r="388" spans="1:16" ht="15">
      <c r="A388" s="12" t="s">
        <v>29</v>
      </c>
      <c r="B388" s="6" t="s">
        <v>10</v>
      </c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</row>
    <row r="389" spans="1:16" ht="15">
      <c r="A389" s="12" t="s">
        <v>29</v>
      </c>
      <c r="B389" s="6" t="s">
        <v>10</v>
      </c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</row>
    <row r="390" spans="1:16" ht="15">
      <c r="A390" s="12" t="s">
        <v>29</v>
      </c>
      <c r="B390" s="6" t="s">
        <v>10</v>
      </c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</row>
    <row r="391" spans="1:16" ht="15">
      <c r="A391" s="12" t="s">
        <v>29</v>
      </c>
      <c r="B391" s="6" t="s">
        <v>10</v>
      </c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</row>
    <row r="392" spans="1:16" ht="15">
      <c r="A392" s="12" t="s">
        <v>29</v>
      </c>
      <c r="B392" s="6" t="s">
        <v>10</v>
      </c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</row>
    <row r="393" spans="1:16" ht="15">
      <c r="A393" s="12" t="s">
        <v>29</v>
      </c>
      <c r="B393" s="6" t="s">
        <v>10</v>
      </c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</row>
    <row r="394" spans="1:16" ht="15.6" thickBot="1">
      <c r="A394" s="12" t="s">
        <v>29</v>
      </c>
      <c r="B394" s="6" t="s">
        <v>10</v>
      </c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</row>
    <row r="395" spans="1:16" ht="15.6" thickBot="1">
      <c r="A395" s="12" t="s">
        <v>32</v>
      </c>
      <c r="B395" s="13" t="s">
        <v>7</v>
      </c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</row>
    <row r="396" spans="1:16" ht="15.6" thickBot="1">
      <c r="A396" s="12" t="s">
        <v>32</v>
      </c>
      <c r="B396" s="13" t="s">
        <v>7</v>
      </c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</row>
    <row r="397" spans="1:16" ht="15.6" thickBot="1">
      <c r="A397" s="12" t="s">
        <v>32</v>
      </c>
      <c r="B397" s="13" t="s">
        <v>7</v>
      </c>
      <c r="C397" s="12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</row>
    <row r="398" spans="1:16" ht="15.6" thickBot="1">
      <c r="A398" s="12" t="s">
        <v>32</v>
      </c>
      <c r="B398" s="13" t="s">
        <v>7</v>
      </c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</row>
    <row r="399" spans="1:16" ht="15.6" thickBot="1">
      <c r="A399" s="12" t="s">
        <v>32</v>
      </c>
      <c r="B399" s="13" t="s">
        <v>7</v>
      </c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</row>
    <row r="400" spans="1:16" ht="15.6" thickBot="1">
      <c r="A400" s="12" t="s">
        <v>32</v>
      </c>
      <c r="B400" s="13" t="s">
        <v>7</v>
      </c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</row>
    <row r="401" spans="1:16" ht="15.6" thickBot="1">
      <c r="A401" s="12" t="s">
        <v>32</v>
      </c>
      <c r="B401" s="13" t="s">
        <v>7</v>
      </c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</row>
    <row r="402" spans="1:16" ht="15.6" thickBot="1">
      <c r="A402" s="12" t="s">
        <v>32</v>
      </c>
      <c r="B402" s="13" t="s">
        <v>7</v>
      </c>
      <c r="C402" s="15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</row>
    <row r="403" spans="1:16" ht="15">
      <c r="A403" s="12" t="s">
        <v>32</v>
      </c>
      <c r="B403" s="6" t="s">
        <v>8</v>
      </c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</row>
    <row r="404" spans="1:16" ht="15">
      <c r="A404" s="12" t="s">
        <v>32</v>
      </c>
      <c r="B404" s="6" t="s">
        <v>8</v>
      </c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</row>
    <row r="405" spans="1:16" ht="15">
      <c r="A405" s="12" t="s">
        <v>32</v>
      </c>
      <c r="B405" s="6" t="s">
        <v>8</v>
      </c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</row>
    <row r="406" spans="1:16" ht="15">
      <c r="A406" s="12" t="s">
        <v>32</v>
      </c>
      <c r="B406" s="6" t="s">
        <v>8</v>
      </c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</row>
    <row r="407" spans="1:16" ht="15">
      <c r="A407" s="12" t="s">
        <v>32</v>
      </c>
      <c r="B407" s="6" t="s">
        <v>8</v>
      </c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</row>
    <row r="408" spans="1:16" ht="15">
      <c r="A408" s="12" t="s">
        <v>32</v>
      </c>
      <c r="B408" s="6" t="s">
        <v>8</v>
      </c>
      <c r="C408" s="12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</row>
    <row r="409" spans="1:16" ht="15">
      <c r="A409" s="12" t="s">
        <v>32</v>
      </c>
      <c r="B409" s="6" t="s">
        <v>8</v>
      </c>
      <c r="C409" s="12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</row>
    <row r="410" spans="1:16" ht="15">
      <c r="A410" s="12" t="s">
        <v>32</v>
      </c>
      <c r="B410" s="6" t="s">
        <v>8</v>
      </c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</row>
    <row r="411" spans="1:16" ht="15">
      <c r="A411" s="12" t="s">
        <v>32</v>
      </c>
      <c r="B411" s="6" t="s">
        <v>9</v>
      </c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</row>
    <row r="412" spans="1:16" ht="15">
      <c r="A412" s="12" t="s">
        <v>32</v>
      </c>
      <c r="B412" s="6" t="s">
        <v>9</v>
      </c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</row>
    <row r="413" spans="1:16" ht="15">
      <c r="A413" s="12" t="s">
        <v>32</v>
      </c>
      <c r="B413" s="6" t="s">
        <v>9</v>
      </c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</row>
    <row r="414" spans="1:16" ht="15">
      <c r="A414" s="12" t="s">
        <v>32</v>
      </c>
      <c r="B414" s="6" t="s">
        <v>9</v>
      </c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</row>
    <row r="415" spans="1:16" ht="15">
      <c r="A415" s="12" t="s">
        <v>32</v>
      </c>
      <c r="B415" s="6" t="s">
        <v>9</v>
      </c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</row>
    <row r="416" spans="1:16" ht="15">
      <c r="A416" s="12" t="s">
        <v>32</v>
      </c>
      <c r="B416" s="6" t="s">
        <v>9</v>
      </c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</row>
    <row r="417" spans="1:16" ht="15">
      <c r="A417" s="12" t="s">
        <v>32</v>
      </c>
      <c r="B417" s="6" t="s">
        <v>9</v>
      </c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</row>
    <row r="418" spans="1:16" ht="15">
      <c r="A418" s="12" t="s">
        <v>32</v>
      </c>
      <c r="B418" s="6" t="s">
        <v>9</v>
      </c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</row>
    <row r="419" spans="1:16" ht="15">
      <c r="A419" s="12" t="s">
        <v>32</v>
      </c>
      <c r="B419" s="6" t="s">
        <v>9</v>
      </c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</row>
    <row r="420" spans="1:16" ht="15">
      <c r="A420" s="12" t="s">
        <v>32</v>
      </c>
      <c r="B420" s="6" t="s">
        <v>10</v>
      </c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</row>
    <row r="421" spans="1:16" ht="15">
      <c r="A421" s="12" t="s">
        <v>32</v>
      </c>
      <c r="B421" s="6" t="s">
        <v>10</v>
      </c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</row>
    <row r="422" spans="1:16" ht="15">
      <c r="A422" s="12" t="s">
        <v>32</v>
      </c>
      <c r="B422" s="6" t="s">
        <v>10</v>
      </c>
      <c r="C422" s="12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</row>
    <row r="423" spans="1:16" ht="15">
      <c r="A423" s="12" t="s">
        <v>32</v>
      </c>
      <c r="B423" s="6" t="s">
        <v>10</v>
      </c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</row>
    <row r="424" spans="1:16" ht="15">
      <c r="A424" s="12" t="s">
        <v>32</v>
      </c>
      <c r="B424" s="6" t="s">
        <v>10</v>
      </c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</row>
    <row r="425" spans="1:16" ht="15">
      <c r="A425" s="12" t="s">
        <v>32</v>
      </c>
      <c r="B425" s="6" t="s">
        <v>10</v>
      </c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</row>
    <row r="426" spans="1:16" ht="15">
      <c r="A426" s="12" t="s">
        <v>32</v>
      </c>
      <c r="B426" s="6" t="s">
        <v>10</v>
      </c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</row>
    <row r="427" spans="1:16" ht="15.6" thickBot="1">
      <c r="A427" s="12" t="s">
        <v>32</v>
      </c>
      <c r="B427" s="6" t="s">
        <v>10</v>
      </c>
      <c r="C427" s="15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</row>
    <row r="428" spans="1:16" ht="15.6" thickBot="1">
      <c r="A428" s="12" t="s">
        <v>33</v>
      </c>
      <c r="B428" s="13" t="s">
        <v>7</v>
      </c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</row>
    <row r="429" spans="1:16" ht="15.6" thickBot="1">
      <c r="A429" s="12" t="s">
        <v>33</v>
      </c>
      <c r="B429" s="13" t="s">
        <v>7</v>
      </c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</row>
    <row r="430" spans="1:16" ht="15.6" thickBot="1">
      <c r="A430" s="12" t="s">
        <v>33</v>
      </c>
      <c r="B430" s="13" t="s">
        <v>7</v>
      </c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</row>
    <row r="431" spans="1:16" ht="15.6" thickBot="1">
      <c r="A431" s="12" t="s">
        <v>33</v>
      </c>
      <c r="B431" s="13" t="s">
        <v>7</v>
      </c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</row>
    <row r="432" spans="1:16" ht="15.6" thickBot="1">
      <c r="A432" s="12" t="s">
        <v>33</v>
      </c>
      <c r="B432" s="13" t="s">
        <v>7</v>
      </c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</row>
    <row r="433" spans="1:16" ht="15.6" thickBot="1">
      <c r="A433" s="12" t="s">
        <v>33</v>
      </c>
      <c r="B433" s="13" t="s">
        <v>7</v>
      </c>
      <c r="C433" s="12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</row>
    <row r="434" spans="1:16" ht="15.6" thickBot="1">
      <c r="A434" s="12" t="s">
        <v>33</v>
      </c>
      <c r="B434" s="13" t="s">
        <v>7</v>
      </c>
      <c r="C434" s="12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</row>
    <row r="435" spans="1:16" ht="15">
      <c r="A435" s="12" t="s">
        <v>33</v>
      </c>
      <c r="B435" s="13" t="s">
        <v>7</v>
      </c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</row>
    <row r="436" spans="1:16" ht="15">
      <c r="A436" s="12" t="s">
        <v>33</v>
      </c>
      <c r="B436" s="6" t="s">
        <v>8</v>
      </c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</row>
    <row r="437" spans="1:16" ht="15">
      <c r="A437" s="12" t="s">
        <v>33</v>
      </c>
      <c r="B437" s="6" t="s">
        <v>8</v>
      </c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</row>
    <row r="438" spans="1:16" ht="15">
      <c r="A438" s="12" t="s">
        <v>33</v>
      </c>
      <c r="B438" s="6" t="s">
        <v>8</v>
      </c>
      <c r="C438" s="12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</row>
    <row r="439" spans="1:16" ht="15">
      <c r="A439" s="12" t="s">
        <v>33</v>
      </c>
      <c r="B439" s="6" t="s">
        <v>8</v>
      </c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</row>
    <row r="440" spans="1:16" ht="15">
      <c r="A440" s="12" t="s">
        <v>33</v>
      </c>
      <c r="B440" s="6" t="s">
        <v>8</v>
      </c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</row>
    <row r="441" spans="1:16" ht="15">
      <c r="A441" s="12" t="s">
        <v>33</v>
      </c>
      <c r="B441" s="6" t="s">
        <v>8</v>
      </c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</row>
    <row r="442" spans="1:16" ht="15">
      <c r="A442" s="12" t="s">
        <v>33</v>
      </c>
      <c r="B442" s="6" t="s">
        <v>8</v>
      </c>
      <c r="C442" s="12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</row>
    <row r="443" spans="1:16" ht="15">
      <c r="A443" s="12" t="s">
        <v>33</v>
      </c>
      <c r="B443" s="6" t="s">
        <v>8</v>
      </c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</row>
    <row r="444" spans="1:16" ht="15">
      <c r="A444" s="12" t="s">
        <v>33</v>
      </c>
      <c r="B444" s="6" t="s">
        <v>9</v>
      </c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</row>
    <row r="445" spans="1:16" ht="15">
      <c r="A445" s="12" t="s">
        <v>33</v>
      </c>
      <c r="B445" s="6" t="s">
        <v>9</v>
      </c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</row>
    <row r="446" spans="1:16" ht="15">
      <c r="A446" s="12" t="s">
        <v>33</v>
      </c>
      <c r="B446" s="6" t="s">
        <v>9</v>
      </c>
      <c r="C446" s="12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</row>
    <row r="447" spans="1:16" ht="15">
      <c r="A447" s="12" t="s">
        <v>33</v>
      </c>
      <c r="B447" s="6" t="s">
        <v>9</v>
      </c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</row>
    <row r="448" spans="1:16" ht="15">
      <c r="A448" s="12" t="s">
        <v>33</v>
      </c>
      <c r="B448" s="6" t="s">
        <v>9</v>
      </c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</row>
    <row r="449" spans="1:16" ht="15">
      <c r="A449" s="12" t="s">
        <v>33</v>
      </c>
      <c r="B449" s="6" t="s">
        <v>9</v>
      </c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</row>
    <row r="450" spans="1:16" ht="15">
      <c r="A450" s="12" t="s">
        <v>33</v>
      </c>
      <c r="B450" s="6" t="s">
        <v>9</v>
      </c>
      <c r="C450" s="12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</row>
    <row r="451" spans="1:16" ht="15">
      <c r="A451" s="12" t="s">
        <v>33</v>
      </c>
      <c r="B451" s="6" t="s">
        <v>9</v>
      </c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</row>
    <row r="452" spans="1:16" ht="15">
      <c r="A452" s="12" t="s">
        <v>33</v>
      </c>
      <c r="B452" s="6" t="s">
        <v>9</v>
      </c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</row>
    <row r="453" spans="1:16" ht="15">
      <c r="A453" s="12" t="s">
        <v>33</v>
      </c>
      <c r="B453" s="6" t="s">
        <v>10</v>
      </c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</row>
    <row r="454" spans="1:16" ht="15">
      <c r="A454" s="12" t="s">
        <v>33</v>
      </c>
      <c r="B454" s="6" t="s">
        <v>10</v>
      </c>
      <c r="C454" s="12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</row>
    <row r="455" spans="1:16" ht="15">
      <c r="A455" s="12" t="s">
        <v>33</v>
      </c>
      <c r="B455" s="6" t="s">
        <v>10</v>
      </c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</row>
    <row r="456" spans="1:16" ht="15">
      <c r="A456" s="12" t="s">
        <v>33</v>
      </c>
      <c r="B456" s="6" t="s">
        <v>10</v>
      </c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</row>
    <row r="457" spans="1:16" ht="15">
      <c r="A457" s="12" t="s">
        <v>33</v>
      </c>
      <c r="B457" s="6" t="s">
        <v>10</v>
      </c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</row>
    <row r="458" spans="1:16" ht="15">
      <c r="A458" s="12" t="s">
        <v>33</v>
      </c>
      <c r="B458" s="6" t="s">
        <v>10</v>
      </c>
      <c r="C458" s="12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</row>
    <row r="459" spans="1:16" ht="15">
      <c r="A459" s="12" t="s">
        <v>33</v>
      </c>
      <c r="B459" s="6" t="s">
        <v>10</v>
      </c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</row>
    <row r="460" spans="1:16" ht="15">
      <c r="A460" s="12" t="s">
        <v>33</v>
      </c>
      <c r="B460" s="6" t="s">
        <v>10</v>
      </c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</row>
  </sheetData>
  <phoneticPr fontId="2" type="noConversion"/>
  <printOptions horizontalCentered="1" verticalCentered="1"/>
  <pageMargins left="0.7" right="0.7" top="0.75" bottom="0.75" header="0.3" footer="0.3"/>
  <pageSetup scale="76" orientation="landscape" r:id="rId1"/>
  <headerFooter alignWithMargins="0"/>
  <rowBreaks count="1" manualBreakCount="1">
    <brk id="418" max="43" man="1"/>
  </rowBreaks>
  <colBreaks count="1" manualBreakCount="1">
    <brk id="12" max="1048575" man="1"/>
  </colBreaks>
  <cellWatches>
    <cellWatch r="A28"/>
  </cellWatches>
</worksheet>
</file>

<file path=xl/worksheets/sheet2.xml><?xml version="1.0" encoding="utf-8"?>
<worksheet xmlns="http://schemas.openxmlformats.org/spreadsheetml/2006/main" xmlns:r="http://schemas.openxmlformats.org/officeDocument/2006/relationships">
  <dimension ref="A1:L458"/>
  <sheetViews>
    <sheetView topLeftCell="A27" zoomScale="120" zoomScaleNormal="120" workbookViewId="0">
      <selection activeCell="E115" sqref="E115:E118"/>
    </sheetView>
  </sheetViews>
  <sheetFormatPr baseColWidth="10" defaultRowHeight="13.2"/>
  <cols>
    <col min="4" max="4" width="12" customWidth="1"/>
  </cols>
  <sheetData>
    <row r="1" spans="1:12">
      <c r="A1" s="22" t="s">
        <v>3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s="23"/>
      <c r="B2" s="23"/>
      <c r="C2" s="23"/>
      <c r="D2" s="23"/>
      <c r="E2" s="23"/>
      <c r="F2" s="23"/>
      <c r="G2" s="23"/>
      <c r="H2" s="22">
        <v>1</v>
      </c>
      <c r="I2" s="22" t="s">
        <v>30</v>
      </c>
      <c r="J2" s="23"/>
      <c r="K2" s="22">
        <v>0</v>
      </c>
      <c r="L2" s="24">
        <v>0</v>
      </c>
    </row>
    <row r="3" spans="1:12">
      <c r="A3" s="22" t="s">
        <v>17</v>
      </c>
      <c r="B3" s="23"/>
      <c r="C3" s="23"/>
      <c r="D3" s="23"/>
      <c r="E3" s="22" t="s">
        <v>18</v>
      </c>
      <c r="F3" s="23"/>
      <c r="G3" s="23"/>
      <c r="H3" s="22">
        <v>0</v>
      </c>
      <c r="I3" s="22" t="s">
        <v>31</v>
      </c>
      <c r="J3" s="23"/>
      <c r="K3" s="22">
        <v>1</v>
      </c>
      <c r="L3" s="24">
        <v>0.25</v>
      </c>
    </row>
    <row r="4" spans="1:12">
      <c r="A4" s="23"/>
      <c r="B4" s="23"/>
      <c r="C4" s="23"/>
      <c r="D4" s="23"/>
      <c r="E4" s="25"/>
      <c r="F4" s="23"/>
      <c r="G4" s="23"/>
      <c r="H4" s="23"/>
      <c r="I4" s="23"/>
      <c r="J4" s="23"/>
      <c r="K4" s="22">
        <v>2</v>
      </c>
      <c r="L4" s="24">
        <v>0.5</v>
      </c>
    </row>
    <row r="5" spans="1:12">
      <c r="A5" s="23"/>
      <c r="B5" s="23"/>
      <c r="C5" s="23"/>
      <c r="D5" s="23"/>
      <c r="E5" s="26"/>
      <c r="F5" s="23"/>
      <c r="G5" s="23"/>
      <c r="H5" s="23"/>
      <c r="I5" s="23"/>
      <c r="J5" s="23"/>
      <c r="K5" s="22">
        <v>3</v>
      </c>
      <c r="L5" s="24">
        <v>0.75</v>
      </c>
    </row>
    <row r="6" spans="1:12">
      <c r="A6" s="23"/>
      <c r="B6" s="23"/>
      <c r="C6" s="23"/>
      <c r="D6" s="23"/>
      <c r="E6" s="26"/>
      <c r="F6" s="23"/>
      <c r="G6" s="23"/>
      <c r="H6" s="23"/>
      <c r="I6" s="23"/>
      <c r="J6" s="23"/>
      <c r="K6" s="22">
        <v>4</v>
      </c>
      <c r="L6" s="24">
        <v>1</v>
      </c>
    </row>
    <row r="7" spans="1:12">
      <c r="A7" s="23"/>
      <c r="B7" s="23"/>
      <c r="C7" s="23"/>
      <c r="D7" s="23"/>
      <c r="E7" s="26"/>
      <c r="F7" s="23"/>
      <c r="G7" s="23"/>
      <c r="H7" s="23"/>
      <c r="I7" s="23"/>
      <c r="J7" s="23"/>
      <c r="K7" s="23"/>
      <c r="L7" s="23"/>
    </row>
    <row r="8" spans="1:12">
      <c r="A8" s="23"/>
      <c r="B8" s="23"/>
      <c r="C8" s="23"/>
      <c r="D8" s="23"/>
      <c r="E8" s="26"/>
      <c r="F8" s="23"/>
      <c r="G8" s="23"/>
      <c r="H8" s="23"/>
      <c r="I8" s="23"/>
      <c r="J8" s="23"/>
      <c r="K8" s="23"/>
      <c r="L8" s="23"/>
    </row>
    <row r="9" spans="1:12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spans="1:12" ht="21">
      <c r="A10" s="27" t="s">
        <v>0</v>
      </c>
      <c r="B10" s="28" t="s">
        <v>1</v>
      </c>
      <c r="C10" s="29" t="s">
        <v>2</v>
      </c>
      <c r="D10" s="28" t="s">
        <v>24</v>
      </c>
      <c r="E10" s="28" t="s">
        <v>15</v>
      </c>
      <c r="F10" s="28" t="s">
        <v>19</v>
      </c>
      <c r="G10" s="28" t="s">
        <v>16</v>
      </c>
      <c r="H10" s="28" t="s">
        <v>20</v>
      </c>
      <c r="I10" s="28" t="s">
        <v>21</v>
      </c>
      <c r="J10" s="28" t="s">
        <v>22</v>
      </c>
      <c r="K10" s="28" t="s">
        <v>25</v>
      </c>
      <c r="L10" s="28" t="s">
        <v>23</v>
      </c>
    </row>
    <row r="11" spans="1:12" ht="13.8" thickBot="1">
      <c r="A11" s="30" t="s">
        <v>3</v>
      </c>
      <c r="B11" s="30" t="s">
        <v>7</v>
      </c>
      <c r="C11" s="30">
        <v>1</v>
      </c>
      <c r="D11" s="30">
        <v>1</v>
      </c>
      <c r="E11" s="30">
        <v>1.6282000000000001</v>
      </c>
      <c r="F11" s="30">
        <v>0.3</v>
      </c>
      <c r="G11" s="30">
        <v>5</v>
      </c>
      <c r="H11" s="30">
        <v>17</v>
      </c>
      <c r="I11" s="30">
        <v>0</v>
      </c>
      <c r="J11" s="30">
        <v>0</v>
      </c>
      <c r="K11" s="30">
        <v>0</v>
      </c>
      <c r="L11" s="30">
        <v>1</v>
      </c>
    </row>
    <row r="12" spans="1:12" ht="13.8" thickBot="1">
      <c r="A12" s="30" t="s">
        <v>3</v>
      </c>
      <c r="B12" s="31" t="s">
        <v>7</v>
      </c>
      <c r="C12" s="30">
        <v>2</v>
      </c>
      <c r="D12" s="30">
        <v>1</v>
      </c>
      <c r="E12" s="30">
        <v>1.2023999999999999</v>
      </c>
      <c r="F12" s="30">
        <v>0.3</v>
      </c>
      <c r="G12" s="30">
        <v>4</v>
      </c>
      <c r="H12" s="30">
        <v>10</v>
      </c>
      <c r="I12" s="30">
        <v>0</v>
      </c>
      <c r="J12" s="30">
        <v>0</v>
      </c>
      <c r="K12" s="30">
        <v>0</v>
      </c>
      <c r="L12" s="30">
        <v>1</v>
      </c>
    </row>
    <row r="13" spans="1:12" ht="13.8" thickBot="1">
      <c r="A13" s="30" t="s">
        <v>3</v>
      </c>
      <c r="B13" s="31" t="s">
        <v>7</v>
      </c>
      <c r="C13" s="30">
        <v>3</v>
      </c>
      <c r="D13" s="30">
        <v>1</v>
      </c>
      <c r="E13" s="30">
        <v>2.94</v>
      </c>
      <c r="F13" s="30">
        <v>0.1</v>
      </c>
      <c r="G13" s="30">
        <v>2</v>
      </c>
      <c r="H13" s="30">
        <v>18</v>
      </c>
      <c r="I13" s="30">
        <v>0</v>
      </c>
      <c r="J13" s="30">
        <v>0</v>
      </c>
      <c r="K13" s="30">
        <v>0</v>
      </c>
      <c r="L13" s="30">
        <v>1</v>
      </c>
    </row>
    <row r="14" spans="1:12" ht="13.8" thickBot="1">
      <c r="A14" s="30" t="s">
        <v>3</v>
      </c>
      <c r="B14" s="31" t="s">
        <v>7</v>
      </c>
      <c r="C14" s="30">
        <v>4</v>
      </c>
      <c r="D14" s="30">
        <v>1</v>
      </c>
      <c r="E14" s="30">
        <v>0.83530000000000004</v>
      </c>
      <c r="F14" s="30">
        <v>0.2</v>
      </c>
      <c r="G14" s="30">
        <v>6</v>
      </c>
      <c r="H14" s="30">
        <v>5</v>
      </c>
      <c r="I14" s="30">
        <v>0</v>
      </c>
      <c r="J14" s="30">
        <v>0</v>
      </c>
      <c r="K14" s="30">
        <v>0</v>
      </c>
      <c r="L14" s="30">
        <v>0</v>
      </c>
    </row>
    <row r="15" spans="1:12" ht="13.8" thickBot="1">
      <c r="A15" s="30" t="s">
        <v>3</v>
      </c>
      <c r="B15" s="31" t="s">
        <v>7</v>
      </c>
      <c r="C15" s="30">
        <v>5</v>
      </c>
      <c r="D15" s="30">
        <v>0</v>
      </c>
      <c r="E15" s="30">
        <v>0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</row>
    <row r="16" spans="1:12" ht="13.8" thickBot="1">
      <c r="A16" s="30" t="s">
        <v>3</v>
      </c>
      <c r="B16" s="31" t="s">
        <v>7</v>
      </c>
      <c r="C16" s="32">
        <v>6</v>
      </c>
      <c r="D16" s="30">
        <v>0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</row>
    <row r="17" spans="1:12" ht="13.8" thickBot="1">
      <c r="A17" s="30" t="s">
        <v>3</v>
      </c>
      <c r="B17" s="31" t="s">
        <v>7</v>
      </c>
      <c r="C17" s="32">
        <v>7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</row>
    <row r="18" spans="1:12">
      <c r="A18" s="30" t="s">
        <v>3</v>
      </c>
      <c r="B18" s="31" t="s">
        <v>7</v>
      </c>
      <c r="C18" s="30">
        <v>8</v>
      </c>
      <c r="D18" s="30">
        <v>0</v>
      </c>
      <c r="E18" s="30">
        <v>0</v>
      </c>
      <c r="F18" s="30">
        <v>0</v>
      </c>
      <c r="G18" s="30">
        <v>0</v>
      </c>
      <c r="H18" s="30">
        <v>0</v>
      </c>
      <c r="I18" s="30">
        <v>0</v>
      </c>
      <c r="J18" s="30">
        <v>0</v>
      </c>
      <c r="K18" s="30">
        <v>0</v>
      </c>
      <c r="L18" s="30">
        <v>0</v>
      </c>
    </row>
    <row r="19" spans="1:12">
      <c r="A19" s="30" t="s">
        <v>3</v>
      </c>
      <c r="B19" s="30" t="s">
        <v>8</v>
      </c>
      <c r="C19" s="30">
        <v>1</v>
      </c>
      <c r="D19" s="30">
        <v>1</v>
      </c>
      <c r="E19" s="30">
        <v>0.80800000000000005</v>
      </c>
      <c r="F19" s="30">
        <v>0.3</v>
      </c>
      <c r="G19" s="30">
        <v>4</v>
      </c>
      <c r="H19" s="30">
        <v>5</v>
      </c>
      <c r="I19" s="30">
        <v>0</v>
      </c>
      <c r="J19" s="30">
        <v>0</v>
      </c>
      <c r="K19" s="30">
        <v>0</v>
      </c>
      <c r="L19" s="30">
        <v>1</v>
      </c>
    </row>
    <row r="20" spans="1:12">
      <c r="A20" s="30" t="s">
        <v>3</v>
      </c>
      <c r="B20" s="30" t="s">
        <v>8</v>
      </c>
      <c r="C20" s="30">
        <v>2</v>
      </c>
      <c r="D20" s="30">
        <v>1</v>
      </c>
      <c r="E20" s="30">
        <v>1.9227000000000001</v>
      </c>
      <c r="F20" s="30">
        <v>0.2</v>
      </c>
      <c r="G20" s="30">
        <v>3</v>
      </c>
      <c r="H20" s="30">
        <v>13</v>
      </c>
      <c r="I20" s="30">
        <v>0</v>
      </c>
      <c r="J20" s="30">
        <v>0</v>
      </c>
      <c r="K20" s="30">
        <v>0</v>
      </c>
      <c r="L20" s="30">
        <v>1</v>
      </c>
    </row>
    <row r="21" spans="1:12">
      <c r="A21" s="30" t="s">
        <v>3</v>
      </c>
      <c r="B21" s="30" t="s">
        <v>8</v>
      </c>
      <c r="C21" s="30">
        <v>3</v>
      </c>
      <c r="D21" s="30">
        <v>1</v>
      </c>
      <c r="E21" s="30">
        <v>1.4648000000000001</v>
      </c>
      <c r="F21" s="30">
        <v>0.5</v>
      </c>
      <c r="G21" s="30">
        <v>3</v>
      </c>
      <c r="H21" s="30">
        <v>16</v>
      </c>
      <c r="I21" s="30">
        <v>0</v>
      </c>
      <c r="J21" s="30">
        <v>0</v>
      </c>
      <c r="K21" s="30">
        <v>0</v>
      </c>
      <c r="L21" s="30">
        <v>0</v>
      </c>
    </row>
    <row r="22" spans="1:12">
      <c r="A22" s="30" t="s">
        <v>3</v>
      </c>
      <c r="B22" s="30" t="s">
        <v>8</v>
      </c>
      <c r="C22" s="30">
        <v>4</v>
      </c>
      <c r="D22" s="30">
        <v>1</v>
      </c>
      <c r="E22" s="30">
        <v>2.1749999999999998</v>
      </c>
      <c r="F22" s="30">
        <v>0.3</v>
      </c>
      <c r="G22" s="30">
        <v>5</v>
      </c>
      <c r="H22" s="30">
        <v>18</v>
      </c>
      <c r="I22" s="30">
        <v>0</v>
      </c>
      <c r="J22" s="30">
        <v>0</v>
      </c>
      <c r="K22" s="30">
        <v>0</v>
      </c>
      <c r="L22" s="30">
        <v>1</v>
      </c>
    </row>
    <row r="23" spans="1:12">
      <c r="A23" s="30" t="s">
        <v>3</v>
      </c>
      <c r="B23" s="30" t="s">
        <v>8</v>
      </c>
      <c r="C23" s="30">
        <v>5</v>
      </c>
      <c r="D23" s="30">
        <v>1</v>
      </c>
      <c r="E23" s="30">
        <v>2.419</v>
      </c>
      <c r="F23" s="30">
        <v>0.5</v>
      </c>
      <c r="G23" s="30">
        <v>9</v>
      </c>
      <c r="H23" s="30">
        <v>12</v>
      </c>
      <c r="I23" s="30">
        <v>0</v>
      </c>
      <c r="J23" s="30">
        <v>0</v>
      </c>
      <c r="K23" s="30">
        <v>0</v>
      </c>
      <c r="L23" s="30">
        <v>0</v>
      </c>
    </row>
    <row r="24" spans="1:12">
      <c r="A24" s="30" t="s">
        <v>3</v>
      </c>
      <c r="B24" s="30" t="s">
        <v>8</v>
      </c>
      <c r="C24" s="32">
        <v>6</v>
      </c>
      <c r="D24" s="30">
        <v>1</v>
      </c>
      <c r="E24" s="30">
        <v>1.7689999999999999</v>
      </c>
      <c r="F24" s="30">
        <v>0.3</v>
      </c>
      <c r="G24" s="30">
        <v>8</v>
      </c>
      <c r="H24" s="30">
        <v>17</v>
      </c>
      <c r="I24" s="30">
        <v>0</v>
      </c>
      <c r="J24" s="30">
        <v>0</v>
      </c>
      <c r="K24" s="30">
        <v>0</v>
      </c>
      <c r="L24" s="30">
        <v>0</v>
      </c>
    </row>
    <row r="25" spans="1:12">
      <c r="A25" s="30" t="s">
        <v>3</v>
      </c>
      <c r="B25" s="30" t="s">
        <v>8</v>
      </c>
      <c r="C25" s="32">
        <v>7</v>
      </c>
      <c r="D25" s="30">
        <v>1</v>
      </c>
      <c r="E25" s="30">
        <v>2.2090000000000001</v>
      </c>
      <c r="F25" s="30">
        <v>0.2</v>
      </c>
      <c r="G25" s="30">
        <v>4</v>
      </c>
      <c r="H25" s="30">
        <v>14</v>
      </c>
      <c r="I25" s="30">
        <v>0</v>
      </c>
      <c r="J25" s="30">
        <v>1</v>
      </c>
      <c r="K25" s="30">
        <v>1.4</v>
      </c>
      <c r="L25" s="30">
        <v>1</v>
      </c>
    </row>
    <row r="26" spans="1:12">
      <c r="A26" s="30" t="s">
        <v>3</v>
      </c>
      <c r="B26" s="30" t="s">
        <v>8</v>
      </c>
      <c r="C26" s="30">
        <v>8</v>
      </c>
      <c r="D26" s="30">
        <v>1</v>
      </c>
      <c r="E26" s="30">
        <v>0.92300000000000004</v>
      </c>
      <c r="F26" s="30">
        <v>0.4</v>
      </c>
      <c r="G26" s="30">
        <v>6</v>
      </c>
      <c r="H26" s="30">
        <v>14</v>
      </c>
      <c r="I26" s="30">
        <v>0</v>
      </c>
      <c r="J26" s="30">
        <v>0</v>
      </c>
      <c r="K26" s="30">
        <v>0</v>
      </c>
      <c r="L26" s="30">
        <v>0</v>
      </c>
    </row>
    <row r="27" spans="1:12">
      <c r="A27" s="30" t="s">
        <v>3</v>
      </c>
      <c r="B27" s="30" t="s">
        <v>9</v>
      </c>
      <c r="C27" s="30">
        <v>1</v>
      </c>
      <c r="D27" s="30">
        <v>1</v>
      </c>
      <c r="E27" s="30">
        <v>0.52610000000000001</v>
      </c>
      <c r="F27" s="30">
        <v>0.2</v>
      </c>
      <c r="G27" s="30">
        <v>0</v>
      </c>
      <c r="H27" s="30">
        <v>3</v>
      </c>
      <c r="I27" s="30">
        <v>0</v>
      </c>
      <c r="J27" s="30">
        <v>0</v>
      </c>
      <c r="K27" s="30">
        <v>0</v>
      </c>
      <c r="L27" s="30">
        <v>4</v>
      </c>
    </row>
    <row r="28" spans="1:12" ht="13.8" thickBot="1">
      <c r="A28" s="33" t="s">
        <v>3</v>
      </c>
      <c r="B28" s="30" t="s">
        <v>9</v>
      </c>
      <c r="C28" s="30">
        <v>2</v>
      </c>
      <c r="D28" s="33">
        <v>1</v>
      </c>
      <c r="E28" s="33">
        <v>6.8199999999999997E-2</v>
      </c>
      <c r="F28" s="33">
        <v>0.2</v>
      </c>
      <c r="G28" s="33">
        <v>0</v>
      </c>
      <c r="H28" s="33">
        <v>2</v>
      </c>
      <c r="I28" s="33">
        <v>0</v>
      </c>
      <c r="J28" s="33">
        <v>0</v>
      </c>
      <c r="K28" s="33">
        <v>0</v>
      </c>
      <c r="L28" s="33">
        <v>4</v>
      </c>
    </row>
    <row r="29" spans="1:12">
      <c r="A29" s="30" t="s">
        <v>3</v>
      </c>
      <c r="B29" s="30" t="s">
        <v>9</v>
      </c>
      <c r="C29" s="30">
        <v>3</v>
      </c>
      <c r="D29" s="31">
        <v>1</v>
      </c>
      <c r="E29" s="31">
        <v>0.57709999999999995</v>
      </c>
      <c r="F29" s="31">
        <v>0.3</v>
      </c>
      <c r="G29" s="31">
        <v>0</v>
      </c>
      <c r="H29" s="31">
        <v>2</v>
      </c>
      <c r="I29" s="31">
        <v>0</v>
      </c>
      <c r="J29" s="31">
        <v>0</v>
      </c>
      <c r="K29" s="31">
        <v>0</v>
      </c>
      <c r="L29" s="31">
        <v>4</v>
      </c>
    </row>
    <row r="30" spans="1:12">
      <c r="A30" s="30" t="s">
        <v>3</v>
      </c>
      <c r="B30" s="30" t="s">
        <v>9</v>
      </c>
      <c r="C30" s="30">
        <v>4</v>
      </c>
      <c r="D30" s="30">
        <v>1</v>
      </c>
      <c r="E30" s="30">
        <v>0.1278</v>
      </c>
      <c r="F30" s="30">
        <v>0.1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30">
        <v>4</v>
      </c>
    </row>
    <row r="31" spans="1:12">
      <c r="A31" s="30" t="s">
        <v>3</v>
      </c>
      <c r="B31" s="30" t="s">
        <v>9</v>
      </c>
      <c r="C31" s="30">
        <v>5</v>
      </c>
      <c r="D31" s="30">
        <v>0</v>
      </c>
      <c r="E31" s="30">
        <v>0</v>
      </c>
      <c r="F31" s="30">
        <v>0</v>
      </c>
      <c r="G31" s="30">
        <v>0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</row>
    <row r="32" spans="1:12">
      <c r="A32" s="30" t="s">
        <v>3</v>
      </c>
      <c r="B32" s="30" t="s">
        <v>9</v>
      </c>
      <c r="C32" s="32">
        <v>6</v>
      </c>
      <c r="D32" s="30">
        <v>0</v>
      </c>
      <c r="E32" s="30">
        <v>0</v>
      </c>
      <c r="F32" s="30">
        <v>0</v>
      </c>
      <c r="G32" s="30">
        <v>0</v>
      </c>
      <c r="H32" s="30">
        <v>0</v>
      </c>
      <c r="I32" s="30">
        <v>0</v>
      </c>
      <c r="J32" s="30">
        <v>0</v>
      </c>
      <c r="K32" s="30">
        <v>0</v>
      </c>
      <c r="L32" s="30">
        <v>0</v>
      </c>
    </row>
    <row r="33" spans="1:12">
      <c r="A33" s="30" t="s">
        <v>3</v>
      </c>
      <c r="B33" s="30" t="s">
        <v>9</v>
      </c>
      <c r="C33" s="32">
        <v>7</v>
      </c>
      <c r="D33" s="30">
        <v>0</v>
      </c>
      <c r="E33" s="30">
        <v>0</v>
      </c>
      <c r="F33" s="30">
        <v>0</v>
      </c>
      <c r="G33" s="30">
        <v>0</v>
      </c>
      <c r="H33" s="30">
        <v>0</v>
      </c>
      <c r="I33" s="30">
        <v>0</v>
      </c>
      <c r="J33" s="30">
        <v>0</v>
      </c>
      <c r="K33" s="30">
        <v>0</v>
      </c>
      <c r="L33" s="30">
        <v>0</v>
      </c>
    </row>
    <row r="34" spans="1:12">
      <c r="A34" s="30" t="s">
        <v>3</v>
      </c>
      <c r="B34" s="30" t="s">
        <v>9</v>
      </c>
      <c r="C34" s="30">
        <v>8</v>
      </c>
      <c r="D34" s="30">
        <v>0</v>
      </c>
      <c r="E34" s="30">
        <v>0</v>
      </c>
      <c r="F34" s="30">
        <v>0</v>
      </c>
      <c r="G34" s="30">
        <v>0</v>
      </c>
      <c r="H34" s="30">
        <v>0</v>
      </c>
      <c r="I34" s="30">
        <v>0</v>
      </c>
      <c r="J34" s="30">
        <v>0</v>
      </c>
      <c r="K34" s="30">
        <v>0</v>
      </c>
      <c r="L34" s="30">
        <v>0</v>
      </c>
    </row>
    <row r="35" spans="1:12">
      <c r="A35" s="30" t="s">
        <v>3</v>
      </c>
      <c r="B35" s="30" t="s">
        <v>10</v>
      </c>
      <c r="C35" s="30">
        <v>1</v>
      </c>
      <c r="D35" s="30">
        <v>0</v>
      </c>
      <c r="E35" s="30">
        <v>0</v>
      </c>
      <c r="F35" s="30">
        <v>0</v>
      </c>
      <c r="G35" s="30">
        <v>0</v>
      </c>
      <c r="H35" s="30">
        <v>0</v>
      </c>
      <c r="I35" s="30">
        <v>0</v>
      </c>
      <c r="J35" s="30">
        <v>0</v>
      </c>
      <c r="K35" s="30">
        <v>0</v>
      </c>
      <c r="L35" s="30">
        <v>0</v>
      </c>
    </row>
    <row r="36" spans="1:12">
      <c r="A36" s="30" t="s">
        <v>3</v>
      </c>
      <c r="B36" s="30" t="s">
        <v>10</v>
      </c>
      <c r="C36" s="30">
        <v>2</v>
      </c>
      <c r="D36" s="30">
        <v>0</v>
      </c>
      <c r="E36" s="30">
        <v>0</v>
      </c>
      <c r="F36" s="30">
        <v>0</v>
      </c>
      <c r="G36" s="30">
        <v>0</v>
      </c>
      <c r="H36" s="30">
        <v>0</v>
      </c>
      <c r="I36" s="30">
        <v>0</v>
      </c>
      <c r="J36" s="30">
        <v>0</v>
      </c>
      <c r="K36" s="30">
        <v>0</v>
      </c>
      <c r="L36" s="30">
        <v>0</v>
      </c>
    </row>
    <row r="37" spans="1:12">
      <c r="A37" s="30" t="s">
        <v>3</v>
      </c>
      <c r="B37" s="30" t="s">
        <v>10</v>
      </c>
      <c r="C37" s="30">
        <v>3</v>
      </c>
      <c r="D37" s="30">
        <v>0</v>
      </c>
      <c r="E37" s="30">
        <v>0</v>
      </c>
      <c r="F37" s="30">
        <v>0</v>
      </c>
      <c r="G37" s="30">
        <v>0</v>
      </c>
      <c r="H37" s="30">
        <v>0</v>
      </c>
      <c r="I37" s="30">
        <v>0</v>
      </c>
      <c r="J37" s="30">
        <v>0</v>
      </c>
      <c r="K37" s="30">
        <v>0</v>
      </c>
      <c r="L37" s="30">
        <v>0</v>
      </c>
    </row>
    <row r="38" spans="1:12">
      <c r="A38" s="30" t="s">
        <v>3</v>
      </c>
      <c r="B38" s="30" t="s">
        <v>10</v>
      </c>
      <c r="C38" s="30">
        <v>4</v>
      </c>
      <c r="D38" s="30">
        <v>0</v>
      </c>
      <c r="E38" s="30">
        <v>0</v>
      </c>
      <c r="F38" s="30">
        <v>0</v>
      </c>
      <c r="G38" s="30">
        <v>0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</row>
    <row r="39" spans="1:12">
      <c r="A39" s="30" t="s">
        <v>3</v>
      </c>
      <c r="B39" s="30" t="s">
        <v>10</v>
      </c>
      <c r="C39" s="30">
        <v>5</v>
      </c>
      <c r="D39" s="30">
        <v>0</v>
      </c>
      <c r="E39" s="30">
        <v>0</v>
      </c>
      <c r="F39" s="30">
        <v>0</v>
      </c>
      <c r="G39" s="30">
        <v>0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</row>
    <row r="40" spans="1:12">
      <c r="A40" s="30" t="s">
        <v>3</v>
      </c>
      <c r="B40" s="30" t="s">
        <v>10</v>
      </c>
      <c r="C40" s="32">
        <v>6</v>
      </c>
      <c r="D40" s="30">
        <v>0</v>
      </c>
      <c r="E40" s="30">
        <v>0</v>
      </c>
      <c r="F40" s="30">
        <v>0</v>
      </c>
      <c r="G40" s="30">
        <v>0</v>
      </c>
      <c r="H40" s="30">
        <v>0</v>
      </c>
      <c r="I40" s="30">
        <v>0</v>
      </c>
      <c r="J40" s="30">
        <v>0</v>
      </c>
      <c r="K40" s="30">
        <v>0</v>
      </c>
      <c r="L40" s="30">
        <v>0</v>
      </c>
    </row>
    <row r="41" spans="1:12">
      <c r="A41" s="30" t="s">
        <v>3</v>
      </c>
      <c r="B41" s="30" t="s">
        <v>10</v>
      </c>
      <c r="C41" s="32">
        <v>7</v>
      </c>
      <c r="D41" s="30">
        <v>0</v>
      </c>
      <c r="E41" s="30">
        <v>0</v>
      </c>
      <c r="F41" s="30">
        <v>0</v>
      </c>
      <c r="G41" s="30">
        <v>0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</row>
    <row r="42" spans="1:12">
      <c r="A42" s="30" t="s">
        <v>3</v>
      </c>
      <c r="B42" s="30" t="s">
        <v>10</v>
      </c>
      <c r="C42" s="30">
        <v>8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  <c r="I42" s="30">
        <v>0</v>
      </c>
      <c r="J42" s="30">
        <v>0</v>
      </c>
      <c r="K42" s="30">
        <v>0</v>
      </c>
      <c r="L42" s="30">
        <v>0</v>
      </c>
    </row>
    <row r="43" spans="1:12" ht="13.8" thickBot="1">
      <c r="A43" s="32" t="s">
        <v>4</v>
      </c>
      <c r="B43" s="32" t="s">
        <v>7</v>
      </c>
      <c r="C43" s="30">
        <v>1</v>
      </c>
      <c r="D43" s="32">
        <v>1</v>
      </c>
      <c r="E43" s="32">
        <v>1.7121999999999999</v>
      </c>
      <c r="F43" s="32">
        <v>0.7</v>
      </c>
      <c r="G43" s="32">
        <v>25</v>
      </c>
      <c r="H43" s="32">
        <v>8</v>
      </c>
      <c r="I43" s="32">
        <v>6</v>
      </c>
      <c r="J43" s="32">
        <v>2</v>
      </c>
      <c r="K43" s="32">
        <v>0</v>
      </c>
      <c r="L43" s="32">
        <v>0</v>
      </c>
    </row>
    <row r="44" spans="1:12" ht="13.8" thickBot="1">
      <c r="A44" s="30" t="s">
        <v>4</v>
      </c>
      <c r="B44" s="31" t="s">
        <v>7</v>
      </c>
      <c r="C44" s="30">
        <v>2</v>
      </c>
      <c r="D44" s="30">
        <v>1</v>
      </c>
      <c r="E44" s="30">
        <v>3.3092000000000001</v>
      </c>
      <c r="F44" s="30">
        <v>0.6</v>
      </c>
      <c r="G44" s="30">
        <v>18</v>
      </c>
      <c r="H44" s="30">
        <v>14</v>
      </c>
      <c r="I44" s="30">
        <v>14</v>
      </c>
      <c r="J44" s="30">
        <v>2</v>
      </c>
      <c r="K44" s="30">
        <v>0</v>
      </c>
      <c r="L44" s="30">
        <v>0</v>
      </c>
    </row>
    <row r="45" spans="1:12" ht="13.8" thickBot="1">
      <c r="A45" s="30" t="s">
        <v>4</v>
      </c>
      <c r="B45" s="31" t="s">
        <v>7</v>
      </c>
      <c r="C45" s="30">
        <v>3</v>
      </c>
      <c r="D45" s="30">
        <v>1</v>
      </c>
      <c r="E45" s="30">
        <v>3.0939999999999999</v>
      </c>
      <c r="F45" s="30">
        <v>0.4</v>
      </c>
      <c r="G45" s="30">
        <v>15</v>
      </c>
      <c r="H45" s="30">
        <v>12</v>
      </c>
      <c r="I45" s="30">
        <v>8</v>
      </c>
      <c r="J45" s="30">
        <v>2</v>
      </c>
      <c r="K45" s="30">
        <v>0</v>
      </c>
      <c r="L45" s="30">
        <v>1</v>
      </c>
    </row>
    <row r="46" spans="1:12" ht="13.8" thickBot="1">
      <c r="A46" s="30" t="s">
        <v>4</v>
      </c>
      <c r="B46" s="31" t="s">
        <v>7</v>
      </c>
      <c r="C46" s="30">
        <v>4</v>
      </c>
      <c r="D46" s="33">
        <v>1</v>
      </c>
      <c r="E46" s="33">
        <v>1.0799000000000001</v>
      </c>
      <c r="F46" s="33">
        <v>0.4</v>
      </c>
      <c r="G46" s="33">
        <v>13</v>
      </c>
      <c r="H46" s="33">
        <v>9</v>
      </c>
      <c r="I46" s="33">
        <v>7</v>
      </c>
      <c r="J46" s="33">
        <v>2</v>
      </c>
      <c r="K46" s="33">
        <v>0</v>
      </c>
      <c r="L46" s="33">
        <v>0</v>
      </c>
    </row>
    <row r="47" spans="1:12" ht="13.8" thickBot="1">
      <c r="A47" s="30" t="s">
        <v>4</v>
      </c>
      <c r="B47" s="31" t="s">
        <v>7</v>
      </c>
      <c r="C47" s="30">
        <v>5</v>
      </c>
      <c r="D47" s="31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</row>
    <row r="48" spans="1:12" ht="13.8" thickBot="1">
      <c r="A48" s="30" t="s">
        <v>4</v>
      </c>
      <c r="B48" s="31" t="s">
        <v>7</v>
      </c>
      <c r="C48" s="32">
        <v>6</v>
      </c>
      <c r="D48" s="30">
        <v>0</v>
      </c>
      <c r="E48" s="30">
        <v>0</v>
      </c>
      <c r="F48" s="30">
        <v>0</v>
      </c>
      <c r="G48" s="30">
        <v>0</v>
      </c>
      <c r="H48" s="30">
        <v>0</v>
      </c>
      <c r="I48" s="30">
        <v>0</v>
      </c>
      <c r="J48" s="30">
        <v>0</v>
      </c>
      <c r="K48" s="30">
        <v>0</v>
      </c>
      <c r="L48" s="30">
        <v>0</v>
      </c>
    </row>
    <row r="49" spans="1:12" ht="13.8" thickBot="1">
      <c r="A49" s="30" t="s">
        <v>4</v>
      </c>
      <c r="B49" s="31" t="s">
        <v>7</v>
      </c>
      <c r="C49" s="32">
        <v>7</v>
      </c>
      <c r="D49" s="30">
        <v>0</v>
      </c>
      <c r="E49" s="30">
        <v>0</v>
      </c>
      <c r="F49" s="30">
        <v>0</v>
      </c>
      <c r="G49" s="30">
        <v>0</v>
      </c>
      <c r="H49" s="30">
        <v>0</v>
      </c>
      <c r="I49" s="30">
        <v>0</v>
      </c>
      <c r="J49" s="30">
        <v>0</v>
      </c>
      <c r="K49" s="30">
        <v>0</v>
      </c>
      <c r="L49" s="30">
        <v>0</v>
      </c>
    </row>
    <row r="50" spans="1:12">
      <c r="A50" s="30" t="s">
        <v>4</v>
      </c>
      <c r="B50" s="31" t="s">
        <v>7</v>
      </c>
      <c r="C50" s="30">
        <v>8</v>
      </c>
      <c r="D50" s="30">
        <v>0</v>
      </c>
      <c r="E50" s="30">
        <v>0</v>
      </c>
      <c r="F50" s="30">
        <v>0</v>
      </c>
      <c r="G50" s="30">
        <v>0</v>
      </c>
      <c r="H50" s="30">
        <v>0</v>
      </c>
      <c r="I50" s="30">
        <v>0</v>
      </c>
      <c r="J50" s="30">
        <v>0</v>
      </c>
      <c r="K50" s="30">
        <v>0</v>
      </c>
      <c r="L50" s="30">
        <v>0</v>
      </c>
    </row>
    <row r="51" spans="1:12">
      <c r="A51" s="30" t="s">
        <v>4</v>
      </c>
      <c r="B51" s="30" t="s">
        <v>8</v>
      </c>
      <c r="C51" s="30">
        <v>1</v>
      </c>
      <c r="D51" s="30">
        <v>1</v>
      </c>
      <c r="E51" s="30">
        <v>0.51380000000000003</v>
      </c>
      <c r="F51" s="30">
        <v>0.5</v>
      </c>
      <c r="G51" s="30">
        <v>8</v>
      </c>
      <c r="H51" s="30">
        <v>7</v>
      </c>
      <c r="I51" s="30">
        <v>2</v>
      </c>
      <c r="J51" s="30">
        <v>0</v>
      </c>
      <c r="K51" s="30">
        <v>0</v>
      </c>
      <c r="L51" s="30">
        <v>0</v>
      </c>
    </row>
    <row r="52" spans="1:12">
      <c r="A52" s="30" t="s">
        <v>4</v>
      </c>
      <c r="B52" s="30" t="s">
        <v>8</v>
      </c>
      <c r="C52" s="30">
        <v>2</v>
      </c>
      <c r="D52" s="30">
        <v>1</v>
      </c>
      <c r="E52" s="30">
        <v>0.35360000000000003</v>
      </c>
      <c r="F52" s="30">
        <v>0.8</v>
      </c>
      <c r="G52" s="30">
        <v>16</v>
      </c>
      <c r="H52" s="30">
        <v>5</v>
      </c>
      <c r="I52" s="30">
        <v>0</v>
      </c>
      <c r="J52" s="30">
        <v>0</v>
      </c>
      <c r="K52" s="30">
        <v>0</v>
      </c>
      <c r="L52" s="30">
        <v>0</v>
      </c>
    </row>
    <row r="53" spans="1:12">
      <c r="A53" s="30" t="s">
        <v>4</v>
      </c>
      <c r="B53" s="30" t="s">
        <v>8</v>
      </c>
      <c r="C53" s="30">
        <v>3</v>
      </c>
      <c r="D53" s="30">
        <v>1</v>
      </c>
      <c r="E53" s="30">
        <v>0.30230000000000001</v>
      </c>
      <c r="F53" s="30">
        <v>1.2</v>
      </c>
      <c r="G53" s="30">
        <v>4</v>
      </c>
      <c r="H53" s="30">
        <v>5</v>
      </c>
      <c r="I53" s="30">
        <v>0</v>
      </c>
      <c r="J53" s="30">
        <v>0</v>
      </c>
      <c r="K53" s="30">
        <v>0</v>
      </c>
      <c r="L53" s="30">
        <v>0</v>
      </c>
    </row>
    <row r="54" spans="1:12">
      <c r="A54" s="30" t="s">
        <v>4</v>
      </c>
      <c r="B54" s="30" t="s">
        <v>8</v>
      </c>
      <c r="C54" s="30">
        <v>4</v>
      </c>
      <c r="D54" s="30">
        <v>1</v>
      </c>
      <c r="E54" s="30">
        <v>0.19370000000000001</v>
      </c>
      <c r="F54" s="30">
        <v>0.9</v>
      </c>
      <c r="G54" s="30">
        <v>5</v>
      </c>
      <c r="H54" s="30">
        <v>3</v>
      </c>
      <c r="I54" s="30">
        <v>0</v>
      </c>
      <c r="J54" s="30">
        <v>0</v>
      </c>
      <c r="K54" s="30">
        <v>0</v>
      </c>
      <c r="L54" s="30">
        <v>1</v>
      </c>
    </row>
    <row r="55" spans="1:12">
      <c r="A55" s="30" t="s">
        <v>4</v>
      </c>
      <c r="B55" s="30" t="s">
        <v>8</v>
      </c>
      <c r="C55" s="30">
        <v>5</v>
      </c>
      <c r="D55" s="30">
        <v>1</v>
      </c>
      <c r="E55" s="30">
        <v>0.61009999999999998</v>
      </c>
      <c r="F55" s="30">
        <v>0.7</v>
      </c>
      <c r="G55" s="30">
        <v>9</v>
      </c>
      <c r="H55" s="30">
        <v>4</v>
      </c>
      <c r="I55" s="30">
        <v>0</v>
      </c>
      <c r="J55" s="30">
        <v>0</v>
      </c>
      <c r="K55" s="30">
        <v>0</v>
      </c>
      <c r="L55" s="30">
        <v>0</v>
      </c>
    </row>
    <row r="56" spans="1:12">
      <c r="A56" s="30" t="s">
        <v>4</v>
      </c>
      <c r="B56" s="30" t="s">
        <v>8</v>
      </c>
      <c r="C56" s="32">
        <v>6</v>
      </c>
      <c r="D56" s="30">
        <v>1</v>
      </c>
      <c r="E56" s="30">
        <v>0.82220000000000004</v>
      </c>
      <c r="F56" s="30">
        <v>0.7</v>
      </c>
      <c r="G56" s="30">
        <v>5</v>
      </c>
      <c r="H56" s="30">
        <v>12</v>
      </c>
      <c r="I56" s="30">
        <v>2</v>
      </c>
      <c r="J56" s="30">
        <v>0</v>
      </c>
      <c r="K56" s="30">
        <v>0</v>
      </c>
      <c r="L56" s="30">
        <v>0</v>
      </c>
    </row>
    <row r="57" spans="1:12">
      <c r="A57" s="30" t="s">
        <v>4</v>
      </c>
      <c r="B57" s="30" t="s">
        <v>8</v>
      </c>
      <c r="C57" s="32">
        <v>7</v>
      </c>
      <c r="D57" s="30">
        <v>1</v>
      </c>
      <c r="E57" s="30">
        <v>6.6500000000000004E-2</v>
      </c>
      <c r="F57" s="30">
        <v>0.1</v>
      </c>
      <c r="G57" s="30">
        <v>3</v>
      </c>
      <c r="H57" s="30">
        <v>0</v>
      </c>
      <c r="I57" s="30">
        <v>0</v>
      </c>
      <c r="J57" s="30">
        <v>0</v>
      </c>
      <c r="K57" s="30">
        <v>0</v>
      </c>
      <c r="L57" s="30">
        <v>0</v>
      </c>
    </row>
    <row r="58" spans="1:12">
      <c r="A58" s="30" t="s">
        <v>4</v>
      </c>
      <c r="B58" s="30" t="s">
        <v>8</v>
      </c>
      <c r="C58" s="30">
        <v>8</v>
      </c>
      <c r="D58" s="30">
        <v>1</v>
      </c>
      <c r="E58" s="30">
        <v>0.219</v>
      </c>
      <c r="F58" s="30">
        <v>0.3</v>
      </c>
      <c r="G58" s="30">
        <v>5</v>
      </c>
      <c r="H58" s="30">
        <v>4</v>
      </c>
      <c r="I58" s="30">
        <v>0</v>
      </c>
      <c r="J58" s="30">
        <v>0</v>
      </c>
      <c r="K58" s="30">
        <v>0</v>
      </c>
      <c r="L58" s="30">
        <v>1</v>
      </c>
    </row>
    <row r="59" spans="1:12">
      <c r="A59" s="30" t="s">
        <v>4</v>
      </c>
      <c r="B59" s="30" t="s">
        <v>9</v>
      </c>
      <c r="C59" s="30">
        <v>1</v>
      </c>
      <c r="D59" s="30">
        <v>1</v>
      </c>
      <c r="E59" s="30">
        <v>0.51300000000000001</v>
      </c>
      <c r="F59" s="30">
        <v>0.4</v>
      </c>
      <c r="G59" s="30">
        <v>8</v>
      </c>
      <c r="H59" s="30">
        <v>7</v>
      </c>
      <c r="I59" s="30">
        <v>0</v>
      </c>
      <c r="J59" s="30">
        <v>0</v>
      </c>
      <c r="K59" s="30">
        <v>0</v>
      </c>
      <c r="L59" s="30">
        <v>0</v>
      </c>
    </row>
    <row r="60" spans="1:12">
      <c r="A60" s="30" t="s">
        <v>4</v>
      </c>
      <c r="B60" s="30" t="s">
        <v>9</v>
      </c>
      <c r="C60" s="30">
        <v>2</v>
      </c>
      <c r="D60" s="30">
        <v>1</v>
      </c>
      <c r="E60" s="30">
        <v>0.79149999999999998</v>
      </c>
      <c r="F60" s="30">
        <v>0.6</v>
      </c>
      <c r="G60" s="30">
        <v>11</v>
      </c>
      <c r="H60" s="30">
        <v>6</v>
      </c>
      <c r="I60" s="30">
        <v>0</v>
      </c>
      <c r="J60" s="30">
        <v>0</v>
      </c>
      <c r="K60" s="30">
        <v>0</v>
      </c>
      <c r="L60" s="30">
        <v>0</v>
      </c>
    </row>
    <row r="61" spans="1:12">
      <c r="A61" s="30" t="s">
        <v>4</v>
      </c>
      <c r="B61" s="30" t="s">
        <v>9</v>
      </c>
      <c r="C61" s="30">
        <v>3</v>
      </c>
      <c r="D61" s="30">
        <v>1</v>
      </c>
      <c r="E61" s="30">
        <v>7.4300000000000005E-2</v>
      </c>
      <c r="F61" s="30">
        <v>0.1</v>
      </c>
      <c r="G61" s="30">
        <v>3</v>
      </c>
      <c r="H61" s="30">
        <v>2</v>
      </c>
      <c r="I61" s="30">
        <v>0</v>
      </c>
      <c r="J61" s="30">
        <v>0</v>
      </c>
      <c r="K61" s="30">
        <v>0</v>
      </c>
      <c r="L61" s="30">
        <v>0</v>
      </c>
    </row>
    <row r="62" spans="1:12">
      <c r="A62" s="30" t="s">
        <v>4</v>
      </c>
      <c r="B62" s="30" t="s">
        <v>9</v>
      </c>
      <c r="C62" s="30">
        <v>4</v>
      </c>
      <c r="D62" s="30">
        <v>1</v>
      </c>
      <c r="E62" s="30">
        <v>4.0899999999999999E-2</v>
      </c>
      <c r="F62" s="30">
        <v>0.1</v>
      </c>
      <c r="G62" s="30">
        <v>5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</row>
    <row r="63" spans="1:12">
      <c r="A63" s="30" t="s">
        <v>4</v>
      </c>
      <c r="B63" s="30" t="s">
        <v>9</v>
      </c>
      <c r="C63" s="30">
        <v>5</v>
      </c>
      <c r="D63" s="30">
        <v>0</v>
      </c>
      <c r="E63" s="30">
        <v>0</v>
      </c>
      <c r="F63" s="30">
        <v>0</v>
      </c>
      <c r="G63" s="30">
        <v>0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</row>
    <row r="64" spans="1:12" ht="13.8" thickBot="1">
      <c r="A64" s="30" t="s">
        <v>4</v>
      </c>
      <c r="B64" s="30" t="s">
        <v>9</v>
      </c>
      <c r="C64" s="32">
        <v>6</v>
      </c>
      <c r="D64" s="33">
        <v>1</v>
      </c>
      <c r="E64" s="33">
        <v>0.31690000000000002</v>
      </c>
      <c r="F64" s="33">
        <v>0.3</v>
      </c>
      <c r="G64" s="33">
        <v>9</v>
      </c>
      <c r="H64" s="33">
        <v>7</v>
      </c>
      <c r="I64" s="33">
        <v>0</v>
      </c>
      <c r="J64" s="30">
        <v>0</v>
      </c>
      <c r="K64" s="30">
        <v>0</v>
      </c>
      <c r="L64" s="33">
        <v>0</v>
      </c>
    </row>
    <row r="65" spans="1:12">
      <c r="A65" s="30" t="s">
        <v>4</v>
      </c>
      <c r="B65" s="30" t="s">
        <v>9</v>
      </c>
      <c r="C65" s="32">
        <v>7</v>
      </c>
      <c r="D65" s="31">
        <v>1</v>
      </c>
      <c r="E65" s="31">
        <v>0.30359999999999998</v>
      </c>
      <c r="F65" s="31">
        <v>0.8</v>
      </c>
      <c r="G65" s="31">
        <v>7</v>
      </c>
      <c r="H65" s="31">
        <v>5</v>
      </c>
      <c r="I65" s="31">
        <v>0</v>
      </c>
      <c r="J65" s="30">
        <v>0</v>
      </c>
      <c r="K65" s="30">
        <v>0</v>
      </c>
      <c r="L65" s="31">
        <v>0</v>
      </c>
    </row>
    <row r="66" spans="1:12">
      <c r="A66" s="30" t="s">
        <v>4</v>
      </c>
      <c r="B66" s="30" t="s">
        <v>9</v>
      </c>
      <c r="C66" s="30">
        <v>8</v>
      </c>
      <c r="D66" s="30">
        <v>1</v>
      </c>
      <c r="E66" s="30">
        <v>0.87470000000000003</v>
      </c>
      <c r="F66" s="30">
        <v>0.6</v>
      </c>
      <c r="G66" s="30">
        <v>4</v>
      </c>
      <c r="H66" s="30">
        <v>10</v>
      </c>
      <c r="I66" s="30">
        <v>2</v>
      </c>
      <c r="J66" s="30">
        <v>0</v>
      </c>
      <c r="K66" s="30">
        <v>0</v>
      </c>
      <c r="L66" s="30">
        <v>0</v>
      </c>
    </row>
    <row r="67" spans="1:12">
      <c r="A67" s="30" t="s">
        <v>4</v>
      </c>
      <c r="B67" s="30" t="s">
        <v>10</v>
      </c>
      <c r="C67" s="30">
        <v>1</v>
      </c>
      <c r="D67" s="30">
        <v>0</v>
      </c>
      <c r="E67" s="30">
        <v>0</v>
      </c>
      <c r="F67" s="30">
        <v>0</v>
      </c>
      <c r="G67" s="30">
        <v>0</v>
      </c>
      <c r="H67" s="30">
        <v>0</v>
      </c>
      <c r="I67" s="30">
        <v>0</v>
      </c>
      <c r="J67" s="30">
        <v>0</v>
      </c>
      <c r="K67" s="30">
        <v>0</v>
      </c>
      <c r="L67" s="30">
        <v>0</v>
      </c>
    </row>
    <row r="68" spans="1:12">
      <c r="A68" s="30" t="s">
        <v>4</v>
      </c>
      <c r="B68" s="30" t="s">
        <v>10</v>
      </c>
      <c r="C68" s="30">
        <v>2</v>
      </c>
      <c r="D68" s="30">
        <v>1</v>
      </c>
      <c r="E68" s="30">
        <v>1.2624</v>
      </c>
      <c r="F68" s="30">
        <v>0.5</v>
      </c>
      <c r="G68" s="30">
        <v>8</v>
      </c>
      <c r="H68" s="30">
        <v>10</v>
      </c>
      <c r="I68" s="30">
        <v>0</v>
      </c>
      <c r="J68" s="30">
        <v>0</v>
      </c>
      <c r="K68" s="30">
        <v>0</v>
      </c>
      <c r="L68" s="30">
        <v>0</v>
      </c>
    </row>
    <row r="69" spans="1:12">
      <c r="A69" s="30" t="s">
        <v>4</v>
      </c>
      <c r="B69" s="30" t="s">
        <v>10</v>
      </c>
      <c r="C69" s="30">
        <v>3</v>
      </c>
      <c r="D69" s="30">
        <v>1</v>
      </c>
      <c r="E69" s="30">
        <v>0.64270000000000005</v>
      </c>
      <c r="F69" s="30">
        <v>0.5</v>
      </c>
      <c r="G69" s="30">
        <v>15</v>
      </c>
      <c r="H69" s="30">
        <v>8</v>
      </c>
      <c r="I69" s="30">
        <v>0</v>
      </c>
      <c r="J69" s="30">
        <v>0</v>
      </c>
      <c r="K69" s="30">
        <v>0</v>
      </c>
      <c r="L69" s="30">
        <v>0</v>
      </c>
    </row>
    <row r="70" spans="1:12">
      <c r="A70" s="30" t="s">
        <v>4</v>
      </c>
      <c r="B70" s="30" t="s">
        <v>10</v>
      </c>
      <c r="C70" s="30">
        <v>4</v>
      </c>
      <c r="D70" s="30">
        <v>1</v>
      </c>
      <c r="E70" s="30">
        <v>0.65390000000000004</v>
      </c>
      <c r="F70" s="30">
        <v>0.3</v>
      </c>
      <c r="G70" s="30">
        <v>7</v>
      </c>
      <c r="H70" s="30">
        <v>6</v>
      </c>
      <c r="I70" s="30">
        <v>0</v>
      </c>
      <c r="J70" s="30">
        <v>0</v>
      </c>
      <c r="K70" s="30">
        <v>0</v>
      </c>
      <c r="L70" s="30">
        <v>0</v>
      </c>
    </row>
    <row r="71" spans="1:12">
      <c r="A71" s="30" t="s">
        <v>4</v>
      </c>
      <c r="B71" s="30" t="s">
        <v>10</v>
      </c>
      <c r="C71" s="30">
        <v>5</v>
      </c>
      <c r="D71" s="30">
        <v>1</v>
      </c>
      <c r="E71" s="30">
        <v>0.35720000000000002</v>
      </c>
      <c r="F71" s="30">
        <v>0.6</v>
      </c>
      <c r="G71" s="30">
        <v>6</v>
      </c>
      <c r="H71" s="30">
        <v>8</v>
      </c>
      <c r="I71" s="30">
        <v>0</v>
      </c>
      <c r="J71" s="30">
        <v>0</v>
      </c>
      <c r="K71" s="30">
        <v>0</v>
      </c>
      <c r="L71" s="30">
        <v>0</v>
      </c>
    </row>
    <row r="72" spans="1:12">
      <c r="A72" s="30" t="s">
        <v>4</v>
      </c>
      <c r="B72" s="30" t="s">
        <v>10</v>
      </c>
      <c r="C72" s="32">
        <v>6</v>
      </c>
      <c r="D72" s="30">
        <v>1</v>
      </c>
      <c r="E72" s="30">
        <v>0.69830000000000003</v>
      </c>
      <c r="F72" s="30">
        <v>0.4</v>
      </c>
      <c r="G72" s="30">
        <v>8</v>
      </c>
      <c r="H72" s="30">
        <v>7</v>
      </c>
      <c r="I72" s="30">
        <v>1</v>
      </c>
      <c r="J72" s="30">
        <v>0</v>
      </c>
      <c r="K72" s="30">
        <v>0</v>
      </c>
      <c r="L72" s="30">
        <v>0</v>
      </c>
    </row>
    <row r="73" spans="1:12">
      <c r="A73" s="30" t="s">
        <v>4</v>
      </c>
      <c r="B73" s="30" t="s">
        <v>10</v>
      </c>
      <c r="C73" s="32">
        <v>7</v>
      </c>
      <c r="D73" s="30">
        <v>1</v>
      </c>
      <c r="E73" s="30">
        <v>1.6048</v>
      </c>
      <c r="F73" s="30" t="s">
        <v>36</v>
      </c>
      <c r="G73" s="30">
        <v>13</v>
      </c>
      <c r="H73" s="30">
        <v>19</v>
      </c>
      <c r="I73" s="30">
        <v>1</v>
      </c>
      <c r="J73" s="30">
        <v>0</v>
      </c>
      <c r="K73" s="30">
        <v>0</v>
      </c>
      <c r="L73" s="30">
        <v>0</v>
      </c>
    </row>
    <row r="74" spans="1:12" ht="13.8" thickBot="1">
      <c r="A74" s="30" t="s">
        <v>4</v>
      </c>
      <c r="B74" s="30" t="s">
        <v>10</v>
      </c>
      <c r="C74" s="30">
        <v>8</v>
      </c>
      <c r="D74" s="30">
        <v>1</v>
      </c>
      <c r="E74" s="30">
        <v>0.80110000000000003</v>
      </c>
      <c r="F74" s="30">
        <v>0.5</v>
      </c>
      <c r="G74" s="30">
        <v>7</v>
      </c>
      <c r="H74" s="30">
        <v>7</v>
      </c>
      <c r="I74" s="30">
        <v>5</v>
      </c>
      <c r="J74" s="30">
        <v>0</v>
      </c>
      <c r="K74" s="30">
        <v>0</v>
      </c>
      <c r="L74" s="30">
        <v>0</v>
      </c>
    </row>
    <row r="75" spans="1:12" ht="13.8" thickBot="1">
      <c r="A75" s="30" t="s">
        <v>5</v>
      </c>
      <c r="B75" s="31" t="s">
        <v>7</v>
      </c>
      <c r="C75" s="30">
        <v>1</v>
      </c>
      <c r="D75" s="30">
        <v>1</v>
      </c>
      <c r="E75" s="30">
        <v>0.15959999999999999</v>
      </c>
      <c r="F75" s="30">
        <v>0.1</v>
      </c>
      <c r="G75" s="30">
        <v>8</v>
      </c>
      <c r="H75" s="30">
        <v>3</v>
      </c>
      <c r="I75" s="30">
        <v>1</v>
      </c>
      <c r="J75" s="30">
        <v>0</v>
      </c>
      <c r="K75" s="30">
        <v>0</v>
      </c>
      <c r="L75" s="30">
        <v>0</v>
      </c>
    </row>
    <row r="76" spans="1:12" ht="13.8" thickBot="1">
      <c r="A76" s="30" t="s">
        <v>5</v>
      </c>
      <c r="B76" s="31" t="s">
        <v>7</v>
      </c>
      <c r="C76" s="30">
        <v>2</v>
      </c>
      <c r="D76" s="30">
        <v>1</v>
      </c>
      <c r="E76" s="30">
        <v>9.4299999999999995E-2</v>
      </c>
      <c r="F76" s="30">
        <v>0.3</v>
      </c>
      <c r="G76" s="30">
        <v>8</v>
      </c>
      <c r="H76" s="30">
        <v>0</v>
      </c>
      <c r="I76" s="30">
        <v>4</v>
      </c>
      <c r="J76" s="30">
        <v>0</v>
      </c>
      <c r="K76" s="30">
        <v>0</v>
      </c>
      <c r="L76" s="30">
        <v>0</v>
      </c>
    </row>
    <row r="77" spans="1:12" ht="13.8" thickBot="1">
      <c r="A77" s="30" t="s">
        <v>5</v>
      </c>
      <c r="B77" s="31" t="s">
        <v>7</v>
      </c>
      <c r="C77" s="30">
        <v>3</v>
      </c>
      <c r="D77" s="30">
        <v>1</v>
      </c>
      <c r="E77" s="30">
        <v>1.0450999999999999</v>
      </c>
      <c r="F77" s="30">
        <v>0.2</v>
      </c>
      <c r="G77" s="30">
        <v>9</v>
      </c>
      <c r="H77" s="30">
        <v>11</v>
      </c>
      <c r="I77" s="30">
        <v>1</v>
      </c>
      <c r="J77" s="30">
        <v>0</v>
      </c>
      <c r="K77" s="30">
        <v>0</v>
      </c>
      <c r="L77" s="30">
        <v>0</v>
      </c>
    </row>
    <row r="78" spans="1:12" ht="13.8" thickBot="1">
      <c r="A78" s="30" t="s">
        <v>5</v>
      </c>
      <c r="B78" s="31" t="s">
        <v>7</v>
      </c>
      <c r="C78" s="30">
        <v>4</v>
      </c>
      <c r="D78" s="30">
        <v>0</v>
      </c>
      <c r="E78" s="30">
        <v>0</v>
      </c>
      <c r="F78" s="30">
        <v>0</v>
      </c>
      <c r="G78" s="30">
        <v>0</v>
      </c>
      <c r="H78" s="30">
        <v>0</v>
      </c>
      <c r="I78" s="30">
        <v>0</v>
      </c>
      <c r="J78" s="30">
        <v>0</v>
      </c>
      <c r="K78" s="30">
        <v>0</v>
      </c>
      <c r="L78" s="30">
        <v>0</v>
      </c>
    </row>
    <row r="79" spans="1:12" ht="13.8" thickBot="1">
      <c r="A79" s="30" t="s">
        <v>5</v>
      </c>
      <c r="B79" s="31" t="s">
        <v>7</v>
      </c>
      <c r="C79" s="30">
        <v>5</v>
      </c>
      <c r="D79" s="30">
        <v>1</v>
      </c>
      <c r="E79" s="30">
        <v>0.35780000000000001</v>
      </c>
      <c r="F79" s="30">
        <v>0.3</v>
      </c>
      <c r="G79" s="30">
        <v>9</v>
      </c>
      <c r="H79" s="30">
        <v>1</v>
      </c>
      <c r="I79" s="30">
        <v>4</v>
      </c>
      <c r="J79" s="30">
        <v>0</v>
      </c>
      <c r="K79" s="30">
        <v>0</v>
      </c>
      <c r="L79" s="30">
        <v>0</v>
      </c>
    </row>
    <row r="80" spans="1:12" ht="13.8" thickBot="1">
      <c r="A80" s="30" t="s">
        <v>5</v>
      </c>
      <c r="B80" s="31" t="s">
        <v>7</v>
      </c>
      <c r="C80" s="32">
        <v>6</v>
      </c>
      <c r="D80" s="30">
        <v>1</v>
      </c>
      <c r="E80" s="30">
        <v>0.20849999999999999</v>
      </c>
      <c r="F80" s="30">
        <v>0.5</v>
      </c>
      <c r="G80" s="30">
        <v>8</v>
      </c>
      <c r="H80" s="30">
        <v>4</v>
      </c>
      <c r="I80" s="30">
        <v>2</v>
      </c>
      <c r="J80" s="30">
        <v>0</v>
      </c>
      <c r="K80" s="30">
        <v>0</v>
      </c>
      <c r="L80" s="30">
        <v>0</v>
      </c>
    </row>
    <row r="81" spans="1:12" ht="13.8" thickBot="1">
      <c r="A81" s="30" t="s">
        <v>5</v>
      </c>
      <c r="B81" s="31" t="s">
        <v>7</v>
      </c>
      <c r="C81" s="32">
        <v>7</v>
      </c>
      <c r="D81" s="30">
        <v>1</v>
      </c>
      <c r="E81" s="30">
        <v>0.53139999999999998</v>
      </c>
      <c r="F81" s="30">
        <v>0.5</v>
      </c>
      <c r="G81" s="30">
        <v>10</v>
      </c>
      <c r="H81" s="30">
        <v>1</v>
      </c>
      <c r="I81" s="30">
        <v>5</v>
      </c>
      <c r="J81" s="30">
        <v>0</v>
      </c>
      <c r="K81" s="30">
        <v>0</v>
      </c>
      <c r="L81" s="30">
        <v>0</v>
      </c>
    </row>
    <row r="82" spans="1:12" ht="13.8" thickBot="1">
      <c r="A82" s="30" t="s">
        <v>5</v>
      </c>
      <c r="B82" s="31" t="s">
        <v>7</v>
      </c>
      <c r="C82" s="30">
        <v>8</v>
      </c>
      <c r="D82" s="33">
        <v>1</v>
      </c>
      <c r="E82" s="33">
        <v>0.18659999999999999</v>
      </c>
      <c r="F82" s="33">
        <v>0.5</v>
      </c>
      <c r="G82" s="33">
        <v>13</v>
      </c>
      <c r="H82" s="33">
        <v>0</v>
      </c>
      <c r="I82" s="33">
        <v>4</v>
      </c>
      <c r="J82" s="33">
        <v>0</v>
      </c>
      <c r="K82" s="33">
        <v>0</v>
      </c>
      <c r="L82" s="33">
        <v>0</v>
      </c>
    </row>
    <row r="83" spans="1:12">
      <c r="A83" s="30" t="s">
        <v>5</v>
      </c>
      <c r="B83" s="30" t="s">
        <v>8</v>
      </c>
      <c r="C83" s="30">
        <v>1</v>
      </c>
      <c r="D83" s="31">
        <v>1</v>
      </c>
      <c r="E83" s="31">
        <v>0.1085</v>
      </c>
      <c r="F83" s="31">
        <v>0.3</v>
      </c>
      <c r="G83" s="31">
        <v>9</v>
      </c>
      <c r="H83" s="31">
        <v>0</v>
      </c>
      <c r="I83" s="31">
        <v>3</v>
      </c>
      <c r="J83" s="31">
        <v>0</v>
      </c>
      <c r="K83" s="31">
        <v>0</v>
      </c>
      <c r="L83" s="31">
        <v>0</v>
      </c>
    </row>
    <row r="84" spans="1:12">
      <c r="A84" s="30" t="s">
        <v>5</v>
      </c>
      <c r="B84" s="30" t="s">
        <v>8</v>
      </c>
      <c r="C84" s="30">
        <v>2</v>
      </c>
      <c r="D84" s="30">
        <v>1</v>
      </c>
      <c r="E84" s="30">
        <v>0.72219999999999995</v>
      </c>
      <c r="F84" s="30">
        <v>0.5</v>
      </c>
      <c r="G84" s="30">
        <v>10</v>
      </c>
      <c r="H84" s="30">
        <v>5</v>
      </c>
      <c r="I84" s="30">
        <v>4</v>
      </c>
      <c r="J84" s="30">
        <v>0</v>
      </c>
      <c r="K84" s="30">
        <v>0</v>
      </c>
      <c r="L84" s="30">
        <v>0</v>
      </c>
    </row>
    <row r="85" spans="1:12">
      <c r="A85" s="30" t="s">
        <v>5</v>
      </c>
      <c r="B85" s="30" t="s">
        <v>8</v>
      </c>
      <c r="C85" s="30">
        <v>3</v>
      </c>
      <c r="D85" s="30">
        <v>1</v>
      </c>
      <c r="E85" s="30">
        <v>0.27510000000000001</v>
      </c>
      <c r="F85" s="30">
        <v>1</v>
      </c>
      <c r="G85" s="30">
        <v>13</v>
      </c>
      <c r="H85" s="30">
        <v>1</v>
      </c>
      <c r="I85" s="30">
        <v>4</v>
      </c>
      <c r="J85" s="30">
        <v>0</v>
      </c>
      <c r="K85" s="30">
        <v>0</v>
      </c>
      <c r="L85" s="30">
        <v>0</v>
      </c>
    </row>
    <row r="86" spans="1:12">
      <c r="A86" s="30" t="s">
        <v>5</v>
      </c>
      <c r="B86" s="30" t="s">
        <v>8</v>
      </c>
      <c r="C86" s="30">
        <v>4</v>
      </c>
      <c r="D86" s="30">
        <v>0</v>
      </c>
      <c r="E86" s="30">
        <v>0</v>
      </c>
      <c r="F86" s="30">
        <v>0</v>
      </c>
      <c r="G86" s="30">
        <v>0</v>
      </c>
      <c r="H86" s="30">
        <v>0</v>
      </c>
      <c r="I86" s="30">
        <v>0</v>
      </c>
      <c r="J86" s="30">
        <v>0</v>
      </c>
      <c r="K86" s="30">
        <v>0</v>
      </c>
      <c r="L86" s="30">
        <v>0</v>
      </c>
    </row>
    <row r="87" spans="1:12">
      <c r="A87" s="30" t="s">
        <v>5</v>
      </c>
      <c r="B87" s="30" t="s">
        <v>8</v>
      </c>
      <c r="C87" s="30">
        <v>5</v>
      </c>
      <c r="D87" s="30">
        <v>0</v>
      </c>
      <c r="E87" s="30">
        <v>0</v>
      </c>
      <c r="F87" s="30">
        <v>0</v>
      </c>
      <c r="G87" s="30">
        <v>0</v>
      </c>
      <c r="H87" s="30">
        <v>0</v>
      </c>
      <c r="I87" s="30">
        <v>0</v>
      </c>
      <c r="J87" s="30">
        <v>0</v>
      </c>
      <c r="K87" s="30">
        <v>0</v>
      </c>
      <c r="L87" s="30">
        <v>0</v>
      </c>
    </row>
    <row r="88" spans="1:12">
      <c r="A88" s="30" t="s">
        <v>5</v>
      </c>
      <c r="B88" s="30" t="s">
        <v>8</v>
      </c>
      <c r="C88" s="32">
        <v>6</v>
      </c>
      <c r="D88" s="30">
        <v>0</v>
      </c>
      <c r="E88" s="30">
        <v>0</v>
      </c>
      <c r="F88" s="30">
        <v>0</v>
      </c>
      <c r="G88" s="30">
        <v>0</v>
      </c>
      <c r="H88" s="30">
        <v>0</v>
      </c>
      <c r="I88" s="30">
        <v>0</v>
      </c>
      <c r="J88" s="30">
        <v>0</v>
      </c>
      <c r="K88" s="30">
        <v>0</v>
      </c>
      <c r="L88" s="30">
        <v>0</v>
      </c>
    </row>
    <row r="89" spans="1:12">
      <c r="A89" s="30" t="s">
        <v>5</v>
      </c>
      <c r="B89" s="30" t="s">
        <v>8</v>
      </c>
      <c r="C89" s="32">
        <v>7</v>
      </c>
      <c r="D89" s="30">
        <v>0</v>
      </c>
      <c r="E89" s="30">
        <v>0</v>
      </c>
      <c r="F89" s="30">
        <v>0</v>
      </c>
      <c r="G89" s="30">
        <v>0</v>
      </c>
      <c r="H89" s="30">
        <v>0</v>
      </c>
      <c r="I89" s="30">
        <v>0</v>
      </c>
      <c r="J89" s="30">
        <v>0</v>
      </c>
      <c r="K89" s="30">
        <v>0</v>
      </c>
      <c r="L89" s="30">
        <v>0</v>
      </c>
    </row>
    <row r="90" spans="1:12">
      <c r="A90" s="30" t="s">
        <v>5</v>
      </c>
      <c r="B90" s="30" t="s">
        <v>8</v>
      </c>
      <c r="C90" s="30">
        <v>8</v>
      </c>
      <c r="D90" s="30">
        <v>0</v>
      </c>
      <c r="E90" s="30">
        <v>0</v>
      </c>
      <c r="F90" s="30">
        <v>0</v>
      </c>
      <c r="G90" s="30">
        <v>0</v>
      </c>
      <c r="H90" s="30">
        <v>0</v>
      </c>
      <c r="I90" s="30">
        <v>0</v>
      </c>
      <c r="J90" s="30">
        <v>0</v>
      </c>
      <c r="K90" s="30">
        <v>0</v>
      </c>
      <c r="L90" s="30">
        <v>0</v>
      </c>
    </row>
    <row r="91" spans="1:12">
      <c r="A91" s="30" t="s">
        <v>5</v>
      </c>
      <c r="B91" s="30" t="s">
        <v>9</v>
      </c>
      <c r="C91" s="30">
        <v>1</v>
      </c>
      <c r="D91" s="30">
        <v>1</v>
      </c>
      <c r="E91" s="30">
        <v>0.41920000000000002</v>
      </c>
      <c r="F91" s="30">
        <v>0.7</v>
      </c>
      <c r="G91" s="30">
        <v>7</v>
      </c>
      <c r="H91" s="30">
        <v>3</v>
      </c>
      <c r="I91" s="30">
        <v>6</v>
      </c>
      <c r="J91" s="30">
        <v>0</v>
      </c>
      <c r="K91" s="30">
        <v>0</v>
      </c>
      <c r="L91" s="30">
        <v>0</v>
      </c>
    </row>
    <row r="92" spans="1:12">
      <c r="A92" s="30" t="s">
        <v>5</v>
      </c>
      <c r="B92" s="30" t="s">
        <v>9</v>
      </c>
      <c r="C92" s="30">
        <v>2</v>
      </c>
      <c r="D92" s="30">
        <v>1</v>
      </c>
      <c r="E92" s="30">
        <v>0.35720000000000002</v>
      </c>
      <c r="F92" s="30">
        <v>1.1000000000000001</v>
      </c>
      <c r="G92" s="30">
        <v>10</v>
      </c>
      <c r="H92" s="30">
        <v>0</v>
      </c>
      <c r="I92" s="30">
        <v>7</v>
      </c>
      <c r="J92" s="30">
        <v>0</v>
      </c>
      <c r="K92" s="30">
        <v>0</v>
      </c>
      <c r="L92" s="30">
        <v>0</v>
      </c>
    </row>
    <row r="93" spans="1:12">
      <c r="A93" s="30" t="s">
        <v>5</v>
      </c>
      <c r="B93" s="30" t="s">
        <v>9</v>
      </c>
      <c r="C93" s="30">
        <v>3</v>
      </c>
      <c r="D93" s="30">
        <v>1</v>
      </c>
      <c r="E93" s="30">
        <v>0.60680000000000001</v>
      </c>
      <c r="F93" s="30">
        <v>1</v>
      </c>
      <c r="G93" s="30">
        <v>14</v>
      </c>
      <c r="H93" s="30">
        <v>4</v>
      </c>
      <c r="I93" s="30">
        <v>6</v>
      </c>
      <c r="J93" s="30">
        <v>0</v>
      </c>
      <c r="K93" s="30">
        <v>0</v>
      </c>
      <c r="L93" s="30">
        <v>0</v>
      </c>
    </row>
    <row r="94" spans="1:12">
      <c r="A94" s="30" t="s">
        <v>5</v>
      </c>
      <c r="B94" s="30" t="s">
        <v>9</v>
      </c>
      <c r="C94" s="30">
        <v>4</v>
      </c>
      <c r="D94" s="30">
        <v>1</v>
      </c>
      <c r="E94" s="30">
        <v>0.14580000000000001</v>
      </c>
      <c r="F94" s="30">
        <v>1.2</v>
      </c>
      <c r="G94" s="30">
        <v>9</v>
      </c>
      <c r="H94" s="30">
        <v>1</v>
      </c>
      <c r="I94" s="30">
        <v>2</v>
      </c>
      <c r="J94" s="30">
        <v>0</v>
      </c>
      <c r="K94" s="30">
        <v>0</v>
      </c>
      <c r="L94" s="30">
        <v>0</v>
      </c>
    </row>
    <row r="95" spans="1:12">
      <c r="A95" s="30" t="s">
        <v>5</v>
      </c>
      <c r="B95" s="30" t="s">
        <v>9</v>
      </c>
      <c r="C95" s="30">
        <v>5</v>
      </c>
      <c r="D95" s="30">
        <v>1</v>
      </c>
      <c r="E95" s="30">
        <v>0.1145</v>
      </c>
      <c r="F95" s="30">
        <v>0.3</v>
      </c>
      <c r="G95" s="30">
        <v>14</v>
      </c>
      <c r="H95" s="30">
        <v>1</v>
      </c>
      <c r="I95" s="30">
        <v>2</v>
      </c>
      <c r="J95" s="30">
        <v>0</v>
      </c>
      <c r="K95" s="30">
        <v>0</v>
      </c>
      <c r="L95" s="30">
        <v>0</v>
      </c>
    </row>
    <row r="96" spans="1:12">
      <c r="A96" s="30" t="s">
        <v>5</v>
      </c>
      <c r="B96" s="30" t="s">
        <v>9</v>
      </c>
      <c r="C96" s="32">
        <v>6</v>
      </c>
      <c r="D96" s="30">
        <v>1</v>
      </c>
      <c r="E96" s="30">
        <v>0.374</v>
      </c>
      <c r="F96" s="30">
        <v>1.2</v>
      </c>
      <c r="G96" s="30">
        <v>10</v>
      </c>
      <c r="H96" s="30">
        <v>2</v>
      </c>
      <c r="I96" s="30">
        <v>5</v>
      </c>
      <c r="J96" s="30">
        <v>0</v>
      </c>
      <c r="K96" s="30">
        <v>0</v>
      </c>
      <c r="L96" s="30">
        <v>0</v>
      </c>
    </row>
    <row r="97" spans="1:12">
      <c r="A97" s="30" t="s">
        <v>5</v>
      </c>
      <c r="B97" s="30" t="s">
        <v>9</v>
      </c>
      <c r="C97" s="32">
        <v>7</v>
      </c>
      <c r="D97" s="30">
        <v>1</v>
      </c>
      <c r="E97" s="30">
        <v>8.7499999999999994E-2</v>
      </c>
      <c r="F97" s="30">
        <v>0.8</v>
      </c>
      <c r="G97" s="30">
        <v>7</v>
      </c>
      <c r="H97" s="30">
        <v>1</v>
      </c>
      <c r="I97" s="30">
        <v>3</v>
      </c>
      <c r="J97" s="30">
        <v>0</v>
      </c>
      <c r="K97" s="30">
        <v>0</v>
      </c>
      <c r="L97" s="30">
        <v>0</v>
      </c>
    </row>
    <row r="98" spans="1:12">
      <c r="A98" s="30" t="s">
        <v>5</v>
      </c>
      <c r="B98" s="30" t="s">
        <v>9</v>
      </c>
      <c r="C98" s="30">
        <v>8</v>
      </c>
      <c r="D98" s="30">
        <v>1</v>
      </c>
      <c r="E98" s="30">
        <v>0.28199999999999997</v>
      </c>
      <c r="F98" s="30">
        <v>0.2</v>
      </c>
      <c r="G98" s="30">
        <v>10</v>
      </c>
      <c r="H98" s="30">
        <v>7</v>
      </c>
      <c r="I98" s="30">
        <v>4</v>
      </c>
      <c r="J98" s="30">
        <v>0</v>
      </c>
      <c r="K98" s="30">
        <v>0</v>
      </c>
      <c r="L98" s="30">
        <v>0</v>
      </c>
    </row>
    <row r="99" spans="1:12">
      <c r="A99" s="30" t="s">
        <v>5</v>
      </c>
      <c r="B99" s="30" t="s">
        <v>10</v>
      </c>
      <c r="C99" s="30">
        <v>1</v>
      </c>
      <c r="D99" s="30">
        <v>1</v>
      </c>
      <c r="E99" s="30">
        <v>0.20649999999999999</v>
      </c>
      <c r="F99" s="30">
        <v>0.5</v>
      </c>
      <c r="G99" s="30">
        <v>12</v>
      </c>
      <c r="H99" s="30">
        <v>0</v>
      </c>
      <c r="I99" s="30">
        <v>0</v>
      </c>
      <c r="J99" s="30">
        <v>0</v>
      </c>
      <c r="K99" s="30">
        <v>0</v>
      </c>
      <c r="L99" s="30">
        <v>0</v>
      </c>
    </row>
    <row r="100" spans="1:12" ht="13.8" thickBot="1">
      <c r="A100" s="30" t="s">
        <v>5</v>
      </c>
      <c r="B100" s="30" t="s">
        <v>10</v>
      </c>
      <c r="C100" s="30">
        <v>2</v>
      </c>
      <c r="D100" s="33">
        <v>1</v>
      </c>
      <c r="E100" s="33">
        <v>7.7100000000000002E-2</v>
      </c>
      <c r="F100" s="33">
        <v>0.5</v>
      </c>
      <c r="G100" s="33">
        <v>10</v>
      </c>
      <c r="H100" s="33">
        <v>0</v>
      </c>
      <c r="I100" s="33">
        <v>5</v>
      </c>
      <c r="J100" s="30">
        <v>0</v>
      </c>
      <c r="K100" s="30">
        <v>0</v>
      </c>
      <c r="L100" s="30">
        <v>0</v>
      </c>
    </row>
    <row r="101" spans="1:12">
      <c r="A101" s="30" t="s">
        <v>5</v>
      </c>
      <c r="B101" s="30" t="s">
        <v>10</v>
      </c>
      <c r="C101" s="30">
        <v>3</v>
      </c>
      <c r="D101" s="31">
        <v>1</v>
      </c>
      <c r="E101" s="31">
        <v>0.14949999999999999</v>
      </c>
      <c r="F101" s="31">
        <v>0.3</v>
      </c>
      <c r="G101" s="31">
        <v>12</v>
      </c>
      <c r="H101" s="31">
        <v>0</v>
      </c>
      <c r="I101" s="31">
        <v>6</v>
      </c>
      <c r="J101" s="30">
        <v>0</v>
      </c>
      <c r="K101" s="30">
        <v>0</v>
      </c>
      <c r="L101" s="30">
        <v>0</v>
      </c>
    </row>
    <row r="102" spans="1:12">
      <c r="A102" s="30" t="s">
        <v>5</v>
      </c>
      <c r="B102" s="30" t="s">
        <v>10</v>
      </c>
      <c r="C102" s="30">
        <v>4</v>
      </c>
      <c r="D102" s="30">
        <v>1</v>
      </c>
      <c r="E102" s="30">
        <v>0.1525</v>
      </c>
      <c r="F102" s="30">
        <v>0.6</v>
      </c>
      <c r="G102" s="30">
        <v>11</v>
      </c>
      <c r="H102" s="30">
        <v>0</v>
      </c>
      <c r="I102" s="30">
        <v>10</v>
      </c>
      <c r="J102" s="30">
        <v>0</v>
      </c>
      <c r="K102" s="30">
        <v>0</v>
      </c>
      <c r="L102" s="30">
        <v>0</v>
      </c>
    </row>
    <row r="103" spans="1:12">
      <c r="A103" s="30" t="s">
        <v>5</v>
      </c>
      <c r="B103" s="30" t="s">
        <v>10</v>
      </c>
      <c r="C103" s="30">
        <v>5</v>
      </c>
      <c r="D103" s="30">
        <v>0</v>
      </c>
      <c r="E103" s="30">
        <v>0</v>
      </c>
      <c r="F103" s="30">
        <v>0</v>
      </c>
      <c r="G103" s="30">
        <v>0</v>
      </c>
      <c r="H103" s="30">
        <v>0</v>
      </c>
      <c r="I103" s="30">
        <v>0</v>
      </c>
      <c r="J103" s="30">
        <v>0</v>
      </c>
      <c r="K103" s="30">
        <v>0</v>
      </c>
      <c r="L103" s="30">
        <v>0</v>
      </c>
    </row>
    <row r="104" spans="1:12">
      <c r="A104" s="30" t="s">
        <v>5</v>
      </c>
      <c r="B104" s="30" t="s">
        <v>10</v>
      </c>
      <c r="C104" s="32">
        <v>6</v>
      </c>
      <c r="D104" s="30">
        <v>0</v>
      </c>
      <c r="E104" s="30">
        <v>0</v>
      </c>
      <c r="F104" s="30">
        <v>0</v>
      </c>
      <c r="G104" s="30">
        <v>0</v>
      </c>
      <c r="H104" s="30">
        <v>0</v>
      </c>
      <c r="I104" s="30">
        <v>0</v>
      </c>
      <c r="J104" s="30">
        <v>0</v>
      </c>
      <c r="K104" s="30">
        <v>0</v>
      </c>
      <c r="L104" s="30">
        <v>0</v>
      </c>
    </row>
    <row r="105" spans="1:12">
      <c r="A105" s="30" t="s">
        <v>5</v>
      </c>
      <c r="B105" s="30" t="s">
        <v>10</v>
      </c>
      <c r="C105" s="32">
        <v>7</v>
      </c>
      <c r="D105" s="30">
        <v>1</v>
      </c>
      <c r="E105" s="30">
        <v>3.4396</v>
      </c>
      <c r="F105" s="30">
        <v>0.6</v>
      </c>
      <c r="G105" s="30">
        <v>9</v>
      </c>
      <c r="H105" s="30">
        <v>31</v>
      </c>
      <c r="I105" s="30">
        <v>4</v>
      </c>
      <c r="J105" s="30">
        <v>0</v>
      </c>
      <c r="K105" s="30">
        <v>0</v>
      </c>
      <c r="L105" s="30">
        <v>0</v>
      </c>
    </row>
    <row r="106" spans="1:12" ht="13.8" thickBot="1">
      <c r="A106" s="30" t="s">
        <v>5</v>
      </c>
      <c r="B106" s="30" t="s">
        <v>10</v>
      </c>
      <c r="C106" s="30">
        <v>8</v>
      </c>
      <c r="D106" s="30">
        <v>1</v>
      </c>
      <c r="E106" s="30">
        <v>0.25469999999999998</v>
      </c>
      <c r="F106" s="30">
        <v>1.2</v>
      </c>
      <c r="G106" s="30">
        <v>10</v>
      </c>
      <c r="H106" s="30">
        <v>0</v>
      </c>
      <c r="I106" s="30">
        <v>10</v>
      </c>
      <c r="J106" s="30">
        <v>0</v>
      </c>
      <c r="K106" s="30">
        <v>0</v>
      </c>
      <c r="L106" s="30">
        <v>0</v>
      </c>
    </row>
    <row r="107" spans="1:12" ht="13.8" thickBot="1">
      <c r="A107" s="30" t="s">
        <v>6</v>
      </c>
      <c r="B107" s="31" t="s">
        <v>7</v>
      </c>
      <c r="C107" s="30">
        <v>1</v>
      </c>
      <c r="D107" s="30">
        <v>1</v>
      </c>
      <c r="E107" s="30">
        <v>0.40210000000000001</v>
      </c>
      <c r="F107" s="30">
        <v>0.5</v>
      </c>
      <c r="G107" s="30">
        <v>9</v>
      </c>
      <c r="H107" s="30">
        <v>5</v>
      </c>
      <c r="I107" s="30">
        <v>3</v>
      </c>
      <c r="J107" s="30">
        <v>0</v>
      </c>
      <c r="K107" s="30">
        <v>0</v>
      </c>
      <c r="L107" s="30">
        <v>1</v>
      </c>
    </row>
    <row r="108" spans="1:12" ht="13.8" thickBot="1">
      <c r="A108" s="30" t="s">
        <v>6</v>
      </c>
      <c r="B108" s="31" t="s">
        <v>7</v>
      </c>
      <c r="C108" s="30">
        <v>2</v>
      </c>
      <c r="D108" s="30">
        <v>1</v>
      </c>
      <c r="E108" s="30">
        <v>0.19209999999999999</v>
      </c>
      <c r="F108" s="30">
        <v>0.5</v>
      </c>
      <c r="G108" s="30">
        <v>5</v>
      </c>
      <c r="H108" s="30">
        <v>8</v>
      </c>
      <c r="I108" s="30">
        <v>3</v>
      </c>
      <c r="J108" s="30">
        <v>0</v>
      </c>
      <c r="K108" s="30">
        <v>0</v>
      </c>
      <c r="L108" s="30">
        <v>1</v>
      </c>
    </row>
    <row r="109" spans="1:12" ht="13.8" thickBot="1">
      <c r="A109" s="30" t="s">
        <v>6</v>
      </c>
      <c r="B109" s="31" t="s">
        <v>7</v>
      </c>
      <c r="C109" s="30">
        <v>3</v>
      </c>
      <c r="D109" s="30">
        <v>1</v>
      </c>
      <c r="E109" s="30">
        <v>0.27</v>
      </c>
      <c r="F109" s="30">
        <v>0.3</v>
      </c>
      <c r="G109" s="30">
        <v>7</v>
      </c>
      <c r="H109" s="30">
        <v>6</v>
      </c>
      <c r="I109" s="30">
        <v>8</v>
      </c>
      <c r="J109" s="30">
        <v>0</v>
      </c>
      <c r="K109" s="30">
        <v>0</v>
      </c>
      <c r="L109" s="30">
        <v>0</v>
      </c>
    </row>
    <row r="110" spans="1:12" ht="13.8" thickBot="1">
      <c r="A110" s="30" t="s">
        <v>6</v>
      </c>
      <c r="B110" s="31" t="s">
        <v>7</v>
      </c>
      <c r="C110" s="30">
        <v>4</v>
      </c>
      <c r="D110" s="30">
        <v>1</v>
      </c>
      <c r="E110" s="30">
        <v>9.3399999999999997E-2</v>
      </c>
      <c r="F110" s="30">
        <v>0.7</v>
      </c>
      <c r="G110" s="30">
        <v>7</v>
      </c>
      <c r="H110" s="30">
        <v>4</v>
      </c>
      <c r="I110" s="30">
        <v>5</v>
      </c>
      <c r="J110" s="30">
        <v>0</v>
      </c>
      <c r="K110" s="30">
        <v>0</v>
      </c>
      <c r="L110" s="30">
        <v>1</v>
      </c>
    </row>
    <row r="111" spans="1:12" ht="13.8" thickBot="1">
      <c r="A111" s="30" t="s">
        <v>6</v>
      </c>
      <c r="B111" s="31" t="s">
        <v>7</v>
      </c>
      <c r="C111" s="30">
        <v>5</v>
      </c>
      <c r="D111" s="30">
        <v>1</v>
      </c>
      <c r="E111" s="30">
        <v>0.2001</v>
      </c>
      <c r="F111" s="30">
        <v>0.3</v>
      </c>
      <c r="G111" s="30">
        <v>9</v>
      </c>
      <c r="H111" s="30">
        <v>7</v>
      </c>
      <c r="I111" s="30">
        <v>5</v>
      </c>
      <c r="J111" s="30">
        <v>0</v>
      </c>
      <c r="K111" s="30">
        <v>0</v>
      </c>
      <c r="L111" s="30">
        <v>1</v>
      </c>
    </row>
    <row r="112" spans="1:12" ht="13.8" thickBot="1">
      <c r="A112" s="30" t="s">
        <v>6</v>
      </c>
      <c r="B112" s="31" t="s">
        <v>7</v>
      </c>
      <c r="C112" s="32">
        <v>6</v>
      </c>
      <c r="D112" s="30">
        <v>1</v>
      </c>
      <c r="E112" s="30">
        <v>0.1865</v>
      </c>
      <c r="F112" s="30">
        <v>0.5</v>
      </c>
      <c r="G112" s="30">
        <v>6</v>
      </c>
      <c r="H112" s="30">
        <v>6</v>
      </c>
      <c r="I112" s="30">
        <v>3</v>
      </c>
      <c r="J112" s="30">
        <v>0</v>
      </c>
      <c r="K112" s="30">
        <v>0</v>
      </c>
      <c r="L112" s="30">
        <v>1</v>
      </c>
    </row>
    <row r="113" spans="1:12" ht="13.8" thickBot="1">
      <c r="A113" s="30" t="s">
        <v>6</v>
      </c>
      <c r="B113" s="31" t="s">
        <v>7</v>
      </c>
      <c r="C113" s="32">
        <v>7</v>
      </c>
      <c r="D113" s="30">
        <v>1</v>
      </c>
      <c r="E113" s="30">
        <v>0.2873</v>
      </c>
      <c r="F113" s="30">
        <v>0.5</v>
      </c>
      <c r="G113" s="30">
        <v>5</v>
      </c>
      <c r="H113" s="30">
        <v>8</v>
      </c>
      <c r="I113" s="30">
        <v>5</v>
      </c>
      <c r="J113" s="30">
        <v>0</v>
      </c>
      <c r="K113" s="30">
        <v>0</v>
      </c>
      <c r="L113" s="30">
        <v>0</v>
      </c>
    </row>
    <row r="114" spans="1:12">
      <c r="A114" s="30" t="s">
        <v>6</v>
      </c>
      <c r="B114" s="31" t="s">
        <v>7</v>
      </c>
      <c r="C114" s="30">
        <v>8</v>
      </c>
      <c r="D114" s="30">
        <v>1</v>
      </c>
      <c r="E114" s="30">
        <v>0.39100000000000001</v>
      </c>
      <c r="F114" s="30">
        <v>0.3</v>
      </c>
      <c r="G114" s="30">
        <v>8</v>
      </c>
      <c r="H114" s="30">
        <v>5</v>
      </c>
      <c r="I114" s="30">
        <v>6</v>
      </c>
      <c r="J114" s="30">
        <v>0</v>
      </c>
      <c r="K114" s="30">
        <v>0</v>
      </c>
      <c r="L114" s="30">
        <v>2</v>
      </c>
    </row>
    <row r="115" spans="1:12">
      <c r="A115" s="30" t="s">
        <v>6</v>
      </c>
      <c r="B115" s="30" t="s">
        <v>8</v>
      </c>
      <c r="C115" s="30">
        <v>1</v>
      </c>
      <c r="D115" s="30">
        <v>0</v>
      </c>
      <c r="E115" s="30">
        <v>0</v>
      </c>
      <c r="F115" s="30">
        <v>0</v>
      </c>
      <c r="G115" s="30">
        <v>0</v>
      </c>
      <c r="H115" s="30">
        <v>0</v>
      </c>
      <c r="I115" s="30">
        <v>0</v>
      </c>
      <c r="J115" s="30">
        <v>0</v>
      </c>
      <c r="K115" s="30">
        <v>0</v>
      </c>
      <c r="L115" s="30">
        <v>0</v>
      </c>
    </row>
    <row r="116" spans="1:12">
      <c r="A116" s="30" t="s">
        <v>6</v>
      </c>
      <c r="B116" s="30" t="s">
        <v>8</v>
      </c>
      <c r="C116" s="30">
        <v>2</v>
      </c>
      <c r="D116" s="30">
        <v>0</v>
      </c>
      <c r="E116" s="30">
        <v>0</v>
      </c>
      <c r="F116" s="30">
        <v>0</v>
      </c>
      <c r="G116" s="30">
        <v>0</v>
      </c>
      <c r="H116" s="30">
        <v>0</v>
      </c>
      <c r="I116" s="30">
        <v>0</v>
      </c>
      <c r="J116" s="30">
        <v>0</v>
      </c>
      <c r="K116" s="30">
        <v>0</v>
      </c>
      <c r="L116" s="30">
        <v>0</v>
      </c>
    </row>
    <row r="117" spans="1:12">
      <c r="A117" s="30" t="s">
        <v>6</v>
      </c>
      <c r="B117" s="30" t="s">
        <v>8</v>
      </c>
      <c r="C117" s="30">
        <v>3</v>
      </c>
      <c r="D117" s="30">
        <v>0</v>
      </c>
      <c r="E117" s="30">
        <v>0</v>
      </c>
      <c r="F117" s="30">
        <v>0</v>
      </c>
      <c r="G117" s="30">
        <v>0</v>
      </c>
      <c r="H117" s="30">
        <v>0</v>
      </c>
      <c r="I117" s="30">
        <v>0</v>
      </c>
      <c r="J117" s="30">
        <v>0</v>
      </c>
      <c r="K117" s="30">
        <v>0</v>
      </c>
      <c r="L117" s="30">
        <v>0</v>
      </c>
    </row>
    <row r="118" spans="1:12" ht="13.8" thickBot="1">
      <c r="A118" s="30" t="s">
        <v>6</v>
      </c>
      <c r="B118" s="30" t="s">
        <v>8</v>
      </c>
      <c r="C118" s="30">
        <v>4</v>
      </c>
      <c r="D118" s="33">
        <v>0</v>
      </c>
      <c r="E118" s="33">
        <v>0</v>
      </c>
      <c r="F118" s="33">
        <v>0</v>
      </c>
      <c r="G118" s="33">
        <v>0</v>
      </c>
      <c r="H118" s="33">
        <v>0</v>
      </c>
      <c r="I118" s="33">
        <v>0</v>
      </c>
      <c r="J118" s="33">
        <v>0</v>
      </c>
      <c r="K118" s="33">
        <v>0</v>
      </c>
      <c r="L118" s="33">
        <v>0</v>
      </c>
    </row>
    <row r="119" spans="1:12">
      <c r="A119" s="30" t="s">
        <v>6</v>
      </c>
      <c r="B119" s="30" t="s">
        <v>8</v>
      </c>
      <c r="C119" s="30">
        <v>5</v>
      </c>
      <c r="D119" s="31">
        <v>1</v>
      </c>
      <c r="E119" s="31">
        <v>0.129</v>
      </c>
      <c r="F119" s="31">
        <v>0.6</v>
      </c>
      <c r="G119" s="31">
        <v>5</v>
      </c>
      <c r="H119" s="31">
        <v>2</v>
      </c>
      <c r="I119" s="31">
        <v>3</v>
      </c>
      <c r="J119" s="31">
        <v>0</v>
      </c>
      <c r="K119" s="31">
        <v>0</v>
      </c>
      <c r="L119" s="31">
        <v>0</v>
      </c>
    </row>
    <row r="120" spans="1:12">
      <c r="A120" s="30" t="s">
        <v>6</v>
      </c>
      <c r="B120" s="30" t="s">
        <v>8</v>
      </c>
      <c r="C120" s="32">
        <v>6</v>
      </c>
      <c r="D120" s="30">
        <v>1</v>
      </c>
      <c r="E120" s="30">
        <v>0.2271</v>
      </c>
      <c r="F120" s="30">
        <v>0.5</v>
      </c>
      <c r="G120" s="30">
        <v>6</v>
      </c>
      <c r="H120" s="30">
        <v>5</v>
      </c>
      <c r="I120" s="30">
        <v>5</v>
      </c>
      <c r="J120" s="30">
        <v>0</v>
      </c>
      <c r="K120" s="30">
        <v>0</v>
      </c>
      <c r="L120" s="30">
        <v>1</v>
      </c>
    </row>
    <row r="121" spans="1:12">
      <c r="A121" s="30" t="s">
        <v>6</v>
      </c>
      <c r="B121" s="30" t="s">
        <v>8</v>
      </c>
      <c r="C121" s="32">
        <v>7</v>
      </c>
      <c r="D121" s="30">
        <v>1</v>
      </c>
      <c r="E121" s="30">
        <v>0.17299999999999999</v>
      </c>
      <c r="F121" s="30">
        <v>0.3</v>
      </c>
      <c r="G121" s="30">
        <v>4</v>
      </c>
      <c r="H121" s="30">
        <v>2</v>
      </c>
      <c r="I121" s="30">
        <v>3</v>
      </c>
      <c r="J121" s="30">
        <v>0</v>
      </c>
      <c r="K121" s="30">
        <v>0</v>
      </c>
      <c r="L121" s="30">
        <v>1</v>
      </c>
    </row>
    <row r="122" spans="1:12">
      <c r="A122" s="30" t="s">
        <v>6</v>
      </c>
      <c r="B122" s="30" t="s">
        <v>8</v>
      </c>
      <c r="C122" s="30">
        <v>8</v>
      </c>
      <c r="D122" s="30">
        <v>1</v>
      </c>
      <c r="E122" s="30">
        <v>0.1192</v>
      </c>
      <c r="F122" s="30">
        <v>0.3</v>
      </c>
      <c r="G122" s="30">
        <v>7</v>
      </c>
      <c r="H122" s="30">
        <v>1</v>
      </c>
      <c r="I122" s="30">
        <v>3</v>
      </c>
      <c r="J122" s="30">
        <v>0</v>
      </c>
      <c r="K122" s="30">
        <v>0</v>
      </c>
      <c r="L122" s="30">
        <v>1</v>
      </c>
    </row>
    <row r="123" spans="1:12">
      <c r="A123" s="30" t="s">
        <v>6</v>
      </c>
      <c r="B123" s="30" t="s">
        <v>9</v>
      </c>
      <c r="C123" s="30">
        <v>1</v>
      </c>
      <c r="D123" s="30">
        <v>1</v>
      </c>
      <c r="E123" s="30">
        <v>0.1721</v>
      </c>
      <c r="F123" s="30">
        <v>0.4</v>
      </c>
      <c r="G123" s="30">
        <v>5</v>
      </c>
      <c r="H123" s="30">
        <v>2</v>
      </c>
      <c r="I123" s="30">
        <v>1</v>
      </c>
      <c r="J123" s="30">
        <v>0</v>
      </c>
      <c r="K123" s="30">
        <v>0</v>
      </c>
      <c r="L123" s="30">
        <v>1</v>
      </c>
    </row>
    <row r="124" spans="1:12">
      <c r="A124" s="30" t="s">
        <v>6</v>
      </c>
      <c r="B124" s="30" t="s">
        <v>9</v>
      </c>
      <c r="C124" s="30">
        <v>2</v>
      </c>
      <c r="D124" s="30">
        <v>1</v>
      </c>
      <c r="E124" s="30">
        <v>0.20799999999999999</v>
      </c>
      <c r="F124" s="30">
        <v>0.4</v>
      </c>
      <c r="G124" s="30">
        <v>6</v>
      </c>
      <c r="H124" s="30">
        <v>2</v>
      </c>
      <c r="I124" s="30">
        <v>2</v>
      </c>
      <c r="J124" s="30">
        <v>0</v>
      </c>
      <c r="K124" s="30">
        <v>0</v>
      </c>
      <c r="L124" s="30">
        <v>1</v>
      </c>
    </row>
    <row r="125" spans="1:12">
      <c r="A125" s="30" t="s">
        <v>6</v>
      </c>
      <c r="B125" s="30" t="s">
        <v>9</v>
      </c>
      <c r="C125" s="30">
        <v>3</v>
      </c>
      <c r="D125" s="30">
        <v>1</v>
      </c>
      <c r="E125" s="30">
        <v>0.311</v>
      </c>
      <c r="F125" s="30">
        <v>0.3</v>
      </c>
      <c r="G125" s="30">
        <v>6</v>
      </c>
      <c r="H125" s="30">
        <v>1</v>
      </c>
      <c r="I125" s="30">
        <v>0</v>
      </c>
      <c r="J125" s="30">
        <v>0</v>
      </c>
      <c r="K125" s="30">
        <v>0</v>
      </c>
      <c r="L125" s="30">
        <v>1</v>
      </c>
    </row>
    <row r="126" spans="1:12">
      <c r="A126" s="30" t="s">
        <v>6</v>
      </c>
      <c r="B126" s="30" t="s">
        <v>9</v>
      </c>
      <c r="C126" s="30">
        <v>4</v>
      </c>
      <c r="D126" s="30">
        <v>1</v>
      </c>
      <c r="E126" s="30">
        <v>0.2341</v>
      </c>
      <c r="F126" s="30">
        <v>0.5</v>
      </c>
      <c r="G126" s="30">
        <v>7</v>
      </c>
      <c r="H126" s="30">
        <v>4</v>
      </c>
      <c r="I126" s="30">
        <v>0</v>
      </c>
      <c r="J126" s="30">
        <v>0</v>
      </c>
      <c r="K126" s="30">
        <v>0</v>
      </c>
      <c r="L126" s="30">
        <v>0</v>
      </c>
    </row>
    <row r="127" spans="1:12">
      <c r="A127" s="30" t="s">
        <v>6</v>
      </c>
      <c r="B127" s="30" t="s">
        <v>9</v>
      </c>
      <c r="C127" s="30">
        <v>5</v>
      </c>
      <c r="D127" s="30">
        <v>1</v>
      </c>
      <c r="E127" s="30">
        <v>9.2700000000000005E-2</v>
      </c>
      <c r="F127" s="30">
        <v>0.2</v>
      </c>
      <c r="G127" s="30">
        <v>4</v>
      </c>
      <c r="H127" s="30">
        <v>1</v>
      </c>
      <c r="I127" s="30">
        <v>2</v>
      </c>
      <c r="J127" s="30">
        <v>0</v>
      </c>
      <c r="K127" s="30">
        <v>0</v>
      </c>
      <c r="L127" s="30">
        <v>1</v>
      </c>
    </row>
    <row r="128" spans="1:12">
      <c r="A128" s="30" t="s">
        <v>6</v>
      </c>
      <c r="B128" s="30" t="s">
        <v>9</v>
      </c>
      <c r="C128" s="32">
        <v>6</v>
      </c>
      <c r="D128" s="30">
        <v>1</v>
      </c>
      <c r="E128" s="30">
        <v>0.1938</v>
      </c>
      <c r="F128" s="30">
        <v>0.3</v>
      </c>
      <c r="G128" s="30">
        <v>5</v>
      </c>
      <c r="H128" s="30">
        <v>5</v>
      </c>
      <c r="I128" s="30">
        <v>2</v>
      </c>
      <c r="J128" s="30">
        <v>0</v>
      </c>
      <c r="K128" s="30">
        <v>0</v>
      </c>
      <c r="L128" s="30">
        <v>1</v>
      </c>
    </row>
    <row r="129" spans="1:12">
      <c r="A129" s="30" t="s">
        <v>6</v>
      </c>
      <c r="B129" s="30" t="s">
        <v>9</v>
      </c>
      <c r="C129" s="32">
        <v>7</v>
      </c>
      <c r="D129" s="30">
        <v>0</v>
      </c>
      <c r="E129" s="30">
        <v>0</v>
      </c>
      <c r="F129" s="30">
        <v>0</v>
      </c>
      <c r="G129" s="30">
        <v>0</v>
      </c>
      <c r="H129" s="30">
        <v>0</v>
      </c>
      <c r="I129" s="30">
        <v>0</v>
      </c>
      <c r="J129" s="30">
        <v>0</v>
      </c>
      <c r="K129" s="30">
        <v>0</v>
      </c>
      <c r="L129" s="30">
        <v>0</v>
      </c>
    </row>
    <row r="130" spans="1:12">
      <c r="A130" s="30" t="s">
        <v>6</v>
      </c>
      <c r="B130" s="30" t="s">
        <v>9</v>
      </c>
      <c r="C130" s="30">
        <v>8</v>
      </c>
      <c r="D130" s="30">
        <v>0</v>
      </c>
      <c r="E130" s="30">
        <v>0</v>
      </c>
      <c r="F130" s="30">
        <v>0</v>
      </c>
      <c r="G130" s="30">
        <v>0</v>
      </c>
      <c r="H130" s="30">
        <v>0</v>
      </c>
      <c r="I130" s="30">
        <v>0</v>
      </c>
      <c r="J130" s="30">
        <v>0</v>
      </c>
      <c r="K130" s="30">
        <v>0</v>
      </c>
      <c r="L130" s="30">
        <v>0</v>
      </c>
    </row>
    <row r="131" spans="1:12">
      <c r="A131" s="30" t="s">
        <v>6</v>
      </c>
      <c r="B131" s="30" t="s">
        <v>10</v>
      </c>
      <c r="C131" s="30">
        <v>1</v>
      </c>
      <c r="D131" s="30">
        <v>0</v>
      </c>
      <c r="E131" s="30">
        <v>0</v>
      </c>
      <c r="F131" s="30">
        <v>0</v>
      </c>
      <c r="G131" s="30">
        <v>0</v>
      </c>
      <c r="H131" s="30">
        <v>0</v>
      </c>
      <c r="I131" s="30">
        <v>0</v>
      </c>
      <c r="J131" s="30">
        <v>0</v>
      </c>
      <c r="K131" s="30">
        <v>0</v>
      </c>
      <c r="L131" s="30">
        <v>0</v>
      </c>
    </row>
    <row r="132" spans="1:12">
      <c r="A132" s="30" t="s">
        <v>6</v>
      </c>
      <c r="B132" s="30" t="s">
        <v>10</v>
      </c>
      <c r="C132" s="30">
        <v>2</v>
      </c>
      <c r="D132" s="30">
        <v>1</v>
      </c>
      <c r="E132" s="30">
        <v>0.38500000000000001</v>
      </c>
      <c r="F132" s="30">
        <v>0.4</v>
      </c>
      <c r="G132" s="30">
        <v>4</v>
      </c>
      <c r="H132" s="30">
        <v>1</v>
      </c>
      <c r="I132" s="30">
        <v>1</v>
      </c>
      <c r="J132" s="30">
        <v>0</v>
      </c>
      <c r="K132" s="30">
        <v>0</v>
      </c>
      <c r="L132" s="30">
        <v>1</v>
      </c>
    </row>
    <row r="133" spans="1:12">
      <c r="A133" s="30" t="s">
        <v>6</v>
      </c>
      <c r="B133" s="30" t="s">
        <v>10</v>
      </c>
      <c r="C133" s="30">
        <v>3</v>
      </c>
      <c r="D133" s="30">
        <v>1</v>
      </c>
      <c r="E133" s="30">
        <v>0.19969999999999999</v>
      </c>
      <c r="F133" s="30">
        <v>0.2</v>
      </c>
      <c r="G133" s="30">
        <v>5</v>
      </c>
      <c r="H133" s="30">
        <v>5</v>
      </c>
      <c r="I133" s="30">
        <v>0</v>
      </c>
      <c r="J133" s="30">
        <v>0</v>
      </c>
      <c r="K133" s="30">
        <v>0</v>
      </c>
      <c r="L133" s="30">
        <v>1</v>
      </c>
    </row>
    <row r="134" spans="1:12">
      <c r="A134" s="30" t="s">
        <v>6</v>
      </c>
      <c r="B134" s="30" t="s">
        <v>10</v>
      </c>
      <c r="C134" s="30">
        <v>4</v>
      </c>
      <c r="D134" s="30">
        <v>1</v>
      </c>
      <c r="E134" s="30">
        <v>0.23219999999999999</v>
      </c>
      <c r="F134" s="30">
        <v>0.5</v>
      </c>
      <c r="G134" s="30">
        <v>5</v>
      </c>
      <c r="H134" s="30">
        <v>4</v>
      </c>
      <c r="I134" s="30">
        <v>0</v>
      </c>
      <c r="J134" s="30">
        <v>0</v>
      </c>
      <c r="K134" s="30">
        <v>0</v>
      </c>
      <c r="L134" s="30">
        <v>0</v>
      </c>
    </row>
    <row r="135" spans="1:12">
      <c r="A135" s="30" t="s">
        <v>6</v>
      </c>
      <c r="B135" s="30" t="s">
        <v>10</v>
      </c>
      <c r="C135" s="30">
        <v>5</v>
      </c>
      <c r="D135" s="30">
        <v>1</v>
      </c>
      <c r="E135" s="30">
        <v>0.12540000000000001</v>
      </c>
      <c r="F135" s="30">
        <v>0.5</v>
      </c>
      <c r="G135" s="30">
        <v>5</v>
      </c>
      <c r="H135" s="30">
        <v>0</v>
      </c>
      <c r="I135" s="30">
        <v>1</v>
      </c>
      <c r="J135" s="30">
        <v>0</v>
      </c>
      <c r="K135" s="30">
        <v>0</v>
      </c>
      <c r="L135" s="30">
        <v>0</v>
      </c>
    </row>
    <row r="136" spans="1:12" ht="13.8" thickBot="1">
      <c r="A136" s="30" t="s">
        <v>6</v>
      </c>
      <c r="B136" s="30" t="s">
        <v>10</v>
      </c>
      <c r="C136" s="32">
        <v>6</v>
      </c>
      <c r="D136" s="33">
        <v>1</v>
      </c>
      <c r="E136" s="33">
        <v>0.26500000000000001</v>
      </c>
      <c r="F136" s="33">
        <v>0.5</v>
      </c>
      <c r="G136" s="33">
        <v>4</v>
      </c>
      <c r="H136" s="33">
        <v>0</v>
      </c>
      <c r="I136" s="33">
        <v>1</v>
      </c>
      <c r="J136" s="30">
        <v>0</v>
      </c>
      <c r="K136" s="30">
        <v>0</v>
      </c>
      <c r="L136" s="33">
        <v>1</v>
      </c>
    </row>
    <row r="137" spans="1:12">
      <c r="A137" s="30" t="s">
        <v>6</v>
      </c>
      <c r="B137" s="30" t="s">
        <v>10</v>
      </c>
      <c r="C137" s="32">
        <v>7</v>
      </c>
      <c r="D137" s="31">
        <v>1</v>
      </c>
      <c r="E137" s="31">
        <v>0.33119999999999999</v>
      </c>
      <c r="F137" s="31">
        <v>0.3</v>
      </c>
      <c r="G137" s="31">
        <v>7</v>
      </c>
      <c r="H137" s="31">
        <v>1</v>
      </c>
      <c r="I137" s="31">
        <v>3</v>
      </c>
      <c r="J137" s="30">
        <v>0</v>
      </c>
      <c r="K137" s="30">
        <v>0</v>
      </c>
      <c r="L137" s="31">
        <v>0</v>
      </c>
    </row>
    <row r="138" spans="1:12" ht="13.8" thickBot="1">
      <c r="A138" s="30" t="s">
        <v>6</v>
      </c>
      <c r="B138" s="30" t="s">
        <v>10</v>
      </c>
      <c r="C138" s="30">
        <v>8</v>
      </c>
      <c r="D138" s="30">
        <v>0</v>
      </c>
      <c r="E138" s="30">
        <v>0</v>
      </c>
      <c r="F138" s="30">
        <v>0</v>
      </c>
      <c r="G138" s="30">
        <v>0</v>
      </c>
      <c r="H138" s="30">
        <v>0</v>
      </c>
      <c r="I138" s="30">
        <v>0</v>
      </c>
      <c r="J138" s="30">
        <v>0</v>
      </c>
      <c r="K138" s="30">
        <v>0</v>
      </c>
      <c r="L138" s="30">
        <v>0</v>
      </c>
    </row>
    <row r="139" spans="1:12" ht="13.8" thickBot="1">
      <c r="A139" s="30" t="s">
        <v>11</v>
      </c>
      <c r="B139" s="31" t="s">
        <v>7</v>
      </c>
      <c r="C139" s="30">
        <v>1</v>
      </c>
      <c r="D139" s="30">
        <v>1</v>
      </c>
      <c r="E139" s="30">
        <v>0.60009999999999997</v>
      </c>
      <c r="F139" s="30">
        <v>0.5</v>
      </c>
      <c r="G139" s="30">
        <v>5</v>
      </c>
      <c r="H139" s="30">
        <v>2</v>
      </c>
      <c r="I139" s="30">
        <v>5</v>
      </c>
      <c r="J139" s="30"/>
      <c r="K139" s="30"/>
      <c r="L139" s="30">
        <v>1</v>
      </c>
    </row>
    <row r="140" spans="1:12" ht="13.8" thickBot="1">
      <c r="A140" s="30" t="s">
        <v>11</v>
      </c>
      <c r="B140" s="31" t="s">
        <v>7</v>
      </c>
      <c r="C140" s="30">
        <v>2</v>
      </c>
      <c r="D140" s="30">
        <v>1</v>
      </c>
      <c r="E140" s="30">
        <v>0.50929999999999997</v>
      </c>
      <c r="F140" s="30">
        <v>0.4</v>
      </c>
      <c r="G140" s="30">
        <v>5</v>
      </c>
      <c r="H140" s="30">
        <v>1</v>
      </c>
      <c r="I140" s="30">
        <v>4</v>
      </c>
      <c r="J140" s="30"/>
      <c r="K140" s="30"/>
      <c r="L140" s="30">
        <v>0</v>
      </c>
    </row>
    <row r="141" spans="1:12" ht="13.8" thickBot="1">
      <c r="A141" s="30" t="s">
        <v>11</v>
      </c>
      <c r="B141" s="31" t="s">
        <v>7</v>
      </c>
      <c r="C141" s="30">
        <v>3</v>
      </c>
      <c r="D141" s="30">
        <v>1</v>
      </c>
      <c r="E141" s="30">
        <v>0.39800000000000002</v>
      </c>
      <c r="F141" s="30">
        <v>0.4</v>
      </c>
      <c r="G141" s="30">
        <v>5</v>
      </c>
      <c r="H141" s="30">
        <v>1</v>
      </c>
      <c r="I141" s="30">
        <v>5</v>
      </c>
      <c r="J141" s="30"/>
      <c r="K141" s="30"/>
      <c r="L141" s="30">
        <v>0</v>
      </c>
    </row>
    <row r="142" spans="1:12" ht="13.8" thickBot="1">
      <c r="A142" s="30" t="s">
        <v>11</v>
      </c>
      <c r="B142" s="31" t="s">
        <v>7</v>
      </c>
      <c r="C142" s="30">
        <v>4</v>
      </c>
      <c r="D142" s="30">
        <v>1</v>
      </c>
      <c r="E142" s="30">
        <v>0.42109999999999997</v>
      </c>
      <c r="F142" s="30">
        <v>0.4</v>
      </c>
      <c r="G142" s="30">
        <v>4</v>
      </c>
      <c r="H142" s="30">
        <v>1</v>
      </c>
      <c r="I142" s="30">
        <v>3</v>
      </c>
      <c r="J142" s="30"/>
      <c r="K142" s="30"/>
      <c r="L142" s="30">
        <v>2</v>
      </c>
    </row>
    <row r="143" spans="1:12" ht="13.8" thickBot="1">
      <c r="A143" s="30" t="s">
        <v>11</v>
      </c>
      <c r="B143" s="31" t="s">
        <v>7</v>
      </c>
      <c r="C143" s="30">
        <v>5</v>
      </c>
      <c r="D143" s="30">
        <v>1</v>
      </c>
      <c r="E143" s="30">
        <v>0.3659</v>
      </c>
      <c r="F143" s="30">
        <v>0.5</v>
      </c>
      <c r="G143" s="30">
        <v>3</v>
      </c>
      <c r="H143" s="30">
        <v>2</v>
      </c>
      <c r="I143" s="30">
        <v>5</v>
      </c>
      <c r="J143" s="30"/>
      <c r="K143" s="30"/>
      <c r="L143" s="30">
        <v>0</v>
      </c>
    </row>
    <row r="144" spans="1:12" ht="13.8" thickBot="1">
      <c r="A144" s="30" t="s">
        <v>11</v>
      </c>
      <c r="B144" s="31" t="s">
        <v>7</v>
      </c>
      <c r="C144" s="32">
        <v>6</v>
      </c>
      <c r="D144" s="30">
        <v>1</v>
      </c>
      <c r="E144" s="30">
        <v>0.4587</v>
      </c>
      <c r="F144" s="30">
        <v>0.5</v>
      </c>
      <c r="G144" s="30">
        <v>5</v>
      </c>
      <c r="H144" s="30">
        <v>1</v>
      </c>
      <c r="I144" s="30">
        <v>5</v>
      </c>
      <c r="J144" s="30"/>
      <c r="K144" s="30"/>
      <c r="L144" s="30">
        <v>0</v>
      </c>
    </row>
    <row r="145" spans="1:12" ht="13.8" thickBot="1">
      <c r="A145" s="30" t="s">
        <v>11</v>
      </c>
      <c r="B145" s="31" t="s">
        <v>7</v>
      </c>
      <c r="C145" s="32">
        <v>7</v>
      </c>
      <c r="D145" s="30">
        <v>1</v>
      </c>
      <c r="E145" s="30">
        <v>0.1231</v>
      </c>
      <c r="F145" s="30">
        <v>0.3</v>
      </c>
      <c r="G145" s="30">
        <v>5</v>
      </c>
      <c r="H145" s="30">
        <v>2</v>
      </c>
      <c r="I145" s="30">
        <v>4</v>
      </c>
      <c r="J145" s="30"/>
      <c r="K145" s="30"/>
      <c r="L145" s="30">
        <v>0</v>
      </c>
    </row>
    <row r="146" spans="1:12">
      <c r="A146" s="30" t="s">
        <v>11</v>
      </c>
      <c r="B146" s="31" t="s">
        <v>7</v>
      </c>
      <c r="C146" s="30">
        <v>8</v>
      </c>
      <c r="D146" s="30">
        <v>0</v>
      </c>
      <c r="E146" s="30">
        <v>0</v>
      </c>
      <c r="F146" s="30">
        <v>0</v>
      </c>
      <c r="G146" s="30">
        <v>0</v>
      </c>
      <c r="H146" s="30">
        <v>0</v>
      </c>
      <c r="I146" s="30">
        <v>0</v>
      </c>
      <c r="J146" s="30">
        <v>0</v>
      </c>
      <c r="K146" s="30">
        <v>0</v>
      </c>
      <c r="L146" s="30">
        <v>0</v>
      </c>
    </row>
    <row r="147" spans="1:12">
      <c r="A147" s="30" t="s">
        <v>11</v>
      </c>
      <c r="B147" s="30" t="s">
        <v>8</v>
      </c>
      <c r="C147" s="30">
        <v>1</v>
      </c>
      <c r="D147" s="30">
        <v>1</v>
      </c>
      <c r="E147" s="30">
        <v>0.68010000000000004</v>
      </c>
      <c r="F147" s="30">
        <v>0.3</v>
      </c>
      <c r="G147" s="30">
        <v>8</v>
      </c>
      <c r="H147" s="30">
        <v>2</v>
      </c>
      <c r="I147" s="30">
        <v>4</v>
      </c>
      <c r="J147" s="30"/>
      <c r="K147" s="30"/>
      <c r="L147" s="30">
        <v>1</v>
      </c>
    </row>
    <row r="148" spans="1:12">
      <c r="A148" s="30" t="s">
        <v>11</v>
      </c>
      <c r="B148" s="30" t="s">
        <v>8</v>
      </c>
      <c r="C148" s="30">
        <v>2</v>
      </c>
      <c r="D148" s="30">
        <v>1</v>
      </c>
      <c r="E148" s="30">
        <v>0.39500000000000002</v>
      </c>
      <c r="F148" s="30">
        <v>0.2</v>
      </c>
      <c r="G148" s="30">
        <v>7</v>
      </c>
      <c r="H148" s="30">
        <v>2</v>
      </c>
      <c r="I148" s="30">
        <v>4</v>
      </c>
      <c r="J148" s="30"/>
      <c r="K148" s="30"/>
      <c r="L148" s="30">
        <v>0</v>
      </c>
    </row>
    <row r="149" spans="1:12">
      <c r="A149" s="30" t="s">
        <v>11</v>
      </c>
      <c r="B149" s="30" t="s">
        <v>8</v>
      </c>
      <c r="C149" s="30">
        <v>3</v>
      </c>
      <c r="D149" s="30">
        <v>1</v>
      </c>
      <c r="E149" s="30">
        <v>0.4178</v>
      </c>
      <c r="F149" s="30">
        <v>0.5</v>
      </c>
      <c r="G149" s="30">
        <v>5</v>
      </c>
      <c r="H149" s="30">
        <v>1</v>
      </c>
      <c r="I149" s="30">
        <v>3</v>
      </c>
      <c r="J149" s="30"/>
      <c r="K149" s="30"/>
      <c r="L149" s="30">
        <v>0</v>
      </c>
    </row>
    <row r="150" spans="1:12">
      <c r="A150" s="30" t="s">
        <v>11</v>
      </c>
      <c r="B150" s="30" t="s">
        <v>8</v>
      </c>
      <c r="C150" s="30">
        <v>4</v>
      </c>
      <c r="D150" s="30">
        <v>1</v>
      </c>
      <c r="E150" s="30">
        <v>0.51290000000000002</v>
      </c>
      <c r="F150" s="30">
        <v>0.7</v>
      </c>
      <c r="G150" s="30">
        <v>5</v>
      </c>
      <c r="H150" s="30">
        <v>2</v>
      </c>
      <c r="I150" s="30">
        <v>4</v>
      </c>
      <c r="J150" s="30"/>
      <c r="K150" s="30"/>
      <c r="L150" s="30">
        <v>0</v>
      </c>
    </row>
    <row r="151" spans="1:12">
      <c r="A151" s="30" t="s">
        <v>11</v>
      </c>
      <c r="B151" s="30" t="s">
        <v>8</v>
      </c>
      <c r="C151" s="30">
        <v>5</v>
      </c>
      <c r="D151" s="30">
        <v>0</v>
      </c>
      <c r="E151" s="30">
        <v>0</v>
      </c>
      <c r="F151" s="30">
        <v>0</v>
      </c>
      <c r="G151" s="30">
        <v>0</v>
      </c>
      <c r="H151" s="30">
        <v>0</v>
      </c>
      <c r="I151" s="30">
        <v>0</v>
      </c>
      <c r="J151" s="30">
        <v>0</v>
      </c>
      <c r="K151" s="30">
        <v>0</v>
      </c>
      <c r="L151" s="30">
        <v>0</v>
      </c>
    </row>
    <row r="152" spans="1:12">
      <c r="A152" s="30" t="s">
        <v>11</v>
      </c>
      <c r="B152" s="30" t="s">
        <v>8</v>
      </c>
      <c r="C152" s="32">
        <v>6</v>
      </c>
      <c r="D152" s="30">
        <v>0</v>
      </c>
      <c r="E152" s="30">
        <v>0</v>
      </c>
      <c r="F152" s="30">
        <v>0</v>
      </c>
      <c r="G152" s="30">
        <v>0</v>
      </c>
      <c r="H152" s="30">
        <v>0</v>
      </c>
      <c r="I152" s="30">
        <v>0</v>
      </c>
      <c r="J152" s="30">
        <v>0</v>
      </c>
      <c r="K152" s="30">
        <v>0</v>
      </c>
      <c r="L152" s="30">
        <v>0</v>
      </c>
    </row>
    <row r="153" spans="1:12">
      <c r="A153" s="30" t="s">
        <v>11</v>
      </c>
      <c r="B153" s="30" t="s">
        <v>8</v>
      </c>
      <c r="C153" s="32">
        <v>7</v>
      </c>
      <c r="D153" s="30">
        <v>0</v>
      </c>
      <c r="E153" s="30">
        <v>0</v>
      </c>
      <c r="F153" s="30">
        <v>0</v>
      </c>
      <c r="G153" s="30">
        <v>0</v>
      </c>
      <c r="H153" s="30">
        <v>0</v>
      </c>
      <c r="I153" s="30">
        <v>0</v>
      </c>
      <c r="J153" s="30">
        <v>0</v>
      </c>
      <c r="K153" s="30">
        <v>0</v>
      </c>
      <c r="L153" s="30">
        <v>0</v>
      </c>
    </row>
    <row r="154" spans="1:12" ht="13.8" thickBot="1">
      <c r="A154" s="30" t="s">
        <v>11</v>
      </c>
      <c r="B154" s="30" t="s">
        <v>8</v>
      </c>
      <c r="C154" s="30">
        <v>8</v>
      </c>
      <c r="D154" s="33">
        <v>0</v>
      </c>
      <c r="E154" s="33">
        <v>0</v>
      </c>
      <c r="F154" s="33">
        <v>0</v>
      </c>
      <c r="G154" s="30">
        <v>0</v>
      </c>
      <c r="H154" s="30">
        <v>0</v>
      </c>
      <c r="I154" s="30">
        <v>0</v>
      </c>
      <c r="J154" s="30">
        <v>0</v>
      </c>
      <c r="K154" s="30">
        <v>0</v>
      </c>
      <c r="L154" s="30">
        <v>0</v>
      </c>
    </row>
    <row r="155" spans="1:12">
      <c r="A155" s="30" t="s">
        <v>11</v>
      </c>
      <c r="B155" s="30" t="s">
        <v>9</v>
      </c>
      <c r="C155" s="30">
        <v>1</v>
      </c>
      <c r="D155" s="31">
        <v>0</v>
      </c>
      <c r="E155" s="31">
        <v>0</v>
      </c>
      <c r="F155" s="31">
        <v>0</v>
      </c>
      <c r="G155" s="30">
        <v>0</v>
      </c>
      <c r="H155" s="30">
        <v>0</v>
      </c>
      <c r="I155" s="30">
        <v>0</v>
      </c>
      <c r="J155" s="30">
        <v>0</v>
      </c>
      <c r="K155" s="30">
        <v>0</v>
      </c>
      <c r="L155" s="30">
        <v>0</v>
      </c>
    </row>
    <row r="156" spans="1:12">
      <c r="A156" s="30" t="s">
        <v>11</v>
      </c>
      <c r="B156" s="30" t="s">
        <v>9</v>
      </c>
      <c r="C156" s="30">
        <v>2</v>
      </c>
      <c r="D156" s="30">
        <v>0</v>
      </c>
      <c r="E156" s="30">
        <v>0</v>
      </c>
      <c r="F156" s="30">
        <v>0</v>
      </c>
      <c r="G156" s="30">
        <v>0</v>
      </c>
      <c r="H156" s="30">
        <v>0</v>
      </c>
      <c r="I156" s="30">
        <v>0</v>
      </c>
      <c r="J156" s="30">
        <v>0</v>
      </c>
      <c r="K156" s="30">
        <v>0</v>
      </c>
      <c r="L156" s="30">
        <v>0</v>
      </c>
    </row>
    <row r="157" spans="1:12">
      <c r="A157" s="30" t="s">
        <v>11</v>
      </c>
      <c r="B157" s="30" t="s">
        <v>9</v>
      </c>
      <c r="C157" s="30">
        <v>3</v>
      </c>
      <c r="D157" s="30">
        <v>0</v>
      </c>
      <c r="E157" s="30">
        <v>0</v>
      </c>
      <c r="F157" s="30">
        <v>0</v>
      </c>
      <c r="G157" s="30">
        <v>0</v>
      </c>
      <c r="H157" s="30">
        <v>0</v>
      </c>
      <c r="I157" s="30">
        <v>0</v>
      </c>
      <c r="J157" s="30">
        <v>0</v>
      </c>
      <c r="K157" s="30">
        <v>0</v>
      </c>
      <c r="L157" s="30">
        <v>0</v>
      </c>
    </row>
    <row r="158" spans="1:12">
      <c r="A158" s="30" t="s">
        <v>11</v>
      </c>
      <c r="B158" s="30" t="s">
        <v>9</v>
      </c>
      <c r="C158" s="30">
        <v>4</v>
      </c>
      <c r="D158" s="30">
        <v>0</v>
      </c>
      <c r="E158" s="30">
        <v>0</v>
      </c>
      <c r="F158" s="30">
        <v>0</v>
      </c>
      <c r="G158" s="30">
        <v>0</v>
      </c>
      <c r="H158" s="30">
        <v>0</v>
      </c>
      <c r="I158" s="30">
        <v>0</v>
      </c>
      <c r="J158" s="30">
        <v>0</v>
      </c>
      <c r="K158" s="30">
        <v>0</v>
      </c>
      <c r="L158" s="30">
        <v>0</v>
      </c>
    </row>
    <row r="159" spans="1:12">
      <c r="A159" s="30" t="s">
        <v>11</v>
      </c>
      <c r="B159" s="30" t="s">
        <v>9</v>
      </c>
      <c r="C159" s="30">
        <v>5</v>
      </c>
      <c r="D159" s="30">
        <v>1</v>
      </c>
      <c r="E159" s="30">
        <v>0.94379999999999997</v>
      </c>
      <c r="F159" s="30">
        <v>0.9</v>
      </c>
      <c r="G159" s="30">
        <v>7</v>
      </c>
      <c r="H159" s="30">
        <v>2</v>
      </c>
      <c r="I159" s="30">
        <v>5</v>
      </c>
      <c r="J159" s="30">
        <v>0</v>
      </c>
      <c r="K159" s="30">
        <v>0</v>
      </c>
      <c r="L159" s="30">
        <v>0</v>
      </c>
    </row>
    <row r="160" spans="1:12">
      <c r="A160" s="30" t="s">
        <v>11</v>
      </c>
      <c r="B160" s="30" t="s">
        <v>9</v>
      </c>
      <c r="C160" s="32">
        <v>6</v>
      </c>
      <c r="D160" s="30">
        <v>1</v>
      </c>
      <c r="E160" s="30">
        <v>0.76029999999999998</v>
      </c>
      <c r="F160" s="30">
        <v>1.1000000000000001</v>
      </c>
      <c r="G160" s="30">
        <v>8</v>
      </c>
      <c r="H160" s="30">
        <v>3</v>
      </c>
      <c r="I160" s="30">
        <v>3</v>
      </c>
      <c r="J160" s="30">
        <v>0</v>
      </c>
      <c r="K160" s="30">
        <v>0</v>
      </c>
      <c r="L160" s="30">
        <v>0</v>
      </c>
    </row>
    <row r="161" spans="1:12">
      <c r="A161" s="30" t="s">
        <v>11</v>
      </c>
      <c r="B161" s="30" t="s">
        <v>9</v>
      </c>
      <c r="C161" s="32">
        <v>7</v>
      </c>
      <c r="D161" s="30">
        <v>1</v>
      </c>
      <c r="E161" s="30">
        <v>0.59350000000000003</v>
      </c>
      <c r="F161" s="30">
        <v>0.8</v>
      </c>
      <c r="G161" s="30">
        <v>7</v>
      </c>
      <c r="H161" s="30">
        <v>3</v>
      </c>
      <c r="I161" s="30">
        <v>2</v>
      </c>
      <c r="J161" s="30">
        <v>0</v>
      </c>
      <c r="K161" s="30">
        <v>0</v>
      </c>
      <c r="L161" s="30">
        <v>0</v>
      </c>
    </row>
    <row r="162" spans="1:12">
      <c r="A162" s="30" t="s">
        <v>11</v>
      </c>
      <c r="B162" s="30" t="s">
        <v>9</v>
      </c>
      <c r="C162" s="30">
        <v>8</v>
      </c>
      <c r="D162" s="30">
        <v>1</v>
      </c>
      <c r="E162" s="30">
        <v>0.53949999999999998</v>
      </c>
      <c r="F162" s="30">
        <v>0.6</v>
      </c>
      <c r="G162" s="30">
        <v>6</v>
      </c>
      <c r="H162" s="30">
        <v>2</v>
      </c>
      <c r="I162" s="30">
        <v>0</v>
      </c>
      <c r="J162" s="30">
        <v>0</v>
      </c>
      <c r="K162" s="30">
        <v>0</v>
      </c>
      <c r="L162" s="30">
        <v>1</v>
      </c>
    </row>
    <row r="163" spans="1:12">
      <c r="A163" s="30" t="s">
        <v>11</v>
      </c>
      <c r="B163" s="30" t="s">
        <v>10</v>
      </c>
      <c r="C163" s="30">
        <v>1</v>
      </c>
      <c r="D163" s="30">
        <v>1</v>
      </c>
      <c r="E163" s="30">
        <v>0.65939999999999999</v>
      </c>
      <c r="F163" s="30">
        <v>0.8</v>
      </c>
      <c r="G163" s="30">
        <v>7</v>
      </c>
      <c r="H163" s="30">
        <v>2</v>
      </c>
      <c r="I163" s="30">
        <v>0</v>
      </c>
      <c r="J163" s="30">
        <v>0</v>
      </c>
      <c r="K163" s="30">
        <v>0</v>
      </c>
      <c r="L163" s="30">
        <v>0</v>
      </c>
    </row>
    <row r="164" spans="1:12">
      <c r="A164" s="30" t="s">
        <v>11</v>
      </c>
      <c r="B164" s="30" t="s">
        <v>10</v>
      </c>
      <c r="C164" s="30">
        <v>2</v>
      </c>
      <c r="D164" s="30">
        <v>1</v>
      </c>
      <c r="E164" s="30">
        <v>0.48599999999999999</v>
      </c>
      <c r="F164" s="30">
        <v>0.4</v>
      </c>
      <c r="G164" s="30">
        <v>4</v>
      </c>
      <c r="H164" s="30">
        <v>1</v>
      </c>
      <c r="I164" s="30">
        <v>1</v>
      </c>
      <c r="J164" s="30">
        <v>0</v>
      </c>
      <c r="K164" s="30">
        <v>0</v>
      </c>
      <c r="L164" s="30">
        <v>0</v>
      </c>
    </row>
    <row r="165" spans="1:12">
      <c r="A165" s="30" t="s">
        <v>11</v>
      </c>
      <c r="B165" s="30" t="s">
        <v>10</v>
      </c>
      <c r="C165" s="30">
        <v>3</v>
      </c>
      <c r="D165" s="30">
        <v>1</v>
      </c>
      <c r="E165" s="30">
        <v>0.69479999999999997</v>
      </c>
      <c r="F165" s="30" t="s">
        <v>37</v>
      </c>
      <c r="G165" s="30">
        <v>7</v>
      </c>
      <c r="H165" s="30">
        <v>4</v>
      </c>
      <c r="I165" s="30">
        <v>4</v>
      </c>
      <c r="J165" s="30">
        <v>0</v>
      </c>
      <c r="K165" s="30">
        <v>0</v>
      </c>
      <c r="L165" s="30">
        <v>1</v>
      </c>
    </row>
    <row r="166" spans="1:12">
      <c r="A166" s="30" t="s">
        <v>11</v>
      </c>
      <c r="B166" s="30" t="s">
        <v>10</v>
      </c>
      <c r="C166" s="30">
        <v>4</v>
      </c>
      <c r="D166" s="30">
        <v>1</v>
      </c>
      <c r="E166" s="30">
        <v>0.99760000000000004</v>
      </c>
      <c r="F166" s="30">
        <v>0.5</v>
      </c>
      <c r="G166" s="30">
        <v>6</v>
      </c>
      <c r="H166" s="30">
        <v>1</v>
      </c>
      <c r="I166" s="30">
        <v>1</v>
      </c>
      <c r="J166" s="30">
        <v>0</v>
      </c>
      <c r="K166" s="30">
        <v>0</v>
      </c>
      <c r="L166" s="30">
        <v>1</v>
      </c>
    </row>
    <row r="167" spans="1:12">
      <c r="A167" s="30" t="s">
        <v>11</v>
      </c>
      <c r="B167" s="30" t="s">
        <v>10</v>
      </c>
      <c r="C167" s="30">
        <v>5</v>
      </c>
      <c r="D167" s="30">
        <v>1</v>
      </c>
      <c r="E167" s="30">
        <v>0.90380000000000005</v>
      </c>
      <c r="F167" s="30">
        <v>0.8</v>
      </c>
      <c r="G167" s="30">
        <v>7</v>
      </c>
      <c r="H167" s="30">
        <v>4</v>
      </c>
      <c r="I167" s="30">
        <v>0</v>
      </c>
      <c r="J167" s="30">
        <v>0</v>
      </c>
      <c r="K167" s="30">
        <v>0</v>
      </c>
      <c r="L167" s="30">
        <v>0</v>
      </c>
    </row>
    <row r="168" spans="1:12">
      <c r="A168" s="30" t="s">
        <v>11</v>
      </c>
      <c r="B168" s="30" t="s">
        <v>10</v>
      </c>
      <c r="C168" s="32">
        <v>6</v>
      </c>
      <c r="D168" s="30">
        <v>1</v>
      </c>
      <c r="E168" s="30">
        <v>0.874</v>
      </c>
      <c r="F168" s="30">
        <v>0.4</v>
      </c>
      <c r="G168" s="30">
        <v>5</v>
      </c>
      <c r="H168" s="30">
        <v>6</v>
      </c>
      <c r="I168" s="30">
        <v>2</v>
      </c>
      <c r="J168" s="30">
        <v>0</v>
      </c>
      <c r="K168" s="30">
        <v>0</v>
      </c>
      <c r="L168" s="30">
        <v>0</v>
      </c>
    </row>
    <row r="169" spans="1:12">
      <c r="A169" s="30" t="s">
        <v>11</v>
      </c>
      <c r="B169" s="30" t="s">
        <v>10</v>
      </c>
      <c r="C169" s="32">
        <v>7</v>
      </c>
      <c r="D169" s="30">
        <v>1</v>
      </c>
      <c r="E169" s="30">
        <v>1.0097</v>
      </c>
      <c r="F169" s="30">
        <v>0.9</v>
      </c>
      <c r="G169" s="30">
        <v>5</v>
      </c>
      <c r="H169" s="30">
        <v>3</v>
      </c>
      <c r="I169" s="30">
        <v>0</v>
      </c>
      <c r="J169" s="30">
        <v>0</v>
      </c>
      <c r="K169" s="30">
        <v>0</v>
      </c>
      <c r="L169" s="30">
        <v>1</v>
      </c>
    </row>
    <row r="170" spans="1:12" ht="13.8" thickBot="1">
      <c r="A170" s="30" t="s">
        <v>11</v>
      </c>
      <c r="B170" s="30" t="s">
        <v>10</v>
      </c>
      <c r="C170" s="30">
        <v>8</v>
      </c>
      <c r="D170" s="30">
        <v>1</v>
      </c>
      <c r="E170" s="30">
        <v>0.93</v>
      </c>
      <c r="F170" s="30">
        <v>1</v>
      </c>
      <c r="G170" s="30">
        <v>6</v>
      </c>
      <c r="H170" s="30">
        <v>5</v>
      </c>
      <c r="I170" s="30">
        <v>0</v>
      </c>
      <c r="J170" s="30">
        <v>0</v>
      </c>
      <c r="K170" s="30">
        <v>0</v>
      </c>
      <c r="L170" s="30">
        <v>1</v>
      </c>
    </row>
    <row r="171" spans="1:12" ht="13.8" thickBot="1">
      <c r="A171" s="31" t="s">
        <v>12</v>
      </c>
      <c r="B171" s="31" t="s">
        <v>7</v>
      </c>
      <c r="C171" s="30">
        <v>1</v>
      </c>
      <c r="D171" s="30">
        <v>1</v>
      </c>
      <c r="E171" s="30">
        <v>0.29849999999999999</v>
      </c>
      <c r="F171" s="30">
        <v>0.5</v>
      </c>
      <c r="G171" s="30">
        <v>7</v>
      </c>
      <c r="H171" s="30">
        <v>3</v>
      </c>
      <c r="I171" s="30">
        <v>0</v>
      </c>
      <c r="J171" s="30">
        <v>0</v>
      </c>
      <c r="K171" s="30">
        <v>0</v>
      </c>
      <c r="L171" s="30">
        <v>0</v>
      </c>
    </row>
    <row r="172" spans="1:12" ht="13.8" thickBot="1">
      <c r="A172" s="31" t="s">
        <v>12</v>
      </c>
      <c r="B172" s="31" t="s">
        <v>7</v>
      </c>
      <c r="C172" s="30">
        <v>2</v>
      </c>
      <c r="D172" s="33">
        <v>1</v>
      </c>
      <c r="E172" s="33">
        <v>0.1187</v>
      </c>
      <c r="F172" s="33">
        <v>0.8</v>
      </c>
      <c r="G172" s="33">
        <v>8</v>
      </c>
      <c r="H172" s="33">
        <v>3</v>
      </c>
      <c r="I172" s="33">
        <v>2</v>
      </c>
      <c r="J172" s="30">
        <v>0</v>
      </c>
      <c r="K172" s="30">
        <v>0</v>
      </c>
      <c r="L172" s="33">
        <v>0</v>
      </c>
    </row>
    <row r="173" spans="1:12" ht="13.8" thickBot="1">
      <c r="A173" s="31" t="s">
        <v>12</v>
      </c>
      <c r="B173" s="31" t="s">
        <v>7</v>
      </c>
      <c r="C173" s="30">
        <v>3</v>
      </c>
      <c r="D173" s="31">
        <v>1</v>
      </c>
      <c r="E173" s="31">
        <v>0.30199999999999999</v>
      </c>
      <c r="F173" s="31">
        <v>0.7</v>
      </c>
      <c r="G173" s="31">
        <v>4</v>
      </c>
      <c r="H173" s="31">
        <v>6</v>
      </c>
      <c r="I173" s="31">
        <v>2</v>
      </c>
      <c r="J173" s="30">
        <v>0</v>
      </c>
      <c r="K173" s="30">
        <v>0</v>
      </c>
      <c r="L173" s="31">
        <v>1</v>
      </c>
    </row>
    <row r="174" spans="1:12" ht="13.8" thickBot="1">
      <c r="A174" s="31" t="s">
        <v>12</v>
      </c>
      <c r="B174" s="31" t="s">
        <v>7</v>
      </c>
      <c r="C174" s="30">
        <v>4</v>
      </c>
      <c r="D174" s="30">
        <v>1</v>
      </c>
      <c r="E174" s="30">
        <v>0.432</v>
      </c>
      <c r="F174" s="30">
        <v>0.3</v>
      </c>
      <c r="G174" s="30">
        <v>7</v>
      </c>
      <c r="H174" s="30">
        <v>3</v>
      </c>
      <c r="I174" s="30">
        <v>3</v>
      </c>
      <c r="J174" s="30">
        <v>0</v>
      </c>
      <c r="K174" s="30">
        <v>0</v>
      </c>
      <c r="L174" s="30">
        <v>0</v>
      </c>
    </row>
    <row r="175" spans="1:12" ht="13.8" thickBot="1">
      <c r="A175" s="31" t="s">
        <v>12</v>
      </c>
      <c r="B175" s="31" t="s">
        <v>7</v>
      </c>
      <c r="C175" s="30">
        <v>5</v>
      </c>
      <c r="D175" s="30">
        <v>1</v>
      </c>
      <c r="E175" s="30">
        <v>0.1321</v>
      </c>
      <c r="F175" s="30">
        <v>0.2</v>
      </c>
      <c r="G175" s="30">
        <v>5</v>
      </c>
      <c r="H175" s="30">
        <v>2</v>
      </c>
      <c r="I175" s="30">
        <v>5</v>
      </c>
      <c r="J175" s="30">
        <v>0</v>
      </c>
      <c r="K175" s="30">
        <v>0</v>
      </c>
      <c r="L175" s="30">
        <v>1</v>
      </c>
    </row>
    <row r="176" spans="1:12" ht="13.8" thickBot="1">
      <c r="A176" s="31" t="s">
        <v>12</v>
      </c>
      <c r="B176" s="31" t="s">
        <v>7</v>
      </c>
      <c r="C176" s="32">
        <v>6</v>
      </c>
      <c r="D176" s="30">
        <v>1</v>
      </c>
      <c r="E176" s="30">
        <v>0.14349999999999999</v>
      </c>
      <c r="F176" s="30">
        <v>0.4</v>
      </c>
      <c r="G176" s="30">
        <v>5</v>
      </c>
      <c r="H176" s="30">
        <v>1</v>
      </c>
      <c r="I176" s="30">
        <v>1</v>
      </c>
      <c r="J176" s="30">
        <v>0</v>
      </c>
      <c r="K176" s="30">
        <v>0</v>
      </c>
      <c r="L176" s="30">
        <v>0</v>
      </c>
    </row>
    <row r="177" spans="1:12" ht="13.8" thickBot="1">
      <c r="A177" s="31" t="s">
        <v>12</v>
      </c>
      <c r="B177" s="31" t="s">
        <v>7</v>
      </c>
      <c r="C177" s="32">
        <v>7</v>
      </c>
      <c r="D177" s="30">
        <v>1</v>
      </c>
      <c r="E177" s="30">
        <v>0.249</v>
      </c>
      <c r="F177" s="30">
        <v>0.5</v>
      </c>
      <c r="G177" s="30">
        <v>7</v>
      </c>
      <c r="H177" s="30">
        <v>2</v>
      </c>
      <c r="I177" s="30">
        <v>1</v>
      </c>
      <c r="J177" s="30">
        <v>0</v>
      </c>
      <c r="K177" s="30">
        <v>0</v>
      </c>
      <c r="L177" s="30">
        <v>0</v>
      </c>
    </row>
    <row r="178" spans="1:12" ht="13.8" thickBot="1">
      <c r="A178" s="31" t="s">
        <v>12</v>
      </c>
      <c r="B178" s="31" t="s">
        <v>7</v>
      </c>
      <c r="C178" s="30">
        <v>8</v>
      </c>
      <c r="D178" s="30">
        <v>1</v>
      </c>
      <c r="E178" s="30">
        <v>0.14530000000000001</v>
      </c>
      <c r="F178" s="30">
        <v>0.2</v>
      </c>
      <c r="G178" s="30">
        <v>3</v>
      </c>
      <c r="H178" s="30">
        <v>2</v>
      </c>
      <c r="I178" s="30">
        <v>0</v>
      </c>
      <c r="J178" s="30">
        <v>0</v>
      </c>
      <c r="K178" s="30">
        <v>0</v>
      </c>
      <c r="L178" s="30">
        <v>1</v>
      </c>
    </row>
    <row r="179" spans="1:12" ht="13.8" thickBot="1">
      <c r="A179" s="31" t="s">
        <v>12</v>
      </c>
      <c r="B179" s="30" t="s">
        <v>8</v>
      </c>
      <c r="C179" s="30">
        <v>1</v>
      </c>
      <c r="D179" s="30">
        <v>1</v>
      </c>
      <c r="E179" s="30">
        <v>0.36699999999999999</v>
      </c>
      <c r="F179" s="30">
        <v>0.3</v>
      </c>
      <c r="G179" s="30">
        <v>6</v>
      </c>
      <c r="H179" s="30">
        <v>1</v>
      </c>
      <c r="I179" s="30">
        <v>0</v>
      </c>
      <c r="J179" s="30">
        <v>0</v>
      </c>
      <c r="K179" s="30">
        <v>0</v>
      </c>
      <c r="L179" s="30">
        <v>1</v>
      </c>
    </row>
    <row r="180" spans="1:12" ht="13.8" thickBot="1">
      <c r="A180" s="31" t="s">
        <v>12</v>
      </c>
      <c r="B180" s="30" t="s">
        <v>8</v>
      </c>
      <c r="C180" s="30">
        <v>2</v>
      </c>
      <c r="D180" s="30">
        <v>1</v>
      </c>
      <c r="E180" s="30">
        <v>0.1749</v>
      </c>
      <c r="F180" s="36">
        <v>0.3</v>
      </c>
      <c r="G180" s="30">
        <v>4</v>
      </c>
      <c r="H180" s="30">
        <v>3</v>
      </c>
      <c r="I180" s="30">
        <v>1</v>
      </c>
      <c r="J180" s="30">
        <v>0</v>
      </c>
      <c r="K180" s="30">
        <v>0</v>
      </c>
      <c r="L180" s="30">
        <v>1</v>
      </c>
    </row>
    <row r="181" spans="1:12" ht="13.8" thickBot="1">
      <c r="A181" s="31" t="s">
        <v>12</v>
      </c>
      <c r="B181" s="30" t="s">
        <v>8</v>
      </c>
      <c r="C181" s="30">
        <v>3</v>
      </c>
      <c r="D181" s="30">
        <v>0</v>
      </c>
      <c r="E181" s="30">
        <v>0</v>
      </c>
      <c r="F181" s="30">
        <v>0</v>
      </c>
      <c r="G181" s="30">
        <v>0</v>
      </c>
      <c r="H181" s="30">
        <v>0</v>
      </c>
      <c r="I181" s="30">
        <v>0</v>
      </c>
      <c r="J181" s="30">
        <v>0</v>
      </c>
      <c r="K181" s="30">
        <v>0</v>
      </c>
      <c r="L181" s="30">
        <v>0</v>
      </c>
    </row>
    <row r="182" spans="1:12" ht="13.8" thickBot="1">
      <c r="A182" s="31" t="s">
        <v>12</v>
      </c>
      <c r="B182" s="30" t="s">
        <v>8</v>
      </c>
      <c r="C182" s="30">
        <v>4</v>
      </c>
      <c r="D182" s="30">
        <v>0</v>
      </c>
      <c r="E182" s="30">
        <v>0</v>
      </c>
      <c r="F182" s="30">
        <v>0</v>
      </c>
      <c r="G182" s="30">
        <v>0</v>
      </c>
      <c r="H182" s="30">
        <v>0</v>
      </c>
      <c r="I182" s="30">
        <v>0</v>
      </c>
      <c r="J182" s="30">
        <v>0</v>
      </c>
      <c r="K182" s="30">
        <v>0</v>
      </c>
      <c r="L182" s="30">
        <v>0</v>
      </c>
    </row>
    <row r="183" spans="1:12" ht="13.8" thickBot="1">
      <c r="A183" s="31" t="s">
        <v>12</v>
      </c>
      <c r="B183" s="30" t="s">
        <v>8</v>
      </c>
      <c r="C183" s="30">
        <v>5</v>
      </c>
      <c r="D183" s="30">
        <v>0</v>
      </c>
      <c r="E183" s="30">
        <v>0</v>
      </c>
      <c r="F183" s="30">
        <v>0</v>
      </c>
      <c r="G183" s="30">
        <v>0</v>
      </c>
      <c r="H183" s="30">
        <v>0</v>
      </c>
      <c r="I183" s="30">
        <v>0</v>
      </c>
      <c r="J183" s="30">
        <v>0</v>
      </c>
      <c r="K183" s="30">
        <v>0</v>
      </c>
      <c r="L183" s="30">
        <v>0</v>
      </c>
    </row>
    <row r="184" spans="1:12" ht="13.8" thickBot="1">
      <c r="A184" s="31" t="s">
        <v>12</v>
      </c>
      <c r="B184" s="30" t="s">
        <v>8</v>
      </c>
      <c r="C184" s="32">
        <v>6</v>
      </c>
      <c r="D184" s="30">
        <v>1</v>
      </c>
      <c r="E184" s="30">
        <v>0.29339999999999999</v>
      </c>
      <c r="F184" s="30" t="s">
        <v>38</v>
      </c>
      <c r="G184" s="30">
        <v>4</v>
      </c>
      <c r="H184" s="30">
        <v>5</v>
      </c>
      <c r="I184" s="30">
        <v>1</v>
      </c>
      <c r="J184" s="30">
        <v>0</v>
      </c>
      <c r="K184" s="30">
        <v>0</v>
      </c>
      <c r="L184" s="30">
        <v>1</v>
      </c>
    </row>
    <row r="185" spans="1:12" ht="13.8" thickBot="1">
      <c r="A185" s="31" t="s">
        <v>12</v>
      </c>
      <c r="B185" s="30" t="s">
        <v>8</v>
      </c>
      <c r="C185" s="32">
        <v>7</v>
      </c>
      <c r="D185" s="30">
        <v>1</v>
      </c>
      <c r="E185" s="30">
        <v>0.29399999999999998</v>
      </c>
      <c r="F185" s="30">
        <v>0.5</v>
      </c>
      <c r="G185" s="30">
        <v>5</v>
      </c>
      <c r="H185" s="30">
        <v>8</v>
      </c>
      <c r="I185" s="30">
        <v>0</v>
      </c>
      <c r="J185" s="30">
        <v>0</v>
      </c>
      <c r="K185" s="30">
        <v>0</v>
      </c>
      <c r="L185" s="30">
        <v>1</v>
      </c>
    </row>
    <row r="186" spans="1:12" ht="13.8" thickBot="1">
      <c r="A186" s="31" t="s">
        <v>12</v>
      </c>
      <c r="B186" s="30" t="s">
        <v>8</v>
      </c>
      <c r="C186" s="30">
        <v>8</v>
      </c>
      <c r="D186" s="30">
        <v>1</v>
      </c>
      <c r="E186" s="30">
        <v>0.48209999999999997</v>
      </c>
      <c r="F186" s="30">
        <v>0.5</v>
      </c>
      <c r="G186" s="30">
        <v>5</v>
      </c>
      <c r="H186" s="30">
        <v>13</v>
      </c>
      <c r="I186" s="30">
        <v>0</v>
      </c>
      <c r="J186" s="30">
        <v>0</v>
      </c>
      <c r="K186" s="30">
        <v>0</v>
      </c>
      <c r="L186" s="30">
        <v>1</v>
      </c>
    </row>
    <row r="187" spans="1:12" ht="13.8" thickBot="1">
      <c r="A187" s="31" t="s">
        <v>12</v>
      </c>
      <c r="B187" s="30" t="s">
        <v>9</v>
      </c>
      <c r="C187" s="30">
        <v>1</v>
      </c>
      <c r="D187" s="30">
        <v>1</v>
      </c>
      <c r="E187" s="30">
        <v>0.39229999999999998</v>
      </c>
      <c r="F187" s="30">
        <v>0.3</v>
      </c>
      <c r="G187" s="30">
        <v>7</v>
      </c>
      <c r="H187" s="30">
        <v>2</v>
      </c>
      <c r="I187" s="30">
        <v>0</v>
      </c>
      <c r="J187" s="30">
        <v>0</v>
      </c>
      <c r="K187" s="30">
        <v>0</v>
      </c>
      <c r="L187" s="30">
        <v>0</v>
      </c>
    </row>
    <row r="188" spans="1:12" ht="13.8" thickBot="1">
      <c r="A188" s="31" t="s">
        <v>12</v>
      </c>
      <c r="B188" s="30" t="s">
        <v>9</v>
      </c>
      <c r="C188" s="30">
        <v>2</v>
      </c>
      <c r="D188" s="30">
        <v>1</v>
      </c>
      <c r="E188" s="30">
        <v>0.37119999999999997</v>
      </c>
      <c r="F188" s="30">
        <v>0.5</v>
      </c>
      <c r="G188" s="30">
        <v>6</v>
      </c>
      <c r="H188" s="30">
        <v>6</v>
      </c>
      <c r="I188" s="30">
        <v>2</v>
      </c>
      <c r="J188" s="30">
        <v>0</v>
      </c>
      <c r="K188" s="30">
        <v>0</v>
      </c>
      <c r="L188" s="30">
        <v>0</v>
      </c>
    </row>
    <row r="189" spans="1:12" ht="13.8" thickBot="1">
      <c r="A189" s="31" t="s">
        <v>12</v>
      </c>
      <c r="B189" s="30" t="s">
        <v>9</v>
      </c>
      <c r="C189" s="30">
        <v>3</v>
      </c>
      <c r="D189" s="30">
        <v>1</v>
      </c>
      <c r="E189" s="30">
        <v>0.50390000000000001</v>
      </c>
      <c r="F189" s="30">
        <v>0.6</v>
      </c>
      <c r="G189" s="30">
        <v>5</v>
      </c>
      <c r="H189" s="30">
        <v>7</v>
      </c>
      <c r="I189" s="30">
        <v>0</v>
      </c>
      <c r="J189" s="30">
        <v>0</v>
      </c>
      <c r="K189" s="30">
        <v>0</v>
      </c>
      <c r="L189" s="30">
        <v>1</v>
      </c>
    </row>
    <row r="190" spans="1:12" ht="13.8" thickBot="1">
      <c r="A190" s="31" t="s">
        <v>12</v>
      </c>
      <c r="B190" s="30" t="s">
        <v>9</v>
      </c>
      <c r="C190" s="30">
        <v>4</v>
      </c>
      <c r="D190" s="33">
        <v>1</v>
      </c>
      <c r="E190" s="33">
        <v>0.3498</v>
      </c>
      <c r="F190" s="33">
        <v>0.8</v>
      </c>
      <c r="G190" s="33">
        <v>5</v>
      </c>
      <c r="H190" s="33">
        <v>4</v>
      </c>
      <c r="I190" s="33">
        <v>1</v>
      </c>
      <c r="J190" s="30">
        <v>0</v>
      </c>
      <c r="K190" s="30">
        <v>0</v>
      </c>
      <c r="L190" s="33">
        <v>1</v>
      </c>
    </row>
    <row r="191" spans="1:12" ht="13.8" thickBot="1">
      <c r="A191" s="31" t="s">
        <v>12</v>
      </c>
      <c r="B191" s="30" t="s">
        <v>9</v>
      </c>
      <c r="C191" s="30">
        <v>5</v>
      </c>
      <c r="D191" s="31">
        <v>1</v>
      </c>
      <c r="E191" s="31">
        <v>0.22850000000000001</v>
      </c>
      <c r="F191" s="31">
        <v>0.3</v>
      </c>
      <c r="G191" s="31">
        <v>5</v>
      </c>
      <c r="H191" s="31">
        <v>9</v>
      </c>
      <c r="I191" s="31">
        <v>1</v>
      </c>
      <c r="J191" s="30">
        <v>0</v>
      </c>
      <c r="K191" s="30">
        <v>0</v>
      </c>
      <c r="L191" s="31">
        <v>1</v>
      </c>
    </row>
    <row r="192" spans="1:12" ht="13.8" thickBot="1">
      <c r="A192" s="31" t="s">
        <v>12</v>
      </c>
      <c r="B192" s="30" t="s">
        <v>9</v>
      </c>
      <c r="C192" s="32">
        <v>6</v>
      </c>
      <c r="D192" s="30">
        <v>0</v>
      </c>
      <c r="E192" s="30">
        <v>0</v>
      </c>
      <c r="F192" s="30">
        <v>0</v>
      </c>
      <c r="G192" s="30">
        <v>0</v>
      </c>
      <c r="H192" s="30">
        <v>10</v>
      </c>
      <c r="I192" s="30">
        <v>0</v>
      </c>
      <c r="J192" s="30">
        <v>0</v>
      </c>
      <c r="K192" s="30">
        <v>0</v>
      </c>
      <c r="L192" s="30">
        <v>0</v>
      </c>
    </row>
    <row r="193" spans="1:12" ht="13.8" thickBot="1">
      <c r="A193" s="31" t="s">
        <v>12</v>
      </c>
      <c r="B193" s="30" t="s">
        <v>9</v>
      </c>
      <c r="C193" s="32">
        <v>7</v>
      </c>
      <c r="D193" s="30">
        <v>0</v>
      </c>
      <c r="E193" s="30">
        <v>0</v>
      </c>
      <c r="F193" s="30">
        <v>0</v>
      </c>
      <c r="G193" s="30">
        <v>0</v>
      </c>
      <c r="H193" s="30">
        <v>0</v>
      </c>
      <c r="I193" s="30">
        <v>0</v>
      </c>
      <c r="J193" s="30">
        <v>0</v>
      </c>
      <c r="K193" s="30">
        <v>0</v>
      </c>
      <c r="L193" s="30">
        <v>0</v>
      </c>
    </row>
    <row r="194" spans="1:12" ht="13.8" thickBot="1">
      <c r="A194" s="31" t="s">
        <v>12</v>
      </c>
      <c r="B194" s="30" t="s">
        <v>9</v>
      </c>
      <c r="C194" s="30">
        <v>8</v>
      </c>
      <c r="D194" s="30">
        <v>0</v>
      </c>
      <c r="E194" s="30">
        <v>0</v>
      </c>
      <c r="F194" s="30">
        <v>0</v>
      </c>
      <c r="G194" s="30">
        <v>0</v>
      </c>
      <c r="H194" s="30">
        <v>0</v>
      </c>
      <c r="I194" s="30">
        <v>1</v>
      </c>
      <c r="J194" s="30">
        <v>0</v>
      </c>
      <c r="K194" s="30">
        <v>0</v>
      </c>
      <c r="L194" s="30">
        <v>0</v>
      </c>
    </row>
    <row r="195" spans="1:12" ht="13.8" thickBot="1">
      <c r="A195" s="31" t="s">
        <v>12</v>
      </c>
      <c r="B195" s="30" t="s">
        <v>10</v>
      </c>
      <c r="C195" s="30">
        <v>1</v>
      </c>
      <c r="D195" s="30">
        <v>1</v>
      </c>
      <c r="E195" s="30">
        <v>0.82169999999999999</v>
      </c>
      <c r="F195" s="30">
        <v>0.5</v>
      </c>
      <c r="G195" s="30">
        <v>8</v>
      </c>
      <c r="H195" s="30">
        <v>8</v>
      </c>
      <c r="I195" s="30">
        <v>1</v>
      </c>
      <c r="J195" s="30">
        <v>0</v>
      </c>
      <c r="K195" s="30">
        <v>0</v>
      </c>
      <c r="L195" s="30">
        <v>1</v>
      </c>
    </row>
    <row r="196" spans="1:12" ht="13.8" thickBot="1">
      <c r="A196" s="31" t="s">
        <v>12</v>
      </c>
      <c r="B196" s="30" t="s">
        <v>10</v>
      </c>
      <c r="C196" s="30">
        <v>2</v>
      </c>
      <c r="D196" s="30">
        <v>1</v>
      </c>
      <c r="E196" s="30">
        <v>0.93489999999999995</v>
      </c>
      <c r="F196" s="30">
        <v>0.8</v>
      </c>
      <c r="G196" s="30">
        <v>11</v>
      </c>
      <c r="H196" s="30">
        <v>3</v>
      </c>
      <c r="I196" s="30">
        <v>1</v>
      </c>
      <c r="J196" s="30">
        <v>0</v>
      </c>
      <c r="K196" s="30">
        <v>0</v>
      </c>
      <c r="L196" s="30">
        <v>0</v>
      </c>
    </row>
    <row r="197" spans="1:12" ht="13.8" thickBot="1">
      <c r="A197" s="31" t="s">
        <v>12</v>
      </c>
      <c r="B197" s="30" t="s">
        <v>10</v>
      </c>
      <c r="C197" s="30">
        <v>3</v>
      </c>
      <c r="D197" s="30">
        <v>1</v>
      </c>
      <c r="E197" s="30">
        <v>0.50609999999999999</v>
      </c>
      <c r="F197" s="30">
        <v>0.9</v>
      </c>
      <c r="G197" s="30">
        <v>7</v>
      </c>
      <c r="H197" s="30">
        <v>5</v>
      </c>
      <c r="I197" s="30">
        <v>1</v>
      </c>
      <c r="J197" s="30">
        <v>0</v>
      </c>
      <c r="K197" s="30">
        <v>0</v>
      </c>
      <c r="L197" s="30">
        <v>0</v>
      </c>
    </row>
    <row r="198" spans="1:12" ht="13.8" thickBot="1">
      <c r="A198" s="31" t="s">
        <v>12</v>
      </c>
      <c r="B198" s="30" t="s">
        <v>10</v>
      </c>
      <c r="C198" s="30">
        <v>4</v>
      </c>
      <c r="D198" s="30">
        <v>1</v>
      </c>
      <c r="E198" s="30">
        <v>0.28810000000000002</v>
      </c>
      <c r="F198" s="30">
        <v>0.7</v>
      </c>
      <c r="G198" s="30">
        <v>7</v>
      </c>
      <c r="H198" s="30">
        <v>9</v>
      </c>
      <c r="I198" s="30">
        <v>1</v>
      </c>
      <c r="J198" s="30">
        <v>0</v>
      </c>
      <c r="K198" s="30">
        <v>0</v>
      </c>
      <c r="L198" s="30">
        <v>1</v>
      </c>
    </row>
    <row r="199" spans="1:12" ht="13.8" thickBot="1">
      <c r="A199" s="31" t="s">
        <v>12</v>
      </c>
      <c r="B199" s="30" t="s">
        <v>10</v>
      </c>
      <c r="C199" s="30">
        <v>5</v>
      </c>
      <c r="D199" s="30">
        <v>0</v>
      </c>
      <c r="E199" s="30">
        <v>0</v>
      </c>
      <c r="F199" s="30">
        <v>0</v>
      </c>
      <c r="G199" s="30">
        <v>0</v>
      </c>
      <c r="H199" s="30">
        <v>0</v>
      </c>
      <c r="I199" s="30">
        <v>0</v>
      </c>
      <c r="J199" s="30">
        <v>0</v>
      </c>
      <c r="K199" s="30">
        <v>0</v>
      </c>
      <c r="L199" s="30">
        <v>0</v>
      </c>
    </row>
    <row r="200" spans="1:12" ht="13.8" thickBot="1">
      <c r="A200" s="31" t="s">
        <v>12</v>
      </c>
      <c r="B200" s="30" t="s">
        <v>10</v>
      </c>
      <c r="C200" s="32">
        <v>6</v>
      </c>
      <c r="D200" s="30">
        <v>0</v>
      </c>
      <c r="E200" s="30">
        <v>0</v>
      </c>
      <c r="F200" s="30">
        <v>0</v>
      </c>
      <c r="G200" s="30">
        <v>0</v>
      </c>
      <c r="H200" s="30">
        <v>0</v>
      </c>
      <c r="I200" s="30">
        <v>0</v>
      </c>
      <c r="J200" s="30">
        <v>0</v>
      </c>
      <c r="K200" s="30">
        <v>0</v>
      </c>
      <c r="L200" s="30">
        <v>0</v>
      </c>
    </row>
    <row r="201" spans="1:12" ht="13.8" thickBot="1">
      <c r="A201" s="31" t="s">
        <v>12</v>
      </c>
      <c r="B201" s="30" t="s">
        <v>10</v>
      </c>
      <c r="C201" s="32">
        <v>7</v>
      </c>
      <c r="D201" s="30">
        <v>0</v>
      </c>
      <c r="E201" s="30">
        <v>0</v>
      </c>
      <c r="F201" s="30">
        <v>0</v>
      </c>
      <c r="G201" s="30">
        <v>0</v>
      </c>
      <c r="H201" s="30">
        <v>0</v>
      </c>
      <c r="I201" s="30">
        <v>0</v>
      </c>
      <c r="J201" s="30">
        <v>0</v>
      </c>
      <c r="K201" s="30">
        <v>0</v>
      </c>
      <c r="L201" s="30">
        <v>0</v>
      </c>
    </row>
    <row r="202" spans="1:12" ht="13.8" thickBot="1">
      <c r="A202" s="31" t="s">
        <v>12</v>
      </c>
      <c r="B202" s="30" t="s">
        <v>10</v>
      </c>
      <c r="C202" s="30">
        <v>8</v>
      </c>
      <c r="D202" s="30">
        <v>0</v>
      </c>
      <c r="E202" s="30">
        <v>0</v>
      </c>
      <c r="F202" s="30">
        <v>0</v>
      </c>
      <c r="G202" s="30">
        <v>0</v>
      </c>
      <c r="H202" s="30">
        <v>0</v>
      </c>
      <c r="I202" s="30">
        <v>0</v>
      </c>
      <c r="J202" s="30">
        <v>0</v>
      </c>
      <c r="K202" s="30">
        <v>0</v>
      </c>
      <c r="L202" s="30">
        <v>0</v>
      </c>
    </row>
    <row r="203" spans="1:12" ht="13.8" thickBot="1">
      <c r="A203" s="30" t="s">
        <v>13</v>
      </c>
      <c r="B203" s="31" t="s">
        <v>7</v>
      </c>
      <c r="C203" s="30">
        <v>1</v>
      </c>
      <c r="D203" s="30">
        <v>1</v>
      </c>
      <c r="E203" s="30">
        <v>0.75949999999999995</v>
      </c>
      <c r="F203" s="30">
        <v>0.7</v>
      </c>
      <c r="G203" s="30">
        <v>13</v>
      </c>
      <c r="H203" s="30">
        <v>5</v>
      </c>
      <c r="I203" s="30">
        <v>2</v>
      </c>
      <c r="J203" s="30">
        <v>0</v>
      </c>
      <c r="K203" s="30">
        <v>0</v>
      </c>
      <c r="L203" s="30">
        <v>0</v>
      </c>
    </row>
    <row r="204" spans="1:12" ht="13.8" thickBot="1">
      <c r="A204" s="30" t="s">
        <v>13</v>
      </c>
      <c r="B204" s="31" t="s">
        <v>7</v>
      </c>
      <c r="C204" s="30">
        <v>2</v>
      </c>
      <c r="D204" s="30">
        <v>1</v>
      </c>
      <c r="E204" s="30">
        <v>1.145</v>
      </c>
      <c r="F204" s="30">
        <v>0.4</v>
      </c>
      <c r="G204" s="30">
        <v>10</v>
      </c>
      <c r="H204" s="30">
        <v>9</v>
      </c>
      <c r="I204" s="30">
        <v>2</v>
      </c>
      <c r="J204" s="30">
        <v>0</v>
      </c>
      <c r="K204" s="30">
        <v>0</v>
      </c>
      <c r="L204" s="30">
        <v>0</v>
      </c>
    </row>
    <row r="205" spans="1:12" ht="13.8" thickBot="1">
      <c r="A205" s="30" t="s">
        <v>13</v>
      </c>
      <c r="B205" s="31" t="s">
        <v>7</v>
      </c>
      <c r="C205" s="30">
        <v>3</v>
      </c>
      <c r="D205" s="30">
        <v>1</v>
      </c>
      <c r="E205" s="30">
        <v>0.40489999999999998</v>
      </c>
      <c r="F205" s="30">
        <v>0.4</v>
      </c>
      <c r="G205" s="30">
        <v>9</v>
      </c>
      <c r="H205" s="30">
        <v>5</v>
      </c>
      <c r="I205" s="30">
        <v>1</v>
      </c>
      <c r="J205" s="30">
        <v>0</v>
      </c>
      <c r="K205" s="30">
        <v>0</v>
      </c>
      <c r="L205" s="30">
        <v>1</v>
      </c>
    </row>
    <row r="206" spans="1:12" ht="13.8" thickBot="1">
      <c r="A206" s="30" t="s">
        <v>13</v>
      </c>
      <c r="B206" s="31" t="s">
        <v>7</v>
      </c>
      <c r="C206" s="30">
        <v>4</v>
      </c>
      <c r="D206" s="30">
        <v>1</v>
      </c>
      <c r="E206" s="30">
        <v>0.32500000000000001</v>
      </c>
      <c r="F206" s="30">
        <v>0.6</v>
      </c>
      <c r="G206" s="30">
        <v>6</v>
      </c>
      <c r="H206" s="30">
        <v>4</v>
      </c>
      <c r="I206" s="30">
        <v>1</v>
      </c>
      <c r="J206" s="30">
        <v>0</v>
      </c>
      <c r="K206" s="30">
        <v>0</v>
      </c>
      <c r="L206" s="30">
        <v>0</v>
      </c>
    </row>
    <row r="207" spans="1:12" ht="13.8" thickBot="1">
      <c r="A207" s="30" t="s">
        <v>13</v>
      </c>
      <c r="B207" s="31" t="s">
        <v>7</v>
      </c>
      <c r="C207" s="30">
        <v>5</v>
      </c>
      <c r="D207" s="30">
        <v>0</v>
      </c>
      <c r="E207" s="30">
        <v>0</v>
      </c>
      <c r="F207" s="30">
        <v>0</v>
      </c>
      <c r="G207" s="30">
        <v>0</v>
      </c>
      <c r="H207" s="30">
        <v>0</v>
      </c>
      <c r="I207" s="30">
        <v>0</v>
      </c>
      <c r="J207" s="30">
        <v>0</v>
      </c>
      <c r="K207" s="30">
        <v>0</v>
      </c>
      <c r="L207" s="30">
        <v>0</v>
      </c>
    </row>
    <row r="208" spans="1:12" ht="13.8" thickBot="1">
      <c r="A208" s="30" t="s">
        <v>13</v>
      </c>
      <c r="B208" s="31" t="s">
        <v>7</v>
      </c>
      <c r="C208" s="32">
        <v>6</v>
      </c>
      <c r="D208" s="33">
        <v>0</v>
      </c>
      <c r="E208" s="33">
        <v>0</v>
      </c>
      <c r="F208" s="33">
        <v>0</v>
      </c>
      <c r="G208" s="30">
        <v>0</v>
      </c>
      <c r="H208" s="30">
        <v>0</v>
      </c>
      <c r="I208" s="30">
        <v>0</v>
      </c>
      <c r="J208" s="30">
        <v>0</v>
      </c>
      <c r="K208" s="30">
        <v>0</v>
      </c>
      <c r="L208" s="30">
        <v>0</v>
      </c>
    </row>
    <row r="209" spans="1:12" ht="13.8" thickBot="1">
      <c r="A209" s="30" t="s">
        <v>13</v>
      </c>
      <c r="B209" s="31" t="s">
        <v>7</v>
      </c>
      <c r="C209" s="32">
        <v>7</v>
      </c>
      <c r="D209" s="31">
        <v>0</v>
      </c>
      <c r="E209" s="31">
        <v>0</v>
      </c>
      <c r="F209" s="31">
        <v>0</v>
      </c>
      <c r="G209" s="30">
        <v>0</v>
      </c>
      <c r="H209" s="30">
        <v>0</v>
      </c>
      <c r="I209" s="30">
        <v>0</v>
      </c>
      <c r="J209" s="30">
        <v>0</v>
      </c>
      <c r="K209" s="30">
        <v>0</v>
      </c>
      <c r="L209" s="30">
        <v>0</v>
      </c>
    </row>
    <row r="210" spans="1:12">
      <c r="A210" s="30" t="s">
        <v>13</v>
      </c>
      <c r="B210" s="31" t="s">
        <v>7</v>
      </c>
      <c r="C210" s="30">
        <v>8</v>
      </c>
      <c r="D210" s="30">
        <v>0</v>
      </c>
      <c r="E210" s="30">
        <v>0</v>
      </c>
      <c r="F210" s="30">
        <v>0</v>
      </c>
      <c r="G210" s="30">
        <v>0</v>
      </c>
      <c r="H210" s="30">
        <v>0</v>
      </c>
      <c r="I210" s="30">
        <v>0</v>
      </c>
      <c r="J210" s="30">
        <v>0</v>
      </c>
      <c r="K210" s="30">
        <v>0</v>
      </c>
      <c r="L210" s="30">
        <v>0</v>
      </c>
    </row>
    <row r="211" spans="1:12">
      <c r="A211" s="30" t="s">
        <v>13</v>
      </c>
      <c r="B211" s="30" t="s">
        <v>8</v>
      </c>
      <c r="C211" s="30">
        <v>1</v>
      </c>
      <c r="D211" s="30">
        <v>1</v>
      </c>
      <c r="E211" s="30">
        <v>1.2044999999999999</v>
      </c>
      <c r="F211" s="30">
        <v>0.7</v>
      </c>
      <c r="G211" s="30">
        <v>17</v>
      </c>
      <c r="H211" s="30">
        <v>16</v>
      </c>
      <c r="I211" s="30">
        <v>5</v>
      </c>
      <c r="J211" s="30">
        <v>0</v>
      </c>
      <c r="K211" s="30">
        <v>0</v>
      </c>
      <c r="L211" s="30">
        <v>1</v>
      </c>
    </row>
    <row r="212" spans="1:12">
      <c r="A212" s="30" t="s">
        <v>13</v>
      </c>
      <c r="B212" s="30" t="s">
        <v>8</v>
      </c>
      <c r="C212" s="30">
        <v>2</v>
      </c>
      <c r="D212" s="30">
        <v>1</v>
      </c>
      <c r="E212" s="30">
        <v>1.0385</v>
      </c>
      <c r="F212" s="30">
        <v>0.4</v>
      </c>
      <c r="G212" s="30">
        <v>13</v>
      </c>
      <c r="H212" s="30">
        <v>8</v>
      </c>
      <c r="I212" s="30">
        <v>4</v>
      </c>
      <c r="J212" s="30">
        <v>0</v>
      </c>
      <c r="K212" s="30">
        <v>0</v>
      </c>
      <c r="L212" s="30">
        <v>0</v>
      </c>
    </row>
    <row r="213" spans="1:12">
      <c r="A213" s="30" t="s">
        <v>13</v>
      </c>
      <c r="B213" s="30" t="s">
        <v>8</v>
      </c>
      <c r="C213" s="30">
        <v>3</v>
      </c>
      <c r="D213" s="30">
        <v>1</v>
      </c>
      <c r="E213" s="30">
        <v>0.93840000000000001</v>
      </c>
      <c r="F213" s="30">
        <v>0.5</v>
      </c>
      <c r="G213" s="30">
        <v>8</v>
      </c>
      <c r="H213" s="30">
        <v>3</v>
      </c>
      <c r="I213" s="30">
        <v>5</v>
      </c>
      <c r="J213" s="30">
        <v>0</v>
      </c>
      <c r="K213" s="30">
        <v>0</v>
      </c>
      <c r="L213" s="30">
        <v>1</v>
      </c>
    </row>
    <row r="214" spans="1:12">
      <c r="A214" s="30" t="s">
        <v>13</v>
      </c>
      <c r="B214" s="30" t="s">
        <v>8</v>
      </c>
      <c r="C214" s="30">
        <v>4</v>
      </c>
      <c r="D214" s="30">
        <v>1</v>
      </c>
      <c r="E214" s="30">
        <v>0.85760000000000003</v>
      </c>
      <c r="F214" s="30">
        <v>0.4</v>
      </c>
      <c r="G214" s="30">
        <v>6</v>
      </c>
      <c r="H214" s="30">
        <v>7</v>
      </c>
      <c r="I214" s="30">
        <v>5</v>
      </c>
      <c r="J214" s="30">
        <v>0</v>
      </c>
      <c r="K214" s="30">
        <v>0</v>
      </c>
      <c r="L214" s="30">
        <v>1</v>
      </c>
    </row>
    <row r="215" spans="1:12">
      <c r="A215" s="30" t="s">
        <v>13</v>
      </c>
      <c r="B215" s="30" t="s">
        <v>8</v>
      </c>
      <c r="C215" s="30">
        <v>5</v>
      </c>
      <c r="D215" s="30">
        <v>1</v>
      </c>
      <c r="E215" s="30">
        <v>0.59470000000000001</v>
      </c>
      <c r="F215" s="30">
        <v>0.7</v>
      </c>
      <c r="G215" s="30">
        <v>4</v>
      </c>
      <c r="H215" s="30">
        <v>7</v>
      </c>
      <c r="I215" s="30">
        <v>5</v>
      </c>
      <c r="J215" s="30">
        <v>0</v>
      </c>
      <c r="K215" s="30">
        <v>0</v>
      </c>
      <c r="L215" s="30">
        <v>1</v>
      </c>
    </row>
    <row r="216" spans="1:12">
      <c r="A216" s="30" t="s">
        <v>13</v>
      </c>
      <c r="B216" s="30" t="s">
        <v>8</v>
      </c>
      <c r="C216" s="32">
        <v>6</v>
      </c>
      <c r="D216" s="30">
        <v>1</v>
      </c>
      <c r="E216" s="30">
        <v>0.38650000000000001</v>
      </c>
      <c r="F216" s="30">
        <v>0.5</v>
      </c>
      <c r="G216" s="30">
        <v>6</v>
      </c>
      <c r="H216" s="30">
        <v>8</v>
      </c>
      <c r="I216" s="30">
        <v>5</v>
      </c>
      <c r="J216" s="30">
        <v>0</v>
      </c>
      <c r="K216" s="30">
        <v>0</v>
      </c>
      <c r="L216" s="30">
        <v>0</v>
      </c>
    </row>
    <row r="217" spans="1:12">
      <c r="A217" s="30" t="s">
        <v>13</v>
      </c>
      <c r="B217" s="30" t="s">
        <v>8</v>
      </c>
      <c r="C217" s="32">
        <v>7</v>
      </c>
      <c r="D217" s="30">
        <v>1</v>
      </c>
      <c r="E217" s="30">
        <v>0.80069999999999997</v>
      </c>
      <c r="F217" s="30">
        <v>0.5</v>
      </c>
      <c r="G217" s="30">
        <v>7</v>
      </c>
      <c r="H217" s="30">
        <v>1</v>
      </c>
      <c r="I217" s="30">
        <v>1</v>
      </c>
      <c r="J217" s="30">
        <v>0</v>
      </c>
      <c r="K217" s="30">
        <v>0</v>
      </c>
      <c r="L217" s="30">
        <v>0</v>
      </c>
    </row>
    <row r="218" spans="1:12">
      <c r="A218" s="30" t="s">
        <v>13</v>
      </c>
      <c r="B218" s="30" t="s">
        <v>8</v>
      </c>
      <c r="C218" s="30">
        <v>8</v>
      </c>
      <c r="D218" s="30">
        <v>1</v>
      </c>
      <c r="E218" s="30">
        <v>1.1060000000000001</v>
      </c>
      <c r="F218" s="30">
        <v>0.3</v>
      </c>
      <c r="G218" s="30">
        <v>11</v>
      </c>
      <c r="H218" s="30">
        <v>3</v>
      </c>
      <c r="I218" s="30">
        <v>4</v>
      </c>
      <c r="J218" s="30">
        <v>0</v>
      </c>
      <c r="K218" s="30">
        <v>0</v>
      </c>
      <c r="L218" s="30">
        <v>0</v>
      </c>
    </row>
    <row r="219" spans="1:12">
      <c r="A219" s="30" t="s">
        <v>13</v>
      </c>
      <c r="B219" s="30" t="s">
        <v>9</v>
      </c>
      <c r="C219" s="30">
        <v>1</v>
      </c>
      <c r="D219" s="30">
        <v>1</v>
      </c>
      <c r="E219" s="30">
        <v>1.1238999999999999</v>
      </c>
      <c r="F219" s="30">
        <v>0.5</v>
      </c>
      <c r="G219" s="30">
        <v>15</v>
      </c>
      <c r="H219" s="30">
        <v>5</v>
      </c>
      <c r="I219" s="30">
        <v>3</v>
      </c>
      <c r="J219" s="30">
        <v>0</v>
      </c>
      <c r="K219" s="30">
        <v>0</v>
      </c>
      <c r="L219" s="30">
        <v>1</v>
      </c>
    </row>
    <row r="220" spans="1:12">
      <c r="A220" s="30" t="s">
        <v>13</v>
      </c>
      <c r="B220" s="30" t="s">
        <v>9</v>
      </c>
      <c r="C220" s="30">
        <v>2</v>
      </c>
      <c r="D220" s="30">
        <v>1</v>
      </c>
      <c r="E220" s="30">
        <v>0.996</v>
      </c>
      <c r="F220" s="30">
        <v>0.6</v>
      </c>
      <c r="G220" s="30">
        <v>8</v>
      </c>
      <c r="H220" s="30">
        <v>5</v>
      </c>
      <c r="I220" s="30">
        <v>7</v>
      </c>
      <c r="J220" s="30">
        <v>0</v>
      </c>
      <c r="K220" s="30">
        <v>0</v>
      </c>
      <c r="L220" s="30">
        <v>1</v>
      </c>
    </row>
    <row r="221" spans="1:12">
      <c r="A221" s="30" t="s">
        <v>13</v>
      </c>
      <c r="B221" s="30" t="s">
        <v>9</v>
      </c>
      <c r="C221" s="30">
        <v>3</v>
      </c>
      <c r="D221" s="30">
        <v>1</v>
      </c>
      <c r="E221" s="30">
        <v>0.87409999999999999</v>
      </c>
      <c r="F221" s="30">
        <v>0.5</v>
      </c>
      <c r="G221" s="30">
        <v>11</v>
      </c>
      <c r="H221" s="30">
        <v>6</v>
      </c>
      <c r="I221" s="30">
        <v>2</v>
      </c>
      <c r="J221" s="30">
        <v>0</v>
      </c>
      <c r="K221" s="30">
        <v>0</v>
      </c>
      <c r="L221" s="30">
        <v>2</v>
      </c>
    </row>
    <row r="222" spans="1:12">
      <c r="A222" s="30" t="s">
        <v>13</v>
      </c>
      <c r="B222" s="30" t="s">
        <v>9</v>
      </c>
      <c r="C222" s="30">
        <v>4</v>
      </c>
      <c r="D222" s="30">
        <v>1</v>
      </c>
      <c r="E222" s="30">
        <v>0.92830000000000001</v>
      </c>
      <c r="F222" s="30">
        <v>0.3</v>
      </c>
      <c r="G222" s="30">
        <v>4</v>
      </c>
      <c r="H222" s="30">
        <v>3</v>
      </c>
      <c r="I222" s="30">
        <v>6</v>
      </c>
      <c r="J222" s="30">
        <v>0</v>
      </c>
      <c r="K222" s="30">
        <v>0</v>
      </c>
      <c r="L222" s="30">
        <v>0</v>
      </c>
    </row>
    <row r="223" spans="1:12">
      <c r="A223" s="30" t="s">
        <v>13</v>
      </c>
      <c r="B223" s="30" t="s">
        <v>9</v>
      </c>
      <c r="C223" s="30">
        <v>5</v>
      </c>
      <c r="D223" s="30">
        <v>1</v>
      </c>
      <c r="E223" s="30">
        <v>1.0342</v>
      </c>
      <c r="F223" s="30">
        <v>0.4</v>
      </c>
      <c r="G223" s="30">
        <v>8</v>
      </c>
      <c r="H223" s="30">
        <v>2</v>
      </c>
      <c r="I223" s="30">
        <v>2</v>
      </c>
      <c r="J223" s="30">
        <v>0</v>
      </c>
      <c r="K223" s="30">
        <v>0</v>
      </c>
      <c r="L223" s="30">
        <v>0</v>
      </c>
    </row>
    <row r="224" spans="1:12">
      <c r="A224" s="30" t="s">
        <v>13</v>
      </c>
      <c r="B224" s="30" t="s">
        <v>9</v>
      </c>
      <c r="C224" s="32">
        <v>6</v>
      </c>
      <c r="D224" s="30">
        <v>1</v>
      </c>
      <c r="E224" s="30">
        <v>0.75439999999999996</v>
      </c>
      <c r="F224" s="30">
        <v>0.3</v>
      </c>
      <c r="G224" s="30">
        <v>4</v>
      </c>
      <c r="H224" s="30">
        <v>2</v>
      </c>
      <c r="I224" s="30">
        <v>1</v>
      </c>
      <c r="J224" s="30">
        <v>0</v>
      </c>
      <c r="K224" s="30">
        <v>0</v>
      </c>
      <c r="L224" s="30">
        <v>0</v>
      </c>
    </row>
    <row r="225" spans="1:12">
      <c r="A225" s="30" t="s">
        <v>13</v>
      </c>
      <c r="B225" s="30" t="s">
        <v>9</v>
      </c>
      <c r="C225" s="32">
        <v>7</v>
      </c>
      <c r="D225" s="30">
        <v>1</v>
      </c>
      <c r="E225" s="30">
        <v>0.39119999999999999</v>
      </c>
      <c r="F225" s="30">
        <v>0.8</v>
      </c>
      <c r="G225" s="30">
        <v>4</v>
      </c>
      <c r="H225" s="30">
        <v>1</v>
      </c>
      <c r="I225" s="30">
        <v>2</v>
      </c>
      <c r="J225" s="30">
        <v>0</v>
      </c>
      <c r="K225" s="30">
        <v>0</v>
      </c>
      <c r="L225" s="30">
        <v>1</v>
      </c>
    </row>
    <row r="226" spans="1:12" ht="13.8" thickBot="1">
      <c r="A226" s="30" t="s">
        <v>13</v>
      </c>
      <c r="B226" s="30" t="s">
        <v>9</v>
      </c>
      <c r="C226" s="30">
        <v>8</v>
      </c>
      <c r="D226" s="33">
        <v>0</v>
      </c>
      <c r="E226" s="33">
        <v>0</v>
      </c>
      <c r="F226" s="33">
        <v>0</v>
      </c>
      <c r="G226" s="30">
        <v>0</v>
      </c>
      <c r="H226" s="30">
        <v>0</v>
      </c>
      <c r="I226" s="30">
        <v>0</v>
      </c>
      <c r="J226" s="30">
        <v>0</v>
      </c>
      <c r="K226" s="30">
        <v>0</v>
      </c>
      <c r="L226" s="30">
        <v>0</v>
      </c>
    </row>
    <row r="227" spans="1:12">
      <c r="A227" s="30" t="s">
        <v>13</v>
      </c>
      <c r="B227" s="30" t="s">
        <v>10</v>
      </c>
      <c r="C227" s="30">
        <v>1</v>
      </c>
      <c r="D227" s="32">
        <v>1</v>
      </c>
      <c r="E227" s="32">
        <v>0.30109999999999998</v>
      </c>
      <c r="F227" s="32">
        <v>0.5</v>
      </c>
      <c r="G227" s="32">
        <v>6</v>
      </c>
      <c r="H227" s="32">
        <v>3</v>
      </c>
      <c r="I227" s="32">
        <v>4</v>
      </c>
      <c r="J227" s="30">
        <v>0</v>
      </c>
      <c r="K227" s="30">
        <v>0</v>
      </c>
      <c r="L227" s="32">
        <v>0</v>
      </c>
    </row>
    <row r="228" spans="1:12">
      <c r="A228" s="30" t="s">
        <v>13</v>
      </c>
      <c r="B228" s="30" t="s">
        <v>10</v>
      </c>
      <c r="C228" s="30">
        <v>2</v>
      </c>
      <c r="D228" s="30">
        <v>1</v>
      </c>
      <c r="E228" s="30">
        <v>0.4985</v>
      </c>
      <c r="F228" s="30">
        <v>0.5</v>
      </c>
      <c r="G228" s="30">
        <v>5</v>
      </c>
      <c r="H228" s="30">
        <v>1</v>
      </c>
      <c r="I228" s="30">
        <v>4</v>
      </c>
      <c r="J228" s="30">
        <v>0</v>
      </c>
      <c r="K228" s="30">
        <v>0</v>
      </c>
      <c r="L228" s="30">
        <v>0</v>
      </c>
    </row>
    <row r="229" spans="1:12">
      <c r="A229" s="30" t="s">
        <v>13</v>
      </c>
      <c r="B229" s="30" t="s">
        <v>10</v>
      </c>
      <c r="C229" s="30">
        <v>3</v>
      </c>
      <c r="D229" s="30">
        <v>1</v>
      </c>
      <c r="E229" s="30">
        <v>0.184</v>
      </c>
      <c r="F229" s="30">
        <v>0.3</v>
      </c>
      <c r="G229" s="30">
        <v>3</v>
      </c>
      <c r="H229" s="30">
        <v>3</v>
      </c>
      <c r="I229" s="30">
        <v>1</v>
      </c>
      <c r="J229" s="30">
        <v>0</v>
      </c>
      <c r="K229" s="30">
        <v>0</v>
      </c>
      <c r="L229" s="30">
        <v>0</v>
      </c>
    </row>
    <row r="230" spans="1:12">
      <c r="A230" s="30" t="s">
        <v>13</v>
      </c>
      <c r="B230" s="30" t="s">
        <v>10</v>
      </c>
      <c r="C230" s="30">
        <v>4</v>
      </c>
      <c r="D230" s="30">
        <v>1</v>
      </c>
      <c r="E230" s="30">
        <v>0.32929999999999998</v>
      </c>
      <c r="F230" s="30">
        <v>0.5</v>
      </c>
      <c r="G230" s="30">
        <v>8</v>
      </c>
      <c r="H230" s="30">
        <v>2</v>
      </c>
      <c r="I230" s="30">
        <v>4</v>
      </c>
      <c r="J230" s="30">
        <v>0</v>
      </c>
      <c r="K230" s="30">
        <v>0</v>
      </c>
      <c r="L230" s="30">
        <v>1</v>
      </c>
    </row>
    <row r="231" spans="1:12">
      <c r="A231" s="30" t="s">
        <v>13</v>
      </c>
      <c r="B231" s="30" t="s">
        <v>10</v>
      </c>
      <c r="C231" s="30">
        <v>5</v>
      </c>
      <c r="D231" s="30">
        <v>0</v>
      </c>
      <c r="E231" s="30">
        <v>0</v>
      </c>
      <c r="F231" s="30">
        <v>0</v>
      </c>
      <c r="G231" s="30">
        <v>0</v>
      </c>
      <c r="H231" s="30">
        <v>0</v>
      </c>
      <c r="I231" s="30">
        <v>0</v>
      </c>
      <c r="J231" s="30">
        <v>0</v>
      </c>
      <c r="K231" s="30">
        <v>0</v>
      </c>
      <c r="L231" s="30">
        <v>0</v>
      </c>
    </row>
    <row r="232" spans="1:12">
      <c r="A232" s="30" t="s">
        <v>13</v>
      </c>
      <c r="B232" s="30" t="s">
        <v>10</v>
      </c>
      <c r="C232" s="32">
        <v>6</v>
      </c>
      <c r="D232" s="30">
        <v>0</v>
      </c>
      <c r="E232" s="30">
        <v>0</v>
      </c>
      <c r="F232" s="30">
        <v>0</v>
      </c>
      <c r="G232" s="30">
        <v>0</v>
      </c>
      <c r="H232" s="30">
        <v>0</v>
      </c>
      <c r="I232" s="30">
        <v>0</v>
      </c>
      <c r="J232" s="30">
        <v>0</v>
      </c>
      <c r="K232" s="30">
        <v>0</v>
      </c>
      <c r="L232" s="30">
        <v>0</v>
      </c>
    </row>
    <row r="233" spans="1:12">
      <c r="A233" s="30" t="s">
        <v>13</v>
      </c>
      <c r="B233" s="30" t="s">
        <v>10</v>
      </c>
      <c r="C233" s="32">
        <v>7</v>
      </c>
      <c r="D233" s="30">
        <v>0</v>
      </c>
      <c r="E233" s="30">
        <v>0</v>
      </c>
      <c r="F233" s="30">
        <v>0</v>
      </c>
      <c r="G233" s="30">
        <v>0</v>
      </c>
      <c r="H233" s="30">
        <v>0</v>
      </c>
      <c r="I233" s="30">
        <v>0</v>
      </c>
      <c r="J233" s="30">
        <v>0</v>
      </c>
      <c r="K233" s="30">
        <v>0</v>
      </c>
      <c r="L233" s="30">
        <v>0</v>
      </c>
    </row>
    <row r="234" spans="1:12" ht="13.8" thickBot="1">
      <c r="A234" s="30" t="s">
        <v>13</v>
      </c>
      <c r="B234" s="30" t="s">
        <v>10</v>
      </c>
      <c r="C234" s="30">
        <v>8</v>
      </c>
      <c r="D234" s="30">
        <v>0</v>
      </c>
      <c r="E234" s="30">
        <v>0</v>
      </c>
      <c r="F234" s="30">
        <v>0</v>
      </c>
      <c r="G234" s="30">
        <v>0</v>
      </c>
      <c r="H234" s="30">
        <v>0</v>
      </c>
      <c r="I234" s="30">
        <v>0</v>
      </c>
      <c r="J234" s="30">
        <v>0</v>
      </c>
      <c r="K234" s="30">
        <v>0</v>
      </c>
      <c r="L234" s="30">
        <v>0</v>
      </c>
    </row>
    <row r="235" spans="1:12" ht="13.8" thickBot="1">
      <c r="A235" s="32" t="s">
        <v>14</v>
      </c>
      <c r="B235" s="31" t="s">
        <v>7</v>
      </c>
      <c r="C235" s="30">
        <v>1</v>
      </c>
      <c r="D235" s="30">
        <v>1</v>
      </c>
      <c r="E235" s="30">
        <v>0.49009999999999998</v>
      </c>
      <c r="F235" s="30">
        <v>0.8</v>
      </c>
      <c r="G235" s="30">
        <v>6</v>
      </c>
      <c r="H235" s="30">
        <v>7</v>
      </c>
      <c r="I235" s="30">
        <v>3</v>
      </c>
      <c r="J235" s="30">
        <v>0</v>
      </c>
      <c r="K235" s="30">
        <v>0</v>
      </c>
      <c r="L235" s="30">
        <v>1</v>
      </c>
    </row>
    <row r="236" spans="1:12" ht="13.8" thickBot="1">
      <c r="A236" s="32" t="s">
        <v>14</v>
      </c>
      <c r="B236" s="31" t="s">
        <v>7</v>
      </c>
      <c r="C236" s="30">
        <v>2</v>
      </c>
      <c r="D236" s="30">
        <v>1</v>
      </c>
      <c r="E236" s="30">
        <v>0.55810000000000004</v>
      </c>
      <c r="F236" s="30">
        <v>0.5</v>
      </c>
      <c r="G236" s="30">
        <v>4</v>
      </c>
      <c r="H236" s="30">
        <v>9</v>
      </c>
      <c r="I236" s="30">
        <v>6</v>
      </c>
      <c r="J236" s="30">
        <v>0</v>
      </c>
      <c r="K236" s="30">
        <v>0</v>
      </c>
      <c r="L236" s="30">
        <v>1</v>
      </c>
    </row>
    <row r="237" spans="1:12" ht="13.8" thickBot="1">
      <c r="A237" s="32" t="s">
        <v>14</v>
      </c>
      <c r="B237" s="31" t="s">
        <v>7</v>
      </c>
      <c r="C237" s="30">
        <v>3</v>
      </c>
      <c r="D237" s="30">
        <v>1</v>
      </c>
      <c r="E237" s="30">
        <v>0.37940000000000002</v>
      </c>
      <c r="F237" s="30">
        <v>0.6</v>
      </c>
      <c r="G237" s="30">
        <v>9</v>
      </c>
      <c r="H237" s="30">
        <v>3</v>
      </c>
      <c r="I237" s="30">
        <v>4</v>
      </c>
      <c r="J237" s="30">
        <v>0</v>
      </c>
      <c r="K237" s="30">
        <v>0</v>
      </c>
      <c r="L237" s="30">
        <v>2</v>
      </c>
    </row>
    <row r="238" spans="1:12" ht="13.8" thickBot="1">
      <c r="A238" s="32" t="s">
        <v>14</v>
      </c>
      <c r="B238" s="31" t="s">
        <v>7</v>
      </c>
      <c r="C238" s="30">
        <v>4</v>
      </c>
      <c r="D238" s="30">
        <v>1</v>
      </c>
      <c r="E238" s="30">
        <v>0.67300000000000004</v>
      </c>
      <c r="F238" s="30">
        <v>0.5</v>
      </c>
      <c r="G238" s="30">
        <v>6</v>
      </c>
      <c r="H238" s="30">
        <v>6</v>
      </c>
      <c r="I238" s="30">
        <v>2</v>
      </c>
      <c r="J238" s="30">
        <v>0</v>
      </c>
      <c r="K238" s="30">
        <v>0</v>
      </c>
      <c r="L238" s="30">
        <v>1</v>
      </c>
    </row>
    <row r="239" spans="1:12" ht="13.8" thickBot="1">
      <c r="A239" s="32" t="s">
        <v>14</v>
      </c>
      <c r="B239" s="31" t="s">
        <v>7</v>
      </c>
      <c r="C239" s="30">
        <v>5</v>
      </c>
      <c r="D239" s="30">
        <v>1</v>
      </c>
      <c r="E239" s="30">
        <v>0.56410000000000005</v>
      </c>
      <c r="F239" s="30">
        <v>0.7</v>
      </c>
      <c r="G239" s="30">
        <v>8</v>
      </c>
      <c r="H239" s="30">
        <v>2</v>
      </c>
      <c r="I239" s="30">
        <v>6</v>
      </c>
      <c r="J239" s="30">
        <v>0</v>
      </c>
      <c r="K239" s="30">
        <v>0</v>
      </c>
      <c r="L239" s="30">
        <v>1</v>
      </c>
    </row>
    <row r="240" spans="1:12" ht="13.8" thickBot="1">
      <c r="A240" s="32" t="s">
        <v>14</v>
      </c>
      <c r="B240" s="31" t="s">
        <v>7</v>
      </c>
      <c r="C240" s="32">
        <v>6</v>
      </c>
      <c r="D240" s="30">
        <v>1</v>
      </c>
      <c r="E240" s="30">
        <v>0.68740000000000001</v>
      </c>
      <c r="F240" s="30">
        <v>0.7</v>
      </c>
      <c r="G240" s="30">
        <v>3</v>
      </c>
      <c r="H240" s="30">
        <v>6</v>
      </c>
      <c r="I240" s="30">
        <v>1</v>
      </c>
      <c r="J240" s="30">
        <v>0</v>
      </c>
      <c r="K240" s="30">
        <v>0</v>
      </c>
      <c r="L240" s="30">
        <v>1</v>
      </c>
    </row>
    <row r="241" spans="1:12" ht="13.8" thickBot="1">
      <c r="A241" s="32" t="s">
        <v>14</v>
      </c>
      <c r="B241" s="31" t="s">
        <v>7</v>
      </c>
      <c r="C241" s="32">
        <v>7</v>
      </c>
      <c r="D241" s="30">
        <v>0</v>
      </c>
      <c r="E241" s="30">
        <v>0</v>
      </c>
      <c r="F241" s="30">
        <v>0</v>
      </c>
      <c r="G241" s="30">
        <v>0</v>
      </c>
      <c r="H241" s="30">
        <v>0</v>
      </c>
      <c r="I241" s="30">
        <v>0</v>
      </c>
      <c r="J241" s="30">
        <v>0</v>
      </c>
      <c r="K241" s="30">
        <v>0</v>
      </c>
      <c r="L241" s="30">
        <v>0</v>
      </c>
    </row>
    <row r="242" spans="1:12">
      <c r="A242" s="32" t="s">
        <v>14</v>
      </c>
      <c r="B242" s="31" t="s">
        <v>7</v>
      </c>
      <c r="C242" s="30">
        <v>8</v>
      </c>
      <c r="D242" s="30">
        <v>0</v>
      </c>
      <c r="E242" s="30">
        <v>0</v>
      </c>
      <c r="F242" s="30">
        <v>0</v>
      </c>
      <c r="G242" s="30">
        <v>0</v>
      </c>
      <c r="H242" s="30">
        <v>0</v>
      </c>
      <c r="I242" s="30">
        <v>0</v>
      </c>
      <c r="J242" s="30">
        <v>0</v>
      </c>
      <c r="K242" s="30">
        <v>0</v>
      </c>
      <c r="L242" s="30">
        <v>0</v>
      </c>
    </row>
    <row r="243" spans="1:12">
      <c r="A243" s="32" t="s">
        <v>14</v>
      </c>
      <c r="B243" s="30" t="s">
        <v>8</v>
      </c>
      <c r="C243" s="30">
        <v>1</v>
      </c>
      <c r="D243" s="30">
        <v>0</v>
      </c>
      <c r="E243" s="30">
        <v>0</v>
      </c>
      <c r="F243" s="30">
        <v>0</v>
      </c>
      <c r="G243" s="30">
        <v>0</v>
      </c>
      <c r="H243" s="30">
        <v>0</v>
      </c>
      <c r="I243" s="30">
        <v>0</v>
      </c>
      <c r="J243" s="30">
        <v>0</v>
      </c>
      <c r="K243" s="30">
        <v>0</v>
      </c>
      <c r="L243" s="30">
        <v>0</v>
      </c>
    </row>
    <row r="244" spans="1:12">
      <c r="A244" s="32" t="s">
        <v>14</v>
      </c>
      <c r="B244" s="30" t="s">
        <v>8</v>
      </c>
      <c r="C244" s="30">
        <v>2</v>
      </c>
      <c r="D244" s="30">
        <v>1</v>
      </c>
      <c r="E244" s="30">
        <v>1.3751</v>
      </c>
      <c r="F244" s="30">
        <v>0.6</v>
      </c>
      <c r="G244" s="30">
        <v>16</v>
      </c>
      <c r="H244" s="30">
        <v>11</v>
      </c>
      <c r="I244" s="30">
        <v>5</v>
      </c>
      <c r="J244" s="30">
        <v>0</v>
      </c>
      <c r="K244" s="30">
        <v>0</v>
      </c>
      <c r="L244" s="30">
        <v>0</v>
      </c>
    </row>
    <row r="245" spans="1:12">
      <c r="A245" s="32" t="s">
        <v>14</v>
      </c>
      <c r="B245" s="30" t="s">
        <v>8</v>
      </c>
      <c r="C245" s="30">
        <v>3</v>
      </c>
      <c r="D245" s="30">
        <v>1</v>
      </c>
      <c r="E245" s="30">
        <v>0.95830000000000004</v>
      </c>
      <c r="F245" s="30">
        <v>0.2</v>
      </c>
      <c r="G245" s="30">
        <v>9</v>
      </c>
      <c r="H245" s="30">
        <v>7</v>
      </c>
      <c r="I245" s="30">
        <v>5</v>
      </c>
      <c r="J245" s="30">
        <v>0</v>
      </c>
      <c r="K245" s="30">
        <v>0</v>
      </c>
      <c r="L245" s="30">
        <v>0</v>
      </c>
    </row>
    <row r="246" spans="1:12">
      <c r="A246" s="32" t="s">
        <v>14</v>
      </c>
      <c r="B246" s="30" t="s">
        <v>8</v>
      </c>
      <c r="C246" s="30">
        <v>4</v>
      </c>
      <c r="D246" s="30">
        <v>1</v>
      </c>
      <c r="E246" s="30">
        <v>0.4869</v>
      </c>
      <c r="F246" s="30">
        <v>0.2</v>
      </c>
      <c r="G246" s="30">
        <v>3</v>
      </c>
      <c r="H246" s="30">
        <v>4</v>
      </c>
      <c r="I246" s="30">
        <v>5</v>
      </c>
      <c r="J246" s="30">
        <v>0</v>
      </c>
      <c r="K246" s="30">
        <v>0</v>
      </c>
      <c r="L246" s="30">
        <v>1</v>
      </c>
    </row>
    <row r="247" spans="1:12">
      <c r="A247" s="32" t="s">
        <v>14</v>
      </c>
      <c r="B247" s="30" t="s">
        <v>8</v>
      </c>
      <c r="C247" s="30">
        <v>5</v>
      </c>
      <c r="D247" s="30">
        <v>1</v>
      </c>
      <c r="E247" s="30">
        <v>0.65529999999999999</v>
      </c>
      <c r="F247" s="30">
        <v>0.5</v>
      </c>
      <c r="G247" s="30">
        <v>6</v>
      </c>
      <c r="H247" s="30">
        <v>8</v>
      </c>
      <c r="I247" s="30">
        <v>3</v>
      </c>
      <c r="J247" s="30">
        <v>0</v>
      </c>
      <c r="K247" s="30">
        <v>0</v>
      </c>
      <c r="L247" s="30">
        <v>1</v>
      </c>
    </row>
    <row r="248" spans="1:12">
      <c r="A248" s="32" t="s">
        <v>14</v>
      </c>
      <c r="B248" s="30" t="s">
        <v>8</v>
      </c>
      <c r="C248" s="32">
        <v>6</v>
      </c>
      <c r="D248" s="30">
        <v>1</v>
      </c>
      <c r="E248" s="30">
        <v>0.75939999999999996</v>
      </c>
      <c r="F248" s="30">
        <v>0.4</v>
      </c>
      <c r="G248" s="30">
        <v>9</v>
      </c>
      <c r="H248" s="30">
        <v>2</v>
      </c>
      <c r="I248" s="30">
        <v>1</v>
      </c>
      <c r="J248" s="30">
        <v>0</v>
      </c>
      <c r="K248" s="30">
        <v>0</v>
      </c>
      <c r="L248" s="30">
        <v>1</v>
      </c>
    </row>
    <row r="249" spans="1:12">
      <c r="A249" s="32" t="s">
        <v>14</v>
      </c>
      <c r="B249" s="30" t="s">
        <v>8</v>
      </c>
      <c r="C249" s="32">
        <v>7</v>
      </c>
      <c r="D249" s="30">
        <v>1</v>
      </c>
      <c r="E249" s="30">
        <v>0.66900000000000004</v>
      </c>
      <c r="F249" s="30">
        <v>0.2</v>
      </c>
      <c r="G249" s="30">
        <v>7</v>
      </c>
      <c r="H249" s="30">
        <v>0</v>
      </c>
      <c r="I249" s="30">
        <v>5</v>
      </c>
      <c r="J249" s="30">
        <v>0</v>
      </c>
      <c r="K249" s="30">
        <v>0</v>
      </c>
      <c r="L249" s="30">
        <v>0</v>
      </c>
    </row>
    <row r="250" spans="1:12">
      <c r="A250" s="32" t="s">
        <v>14</v>
      </c>
      <c r="B250" s="30" t="s">
        <v>8</v>
      </c>
      <c r="C250" s="30">
        <v>8</v>
      </c>
      <c r="D250" s="30">
        <v>1</v>
      </c>
      <c r="E250" s="30">
        <v>0.31159999999999999</v>
      </c>
      <c r="F250" s="30">
        <v>0.5</v>
      </c>
      <c r="G250" s="30">
        <v>3</v>
      </c>
      <c r="H250" s="30">
        <v>8</v>
      </c>
      <c r="I250" s="30">
        <v>3</v>
      </c>
      <c r="J250" s="30">
        <v>0</v>
      </c>
      <c r="K250" s="30">
        <v>0</v>
      </c>
      <c r="L250" s="30">
        <v>0</v>
      </c>
    </row>
    <row r="251" spans="1:12">
      <c r="A251" s="32" t="s">
        <v>14</v>
      </c>
      <c r="B251" s="30" t="s">
        <v>9</v>
      </c>
      <c r="C251" s="30">
        <v>1</v>
      </c>
      <c r="D251" s="30">
        <v>1</v>
      </c>
      <c r="E251" s="30">
        <v>0.99860000000000004</v>
      </c>
      <c r="F251" s="30">
        <v>0.4</v>
      </c>
      <c r="G251" s="30">
        <v>4</v>
      </c>
      <c r="H251" s="30">
        <v>3</v>
      </c>
      <c r="I251" s="30">
        <v>3</v>
      </c>
      <c r="J251" s="30">
        <v>0</v>
      </c>
      <c r="K251" s="30">
        <v>0</v>
      </c>
      <c r="L251" s="30">
        <v>1</v>
      </c>
    </row>
    <row r="252" spans="1:12">
      <c r="A252" s="32" t="s">
        <v>14</v>
      </c>
      <c r="B252" s="30" t="s">
        <v>9</v>
      </c>
      <c r="C252" s="30">
        <v>2</v>
      </c>
      <c r="D252" s="30">
        <v>1</v>
      </c>
      <c r="E252" s="30">
        <v>1.1044</v>
      </c>
      <c r="F252" s="30">
        <v>0.3</v>
      </c>
      <c r="G252" s="30">
        <v>6</v>
      </c>
      <c r="H252" s="30">
        <v>0</v>
      </c>
      <c r="I252" s="30">
        <v>0</v>
      </c>
      <c r="J252" s="30">
        <v>0</v>
      </c>
      <c r="K252" s="30">
        <v>0</v>
      </c>
      <c r="L252" s="30">
        <v>0</v>
      </c>
    </row>
    <row r="253" spans="1:12">
      <c r="A253" s="32" t="s">
        <v>14</v>
      </c>
      <c r="B253" s="30" t="s">
        <v>9</v>
      </c>
      <c r="C253" s="30">
        <v>3</v>
      </c>
      <c r="D253" s="30">
        <v>1</v>
      </c>
      <c r="E253" s="30">
        <v>0.67920000000000003</v>
      </c>
      <c r="F253" s="30">
        <v>0.4</v>
      </c>
      <c r="G253" s="30">
        <v>4</v>
      </c>
      <c r="H253" s="30">
        <v>1</v>
      </c>
      <c r="I253" s="30">
        <v>0</v>
      </c>
      <c r="J253" s="30">
        <v>0</v>
      </c>
      <c r="K253" s="30">
        <v>0</v>
      </c>
      <c r="L253" s="30">
        <v>0</v>
      </c>
    </row>
    <row r="254" spans="1:12">
      <c r="A254" s="32" t="s">
        <v>14</v>
      </c>
      <c r="B254" s="30" t="s">
        <v>9</v>
      </c>
      <c r="C254" s="30">
        <v>4</v>
      </c>
      <c r="D254" s="30">
        <v>1</v>
      </c>
      <c r="E254" s="30">
        <v>0.73019999999999996</v>
      </c>
      <c r="F254" s="30">
        <v>0.4</v>
      </c>
      <c r="G254" s="30">
        <v>4</v>
      </c>
      <c r="H254" s="30">
        <v>0</v>
      </c>
      <c r="I254" s="30">
        <v>1</v>
      </c>
      <c r="J254" s="30">
        <v>0</v>
      </c>
      <c r="K254" s="30">
        <v>0</v>
      </c>
      <c r="L254" s="30">
        <v>0</v>
      </c>
    </row>
    <row r="255" spans="1:12">
      <c r="A255" s="32" t="s">
        <v>14</v>
      </c>
      <c r="B255" s="30" t="s">
        <v>9</v>
      </c>
      <c r="C255" s="30">
        <v>5</v>
      </c>
      <c r="D255" s="30">
        <v>1</v>
      </c>
      <c r="E255" s="30">
        <v>0.50860000000000005</v>
      </c>
      <c r="F255" s="30">
        <v>0.6</v>
      </c>
      <c r="G255" s="30">
        <v>6</v>
      </c>
      <c r="H255" s="30">
        <v>3</v>
      </c>
      <c r="I255" s="30">
        <v>3</v>
      </c>
      <c r="J255" s="30">
        <v>0</v>
      </c>
      <c r="K255" s="30">
        <v>0</v>
      </c>
      <c r="L255" s="30">
        <v>0</v>
      </c>
    </row>
    <row r="256" spans="1:12" ht="13.8" thickBot="1">
      <c r="A256" s="32" t="s">
        <v>14</v>
      </c>
      <c r="B256" s="30" t="s">
        <v>9</v>
      </c>
      <c r="C256" s="32">
        <v>6</v>
      </c>
      <c r="D256" s="33">
        <v>0</v>
      </c>
      <c r="E256" s="33">
        <v>0</v>
      </c>
      <c r="F256" s="33">
        <v>0</v>
      </c>
      <c r="G256" s="30">
        <v>0</v>
      </c>
      <c r="H256" s="30">
        <v>0</v>
      </c>
      <c r="I256" s="30">
        <v>0</v>
      </c>
      <c r="J256" s="30">
        <v>0</v>
      </c>
      <c r="K256" s="30">
        <v>0</v>
      </c>
      <c r="L256" s="30">
        <v>0</v>
      </c>
    </row>
    <row r="257" spans="1:12">
      <c r="A257" s="32" t="s">
        <v>14</v>
      </c>
      <c r="B257" s="30" t="s">
        <v>9</v>
      </c>
      <c r="C257" s="32">
        <v>7</v>
      </c>
      <c r="D257" s="31">
        <v>0</v>
      </c>
      <c r="E257" s="31">
        <v>0</v>
      </c>
      <c r="F257" s="31">
        <v>0</v>
      </c>
      <c r="G257" s="30">
        <v>0</v>
      </c>
      <c r="H257" s="30">
        <v>0</v>
      </c>
      <c r="I257" s="30">
        <v>0</v>
      </c>
      <c r="J257" s="30">
        <v>0</v>
      </c>
      <c r="K257" s="30">
        <v>0</v>
      </c>
      <c r="L257" s="30">
        <v>0</v>
      </c>
    </row>
    <row r="258" spans="1:12">
      <c r="A258" s="32" t="s">
        <v>14</v>
      </c>
      <c r="B258" s="30" t="s">
        <v>9</v>
      </c>
      <c r="C258" s="30">
        <v>8</v>
      </c>
      <c r="D258" s="30">
        <v>0</v>
      </c>
      <c r="E258" s="30">
        <v>0</v>
      </c>
      <c r="F258" s="30">
        <v>0</v>
      </c>
      <c r="G258" s="30">
        <v>0</v>
      </c>
      <c r="H258" s="30">
        <v>0</v>
      </c>
      <c r="I258" s="30">
        <v>0</v>
      </c>
      <c r="J258" s="30">
        <v>0</v>
      </c>
      <c r="K258" s="30">
        <v>0</v>
      </c>
      <c r="L258" s="30">
        <v>0</v>
      </c>
    </row>
    <row r="259" spans="1:12">
      <c r="A259" s="32" t="s">
        <v>14</v>
      </c>
      <c r="B259" s="30" t="s">
        <v>10</v>
      </c>
      <c r="C259" s="30">
        <v>1</v>
      </c>
      <c r="D259" s="30">
        <v>1</v>
      </c>
      <c r="E259" s="30">
        <v>0.13289999999999999</v>
      </c>
      <c r="F259" s="30">
        <v>0.5</v>
      </c>
      <c r="G259" s="30">
        <v>3</v>
      </c>
      <c r="H259" s="30">
        <v>2</v>
      </c>
      <c r="I259" s="30">
        <v>1</v>
      </c>
      <c r="J259" s="30">
        <v>0</v>
      </c>
      <c r="K259" s="30">
        <v>0</v>
      </c>
      <c r="L259" s="30">
        <v>1</v>
      </c>
    </row>
    <row r="260" spans="1:12">
      <c r="A260" s="32" t="s">
        <v>14</v>
      </c>
      <c r="B260" s="30" t="s">
        <v>10</v>
      </c>
      <c r="C260" s="30">
        <v>2</v>
      </c>
      <c r="D260" s="30">
        <v>1</v>
      </c>
      <c r="E260" s="30">
        <v>0.21340000000000001</v>
      </c>
      <c r="F260" s="30">
        <v>0.3</v>
      </c>
      <c r="G260" s="30">
        <v>5</v>
      </c>
      <c r="H260" s="30">
        <v>5</v>
      </c>
      <c r="I260" s="30">
        <v>0</v>
      </c>
      <c r="J260" s="30">
        <v>0</v>
      </c>
      <c r="K260" s="30">
        <v>0</v>
      </c>
      <c r="L260" s="30">
        <v>0</v>
      </c>
    </row>
    <row r="261" spans="1:12">
      <c r="A261" s="32" t="s">
        <v>14</v>
      </c>
      <c r="B261" s="30" t="s">
        <v>10</v>
      </c>
      <c r="C261" s="30">
        <v>3</v>
      </c>
      <c r="D261" s="30">
        <v>1</v>
      </c>
      <c r="E261" s="30">
        <v>0.6784</v>
      </c>
      <c r="F261" s="30">
        <v>0.5</v>
      </c>
      <c r="G261" s="30">
        <v>5</v>
      </c>
      <c r="H261" s="30">
        <v>3</v>
      </c>
      <c r="I261" s="30">
        <v>0</v>
      </c>
      <c r="J261" s="30">
        <v>0</v>
      </c>
      <c r="K261" s="30">
        <v>0</v>
      </c>
      <c r="L261" s="30">
        <v>1</v>
      </c>
    </row>
    <row r="262" spans="1:12">
      <c r="A262" s="32" t="s">
        <v>14</v>
      </c>
      <c r="B262" s="30" t="s">
        <v>10</v>
      </c>
      <c r="C262" s="30">
        <v>4</v>
      </c>
      <c r="D262" s="30">
        <v>1</v>
      </c>
      <c r="E262" s="30">
        <v>0.86529999999999996</v>
      </c>
      <c r="F262" s="30">
        <v>0.5</v>
      </c>
      <c r="G262" s="30">
        <v>8</v>
      </c>
      <c r="H262" s="30">
        <v>6</v>
      </c>
      <c r="I262" s="30">
        <v>2</v>
      </c>
      <c r="J262" s="30">
        <v>0</v>
      </c>
      <c r="K262" s="30">
        <v>0</v>
      </c>
      <c r="L262" s="30">
        <v>1</v>
      </c>
    </row>
    <row r="263" spans="1:12">
      <c r="A263" s="32" t="s">
        <v>14</v>
      </c>
      <c r="B263" s="30" t="s">
        <v>10</v>
      </c>
      <c r="C263" s="30">
        <v>5</v>
      </c>
      <c r="D263" s="30">
        <v>0</v>
      </c>
      <c r="E263" s="30">
        <v>0</v>
      </c>
      <c r="F263" s="30">
        <v>0</v>
      </c>
      <c r="G263" s="30">
        <v>0</v>
      </c>
      <c r="H263" s="30">
        <v>0</v>
      </c>
      <c r="I263" s="30">
        <v>0</v>
      </c>
      <c r="J263" s="30">
        <v>0</v>
      </c>
      <c r="K263" s="30">
        <v>0</v>
      </c>
      <c r="L263" s="30">
        <v>0</v>
      </c>
    </row>
    <row r="264" spans="1:12">
      <c r="A264" s="32" t="s">
        <v>14</v>
      </c>
      <c r="B264" s="30" t="s">
        <v>10</v>
      </c>
      <c r="C264" s="32">
        <v>6</v>
      </c>
      <c r="D264" s="30">
        <v>0</v>
      </c>
      <c r="E264" s="30">
        <v>0</v>
      </c>
      <c r="F264" s="30">
        <v>0</v>
      </c>
      <c r="G264" s="30">
        <v>0</v>
      </c>
      <c r="H264" s="30">
        <v>0</v>
      </c>
      <c r="I264" s="30">
        <v>0</v>
      </c>
      <c r="J264" s="30">
        <v>0</v>
      </c>
      <c r="K264" s="30">
        <v>0</v>
      </c>
      <c r="L264" s="30">
        <v>0</v>
      </c>
    </row>
    <row r="265" spans="1:12">
      <c r="A265" s="32" t="s">
        <v>14</v>
      </c>
      <c r="B265" s="30" t="s">
        <v>10</v>
      </c>
      <c r="C265" s="32">
        <v>7</v>
      </c>
      <c r="D265" s="30">
        <v>0</v>
      </c>
      <c r="E265" s="30">
        <v>0</v>
      </c>
      <c r="F265" s="30">
        <v>0</v>
      </c>
      <c r="G265" s="30">
        <v>0</v>
      </c>
      <c r="H265" s="30">
        <v>0</v>
      </c>
      <c r="I265" s="30">
        <v>0</v>
      </c>
      <c r="J265" s="30">
        <v>0</v>
      </c>
      <c r="K265" s="30">
        <v>0</v>
      </c>
      <c r="L265" s="30">
        <v>0</v>
      </c>
    </row>
    <row r="266" spans="1:12" ht="13.8" thickBot="1">
      <c r="A266" s="32" t="s">
        <v>14</v>
      </c>
      <c r="B266" s="30" t="s">
        <v>10</v>
      </c>
      <c r="C266" s="30">
        <v>8</v>
      </c>
      <c r="D266" s="30">
        <v>0</v>
      </c>
      <c r="E266" s="30">
        <v>0</v>
      </c>
      <c r="F266" s="30">
        <v>0</v>
      </c>
      <c r="G266" s="30">
        <v>0</v>
      </c>
      <c r="H266" s="30">
        <v>0</v>
      </c>
      <c r="I266" s="30">
        <v>0</v>
      </c>
      <c r="J266" s="30">
        <v>0</v>
      </c>
      <c r="K266" s="30">
        <v>0</v>
      </c>
      <c r="L266" s="30">
        <v>0</v>
      </c>
    </row>
    <row r="267" spans="1:12" ht="13.8" thickBot="1">
      <c r="A267" s="30" t="s">
        <v>26</v>
      </c>
      <c r="B267" s="31" t="s">
        <v>7</v>
      </c>
      <c r="C267" s="30">
        <v>1</v>
      </c>
      <c r="D267" s="30">
        <v>0</v>
      </c>
      <c r="E267" s="34">
        <v>0</v>
      </c>
      <c r="F267" s="30">
        <v>0</v>
      </c>
      <c r="G267" s="30">
        <v>0</v>
      </c>
      <c r="H267" s="30">
        <v>0</v>
      </c>
      <c r="I267" s="30">
        <v>0</v>
      </c>
      <c r="J267" s="30">
        <v>0</v>
      </c>
      <c r="K267" s="30">
        <v>0</v>
      </c>
      <c r="L267" s="30">
        <v>0</v>
      </c>
    </row>
    <row r="268" spans="1:12" ht="13.8" thickBot="1">
      <c r="A268" s="30" t="s">
        <v>26</v>
      </c>
      <c r="B268" s="31" t="s">
        <v>7</v>
      </c>
      <c r="C268" s="30">
        <v>2</v>
      </c>
      <c r="D268" s="30">
        <v>1</v>
      </c>
      <c r="E268" s="30">
        <v>2.1463000000000001</v>
      </c>
      <c r="F268" s="30" t="s">
        <v>39</v>
      </c>
      <c r="G268" s="30">
        <v>16</v>
      </c>
      <c r="H268" s="30">
        <v>16</v>
      </c>
      <c r="I268" s="30">
        <v>1</v>
      </c>
      <c r="J268" s="30">
        <v>0</v>
      </c>
      <c r="K268" s="30">
        <v>0</v>
      </c>
      <c r="L268" s="30">
        <v>0</v>
      </c>
    </row>
    <row r="269" spans="1:12" ht="13.8" thickBot="1">
      <c r="A269" s="30" t="s">
        <v>26</v>
      </c>
      <c r="B269" s="31" t="s">
        <v>7</v>
      </c>
      <c r="C269" s="30">
        <v>3</v>
      </c>
      <c r="D269" s="30">
        <v>1</v>
      </c>
      <c r="E269" s="30">
        <v>1.5469999999999999</v>
      </c>
      <c r="F269" s="30" t="s">
        <v>36</v>
      </c>
      <c r="G269" s="30">
        <v>12</v>
      </c>
      <c r="H269" s="30">
        <v>11</v>
      </c>
      <c r="I269" s="30">
        <v>1</v>
      </c>
      <c r="J269" s="30">
        <v>0</v>
      </c>
      <c r="K269" s="30">
        <v>0</v>
      </c>
      <c r="L269" s="30">
        <v>0</v>
      </c>
    </row>
    <row r="270" spans="1:12" ht="13.8" thickBot="1">
      <c r="A270" s="30" t="s">
        <v>26</v>
      </c>
      <c r="B270" s="31" t="s">
        <v>7</v>
      </c>
      <c r="C270" s="30">
        <v>4</v>
      </c>
      <c r="D270" s="30">
        <v>1</v>
      </c>
      <c r="E270" s="30">
        <v>1.2239</v>
      </c>
      <c r="F270" s="30">
        <v>0.7</v>
      </c>
      <c r="G270" s="30">
        <v>10</v>
      </c>
      <c r="H270" s="30">
        <v>14</v>
      </c>
      <c r="I270" s="30">
        <v>2</v>
      </c>
      <c r="J270" s="30">
        <v>0</v>
      </c>
      <c r="K270" s="30">
        <v>0</v>
      </c>
      <c r="L270" s="30">
        <v>1</v>
      </c>
    </row>
    <row r="271" spans="1:12" ht="13.8" thickBot="1">
      <c r="A271" s="30" t="s">
        <v>26</v>
      </c>
      <c r="B271" s="31" t="s">
        <v>7</v>
      </c>
      <c r="C271" s="30">
        <v>5</v>
      </c>
      <c r="D271" s="30">
        <v>1</v>
      </c>
      <c r="E271" s="30">
        <v>3.0021</v>
      </c>
      <c r="F271" s="30">
        <v>0.9</v>
      </c>
      <c r="G271" s="30">
        <v>14</v>
      </c>
      <c r="H271" s="30">
        <v>9</v>
      </c>
      <c r="I271" s="30">
        <v>1</v>
      </c>
      <c r="J271" s="30">
        <v>0</v>
      </c>
      <c r="K271" s="30">
        <v>0</v>
      </c>
      <c r="L271" s="30">
        <v>0</v>
      </c>
    </row>
    <row r="272" spans="1:12" ht="13.8" thickBot="1">
      <c r="A272" s="30" t="s">
        <v>26</v>
      </c>
      <c r="B272" s="31" t="s">
        <v>7</v>
      </c>
      <c r="C272" s="32">
        <v>6</v>
      </c>
      <c r="D272" s="30">
        <v>1</v>
      </c>
      <c r="E272" s="30">
        <v>1.6402000000000001</v>
      </c>
      <c r="F272" s="30" t="s">
        <v>40</v>
      </c>
      <c r="G272" s="30">
        <v>8</v>
      </c>
      <c r="H272" s="30">
        <v>12</v>
      </c>
      <c r="I272" s="30">
        <v>1</v>
      </c>
      <c r="J272" s="30">
        <v>0</v>
      </c>
      <c r="K272" s="30">
        <v>0</v>
      </c>
      <c r="L272" s="30">
        <v>0</v>
      </c>
    </row>
    <row r="273" spans="1:12" ht="13.8" thickBot="1">
      <c r="A273" s="30" t="s">
        <v>26</v>
      </c>
      <c r="B273" s="31" t="s">
        <v>7</v>
      </c>
      <c r="C273" s="32">
        <v>7</v>
      </c>
      <c r="D273" s="30">
        <v>1</v>
      </c>
      <c r="E273" s="30">
        <v>0.97450000000000003</v>
      </c>
      <c r="F273" s="30">
        <v>0.7</v>
      </c>
      <c r="G273" s="30">
        <v>5</v>
      </c>
      <c r="H273" s="30">
        <v>3</v>
      </c>
      <c r="I273" s="30">
        <v>4</v>
      </c>
      <c r="J273" s="30">
        <v>0</v>
      </c>
      <c r="K273" s="30">
        <v>0</v>
      </c>
      <c r="L273" s="30">
        <v>2</v>
      </c>
    </row>
    <row r="274" spans="1:12" ht="13.8" thickBot="1">
      <c r="A274" s="30" t="s">
        <v>26</v>
      </c>
      <c r="B274" s="31" t="s">
        <v>7</v>
      </c>
      <c r="C274" s="30">
        <v>8</v>
      </c>
      <c r="D274" s="33">
        <v>1</v>
      </c>
      <c r="E274" s="33">
        <v>1.3819999999999999</v>
      </c>
      <c r="F274" s="33">
        <v>0.8</v>
      </c>
      <c r="G274" s="33">
        <v>8</v>
      </c>
      <c r="H274" s="33">
        <v>7</v>
      </c>
      <c r="I274" s="33">
        <v>2</v>
      </c>
      <c r="J274" s="30">
        <v>0</v>
      </c>
      <c r="K274" s="30">
        <v>0</v>
      </c>
      <c r="L274" s="33">
        <v>1</v>
      </c>
    </row>
    <row r="275" spans="1:12">
      <c r="A275" s="30" t="s">
        <v>26</v>
      </c>
      <c r="B275" s="30" t="s">
        <v>8</v>
      </c>
      <c r="C275" s="30">
        <v>1</v>
      </c>
      <c r="D275" s="32">
        <v>0</v>
      </c>
      <c r="E275" s="32">
        <v>0</v>
      </c>
      <c r="F275" s="32">
        <v>0</v>
      </c>
      <c r="G275" s="30">
        <v>0</v>
      </c>
      <c r="H275" s="30">
        <v>0</v>
      </c>
      <c r="I275" s="30">
        <v>0</v>
      </c>
      <c r="J275" s="30">
        <v>0</v>
      </c>
      <c r="K275" s="30">
        <v>0</v>
      </c>
      <c r="L275" s="30">
        <v>0</v>
      </c>
    </row>
    <row r="276" spans="1:12">
      <c r="A276" s="30" t="s">
        <v>26</v>
      </c>
      <c r="B276" s="30" t="s">
        <v>8</v>
      </c>
      <c r="C276" s="30">
        <v>2</v>
      </c>
      <c r="D276" s="30">
        <v>0</v>
      </c>
      <c r="E276" s="30">
        <v>0</v>
      </c>
      <c r="F276" s="30">
        <v>0</v>
      </c>
      <c r="G276" s="30">
        <v>0</v>
      </c>
      <c r="H276" s="30">
        <v>0</v>
      </c>
      <c r="I276" s="30">
        <v>0</v>
      </c>
      <c r="J276" s="30">
        <v>0</v>
      </c>
      <c r="K276" s="30">
        <v>0</v>
      </c>
      <c r="L276" s="30">
        <v>0</v>
      </c>
    </row>
    <row r="277" spans="1:12">
      <c r="A277" s="30" t="s">
        <v>26</v>
      </c>
      <c r="B277" s="30" t="s">
        <v>8</v>
      </c>
      <c r="C277" s="30">
        <v>3</v>
      </c>
      <c r="D277" s="30">
        <v>0</v>
      </c>
      <c r="E277" s="30">
        <v>0</v>
      </c>
      <c r="F277" s="30">
        <v>0</v>
      </c>
      <c r="G277" s="30">
        <v>0</v>
      </c>
      <c r="H277" s="30">
        <v>0</v>
      </c>
      <c r="I277" s="30">
        <v>0</v>
      </c>
      <c r="J277" s="30">
        <v>0</v>
      </c>
      <c r="K277" s="30">
        <v>0</v>
      </c>
      <c r="L277" s="30">
        <v>0</v>
      </c>
    </row>
    <row r="278" spans="1:12">
      <c r="A278" s="30" t="s">
        <v>26</v>
      </c>
      <c r="B278" s="30" t="s">
        <v>8</v>
      </c>
      <c r="C278" s="30">
        <v>4</v>
      </c>
      <c r="D278" s="30">
        <v>0</v>
      </c>
      <c r="E278" s="30">
        <v>0</v>
      </c>
      <c r="F278" s="30">
        <v>0</v>
      </c>
      <c r="G278" s="30">
        <v>0</v>
      </c>
      <c r="H278" s="30">
        <v>0</v>
      </c>
      <c r="I278" s="30">
        <v>0</v>
      </c>
      <c r="J278" s="30">
        <v>0</v>
      </c>
      <c r="K278" s="30">
        <v>0</v>
      </c>
      <c r="L278" s="30">
        <v>0</v>
      </c>
    </row>
    <row r="279" spans="1:12">
      <c r="A279" s="30" t="s">
        <v>26</v>
      </c>
      <c r="B279" s="30" t="s">
        <v>8</v>
      </c>
      <c r="C279" s="30">
        <v>5</v>
      </c>
      <c r="D279" s="30">
        <v>1</v>
      </c>
      <c r="E279" s="30">
        <v>0.7843</v>
      </c>
      <c r="F279" s="30">
        <v>0.2</v>
      </c>
      <c r="G279" s="30">
        <v>7</v>
      </c>
      <c r="H279" s="30">
        <v>0</v>
      </c>
      <c r="I279" s="30">
        <v>2</v>
      </c>
      <c r="J279" s="30">
        <v>0</v>
      </c>
      <c r="K279" s="30">
        <v>0</v>
      </c>
      <c r="L279" s="30">
        <v>1</v>
      </c>
    </row>
    <row r="280" spans="1:12">
      <c r="A280" s="30" t="s">
        <v>26</v>
      </c>
      <c r="B280" s="30" t="s">
        <v>8</v>
      </c>
      <c r="C280" s="32">
        <v>6</v>
      </c>
      <c r="D280" s="30">
        <v>1</v>
      </c>
      <c r="E280" s="30">
        <v>0.51719999999999999</v>
      </c>
      <c r="F280" s="30">
        <v>0.7</v>
      </c>
      <c r="G280" s="30">
        <v>3</v>
      </c>
      <c r="H280" s="30">
        <v>0</v>
      </c>
      <c r="I280" s="30">
        <v>2</v>
      </c>
      <c r="J280" s="30">
        <v>0</v>
      </c>
      <c r="K280" s="30">
        <v>0</v>
      </c>
      <c r="L280" s="30">
        <v>1</v>
      </c>
    </row>
    <row r="281" spans="1:12">
      <c r="A281" s="30" t="s">
        <v>26</v>
      </c>
      <c r="B281" s="30" t="s">
        <v>8</v>
      </c>
      <c r="C281" s="32">
        <v>7</v>
      </c>
      <c r="D281" s="30">
        <v>1</v>
      </c>
      <c r="E281" s="30">
        <v>0.88039999999999996</v>
      </c>
      <c r="F281" s="30">
        <v>0.4</v>
      </c>
      <c r="G281" s="30">
        <v>6</v>
      </c>
      <c r="H281" s="30">
        <v>1</v>
      </c>
      <c r="I281" s="30">
        <v>2</v>
      </c>
      <c r="J281" s="30">
        <v>0</v>
      </c>
      <c r="K281" s="30">
        <v>0</v>
      </c>
      <c r="L281" s="30">
        <v>0</v>
      </c>
    </row>
    <row r="282" spans="1:12">
      <c r="A282" s="30" t="s">
        <v>26</v>
      </c>
      <c r="B282" s="30" t="s">
        <v>8</v>
      </c>
      <c r="C282" s="30">
        <v>8</v>
      </c>
      <c r="D282" s="30">
        <v>1</v>
      </c>
      <c r="E282" s="30">
        <v>0.54979999999999996</v>
      </c>
      <c r="F282" s="30">
        <v>0.4</v>
      </c>
      <c r="G282" s="30">
        <v>7</v>
      </c>
      <c r="H282" s="30">
        <v>0</v>
      </c>
      <c r="I282" s="30">
        <v>3</v>
      </c>
      <c r="J282" s="30">
        <v>0</v>
      </c>
      <c r="K282" s="30">
        <v>0</v>
      </c>
      <c r="L282" s="30">
        <v>1</v>
      </c>
    </row>
    <row r="283" spans="1:12">
      <c r="A283" s="30" t="s">
        <v>26</v>
      </c>
      <c r="B283" s="30" t="s">
        <v>9</v>
      </c>
      <c r="C283" s="30">
        <v>1</v>
      </c>
      <c r="D283" s="30">
        <v>1</v>
      </c>
      <c r="E283" s="30">
        <v>0.67310000000000003</v>
      </c>
      <c r="F283" s="30">
        <v>0.8</v>
      </c>
      <c r="G283" s="30">
        <v>7</v>
      </c>
      <c r="H283" s="30">
        <v>9</v>
      </c>
      <c r="I283" s="30">
        <v>1</v>
      </c>
      <c r="J283" s="30">
        <v>0</v>
      </c>
      <c r="K283" s="30">
        <v>0</v>
      </c>
      <c r="L283" s="30">
        <v>1</v>
      </c>
    </row>
    <row r="284" spans="1:12">
      <c r="A284" s="30" t="s">
        <v>26</v>
      </c>
      <c r="B284" s="30" t="s">
        <v>9</v>
      </c>
      <c r="C284" s="30">
        <v>2</v>
      </c>
      <c r="D284" s="30">
        <v>1</v>
      </c>
      <c r="E284" s="30">
        <v>0.8034</v>
      </c>
      <c r="F284" s="30">
        <v>0.9</v>
      </c>
      <c r="G284" s="30">
        <v>9</v>
      </c>
      <c r="H284" s="30">
        <v>2</v>
      </c>
      <c r="I284" s="30">
        <v>1</v>
      </c>
      <c r="J284" s="30">
        <v>0</v>
      </c>
      <c r="K284" s="30">
        <v>0</v>
      </c>
      <c r="L284" s="30">
        <v>2</v>
      </c>
    </row>
    <row r="285" spans="1:12">
      <c r="A285" s="30" t="s">
        <v>26</v>
      </c>
      <c r="B285" s="30" t="s">
        <v>9</v>
      </c>
      <c r="C285" s="30">
        <v>3</v>
      </c>
      <c r="D285" s="30">
        <v>1</v>
      </c>
      <c r="E285" s="30">
        <v>0.51180000000000003</v>
      </c>
      <c r="F285" s="30">
        <v>0.4</v>
      </c>
      <c r="G285" s="30">
        <v>5</v>
      </c>
      <c r="H285" s="30">
        <v>8</v>
      </c>
      <c r="I285" s="30">
        <v>3</v>
      </c>
      <c r="J285" s="30">
        <v>0</v>
      </c>
      <c r="K285" s="30">
        <v>0</v>
      </c>
      <c r="L285" s="30">
        <v>2</v>
      </c>
    </row>
    <row r="286" spans="1:12">
      <c r="A286" s="30" t="s">
        <v>26</v>
      </c>
      <c r="B286" s="30" t="s">
        <v>9</v>
      </c>
      <c r="C286" s="30">
        <v>4</v>
      </c>
      <c r="D286" s="30">
        <v>1</v>
      </c>
      <c r="E286" s="30">
        <v>0.4592</v>
      </c>
      <c r="F286" s="30">
        <v>0.5</v>
      </c>
      <c r="G286" s="30">
        <v>8</v>
      </c>
      <c r="H286" s="30">
        <v>4</v>
      </c>
      <c r="I286" s="30">
        <v>4</v>
      </c>
      <c r="J286" s="30">
        <v>0</v>
      </c>
      <c r="K286" s="30">
        <v>0</v>
      </c>
      <c r="L286" s="30">
        <v>2</v>
      </c>
    </row>
    <row r="287" spans="1:12">
      <c r="A287" s="30" t="s">
        <v>26</v>
      </c>
      <c r="B287" s="30" t="s">
        <v>9</v>
      </c>
      <c r="C287" s="30">
        <v>5</v>
      </c>
      <c r="D287" s="30">
        <v>1</v>
      </c>
      <c r="E287" s="30">
        <v>0.93069999999999997</v>
      </c>
      <c r="F287" s="30">
        <v>0.8</v>
      </c>
      <c r="G287" s="30">
        <v>5</v>
      </c>
      <c r="H287" s="30">
        <v>6</v>
      </c>
      <c r="I287" s="30">
        <v>2</v>
      </c>
      <c r="J287" s="30">
        <v>0</v>
      </c>
      <c r="K287" s="30">
        <v>0</v>
      </c>
      <c r="L287" s="30">
        <v>2</v>
      </c>
    </row>
    <row r="288" spans="1:12">
      <c r="A288" s="30" t="s">
        <v>26</v>
      </c>
      <c r="B288" s="30" t="s">
        <v>9</v>
      </c>
      <c r="C288" s="32">
        <v>6</v>
      </c>
      <c r="D288" s="30">
        <v>0</v>
      </c>
      <c r="E288" s="30">
        <v>0</v>
      </c>
      <c r="F288" s="30">
        <v>0</v>
      </c>
      <c r="G288" s="30">
        <v>0</v>
      </c>
      <c r="H288" s="30">
        <v>0</v>
      </c>
      <c r="I288" s="30">
        <v>0</v>
      </c>
      <c r="J288" s="30">
        <v>0</v>
      </c>
      <c r="K288" s="30">
        <v>0</v>
      </c>
      <c r="L288" s="30">
        <v>0</v>
      </c>
    </row>
    <row r="289" spans="1:12">
      <c r="A289" s="30" t="s">
        <v>26</v>
      </c>
      <c r="B289" s="30" t="s">
        <v>9</v>
      </c>
      <c r="C289" s="32">
        <v>7</v>
      </c>
      <c r="D289" s="30">
        <v>0</v>
      </c>
      <c r="E289" s="30">
        <v>0</v>
      </c>
      <c r="F289" s="30">
        <v>0</v>
      </c>
      <c r="G289" s="30">
        <v>0</v>
      </c>
      <c r="H289" s="30">
        <v>0</v>
      </c>
      <c r="I289" s="30">
        <v>0</v>
      </c>
      <c r="J289" s="30">
        <v>0</v>
      </c>
      <c r="K289" s="30">
        <v>0</v>
      </c>
      <c r="L289" s="30">
        <v>0</v>
      </c>
    </row>
    <row r="290" spans="1:12">
      <c r="A290" s="30" t="s">
        <v>26</v>
      </c>
      <c r="B290" s="30" t="s">
        <v>9</v>
      </c>
      <c r="C290" s="30">
        <v>8</v>
      </c>
      <c r="D290" s="30">
        <v>0</v>
      </c>
      <c r="E290" s="30">
        <v>0</v>
      </c>
      <c r="F290" s="30">
        <v>0</v>
      </c>
      <c r="G290" s="30">
        <v>0</v>
      </c>
      <c r="H290" s="30">
        <v>0</v>
      </c>
      <c r="I290" s="30">
        <v>0</v>
      </c>
      <c r="J290" s="30">
        <v>0</v>
      </c>
      <c r="K290" s="30">
        <v>0</v>
      </c>
      <c r="L290" s="30">
        <v>0</v>
      </c>
    </row>
    <row r="291" spans="1:12">
      <c r="A291" s="30" t="s">
        <v>26</v>
      </c>
      <c r="B291" s="30" t="s">
        <v>10</v>
      </c>
      <c r="C291" s="30">
        <v>1</v>
      </c>
      <c r="D291" s="30">
        <v>1</v>
      </c>
      <c r="E291" s="30">
        <v>0.67200000000000004</v>
      </c>
      <c r="F291" s="30">
        <v>0.3</v>
      </c>
      <c r="G291" s="30">
        <v>8</v>
      </c>
      <c r="H291" s="30">
        <v>3</v>
      </c>
      <c r="I291" s="30">
        <v>0</v>
      </c>
      <c r="J291" s="30">
        <v>0</v>
      </c>
      <c r="K291" s="30">
        <v>0</v>
      </c>
      <c r="L291" s="30">
        <v>0</v>
      </c>
    </row>
    <row r="292" spans="1:12">
      <c r="A292" s="30" t="s">
        <v>26</v>
      </c>
      <c r="B292" s="30" t="s">
        <v>10</v>
      </c>
      <c r="C292" s="30">
        <v>2</v>
      </c>
      <c r="D292" s="30">
        <v>1</v>
      </c>
      <c r="E292" s="30">
        <v>0.1492</v>
      </c>
      <c r="F292" s="30">
        <v>0.2</v>
      </c>
      <c r="G292" s="30">
        <v>3</v>
      </c>
      <c r="H292" s="30">
        <v>6</v>
      </c>
      <c r="I292" s="30">
        <v>0</v>
      </c>
      <c r="J292" s="30">
        <v>0</v>
      </c>
      <c r="K292" s="30">
        <v>0</v>
      </c>
      <c r="L292" s="30">
        <v>0</v>
      </c>
    </row>
    <row r="293" spans="1:12">
      <c r="A293" s="30" t="s">
        <v>26</v>
      </c>
      <c r="B293" s="30" t="s">
        <v>10</v>
      </c>
      <c r="C293" s="30">
        <v>3</v>
      </c>
      <c r="D293" s="30">
        <v>1</v>
      </c>
      <c r="E293" s="30">
        <v>0.80330000000000001</v>
      </c>
      <c r="F293" s="30">
        <v>0.7</v>
      </c>
      <c r="G293" s="30">
        <v>5</v>
      </c>
      <c r="H293" s="30">
        <v>1</v>
      </c>
      <c r="I293" s="30">
        <v>2</v>
      </c>
      <c r="J293" s="30">
        <v>0</v>
      </c>
      <c r="K293" s="30">
        <v>0</v>
      </c>
      <c r="L293" s="30">
        <v>2</v>
      </c>
    </row>
    <row r="294" spans="1:12">
      <c r="A294" s="30" t="s">
        <v>26</v>
      </c>
      <c r="B294" s="30" t="s">
        <v>10</v>
      </c>
      <c r="C294" s="30">
        <v>4</v>
      </c>
      <c r="D294" s="30">
        <v>1</v>
      </c>
      <c r="E294" s="30">
        <v>0.71740000000000004</v>
      </c>
      <c r="F294" s="30">
        <v>0.3</v>
      </c>
      <c r="G294" s="30">
        <v>8</v>
      </c>
      <c r="H294" s="30">
        <v>5</v>
      </c>
      <c r="I294" s="30">
        <v>1</v>
      </c>
      <c r="J294" s="30">
        <v>0</v>
      </c>
      <c r="K294" s="30">
        <v>0</v>
      </c>
      <c r="L294" s="30">
        <v>0</v>
      </c>
    </row>
    <row r="295" spans="1:12">
      <c r="A295" s="30" t="s">
        <v>26</v>
      </c>
      <c r="B295" s="30" t="s">
        <v>10</v>
      </c>
      <c r="C295" s="30">
        <v>5</v>
      </c>
      <c r="D295" s="30">
        <v>1</v>
      </c>
      <c r="E295" s="30">
        <v>0.10299999999999999</v>
      </c>
      <c r="F295" s="30">
        <v>0.3</v>
      </c>
      <c r="G295" s="30">
        <v>2</v>
      </c>
      <c r="H295" s="30">
        <v>0</v>
      </c>
      <c r="I295" s="30">
        <v>1</v>
      </c>
      <c r="J295" s="30">
        <v>0</v>
      </c>
      <c r="K295" s="30">
        <v>0</v>
      </c>
      <c r="L295" s="30">
        <v>0</v>
      </c>
    </row>
    <row r="296" spans="1:12">
      <c r="A296" s="30" t="s">
        <v>26</v>
      </c>
      <c r="B296" s="30" t="s">
        <v>10</v>
      </c>
      <c r="C296" s="32">
        <v>6</v>
      </c>
      <c r="D296" s="30">
        <v>1</v>
      </c>
      <c r="E296" s="30">
        <v>0.4451</v>
      </c>
      <c r="F296" s="30">
        <v>0.5</v>
      </c>
      <c r="G296" s="30">
        <v>3</v>
      </c>
      <c r="H296" s="30">
        <v>1</v>
      </c>
      <c r="I296" s="30">
        <v>4</v>
      </c>
      <c r="J296" s="30">
        <v>0</v>
      </c>
      <c r="K296" s="30">
        <v>0</v>
      </c>
      <c r="L296" s="30">
        <v>1</v>
      </c>
    </row>
    <row r="297" spans="1:12">
      <c r="A297" s="30" t="s">
        <v>26</v>
      </c>
      <c r="B297" s="30" t="s">
        <v>10</v>
      </c>
      <c r="C297" s="32">
        <v>7</v>
      </c>
      <c r="D297" s="30">
        <v>1</v>
      </c>
      <c r="E297" s="30">
        <v>0.73440000000000005</v>
      </c>
      <c r="F297" s="30">
        <v>0.3</v>
      </c>
      <c r="G297" s="30">
        <v>8</v>
      </c>
      <c r="H297" s="30">
        <v>0</v>
      </c>
      <c r="I297" s="30">
        <v>2</v>
      </c>
      <c r="J297" s="30">
        <v>0</v>
      </c>
      <c r="K297" s="30">
        <v>0</v>
      </c>
      <c r="L297" s="30">
        <v>1</v>
      </c>
    </row>
    <row r="298" spans="1:12" ht="13.8" thickBot="1">
      <c r="A298" s="30" t="s">
        <v>26</v>
      </c>
      <c r="B298" s="30" t="s">
        <v>10</v>
      </c>
      <c r="C298" s="30">
        <v>8</v>
      </c>
      <c r="D298" s="30">
        <v>1</v>
      </c>
      <c r="E298" s="30">
        <v>0.44890000000000002</v>
      </c>
      <c r="F298" s="30">
        <v>0.3</v>
      </c>
      <c r="G298" s="30">
        <v>2</v>
      </c>
      <c r="H298" s="30">
        <v>0</v>
      </c>
      <c r="I298" s="30">
        <v>6</v>
      </c>
      <c r="J298" s="30">
        <v>0</v>
      </c>
      <c r="K298" s="30">
        <v>0</v>
      </c>
      <c r="L298" s="30">
        <v>1</v>
      </c>
    </row>
    <row r="299" spans="1:12" ht="13.8" thickBot="1">
      <c r="A299" s="30" t="s">
        <v>27</v>
      </c>
      <c r="B299" s="31" t="s">
        <v>7</v>
      </c>
      <c r="C299" s="30">
        <v>1</v>
      </c>
      <c r="D299" s="30">
        <v>0</v>
      </c>
      <c r="E299" s="30">
        <v>0</v>
      </c>
      <c r="F299" s="30">
        <v>0</v>
      </c>
      <c r="G299" s="30">
        <v>0</v>
      </c>
      <c r="H299" s="30">
        <v>0</v>
      </c>
      <c r="I299" s="30">
        <v>0</v>
      </c>
      <c r="J299" s="30">
        <v>0</v>
      </c>
      <c r="K299" s="30">
        <v>0</v>
      </c>
      <c r="L299" s="30">
        <v>0</v>
      </c>
    </row>
    <row r="300" spans="1:12" ht="13.8" thickBot="1">
      <c r="A300" s="30" t="s">
        <v>27</v>
      </c>
      <c r="B300" s="31" t="s">
        <v>7</v>
      </c>
      <c r="C300" s="30">
        <v>2</v>
      </c>
      <c r="D300" s="30">
        <v>0</v>
      </c>
      <c r="E300" s="30">
        <v>0</v>
      </c>
      <c r="F300" s="30">
        <v>0</v>
      </c>
      <c r="G300" s="30">
        <v>0</v>
      </c>
      <c r="H300" s="30">
        <v>0</v>
      </c>
      <c r="I300" s="30">
        <v>0</v>
      </c>
      <c r="J300" s="30">
        <v>0</v>
      </c>
      <c r="K300" s="30">
        <v>0</v>
      </c>
      <c r="L300" s="30">
        <v>0</v>
      </c>
    </row>
    <row r="301" spans="1:12" ht="13.8" thickBot="1">
      <c r="A301" s="30" t="s">
        <v>27</v>
      </c>
      <c r="B301" s="31" t="s">
        <v>7</v>
      </c>
      <c r="C301" s="30">
        <v>3</v>
      </c>
      <c r="D301" s="30">
        <v>0</v>
      </c>
      <c r="E301" s="30">
        <v>0</v>
      </c>
      <c r="F301" s="30">
        <v>0</v>
      </c>
      <c r="G301" s="30">
        <v>0</v>
      </c>
      <c r="H301" s="30">
        <v>0</v>
      </c>
      <c r="I301" s="30">
        <v>0</v>
      </c>
      <c r="J301" s="30">
        <v>0</v>
      </c>
      <c r="K301" s="30">
        <v>0</v>
      </c>
      <c r="L301" s="30">
        <v>0</v>
      </c>
    </row>
    <row r="302" spans="1:12" ht="13.8" thickBot="1">
      <c r="A302" s="30" t="s">
        <v>27</v>
      </c>
      <c r="B302" s="31" t="s">
        <v>7</v>
      </c>
      <c r="C302" s="30">
        <v>4</v>
      </c>
      <c r="D302" s="30">
        <v>1</v>
      </c>
      <c r="E302" s="30">
        <v>0.36170000000000002</v>
      </c>
      <c r="F302" s="30">
        <v>0.3</v>
      </c>
      <c r="G302" s="30">
        <v>5</v>
      </c>
      <c r="H302" s="30">
        <v>2</v>
      </c>
      <c r="I302" s="30">
        <v>1</v>
      </c>
      <c r="J302" s="30">
        <v>0</v>
      </c>
      <c r="K302" s="30">
        <v>0</v>
      </c>
      <c r="L302" s="30">
        <v>0</v>
      </c>
    </row>
    <row r="303" spans="1:12" ht="13.8" thickBot="1">
      <c r="A303" s="30" t="s">
        <v>27</v>
      </c>
      <c r="B303" s="31" t="s">
        <v>7</v>
      </c>
      <c r="C303" s="30">
        <v>5</v>
      </c>
      <c r="D303" s="30">
        <v>1</v>
      </c>
      <c r="E303" s="30">
        <v>0.93320000000000003</v>
      </c>
      <c r="F303" s="30">
        <v>0.2</v>
      </c>
      <c r="G303" s="30">
        <v>5</v>
      </c>
      <c r="H303" s="30">
        <v>5</v>
      </c>
      <c r="I303" s="30">
        <v>4</v>
      </c>
      <c r="J303" s="30">
        <v>0</v>
      </c>
      <c r="K303" s="30">
        <v>0</v>
      </c>
      <c r="L303" s="30">
        <v>0</v>
      </c>
    </row>
    <row r="304" spans="1:12" ht="13.8" thickBot="1">
      <c r="A304" s="30" t="s">
        <v>27</v>
      </c>
      <c r="B304" s="31" t="s">
        <v>7</v>
      </c>
      <c r="C304" s="32">
        <v>6</v>
      </c>
      <c r="D304" s="33">
        <v>1</v>
      </c>
      <c r="E304" s="33">
        <v>0.26750000000000002</v>
      </c>
      <c r="F304" s="33">
        <v>0.5</v>
      </c>
      <c r="G304" s="33">
        <v>5</v>
      </c>
      <c r="H304" s="33">
        <v>1</v>
      </c>
      <c r="I304" s="33">
        <v>0</v>
      </c>
      <c r="J304" s="30">
        <v>0</v>
      </c>
      <c r="K304" s="30">
        <v>0</v>
      </c>
      <c r="L304" s="33">
        <v>1</v>
      </c>
    </row>
    <row r="305" spans="1:12" ht="13.8" thickBot="1">
      <c r="A305" s="30" t="s">
        <v>27</v>
      </c>
      <c r="B305" s="31" t="s">
        <v>7</v>
      </c>
      <c r="C305" s="32">
        <v>7</v>
      </c>
      <c r="D305" s="31">
        <v>1</v>
      </c>
      <c r="E305" s="31">
        <v>0.48620000000000002</v>
      </c>
      <c r="F305" s="31">
        <v>0.5</v>
      </c>
      <c r="G305" s="31">
        <v>6</v>
      </c>
      <c r="H305" s="31">
        <v>1</v>
      </c>
      <c r="I305" s="31">
        <v>2</v>
      </c>
      <c r="J305" s="30">
        <v>0</v>
      </c>
      <c r="K305" s="30">
        <v>0</v>
      </c>
      <c r="L305" s="31">
        <v>1</v>
      </c>
    </row>
    <row r="306" spans="1:12">
      <c r="A306" s="30" t="s">
        <v>27</v>
      </c>
      <c r="B306" s="31" t="s">
        <v>7</v>
      </c>
      <c r="C306" s="30">
        <v>8</v>
      </c>
      <c r="D306" s="30">
        <v>1</v>
      </c>
      <c r="E306" s="30">
        <v>0.39400000000000002</v>
      </c>
      <c r="F306" s="30">
        <v>0.7</v>
      </c>
      <c r="G306" s="30">
        <v>3</v>
      </c>
      <c r="H306" s="30">
        <v>0</v>
      </c>
      <c r="I306" s="30">
        <v>6</v>
      </c>
      <c r="J306" s="30">
        <v>0</v>
      </c>
      <c r="K306" s="30">
        <v>0</v>
      </c>
      <c r="L306" s="30">
        <v>0</v>
      </c>
    </row>
    <row r="307" spans="1:12">
      <c r="A307" s="30" t="s">
        <v>27</v>
      </c>
      <c r="B307" s="30" t="s">
        <v>8</v>
      </c>
      <c r="C307" s="30">
        <v>1</v>
      </c>
      <c r="D307" s="30">
        <v>1</v>
      </c>
      <c r="E307" s="30">
        <v>1.0731999999999999</v>
      </c>
      <c r="F307" s="30">
        <v>0.5</v>
      </c>
      <c r="G307" s="30">
        <v>8</v>
      </c>
      <c r="H307" s="30">
        <v>2</v>
      </c>
      <c r="I307" s="30">
        <v>2</v>
      </c>
      <c r="J307" s="30">
        <v>0</v>
      </c>
      <c r="K307" s="30">
        <v>0</v>
      </c>
      <c r="L307" s="30">
        <v>2</v>
      </c>
    </row>
    <row r="308" spans="1:12">
      <c r="A308" s="30" t="s">
        <v>27</v>
      </c>
      <c r="B308" s="30" t="s">
        <v>8</v>
      </c>
      <c r="C308" s="30">
        <v>2</v>
      </c>
      <c r="D308" s="30">
        <v>1</v>
      </c>
      <c r="E308" s="30">
        <v>0.85299999999999998</v>
      </c>
      <c r="F308" s="30">
        <v>0.8</v>
      </c>
      <c r="G308" s="30">
        <v>2</v>
      </c>
      <c r="H308" s="30">
        <v>3</v>
      </c>
      <c r="I308" s="30">
        <v>0</v>
      </c>
      <c r="J308" s="30">
        <v>0</v>
      </c>
      <c r="K308" s="30">
        <v>0</v>
      </c>
      <c r="L308" s="30">
        <v>1</v>
      </c>
    </row>
    <row r="309" spans="1:12">
      <c r="A309" s="30" t="s">
        <v>27</v>
      </c>
      <c r="B309" s="30" t="s">
        <v>8</v>
      </c>
      <c r="C309" s="30">
        <v>3</v>
      </c>
      <c r="D309" s="30">
        <v>1</v>
      </c>
      <c r="E309" s="30">
        <v>2.0004</v>
      </c>
      <c r="F309" s="30">
        <v>0.5</v>
      </c>
      <c r="G309" s="30">
        <v>14</v>
      </c>
      <c r="H309" s="30">
        <v>1</v>
      </c>
      <c r="I309" s="30">
        <v>0</v>
      </c>
      <c r="J309" s="30">
        <v>0</v>
      </c>
      <c r="K309" s="30">
        <v>0</v>
      </c>
      <c r="L309" s="30">
        <v>1</v>
      </c>
    </row>
    <row r="310" spans="1:12">
      <c r="A310" s="30" t="s">
        <v>27</v>
      </c>
      <c r="B310" s="30" t="s">
        <v>8</v>
      </c>
      <c r="C310" s="30">
        <v>4</v>
      </c>
      <c r="D310" s="30">
        <v>1</v>
      </c>
      <c r="E310" s="30">
        <v>0.9204</v>
      </c>
      <c r="F310" s="30">
        <v>0.4</v>
      </c>
      <c r="G310" s="30">
        <v>9</v>
      </c>
      <c r="H310" s="30">
        <v>1</v>
      </c>
      <c r="I310" s="30">
        <v>1</v>
      </c>
      <c r="J310" s="30">
        <v>0</v>
      </c>
      <c r="K310" s="30">
        <v>0</v>
      </c>
      <c r="L310" s="30">
        <v>1</v>
      </c>
    </row>
    <row r="311" spans="1:12">
      <c r="A311" s="30" t="s">
        <v>27</v>
      </c>
      <c r="B311" s="30" t="s">
        <v>8</v>
      </c>
      <c r="C311" s="30">
        <v>5</v>
      </c>
      <c r="D311" s="30">
        <v>1</v>
      </c>
      <c r="E311" s="30">
        <v>1.3013999999999999</v>
      </c>
      <c r="F311" s="30">
        <v>0.5</v>
      </c>
      <c r="G311" s="30">
        <v>11</v>
      </c>
      <c r="H311" s="30">
        <v>0</v>
      </c>
      <c r="I311" s="30">
        <v>4</v>
      </c>
      <c r="J311" s="30">
        <v>0</v>
      </c>
      <c r="K311" s="30">
        <v>0</v>
      </c>
      <c r="L311" s="30">
        <v>1</v>
      </c>
    </row>
    <row r="312" spans="1:12">
      <c r="A312" s="30" t="s">
        <v>27</v>
      </c>
      <c r="B312" s="30" t="s">
        <v>8</v>
      </c>
      <c r="C312" s="32">
        <v>6</v>
      </c>
      <c r="D312" s="30">
        <v>1</v>
      </c>
      <c r="E312" s="30">
        <v>0.69210000000000005</v>
      </c>
      <c r="F312" s="30">
        <v>0.5</v>
      </c>
      <c r="G312" s="30">
        <v>6</v>
      </c>
      <c r="H312" s="30">
        <v>4</v>
      </c>
      <c r="I312" s="30">
        <v>3</v>
      </c>
      <c r="J312" s="30">
        <v>0</v>
      </c>
      <c r="K312" s="30">
        <v>0</v>
      </c>
      <c r="L312" s="30">
        <v>1</v>
      </c>
    </row>
    <row r="313" spans="1:12">
      <c r="A313" s="30" t="s">
        <v>27</v>
      </c>
      <c r="B313" s="30" t="s">
        <v>8</v>
      </c>
      <c r="C313" s="32">
        <v>7</v>
      </c>
      <c r="D313" s="30">
        <v>1</v>
      </c>
      <c r="E313" s="30">
        <v>0.4017</v>
      </c>
      <c r="F313" s="30">
        <v>0.5</v>
      </c>
      <c r="G313" s="30">
        <v>3</v>
      </c>
      <c r="H313" s="30">
        <v>9</v>
      </c>
      <c r="I313" s="30">
        <v>1</v>
      </c>
      <c r="J313" s="30">
        <v>0</v>
      </c>
      <c r="K313" s="30">
        <v>0</v>
      </c>
      <c r="L313" s="30">
        <v>2</v>
      </c>
    </row>
    <row r="314" spans="1:12">
      <c r="A314" s="30" t="s">
        <v>27</v>
      </c>
      <c r="B314" s="30" t="s">
        <v>8</v>
      </c>
      <c r="C314" s="30">
        <v>8</v>
      </c>
      <c r="D314" s="30">
        <v>1</v>
      </c>
      <c r="E314" s="30">
        <v>0.60429999999999995</v>
      </c>
      <c r="F314" s="30">
        <v>0.3</v>
      </c>
      <c r="G314" s="30">
        <v>7</v>
      </c>
      <c r="H314" s="30">
        <v>3</v>
      </c>
      <c r="I314" s="30">
        <v>0</v>
      </c>
      <c r="J314" s="30">
        <v>0</v>
      </c>
      <c r="K314" s="30">
        <v>0</v>
      </c>
      <c r="L314" s="30">
        <v>2</v>
      </c>
    </row>
    <row r="315" spans="1:12">
      <c r="A315" s="30" t="s">
        <v>27</v>
      </c>
      <c r="B315" s="30" t="s">
        <v>9</v>
      </c>
      <c r="C315" s="30">
        <v>1</v>
      </c>
      <c r="D315" s="30">
        <v>0</v>
      </c>
      <c r="E315" s="30">
        <v>0</v>
      </c>
      <c r="F315" s="30">
        <v>0</v>
      </c>
      <c r="G315" s="30">
        <v>0</v>
      </c>
      <c r="H315" s="30">
        <v>0</v>
      </c>
      <c r="I315" s="30">
        <v>0</v>
      </c>
      <c r="J315" s="30">
        <v>0</v>
      </c>
      <c r="K315" s="30">
        <v>0</v>
      </c>
      <c r="L315" s="30">
        <v>0</v>
      </c>
    </row>
    <row r="316" spans="1:12">
      <c r="A316" s="30" t="s">
        <v>27</v>
      </c>
      <c r="B316" s="30" t="s">
        <v>9</v>
      </c>
      <c r="C316" s="30">
        <v>2</v>
      </c>
      <c r="D316" s="30">
        <v>0</v>
      </c>
      <c r="E316" s="30">
        <v>0</v>
      </c>
      <c r="F316" s="30">
        <v>0</v>
      </c>
      <c r="G316" s="30">
        <v>0</v>
      </c>
      <c r="H316" s="30">
        <v>0</v>
      </c>
      <c r="I316" s="30">
        <v>0</v>
      </c>
      <c r="J316" s="30">
        <v>0</v>
      </c>
      <c r="K316" s="30">
        <v>0</v>
      </c>
      <c r="L316" s="30">
        <v>0</v>
      </c>
    </row>
    <row r="317" spans="1:12">
      <c r="A317" s="30" t="s">
        <v>27</v>
      </c>
      <c r="B317" s="30" t="s">
        <v>9</v>
      </c>
      <c r="C317" s="30">
        <v>3</v>
      </c>
      <c r="D317" s="30">
        <v>0</v>
      </c>
      <c r="E317" s="30">
        <v>0</v>
      </c>
      <c r="F317" s="30">
        <v>0</v>
      </c>
      <c r="G317" s="30">
        <v>0</v>
      </c>
      <c r="H317" s="30">
        <v>0</v>
      </c>
      <c r="I317" s="30">
        <v>0</v>
      </c>
      <c r="J317" s="30">
        <v>0</v>
      </c>
      <c r="K317" s="30">
        <v>0</v>
      </c>
      <c r="L317" s="30">
        <v>0</v>
      </c>
    </row>
    <row r="318" spans="1:12">
      <c r="A318" s="30" t="s">
        <v>27</v>
      </c>
      <c r="B318" s="30" t="s">
        <v>9</v>
      </c>
      <c r="C318" s="30">
        <v>4</v>
      </c>
      <c r="D318" s="30">
        <v>0</v>
      </c>
      <c r="E318" s="30">
        <v>0</v>
      </c>
      <c r="F318" s="30">
        <v>0</v>
      </c>
      <c r="G318" s="30">
        <v>0</v>
      </c>
      <c r="H318" s="30">
        <v>0</v>
      </c>
      <c r="I318" s="30">
        <v>0</v>
      </c>
      <c r="J318" s="30">
        <v>0</v>
      </c>
      <c r="K318" s="30">
        <v>0</v>
      </c>
      <c r="L318" s="30">
        <v>0</v>
      </c>
    </row>
    <row r="319" spans="1:12">
      <c r="A319" s="30" t="s">
        <v>27</v>
      </c>
      <c r="B319" s="30" t="s">
        <v>9</v>
      </c>
      <c r="C319" s="30">
        <v>5</v>
      </c>
      <c r="D319" s="30">
        <v>1</v>
      </c>
      <c r="E319" s="35">
        <v>1.4930000000000001</v>
      </c>
      <c r="F319" s="30">
        <v>0.5</v>
      </c>
      <c r="G319" s="30">
        <v>4</v>
      </c>
      <c r="H319" s="30">
        <v>0</v>
      </c>
      <c r="I319" s="30">
        <v>3</v>
      </c>
      <c r="J319" s="30">
        <v>0</v>
      </c>
      <c r="K319" s="30">
        <v>0</v>
      </c>
      <c r="L319" s="30">
        <v>1</v>
      </c>
    </row>
    <row r="320" spans="1:12">
      <c r="A320" s="30" t="s">
        <v>27</v>
      </c>
      <c r="B320" s="30" t="s">
        <v>9</v>
      </c>
      <c r="C320" s="32">
        <v>6</v>
      </c>
      <c r="D320" s="30">
        <v>1</v>
      </c>
      <c r="E320" s="30">
        <v>3.5131999999999999</v>
      </c>
      <c r="F320" s="30">
        <v>0.7</v>
      </c>
      <c r="G320" s="30">
        <v>15</v>
      </c>
      <c r="H320" s="30">
        <v>0</v>
      </c>
      <c r="I320" s="30">
        <v>3</v>
      </c>
      <c r="J320" s="30">
        <v>0</v>
      </c>
      <c r="K320" s="30">
        <v>0</v>
      </c>
      <c r="L320" s="30">
        <v>1</v>
      </c>
    </row>
    <row r="321" spans="1:12">
      <c r="A321" s="30" t="s">
        <v>27</v>
      </c>
      <c r="B321" s="30" t="s">
        <v>9</v>
      </c>
      <c r="C321" s="32">
        <v>7</v>
      </c>
      <c r="D321" s="30">
        <v>1</v>
      </c>
      <c r="E321" s="30">
        <v>0.94510000000000005</v>
      </c>
      <c r="F321" s="30">
        <v>0.7</v>
      </c>
      <c r="G321" s="30">
        <v>6</v>
      </c>
      <c r="H321" s="30">
        <v>0</v>
      </c>
      <c r="I321" s="30">
        <v>4</v>
      </c>
      <c r="J321" s="30">
        <v>0</v>
      </c>
      <c r="K321" s="30">
        <v>0</v>
      </c>
      <c r="L321" s="30">
        <v>1</v>
      </c>
    </row>
    <row r="322" spans="1:12" ht="13.8" thickBot="1">
      <c r="A322" s="30" t="s">
        <v>27</v>
      </c>
      <c r="B322" s="30" t="s">
        <v>9</v>
      </c>
      <c r="C322" s="30">
        <v>8</v>
      </c>
      <c r="D322" s="33">
        <v>1</v>
      </c>
      <c r="E322" s="33">
        <v>1.9370000000000001</v>
      </c>
      <c r="F322" s="33">
        <v>0.7</v>
      </c>
      <c r="G322" s="33">
        <v>8</v>
      </c>
      <c r="H322" s="33">
        <v>2</v>
      </c>
      <c r="I322" s="33">
        <v>2</v>
      </c>
      <c r="J322" s="30">
        <v>0</v>
      </c>
      <c r="K322" s="30">
        <v>0</v>
      </c>
      <c r="L322" s="33">
        <v>1</v>
      </c>
    </row>
    <row r="323" spans="1:12">
      <c r="A323" s="30" t="s">
        <v>27</v>
      </c>
      <c r="B323" s="30" t="s">
        <v>10</v>
      </c>
      <c r="C323" s="30">
        <v>1</v>
      </c>
      <c r="D323" s="32">
        <v>1</v>
      </c>
      <c r="E323" s="32">
        <v>3.1899999999999998E-2</v>
      </c>
      <c r="F323" s="32">
        <v>0.2</v>
      </c>
      <c r="G323" s="32">
        <v>2</v>
      </c>
      <c r="H323" s="32">
        <v>1</v>
      </c>
      <c r="I323" s="32">
        <v>1</v>
      </c>
      <c r="J323" s="30">
        <v>0</v>
      </c>
      <c r="K323" s="30">
        <v>0</v>
      </c>
      <c r="L323" s="32">
        <v>1</v>
      </c>
    </row>
    <row r="324" spans="1:12">
      <c r="A324" s="30" t="s">
        <v>27</v>
      </c>
      <c r="B324" s="30" t="s">
        <v>10</v>
      </c>
      <c r="C324" s="30">
        <v>2</v>
      </c>
      <c r="D324" s="30">
        <v>1</v>
      </c>
      <c r="E324" s="30">
        <v>0.183</v>
      </c>
      <c r="F324" s="30">
        <v>0.6</v>
      </c>
      <c r="G324" s="30">
        <v>4</v>
      </c>
      <c r="H324" s="30">
        <v>0</v>
      </c>
      <c r="I324" s="30">
        <v>1</v>
      </c>
      <c r="J324" s="30">
        <v>0</v>
      </c>
      <c r="K324" s="30">
        <v>0</v>
      </c>
      <c r="L324" s="30">
        <v>1</v>
      </c>
    </row>
    <row r="325" spans="1:12">
      <c r="A325" s="30" t="s">
        <v>27</v>
      </c>
      <c r="B325" s="30" t="s">
        <v>10</v>
      </c>
      <c r="C325" s="30">
        <v>3</v>
      </c>
      <c r="D325" s="30">
        <v>1</v>
      </c>
      <c r="E325" s="30">
        <v>5.9299999999999999E-2</v>
      </c>
      <c r="F325" s="30">
        <v>0.7</v>
      </c>
      <c r="G325" s="30">
        <v>2</v>
      </c>
      <c r="H325" s="30">
        <v>0</v>
      </c>
      <c r="I325" s="30">
        <v>1</v>
      </c>
      <c r="J325" s="30">
        <v>0</v>
      </c>
      <c r="K325" s="30">
        <v>0</v>
      </c>
      <c r="L325" s="30">
        <v>1</v>
      </c>
    </row>
    <row r="326" spans="1:12">
      <c r="A326" s="30" t="s">
        <v>27</v>
      </c>
      <c r="B326" s="30" t="s">
        <v>10</v>
      </c>
      <c r="C326" s="30">
        <v>4</v>
      </c>
      <c r="D326" s="30">
        <v>1</v>
      </c>
      <c r="E326" s="30">
        <v>0.2384</v>
      </c>
      <c r="F326" s="30">
        <v>0.5</v>
      </c>
      <c r="G326" s="30">
        <v>6</v>
      </c>
      <c r="H326" s="30">
        <v>0</v>
      </c>
      <c r="I326" s="30">
        <v>0</v>
      </c>
      <c r="J326" s="30">
        <v>0</v>
      </c>
      <c r="K326" s="30">
        <v>0</v>
      </c>
      <c r="L326" s="30">
        <v>1</v>
      </c>
    </row>
    <row r="327" spans="1:12">
      <c r="A327" s="30" t="s">
        <v>27</v>
      </c>
      <c r="B327" s="30" t="s">
        <v>10</v>
      </c>
      <c r="C327" s="30">
        <v>5</v>
      </c>
      <c r="D327" s="30">
        <v>1</v>
      </c>
      <c r="E327" s="30">
        <v>9.9400000000000002E-2</v>
      </c>
      <c r="F327" s="30">
        <v>0.5</v>
      </c>
      <c r="G327" s="30">
        <v>3</v>
      </c>
      <c r="H327" s="30">
        <v>0</v>
      </c>
      <c r="I327" s="30">
        <v>0</v>
      </c>
      <c r="J327" s="30">
        <v>0</v>
      </c>
      <c r="K327" s="30">
        <v>0</v>
      </c>
      <c r="L327" s="30">
        <v>1</v>
      </c>
    </row>
    <row r="328" spans="1:12">
      <c r="A328" s="30" t="s">
        <v>27</v>
      </c>
      <c r="B328" s="30" t="s">
        <v>10</v>
      </c>
      <c r="C328" s="32">
        <v>6</v>
      </c>
      <c r="D328" s="30">
        <v>1</v>
      </c>
      <c r="E328" s="30">
        <v>0.34810000000000002</v>
      </c>
      <c r="F328" s="30">
        <v>0.8</v>
      </c>
      <c r="G328" s="30">
        <v>5</v>
      </c>
      <c r="H328" s="30">
        <v>0</v>
      </c>
      <c r="I328" s="30">
        <v>0</v>
      </c>
      <c r="J328" s="30">
        <v>0</v>
      </c>
      <c r="K328" s="30">
        <v>0</v>
      </c>
      <c r="L328" s="30">
        <v>1</v>
      </c>
    </row>
    <row r="329" spans="1:12">
      <c r="A329" s="30" t="s">
        <v>27</v>
      </c>
      <c r="B329" s="30" t="s">
        <v>10</v>
      </c>
      <c r="C329" s="32">
        <v>7</v>
      </c>
      <c r="D329" s="30">
        <v>1</v>
      </c>
      <c r="E329" s="30">
        <v>5.1200000000000002E-2</v>
      </c>
      <c r="F329" s="30">
        <v>0.5</v>
      </c>
      <c r="G329" s="30">
        <v>4</v>
      </c>
      <c r="H329" s="30">
        <v>1</v>
      </c>
      <c r="I329" s="30">
        <v>0</v>
      </c>
      <c r="J329" s="30">
        <v>0</v>
      </c>
      <c r="K329" s="30">
        <v>0</v>
      </c>
      <c r="L329" s="30">
        <v>1</v>
      </c>
    </row>
    <row r="330" spans="1:12" ht="13.8" thickBot="1">
      <c r="A330" s="30" t="s">
        <v>27</v>
      </c>
      <c r="B330" s="30" t="s">
        <v>10</v>
      </c>
      <c r="C330" s="30">
        <v>8</v>
      </c>
      <c r="D330" s="30">
        <v>1</v>
      </c>
      <c r="E330" s="30">
        <v>4.3799999999999999E-2</v>
      </c>
      <c r="F330" s="30">
        <v>0.8</v>
      </c>
      <c r="G330" s="30">
        <v>2</v>
      </c>
      <c r="H330" s="30">
        <v>0</v>
      </c>
      <c r="I330" s="30">
        <v>1</v>
      </c>
      <c r="J330" s="30">
        <v>0</v>
      </c>
      <c r="K330" s="30">
        <v>0</v>
      </c>
      <c r="L330" s="30">
        <v>0</v>
      </c>
    </row>
    <row r="331" spans="1:12" ht="13.8" thickBot="1">
      <c r="A331" s="32" t="s">
        <v>28</v>
      </c>
      <c r="B331" s="31" t="s">
        <v>7</v>
      </c>
      <c r="C331" s="30">
        <v>1</v>
      </c>
      <c r="D331" s="30">
        <v>1</v>
      </c>
      <c r="E331" s="30">
        <v>1.95E-2</v>
      </c>
      <c r="F331" s="30">
        <v>0.2</v>
      </c>
      <c r="G331" s="30">
        <v>5</v>
      </c>
      <c r="H331" s="30">
        <v>0</v>
      </c>
      <c r="I331" s="30">
        <v>3</v>
      </c>
      <c r="J331" s="30">
        <v>0</v>
      </c>
      <c r="K331" s="30">
        <v>0</v>
      </c>
      <c r="L331" s="30">
        <v>0</v>
      </c>
    </row>
    <row r="332" spans="1:12" ht="13.8" thickBot="1">
      <c r="A332" s="32" t="s">
        <v>28</v>
      </c>
      <c r="B332" s="31" t="s">
        <v>7</v>
      </c>
      <c r="C332" s="30">
        <v>2</v>
      </c>
      <c r="D332" s="30">
        <v>1</v>
      </c>
      <c r="E332" s="30">
        <v>4.5199999999999997E-2</v>
      </c>
      <c r="F332" s="30">
        <v>0.2</v>
      </c>
      <c r="G332" s="30">
        <v>3</v>
      </c>
      <c r="H332" s="30">
        <v>1</v>
      </c>
      <c r="I332" s="30">
        <v>5</v>
      </c>
      <c r="J332" s="30">
        <v>0</v>
      </c>
      <c r="K332" s="30">
        <v>0</v>
      </c>
      <c r="L332" s="30">
        <v>2</v>
      </c>
    </row>
    <row r="333" spans="1:12" ht="13.8" thickBot="1">
      <c r="A333" s="32" t="s">
        <v>28</v>
      </c>
      <c r="B333" s="31" t="s">
        <v>7</v>
      </c>
      <c r="C333" s="30">
        <v>3</v>
      </c>
      <c r="D333" s="30">
        <v>1</v>
      </c>
      <c r="E333" s="30">
        <v>5.9200000000000003E-2</v>
      </c>
      <c r="F333" s="30">
        <v>0.3</v>
      </c>
      <c r="G333" s="30">
        <v>4</v>
      </c>
      <c r="H333" s="30">
        <v>1</v>
      </c>
      <c r="I333" s="30">
        <v>0</v>
      </c>
      <c r="J333" s="30">
        <v>0</v>
      </c>
      <c r="K333" s="30">
        <v>0</v>
      </c>
      <c r="L333" s="30">
        <v>0</v>
      </c>
    </row>
    <row r="334" spans="1:12" ht="13.8" thickBot="1">
      <c r="A334" s="32" t="s">
        <v>28</v>
      </c>
      <c r="B334" s="31" t="s">
        <v>7</v>
      </c>
      <c r="C334" s="30">
        <v>4</v>
      </c>
      <c r="D334" s="30">
        <v>1</v>
      </c>
      <c r="E334" s="30">
        <v>3.9399999999999998E-2</v>
      </c>
      <c r="F334" s="30">
        <v>0.1</v>
      </c>
      <c r="G334" s="30">
        <v>2</v>
      </c>
      <c r="H334" s="30">
        <v>1</v>
      </c>
      <c r="I334" s="30">
        <v>0</v>
      </c>
      <c r="J334" s="30">
        <v>0</v>
      </c>
      <c r="K334" s="30">
        <v>0</v>
      </c>
      <c r="L334" s="30">
        <v>0</v>
      </c>
    </row>
    <row r="335" spans="1:12" ht="13.8" thickBot="1">
      <c r="A335" s="32" t="s">
        <v>28</v>
      </c>
      <c r="B335" s="31" t="s">
        <v>7</v>
      </c>
      <c r="C335" s="30">
        <v>5</v>
      </c>
      <c r="D335" s="30">
        <v>1</v>
      </c>
      <c r="E335" s="30">
        <v>1.0004</v>
      </c>
      <c r="F335" s="30">
        <v>0.7</v>
      </c>
      <c r="G335" s="30">
        <v>8</v>
      </c>
      <c r="H335" s="30">
        <v>1</v>
      </c>
      <c r="I335" s="30">
        <v>1</v>
      </c>
      <c r="J335" s="30">
        <v>0</v>
      </c>
      <c r="K335" s="30">
        <v>0</v>
      </c>
      <c r="L335" s="30">
        <v>0</v>
      </c>
    </row>
    <row r="336" spans="1:12" ht="13.8" thickBot="1">
      <c r="A336" s="32" t="s">
        <v>28</v>
      </c>
      <c r="B336" s="31" t="s">
        <v>7</v>
      </c>
      <c r="C336" s="32">
        <v>6</v>
      </c>
      <c r="D336" s="30">
        <v>0</v>
      </c>
      <c r="E336" s="30">
        <v>0</v>
      </c>
      <c r="F336" s="30">
        <v>0</v>
      </c>
      <c r="G336" s="30">
        <v>0</v>
      </c>
      <c r="H336" s="30">
        <v>0</v>
      </c>
      <c r="I336" s="30">
        <v>0</v>
      </c>
      <c r="J336" s="30">
        <v>0</v>
      </c>
      <c r="K336" s="30">
        <v>0</v>
      </c>
      <c r="L336" s="30">
        <v>0</v>
      </c>
    </row>
    <row r="337" spans="1:12" ht="13.8" thickBot="1">
      <c r="A337" s="32" t="s">
        <v>28</v>
      </c>
      <c r="B337" s="31" t="s">
        <v>7</v>
      </c>
      <c r="C337" s="32">
        <v>7</v>
      </c>
      <c r="D337" s="30">
        <v>0</v>
      </c>
      <c r="E337" s="30">
        <v>0</v>
      </c>
      <c r="F337" s="30">
        <v>0</v>
      </c>
      <c r="G337" s="30">
        <v>0</v>
      </c>
      <c r="H337" s="30">
        <v>0</v>
      </c>
      <c r="I337" s="33">
        <v>0</v>
      </c>
      <c r="J337" s="33">
        <v>0</v>
      </c>
      <c r="K337" s="30">
        <v>0</v>
      </c>
      <c r="L337" s="30">
        <v>0</v>
      </c>
    </row>
    <row r="338" spans="1:12">
      <c r="A338" s="32" t="s">
        <v>28</v>
      </c>
      <c r="B338" s="31" t="s">
        <v>7</v>
      </c>
      <c r="C338" s="30">
        <v>8</v>
      </c>
      <c r="D338" s="30">
        <v>0</v>
      </c>
      <c r="E338" s="30">
        <v>0</v>
      </c>
      <c r="F338" s="30">
        <v>0</v>
      </c>
      <c r="G338" s="30">
        <v>0</v>
      </c>
      <c r="H338" s="30">
        <v>1</v>
      </c>
      <c r="I338" s="30">
        <v>1</v>
      </c>
      <c r="J338" s="30">
        <v>0</v>
      </c>
      <c r="K338" s="30">
        <v>0</v>
      </c>
      <c r="L338" s="30">
        <v>2</v>
      </c>
    </row>
    <row r="339" spans="1:12">
      <c r="A339" s="32" t="s">
        <v>28</v>
      </c>
      <c r="B339" s="30" t="s">
        <v>8</v>
      </c>
      <c r="C339" s="30">
        <v>1</v>
      </c>
      <c r="D339" s="30">
        <v>1</v>
      </c>
      <c r="E339" s="30">
        <v>0.62290000000000001</v>
      </c>
      <c r="F339" s="30">
        <v>0.5</v>
      </c>
      <c r="G339" s="30">
        <v>8</v>
      </c>
      <c r="H339" s="30">
        <v>0</v>
      </c>
      <c r="I339" s="30">
        <v>2</v>
      </c>
      <c r="J339" s="30">
        <v>0</v>
      </c>
      <c r="K339" s="30">
        <v>0</v>
      </c>
      <c r="L339" s="30">
        <v>1</v>
      </c>
    </row>
    <row r="340" spans="1:12">
      <c r="A340" s="32" t="s">
        <v>28</v>
      </c>
      <c r="B340" s="30" t="s">
        <v>8</v>
      </c>
      <c r="C340" s="30">
        <v>2</v>
      </c>
      <c r="D340" s="30">
        <v>1</v>
      </c>
      <c r="E340" s="30">
        <v>0.65229999999999999</v>
      </c>
      <c r="F340" s="30">
        <v>0.5</v>
      </c>
      <c r="G340" s="30">
        <v>11</v>
      </c>
      <c r="H340" s="30">
        <v>0</v>
      </c>
      <c r="I340" s="30">
        <v>4</v>
      </c>
      <c r="J340" s="30">
        <v>0</v>
      </c>
      <c r="K340" s="30">
        <v>0</v>
      </c>
      <c r="L340" s="30">
        <v>0</v>
      </c>
    </row>
    <row r="341" spans="1:12">
      <c r="A341" s="32" t="s">
        <v>28</v>
      </c>
      <c r="B341" s="30" t="s">
        <v>8</v>
      </c>
      <c r="C341" s="30">
        <v>3</v>
      </c>
      <c r="D341" s="30">
        <v>1</v>
      </c>
      <c r="E341" s="30">
        <v>0.31230000000000002</v>
      </c>
      <c r="F341" s="30">
        <v>0.3</v>
      </c>
      <c r="G341" s="30">
        <v>7</v>
      </c>
      <c r="H341" s="30">
        <v>1</v>
      </c>
      <c r="I341" s="30">
        <v>3</v>
      </c>
      <c r="J341" s="30">
        <v>0</v>
      </c>
      <c r="K341" s="30">
        <v>0</v>
      </c>
      <c r="L341" s="30">
        <v>1</v>
      </c>
    </row>
    <row r="342" spans="1:12">
      <c r="A342" s="32" t="s">
        <v>28</v>
      </c>
      <c r="B342" s="30" t="s">
        <v>8</v>
      </c>
      <c r="C342" s="30">
        <v>4</v>
      </c>
      <c r="D342" s="30">
        <v>1</v>
      </c>
      <c r="E342" s="30">
        <v>0.2024</v>
      </c>
      <c r="F342" s="30">
        <v>0.5</v>
      </c>
      <c r="G342" s="30">
        <v>2</v>
      </c>
      <c r="H342" s="30">
        <v>4</v>
      </c>
      <c r="I342" s="30">
        <v>2</v>
      </c>
      <c r="J342" s="30">
        <v>0</v>
      </c>
      <c r="K342" s="30">
        <v>0</v>
      </c>
      <c r="L342" s="30">
        <v>1</v>
      </c>
    </row>
    <row r="343" spans="1:12">
      <c r="A343" s="32" t="s">
        <v>28</v>
      </c>
      <c r="B343" s="30" t="s">
        <v>8</v>
      </c>
      <c r="C343" s="30">
        <v>5</v>
      </c>
      <c r="D343" s="30">
        <v>1</v>
      </c>
      <c r="E343" s="30">
        <v>0.75049999999999994</v>
      </c>
      <c r="F343" s="30">
        <v>0.3</v>
      </c>
      <c r="G343" s="30">
        <v>5</v>
      </c>
      <c r="H343" s="30">
        <v>2</v>
      </c>
      <c r="I343" s="30">
        <v>0</v>
      </c>
      <c r="J343" s="30">
        <v>0</v>
      </c>
      <c r="K343" s="30">
        <v>0</v>
      </c>
      <c r="L343" s="30">
        <v>0</v>
      </c>
    </row>
    <row r="344" spans="1:12">
      <c r="A344" s="32" t="s">
        <v>28</v>
      </c>
      <c r="B344" s="30" t="s">
        <v>8</v>
      </c>
      <c r="C344" s="32">
        <v>6</v>
      </c>
      <c r="D344" s="30">
        <v>1</v>
      </c>
      <c r="E344" s="30">
        <v>0.34189999999999998</v>
      </c>
      <c r="F344" s="30">
        <v>0.3</v>
      </c>
      <c r="G344" s="30">
        <v>6</v>
      </c>
      <c r="H344" s="30">
        <v>1</v>
      </c>
      <c r="I344" s="30">
        <v>1</v>
      </c>
      <c r="J344" s="30">
        <v>0</v>
      </c>
      <c r="K344" s="30">
        <v>0</v>
      </c>
      <c r="L344" s="30">
        <v>1</v>
      </c>
    </row>
    <row r="345" spans="1:12">
      <c r="A345" s="32" t="s">
        <v>28</v>
      </c>
      <c r="B345" s="30" t="s">
        <v>8</v>
      </c>
      <c r="C345" s="32">
        <v>7</v>
      </c>
      <c r="D345" s="30">
        <v>1</v>
      </c>
      <c r="E345" s="30">
        <v>0.19370000000000001</v>
      </c>
      <c r="F345" s="30">
        <v>0.3</v>
      </c>
      <c r="G345" s="30">
        <v>8</v>
      </c>
      <c r="H345" s="30">
        <v>0</v>
      </c>
      <c r="I345" s="30">
        <v>2</v>
      </c>
      <c r="J345" s="30">
        <v>0</v>
      </c>
      <c r="K345" s="30">
        <v>0</v>
      </c>
      <c r="L345" s="30">
        <v>0</v>
      </c>
    </row>
    <row r="346" spans="1:12">
      <c r="A346" s="32" t="s">
        <v>28</v>
      </c>
      <c r="B346" s="30" t="s">
        <v>8</v>
      </c>
      <c r="C346" s="30">
        <v>8</v>
      </c>
      <c r="D346" s="30">
        <v>1</v>
      </c>
      <c r="E346" s="30">
        <v>0.23169999999999999</v>
      </c>
      <c r="F346" s="30">
        <v>0.5</v>
      </c>
      <c r="G346" s="30">
        <v>3</v>
      </c>
      <c r="H346" s="30">
        <v>0</v>
      </c>
      <c r="I346" s="30">
        <v>0</v>
      </c>
      <c r="J346" s="30">
        <v>0</v>
      </c>
      <c r="K346" s="30">
        <v>0</v>
      </c>
      <c r="L346" s="30">
        <v>0</v>
      </c>
    </row>
    <row r="347" spans="1:12">
      <c r="A347" s="32" t="s">
        <v>28</v>
      </c>
      <c r="B347" s="30" t="s">
        <v>9</v>
      </c>
      <c r="C347" s="30">
        <v>1</v>
      </c>
      <c r="D347" s="30">
        <v>1</v>
      </c>
      <c r="E347" s="30">
        <v>0.7177</v>
      </c>
      <c r="F347" s="30">
        <v>0.6</v>
      </c>
      <c r="G347" s="30">
        <v>5</v>
      </c>
      <c r="H347" s="30">
        <v>2</v>
      </c>
      <c r="I347" s="30">
        <v>0</v>
      </c>
      <c r="J347" s="30">
        <v>0</v>
      </c>
      <c r="K347" s="30">
        <v>0</v>
      </c>
      <c r="L347" s="30">
        <v>0</v>
      </c>
    </row>
    <row r="348" spans="1:12">
      <c r="A348" s="32" t="s">
        <v>28</v>
      </c>
      <c r="B348" s="30" t="s">
        <v>9</v>
      </c>
      <c r="C348" s="30">
        <v>2</v>
      </c>
      <c r="D348" s="30">
        <v>1</v>
      </c>
      <c r="E348" s="30">
        <v>0.39989999999999998</v>
      </c>
      <c r="F348" s="30">
        <v>0.5</v>
      </c>
      <c r="G348" s="30">
        <v>6</v>
      </c>
      <c r="H348" s="30">
        <v>1</v>
      </c>
      <c r="I348" s="30">
        <v>2</v>
      </c>
      <c r="J348" s="30">
        <v>0</v>
      </c>
      <c r="K348" s="30">
        <v>0</v>
      </c>
      <c r="L348" s="30">
        <v>0</v>
      </c>
    </row>
    <row r="349" spans="1:12">
      <c r="A349" s="32" t="s">
        <v>28</v>
      </c>
      <c r="B349" s="30" t="s">
        <v>9</v>
      </c>
      <c r="C349" s="30">
        <v>3</v>
      </c>
      <c r="D349" s="30">
        <v>1</v>
      </c>
      <c r="E349" s="30">
        <v>0.56179999999999997</v>
      </c>
      <c r="F349" s="30">
        <v>0.5</v>
      </c>
      <c r="G349" s="30">
        <v>10</v>
      </c>
      <c r="H349" s="30">
        <v>5</v>
      </c>
      <c r="I349" s="30">
        <v>4</v>
      </c>
      <c r="J349" s="30">
        <v>0</v>
      </c>
      <c r="K349" s="30">
        <v>0</v>
      </c>
      <c r="L349" s="30">
        <v>0</v>
      </c>
    </row>
    <row r="350" spans="1:12">
      <c r="A350" s="32" t="s">
        <v>28</v>
      </c>
      <c r="B350" s="30" t="s">
        <v>9</v>
      </c>
      <c r="C350" s="30">
        <v>4</v>
      </c>
      <c r="D350" s="30">
        <v>1</v>
      </c>
      <c r="E350" s="30">
        <v>0.4128</v>
      </c>
      <c r="F350" s="30">
        <v>0.4</v>
      </c>
      <c r="G350" s="30">
        <v>4</v>
      </c>
      <c r="H350" s="30">
        <v>1</v>
      </c>
      <c r="I350" s="30">
        <v>2</v>
      </c>
      <c r="J350" s="30">
        <v>0</v>
      </c>
      <c r="K350" s="30">
        <v>0</v>
      </c>
      <c r="L350" s="30">
        <v>1</v>
      </c>
    </row>
    <row r="351" spans="1:12">
      <c r="A351" s="32" t="s">
        <v>28</v>
      </c>
      <c r="B351" s="30" t="s">
        <v>9</v>
      </c>
      <c r="C351" s="30">
        <v>5</v>
      </c>
      <c r="D351" s="30">
        <v>0</v>
      </c>
      <c r="E351" s="30">
        <v>0</v>
      </c>
      <c r="F351" s="30">
        <v>0</v>
      </c>
      <c r="G351" s="30">
        <v>0</v>
      </c>
      <c r="H351" s="30">
        <v>0</v>
      </c>
      <c r="I351" s="30">
        <v>0</v>
      </c>
      <c r="J351" s="30">
        <v>0</v>
      </c>
      <c r="K351" s="30">
        <v>0</v>
      </c>
      <c r="L351" s="30">
        <v>0</v>
      </c>
    </row>
    <row r="352" spans="1:12" ht="13.8" thickBot="1">
      <c r="A352" s="32" t="s">
        <v>28</v>
      </c>
      <c r="B352" s="30" t="s">
        <v>9</v>
      </c>
      <c r="C352" s="32">
        <v>6</v>
      </c>
      <c r="D352" s="33">
        <v>0</v>
      </c>
      <c r="E352" s="33">
        <v>0</v>
      </c>
      <c r="F352" s="33">
        <v>0</v>
      </c>
      <c r="G352" s="33">
        <v>0</v>
      </c>
      <c r="H352" s="33">
        <v>0</v>
      </c>
      <c r="I352" s="33">
        <v>0</v>
      </c>
      <c r="J352" s="33">
        <v>0</v>
      </c>
      <c r="K352" s="33">
        <v>0</v>
      </c>
      <c r="L352" s="33">
        <v>0</v>
      </c>
    </row>
    <row r="353" spans="1:12">
      <c r="A353" s="32" t="s">
        <v>28</v>
      </c>
      <c r="B353" s="30" t="s">
        <v>9</v>
      </c>
      <c r="C353" s="32">
        <v>7</v>
      </c>
      <c r="D353" s="31">
        <v>0</v>
      </c>
      <c r="E353" s="31">
        <v>0</v>
      </c>
      <c r="F353" s="31">
        <v>0</v>
      </c>
      <c r="G353" s="31">
        <v>0</v>
      </c>
      <c r="H353" s="31">
        <v>0</v>
      </c>
      <c r="I353" s="31">
        <v>0</v>
      </c>
      <c r="J353" s="31">
        <v>0</v>
      </c>
      <c r="K353" s="31">
        <v>0</v>
      </c>
      <c r="L353" s="31">
        <v>0</v>
      </c>
    </row>
    <row r="354" spans="1:12">
      <c r="A354" s="32" t="s">
        <v>28</v>
      </c>
      <c r="B354" s="30" t="s">
        <v>9</v>
      </c>
      <c r="C354" s="30">
        <v>8</v>
      </c>
      <c r="D354" s="30">
        <v>0</v>
      </c>
      <c r="E354" s="30">
        <v>0</v>
      </c>
      <c r="F354" s="30">
        <v>0</v>
      </c>
      <c r="G354" s="30">
        <v>0</v>
      </c>
      <c r="H354" s="30">
        <v>0</v>
      </c>
      <c r="I354" s="30">
        <v>0</v>
      </c>
      <c r="J354" s="30">
        <v>0</v>
      </c>
      <c r="K354" s="30">
        <v>0</v>
      </c>
      <c r="L354" s="30">
        <v>0</v>
      </c>
    </row>
    <row r="355" spans="1:12">
      <c r="A355" s="32" t="s">
        <v>28</v>
      </c>
      <c r="B355" s="30" t="s">
        <v>10</v>
      </c>
      <c r="C355" s="30">
        <v>1</v>
      </c>
      <c r="D355" s="30">
        <v>1</v>
      </c>
      <c r="E355" s="30">
        <v>1.0279</v>
      </c>
      <c r="F355" s="30">
        <v>0.8</v>
      </c>
      <c r="G355" s="30">
        <v>11</v>
      </c>
      <c r="H355" s="30">
        <v>4</v>
      </c>
      <c r="I355" s="30">
        <v>0</v>
      </c>
      <c r="J355" s="30">
        <v>0</v>
      </c>
      <c r="K355" s="30">
        <v>0</v>
      </c>
      <c r="L355" s="30">
        <v>0</v>
      </c>
    </row>
    <row r="356" spans="1:12">
      <c r="A356" s="32" t="s">
        <v>28</v>
      </c>
      <c r="B356" s="30" t="s">
        <v>10</v>
      </c>
      <c r="C356" s="30">
        <v>2</v>
      </c>
      <c r="D356" s="30">
        <v>1</v>
      </c>
      <c r="E356" s="30">
        <v>0.30059999999999998</v>
      </c>
      <c r="F356" s="30">
        <v>0.5</v>
      </c>
      <c r="G356" s="30">
        <v>6</v>
      </c>
      <c r="H356" s="30">
        <v>1</v>
      </c>
      <c r="I356" s="30">
        <v>1</v>
      </c>
      <c r="J356" s="30">
        <v>0</v>
      </c>
      <c r="K356" s="30">
        <v>0</v>
      </c>
      <c r="L356" s="30">
        <v>2</v>
      </c>
    </row>
    <row r="357" spans="1:12">
      <c r="A357" s="32" t="s">
        <v>28</v>
      </c>
      <c r="B357" s="30" t="s">
        <v>10</v>
      </c>
      <c r="C357" s="30">
        <v>3</v>
      </c>
      <c r="D357" s="30">
        <v>0</v>
      </c>
      <c r="E357" s="30">
        <v>0</v>
      </c>
      <c r="F357" s="30">
        <v>0</v>
      </c>
      <c r="G357" s="30">
        <v>0</v>
      </c>
      <c r="H357" s="30">
        <v>0</v>
      </c>
      <c r="I357" s="30">
        <v>0</v>
      </c>
      <c r="J357" s="30">
        <v>0</v>
      </c>
      <c r="K357" s="30">
        <v>0</v>
      </c>
      <c r="L357" s="30">
        <v>0</v>
      </c>
    </row>
    <row r="358" spans="1:12" ht="13.8" thickBot="1">
      <c r="A358" s="32" t="s">
        <v>28</v>
      </c>
      <c r="B358" s="30" t="s">
        <v>10</v>
      </c>
      <c r="C358" s="30">
        <v>4</v>
      </c>
      <c r="D358" s="30">
        <v>0</v>
      </c>
      <c r="E358" s="30">
        <v>0</v>
      </c>
      <c r="F358" s="30">
        <v>0</v>
      </c>
      <c r="G358" s="33">
        <v>0</v>
      </c>
      <c r="H358" s="33">
        <v>0</v>
      </c>
      <c r="I358" s="30">
        <v>0</v>
      </c>
      <c r="J358" s="30">
        <v>0</v>
      </c>
      <c r="K358" s="33">
        <v>0</v>
      </c>
      <c r="L358" s="33">
        <v>0</v>
      </c>
    </row>
    <row r="359" spans="1:12">
      <c r="A359" s="32" t="s">
        <v>28</v>
      </c>
      <c r="B359" s="30" t="s">
        <v>10</v>
      </c>
      <c r="C359" s="30">
        <v>5</v>
      </c>
      <c r="D359" s="30">
        <v>1</v>
      </c>
      <c r="E359" s="30">
        <v>0.46629999999999999</v>
      </c>
      <c r="F359" s="30">
        <v>0.5</v>
      </c>
      <c r="G359" s="31">
        <v>6</v>
      </c>
      <c r="H359" s="31">
        <v>7</v>
      </c>
      <c r="I359" s="30">
        <v>1</v>
      </c>
      <c r="J359" s="30">
        <v>0</v>
      </c>
      <c r="K359" s="30">
        <v>0</v>
      </c>
      <c r="L359" s="30">
        <v>1</v>
      </c>
    </row>
    <row r="360" spans="1:12" ht="13.8" thickBot="1">
      <c r="A360" s="32" t="s">
        <v>28</v>
      </c>
      <c r="B360" s="30" t="s">
        <v>10</v>
      </c>
      <c r="C360" s="32">
        <v>6</v>
      </c>
      <c r="D360" s="30">
        <v>1</v>
      </c>
      <c r="E360" s="33">
        <v>0.89429999999999998</v>
      </c>
      <c r="F360" s="30">
        <v>0.5</v>
      </c>
      <c r="G360" s="30">
        <v>8</v>
      </c>
      <c r="H360" s="30">
        <v>11</v>
      </c>
      <c r="I360" s="30">
        <v>0</v>
      </c>
      <c r="J360" s="30">
        <v>0</v>
      </c>
      <c r="K360" s="30">
        <v>0</v>
      </c>
      <c r="L360" s="30">
        <v>0</v>
      </c>
    </row>
    <row r="361" spans="1:12">
      <c r="A361" s="32" t="s">
        <v>28</v>
      </c>
      <c r="B361" s="30" t="s">
        <v>10</v>
      </c>
      <c r="C361" s="32">
        <v>7</v>
      </c>
      <c r="D361" s="30">
        <v>1</v>
      </c>
      <c r="E361" s="31">
        <v>0.3493</v>
      </c>
      <c r="F361" s="30">
        <v>0.3</v>
      </c>
      <c r="G361" s="30">
        <v>5</v>
      </c>
      <c r="H361" s="30">
        <v>8</v>
      </c>
      <c r="I361" s="30">
        <v>0</v>
      </c>
      <c r="J361" s="30">
        <v>0</v>
      </c>
      <c r="K361" s="30">
        <v>0</v>
      </c>
      <c r="L361" s="30">
        <v>1</v>
      </c>
    </row>
    <row r="362" spans="1:12" ht="13.8" thickBot="1">
      <c r="A362" s="32" t="s">
        <v>28</v>
      </c>
      <c r="B362" s="30" t="s">
        <v>10</v>
      </c>
      <c r="C362" s="30">
        <v>8</v>
      </c>
      <c r="D362" s="30">
        <v>1</v>
      </c>
      <c r="E362" s="30">
        <v>0.83530000000000004</v>
      </c>
      <c r="F362" s="30">
        <v>0.5</v>
      </c>
      <c r="G362" s="30">
        <v>9</v>
      </c>
      <c r="H362" s="30">
        <v>2</v>
      </c>
      <c r="I362" s="30">
        <v>1</v>
      </c>
      <c r="J362" s="30">
        <v>0</v>
      </c>
      <c r="K362" s="30">
        <v>0</v>
      </c>
      <c r="L362" s="30">
        <v>2</v>
      </c>
    </row>
    <row r="363" spans="1:12" ht="13.8" thickBot="1">
      <c r="A363" s="32" t="s">
        <v>29</v>
      </c>
      <c r="B363" s="31" t="s">
        <v>7</v>
      </c>
      <c r="C363" s="30">
        <v>1</v>
      </c>
      <c r="D363" s="30">
        <v>1</v>
      </c>
      <c r="E363" s="30">
        <v>1.3308</v>
      </c>
      <c r="F363" s="30">
        <v>0.3</v>
      </c>
      <c r="G363" s="30">
        <v>6</v>
      </c>
      <c r="H363" s="30">
        <v>5</v>
      </c>
      <c r="I363" s="30">
        <v>0</v>
      </c>
      <c r="J363" s="30">
        <v>0</v>
      </c>
      <c r="K363" s="30">
        <v>0</v>
      </c>
      <c r="L363" s="30">
        <v>0</v>
      </c>
    </row>
    <row r="364" spans="1:12" ht="13.8" thickBot="1">
      <c r="A364" s="32" t="s">
        <v>29</v>
      </c>
      <c r="B364" s="31" t="s">
        <v>7</v>
      </c>
      <c r="C364" s="30">
        <v>2</v>
      </c>
      <c r="D364" s="30">
        <v>1</v>
      </c>
      <c r="E364" s="30">
        <v>0.29310000000000003</v>
      </c>
      <c r="F364" s="30">
        <v>0.5</v>
      </c>
      <c r="G364" s="30">
        <v>4</v>
      </c>
      <c r="H364" s="30">
        <v>17</v>
      </c>
      <c r="I364" s="30">
        <v>0</v>
      </c>
      <c r="J364" s="30">
        <v>0</v>
      </c>
      <c r="K364" s="30">
        <v>0</v>
      </c>
      <c r="L364" s="30">
        <v>0</v>
      </c>
    </row>
    <row r="365" spans="1:12" ht="13.8" thickBot="1">
      <c r="A365" s="32" t="s">
        <v>29</v>
      </c>
      <c r="B365" s="31" t="s">
        <v>7</v>
      </c>
      <c r="C365" s="30">
        <v>3</v>
      </c>
      <c r="D365" s="30">
        <v>1</v>
      </c>
      <c r="E365" s="30">
        <v>1.8460000000000001</v>
      </c>
      <c r="F365" s="30">
        <v>0.5</v>
      </c>
      <c r="G365" s="30">
        <v>8</v>
      </c>
      <c r="H365" s="30">
        <v>24</v>
      </c>
      <c r="I365" s="30">
        <v>0</v>
      </c>
      <c r="J365" s="30">
        <v>0</v>
      </c>
      <c r="K365" s="30">
        <v>0</v>
      </c>
      <c r="L365" s="30">
        <v>0</v>
      </c>
    </row>
    <row r="366" spans="1:12" ht="13.8" thickBot="1">
      <c r="A366" s="32" t="s">
        <v>29</v>
      </c>
      <c r="B366" s="31" t="s">
        <v>7</v>
      </c>
      <c r="C366" s="30">
        <v>4</v>
      </c>
      <c r="D366" s="30">
        <v>1</v>
      </c>
      <c r="E366" s="30">
        <v>0.2452</v>
      </c>
      <c r="F366" s="30">
        <v>0.2</v>
      </c>
      <c r="G366" s="30">
        <v>10</v>
      </c>
      <c r="H366" s="30">
        <v>4</v>
      </c>
      <c r="I366" s="30">
        <v>0</v>
      </c>
      <c r="J366" s="30">
        <v>0</v>
      </c>
      <c r="K366" s="30">
        <v>0</v>
      </c>
      <c r="L366" s="30">
        <v>0</v>
      </c>
    </row>
    <row r="367" spans="1:12" ht="13.8" thickBot="1">
      <c r="A367" s="32" t="s">
        <v>29</v>
      </c>
      <c r="B367" s="31" t="s">
        <v>7</v>
      </c>
      <c r="C367" s="30">
        <v>5</v>
      </c>
      <c r="D367" s="30">
        <v>1</v>
      </c>
      <c r="E367" s="30">
        <v>0.4612</v>
      </c>
      <c r="F367" s="30">
        <v>0.3</v>
      </c>
      <c r="G367" s="30">
        <v>7</v>
      </c>
      <c r="H367" s="30">
        <v>13</v>
      </c>
      <c r="I367" s="30">
        <v>0</v>
      </c>
      <c r="J367" s="30">
        <v>0</v>
      </c>
      <c r="K367" s="30">
        <v>0</v>
      </c>
      <c r="L367" s="30">
        <v>0</v>
      </c>
    </row>
    <row r="368" spans="1:12" ht="13.8" thickBot="1">
      <c r="A368" s="32" t="s">
        <v>29</v>
      </c>
      <c r="B368" s="31" t="s">
        <v>7</v>
      </c>
      <c r="C368" s="32">
        <v>6</v>
      </c>
      <c r="D368" s="30">
        <v>0</v>
      </c>
      <c r="E368" s="30">
        <v>0</v>
      </c>
      <c r="F368" s="30">
        <v>0</v>
      </c>
      <c r="G368" s="30">
        <v>0</v>
      </c>
      <c r="H368" s="30">
        <v>0</v>
      </c>
      <c r="I368" s="30">
        <v>0</v>
      </c>
      <c r="J368" s="30">
        <v>0</v>
      </c>
      <c r="K368" s="30">
        <v>0</v>
      </c>
      <c r="L368" s="30">
        <v>0</v>
      </c>
    </row>
    <row r="369" spans="1:12" ht="13.8" thickBot="1">
      <c r="A369" s="32" t="s">
        <v>29</v>
      </c>
      <c r="B369" s="31" t="s">
        <v>7</v>
      </c>
      <c r="C369" s="32">
        <v>7</v>
      </c>
      <c r="D369" s="30">
        <v>0</v>
      </c>
      <c r="E369" s="30">
        <v>0</v>
      </c>
      <c r="F369" s="30">
        <v>0</v>
      </c>
      <c r="G369" s="30">
        <v>0</v>
      </c>
      <c r="H369" s="30">
        <v>0</v>
      </c>
      <c r="I369" s="30">
        <v>0</v>
      </c>
      <c r="J369" s="30">
        <v>0</v>
      </c>
      <c r="K369" s="30">
        <v>0</v>
      </c>
      <c r="L369" s="30">
        <v>0</v>
      </c>
    </row>
    <row r="370" spans="1:12">
      <c r="A370" s="32" t="s">
        <v>29</v>
      </c>
      <c r="B370" s="31" t="s">
        <v>7</v>
      </c>
      <c r="C370" s="30">
        <v>8</v>
      </c>
      <c r="D370" s="30">
        <v>0</v>
      </c>
      <c r="E370" s="30">
        <v>0</v>
      </c>
      <c r="F370" s="30">
        <v>0</v>
      </c>
      <c r="G370" s="30">
        <v>0</v>
      </c>
      <c r="H370" s="30">
        <v>0</v>
      </c>
      <c r="I370" s="30">
        <v>0</v>
      </c>
      <c r="J370" s="30">
        <v>0</v>
      </c>
      <c r="K370" s="30">
        <v>0</v>
      </c>
      <c r="L370" s="30">
        <v>0</v>
      </c>
    </row>
    <row r="371" spans="1:12">
      <c r="A371" s="32" t="s">
        <v>29</v>
      </c>
      <c r="B371" s="30" t="s">
        <v>8</v>
      </c>
      <c r="C371" s="30">
        <v>1</v>
      </c>
      <c r="D371" s="30">
        <v>1</v>
      </c>
      <c r="E371" s="30">
        <v>0.92589999999999995</v>
      </c>
      <c r="F371" s="30">
        <v>0.4</v>
      </c>
      <c r="G371" s="30">
        <v>7</v>
      </c>
      <c r="H371" s="30">
        <v>14</v>
      </c>
      <c r="I371" s="30">
        <v>0</v>
      </c>
      <c r="J371" s="30">
        <v>0</v>
      </c>
      <c r="K371" s="30">
        <v>0</v>
      </c>
      <c r="L371" s="30">
        <v>0</v>
      </c>
    </row>
    <row r="372" spans="1:12">
      <c r="A372" s="32" t="s">
        <v>29</v>
      </c>
      <c r="B372" s="30" t="s">
        <v>8</v>
      </c>
      <c r="C372" s="30">
        <v>2</v>
      </c>
      <c r="D372" s="30">
        <v>1</v>
      </c>
      <c r="E372" s="30">
        <v>0.72740000000000005</v>
      </c>
      <c r="F372" s="30">
        <v>0.3</v>
      </c>
      <c r="G372" s="30">
        <v>6</v>
      </c>
      <c r="H372" s="30">
        <v>10</v>
      </c>
      <c r="I372" s="30">
        <v>1</v>
      </c>
      <c r="J372" s="30">
        <v>0</v>
      </c>
      <c r="K372" s="30">
        <v>0</v>
      </c>
      <c r="L372" s="30">
        <v>0</v>
      </c>
    </row>
    <row r="373" spans="1:12">
      <c r="A373" s="32" t="s">
        <v>29</v>
      </c>
      <c r="B373" s="30" t="s">
        <v>8</v>
      </c>
      <c r="C373" s="30">
        <v>3</v>
      </c>
      <c r="D373" s="30">
        <v>1</v>
      </c>
      <c r="E373" s="30">
        <v>1.0768</v>
      </c>
      <c r="F373" s="30">
        <v>0.3</v>
      </c>
      <c r="G373" s="30">
        <v>10</v>
      </c>
      <c r="H373" s="30">
        <v>16</v>
      </c>
      <c r="I373" s="30">
        <v>2</v>
      </c>
      <c r="J373" s="30">
        <v>0</v>
      </c>
      <c r="K373" s="30">
        <v>0</v>
      </c>
      <c r="L373" s="30">
        <v>0</v>
      </c>
    </row>
    <row r="374" spans="1:12">
      <c r="A374" s="32" t="s">
        <v>29</v>
      </c>
      <c r="B374" s="30" t="s">
        <v>8</v>
      </c>
      <c r="C374" s="30">
        <v>4</v>
      </c>
      <c r="D374" s="30">
        <v>1</v>
      </c>
      <c r="E374" s="30">
        <v>0.39750000000000002</v>
      </c>
      <c r="F374" s="30">
        <v>0.2</v>
      </c>
      <c r="G374" s="30">
        <v>12</v>
      </c>
      <c r="H374" s="30">
        <v>11</v>
      </c>
      <c r="I374" s="30">
        <v>2</v>
      </c>
      <c r="J374" s="30">
        <v>0</v>
      </c>
      <c r="K374" s="30">
        <v>0</v>
      </c>
      <c r="L374" s="30">
        <v>0</v>
      </c>
    </row>
    <row r="375" spans="1:12">
      <c r="A375" s="32" t="s">
        <v>29</v>
      </c>
      <c r="B375" s="30" t="s">
        <v>8</v>
      </c>
      <c r="C375" s="30">
        <v>5</v>
      </c>
      <c r="D375" s="30">
        <v>0</v>
      </c>
      <c r="E375" s="30">
        <v>0</v>
      </c>
      <c r="F375" s="30">
        <v>0</v>
      </c>
      <c r="G375" s="30">
        <v>0</v>
      </c>
      <c r="H375" s="30">
        <v>0</v>
      </c>
      <c r="I375" s="30">
        <v>0</v>
      </c>
      <c r="J375" s="30">
        <v>0</v>
      </c>
      <c r="K375" s="30">
        <v>0</v>
      </c>
      <c r="L375" s="30">
        <v>0</v>
      </c>
    </row>
    <row r="376" spans="1:12">
      <c r="A376" s="32" t="s">
        <v>29</v>
      </c>
      <c r="B376" s="30" t="s">
        <v>8</v>
      </c>
      <c r="C376" s="32">
        <v>6</v>
      </c>
      <c r="D376" s="30">
        <v>0</v>
      </c>
      <c r="E376" s="30">
        <v>0</v>
      </c>
      <c r="F376" s="30">
        <v>0</v>
      </c>
      <c r="G376" s="30">
        <v>0</v>
      </c>
      <c r="H376" s="30">
        <v>0</v>
      </c>
      <c r="I376" s="30">
        <v>0</v>
      </c>
      <c r="J376" s="30">
        <v>0</v>
      </c>
      <c r="K376" s="30">
        <v>0</v>
      </c>
      <c r="L376" s="30">
        <v>0</v>
      </c>
    </row>
    <row r="377" spans="1:12" ht="13.8" thickBot="1">
      <c r="A377" s="32" t="s">
        <v>29</v>
      </c>
      <c r="B377" s="30" t="s">
        <v>8</v>
      </c>
      <c r="C377" s="32">
        <v>7</v>
      </c>
      <c r="D377" s="33">
        <v>0</v>
      </c>
      <c r="E377" s="33">
        <v>0</v>
      </c>
      <c r="F377" s="33">
        <v>0</v>
      </c>
      <c r="G377" s="33">
        <v>0</v>
      </c>
      <c r="H377" s="33">
        <v>0</v>
      </c>
      <c r="I377" s="33">
        <v>0</v>
      </c>
      <c r="J377" s="30">
        <v>0</v>
      </c>
      <c r="K377" s="30">
        <v>0</v>
      </c>
      <c r="L377" s="30">
        <v>0</v>
      </c>
    </row>
    <row r="378" spans="1:12">
      <c r="A378" s="32" t="s">
        <v>29</v>
      </c>
      <c r="B378" s="30" t="s">
        <v>8</v>
      </c>
      <c r="C378" s="30">
        <v>8</v>
      </c>
      <c r="D378" s="31">
        <v>0</v>
      </c>
      <c r="E378" s="31">
        <v>0</v>
      </c>
      <c r="F378" s="31">
        <v>0</v>
      </c>
      <c r="G378" s="31">
        <v>0</v>
      </c>
      <c r="H378" s="31">
        <v>0</v>
      </c>
      <c r="I378" s="31">
        <v>0</v>
      </c>
      <c r="J378" s="30">
        <v>0</v>
      </c>
      <c r="K378" s="30">
        <v>0</v>
      </c>
      <c r="L378" s="30">
        <v>0</v>
      </c>
    </row>
    <row r="379" spans="1:12">
      <c r="A379" s="32" t="s">
        <v>29</v>
      </c>
      <c r="B379" s="30" t="s">
        <v>9</v>
      </c>
      <c r="C379" s="30">
        <v>1</v>
      </c>
      <c r="D379" s="30">
        <v>1</v>
      </c>
      <c r="E379" s="30">
        <v>2.3957999999999999</v>
      </c>
      <c r="F379" s="30">
        <v>0.5</v>
      </c>
      <c r="G379" s="30">
        <v>11</v>
      </c>
      <c r="H379" s="30">
        <v>16</v>
      </c>
      <c r="I379" s="30">
        <v>0</v>
      </c>
      <c r="J379" s="30">
        <v>0</v>
      </c>
      <c r="K379" s="30">
        <v>0</v>
      </c>
      <c r="L379" s="30">
        <v>0</v>
      </c>
    </row>
    <row r="380" spans="1:12">
      <c r="A380" s="32" t="s">
        <v>29</v>
      </c>
      <c r="B380" s="30" t="s">
        <v>9</v>
      </c>
      <c r="C380" s="30">
        <v>2</v>
      </c>
      <c r="D380" s="30">
        <v>1</v>
      </c>
      <c r="E380" s="30">
        <v>0.53580000000000005</v>
      </c>
      <c r="F380" s="30">
        <v>0.5</v>
      </c>
      <c r="G380" s="30">
        <v>9</v>
      </c>
      <c r="H380" s="30">
        <v>8</v>
      </c>
      <c r="I380" s="30">
        <v>0</v>
      </c>
      <c r="J380" s="30">
        <v>0</v>
      </c>
      <c r="K380" s="30">
        <v>0</v>
      </c>
      <c r="L380" s="30">
        <v>0</v>
      </c>
    </row>
    <row r="381" spans="1:12">
      <c r="A381" s="32" t="s">
        <v>29</v>
      </c>
      <c r="B381" s="30" t="s">
        <v>9</v>
      </c>
      <c r="C381" s="30">
        <v>3</v>
      </c>
      <c r="D381" s="30">
        <v>1</v>
      </c>
      <c r="E381" s="30">
        <v>0.16200000000000001</v>
      </c>
      <c r="F381" s="30">
        <v>0.3</v>
      </c>
      <c r="G381" s="30">
        <v>5</v>
      </c>
      <c r="H381" s="30">
        <v>3</v>
      </c>
      <c r="I381" s="30">
        <v>0</v>
      </c>
      <c r="J381" s="30">
        <v>0</v>
      </c>
      <c r="K381" s="30">
        <v>0</v>
      </c>
      <c r="L381" s="30">
        <v>0</v>
      </c>
    </row>
    <row r="382" spans="1:12">
      <c r="A382" s="32" t="s">
        <v>29</v>
      </c>
      <c r="B382" s="30" t="s">
        <v>9</v>
      </c>
      <c r="C382" s="30">
        <v>4</v>
      </c>
      <c r="D382" s="30">
        <v>1</v>
      </c>
      <c r="E382" s="30">
        <v>3.2462</v>
      </c>
      <c r="F382" s="30">
        <v>0.5</v>
      </c>
      <c r="G382" s="30">
        <v>9</v>
      </c>
      <c r="H382" s="30">
        <v>13</v>
      </c>
      <c r="I382" s="30">
        <v>0</v>
      </c>
      <c r="J382" s="30">
        <v>0</v>
      </c>
      <c r="K382" s="30">
        <v>0</v>
      </c>
      <c r="L382" s="30">
        <v>2</v>
      </c>
    </row>
    <row r="383" spans="1:12">
      <c r="A383" s="32" t="s">
        <v>29</v>
      </c>
      <c r="B383" s="30" t="s">
        <v>9</v>
      </c>
      <c r="C383" s="30">
        <v>5</v>
      </c>
      <c r="D383" s="30">
        <v>0</v>
      </c>
      <c r="E383" s="30">
        <v>0</v>
      </c>
      <c r="F383" s="30">
        <v>0</v>
      </c>
      <c r="G383" s="30">
        <v>0</v>
      </c>
      <c r="H383" s="30">
        <v>0</v>
      </c>
      <c r="I383" s="30">
        <v>0</v>
      </c>
      <c r="J383" s="30">
        <v>0</v>
      </c>
      <c r="K383" s="30">
        <v>0</v>
      </c>
      <c r="L383" s="30">
        <v>0</v>
      </c>
    </row>
    <row r="384" spans="1:12">
      <c r="A384" s="32" t="s">
        <v>29</v>
      </c>
      <c r="B384" s="30" t="s">
        <v>9</v>
      </c>
      <c r="C384" s="32">
        <v>6</v>
      </c>
      <c r="D384" s="30">
        <v>0</v>
      </c>
      <c r="E384" s="30">
        <v>0</v>
      </c>
      <c r="F384" s="30">
        <v>0</v>
      </c>
      <c r="G384" s="30">
        <v>0</v>
      </c>
      <c r="H384" s="30">
        <v>0</v>
      </c>
      <c r="I384" s="30">
        <v>0</v>
      </c>
      <c r="J384" s="30">
        <v>0</v>
      </c>
      <c r="K384" s="30">
        <v>0</v>
      </c>
      <c r="L384" s="30">
        <v>0</v>
      </c>
    </row>
    <row r="385" spans="1:12">
      <c r="A385" s="32" t="s">
        <v>29</v>
      </c>
      <c r="B385" s="30" t="s">
        <v>9</v>
      </c>
      <c r="C385" s="32">
        <v>7</v>
      </c>
      <c r="D385" s="30">
        <v>0</v>
      </c>
      <c r="E385" s="30">
        <v>0</v>
      </c>
      <c r="F385" s="30">
        <v>0</v>
      </c>
      <c r="G385" s="30">
        <v>0</v>
      </c>
      <c r="H385" s="30">
        <v>0</v>
      </c>
      <c r="I385" s="30">
        <v>0</v>
      </c>
      <c r="J385" s="30">
        <v>0</v>
      </c>
      <c r="K385" s="30">
        <v>0</v>
      </c>
      <c r="L385" s="30">
        <v>0</v>
      </c>
    </row>
    <row r="386" spans="1:12">
      <c r="A386" s="32" t="s">
        <v>29</v>
      </c>
      <c r="B386" s="30" t="s">
        <v>9</v>
      </c>
      <c r="C386" s="30">
        <v>8</v>
      </c>
      <c r="D386" s="30">
        <v>0</v>
      </c>
      <c r="E386" s="30">
        <v>0</v>
      </c>
      <c r="F386" s="30">
        <v>0</v>
      </c>
      <c r="G386" s="30">
        <v>0</v>
      </c>
      <c r="H386" s="30">
        <v>0</v>
      </c>
      <c r="I386" s="30">
        <v>0</v>
      </c>
      <c r="J386" s="30">
        <v>0</v>
      </c>
      <c r="K386" s="30">
        <v>0</v>
      </c>
      <c r="L386" s="30">
        <v>0</v>
      </c>
    </row>
    <row r="387" spans="1:12">
      <c r="A387" s="32" t="s">
        <v>29</v>
      </c>
      <c r="B387" s="30" t="s">
        <v>10</v>
      </c>
      <c r="C387" s="30">
        <v>1</v>
      </c>
      <c r="D387" s="30">
        <v>1</v>
      </c>
      <c r="E387" s="30">
        <v>2.1957</v>
      </c>
      <c r="F387" s="30">
        <v>0.3</v>
      </c>
      <c r="G387" s="30">
        <v>12</v>
      </c>
      <c r="H387" s="30">
        <v>22</v>
      </c>
      <c r="I387" s="30">
        <v>0</v>
      </c>
      <c r="J387" s="30">
        <v>0</v>
      </c>
      <c r="K387" s="30">
        <v>0</v>
      </c>
      <c r="L387" s="30">
        <v>0</v>
      </c>
    </row>
    <row r="388" spans="1:12">
      <c r="A388" s="32" t="s">
        <v>29</v>
      </c>
      <c r="B388" s="30" t="s">
        <v>10</v>
      </c>
      <c r="C388" s="30">
        <v>2</v>
      </c>
      <c r="D388" s="30">
        <v>1</v>
      </c>
      <c r="E388" s="30">
        <v>0.89159999999999995</v>
      </c>
      <c r="F388" s="30">
        <v>0.3</v>
      </c>
      <c r="G388" s="30">
        <v>12</v>
      </c>
      <c r="H388" s="30">
        <v>10</v>
      </c>
      <c r="I388" s="30">
        <v>0</v>
      </c>
      <c r="J388" s="30">
        <v>0</v>
      </c>
      <c r="K388" s="30">
        <v>0</v>
      </c>
      <c r="L388" s="30">
        <v>0</v>
      </c>
    </row>
    <row r="389" spans="1:12">
      <c r="A389" s="32" t="s">
        <v>29</v>
      </c>
      <c r="B389" s="30" t="s">
        <v>10</v>
      </c>
      <c r="C389" s="30">
        <v>3</v>
      </c>
      <c r="D389" s="30">
        <v>1</v>
      </c>
      <c r="E389" s="30">
        <v>1.0586</v>
      </c>
      <c r="F389" s="30">
        <v>0.3</v>
      </c>
      <c r="G389" s="30">
        <v>10</v>
      </c>
      <c r="H389" s="30">
        <v>15</v>
      </c>
      <c r="I389" s="30">
        <v>1</v>
      </c>
      <c r="J389" s="30">
        <v>0</v>
      </c>
      <c r="K389" s="30">
        <v>0</v>
      </c>
      <c r="L389" s="30">
        <v>0</v>
      </c>
    </row>
    <row r="390" spans="1:12">
      <c r="A390" s="32" t="s">
        <v>29</v>
      </c>
      <c r="B390" s="30" t="s">
        <v>10</v>
      </c>
      <c r="C390" s="30">
        <v>4</v>
      </c>
      <c r="D390" s="30">
        <v>1</v>
      </c>
      <c r="E390" s="30">
        <v>1.0956999999999999</v>
      </c>
      <c r="F390" s="30">
        <v>0.5</v>
      </c>
      <c r="G390" s="30">
        <v>10</v>
      </c>
      <c r="H390" s="30">
        <v>11</v>
      </c>
      <c r="I390" s="30">
        <v>0</v>
      </c>
      <c r="J390" s="30">
        <v>0</v>
      </c>
      <c r="K390" s="30">
        <v>0</v>
      </c>
      <c r="L390" s="30">
        <v>0</v>
      </c>
    </row>
    <row r="391" spans="1:12">
      <c r="A391" s="32" t="s">
        <v>29</v>
      </c>
      <c r="B391" s="30" t="s">
        <v>10</v>
      </c>
      <c r="C391" s="30">
        <v>5</v>
      </c>
      <c r="D391" s="30">
        <v>1</v>
      </c>
      <c r="E391" s="30">
        <v>2.6173999999999999</v>
      </c>
      <c r="F391" s="30">
        <v>0.7</v>
      </c>
      <c r="G391" s="30">
        <v>7</v>
      </c>
      <c r="H391" s="30">
        <v>14</v>
      </c>
      <c r="I391" s="30">
        <v>0</v>
      </c>
      <c r="J391" s="30">
        <v>0</v>
      </c>
      <c r="K391" s="30">
        <v>0</v>
      </c>
      <c r="L391" s="30">
        <v>0</v>
      </c>
    </row>
    <row r="392" spans="1:12">
      <c r="A392" s="32" t="s">
        <v>29</v>
      </c>
      <c r="B392" s="30" t="s">
        <v>10</v>
      </c>
      <c r="C392" s="32">
        <v>6</v>
      </c>
      <c r="D392" s="30">
        <v>1</v>
      </c>
      <c r="E392" s="30">
        <v>1.7934000000000001</v>
      </c>
      <c r="F392" s="30">
        <v>0.5</v>
      </c>
      <c r="G392" s="30">
        <v>6</v>
      </c>
      <c r="H392" s="30">
        <v>16</v>
      </c>
      <c r="I392" s="30">
        <v>0</v>
      </c>
      <c r="J392" s="30">
        <v>0</v>
      </c>
      <c r="K392" s="30">
        <v>0</v>
      </c>
      <c r="L392" s="30">
        <v>0</v>
      </c>
    </row>
    <row r="393" spans="1:12">
      <c r="A393" s="32" t="s">
        <v>29</v>
      </c>
      <c r="B393" s="30" t="s">
        <v>10</v>
      </c>
      <c r="C393" s="32">
        <v>7</v>
      </c>
      <c r="D393" s="30">
        <v>1</v>
      </c>
      <c r="E393" s="30">
        <v>0.38579999999999998</v>
      </c>
      <c r="F393" s="30">
        <v>0.3</v>
      </c>
      <c r="G393" s="30">
        <v>8</v>
      </c>
      <c r="H393" s="30">
        <v>6</v>
      </c>
      <c r="I393" s="30">
        <v>0</v>
      </c>
      <c r="J393" s="30">
        <v>0</v>
      </c>
      <c r="K393" s="30">
        <v>0</v>
      </c>
      <c r="L393" s="30">
        <v>0</v>
      </c>
    </row>
    <row r="394" spans="1:12" ht="13.8" thickBot="1">
      <c r="A394" s="32" t="s">
        <v>29</v>
      </c>
      <c r="B394" s="30" t="s">
        <v>10</v>
      </c>
      <c r="C394" s="30">
        <v>8</v>
      </c>
      <c r="D394" s="30">
        <v>1</v>
      </c>
      <c r="E394" s="30">
        <v>1.6845000000000001</v>
      </c>
      <c r="F394" s="30">
        <v>0.5</v>
      </c>
      <c r="G394" s="30">
        <v>9</v>
      </c>
      <c r="H394" s="30">
        <v>14</v>
      </c>
      <c r="I394" s="30">
        <v>0</v>
      </c>
      <c r="J394" s="30">
        <v>0</v>
      </c>
      <c r="K394" s="30">
        <v>0</v>
      </c>
      <c r="L394" s="30">
        <v>2</v>
      </c>
    </row>
    <row r="395" spans="1:12" ht="13.8" thickBot="1">
      <c r="A395" s="32" t="s">
        <v>32</v>
      </c>
      <c r="B395" s="31" t="s">
        <v>7</v>
      </c>
      <c r="C395" s="30">
        <v>1</v>
      </c>
      <c r="D395" s="30">
        <v>1</v>
      </c>
      <c r="E395" s="30">
        <v>7.0900000000000005E-2</v>
      </c>
      <c r="F395" s="30">
        <v>0.2</v>
      </c>
      <c r="G395" s="30">
        <v>9</v>
      </c>
      <c r="H395" s="30">
        <v>5</v>
      </c>
      <c r="I395" s="30">
        <v>4</v>
      </c>
      <c r="J395" s="30">
        <v>0</v>
      </c>
      <c r="K395" s="30">
        <v>0</v>
      </c>
      <c r="L395" s="30">
        <v>1</v>
      </c>
    </row>
    <row r="396" spans="1:12" ht="13.8" thickBot="1">
      <c r="A396" s="32" t="s">
        <v>32</v>
      </c>
      <c r="B396" s="31" t="s">
        <v>7</v>
      </c>
      <c r="C396" s="30">
        <v>2</v>
      </c>
      <c r="D396" s="30">
        <v>1</v>
      </c>
      <c r="E396" s="30">
        <v>5.57E-2</v>
      </c>
      <c r="F396" s="30">
        <v>0.2</v>
      </c>
      <c r="G396" s="30">
        <v>6</v>
      </c>
      <c r="H396" s="30">
        <v>0</v>
      </c>
      <c r="I396" s="30">
        <v>1</v>
      </c>
      <c r="J396" s="30">
        <v>0</v>
      </c>
      <c r="K396" s="30">
        <v>0</v>
      </c>
      <c r="L396" s="30">
        <v>0</v>
      </c>
    </row>
    <row r="397" spans="1:12" ht="13.8" thickBot="1">
      <c r="A397" s="32" t="s">
        <v>32</v>
      </c>
      <c r="B397" s="31" t="s">
        <v>7</v>
      </c>
      <c r="C397" s="30">
        <v>3</v>
      </c>
      <c r="D397" s="30">
        <v>1</v>
      </c>
      <c r="E397" s="30">
        <v>4.1200000000000001E-2</v>
      </c>
      <c r="F397" s="30">
        <v>0.6</v>
      </c>
      <c r="G397" s="30">
        <v>8</v>
      </c>
      <c r="H397" s="30">
        <v>0</v>
      </c>
      <c r="I397" s="30">
        <v>4</v>
      </c>
      <c r="J397" s="30">
        <v>0</v>
      </c>
      <c r="K397" s="30">
        <v>0</v>
      </c>
      <c r="L397" s="30">
        <v>1</v>
      </c>
    </row>
    <row r="398" spans="1:12" ht="13.8" thickBot="1">
      <c r="A398" s="32" t="s">
        <v>32</v>
      </c>
      <c r="B398" s="31" t="s">
        <v>7</v>
      </c>
      <c r="C398" s="30">
        <v>4</v>
      </c>
      <c r="D398" s="30">
        <v>1</v>
      </c>
      <c r="E398" s="30">
        <v>6.4100000000000004E-2</v>
      </c>
      <c r="F398" s="30">
        <v>0.5</v>
      </c>
      <c r="G398" s="30">
        <v>7</v>
      </c>
      <c r="H398" s="30">
        <v>1</v>
      </c>
      <c r="I398" s="30">
        <v>2</v>
      </c>
      <c r="J398" s="30">
        <v>0</v>
      </c>
      <c r="K398" s="30">
        <v>0</v>
      </c>
      <c r="L398" s="30">
        <v>0</v>
      </c>
    </row>
    <row r="399" spans="1:12" ht="13.8" thickBot="1">
      <c r="A399" s="32" t="s">
        <v>32</v>
      </c>
      <c r="B399" s="31" t="s">
        <v>7</v>
      </c>
      <c r="C399" s="30">
        <v>5</v>
      </c>
      <c r="D399" s="30">
        <v>0</v>
      </c>
      <c r="E399" s="30">
        <v>0</v>
      </c>
      <c r="F399" s="30">
        <v>0</v>
      </c>
      <c r="G399" s="30">
        <v>0</v>
      </c>
      <c r="H399" s="30">
        <v>0</v>
      </c>
      <c r="I399" s="30">
        <v>0</v>
      </c>
      <c r="J399" s="30">
        <v>0</v>
      </c>
      <c r="K399" s="30">
        <v>0</v>
      </c>
      <c r="L399" s="30">
        <v>0</v>
      </c>
    </row>
    <row r="400" spans="1:12" ht="13.8" thickBot="1">
      <c r="A400" s="32" t="s">
        <v>32</v>
      </c>
      <c r="B400" s="31" t="s">
        <v>7</v>
      </c>
      <c r="C400" s="32">
        <v>6</v>
      </c>
      <c r="D400" s="30">
        <v>0</v>
      </c>
      <c r="E400" s="30">
        <v>0</v>
      </c>
      <c r="F400" s="30">
        <v>0</v>
      </c>
      <c r="G400" s="30">
        <v>0</v>
      </c>
      <c r="H400" s="30">
        <v>0</v>
      </c>
      <c r="I400" s="30">
        <v>0</v>
      </c>
      <c r="J400" s="30">
        <v>0</v>
      </c>
      <c r="K400" s="30">
        <v>0</v>
      </c>
      <c r="L400" s="30">
        <v>0</v>
      </c>
    </row>
    <row r="401" spans="1:12" ht="13.8" thickBot="1">
      <c r="A401" s="32" t="s">
        <v>32</v>
      </c>
      <c r="B401" s="31" t="s">
        <v>7</v>
      </c>
      <c r="C401" s="32">
        <v>7</v>
      </c>
      <c r="D401" s="30">
        <v>0</v>
      </c>
      <c r="E401" s="30">
        <v>0</v>
      </c>
      <c r="F401" s="30">
        <v>0</v>
      </c>
      <c r="G401" s="30">
        <v>0</v>
      </c>
      <c r="H401" s="30">
        <v>0</v>
      </c>
      <c r="I401" s="30">
        <v>0</v>
      </c>
      <c r="J401" s="30">
        <v>0</v>
      </c>
      <c r="K401" s="30">
        <v>0</v>
      </c>
      <c r="L401" s="30">
        <v>0</v>
      </c>
    </row>
    <row r="402" spans="1:12" ht="13.8" thickBot="1">
      <c r="A402" s="32" t="s">
        <v>32</v>
      </c>
      <c r="B402" s="31" t="s">
        <v>7</v>
      </c>
      <c r="C402" s="30">
        <v>8</v>
      </c>
      <c r="D402" s="33">
        <v>0</v>
      </c>
      <c r="E402" s="33">
        <v>0</v>
      </c>
      <c r="F402" s="33">
        <v>0</v>
      </c>
      <c r="G402" s="33">
        <v>0</v>
      </c>
      <c r="H402" s="33">
        <v>0</v>
      </c>
      <c r="I402" s="33">
        <v>0</v>
      </c>
      <c r="J402" s="30">
        <v>0</v>
      </c>
      <c r="K402" s="30">
        <v>0</v>
      </c>
      <c r="L402" s="33">
        <v>0</v>
      </c>
    </row>
    <row r="403" spans="1:12">
      <c r="A403" s="32" t="s">
        <v>32</v>
      </c>
      <c r="B403" s="30" t="s">
        <v>8</v>
      </c>
      <c r="C403" s="30">
        <v>1</v>
      </c>
      <c r="D403" s="31">
        <v>0</v>
      </c>
      <c r="E403" s="31">
        <v>0</v>
      </c>
      <c r="F403" s="31">
        <v>0</v>
      </c>
      <c r="G403" s="31">
        <v>0</v>
      </c>
      <c r="H403" s="31">
        <v>0</v>
      </c>
      <c r="I403" s="31">
        <v>0</v>
      </c>
      <c r="J403" s="30">
        <v>0</v>
      </c>
      <c r="K403" s="30">
        <v>0</v>
      </c>
      <c r="L403" s="31">
        <v>0</v>
      </c>
    </row>
    <row r="404" spans="1:12">
      <c r="A404" s="32" t="s">
        <v>32</v>
      </c>
      <c r="B404" s="30" t="s">
        <v>8</v>
      </c>
      <c r="C404" s="30">
        <v>2</v>
      </c>
      <c r="D404" s="30">
        <v>1</v>
      </c>
      <c r="E404" s="30">
        <v>0.1129</v>
      </c>
      <c r="F404" s="30">
        <v>0.4</v>
      </c>
      <c r="G404" s="30">
        <v>9</v>
      </c>
      <c r="H404" s="30">
        <v>0</v>
      </c>
      <c r="I404" s="30">
        <v>5</v>
      </c>
      <c r="J404" s="30">
        <v>0</v>
      </c>
      <c r="K404" s="30">
        <v>0</v>
      </c>
      <c r="L404" s="30">
        <v>1</v>
      </c>
    </row>
    <row r="405" spans="1:12">
      <c r="A405" s="32" t="s">
        <v>32</v>
      </c>
      <c r="B405" s="30" t="s">
        <v>8</v>
      </c>
      <c r="C405" s="30">
        <v>3</v>
      </c>
      <c r="D405" s="30">
        <v>1</v>
      </c>
      <c r="E405" s="30">
        <v>5.5399999999999998E-2</v>
      </c>
      <c r="F405" s="30">
        <v>1</v>
      </c>
      <c r="G405" s="30">
        <v>8</v>
      </c>
      <c r="H405" s="30">
        <v>0</v>
      </c>
      <c r="I405" s="30">
        <v>4</v>
      </c>
      <c r="J405" s="30">
        <v>0</v>
      </c>
      <c r="K405" s="30">
        <v>0</v>
      </c>
      <c r="L405" s="30">
        <v>2</v>
      </c>
    </row>
    <row r="406" spans="1:12">
      <c r="A406" s="32" t="s">
        <v>32</v>
      </c>
      <c r="B406" s="30" t="s">
        <v>8</v>
      </c>
      <c r="C406" s="30">
        <v>4</v>
      </c>
      <c r="D406" s="30">
        <v>1</v>
      </c>
      <c r="E406" s="30">
        <v>8.8499999999999995E-2</v>
      </c>
      <c r="F406" s="30">
        <v>0.5</v>
      </c>
      <c r="G406" s="30">
        <v>10</v>
      </c>
      <c r="H406" s="30">
        <v>0</v>
      </c>
      <c r="I406" s="30">
        <v>2</v>
      </c>
      <c r="J406" s="30">
        <v>0</v>
      </c>
      <c r="K406" s="30">
        <v>0</v>
      </c>
      <c r="L406" s="30">
        <v>3</v>
      </c>
    </row>
    <row r="407" spans="1:12">
      <c r="A407" s="32" t="s">
        <v>32</v>
      </c>
      <c r="B407" s="30" t="s">
        <v>8</v>
      </c>
      <c r="C407" s="30">
        <v>5</v>
      </c>
      <c r="D407" s="30">
        <v>1</v>
      </c>
      <c r="E407" s="30">
        <v>8.09E-2</v>
      </c>
      <c r="F407" s="30">
        <v>0.3</v>
      </c>
      <c r="G407" s="30">
        <v>7</v>
      </c>
      <c r="H407" s="30">
        <v>1</v>
      </c>
      <c r="I407" s="30">
        <v>0</v>
      </c>
      <c r="J407" s="30">
        <v>0</v>
      </c>
      <c r="K407" s="30">
        <v>0</v>
      </c>
      <c r="L407" s="30">
        <v>1</v>
      </c>
    </row>
    <row r="408" spans="1:12">
      <c r="A408" s="32" t="s">
        <v>32</v>
      </c>
      <c r="B408" s="30" t="s">
        <v>8</v>
      </c>
      <c r="C408" s="32">
        <v>6</v>
      </c>
      <c r="D408" s="30">
        <v>1</v>
      </c>
      <c r="E408" s="30">
        <v>0.20910000000000001</v>
      </c>
      <c r="F408" s="30">
        <v>1.2</v>
      </c>
      <c r="G408" s="30">
        <v>8</v>
      </c>
      <c r="H408" s="30">
        <v>2</v>
      </c>
      <c r="I408" s="30">
        <v>2</v>
      </c>
      <c r="J408" s="30">
        <v>0</v>
      </c>
      <c r="K408" s="30">
        <v>0</v>
      </c>
      <c r="L408" s="30">
        <v>0</v>
      </c>
    </row>
    <row r="409" spans="1:12">
      <c r="A409" s="32" t="s">
        <v>32</v>
      </c>
      <c r="B409" s="30" t="s">
        <v>8</v>
      </c>
      <c r="C409" s="32">
        <v>7</v>
      </c>
      <c r="D409" s="30">
        <v>1</v>
      </c>
      <c r="E409" s="30">
        <v>0.11070000000000001</v>
      </c>
      <c r="F409" s="30">
        <v>0.7</v>
      </c>
      <c r="G409" s="30">
        <v>8</v>
      </c>
      <c r="H409" s="30">
        <v>0</v>
      </c>
      <c r="I409" s="30">
        <v>4</v>
      </c>
      <c r="J409" s="30">
        <v>0</v>
      </c>
      <c r="K409" s="30">
        <v>0</v>
      </c>
      <c r="L409" s="30">
        <v>1</v>
      </c>
    </row>
    <row r="410" spans="1:12">
      <c r="A410" s="32" t="s">
        <v>32</v>
      </c>
      <c r="B410" s="30" t="s">
        <v>8</v>
      </c>
      <c r="C410" s="30">
        <v>8</v>
      </c>
      <c r="D410" s="30">
        <v>1</v>
      </c>
      <c r="E410" s="30">
        <v>6.6500000000000004E-2</v>
      </c>
      <c r="F410" s="30">
        <v>0.8</v>
      </c>
      <c r="G410" s="30">
        <v>7</v>
      </c>
      <c r="H410" s="30">
        <v>1</v>
      </c>
      <c r="I410" s="30">
        <v>3</v>
      </c>
      <c r="J410" s="30">
        <v>0</v>
      </c>
      <c r="K410" s="30">
        <v>0</v>
      </c>
      <c r="L410" s="30">
        <v>1</v>
      </c>
    </row>
    <row r="411" spans="1:12">
      <c r="A411" s="32" t="s">
        <v>32</v>
      </c>
      <c r="B411" s="30" t="s">
        <v>9</v>
      </c>
      <c r="C411" s="30">
        <v>1</v>
      </c>
      <c r="D411" s="30">
        <v>1</v>
      </c>
      <c r="E411" s="30">
        <v>6.1600000000000002E-2</v>
      </c>
      <c r="F411" s="30">
        <v>0.6</v>
      </c>
      <c r="G411" s="30">
        <v>8</v>
      </c>
      <c r="H411" s="30">
        <v>1</v>
      </c>
      <c r="I411" s="30">
        <v>1</v>
      </c>
      <c r="J411" s="30">
        <v>0</v>
      </c>
      <c r="K411" s="30">
        <v>0</v>
      </c>
      <c r="L411" s="30">
        <v>2</v>
      </c>
    </row>
    <row r="412" spans="1:12">
      <c r="A412" s="32" t="s">
        <v>32</v>
      </c>
      <c r="B412" s="30" t="s">
        <v>9</v>
      </c>
      <c r="C412" s="30">
        <v>2</v>
      </c>
      <c r="D412" s="30">
        <v>1</v>
      </c>
      <c r="E412" s="30">
        <v>6.2E-2</v>
      </c>
      <c r="F412" s="30">
        <v>0.6</v>
      </c>
      <c r="G412" s="30">
        <v>6</v>
      </c>
      <c r="H412" s="30">
        <v>1</v>
      </c>
      <c r="I412" s="30">
        <v>0</v>
      </c>
      <c r="J412" s="30">
        <v>0</v>
      </c>
      <c r="K412" s="30">
        <v>0</v>
      </c>
      <c r="L412" s="30">
        <v>2</v>
      </c>
    </row>
    <row r="413" spans="1:12">
      <c r="A413" s="32" t="s">
        <v>32</v>
      </c>
      <c r="B413" s="30" t="s">
        <v>9</v>
      </c>
      <c r="C413" s="30">
        <v>3</v>
      </c>
      <c r="D413" s="30">
        <v>1</v>
      </c>
      <c r="E413" s="30">
        <v>2.7400000000000001E-2</v>
      </c>
      <c r="F413" s="30">
        <v>0.5</v>
      </c>
      <c r="G413" s="30">
        <v>8</v>
      </c>
      <c r="H413" s="30">
        <v>0</v>
      </c>
      <c r="I413" s="30">
        <v>1</v>
      </c>
      <c r="J413" s="30">
        <v>0</v>
      </c>
      <c r="K413" s="30">
        <v>0</v>
      </c>
      <c r="L413" s="30">
        <v>2</v>
      </c>
    </row>
    <row r="414" spans="1:12">
      <c r="A414" s="32" t="s">
        <v>32</v>
      </c>
      <c r="B414" s="30" t="s">
        <v>9</v>
      </c>
      <c r="C414" s="30">
        <v>4</v>
      </c>
      <c r="D414" s="30">
        <v>1</v>
      </c>
      <c r="E414" s="30">
        <v>5.3100000000000001E-2</v>
      </c>
      <c r="F414" s="30">
        <v>0.3</v>
      </c>
      <c r="G414" s="30">
        <v>7</v>
      </c>
      <c r="H414" s="30">
        <v>0</v>
      </c>
      <c r="I414" s="30">
        <v>3</v>
      </c>
      <c r="J414" s="30">
        <v>0</v>
      </c>
      <c r="K414" s="30">
        <v>0</v>
      </c>
      <c r="L414" s="30">
        <v>2</v>
      </c>
    </row>
    <row r="415" spans="1:12">
      <c r="A415" s="32" t="s">
        <v>32</v>
      </c>
      <c r="B415" s="30" t="s">
        <v>9</v>
      </c>
      <c r="C415" s="30">
        <v>5</v>
      </c>
      <c r="D415" s="30">
        <v>0</v>
      </c>
      <c r="E415" s="30">
        <v>0</v>
      </c>
      <c r="F415" s="30">
        <v>0</v>
      </c>
      <c r="G415" s="30">
        <v>0</v>
      </c>
      <c r="H415" s="30">
        <v>0</v>
      </c>
      <c r="I415" s="30">
        <v>0</v>
      </c>
      <c r="J415" s="30">
        <v>0</v>
      </c>
      <c r="K415" s="30">
        <v>0</v>
      </c>
      <c r="L415" s="30">
        <v>0</v>
      </c>
    </row>
    <row r="416" spans="1:12">
      <c r="A416" s="32" t="s">
        <v>32</v>
      </c>
      <c r="B416" s="30" t="s">
        <v>9</v>
      </c>
      <c r="C416" s="32">
        <v>6</v>
      </c>
      <c r="D416" s="30">
        <v>0</v>
      </c>
      <c r="E416" s="30">
        <v>0</v>
      </c>
      <c r="F416" s="30">
        <v>0</v>
      </c>
      <c r="G416" s="30">
        <v>0</v>
      </c>
      <c r="H416" s="30">
        <v>0</v>
      </c>
      <c r="I416" s="30">
        <v>0</v>
      </c>
      <c r="J416" s="30">
        <v>0</v>
      </c>
      <c r="K416" s="30">
        <v>0</v>
      </c>
      <c r="L416" s="30">
        <v>0</v>
      </c>
    </row>
    <row r="417" spans="1:12">
      <c r="A417" s="32" t="s">
        <v>32</v>
      </c>
      <c r="B417" s="30" t="s">
        <v>9</v>
      </c>
      <c r="C417" s="32">
        <v>7</v>
      </c>
      <c r="D417" s="30">
        <v>0</v>
      </c>
      <c r="E417" s="30">
        <v>0</v>
      </c>
      <c r="F417" s="30">
        <v>0</v>
      </c>
      <c r="G417" s="30">
        <v>0</v>
      </c>
      <c r="H417" s="30">
        <v>0</v>
      </c>
      <c r="I417" s="30">
        <v>0</v>
      </c>
      <c r="J417" s="30">
        <v>0</v>
      </c>
      <c r="K417" s="30">
        <v>0</v>
      </c>
      <c r="L417" s="30">
        <v>0</v>
      </c>
    </row>
    <row r="418" spans="1:12">
      <c r="A418" s="32" t="s">
        <v>32</v>
      </c>
      <c r="B418" s="30" t="s">
        <v>9</v>
      </c>
      <c r="C418" s="30">
        <v>8</v>
      </c>
      <c r="D418" s="30">
        <v>0</v>
      </c>
      <c r="E418" s="30">
        <v>0</v>
      </c>
      <c r="F418" s="30">
        <v>0</v>
      </c>
      <c r="G418" s="30">
        <v>0</v>
      </c>
      <c r="H418" s="30">
        <v>0</v>
      </c>
      <c r="I418" s="30">
        <v>0</v>
      </c>
      <c r="J418" s="30">
        <v>0</v>
      </c>
      <c r="K418" s="30">
        <v>0</v>
      </c>
      <c r="L418" s="30">
        <v>0</v>
      </c>
    </row>
    <row r="419" spans="1:12">
      <c r="A419" s="32" t="s">
        <v>32</v>
      </c>
      <c r="B419" s="30" t="s">
        <v>10</v>
      </c>
      <c r="C419" s="30">
        <v>1</v>
      </c>
      <c r="D419" s="30">
        <v>1</v>
      </c>
      <c r="E419" s="30">
        <v>3.1399999999999997E-2</v>
      </c>
      <c r="F419" s="30">
        <v>0.6</v>
      </c>
      <c r="G419" s="30">
        <v>7</v>
      </c>
      <c r="H419" s="30">
        <v>0</v>
      </c>
      <c r="I419" s="30">
        <v>1</v>
      </c>
      <c r="J419" s="30">
        <v>0</v>
      </c>
      <c r="K419" s="30">
        <v>0</v>
      </c>
      <c r="L419" s="30">
        <v>2</v>
      </c>
    </row>
    <row r="420" spans="1:12">
      <c r="A420" s="32" t="s">
        <v>32</v>
      </c>
      <c r="B420" s="30" t="s">
        <v>10</v>
      </c>
      <c r="C420" s="30">
        <v>2</v>
      </c>
      <c r="D420" s="30">
        <v>1</v>
      </c>
      <c r="E420" s="30">
        <v>3.0700000000000002E-2</v>
      </c>
      <c r="F420" s="30">
        <v>0.6</v>
      </c>
      <c r="G420" s="30">
        <v>9</v>
      </c>
      <c r="H420" s="30">
        <v>0</v>
      </c>
      <c r="I420" s="30">
        <v>0</v>
      </c>
      <c r="J420" s="30">
        <v>0</v>
      </c>
      <c r="K420" s="30">
        <v>0</v>
      </c>
      <c r="L420" s="30">
        <v>2</v>
      </c>
    </row>
    <row r="421" spans="1:12">
      <c r="A421" s="32" t="s">
        <v>32</v>
      </c>
      <c r="B421" s="30" t="s">
        <v>10</v>
      </c>
      <c r="C421" s="30">
        <v>3</v>
      </c>
      <c r="D421" s="30">
        <v>1</v>
      </c>
      <c r="E421" s="30">
        <v>5.67E-2</v>
      </c>
      <c r="F421" s="30">
        <v>0.4</v>
      </c>
      <c r="G421" s="30">
        <v>7</v>
      </c>
      <c r="H421" s="30">
        <v>0</v>
      </c>
      <c r="I421" s="30">
        <v>0</v>
      </c>
      <c r="J421" s="30">
        <v>0</v>
      </c>
      <c r="K421" s="30">
        <v>0</v>
      </c>
      <c r="L421" s="30">
        <v>1</v>
      </c>
    </row>
    <row r="422" spans="1:12">
      <c r="A422" s="32" t="s">
        <v>32</v>
      </c>
      <c r="B422" s="30" t="s">
        <v>10</v>
      </c>
      <c r="C422" s="30">
        <v>4</v>
      </c>
      <c r="D422" s="30">
        <v>1</v>
      </c>
      <c r="E422" s="30">
        <v>0.23350000000000001</v>
      </c>
      <c r="F422" s="30">
        <v>0.7</v>
      </c>
      <c r="G422" s="30">
        <v>7</v>
      </c>
      <c r="H422" s="30">
        <v>5</v>
      </c>
      <c r="I422" s="30">
        <v>2</v>
      </c>
      <c r="J422" s="30">
        <v>0</v>
      </c>
      <c r="K422" s="30">
        <v>0</v>
      </c>
      <c r="L422" s="30">
        <v>3</v>
      </c>
    </row>
    <row r="423" spans="1:12">
      <c r="A423" s="32" t="s">
        <v>32</v>
      </c>
      <c r="B423" s="30" t="s">
        <v>10</v>
      </c>
      <c r="C423" s="30">
        <v>5</v>
      </c>
      <c r="D423" s="30">
        <v>1</v>
      </c>
      <c r="E423" s="30">
        <v>0.28889999999999999</v>
      </c>
      <c r="F423" s="30">
        <v>0.4</v>
      </c>
      <c r="G423" s="30">
        <v>9</v>
      </c>
      <c r="H423" s="30">
        <v>3</v>
      </c>
      <c r="I423" s="30">
        <v>5</v>
      </c>
      <c r="J423" s="30">
        <v>0</v>
      </c>
      <c r="K423" s="30">
        <v>0</v>
      </c>
      <c r="L423" s="30">
        <v>1</v>
      </c>
    </row>
    <row r="424" spans="1:12">
      <c r="A424" s="32" t="s">
        <v>32</v>
      </c>
      <c r="B424" s="30" t="s">
        <v>10</v>
      </c>
      <c r="C424" s="32">
        <v>6</v>
      </c>
      <c r="D424" s="30">
        <v>1</v>
      </c>
      <c r="E424" s="30">
        <v>2.1000000000000001E-2</v>
      </c>
      <c r="F424" s="30">
        <v>0.5</v>
      </c>
      <c r="G424" s="30">
        <v>9</v>
      </c>
      <c r="H424" s="30">
        <v>20</v>
      </c>
      <c r="I424" s="30">
        <v>0</v>
      </c>
      <c r="J424" s="30">
        <v>0</v>
      </c>
      <c r="K424" s="30">
        <v>0</v>
      </c>
      <c r="L424" s="30">
        <v>2</v>
      </c>
    </row>
    <row r="425" spans="1:12">
      <c r="A425" s="32" t="s">
        <v>32</v>
      </c>
      <c r="B425" s="30" t="s">
        <v>10</v>
      </c>
      <c r="C425" s="32">
        <v>7</v>
      </c>
      <c r="D425" s="30">
        <v>1</v>
      </c>
      <c r="E425" s="30">
        <v>0.106</v>
      </c>
      <c r="F425" s="30">
        <v>1.2</v>
      </c>
      <c r="G425" s="30">
        <v>8</v>
      </c>
      <c r="H425" s="30">
        <v>0</v>
      </c>
      <c r="I425" s="30">
        <v>3</v>
      </c>
      <c r="J425" s="30">
        <v>0</v>
      </c>
      <c r="K425" s="30">
        <v>0</v>
      </c>
      <c r="L425" s="30">
        <v>1</v>
      </c>
    </row>
    <row r="426" spans="1:12" ht="13.8" thickBot="1">
      <c r="A426" s="32" t="s">
        <v>32</v>
      </c>
      <c r="B426" s="30" t="s">
        <v>10</v>
      </c>
      <c r="C426" s="30">
        <v>8</v>
      </c>
      <c r="D426" s="33">
        <v>1</v>
      </c>
      <c r="E426" s="23">
        <v>5.6099999999999997E-2</v>
      </c>
      <c r="F426" s="33">
        <v>0.8</v>
      </c>
      <c r="G426" s="33">
        <v>9</v>
      </c>
      <c r="H426" s="33">
        <v>0</v>
      </c>
      <c r="I426" s="33">
        <v>2</v>
      </c>
      <c r="J426" s="30">
        <v>0</v>
      </c>
      <c r="K426" s="30">
        <v>0</v>
      </c>
      <c r="L426" s="33">
        <v>1</v>
      </c>
    </row>
    <row r="427" spans="1:12" ht="13.8" thickBot="1">
      <c r="A427" s="32" t="s">
        <v>33</v>
      </c>
      <c r="B427" s="31" t="s">
        <v>7</v>
      </c>
      <c r="C427" s="30">
        <v>1</v>
      </c>
      <c r="D427" s="31">
        <v>1</v>
      </c>
      <c r="E427" s="33">
        <v>0.1946</v>
      </c>
      <c r="F427" s="31">
        <v>0.5</v>
      </c>
      <c r="G427" s="31">
        <v>8</v>
      </c>
      <c r="H427" s="31">
        <v>1</v>
      </c>
      <c r="I427" s="31">
        <v>6</v>
      </c>
      <c r="J427" s="30">
        <v>0</v>
      </c>
      <c r="K427" s="30">
        <v>0</v>
      </c>
      <c r="L427" s="31">
        <v>1</v>
      </c>
    </row>
    <row r="428" spans="1:12" ht="13.8" thickBot="1">
      <c r="A428" s="32" t="s">
        <v>33</v>
      </c>
      <c r="B428" s="31" t="s">
        <v>7</v>
      </c>
      <c r="C428" s="30">
        <v>2</v>
      </c>
      <c r="D428" s="30">
        <v>1</v>
      </c>
      <c r="E428" s="31">
        <v>0.1002</v>
      </c>
      <c r="F428" s="30">
        <v>0.6</v>
      </c>
      <c r="G428" s="30">
        <v>10</v>
      </c>
      <c r="H428" s="30">
        <v>0</v>
      </c>
      <c r="I428" s="30">
        <v>4</v>
      </c>
      <c r="J428" s="30">
        <v>0</v>
      </c>
      <c r="K428" s="30">
        <v>0</v>
      </c>
      <c r="L428" s="30">
        <v>1</v>
      </c>
    </row>
    <row r="429" spans="1:12" ht="13.8" thickBot="1">
      <c r="A429" s="32" t="s">
        <v>33</v>
      </c>
      <c r="B429" s="31" t="s">
        <v>7</v>
      </c>
      <c r="C429" s="30">
        <v>3</v>
      </c>
      <c r="D429" s="30">
        <v>1</v>
      </c>
      <c r="E429" s="30">
        <v>0.2944</v>
      </c>
      <c r="F429" s="30">
        <v>0.2</v>
      </c>
      <c r="G429" s="30">
        <v>16</v>
      </c>
      <c r="H429" s="30">
        <v>5</v>
      </c>
      <c r="I429" s="30">
        <v>10</v>
      </c>
      <c r="J429" s="30">
        <v>0</v>
      </c>
      <c r="K429" s="30">
        <v>0</v>
      </c>
      <c r="L429" s="30">
        <v>1</v>
      </c>
    </row>
    <row r="430" spans="1:12" ht="13.8" thickBot="1">
      <c r="A430" s="32" t="s">
        <v>33</v>
      </c>
      <c r="B430" s="31" t="s">
        <v>7</v>
      </c>
      <c r="C430" s="30">
        <v>4</v>
      </c>
      <c r="D430" s="30">
        <v>1</v>
      </c>
      <c r="E430" s="30">
        <v>0.16309999999999999</v>
      </c>
      <c r="F430" s="30">
        <v>0.3</v>
      </c>
      <c r="G430" s="30">
        <v>12</v>
      </c>
      <c r="H430" s="30">
        <v>3</v>
      </c>
      <c r="I430" s="30">
        <v>0</v>
      </c>
      <c r="J430" s="30">
        <v>0</v>
      </c>
      <c r="K430" s="30">
        <v>0</v>
      </c>
      <c r="L430" s="30">
        <v>1</v>
      </c>
    </row>
    <row r="431" spans="1:12" ht="13.8" thickBot="1">
      <c r="A431" s="32" t="s">
        <v>33</v>
      </c>
      <c r="B431" s="31" t="s">
        <v>7</v>
      </c>
      <c r="C431" s="30">
        <v>5</v>
      </c>
      <c r="D431" s="30">
        <v>1</v>
      </c>
      <c r="E431" s="30">
        <v>0.2329</v>
      </c>
      <c r="F431" s="30">
        <v>0.7</v>
      </c>
      <c r="G431" s="30">
        <v>9</v>
      </c>
      <c r="H431" s="30">
        <v>2</v>
      </c>
      <c r="I431" s="30">
        <v>8</v>
      </c>
      <c r="J431" s="30">
        <v>0</v>
      </c>
      <c r="K431" s="30">
        <v>0</v>
      </c>
      <c r="L431" s="30">
        <v>2</v>
      </c>
    </row>
    <row r="432" spans="1:12" ht="13.8" thickBot="1">
      <c r="A432" s="32" t="s">
        <v>33</v>
      </c>
      <c r="B432" s="31" t="s">
        <v>7</v>
      </c>
      <c r="C432" s="32">
        <v>6</v>
      </c>
      <c r="D432" s="30">
        <v>1</v>
      </c>
      <c r="E432" s="30">
        <v>0.37340000000000001</v>
      </c>
      <c r="F432" s="30">
        <v>0.4</v>
      </c>
      <c r="G432" s="30">
        <v>13</v>
      </c>
      <c r="H432" s="30">
        <v>0</v>
      </c>
      <c r="I432" s="30">
        <v>7</v>
      </c>
      <c r="J432" s="30">
        <v>0</v>
      </c>
      <c r="K432" s="30">
        <v>0</v>
      </c>
      <c r="L432" s="30">
        <v>1</v>
      </c>
    </row>
    <row r="433" spans="1:12" ht="13.8" thickBot="1">
      <c r="A433" s="32" t="s">
        <v>33</v>
      </c>
      <c r="B433" s="31" t="s">
        <v>7</v>
      </c>
      <c r="C433" s="32">
        <v>7</v>
      </c>
      <c r="D433" s="30">
        <v>1</v>
      </c>
      <c r="E433" s="30">
        <v>0.39850000000000002</v>
      </c>
      <c r="F433" s="30">
        <v>0.2</v>
      </c>
      <c r="G433" s="30">
        <v>17</v>
      </c>
      <c r="H433" s="30">
        <v>6</v>
      </c>
      <c r="I433" s="30">
        <v>2</v>
      </c>
      <c r="J433" s="30">
        <v>0</v>
      </c>
      <c r="K433" s="30">
        <v>0</v>
      </c>
      <c r="L433" s="30">
        <v>2</v>
      </c>
    </row>
    <row r="434" spans="1:12">
      <c r="A434" s="32" t="s">
        <v>33</v>
      </c>
      <c r="B434" s="31" t="s">
        <v>7</v>
      </c>
      <c r="C434" s="30">
        <v>8</v>
      </c>
      <c r="D434" s="30">
        <v>1</v>
      </c>
      <c r="E434" s="30">
        <v>0.33479999999999999</v>
      </c>
      <c r="F434" s="30">
        <v>0.7</v>
      </c>
      <c r="G434" s="30">
        <v>11</v>
      </c>
      <c r="H434" s="30">
        <v>0</v>
      </c>
      <c r="I434" s="30">
        <v>5</v>
      </c>
      <c r="J434" s="30">
        <v>0</v>
      </c>
      <c r="K434" s="30">
        <v>0</v>
      </c>
      <c r="L434" s="30">
        <v>2</v>
      </c>
    </row>
    <row r="435" spans="1:12">
      <c r="A435" s="32" t="s">
        <v>33</v>
      </c>
      <c r="B435" s="30" t="s">
        <v>8</v>
      </c>
      <c r="C435" s="30">
        <v>1</v>
      </c>
      <c r="D435" s="30">
        <v>1</v>
      </c>
      <c r="E435" s="30">
        <v>0.54569999999999996</v>
      </c>
      <c r="F435" s="30">
        <v>0.1</v>
      </c>
      <c r="G435" s="30">
        <v>13</v>
      </c>
      <c r="H435" s="30">
        <v>9</v>
      </c>
      <c r="I435" s="30">
        <v>0</v>
      </c>
      <c r="J435" s="30">
        <v>0</v>
      </c>
      <c r="K435" s="30">
        <v>0</v>
      </c>
      <c r="L435" s="30">
        <v>0</v>
      </c>
    </row>
    <row r="436" spans="1:12">
      <c r="A436" s="32" t="s">
        <v>33</v>
      </c>
      <c r="B436" s="30" t="s">
        <v>8</v>
      </c>
      <c r="C436" s="30">
        <v>2</v>
      </c>
      <c r="D436" s="30">
        <v>1</v>
      </c>
      <c r="E436" s="30">
        <v>0.24379999999999999</v>
      </c>
      <c r="F436" s="30">
        <v>0.3</v>
      </c>
      <c r="G436" s="30">
        <v>17</v>
      </c>
      <c r="H436" s="30">
        <v>4</v>
      </c>
      <c r="I436" s="30">
        <v>5</v>
      </c>
      <c r="J436" s="30">
        <v>0</v>
      </c>
      <c r="K436" s="30">
        <v>0</v>
      </c>
      <c r="L436" s="30">
        <v>1</v>
      </c>
    </row>
    <row r="437" spans="1:12">
      <c r="A437" s="32" t="s">
        <v>33</v>
      </c>
      <c r="B437" s="30" t="s">
        <v>8</v>
      </c>
      <c r="C437" s="30">
        <v>3</v>
      </c>
      <c r="D437" s="30">
        <v>1</v>
      </c>
      <c r="E437" s="30">
        <v>0.54359999999999997</v>
      </c>
      <c r="F437" s="30">
        <v>0.3</v>
      </c>
      <c r="G437" s="30">
        <v>19</v>
      </c>
      <c r="H437" s="30">
        <v>9</v>
      </c>
      <c r="I437" s="30">
        <v>4</v>
      </c>
      <c r="J437" s="30">
        <v>0</v>
      </c>
      <c r="K437" s="30">
        <v>0</v>
      </c>
      <c r="L437" s="30">
        <v>0</v>
      </c>
    </row>
    <row r="438" spans="1:12">
      <c r="A438" s="32" t="s">
        <v>33</v>
      </c>
      <c r="B438" s="30" t="s">
        <v>8</v>
      </c>
      <c r="C438" s="30">
        <v>4</v>
      </c>
      <c r="D438" s="30">
        <v>1</v>
      </c>
      <c r="E438" s="30">
        <v>0.30959999999999999</v>
      </c>
      <c r="F438" s="30">
        <v>0.2</v>
      </c>
      <c r="G438" s="30">
        <v>15</v>
      </c>
      <c r="H438" s="30">
        <v>9</v>
      </c>
      <c r="I438" s="30">
        <v>6</v>
      </c>
      <c r="J438" s="30">
        <v>0</v>
      </c>
      <c r="K438" s="30">
        <v>0</v>
      </c>
      <c r="L438" s="30">
        <v>1</v>
      </c>
    </row>
    <row r="439" spans="1:12">
      <c r="A439" s="32" t="s">
        <v>33</v>
      </c>
      <c r="B439" s="30" t="s">
        <v>8</v>
      </c>
      <c r="C439" s="30">
        <v>5</v>
      </c>
      <c r="D439" s="30">
        <v>1</v>
      </c>
      <c r="E439" s="30">
        <v>0.28360000000000002</v>
      </c>
      <c r="F439" s="30">
        <v>0.3</v>
      </c>
      <c r="G439" s="30">
        <v>9</v>
      </c>
      <c r="H439" s="30">
        <v>0</v>
      </c>
      <c r="I439" s="30">
        <v>5</v>
      </c>
      <c r="J439" s="30">
        <v>0</v>
      </c>
      <c r="K439" s="30">
        <v>0</v>
      </c>
      <c r="L439" s="30">
        <v>1</v>
      </c>
    </row>
    <row r="440" spans="1:12">
      <c r="A440" s="32" t="s">
        <v>33</v>
      </c>
      <c r="B440" s="30" t="s">
        <v>8</v>
      </c>
      <c r="C440" s="32">
        <v>6</v>
      </c>
      <c r="D440" s="30">
        <v>1</v>
      </c>
      <c r="E440" s="30">
        <v>0.28089999999999998</v>
      </c>
      <c r="F440" s="30">
        <v>0.3</v>
      </c>
      <c r="G440" s="30">
        <v>9</v>
      </c>
      <c r="H440" s="30">
        <v>0</v>
      </c>
      <c r="I440" s="30">
        <v>3</v>
      </c>
      <c r="J440" s="30">
        <v>0</v>
      </c>
      <c r="K440" s="30">
        <v>0</v>
      </c>
      <c r="L440" s="30">
        <v>1</v>
      </c>
    </row>
    <row r="441" spans="1:12">
      <c r="A441" s="32" t="s">
        <v>33</v>
      </c>
      <c r="B441" s="30" t="s">
        <v>8</v>
      </c>
      <c r="C441" s="32">
        <v>7</v>
      </c>
      <c r="D441" s="30">
        <v>1</v>
      </c>
      <c r="E441" s="30">
        <v>4.8899999999999999E-2</v>
      </c>
      <c r="F441" s="30">
        <v>0.3</v>
      </c>
      <c r="G441" s="30">
        <v>9</v>
      </c>
      <c r="H441" s="30">
        <v>0</v>
      </c>
      <c r="I441" s="30">
        <v>6</v>
      </c>
      <c r="J441" s="30">
        <v>0</v>
      </c>
      <c r="K441" s="30">
        <v>0</v>
      </c>
      <c r="L441" s="30">
        <v>0</v>
      </c>
    </row>
    <row r="442" spans="1:12">
      <c r="A442" s="32" t="s">
        <v>33</v>
      </c>
      <c r="B442" s="30" t="s">
        <v>8</v>
      </c>
      <c r="C442" s="30">
        <v>8</v>
      </c>
      <c r="D442" s="30">
        <v>1</v>
      </c>
      <c r="E442" s="30">
        <v>6.6699999999999995E-2</v>
      </c>
      <c r="F442" s="30">
        <v>0.2</v>
      </c>
      <c r="G442" s="30">
        <v>0</v>
      </c>
      <c r="H442" s="30">
        <v>0</v>
      </c>
      <c r="I442" s="30">
        <v>0</v>
      </c>
      <c r="J442" s="30">
        <v>0</v>
      </c>
      <c r="K442" s="30">
        <v>0</v>
      </c>
      <c r="L442" s="30">
        <v>0</v>
      </c>
    </row>
    <row r="443" spans="1:12">
      <c r="A443" s="32" t="s">
        <v>33</v>
      </c>
      <c r="B443" s="30" t="s">
        <v>9</v>
      </c>
      <c r="C443" s="30">
        <v>1</v>
      </c>
      <c r="D443" s="30">
        <v>1</v>
      </c>
      <c r="E443" s="30">
        <v>0.41260000000000002</v>
      </c>
      <c r="F443" s="30">
        <v>0.5</v>
      </c>
      <c r="G443" s="30">
        <v>10</v>
      </c>
      <c r="H443" s="30">
        <v>7</v>
      </c>
      <c r="I443" s="30">
        <v>5</v>
      </c>
      <c r="J443" s="30">
        <v>0</v>
      </c>
      <c r="K443" s="30">
        <v>0</v>
      </c>
      <c r="L443" s="30">
        <v>1</v>
      </c>
    </row>
    <row r="444" spans="1:12">
      <c r="A444" s="32" t="s">
        <v>33</v>
      </c>
      <c r="B444" s="30" t="s">
        <v>9</v>
      </c>
      <c r="C444" s="30">
        <v>2</v>
      </c>
      <c r="D444" s="30">
        <v>1</v>
      </c>
      <c r="E444" s="30">
        <v>5.8299999999999998E-2</v>
      </c>
      <c r="F444" s="30">
        <v>0.5</v>
      </c>
      <c r="G444" s="30">
        <v>9</v>
      </c>
      <c r="H444" s="30">
        <v>0</v>
      </c>
      <c r="I444" s="30">
        <v>3</v>
      </c>
      <c r="J444" s="30">
        <v>0</v>
      </c>
      <c r="K444" s="30">
        <v>0</v>
      </c>
      <c r="L444" s="30">
        <v>0</v>
      </c>
    </row>
    <row r="445" spans="1:12">
      <c r="A445" s="32" t="s">
        <v>33</v>
      </c>
      <c r="B445" s="30" t="s">
        <v>9</v>
      </c>
      <c r="C445" s="30">
        <v>3</v>
      </c>
      <c r="D445" s="30">
        <v>1</v>
      </c>
      <c r="E445" s="30">
        <v>7.2499999999999995E-2</v>
      </c>
      <c r="F445" s="30">
        <v>0.6</v>
      </c>
      <c r="G445" s="30">
        <v>8</v>
      </c>
      <c r="H445" s="30">
        <v>0</v>
      </c>
      <c r="I445" s="30">
        <v>3</v>
      </c>
      <c r="J445" s="30">
        <v>0</v>
      </c>
      <c r="K445" s="30">
        <v>0</v>
      </c>
      <c r="L445" s="30">
        <v>0</v>
      </c>
    </row>
    <row r="446" spans="1:12">
      <c r="A446" s="32" t="s">
        <v>33</v>
      </c>
      <c r="B446" s="30" t="s">
        <v>9</v>
      </c>
      <c r="C446" s="30">
        <v>4</v>
      </c>
      <c r="D446" s="30">
        <v>1</v>
      </c>
      <c r="E446" s="30">
        <v>8.6300000000000002E-2</v>
      </c>
      <c r="F446" s="30">
        <v>0.5</v>
      </c>
      <c r="G446" s="30">
        <v>9</v>
      </c>
      <c r="H446" s="30">
        <v>1</v>
      </c>
      <c r="I446" s="30">
        <v>3</v>
      </c>
      <c r="J446" s="30">
        <v>0</v>
      </c>
      <c r="K446" s="30">
        <v>0</v>
      </c>
      <c r="L446" s="30">
        <v>1</v>
      </c>
    </row>
    <row r="447" spans="1:12">
      <c r="A447" s="32" t="s">
        <v>33</v>
      </c>
      <c r="B447" s="30" t="s">
        <v>9</v>
      </c>
      <c r="C447" s="30">
        <v>5</v>
      </c>
      <c r="D447" s="30">
        <v>1</v>
      </c>
      <c r="E447" s="30">
        <v>5.3600000000000002E-2</v>
      </c>
      <c r="F447" s="30">
        <v>0.3</v>
      </c>
      <c r="G447" s="30">
        <v>8</v>
      </c>
      <c r="H447" s="30">
        <v>0</v>
      </c>
      <c r="I447" s="30">
        <v>3</v>
      </c>
      <c r="J447" s="30">
        <v>0</v>
      </c>
      <c r="K447" s="30">
        <v>0</v>
      </c>
      <c r="L447" s="30">
        <v>0</v>
      </c>
    </row>
    <row r="448" spans="1:12">
      <c r="A448" s="32" t="s">
        <v>33</v>
      </c>
      <c r="B448" s="30" t="s">
        <v>9</v>
      </c>
      <c r="C448" s="32">
        <v>6</v>
      </c>
      <c r="D448" s="30">
        <v>1</v>
      </c>
      <c r="E448" s="30">
        <v>5.8700000000000002E-2</v>
      </c>
      <c r="F448" s="30">
        <v>1</v>
      </c>
      <c r="G448" s="30">
        <v>7</v>
      </c>
      <c r="H448" s="30">
        <v>0</v>
      </c>
      <c r="I448" s="30">
        <v>3</v>
      </c>
      <c r="J448" s="30">
        <v>0</v>
      </c>
      <c r="K448" s="30">
        <v>0</v>
      </c>
      <c r="L448" s="30">
        <v>0</v>
      </c>
    </row>
    <row r="449" spans="1:12">
      <c r="A449" s="32" t="s">
        <v>33</v>
      </c>
      <c r="B449" s="30" t="s">
        <v>9</v>
      </c>
      <c r="C449" s="32">
        <v>7</v>
      </c>
      <c r="D449" s="30">
        <v>1</v>
      </c>
      <c r="E449" s="30">
        <v>0.113</v>
      </c>
      <c r="F449" s="30">
        <v>0.5</v>
      </c>
      <c r="G449" s="30">
        <v>8</v>
      </c>
      <c r="H449" s="30">
        <v>3</v>
      </c>
      <c r="I449" s="30">
        <v>5</v>
      </c>
      <c r="J449" s="30">
        <v>0</v>
      </c>
      <c r="K449" s="30">
        <v>0</v>
      </c>
      <c r="L449" s="30">
        <v>0</v>
      </c>
    </row>
    <row r="450" spans="1:12">
      <c r="A450" s="32" t="s">
        <v>33</v>
      </c>
      <c r="B450" s="30" t="s">
        <v>9</v>
      </c>
      <c r="C450" s="30">
        <v>8</v>
      </c>
      <c r="D450" s="30">
        <v>1</v>
      </c>
      <c r="E450" s="30">
        <v>6.4500000000000002E-2</v>
      </c>
      <c r="F450" s="30">
        <v>0.7</v>
      </c>
      <c r="G450" s="30">
        <v>9</v>
      </c>
      <c r="H450" s="30">
        <v>1</v>
      </c>
      <c r="I450" s="30">
        <v>2</v>
      </c>
      <c r="J450" s="30">
        <v>0</v>
      </c>
      <c r="K450" s="30">
        <v>0</v>
      </c>
      <c r="L450" s="30">
        <v>1</v>
      </c>
    </row>
    <row r="451" spans="1:12">
      <c r="A451" s="32" t="s">
        <v>33</v>
      </c>
      <c r="B451" s="30" t="s">
        <v>10</v>
      </c>
      <c r="C451" s="30">
        <v>1</v>
      </c>
      <c r="D451" s="30">
        <v>1</v>
      </c>
      <c r="E451" s="30">
        <v>1.9731000000000001</v>
      </c>
      <c r="F451" s="30">
        <v>0.2</v>
      </c>
      <c r="G451" s="30">
        <v>19</v>
      </c>
      <c r="H451" s="30">
        <v>12</v>
      </c>
      <c r="I451" s="30">
        <v>6</v>
      </c>
      <c r="J451" s="30">
        <v>0</v>
      </c>
      <c r="K451" s="30">
        <v>0</v>
      </c>
      <c r="L451" s="30">
        <v>1</v>
      </c>
    </row>
    <row r="452" spans="1:12">
      <c r="A452" s="32" t="s">
        <v>33</v>
      </c>
      <c r="B452" s="30" t="s">
        <v>10</v>
      </c>
      <c r="C452" s="30">
        <v>2</v>
      </c>
      <c r="D452" s="30">
        <v>1</v>
      </c>
      <c r="E452" s="30">
        <v>0.3982</v>
      </c>
      <c r="F452" s="30">
        <v>0.6</v>
      </c>
      <c r="G452" s="30">
        <v>17</v>
      </c>
      <c r="H452" s="30">
        <v>4</v>
      </c>
      <c r="I452" s="30">
        <v>5</v>
      </c>
      <c r="J452" s="30">
        <v>0</v>
      </c>
      <c r="K452" s="30">
        <v>0</v>
      </c>
      <c r="L452" s="30">
        <v>0</v>
      </c>
    </row>
    <row r="453" spans="1:12">
      <c r="A453" s="32" t="s">
        <v>33</v>
      </c>
      <c r="B453" s="30" t="s">
        <v>10</v>
      </c>
      <c r="C453" s="30">
        <v>3</v>
      </c>
      <c r="D453" s="30">
        <v>1</v>
      </c>
      <c r="E453" s="30">
        <v>9.6100000000000005E-2</v>
      </c>
      <c r="F453" s="30">
        <v>0.5</v>
      </c>
      <c r="G453" s="30">
        <v>10</v>
      </c>
      <c r="H453" s="30">
        <v>0</v>
      </c>
      <c r="I453" s="30">
        <v>7</v>
      </c>
      <c r="J453" s="30">
        <v>0</v>
      </c>
      <c r="K453" s="30">
        <v>0</v>
      </c>
      <c r="L453" s="30">
        <v>1</v>
      </c>
    </row>
    <row r="454" spans="1:12">
      <c r="A454" s="32" t="s">
        <v>33</v>
      </c>
      <c r="B454" s="30" t="s">
        <v>10</v>
      </c>
      <c r="C454" s="30">
        <v>4</v>
      </c>
      <c r="D454" s="30">
        <v>1</v>
      </c>
      <c r="E454" s="30">
        <v>0.1217</v>
      </c>
      <c r="F454" s="30">
        <v>0.4</v>
      </c>
      <c r="G454" s="30">
        <v>4</v>
      </c>
      <c r="H454" s="30">
        <v>1</v>
      </c>
      <c r="I454" s="30">
        <v>5</v>
      </c>
      <c r="J454" s="30">
        <v>0</v>
      </c>
      <c r="K454" s="30">
        <v>0</v>
      </c>
      <c r="L454" s="30">
        <v>2</v>
      </c>
    </row>
    <row r="455" spans="1:12">
      <c r="A455" s="32" t="s">
        <v>33</v>
      </c>
      <c r="B455" s="30" t="s">
        <v>10</v>
      </c>
      <c r="C455" s="30">
        <v>5</v>
      </c>
      <c r="D455" s="30">
        <v>1</v>
      </c>
      <c r="E455" s="30">
        <v>0.1724</v>
      </c>
      <c r="F455" s="30">
        <v>0.2</v>
      </c>
      <c r="G455" s="30">
        <v>8</v>
      </c>
      <c r="H455" s="30">
        <v>3</v>
      </c>
      <c r="I455" s="30">
        <v>2</v>
      </c>
      <c r="J455" s="30">
        <v>0</v>
      </c>
      <c r="K455" s="30">
        <v>0</v>
      </c>
      <c r="L455" s="30">
        <v>1</v>
      </c>
    </row>
    <row r="456" spans="1:12">
      <c r="A456" s="32" t="s">
        <v>33</v>
      </c>
      <c r="B456" s="30" t="s">
        <v>10</v>
      </c>
      <c r="C456" s="32">
        <v>6</v>
      </c>
      <c r="D456" s="30">
        <v>1</v>
      </c>
      <c r="E456" s="30">
        <v>0.10829999999999999</v>
      </c>
      <c r="F456" s="30">
        <v>0.5</v>
      </c>
      <c r="G456" s="30">
        <v>9</v>
      </c>
      <c r="H456" s="30">
        <v>4</v>
      </c>
      <c r="I456" s="30">
        <v>6</v>
      </c>
      <c r="J456" s="30">
        <v>0</v>
      </c>
      <c r="K456" s="30">
        <v>0</v>
      </c>
      <c r="L456" s="30">
        <v>0</v>
      </c>
    </row>
    <row r="457" spans="1:12">
      <c r="A457" s="32" t="s">
        <v>33</v>
      </c>
      <c r="B457" s="30" t="s">
        <v>10</v>
      </c>
      <c r="C457" s="32">
        <v>7</v>
      </c>
      <c r="D457" s="30">
        <v>1</v>
      </c>
      <c r="E457" s="30">
        <v>8.1600000000000006E-2</v>
      </c>
      <c r="F457" s="30">
        <v>0.3</v>
      </c>
      <c r="G457" s="30">
        <v>8</v>
      </c>
      <c r="H457" s="30">
        <v>2</v>
      </c>
      <c r="I457" s="30">
        <v>3</v>
      </c>
      <c r="J457" s="30">
        <v>0</v>
      </c>
      <c r="K457" s="30">
        <v>0</v>
      </c>
      <c r="L457" s="30">
        <v>1</v>
      </c>
    </row>
    <row r="458" spans="1:12">
      <c r="A458" s="32" t="s">
        <v>33</v>
      </c>
      <c r="B458" s="30" t="s">
        <v>10</v>
      </c>
      <c r="C458" s="30">
        <v>8</v>
      </c>
      <c r="D458" s="30">
        <v>1</v>
      </c>
      <c r="E458" s="30">
        <v>9.2100000000000001E-2</v>
      </c>
      <c r="F458" s="30">
        <v>0.5</v>
      </c>
      <c r="G458" s="30">
        <v>6</v>
      </c>
      <c r="H458" s="30">
        <v>1</v>
      </c>
      <c r="I458" s="30">
        <v>5</v>
      </c>
      <c r="J458" s="30">
        <v>0</v>
      </c>
      <c r="K458" s="30">
        <v>0</v>
      </c>
      <c r="L458" s="30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459"/>
  <sheetViews>
    <sheetView topLeftCell="A435" zoomScale="120" zoomScaleNormal="120" workbookViewId="0">
      <selection activeCell="D455" sqref="D455:L458"/>
    </sheetView>
  </sheetViews>
  <sheetFormatPr baseColWidth="10" defaultRowHeight="13.2"/>
  <sheetData>
    <row r="1" spans="1:12">
      <c r="A1" s="22" t="s">
        <v>3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s="23"/>
      <c r="B2" s="23"/>
      <c r="C2" s="23"/>
      <c r="D2" s="23"/>
      <c r="E2" s="23"/>
      <c r="F2" s="23"/>
      <c r="G2" s="23"/>
      <c r="H2" s="22">
        <v>1</v>
      </c>
      <c r="I2" s="22" t="s">
        <v>30</v>
      </c>
      <c r="J2" s="23"/>
      <c r="K2" s="22">
        <v>0</v>
      </c>
      <c r="L2" s="24">
        <v>0</v>
      </c>
    </row>
    <row r="3" spans="1:12">
      <c r="A3" s="22" t="s">
        <v>17</v>
      </c>
      <c r="B3" s="23"/>
      <c r="C3" s="23"/>
      <c r="D3" s="23"/>
      <c r="E3" s="22" t="s">
        <v>18</v>
      </c>
      <c r="F3" s="23"/>
      <c r="G3" s="23"/>
      <c r="H3" s="22">
        <v>0</v>
      </c>
      <c r="I3" s="22" t="s">
        <v>31</v>
      </c>
      <c r="J3" s="23"/>
      <c r="K3" s="22">
        <v>1</v>
      </c>
      <c r="L3" s="24">
        <v>0.25</v>
      </c>
    </row>
    <row r="4" spans="1:12">
      <c r="A4" s="23"/>
      <c r="B4" s="23"/>
      <c r="C4" s="23"/>
      <c r="D4" s="23"/>
      <c r="E4" s="25"/>
      <c r="F4" s="23"/>
      <c r="G4" s="23"/>
      <c r="H4" s="23"/>
      <c r="I4" s="23"/>
      <c r="J4" s="23"/>
      <c r="K4" s="22">
        <v>2</v>
      </c>
      <c r="L4" s="24">
        <v>0.5</v>
      </c>
    </row>
    <row r="5" spans="1:12">
      <c r="A5" s="23"/>
      <c r="B5" s="23"/>
      <c r="C5" s="23"/>
      <c r="D5" s="23"/>
      <c r="E5" s="26"/>
      <c r="F5" s="23"/>
      <c r="G5" s="23"/>
      <c r="H5" s="23"/>
      <c r="I5" s="23"/>
      <c r="J5" s="23"/>
      <c r="K5" s="22">
        <v>3</v>
      </c>
      <c r="L5" s="24">
        <v>0.75</v>
      </c>
    </row>
    <row r="6" spans="1:12">
      <c r="A6" s="23"/>
      <c r="B6" s="23"/>
      <c r="C6" s="23"/>
      <c r="D6" s="23"/>
      <c r="E6" s="26"/>
      <c r="F6" s="23"/>
      <c r="G6" s="23"/>
      <c r="H6" s="23"/>
      <c r="I6" s="23"/>
      <c r="J6" s="23"/>
      <c r="K6" s="22">
        <v>4</v>
      </c>
      <c r="L6" s="24">
        <v>1</v>
      </c>
    </row>
    <row r="7" spans="1:12">
      <c r="A7" s="23"/>
      <c r="B7" s="23"/>
      <c r="C7" s="23"/>
      <c r="D7" s="23"/>
      <c r="E7" s="26"/>
      <c r="F7" s="23"/>
      <c r="G7" s="23"/>
      <c r="H7" s="23"/>
      <c r="I7" s="23"/>
      <c r="J7" s="23"/>
      <c r="K7" s="23"/>
      <c r="L7" s="23"/>
    </row>
    <row r="8" spans="1:12">
      <c r="A8" s="23"/>
      <c r="B8" s="23"/>
      <c r="C8" s="23"/>
      <c r="D8" s="23"/>
      <c r="E8" s="26"/>
      <c r="F8" s="23"/>
      <c r="G8" s="23"/>
      <c r="H8" s="23"/>
      <c r="I8" s="23"/>
      <c r="J8" s="23"/>
      <c r="K8" s="23"/>
      <c r="L8" s="23"/>
    </row>
    <row r="9" spans="1:12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spans="1:12" ht="21">
      <c r="A10" s="27" t="s">
        <v>0</v>
      </c>
      <c r="B10" s="28" t="s">
        <v>1</v>
      </c>
      <c r="C10" s="29" t="s">
        <v>2</v>
      </c>
      <c r="D10" s="28" t="s">
        <v>24</v>
      </c>
      <c r="E10" s="28" t="s">
        <v>15</v>
      </c>
      <c r="F10" s="28" t="s">
        <v>19</v>
      </c>
      <c r="G10" s="28" t="s">
        <v>16</v>
      </c>
      <c r="H10" s="28" t="s">
        <v>20</v>
      </c>
      <c r="I10" s="28" t="s">
        <v>21</v>
      </c>
      <c r="J10" s="28" t="s">
        <v>22</v>
      </c>
      <c r="K10" s="28" t="s">
        <v>25</v>
      </c>
      <c r="L10" s="28" t="s">
        <v>23</v>
      </c>
    </row>
    <row r="11" spans="1:12" ht="13.8" thickBot="1">
      <c r="A11" s="30"/>
      <c r="B11" s="30" t="s">
        <v>7</v>
      </c>
      <c r="C11" s="30">
        <v>1</v>
      </c>
      <c r="D11" s="30">
        <v>1</v>
      </c>
      <c r="E11" s="30">
        <v>0.2974</v>
      </c>
      <c r="F11" s="30">
        <v>0.5</v>
      </c>
      <c r="G11" s="30">
        <v>6</v>
      </c>
      <c r="H11" s="30">
        <v>5</v>
      </c>
      <c r="I11" s="30">
        <v>1</v>
      </c>
      <c r="J11" s="30">
        <v>1</v>
      </c>
      <c r="K11" s="30">
        <v>0.3</v>
      </c>
      <c r="L11" s="30">
        <v>1</v>
      </c>
    </row>
    <row r="12" spans="1:12" ht="13.8" thickBot="1">
      <c r="A12" s="30" t="s">
        <v>3</v>
      </c>
      <c r="B12" s="31" t="s">
        <v>7</v>
      </c>
      <c r="C12" s="30">
        <v>2</v>
      </c>
      <c r="D12" s="30">
        <v>1</v>
      </c>
      <c r="E12" s="30">
        <v>0.1343</v>
      </c>
      <c r="F12" s="30">
        <v>0.1</v>
      </c>
      <c r="G12" s="30">
        <v>3</v>
      </c>
      <c r="H12" s="30">
        <v>0</v>
      </c>
      <c r="I12" s="30">
        <v>0</v>
      </c>
      <c r="J12" s="30">
        <v>0</v>
      </c>
      <c r="K12" s="30">
        <v>0</v>
      </c>
      <c r="L12" s="30">
        <v>2</v>
      </c>
    </row>
    <row r="13" spans="1:12" ht="13.8" thickBot="1">
      <c r="A13" s="30" t="s">
        <v>3</v>
      </c>
      <c r="B13" s="31" t="s">
        <v>7</v>
      </c>
      <c r="C13" s="30">
        <v>3</v>
      </c>
      <c r="D13" s="30">
        <v>1</v>
      </c>
      <c r="E13" s="30">
        <v>0.3851</v>
      </c>
      <c r="F13" s="30">
        <v>0.3</v>
      </c>
      <c r="G13" s="30">
        <v>12</v>
      </c>
      <c r="H13" s="30">
        <v>0</v>
      </c>
      <c r="I13" s="30">
        <v>2</v>
      </c>
      <c r="J13" s="30">
        <v>1</v>
      </c>
      <c r="K13" s="30">
        <v>0.65</v>
      </c>
      <c r="L13" s="30">
        <v>3</v>
      </c>
    </row>
    <row r="14" spans="1:12" ht="13.8" thickBot="1">
      <c r="A14" s="30" t="s">
        <v>3</v>
      </c>
      <c r="B14" s="31" t="s">
        <v>7</v>
      </c>
      <c r="C14" s="30">
        <v>4</v>
      </c>
      <c r="D14" s="30">
        <v>1</v>
      </c>
      <c r="E14" s="30">
        <v>0.40970000000000001</v>
      </c>
      <c r="F14" s="30">
        <v>0.4</v>
      </c>
      <c r="G14" s="30">
        <v>3</v>
      </c>
      <c r="H14" s="30">
        <v>4</v>
      </c>
      <c r="I14" s="30">
        <v>0</v>
      </c>
      <c r="J14" s="30">
        <v>0</v>
      </c>
      <c r="K14" s="30">
        <v>0</v>
      </c>
      <c r="L14" s="30">
        <v>0</v>
      </c>
    </row>
    <row r="15" spans="1:12" ht="13.8" thickBot="1">
      <c r="A15" s="30" t="s">
        <v>3</v>
      </c>
      <c r="B15" s="31" t="s">
        <v>7</v>
      </c>
      <c r="C15" s="30">
        <v>5</v>
      </c>
      <c r="D15" s="30">
        <v>1</v>
      </c>
      <c r="E15" s="30">
        <v>0.44240000000000002</v>
      </c>
      <c r="F15" s="30">
        <v>0.6</v>
      </c>
      <c r="G15" s="30">
        <v>8</v>
      </c>
      <c r="H15" s="30">
        <v>4</v>
      </c>
      <c r="I15" s="30">
        <v>0</v>
      </c>
      <c r="J15" s="30">
        <v>1</v>
      </c>
      <c r="K15" s="30">
        <v>0.6</v>
      </c>
      <c r="L15" s="30">
        <v>1</v>
      </c>
    </row>
    <row r="16" spans="1:12" ht="13.8" thickBot="1">
      <c r="A16" s="30" t="s">
        <v>3</v>
      </c>
      <c r="B16" s="31" t="s">
        <v>7</v>
      </c>
      <c r="C16" s="32">
        <v>6</v>
      </c>
      <c r="D16" s="30">
        <v>1</v>
      </c>
      <c r="E16" s="30">
        <v>0.36009999999999998</v>
      </c>
      <c r="F16" s="30">
        <v>0.5</v>
      </c>
      <c r="G16" s="30">
        <v>10</v>
      </c>
      <c r="H16" s="30">
        <v>5</v>
      </c>
      <c r="I16" s="30">
        <v>0</v>
      </c>
      <c r="J16" s="30">
        <v>0</v>
      </c>
      <c r="K16" s="30">
        <v>0</v>
      </c>
      <c r="L16" s="30">
        <v>0</v>
      </c>
    </row>
    <row r="17" spans="1:12" ht="13.8" thickBot="1">
      <c r="A17" s="30" t="s">
        <v>3</v>
      </c>
      <c r="B17" s="31" t="s">
        <v>7</v>
      </c>
      <c r="C17" s="32">
        <v>7</v>
      </c>
      <c r="D17" s="30">
        <v>1</v>
      </c>
      <c r="E17" s="30">
        <v>1.1442000000000001</v>
      </c>
      <c r="F17" s="30">
        <v>0.4</v>
      </c>
      <c r="G17" s="30">
        <v>10</v>
      </c>
      <c r="H17" s="30">
        <v>7</v>
      </c>
      <c r="I17" s="30">
        <v>4</v>
      </c>
      <c r="J17" s="30">
        <v>1</v>
      </c>
      <c r="K17" s="30">
        <v>1</v>
      </c>
      <c r="L17" s="30">
        <v>0</v>
      </c>
    </row>
    <row r="18" spans="1:12">
      <c r="A18" s="30" t="s">
        <v>3</v>
      </c>
      <c r="B18" s="31" t="s">
        <v>7</v>
      </c>
      <c r="C18" s="30">
        <v>8</v>
      </c>
      <c r="D18" s="30">
        <v>0</v>
      </c>
      <c r="E18" s="30">
        <v>0</v>
      </c>
      <c r="F18" s="30">
        <v>0</v>
      </c>
      <c r="G18" s="30">
        <v>0</v>
      </c>
      <c r="H18" s="30">
        <v>0</v>
      </c>
      <c r="I18" s="30">
        <v>0</v>
      </c>
      <c r="J18" s="30">
        <v>0</v>
      </c>
      <c r="K18" s="30">
        <v>0</v>
      </c>
      <c r="L18" s="30">
        <v>0</v>
      </c>
    </row>
    <row r="19" spans="1:12">
      <c r="A19" s="30" t="s">
        <v>3</v>
      </c>
      <c r="B19" s="30" t="s">
        <v>8</v>
      </c>
      <c r="C19" s="30">
        <v>1</v>
      </c>
      <c r="D19" s="30">
        <v>1</v>
      </c>
      <c r="E19" s="30">
        <v>1.8217000000000001</v>
      </c>
      <c r="F19" s="30">
        <v>0.5</v>
      </c>
      <c r="G19" s="30">
        <v>11</v>
      </c>
      <c r="H19" s="30">
        <v>7</v>
      </c>
      <c r="I19" s="30">
        <v>0</v>
      </c>
      <c r="J19" s="30">
        <v>1</v>
      </c>
      <c r="K19" s="30">
        <v>0.95</v>
      </c>
      <c r="L19" s="30">
        <v>0</v>
      </c>
    </row>
    <row r="20" spans="1:12">
      <c r="A20" s="30" t="s">
        <v>3</v>
      </c>
      <c r="B20" s="30" t="s">
        <v>8</v>
      </c>
      <c r="C20" s="30">
        <v>2</v>
      </c>
      <c r="D20" s="30">
        <v>1</v>
      </c>
      <c r="E20" s="30">
        <v>1.673</v>
      </c>
      <c r="F20" s="30">
        <v>1</v>
      </c>
      <c r="G20" s="30">
        <v>12</v>
      </c>
      <c r="H20" s="30">
        <v>7</v>
      </c>
      <c r="I20" s="30">
        <v>0</v>
      </c>
      <c r="J20" s="30">
        <v>1</v>
      </c>
      <c r="K20" s="30">
        <v>0.95</v>
      </c>
      <c r="L20" s="30">
        <v>0</v>
      </c>
    </row>
    <row r="21" spans="1:12">
      <c r="A21" s="30" t="s">
        <v>3</v>
      </c>
      <c r="B21" s="30" t="s">
        <v>8</v>
      </c>
      <c r="C21" s="30">
        <v>3</v>
      </c>
      <c r="D21" s="30">
        <v>1</v>
      </c>
      <c r="E21" s="30">
        <v>0.58660000000000001</v>
      </c>
      <c r="F21" s="30">
        <v>1</v>
      </c>
      <c r="G21" s="30">
        <v>7</v>
      </c>
      <c r="H21" s="30">
        <v>2</v>
      </c>
      <c r="I21" s="30">
        <v>12</v>
      </c>
      <c r="J21" s="30">
        <v>0</v>
      </c>
      <c r="K21" s="30">
        <v>0</v>
      </c>
      <c r="L21" s="30">
        <v>0</v>
      </c>
    </row>
    <row r="22" spans="1:12">
      <c r="A22" s="30" t="s">
        <v>3</v>
      </c>
      <c r="B22" s="30" t="s">
        <v>8</v>
      </c>
      <c r="C22" s="30">
        <v>4</v>
      </c>
      <c r="D22" s="30">
        <v>1</v>
      </c>
      <c r="E22" s="30">
        <v>0.69669999999999999</v>
      </c>
      <c r="F22" s="30">
        <v>0.3</v>
      </c>
      <c r="G22" s="30">
        <v>8</v>
      </c>
      <c r="H22" s="30">
        <v>6</v>
      </c>
      <c r="I22" s="30">
        <v>0</v>
      </c>
      <c r="J22" s="30">
        <v>0</v>
      </c>
      <c r="K22" s="30">
        <v>0</v>
      </c>
      <c r="L22" s="30">
        <v>1</v>
      </c>
    </row>
    <row r="23" spans="1:12">
      <c r="A23" s="30" t="s">
        <v>3</v>
      </c>
      <c r="B23" s="30" t="s">
        <v>8</v>
      </c>
      <c r="C23" s="30">
        <v>5</v>
      </c>
      <c r="D23" s="30">
        <v>1</v>
      </c>
      <c r="E23" s="30">
        <v>0.49399999999999999</v>
      </c>
      <c r="F23" s="30">
        <v>0.1</v>
      </c>
      <c r="G23" s="30">
        <v>3</v>
      </c>
      <c r="H23" s="30">
        <v>7</v>
      </c>
      <c r="I23" s="30">
        <v>0</v>
      </c>
      <c r="J23" s="30">
        <v>0</v>
      </c>
      <c r="K23" s="30">
        <v>0</v>
      </c>
      <c r="L23" s="30">
        <v>4</v>
      </c>
    </row>
    <row r="24" spans="1:12">
      <c r="A24" s="30" t="s">
        <v>3</v>
      </c>
      <c r="B24" s="30" t="s">
        <v>8</v>
      </c>
      <c r="C24" s="32">
        <v>6</v>
      </c>
      <c r="D24" s="30">
        <v>1</v>
      </c>
      <c r="E24" s="30">
        <v>0.60509999999999997</v>
      </c>
      <c r="F24" s="30">
        <v>0.3</v>
      </c>
      <c r="G24" s="30">
        <v>5</v>
      </c>
      <c r="H24" s="30">
        <v>5</v>
      </c>
      <c r="I24" s="30">
        <v>0</v>
      </c>
      <c r="J24" s="30">
        <v>1</v>
      </c>
      <c r="K24" s="30">
        <v>0.7</v>
      </c>
      <c r="L24" s="30">
        <v>0</v>
      </c>
    </row>
    <row r="25" spans="1:12">
      <c r="A25" s="30" t="s">
        <v>3</v>
      </c>
      <c r="B25" s="30" t="s">
        <v>8</v>
      </c>
      <c r="C25" s="32">
        <v>7</v>
      </c>
      <c r="D25" s="30">
        <v>1</v>
      </c>
      <c r="E25" s="30">
        <v>0.47320000000000001</v>
      </c>
      <c r="F25" s="30">
        <v>0.4</v>
      </c>
      <c r="G25" s="30">
        <v>8</v>
      </c>
      <c r="H25" s="30">
        <v>5</v>
      </c>
      <c r="I25" s="30">
        <v>0</v>
      </c>
      <c r="J25" s="30">
        <v>0</v>
      </c>
      <c r="K25" s="30">
        <v>0</v>
      </c>
      <c r="L25" s="30">
        <v>0</v>
      </c>
    </row>
    <row r="26" spans="1:12">
      <c r="A26" s="30" t="s">
        <v>3</v>
      </c>
      <c r="B26" s="30" t="s">
        <v>8</v>
      </c>
      <c r="C26" s="30">
        <v>8</v>
      </c>
      <c r="D26" s="30">
        <v>1</v>
      </c>
      <c r="E26" s="30">
        <v>1.103</v>
      </c>
      <c r="F26" s="30">
        <v>0.5</v>
      </c>
      <c r="G26" s="30">
        <v>12</v>
      </c>
      <c r="H26" s="30">
        <v>4</v>
      </c>
      <c r="I26" s="30">
        <v>0</v>
      </c>
      <c r="J26" s="30">
        <v>1</v>
      </c>
      <c r="K26" s="30">
        <v>0.95</v>
      </c>
      <c r="L26" s="30">
        <v>1</v>
      </c>
    </row>
    <row r="27" spans="1:12">
      <c r="A27" s="30" t="s">
        <v>3</v>
      </c>
      <c r="B27" s="30" t="s">
        <v>9</v>
      </c>
      <c r="C27" s="30">
        <v>1</v>
      </c>
      <c r="D27" s="30">
        <v>1</v>
      </c>
      <c r="E27" s="30">
        <v>0.29530000000000001</v>
      </c>
      <c r="F27" s="30">
        <v>0.3</v>
      </c>
      <c r="G27" s="30">
        <v>6</v>
      </c>
      <c r="H27" s="30">
        <v>2</v>
      </c>
      <c r="I27" s="30">
        <v>0</v>
      </c>
      <c r="J27" s="30">
        <v>0</v>
      </c>
      <c r="K27" s="30">
        <v>0</v>
      </c>
      <c r="L27" s="30">
        <v>1</v>
      </c>
    </row>
    <row r="28" spans="1:12" ht="13.8" thickBot="1">
      <c r="A28" s="33" t="s">
        <v>3</v>
      </c>
      <c r="B28" s="30" t="s">
        <v>9</v>
      </c>
      <c r="C28" s="30">
        <v>2</v>
      </c>
      <c r="D28" s="33">
        <v>1</v>
      </c>
      <c r="E28" s="33">
        <v>1.3520000000000001</v>
      </c>
      <c r="F28" s="33">
        <v>0.5</v>
      </c>
      <c r="G28" s="33">
        <v>10</v>
      </c>
      <c r="H28" s="33">
        <v>2</v>
      </c>
      <c r="I28" s="33">
        <v>6</v>
      </c>
      <c r="J28" s="33">
        <v>1</v>
      </c>
      <c r="K28" s="33">
        <v>1.05</v>
      </c>
      <c r="L28" s="33">
        <v>0</v>
      </c>
    </row>
    <row r="29" spans="1:12">
      <c r="A29" s="30" t="s">
        <v>3</v>
      </c>
      <c r="B29" s="30" t="s">
        <v>9</v>
      </c>
      <c r="C29" s="30">
        <v>3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</row>
    <row r="30" spans="1:12">
      <c r="A30" s="30" t="s">
        <v>3</v>
      </c>
      <c r="B30" s="30" t="s">
        <v>9</v>
      </c>
      <c r="C30" s="30">
        <v>4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</row>
    <row r="31" spans="1:12">
      <c r="A31" s="30" t="s">
        <v>3</v>
      </c>
      <c r="B31" s="30" t="s">
        <v>9</v>
      </c>
      <c r="C31" s="30">
        <v>5</v>
      </c>
      <c r="D31" s="30">
        <v>0</v>
      </c>
      <c r="E31" s="30">
        <v>0</v>
      </c>
      <c r="F31" s="30">
        <v>0</v>
      </c>
      <c r="G31" s="30">
        <v>0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</row>
    <row r="32" spans="1:12">
      <c r="A32" s="30" t="s">
        <v>3</v>
      </c>
      <c r="B32" s="30" t="s">
        <v>9</v>
      </c>
      <c r="C32" s="32">
        <v>6</v>
      </c>
      <c r="D32" s="30">
        <v>0</v>
      </c>
      <c r="E32" s="30">
        <v>0</v>
      </c>
      <c r="F32" s="30">
        <v>0</v>
      </c>
      <c r="G32" s="30">
        <v>0</v>
      </c>
      <c r="H32" s="30">
        <v>0</v>
      </c>
      <c r="I32" s="30">
        <v>0</v>
      </c>
      <c r="J32" s="30">
        <v>0</v>
      </c>
      <c r="K32" s="30">
        <v>0</v>
      </c>
      <c r="L32" s="30">
        <v>0</v>
      </c>
    </row>
    <row r="33" spans="1:12">
      <c r="A33" s="30" t="s">
        <v>3</v>
      </c>
      <c r="B33" s="30" t="s">
        <v>9</v>
      </c>
      <c r="C33" s="32">
        <v>7</v>
      </c>
      <c r="D33" s="30">
        <v>0</v>
      </c>
      <c r="E33" s="30">
        <v>0</v>
      </c>
      <c r="F33" s="30">
        <v>0</v>
      </c>
      <c r="G33" s="30">
        <v>0</v>
      </c>
      <c r="H33" s="30">
        <v>0</v>
      </c>
      <c r="I33" s="30">
        <v>0</v>
      </c>
      <c r="J33" s="30">
        <v>0</v>
      </c>
      <c r="K33" s="30">
        <v>0</v>
      </c>
      <c r="L33" s="30">
        <v>0</v>
      </c>
    </row>
    <row r="34" spans="1:12">
      <c r="A34" s="30" t="s">
        <v>3</v>
      </c>
      <c r="B34" s="30" t="s">
        <v>9</v>
      </c>
      <c r="C34" s="30">
        <v>8</v>
      </c>
      <c r="D34" s="30">
        <v>1</v>
      </c>
      <c r="E34" s="30">
        <v>0.81279999999999997</v>
      </c>
      <c r="F34" s="30">
        <v>0.7</v>
      </c>
      <c r="G34" s="30">
        <v>9</v>
      </c>
      <c r="H34" s="30">
        <v>2</v>
      </c>
      <c r="I34" s="30">
        <v>3</v>
      </c>
      <c r="J34" s="30">
        <v>1</v>
      </c>
      <c r="K34" s="30">
        <v>0.45</v>
      </c>
      <c r="L34" s="30">
        <v>2</v>
      </c>
    </row>
    <row r="35" spans="1:12">
      <c r="A35" s="30" t="s">
        <v>3</v>
      </c>
      <c r="B35" s="30" t="s">
        <v>10</v>
      </c>
      <c r="C35" s="30">
        <v>1</v>
      </c>
      <c r="D35" s="30">
        <v>1</v>
      </c>
      <c r="E35" s="30">
        <v>1.1140000000000001</v>
      </c>
      <c r="F35" s="30">
        <v>0.5</v>
      </c>
      <c r="G35" s="30">
        <v>11</v>
      </c>
      <c r="H35" s="30">
        <v>6</v>
      </c>
      <c r="I35" s="30">
        <v>1</v>
      </c>
      <c r="J35" s="30">
        <v>1</v>
      </c>
      <c r="K35" s="30">
        <v>0.95</v>
      </c>
      <c r="L35" s="30">
        <v>0</v>
      </c>
    </row>
    <row r="36" spans="1:12">
      <c r="A36" s="30" t="s">
        <v>3</v>
      </c>
      <c r="B36" s="30" t="s">
        <v>10</v>
      </c>
      <c r="C36" s="30">
        <v>2</v>
      </c>
      <c r="D36" s="30">
        <v>1</v>
      </c>
      <c r="E36" s="30">
        <v>0.79549999999999998</v>
      </c>
      <c r="F36" s="30">
        <v>0.3</v>
      </c>
      <c r="G36" s="30">
        <v>7</v>
      </c>
      <c r="H36" s="30">
        <v>3</v>
      </c>
      <c r="I36" s="30">
        <v>0</v>
      </c>
      <c r="J36" s="30">
        <v>0</v>
      </c>
      <c r="K36" s="30">
        <v>0</v>
      </c>
      <c r="L36" s="30">
        <v>1</v>
      </c>
    </row>
    <row r="37" spans="1:12">
      <c r="A37" s="30" t="s">
        <v>3</v>
      </c>
      <c r="B37" s="30" t="s">
        <v>10</v>
      </c>
      <c r="C37" s="30">
        <v>3</v>
      </c>
      <c r="D37" s="30">
        <v>1</v>
      </c>
      <c r="E37" s="30">
        <v>0.91979999999999995</v>
      </c>
      <c r="F37" s="30">
        <v>0.2</v>
      </c>
      <c r="G37" s="30">
        <v>8</v>
      </c>
      <c r="H37" s="30">
        <v>5</v>
      </c>
      <c r="I37" s="30">
        <v>0</v>
      </c>
      <c r="J37" s="30">
        <v>0</v>
      </c>
      <c r="K37" s="30">
        <v>0</v>
      </c>
      <c r="L37" s="30">
        <v>2</v>
      </c>
    </row>
    <row r="38" spans="1:12">
      <c r="A38" s="30" t="s">
        <v>3</v>
      </c>
      <c r="B38" s="30" t="s">
        <v>10</v>
      </c>
      <c r="C38" s="30">
        <v>4</v>
      </c>
      <c r="D38" s="30">
        <v>1</v>
      </c>
      <c r="E38" s="30">
        <v>0.92779999999999996</v>
      </c>
      <c r="F38" s="30">
        <v>0.3</v>
      </c>
      <c r="G38" s="30">
        <v>5</v>
      </c>
      <c r="H38" s="30">
        <v>2</v>
      </c>
      <c r="I38" s="30">
        <v>2</v>
      </c>
      <c r="J38" s="30">
        <v>0</v>
      </c>
      <c r="K38" s="30">
        <v>0</v>
      </c>
      <c r="L38" s="30">
        <v>1</v>
      </c>
    </row>
    <row r="39" spans="1:12">
      <c r="A39" s="30" t="s">
        <v>3</v>
      </c>
      <c r="B39" s="30" t="s">
        <v>10</v>
      </c>
      <c r="C39" s="30">
        <v>5</v>
      </c>
      <c r="D39" s="30">
        <v>1</v>
      </c>
      <c r="E39" s="30">
        <v>1.3249</v>
      </c>
      <c r="F39" s="30">
        <v>0.8</v>
      </c>
      <c r="G39" s="30">
        <v>8</v>
      </c>
      <c r="H39" s="30">
        <v>7</v>
      </c>
      <c r="I39" s="30">
        <v>0</v>
      </c>
      <c r="J39" s="30">
        <v>1</v>
      </c>
      <c r="K39" s="30">
        <v>0.75</v>
      </c>
      <c r="L39" s="30">
        <v>1</v>
      </c>
    </row>
    <row r="40" spans="1:12">
      <c r="A40" s="30" t="s">
        <v>3</v>
      </c>
      <c r="B40" s="30" t="s">
        <v>10</v>
      </c>
      <c r="C40" s="32">
        <v>6</v>
      </c>
      <c r="D40" s="30">
        <v>1</v>
      </c>
      <c r="E40" s="30">
        <v>8.6499999999999994E-2</v>
      </c>
      <c r="F40" s="30">
        <v>0.4</v>
      </c>
      <c r="G40" s="30">
        <v>4</v>
      </c>
      <c r="H40" s="30">
        <v>0</v>
      </c>
      <c r="I40" s="30">
        <v>2</v>
      </c>
      <c r="J40" s="30">
        <v>0</v>
      </c>
      <c r="K40" s="30">
        <v>0</v>
      </c>
      <c r="L40" s="30">
        <v>2</v>
      </c>
    </row>
    <row r="41" spans="1:12">
      <c r="A41" s="30" t="s">
        <v>3</v>
      </c>
      <c r="B41" s="30" t="s">
        <v>10</v>
      </c>
      <c r="C41" s="32">
        <v>7</v>
      </c>
      <c r="D41" s="30">
        <v>1</v>
      </c>
      <c r="E41" s="30">
        <v>0.11609999999999999</v>
      </c>
      <c r="F41" s="30">
        <v>0.1</v>
      </c>
      <c r="G41" s="30">
        <v>3</v>
      </c>
      <c r="H41" s="30">
        <v>4</v>
      </c>
      <c r="I41" s="30">
        <v>0</v>
      </c>
      <c r="J41" s="30">
        <v>0</v>
      </c>
      <c r="K41" s="30">
        <v>0</v>
      </c>
      <c r="L41" s="30">
        <v>2</v>
      </c>
    </row>
    <row r="42" spans="1:12">
      <c r="A42" s="30" t="s">
        <v>3</v>
      </c>
      <c r="B42" s="30" t="s">
        <v>10</v>
      </c>
      <c r="C42" s="30">
        <v>8</v>
      </c>
      <c r="D42" s="30">
        <v>1</v>
      </c>
      <c r="E42" s="30">
        <v>0.38590000000000002</v>
      </c>
      <c r="F42" s="30">
        <v>0.6</v>
      </c>
      <c r="G42" s="30">
        <v>9</v>
      </c>
      <c r="H42" s="30">
        <v>5</v>
      </c>
      <c r="I42" s="30">
        <v>0</v>
      </c>
      <c r="J42" s="30">
        <v>0</v>
      </c>
      <c r="K42" s="30">
        <v>0</v>
      </c>
      <c r="L42" s="30">
        <v>0</v>
      </c>
    </row>
    <row r="43" spans="1:12" ht="13.8" thickBot="1">
      <c r="A43" s="32" t="s">
        <v>4</v>
      </c>
      <c r="B43" s="32" t="s">
        <v>7</v>
      </c>
      <c r="C43" s="30">
        <v>1</v>
      </c>
      <c r="D43" s="32">
        <v>1</v>
      </c>
      <c r="E43" s="32">
        <v>0.22620000000000001</v>
      </c>
      <c r="F43" s="32">
        <v>0.6</v>
      </c>
      <c r="G43" s="32">
        <v>8</v>
      </c>
      <c r="H43" s="32">
        <v>2</v>
      </c>
      <c r="I43" s="32">
        <v>2</v>
      </c>
      <c r="J43" s="32">
        <v>0</v>
      </c>
      <c r="K43" s="30">
        <v>0</v>
      </c>
      <c r="L43" s="32">
        <v>0</v>
      </c>
    </row>
    <row r="44" spans="1:12" ht="13.8" thickBot="1">
      <c r="A44" s="30" t="s">
        <v>4</v>
      </c>
      <c r="B44" s="31" t="s">
        <v>7</v>
      </c>
      <c r="C44" s="30">
        <v>2</v>
      </c>
      <c r="D44" s="30">
        <v>1</v>
      </c>
      <c r="E44" s="30">
        <v>0.88600000000000001</v>
      </c>
      <c r="F44" s="30">
        <v>0.6</v>
      </c>
      <c r="G44" s="30">
        <v>9</v>
      </c>
      <c r="H44" s="30">
        <v>7</v>
      </c>
      <c r="I44" s="30">
        <v>1</v>
      </c>
      <c r="J44" s="30">
        <v>0</v>
      </c>
      <c r="K44" s="30">
        <v>0</v>
      </c>
      <c r="L44" s="30">
        <v>0</v>
      </c>
    </row>
    <row r="45" spans="1:12" ht="13.8" thickBot="1">
      <c r="A45" s="30" t="s">
        <v>4</v>
      </c>
      <c r="B45" s="31" t="s">
        <v>7</v>
      </c>
      <c r="C45" s="30">
        <v>3</v>
      </c>
      <c r="D45" s="30">
        <v>1</v>
      </c>
      <c r="E45" s="30">
        <v>0.313</v>
      </c>
      <c r="F45" s="30">
        <v>0.3</v>
      </c>
      <c r="G45" s="30">
        <v>8</v>
      </c>
      <c r="H45" s="30">
        <v>3</v>
      </c>
      <c r="I45" s="30">
        <v>0</v>
      </c>
      <c r="J45" s="30">
        <v>0</v>
      </c>
      <c r="K45" s="30">
        <v>0</v>
      </c>
      <c r="L45" s="30">
        <v>0</v>
      </c>
    </row>
    <row r="46" spans="1:12" ht="13.8" thickBot="1">
      <c r="A46" s="30" t="s">
        <v>4</v>
      </c>
      <c r="B46" s="31" t="s">
        <v>7</v>
      </c>
      <c r="C46" s="30">
        <v>4</v>
      </c>
      <c r="D46" s="33">
        <v>1</v>
      </c>
      <c r="E46" s="33">
        <v>1.3805000000000001</v>
      </c>
      <c r="F46" s="33">
        <v>0.4</v>
      </c>
      <c r="G46" s="33">
        <v>8</v>
      </c>
      <c r="H46" s="33">
        <v>10</v>
      </c>
      <c r="I46" s="33">
        <v>0</v>
      </c>
      <c r="J46" s="33">
        <v>0</v>
      </c>
      <c r="K46" s="30">
        <v>0</v>
      </c>
      <c r="L46" s="33">
        <v>0</v>
      </c>
    </row>
    <row r="47" spans="1:12" ht="13.8" thickBot="1">
      <c r="A47" s="30" t="s">
        <v>4</v>
      </c>
      <c r="B47" s="31" t="s">
        <v>7</v>
      </c>
      <c r="C47" s="30">
        <v>5</v>
      </c>
      <c r="D47" s="31">
        <v>1</v>
      </c>
      <c r="E47" s="31">
        <v>0.9274</v>
      </c>
      <c r="F47" s="31">
        <v>0.6</v>
      </c>
      <c r="G47" s="31">
        <v>12</v>
      </c>
      <c r="H47" s="31">
        <v>6</v>
      </c>
      <c r="I47" s="31">
        <v>4</v>
      </c>
      <c r="J47" s="31">
        <v>0</v>
      </c>
      <c r="K47" s="30">
        <v>0</v>
      </c>
      <c r="L47" s="31">
        <v>0</v>
      </c>
    </row>
    <row r="48" spans="1:12" ht="13.8" thickBot="1">
      <c r="A48" s="30" t="s">
        <v>4</v>
      </c>
      <c r="B48" s="31" t="s">
        <v>7</v>
      </c>
      <c r="C48" s="32">
        <v>6</v>
      </c>
      <c r="D48" s="30">
        <v>1</v>
      </c>
      <c r="E48" s="30">
        <v>1.2295</v>
      </c>
      <c r="F48" s="30">
        <v>0.4</v>
      </c>
      <c r="G48" s="30">
        <v>9</v>
      </c>
      <c r="H48" s="30">
        <v>8</v>
      </c>
      <c r="I48" s="30">
        <v>5</v>
      </c>
      <c r="J48" s="30">
        <v>0</v>
      </c>
      <c r="K48" s="30">
        <v>0</v>
      </c>
      <c r="L48" s="30">
        <v>0</v>
      </c>
    </row>
    <row r="49" spans="1:12" ht="13.8" thickBot="1">
      <c r="A49" s="30" t="s">
        <v>4</v>
      </c>
      <c r="B49" s="31" t="s">
        <v>7</v>
      </c>
      <c r="C49" s="32">
        <v>7</v>
      </c>
      <c r="D49" s="30">
        <v>1</v>
      </c>
      <c r="E49" s="30">
        <v>0.36630000000000001</v>
      </c>
      <c r="F49" s="30">
        <v>1.2</v>
      </c>
      <c r="G49" s="30">
        <v>8</v>
      </c>
      <c r="H49" s="30">
        <v>3</v>
      </c>
      <c r="I49" s="30">
        <v>3</v>
      </c>
      <c r="J49" s="30">
        <v>0</v>
      </c>
      <c r="K49" s="30">
        <v>0</v>
      </c>
      <c r="L49" s="30">
        <v>0</v>
      </c>
    </row>
    <row r="50" spans="1:12">
      <c r="A50" s="30" t="s">
        <v>4</v>
      </c>
      <c r="B50" s="31" t="s">
        <v>7</v>
      </c>
      <c r="C50" s="30">
        <v>8</v>
      </c>
      <c r="D50" s="30">
        <v>1</v>
      </c>
      <c r="E50" s="30">
        <v>0.29820000000000002</v>
      </c>
      <c r="F50" s="30">
        <v>0.4</v>
      </c>
      <c r="G50" s="30">
        <v>7</v>
      </c>
      <c r="H50" s="30">
        <v>4</v>
      </c>
      <c r="I50" s="30">
        <v>0</v>
      </c>
      <c r="J50" s="30">
        <v>0</v>
      </c>
      <c r="K50" s="30">
        <v>0</v>
      </c>
      <c r="L50" s="30">
        <v>0</v>
      </c>
    </row>
    <row r="51" spans="1:12">
      <c r="A51" s="30" t="s">
        <v>4</v>
      </c>
      <c r="B51" s="30" t="s">
        <v>8</v>
      </c>
      <c r="C51" s="30">
        <v>1</v>
      </c>
      <c r="D51" s="30">
        <v>1</v>
      </c>
      <c r="E51" s="30">
        <v>0.62139999999999995</v>
      </c>
      <c r="F51" s="30">
        <v>0.3</v>
      </c>
      <c r="G51" s="30">
        <v>4</v>
      </c>
      <c r="H51" s="30">
        <v>6</v>
      </c>
      <c r="I51" s="30">
        <v>0</v>
      </c>
      <c r="J51" s="30">
        <v>0</v>
      </c>
      <c r="K51" s="30">
        <v>0</v>
      </c>
      <c r="L51" s="30">
        <v>0</v>
      </c>
    </row>
    <row r="52" spans="1:12">
      <c r="A52" s="30" t="s">
        <v>4</v>
      </c>
      <c r="B52" s="30" t="s">
        <v>8</v>
      </c>
      <c r="C52" s="30">
        <v>2</v>
      </c>
      <c r="D52" s="30">
        <v>1</v>
      </c>
      <c r="E52" s="30">
        <v>0.49309999999999998</v>
      </c>
      <c r="F52" s="30">
        <v>0.6</v>
      </c>
      <c r="G52" s="30">
        <v>6</v>
      </c>
      <c r="H52" s="30">
        <v>6</v>
      </c>
      <c r="I52" s="30">
        <v>0</v>
      </c>
      <c r="J52" s="30">
        <v>0</v>
      </c>
      <c r="K52" s="30">
        <v>0</v>
      </c>
      <c r="L52" s="30">
        <v>0</v>
      </c>
    </row>
    <row r="53" spans="1:12">
      <c r="A53" s="30" t="s">
        <v>4</v>
      </c>
      <c r="B53" s="30" t="s">
        <v>8</v>
      </c>
      <c r="C53" s="30">
        <v>3</v>
      </c>
      <c r="D53" s="30">
        <v>1</v>
      </c>
      <c r="E53" s="30">
        <v>0.16719999999999999</v>
      </c>
      <c r="F53" s="30">
        <v>1</v>
      </c>
      <c r="G53" s="30">
        <v>7</v>
      </c>
      <c r="H53" s="30">
        <v>12</v>
      </c>
      <c r="I53" s="30">
        <v>2</v>
      </c>
      <c r="J53" s="30">
        <v>0</v>
      </c>
      <c r="K53" s="30">
        <v>0</v>
      </c>
      <c r="L53" s="30">
        <v>0</v>
      </c>
    </row>
    <row r="54" spans="1:12">
      <c r="A54" s="30" t="s">
        <v>4</v>
      </c>
      <c r="B54" s="30" t="s">
        <v>8</v>
      </c>
      <c r="C54" s="30">
        <v>4</v>
      </c>
      <c r="D54" s="30">
        <v>1</v>
      </c>
      <c r="E54" s="30">
        <v>0.1837</v>
      </c>
      <c r="F54" s="30">
        <v>0.4</v>
      </c>
      <c r="G54" s="30">
        <v>9</v>
      </c>
      <c r="H54" s="30">
        <v>1</v>
      </c>
      <c r="I54" s="30">
        <v>0</v>
      </c>
      <c r="J54" s="30">
        <v>0</v>
      </c>
      <c r="K54" s="30">
        <v>0</v>
      </c>
      <c r="L54" s="30">
        <v>0</v>
      </c>
    </row>
    <row r="55" spans="1:12">
      <c r="A55" s="30" t="s">
        <v>4</v>
      </c>
      <c r="B55" s="30" t="s">
        <v>8</v>
      </c>
      <c r="C55" s="30">
        <v>5</v>
      </c>
      <c r="D55" s="30">
        <v>1</v>
      </c>
      <c r="E55" s="30">
        <v>0.1734</v>
      </c>
      <c r="F55" s="30">
        <v>0.2</v>
      </c>
      <c r="G55" s="30">
        <v>4</v>
      </c>
      <c r="H55" s="30">
        <v>0</v>
      </c>
      <c r="I55" s="30">
        <v>0</v>
      </c>
      <c r="J55" s="30">
        <v>0</v>
      </c>
      <c r="K55" s="30">
        <v>0</v>
      </c>
      <c r="L55" s="30">
        <v>3</v>
      </c>
    </row>
    <row r="56" spans="1:12">
      <c r="A56" s="30" t="s">
        <v>4</v>
      </c>
      <c r="B56" s="30" t="s">
        <v>8</v>
      </c>
      <c r="C56" s="32">
        <v>6</v>
      </c>
      <c r="D56" s="30">
        <v>1</v>
      </c>
      <c r="E56" s="30">
        <v>0.2918</v>
      </c>
      <c r="F56" s="30">
        <v>0.2</v>
      </c>
      <c r="G56" s="30">
        <v>0</v>
      </c>
      <c r="H56" s="30">
        <v>0</v>
      </c>
      <c r="I56" s="30">
        <v>0</v>
      </c>
      <c r="J56" s="30">
        <v>0</v>
      </c>
      <c r="K56" s="30">
        <v>0</v>
      </c>
      <c r="L56" s="30">
        <v>3</v>
      </c>
    </row>
    <row r="57" spans="1:12">
      <c r="A57" s="30" t="s">
        <v>4</v>
      </c>
      <c r="B57" s="30" t="s">
        <v>8</v>
      </c>
      <c r="C57" s="32">
        <v>7</v>
      </c>
      <c r="D57" s="30">
        <v>1</v>
      </c>
      <c r="E57" s="30">
        <v>0.2616</v>
      </c>
      <c r="F57" s="30">
        <v>0.3</v>
      </c>
      <c r="G57" s="30">
        <v>6</v>
      </c>
      <c r="H57" s="30">
        <v>3</v>
      </c>
      <c r="I57" s="30">
        <v>2</v>
      </c>
      <c r="J57" s="30">
        <v>0</v>
      </c>
      <c r="K57" s="30">
        <v>0</v>
      </c>
      <c r="L57" s="30">
        <v>1</v>
      </c>
    </row>
    <row r="58" spans="1:12">
      <c r="A58" s="30" t="s">
        <v>4</v>
      </c>
      <c r="B58" s="30" t="s">
        <v>8</v>
      </c>
      <c r="C58" s="30">
        <v>8</v>
      </c>
      <c r="D58" s="30">
        <v>1</v>
      </c>
      <c r="E58" s="30">
        <v>0.45119999999999999</v>
      </c>
      <c r="F58" s="30">
        <v>0.4</v>
      </c>
      <c r="G58" s="30">
        <v>5</v>
      </c>
      <c r="H58" s="30">
        <v>3</v>
      </c>
      <c r="I58" s="30">
        <v>0</v>
      </c>
      <c r="J58" s="30">
        <v>0</v>
      </c>
      <c r="K58" s="30">
        <v>0</v>
      </c>
      <c r="L58" s="30">
        <v>0</v>
      </c>
    </row>
    <row r="59" spans="1:12">
      <c r="A59" s="30" t="s">
        <v>4</v>
      </c>
      <c r="B59" s="30" t="s">
        <v>9</v>
      </c>
      <c r="C59" s="30">
        <v>1</v>
      </c>
      <c r="D59" s="30">
        <v>1</v>
      </c>
      <c r="E59" s="30">
        <v>0.2964</v>
      </c>
      <c r="F59" s="30">
        <v>0.1</v>
      </c>
      <c r="G59" s="30">
        <v>5</v>
      </c>
      <c r="H59" s="30">
        <v>6</v>
      </c>
      <c r="I59" s="30">
        <v>0</v>
      </c>
      <c r="J59" s="30">
        <v>0</v>
      </c>
      <c r="K59" s="30">
        <v>0</v>
      </c>
      <c r="L59" s="30">
        <v>0</v>
      </c>
    </row>
    <row r="60" spans="1:12">
      <c r="A60" s="30" t="s">
        <v>4</v>
      </c>
      <c r="B60" s="30" t="s">
        <v>9</v>
      </c>
      <c r="C60" s="30">
        <v>2</v>
      </c>
      <c r="D60" s="30">
        <v>1</v>
      </c>
      <c r="E60" s="30">
        <v>0.7167</v>
      </c>
      <c r="F60" s="30">
        <v>0.3</v>
      </c>
      <c r="G60" s="30">
        <v>10</v>
      </c>
      <c r="H60" s="30">
        <v>7</v>
      </c>
      <c r="I60" s="30">
        <v>0</v>
      </c>
      <c r="J60" s="30">
        <v>0</v>
      </c>
      <c r="K60" s="30">
        <v>0</v>
      </c>
      <c r="L60" s="30">
        <v>0</v>
      </c>
    </row>
    <row r="61" spans="1:12">
      <c r="A61" s="30" t="s">
        <v>4</v>
      </c>
      <c r="B61" s="30" t="s">
        <v>9</v>
      </c>
      <c r="C61" s="30">
        <v>3</v>
      </c>
      <c r="D61" s="30">
        <v>1</v>
      </c>
      <c r="E61" s="30">
        <v>0.21390000000000001</v>
      </c>
      <c r="F61" s="30">
        <v>0.6</v>
      </c>
      <c r="G61" s="30">
        <v>10</v>
      </c>
      <c r="H61" s="30">
        <v>4</v>
      </c>
      <c r="I61" s="30">
        <v>4</v>
      </c>
      <c r="J61" s="30">
        <v>0</v>
      </c>
      <c r="K61" s="30">
        <v>0</v>
      </c>
      <c r="L61" s="30">
        <v>0</v>
      </c>
    </row>
    <row r="62" spans="1:12">
      <c r="A62" s="30" t="s">
        <v>4</v>
      </c>
      <c r="B62" s="30" t="s">
        <v>9</v>
      </c>
      <c r="C62" s="30">
        <v>4</v>
      </c>
      <c r="D62" s="30">
        <v>0</v>
      </c>
      <c r="E62" s="30">
        <v>0</v>
      </c>
      <c r="F62" s="30">
        <v>0</v>
      </c>
      <c r="G62" s="30">
        <v>0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</row>
    <row r="63" spans="1:12">
      <c r="A63" s="30" t="s">
        <v>4</v>
      </c>
      <c r="B63" s="30" t="s">
        <v>9</v>
      </c>
      <c r="C63" s="30">
        <v>5</v>
      </c>
      <c r="D63" s="30">
        <v>0</v>
      </c>
      <c r="E63" s="30">
        <v>0</v>
      </c>
      <c r="F63" s="30">
        <v>0</v>
      </c>
      <c r="G63" s="30">
        <v>0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</row>
    <row r="64" spans="1:12" ht="13.8" thickBot="1">
      <c r="A64" s="30" t="s">
        <v>4</v>
      </c>
      <c r="B64" s="30" t="s">
        <v>9</v>
      </c>
      <c r="C64" s="32">
        <v>6</v>
      </c>
      <c r="D64" s="33">
        <v>0</v>
      </c>
      <c r="E64" s="33">
        <v>0</v>
      </c>
      <c r="F64" s="33">
        <v>0</v>
      </c>
      <c r="G64" s="33">
        <v>0</v>
      </c>
      <c r="H64" s="33">
        <v>0</v>
      </c>
      <c r="I64" s="33">
        <v>0</v>
      </c>
      <c r="J64" s="33">
        <v>0</v>
      </c>
      <c r="K64" s="30">
        <v>0</v>
      </c>
      <c r="L64" s="33">
        <v>0</v>
      </c>
    </row>
    <row r="65" spans="1:12">
      <c r="A65" s="30" t="s">
        <v>4</v>
      </c>
      <c r="B65" s="30" t="s">
        <v>9</v>
      </c>
      <c r="C65" s="32">
        <v>7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J65" s="31">
        <v>0</v>
      </c>
      <c r="K65" s="30">
        <v>0</v>
      </c>
      <c r="L65" s="31">
        <v>0</v>
      </c>
    </row>
    <row r="66" spans="1:12">
      <c r="A66" s="30" t="s">
        <v>4</v>
      </c>
      <c r="B66" s="30" t="s">
        <v>9</v>
      </c>
      <c r="C66" s="30">
        <v>8</v>
      </c>
      <c r="D66" s="30">
        <v>1</v>
      </c>
      <c r="E66" s="30">
        <v>0.59930000000000005</v>
      </c>
      <c r="F66" s="30">
        <v>0.7</v>
      </c>
      <c r="G66" s="30">
        <v>14</v>
      </c>
      <c r="H66" s="30">
        <v>6</v>
      </c>
      <c r="I66" s="30">
        <v>0</v>
      </c>
      <c r="J66" s="30">
        <v>0</v>
      </c>
      <c r="K66" s="30">
        <v>0</v>
      </c>
      <c r="L66" s="30">
        <v>0</v>
      </c>
    </row>
    <row r="67" spans="1:12">
      <c r="A67" s="30" t="s">
        <v>4</v>
      </c>
      <c r="B67" s="30" t="s">
        <v>10</v>
      </c>
      <c r="C67" s="30">
        <v>1</v>
      </c>
      <c r="D67" s="30">
        <v>1</v>
      </c>
      <c r="E67" s="30">
        <v>0.93730000000000002</v>
      </c>
      <c r="F67" s="30">
        <v>0.5</v>
      </c>
      <c r="G67" s="30">
        <v>7</v>
      </c>
      <c r="H67" s="30">
        <v>2</v>
      </c>
      <c r="I67" s="30">
        <v>0</v>
      </c>
      <c r="J67" s="30">
        <v>0</v>
      </c>
      <c r="K67" s="30">
        <v>0</v>
      </c>
      <c r="L67" s="30">
        <v>0</v>
      </c>
    </row>
    <row r="68" spans="1:12">
      <c r="A68" s="30" t="s">
        <v>4</v>
      </c>
      <c r="B68" s="30" t="s">
        <v>10</v>
      </c>
      <c r="C68" s="30">
        <v>2</v>
      </c>
      <c r="D68" s="30">
        <v>1</v>
      </c>
      <c r="E68" s="30">
        <v>0.44979999999999998</v>
      </c>
      <c r="F68" s="30">
        <v>0.5</v>
      </c>
      <c r="G68" s="30">
        <v>8</v>
      </c>
      <c r="H68" s="30">
        <v>6</v>
      </c>
      <c r="I68" s="30">
        <v>2</v>
      </c>
      <c r="J68" s="30">
        <v>0</v>
      </c>
      <c r="K68" s="30">
        <v>0</v>
      </c>
      <c r="L68" s="30">
        <v>0</v>
      </c>
    </row>
    <row r="69" spans="1:12">
      <c r="A69" s="30" t="s">
        <v>4</v>
      </c>
      <c r="B69" s="30" t="s">
        <v>10</v>
      </c>
      <c r="C69" s="30">
        <v>3</v>
      </c>
      <c r="D69" s="30">
        <v>1</v>
      </c>
      <c r="E69" s="30">
        <v>0.14069999999999999</v>
      </c>
      <c r="F69" s="30">
        <v>0.3</v>
      </c>
      <c r="G69" s="30">
        <v>6</v>
      </c>
      <c r="H69" s="30">
        <v>2</v>
      </c>
      <c r="I69" s="30">
        <v>2</v>
      </c>
      <c r="J69" s="30">
        <v>0</v>
      </c>
      <c r="K69" s="30">
        <v>0</v>
      </c>
      <c r="L69" s="30">
        <v>0</v>
      </c>
    </row>
    <row r="70" spans="1:12">
      <c r="A70" s="30" t="s">
        <v>4</v>
      </c>
      <c r="B70" s="30" t="s">
        <v>10</v>
      </c>
      <c r="C70" s="30">
        <v>4</v>
      </c>
      <c r="D70" s="30">
        <v>1</v>
      </c>
      <c r="E70" s="30">
        <v>0.86929999999999996</v>
      </c>
      <c r="F70" s="30">
        <v>0.3</v>
      </c>
      <c r="G70" s="30">
        <v>6</v>
      </c>
      <c r="H70" s="30">
        <v>7</v>
      </c>
      <c r="I70" s="30">
        <v>3</v>
      </c>
      <c r="J70" s="30">
        <v>0</v>
      </c>
      <c r="K70" s="30">
        <v>0</v>
      </c>
      <c r="L70" s="30">
        <v>0</v>
      </c>
    </row>
    <row r="71" spans="1:12">
      <c r="A71" s="30" t="s">
        <v>4</v>
      </c>
      <c r="B71" s="30" t="s">
        <v>10</v>
      </c>
      <c r="C71" s="30">
        <v>5</v>
      </c>
      <c r="D71" s="30">
        <v>1</v>
      </c>
      <c r="E71" s="30">
        <v>0.22170000000000001</v>
      </c>
      <c r="F71" s="30">
        <v>0.2</v>
      </c>
      <c r="G71" s="30">
        <v>5</v>
      </c>
      <c r="H71" s="30">
        <v>5</v>
      </c>
      <c r="I71" s="30">
        <v>0</v>
      </c>
      <c r="J71" s="30">
        <v>0</v>
      </c>
      <c r="K71" s="30">
        <v>0</v>
      </c>
      <c r="L71" s="30">
        <v>0</v>
      </c>
    </row>
    <row r="72" spans="1:12">
      <c r="A72" s="30" t="s">
        <v>4</v>
      </c>
      <c r="B72" s="30" t="s">
        <v>10</v>
      </c>
      <c r="C72" s="32">
        <v>6</v>
      </c>
      <c r="D72" s="30">
        <v>1</v>
      </c>
      <c r="E72" s="30">
        <v>0.69710000000000005</v>
      </c>
      <c r="F72" s="30">
        <v>0.3</v>
      </c>
      <c r="G72" s="30">
        <v>7</v>
      </c>
      <c r="H72" s="30">
        <v>6</v>
      </c>
      <c r="I72" s="30">
        <v>0</v>
      </c>
      <c r="J72" s="30">
        <v>0</v>
      </c>
      <c r="K72" s="30">
        <v>0</v>
      </c>
      <c r="L72" s="30">
        <v>0</v>
      </c>
    </row>
    <row r="73" spans="1:12">
      <c r="A73" s="30" t="s">
        <v>4</v>
      </c>
      <c r="B73" s="30" t="s">
        <v>10</v>
      </c>
      <c r="C73" s="32">
        <v>7</v>
      </c>
      <c r="D73" s="30">
        <v>1</v>
      </c>
      <c r="E73" s="30">
        <v>0.79679999999999995</v>
      </c>
      <c r="F73" s="30">
        <v>0.4</v>
      </c>
      <c r="G73" s="30">
        <v>8</v>
      </c>
      <c r="H73" s="30">
        <v>6</v>
      </c>
      <c r="I73" s="30">
        <v>1</v>
      </c>
      <c r="J73" s="30">
        <v>0</v>
      </c>
      <c r="K73" s="30">
        <v>0</v>
      </c>
      <c r="L73" s="30">
        <v>0</v>
      </c>
    </row>
    <row r="74" spans="1:12" ht="13.8" thickBot="1">
      <c r="A74" s="30" t="s">
        <v>4</v>
      </c>
      <c r="B74" s="30" t="s">
        <v>10</v>
      </c>
      <c r="C74" s="30">
        <v>8</v>
      </c>
      <c r="D74" s="30">
        <v>1</v>
      </c>
      <c r="E74" s="30">
        <v>2.63E-2</v>
      </c>
      <c r="F74" s="30">
        <v>0.1</v>
      </c>
      <c r="G74" s="30">
        <v>3</v>
      </c>
      <c r="H74" s="30">
        <v>0</v>
      </c>
      <c r="I74" s="30">
        <v>0</v>
      </c>
      <c r="J74" s="30">
        <v>0</v>
      </c>
      <c r="K74" s="30">
        <v>0</v>
      </c>
      <c r="L74" s="30">
        <v>2</v>
      </c>
    </row>
    <row r="75" spans="1:12" ht="13.8" thickBot="1">
      <c r="A75" s="30" t="s">
        <v>5</v>
      </c>
      <c r="B75" s="31" t="s">
        <v>7</v>
      </c>
      <c r="C75" s="30">
        <v>1</v>
      </c>
      <c r="D75" s="30">
        <v>1</v>
      </c>
      <c r="E75" s="30">
        <v>9.8799999999999999E-2</v>
      </c>
      <c r="F75" s="30">
        <v>0.7</v>
      </c>
      <c r="G75" s="30">
        <v>6</v>
      </c>
      <c r="H75" s="30">
        <v>0</v>
      </c>
      <c r="I75" s="30">
        <v>6</v>
      </c>
      <c r="J75" s="30">
        <v>0</v>
      </c>
      <c r="K75" s="30">
        <v>0</v>
      </c>
      <c r="L75" s="30">
        <v>0</v>
      </c>
    </row>
    <row r="76" spans="1:12" ht="13.8" thickBot="1">
      <c r="A76" s="30" t="s">
        <v>5</v>
      </c>
      <c r="B76" s="31" t="s">
        <v>7</v>
      </c>
      <c r="C76" s="30">
        <v>2</v>
      </c>
      <c r="D76" s="30">
        <v>1</v>
      </c>
      <c r="E76" s="30">
        <v>0.31759999999999999</v>
      </c>
      <c r="F76" s="30">
        <v>0.4</v>
      </c>
      <c r="G76" s="30">
        <v>6</v>
      </c>
      <c r="H76" s="30">
        <v>0</v>
      </c>
      <c r="I76" s="30">
        <v>3</v>
      </c>
      <c r="J76" s="30">
        <v>0</v>
      </c>
      <c r="K76" s="30">
        <v>0</v>
      </c>
      <c r="L76" s="30">
        <v>0</v>
      </c>
    </row>
    <row r="77" spans="1:12" ht="13.8" thickBot="1">
      <c r="A77" s="30" t="s">
        <v>5</v>
      </c>
      <c r="B77" s="31" t="s">
        <v>7</v>
      </c>
      <c r="C77" s="30">
        <v>3</v>
      </c>
      <c r="D77" s="30">
        <v>1</v>
      </c>
      <c r="E77" s="30">
        <v>0.24179999999999999</v>
      </c>
      <c r="F77" s="30">
        <v>0.4</v>
      </c>
      <c r="G77" s="30">
        <v>7</v>
      </c>
      <c r="H77" s="30">
        <v>1</v>
      </c>
      <c r="I77" s="30">
        <v>5</v>
      </c>
      <c r="J77" s="30">
        <v>0</v>
      </c>
      <c r="K77" s="30">
        <v>0</v>
      </c>
      <c r="L77" s="30">
        <v>0</v>
      </c>
    </row>
    <row r="78" spans="1:12" ht="13.8" thickBot="1">
      <c r="A78" s="30" t="s">
        <v>5</v>
      </c>
      <c r="B78" s="31" t="s">
        <v>7</v>
      </c>
      <c r="C78" s="30">
        <v>4</v>
      </c>
      <c r="D78" s="30">
        <v>1</v>
      </c>
      <c r="E78" s="30">
        <v>0.25340000000000001</v>
      </c>
      <c r="F78" s="30">
        <v>0.7</v>
      </c>
      <c r="G78" s="30">
        <v>8</v>
      </c>
      <c r="H78" s="30">
        <v>2</v>
      </c>
      <c r="I78" s="30">
        <v>5</v>
      </c>
      <c r="J78" s="30">
        <v>0</v>
      </c>
      <c r="K78" s="30">
        <v>0</v>
      </c>
      <c r="L78" s="30">
        <v>0</v>
      </c>
    </row>
    <row r="79" spans="1:12" ht="13.8" thickBot="1">
      <c r="A79" s="30" t="s">
        <v>5</v>
      </c>
      <c r="B79" s="31" t="s">
        <v>7</v>
      </c>
      <c r="C79" s="30">
        <v>5</v>
      </c>
      <c r="D79" s="30">
        <v>1</v>
      </c>
      <c r="E79" s="30">
        <v>0.11700000000000001</v>
      </c>
      <c r="F79" s="30">
        <v>0.5</v>
      </c>
      <c r="G79" s="30">
        <v>7</v>
      </c>
      <c r="H79" s="30">
        <v>0</v>
      </c>
      <c r="I79" s="30">
        <v>4</v>
      </c>
      <c r="J79" s="30">
        <v>0</v>
      </c>
      <c r="K79" s="30">
        <v>0</v>
      </c>
      <c r="L79" s="30">
        <v>0</v>
      </c>
    </row>
    <row r="80" spans="1:12" ht="13.8" thickBot="1">
      <c r="A80" s="30" t="s">
        <v>5</v>
      </c>
      <c r="B80" s="31" t="s">
        <v>7</v>
      </c>
      <c r="C80" s="32">
        <v>6</v>
      </c>
      <c r="D80" s="30">
        <v>1</v>
      </c>
      <c r="E80" s="30">
        <v>0.40770000000000001</v>
      </c>
      <c r="F80" s="30">
        <v>0.8</v>
      </c>
      <c r="G80" s="30">
        <v>6</v>
      </c>
      <c r="H80" s="30">
        <v>1</v>
      </c>
      <c r="I80" s="30">
        <v>3</v>
      </c>
      <c r="J80" s="30">
        <v>0</v>
      </c>
      <c r="K80" s="30">
        <v>0</v>
      </c>
      <c r="L80" s="30">
        <v>0</v>
      </c>
    </row>
    <row r="81" spans="1:12" ht="13.8" thickBot="1">
      <c r="A81" s="30" t="s">
        <v>5</v>
      </c>
      <c r="B81" s="31" t="s">
        <v>7</v>
      </c>
      <c r="C81" s="32">
        <v>7</v>
      </c>
      <c r="D81" s="30">
        <v>1</v>
      </c>
      <c r="E81" s="30">
        <v>0.25750000000000001</v>
      </c>
      <c r="F81" s="30">
        <v>0.8</v>
      </c>
      <c r="G81" s="30">
        <v>6</v>
      </c>
      <c r="H81" s="30">
        <v>1</v>
      </c>
      <c r="I81" s="30">
        <v>5</v>
      </c>
      <c r="J81" s="30">
        <v>0</v>
      </c>
      <c r="K81" s="30">
        <v>0</v>
      </c>
      <c r="L81" s="30">
        <v>0</v>
      </c>
    </row>
    <row r="82" spans="1:12" ht="13.8" thickBot="1">
      <c r="A82" s="30" t="s">
        <v>5</v>
      </c>
      <c r="B82" s="31" t="s">
        <v>7</v>
      </c>
      <c r="C82" s="30">
        <v>8</v>
      </c>
      <c r="D82" s="33">
        <v>1</v>
      </c>
      <c r="E82" s="33">
        <v>0.1835</v>
      </c>
      <c r="F82" s="33" t="s">
        <v>40</v>
      </c>
      <c r="G82" s="33">
        <v>8</v>
      </c>
      <c r="H82" s="33">
        <v>0</v>
      </c>
      <c r="I82" s="33">
        <v>2</v>
      </c>
      <c r="J82" s="30">
        <v>0</v>
      </c>
      <c r="K82" s="30">
        <v>0</v>
      </c>
      <c r="L82" s="30">
        <v>0</v>
      </c>
    </row>
    <row r="83" spans="1:12">
      <c r="A83" s="30" t="s">
        <v>5</v>
      </c>
      <c r="B83" s="30" t="s">
        <v>8</v>
      </c>
      <c r="C83" s="30">
        <v>1</v>
      </c>
      <c r="D83" s="31">
        <v>1</v>
      </c>
      <c r="E83" s="31">
        <v>0.24660000000000001</v>
      </c>
      <c r="F83" s="31">
        <v>0.5</v>
      </c>
      <c r="G83" s="31">
        <v>6</v>
      </c>
      <c r="H83" s="31">
        <v>1</v>
      </c>
      <c r="I83" s="31">
        <v>5</v>
      </c>
      <c r="J83" s="30">
        <v>0</v>
      </c>
      <c r="K83" s="30">
        <v>0</v>
      </c>
      <c r="L83" s="30">
        <v>0</v>
      </c>
    </row>
    <row r="84" spans="1:12">
      <c r="A84" s="30" t="s">
        <v>5</v>
      </c>
      <c r="B84" s="30" t="s">
        <v>8</v>
      </c>
      <c r="C84" s="30">
        <v>2</v>
      </c>
      <c r="D84" s="30">
        <v>1</v>
      </c>
      <c r="E84" s="30">
        <v>0.108</v>
      </c>
      <c r="F84" s="30">
        <v>0.6</v>
      </c>
      <c r="G84" s="30">
        <v>7</v>
      </c>
      <c r="H84" s="30">
        <v>0</v>
      </c>
      <c r="I84" s="30">
        <v>1</v>
      </c>
      <c r="J84" s="30">
        <v>0</v>
      </c>
      <c r="K84" s="30">
        <v>0</v>
      </c>
      <c r="L84" s="30">
        <v>0</v>
      </c>
    </row>
    <row r="85" spans="1:12">
      <c r="A85" s="30" t="s">
        <v>5</v>
      </c>
      <c r="B85" s="30" t="s">
        <v>8</v>
      </c>
      <c r="C85" s="30">
        <v>3</v>
      </c>
      <c r="D85" s="30">
        <v>1</v>
      </c>
      <c r="E85" s="30">
        <v>0.23949999999999999</v>
      </c>
      <c r="F85" s="30">
        <v>0.8</v>
      </c>
      <c r="G85" s="30">
        <v>8</v>
      </c>
      <c r="H85" s="30">
        <v>1</v>
      </c>
      <c r="I85" s="30">
        <v>5</v>
      </c>
      <c r="J85" s="30">
        <v>0</v>
      </c>
      <c r="K85" s="30">
        <v>0</v>
      </c>
      <c r="L85" s="30">
        <v>0</v>
      </c>
    </row>
    <row r="86" spans="1:12">
      <c r="A86" s="30" t="s">
        <v>5</v>
      </c>
      <c r="B86" s="30" t="s">
        <v>8</v>
      </c>
      <c r="C86" s="30">
        <v>4</v>
      </c>
      <c r="D86" s="30">
        <v>1</v>
      </c>
      <c r="E86" s="30">
        <v>0.16</v>
      </c>
      <c r="F86" s="30">
        <v>0.5</v>
      </c>
      <c r="G86" s="30">
        <v>6</v>
      </c>
      <c r="H86" s="30">
        <v>2</v>
      </c>
      <c r="I86" s="30">
        <v>2</v>
      </c>
      <c r="J86" s="30">
        <v>0</v>
      </c>
      <c r="K86" s="30">
        <v>0</v>
      </c>
      <c r="L86" s="30">
        <v>0</v>
      </c>
    </row>
    <row r="87" spans="1:12">
      <c r="A87" s="30" t="s">
        <v>5</v>
      </c>
      <c r="B87" s="30" t="s">
        <v>8</v>
      </c>
      <c r="C87" s="30">
        <v>5</v>
      </c>
      <c r="D87" s="30">
        <v>1</v>
      </c>
      <c r="E87" s="30">
        <v>0.36549999999999999</v>
      </c>
      <c r="F87" s="30">
        <v>0.6</v>
      </c>
      <c r="G87" s="30">
        <v>7</v>
      </c>
      <c r="H87" s="30">
        <v>0</v>
      </c>
      <c r="I87" s="30">
        <v>5</v>
      </c>
      <c r="J87" s="30">
        <v>0</v>
      </c>
      <c r="K87" s="30">
        <v>0</v>
      </c>
      <c r="L87" s="30">
        <v>0</v>
      </c>
    </row>
    <row r="88" spans="1:12">
      <c r="A88" s="30" t="s">
        <v>5</v>
      </c>
      <c r="B88" s="30" t="s">
        <v>8</v>
      </c>
      <c r="C88" s="32">
        <v>6</v>
      </c>
      <c r="D88" s="30">
        <v>1</v>
      </c>
      <c r="E88" s="30">
        <v>0.12889999999999999</v>
      </c>
      <c r="F88" s="30">
        <v>0.4</v>
      </c>
      <c r="G88" s="30">
        <v>7</v>
      </c>
      <c r="H88" s="30">
        <v>1</v>
      </c>
      <c r="I88" s="30">
        <v>1</v>
      </c>
      <c r="J88" s="30">
        <v>0</v>
      </c>
      <c r="K88" s="30">
        <v>0</v>
      </c>
      <c r="L88" s="30">
        <v>0</v>
      </c>
    </row>
    <row r="89" spans="1:12">
      <c r="A89" s="30" t="s">
        <v>5</v>
      </c>
      <c r="B89" s="30" t="s">
        <v>8</v>
      </c>
      <c r="C89" s="32">
        <v>7</v>
      </c>
      <c r="D89" s="30">
        <v>1</v>
      </c>
      <c r="E89" s="30">
        <v>9.8000000000000004E-2</v>
      </c>
      <c r="F89" s="30">
        <v>0.5</v>
      </c>
      <c r="G89" s="30">
        <v>7</v>
      </c>
      <c r="H89" s="30">
        <v>0</v>
      </c>
      <c r="I89" s="30">
        <v>1</v>
      </c>
      <c r="J89" s="30">
        <v>0</v>
      </c>
      <c r="K89" s="30">
        <v>0</v>
      </c>
      <c r="L89" s="30">
        <v>0</v>
      </c>
    </row>
    <row r="90" spans="1:12">
      <c r="A90" s="30" t="s">
        <v>5</v>
      </c>
      <c r="B90" s="30" t="s">
        <v>8</v>
      </c>
      <c r="C90" s="30">
        <v>8</v>
      </c>
      <c r="D90" s="30">
        <v>1</v>
      </c>
      <c r="E90" s="30">
        <v>0.27579999999999999</v>
      </c>
      <c r="F90" s="30">
        <v>0.5</v>
      </c>
      <c r="G90" s="30">
        <v>7</v>
      </c>
      <c r="H90" s="30">
        <v>0</v>
      </c>
      <c r="I90" s="30">
        <v>4</v>
      </c>
      <c r="J90" s="30">
        <v>0</v>
      </c>
      <c r="K90" s="30">
        <v>0</v>
      </c>
      <c r="L90" s="30">
        <v>0</v>
      </c>
    </row>
    <row r="91" spans="1:12">
      <c r="A91" s="30" t="s">
        <v>5</v>
      </c>
      <c r="B91" s="30" t="s">
        <v>9</v>
      </c>
      <c r="C91" s="30">
        <v>1</v>
      </c>
      <c r="D91" s="30">
        <v>1</v>
      </c>
      <c r="E91" s="30">
        <v>0.1827</v>
      </c>
      <c r="F91" s="30">
        <v>0.5</v>
      </c>
      <c r="G91" s="30">
        <v>6</v>
      </c>
      <c r="H91" s="30">
        <v>1</v>
      </c>
      <c r="I91" s="30">
        <v>2</v>
      </c>
      <c r="J91" s="30">
        <v>0</v>
      </c>
      <c r="K91" s="30">
        <v>0</v>
      </c>
      <c r="L91" s="30">
        <v>0</v>
      </c>
    </row>
    <row r="92" spans="1:12">
      <c r="A92" s="30" t="s">
        <v>5</v>
      </c>
      <c r="B92" s="30" t="s">
        <v>9</v>
      </c>
      <c r="C92" s="30">
        <v>2</v>
      </c>
      <c r="D92" s="30">
        <v>1</v>
      </c>
      <c r="E92" s="30">
        <v>0.2233</v>
      </c>
      <c r="F92" s="30">
        <v>0.5</v>
      </c>
      <c r="G92" s="30">
        <v>7</v>
      </c>
      <c r="H92" s="30">
        <v>0</v>
      </c>
      <c r="I92" s="30">
        <v>4</v>
      </c>
      <c r="J92" s="30">
        <v>0</v>
      </c>
      <c r="K92" s="30">
        <v>0</v>
      </c>
      <c r="L92" s="30">
        <v>0</v>
      </c>
    </row>
    <row r="93" spans="1:12">
      <c r="A93" s="30" t="s">
        <v>5</v>
      </c>
      <c r="B93" s="30" t="s">
        <v>9</v>
      </c>
      <c r="C93" s="30">
        <v>3</v>
      </c>
      <c r="D93" s="30">
        <v>1</v>
      </c>
      <c r="E93" s="30">
        <v>0.29099999999999998</v>
      </c>
      <c r="F93" s="30">
        <v>0.6</v>
      </c>
      <c r="G93" s="30">
        <v>9</v>
      </c>
      <c r="H93" s="30">
        <v>1</v>
      </c>
      <c r="I93" s="30">
        <v>2</v>
      </c>
      <c r="J93" s="30">
        <v>0</v>
      </c>
      <c r="K93" s="30">
        <v>0</v>
      </c>
      <c r="L93" s="30">
        <v>0</v>
      </c>
    </row>
    <row r="94" spans="1:12">
      <c r="A94" s="30" t="s">
        <v>5</v>
      </c>
      <c r="B94" s="30" t="s">
        <v>9</v>
      </c>
      <c r="C94" s="30">
        <v>4</v>
      </c>
      <c r="D94" s="30">
        <v>0</v>
      </c>
      <c r="E94" s="30">
        <v>0</v>
      </c>
      <c r="F94" s="30">
        <v>0</v>
      </c>
      <c r="G94" s="30">
        <v>0</v>
      </c>
      <c r="H94" s="30">
        <v>0</v>
      </c>
      <c r="I94" s="30">
        <v>0</v>
      </c>
      <c r="J94" s="30">
        <v>0</v>
      </c>
      <c r="K94" s="30">
        <v>0</v>
      </c>
      <c r="L94" s="30">
        <v>0</v>
      </c>
    </row>
    <row r="95" spans="1:12">
      <c r="A95" s="30" t="s">
        <v>5</v>
      </c>
      <c r="B95" s="30" t="s">
        <v>9</v>
      </c>
      <c r="C95" s="30">
        <v>5</v>
      </c>
      <c r="D95" s="30">
        <v>0</v>
      </c>
      <c r="E95" s="30">
        <v>0</v>
      </c>
      <c r="F95" s="30">
        <v>0</v>
      </c>
      <c r="G95" s="30">
        <v>0</v>
      </c>
      <c r="H95" s="30">
        <v>0</v>
      </c>
      <c r="I95" s="30">
        <v>0</v>
      </c>
      <c r="J95" s="30">
        <v>0</v>
      </c>
      <c r="K95" s="30">
        <v>0</v>
      </c>
      <c r="L95" s="30">
        <v>0</v>
      </c>
    </row>
    <row r="96" spans="1:12">
      <c r="A96" s="30" t="s">
        <v>5</v>
      </c>
      <c r="B96" s="30" t="s">
        <v>9</v>
      </c>
      <c r="C96" s="32">
        <v>6</v>
      </c>
      <c r="D96" s="30">
        <v>0</v>
      </c>
      <c r="E96" s="30">
        <v>0</v>
      </c>
      <c r="F96" s="30">
        <v>0</v>
      </c>
      <c r="G96" s="30">
        <v>0</v>
      </c>
      <c r="H96" s="30">
        <v>0</v>
      </c>
      <c r="I96" s="30">
        <v>0</v>
      </c>
      <c r="J96" s="30">
        <v>0</v>
      </c>
      <c r="K96" s="30">
        <v>0</v>
      </c>
      <c r="L96" s="30">
        <v>0</v>
      </c>
    </row>
    <row r="97" spans="1:12">
      <c r="A97" s="30" t="s">
        <v>5</v>
      </c>
      <c r="B97" s="30" t="s">
        <v>9</v>
      </c>
      <c r="C97" s="32">
        <v>7</v>
      </c>
      <c r="D97" s="30">
        <v>0</v>
      </c>
      <c r="E97" s="30">
        <v>0</v>
      </c>
      <c r="F97" s="30">
        <v>0</v>
      </c>
      <c r="G97" s="30">
        <v>0</v>
      </c>
      <c r="H97" s="30">
        <v>0</v>
      </c>
      <c r="I97" s="30">
        <v>0</v>
      </c>
      <c r="J97" s="30">
        <v>0</v>
      </c>
      <c r="K97" s="30">
        <v>0</v>
      </c>
      <c r="L97" s="30">
        <v>0</v>
      </c>
    </row>
    <row r="98" spans="1:12">
      <c r="A98" s="30" t="s">
        <v>5</v>
      </c>
      <c r="B98" s="30" t="s">
        <v>9</v>
      </c>
      <c r="C98" s="30">
        <v>8</v>
      </c>
      <c r="D98" s="30">
        <v>0</v>
      </c>
      <c r="E98" s="30">
        <v>0</v>
      </c>
      <c r="F98" s="30">
        <v>0</v>
      </c>
      <c r="G98" s="30">
        <v>0</v>
      </c>
      <c r="H98" s="30">
        <v>0</v>
      </c>
      <c r="I98" s="30">
        <v>0</v>
      </c>
      <c r="J98" s="30">
        <v>0</v>
      </c>
      <c r="K98" s="30">
        <v>0</v>
      </c>
      <c r="L98" s="30">
        <v>0</v>
      </c>
    </row>
    <row r="99" spans="1:12">
      <c r="A99" s="30" t="s">
        <v>5</v>
      </c>
      <c r="B99" s="30" t="s">
        <v>10</v>
      </c>
      <c r="C99" s="30">
        <v>1</v>
      </c>
      <c r="D99" s="30">
        <v>0</v>
      </c>
      <c r="E99" s="30">
        <v>0</v>
      </c>
      <c r="F99" s="30">
        <v>0</v>
      </c>
      <c r="G99" s="30">
        <v>0</v>
      </c>
      <c r="H99" s="30">
        <v>0</v>
      </c>
      <c r="I99" s="30">
        <v>0</v>
      </c>
      <c r="J99" s="30">
        <v>0</v>
      </c>
      <c r="K99" s="30">
        <v>0</v>
      </c>
      <c r="L99" s="30">
        <v>0</v>
      </c>
    </row>
    <row r="100" spans="1:12" ht="13.8" thickBot="1">
      <c r="A100" s="30" t="s">
        <v>5</v>
      </c>
      <c r="B100" s="30" t="s">
        <v>10</v>
      </c>
      <c r="C100" s="30">
        <v>2</v>
      </c>
      <c r="D100" s="33">
        <v>1</v>
      </c>
      <c r="E100" s="33">
        <v>9.7299999999999998E-2</v>
      </c>
      <c r="F100" s="33">
        <v>0.3</v>
      </c>
      <c r="G100" s="33">
        <v>8</v>
      </c>
      <c r="H100" s="33">
        <v>0</v>
      </c>
      <c r="I100" s="33">
        <v>2</v>
      </c>
      <c r="J100" s="30">
        <v>0</v>
      </c>
      <c r="K100" s="30">
        <v>0</v>
      </c>
      <c r="L100" s="30">
        <v>0</v>
      </c>
    </row>
    <row r="101" spans="1:12">
      <c r="A101" s="30" t="s">
        <v>5</v>
      </c>
      <c r="B101" s="30" t="s">
        <v>10</v>
      </c>
      <c r="C101" s="30">
        <v>3</v>
      </c>
      <c r="D101" s="31">
        <v>1</v>
      </c>
      <c r="E101" s="31">
        <v>0.313</v>
      </c>
      <c r="F101" s="31">
        <v>1</v>
      </c>
      <c r="G101" s="31">
        <v>7</v>
      </c>
      <c r="H101" s="31">
        <v>2</v>
      </c>
      <c r="I101" s="31">
        <v>2</v>
      </c>
      <c r="J101" s="30">
        <v>0</v>
      </c>
      <c r="K101" s="30">
        <v>0</v>
      </c>
      <c r="L101" s="30">
        <v>0</v>
      </c>
    </row>
    <row r="102" spans="1:12">
      <c r="A102" s="30" t="s">
        <v>5</v>
      </c>
      <c r="B102" s="30" t="s">
        <v>10</v>
      </c>
      <c r="C102" s="30">
        <v>4</v>
      </c>
      <c r="D102" s="30">
        <v>1</v>
      </c>
      <c r="E102" s="30">
        <v>0.18240000000000001</v>
      </c>
      <c r="F102" s="30">
        <v>0.8</v>
      </c>
      <c r="G102" s="30">
        <v>8</v>
      </c>
      <c r="H102" s="30">
        <v>0</v>
      </c>
      <c r="I102" s="30">
        <v>3</v>
      </c>
      <c r="J102" s="30">
        <v>0</v>
      </c>
      <c r="K102" s="30">
        <v>0</v>
      </c>
      <c r="L102" s="30">
        <v>0</v>
      </c>
    </row>
    <row r="103" spans="1:12">
      <c r="A103" s="30" t="s">
        <v>5</v>
      </c>
      <c r="B103" s="30" t="s">
        <v>10</v>
      </c>
      <c r="C103" s="30">
        <v>5</v>
      </c>
      <c r="D103" s="30">
        <v>0</v>
      </c>
      <c r="E103" s="30">
        <v>0</v>
      </c>
      <c r="F103" s="30">
        <v>0</v>
      </c>
      <c r="G103" s="30">
        <v>0</v>
      </c>
      <c r="H103" s="30">
        <v>0</v>
      </c>
      <c r="I103" s="30">
        <v>0</v>
      </c>
      <c r="J103" s="30">
        <v>0</v>
      </c>
      <c r="K103" s="30">
        <v>0</v>
      </c>
      <c r="L103" s="30">
        <v>0</v>
      </c>
    </row>
    <row r="104" spans="1:12">
      <c r="A104" s="30" t="s">
        <v>5</v>
      </c>
      <c r="B104" s="30" t="s">
        <v>10</v>
      </c>
      <c r="C104" s="32">
        <v>6</v>
      </c>
      <c r="D104" s="30">
        <v>1</v>
      </c>
      <c r="E104" s="30">
        <v>0.14899999999999999</v>
      </c>
      <c r="F104" s="30">
        <v>0.7</v>
      </c>
      <c r="G104" s="30">
        <v>6</v>
      </c>
      <c r="H104" s="30">
        <v>1</v>
      </c>
      <c r="I104" s="30">
        <v>6</v>
      </c>
      <c r="J104" s="30">
        <v>0</v>
      </c>
      <c r="K104" s="30">
        <v>0</v>
      </c>
      <c r="L104" s="30">
        <v>0</v>
      </c>
    </row>
    <row r="105" spans="1:12">
      <c r="A105" s="30" t="s">
        <v>5</v>
      </c>
      <c r="B105" s="30" t="s">
        <v>10</v>
      </c>
      <c r="C105" s="32">
        <v>7</v>
      </c>
      <c r="D105" s="30">
        <v>1</v>
      </c>
      <c r="E105" s="30">
        <v>0.20630000000000001</v>
      </c>
      <c r="F105" s="30">
        <v>0.5</v>
      </c>
      <c r="G105" s="30">
        <v>6</v>
      </c>
      <c r="H105" s="30">
        <v>1</v>
      </c>
      <c r="I105" s="30">
        <v>3</v>
      </c>
      <c r="J105" s="30">
        <v>0</v>
      </c>
      <c r="K105" s="30">
        <v>0</v>
      </c>
      <c r="L105" s="30">
        <v>0</v>
      </c>
    </row>
    <row r="106" spans="1:12" ht="13.8" thickBot="1">
      <c r="A106" s="30" t="s">
        <v>5</v>
      </c>
      <c r="B106" s="30" t="s">
        <v>10</v>
      </c>
      <c r="C106" s="30">
        <v>8</v>
      </c>
      <c r="D106" s="30">
        <v>1</v>
      </c>
      <c r="E106" s="30">
        <v>6.8500000000000005E-2</v>
      </c>
      <c r="F106" s="30">
        <v>0.3</v>
      </c>
      <c r="G106" s="30">
        <v>5</v>
      </c>
      <c r="H106" s="30">
        <v>1</v>
      </c>
      <c r="I106" s="30">
        <v>1</v>
      </c>
      <c r="J106" s="30">
        <v>0</v>
      </c>
      <c r="K106" s="30">
        <v>0</v>
      </c>
      <c r="L106" s="30">
        <v>0</v>
      </c>
    </row>
    <row r="107" spans="1:12" ht="13.8" thickBot="1">
      <c r="A107" s="30" t="s">
        <v>6</v>
      </c>
      <c r="B107" s="31" t="s">
        <v>7</v>
      </c>
      <c r="C107" s="30">
        <v>1</v>
      </c>
      <c r="D107" s="30">
        <v>1</v>
      </c>
      <c r="E107" s="30">
        <v>0.3745</v>
      </c>
      <c r="F107" s="30">
        <v>0.5</v>
      </c>
      <c r="G107" s="30">
        <v>5</v>
      </c>
      <c r="H107" s="30">
        <v>0</v>
      </c>
      <c r="I107" s="30">
        <v>1</v>
      </c>
      <c r="J107" s="30">
        <v>0</v>
      </c>
      <c r="K107" s="30">
        <v>0</v>
      </c>
      <c r="L107" s="30">
        <v>0</v>
      </c>
    </row>
    <row r="108" spans="1:12" ht="13.8" thickBot="1">
      <c r="A108" s="30" t="s">
        <v>6</v>
      </c>
      <c r="B108" s="31" t="s">
        <v>7</v>
      </c>
      <c r="C108" s="30">
        <v>2</v>
      </c>
      <c r="D108" s="30">
        <v>1</v>
      </c>
      <c r="E108" s="30">
        <v>0.29149999999999998</v>
      </c>
      <c r="F108" s="30">
        <v>0.5</v>
      </c>
      <c r="G108" s="30">
        <v>5</v>
      </c>
      <c r="H108" s="30">
        <v>0</v>
      </c>
      <c r="I108" s="30">
        <v>2</v>
      </c>
      <c r="J108" s="30">
        <v>0</v>
      </c>
      <c r="K108" s="30">
        <v>0</v>
      </c>
      <c r="L108" s="30">
        <v>0</v>
      </c>
    </row>
    <row r="109" spans="1:12" ht="13.8" thickBot="1">
      <c r="A109" s="30" t="s">
        <v>6</v>
      </c>
      <c r="B109" s="31" t="s">
        <v>7</v>
      </c>
      <c r="C109" s="30">
        <v>3</v>
      </c>
      <c r="D109" s="30">
        <v>1</v>
      </c>
      <c r="E109" s="30">
        <v>0.29870000000000002</v>
      </c>
      <c r="F109" s="30">
        <v>0.4</v>
      </c>
      <c r="G109" s="30">
        <v>6</v>
      </c>
      <c r="H109" s="30">
        <v>1</v>
      </c>
      <c r="I109" s="30">
        <v>2</v>
      </c>
      <c r="J109" s="30">
        <v>0</v>
      </c>
      <c r="K109" s="30">
        <v>0</v>
      </c>
      <c r="L109" s="30">
        <v>0</v>
      </c>
    </row>
    <row r="110" spans="1:12" ht="13.8" thickBot="1">
      <c r="A110" s="30" t="s">
        <v>6</v>
      </c>
      <c r="B110" s="31" t="s">
        <v>7</v>
      </c>
      <c r="C110" s="30">
        <v>4</v>
      </c>
      <c r="D110" s="30">
        <v>1</v>
      </c>
      <c r="E110" s="30">
        <v>0.39279999999999998</v>
      </c>
      <c r="F110" s="30">
        <v>0.7</v>
      </c>
      <c r="G110" s="30">
        <v>5</v>
      </c>
      <c r="H110" s="30">
        <v>0</v>
      </c>
      <c r="I110" s="30">
        <v>1</v>
      </c>
      <c r="J110" s="30">
        <v>0</v>
      </c>
      <c r="K110" s="30">
        <v>0</v>
      </c>
      <c r="L110" s="30">
        <v>0</v>
      </c>
    </row>
    <row r="111" spans="1:12" ht="13.8" thickBot="1">
      <c r="A111" s="30" t="s">
        <v>6</v>
      </c>
      <c r="B111" s="31" t="s">
        <v>7</v>
      </c>
      <c r="C111" s="30">
        <v>5</v>
      </c>
      <c r="D111" s="30">
        <v>0</v>
      </c>
      <c r="E111" s="30">
        <v>0</v>
      </c>
      <c r="F111" s="30">
        <v>0</v>
      </c>
      <c r="G111" s="30">
        <v>0</v>
      </c>
      <c r="H111" s="30">
        <v>0</v>
      </c>
      <c r="I111" s="30">
        <v>0</v>
      </c>
      <c r="J111" s="30">
        <v>0</v>
      </c>
      <c r="K111" s="30">
        <v>0</v>
      </c>
      <c r="L111" s="30">
        <v>0</v>
      </c>
    </row>
    <row r="112" spans="1:12" ht="13.8" thickBot="1">
      <c r="A112" s="30" t="s">
        <v>6</v>
      </c>
      <c r="B112" s="31" t="s">
        <v>7</v>
      </c>
      <c r="C112" s="32">
        <v>6</v>
      </c>
      <c r="D112" s="30">
        <v>0</v>
      </c>
      <c r="E112" s="30">
        <v>0</v>
      </c>
      <c r="F112" s="30">
        <v>0</v>
      </c>
      <c r="G112" s="30">
        <v>0</v>
      </c>
      <c r="H112" s="30">
        <v>0</v>
      </c>
      <c r="I112" s="30">
        <v>0</v>
      </c>
      <c r="J112" s="30">
        <v>0</v>
      </c>
      <c r="K112" s="30">
        <v>0</v>
      </c>
      <c r="L112" s="30">
        <v>0</v>
      </c>
    </row>
    <row r="113" spans="1:12" ht="13.8" thickBot="1">
      <c r="A113" s="30" t="s">
        <v>6</v>
      </c>
      <c r="B113" s="31" t="s">
        <v>7</v>
      </c>
      <c r="C113" s="32">
        <v>7</v>
      </c>
      <c r="D113" s="30">
        <v>0</v>
      </c>
      <c r="E113" s="30">
        <v>0</v>
      </c>
      <c r="F113" s="30">
        <v>0</v>
      </c>
      <c r="G113" s="30">
        <v>0</v>
      </c>
      <c r="H113" s="30">
        <v>0</v>
      </c>
      <c r="I113" s="30">
        <v>0</v>
      </c>
      <c r="J113" s="30">
        <v>0</v>
      </c>
      <c r="K113" s="30">
        <v>0</v>
      </c>
      <c r="L113" s="30">
        <v>0</v>
      </c>
    </row>
    <row r="114" spans="1:12">
      <c r="A114" s="30" t="s">
        <v>6</v>
      </c>
      <c r="B114" s="31" t="s">
        <v>7</v>
      </c>
      <c r="C114" s="30">
        <v>8</v>
      </c>
      <c r="D114" s="30">
        <v>0</v>
      </c>
      <c r="E114" s="30">
        <v>0</v>
      </c>
      <c r="F114" s="30">
        <v>0</v>
      </c>
      <c r="G114" s="30">
        <v>0</v>
      </c>
      <c r="H114" s="30">
        <v>0</v>
      </c>
      <c r="I114" s="30">
        <v>0</v>
      </c>
      <c r="J114" s="30">
        <v>0</v>
      </c>
      <c r="K114" s="30">
        <v>0</v>
      </c>
      <c r="L114" s="30">
        <v>0</v>
      </c>
    </row>
    <row r="115" spans="1:12">
      <c r="A115" s="30" t="s">
        <v>6</v>
      </c>
      <c r="B115" s="30" t="s">
        <v>8</v>
      </c>
      <c r="C115" s="30">
        <v>1</v>
      </c>
      <c r="D115" s="30">
        <v>1</v>
      </c>
      <c r="E115" s="30">
        <v>0.246</v>
      </c>
      <c r="F115" s="30">
        <v>0</v>
      </c>
      <c r="G115" s="30">
        <v>0</v>
      </c>
      <c r="H115" s="30">
        <v>0</v>
      </c>
      <c r="I115" s="30">
        <v>3</v>
      </c>
      <c r="J115" s="30">
        <v>1</v>
      </c>
      <c r="K115" s="30">
        <v>0.8</v>
      </c>
      <c r="L115" s="30">
        <v>4</v>
      </c>
    </row>
    <row r="116" spans="1:12">
      <c r="A116" s="30" t="s">
        <v>6</v>
      </c>
      <c r="B116" s="30" t="s">
        <v>8</v>
      </c>
      <c r="C116" s="30">
        <v>2</v>
      </c>
      <c r="D116" s="30">
        <v>1</v>
      </c>
      <c r="E116" s="30">
        <v>0.24060000000000001</v>
      </c>
      <c r="F116" s="30">
        <v>0.7</v>
      </c>
      <c r="G116" s="30">
        <v>7</v>
      </c>
      <c r="H116" s="30">
        <v>0</v>
      </c>
      <c r="I116" s="30">
        <v>0</v>
      </c>
      <c r="J116" s="30">
        <v>0</v>
      </c>
      <c r="K116" s="30">
        <v>0</v>
      </c>
      <c r="L116" s="30">
        <v>0</v>
      </c>
    </row>
    <row r="117" spans="1:12" ht="13.8" thickBot="1">
      <c r="A117" s="30" t="s">
        <v>6</v>
      </c>
      <c r="B117" s="30" t="s">
        <v>8</v>
      </c>
      <c r="C117" s="30">
        <v>3</v>
      </c>
      <c r="D117" s="30">
        <v>1</v>
      </c>
      <c r="E117" s="33">
        <v>0.36630000000000001</v>
      </c>
      <c r="F117" s="30">
        <v>0.9</v>
      </c>
      <c r="G117" s="30">
        <v>6</v>
      </c>
      <c r="H117" s="30">
        <v>0</v>
      </c>
      <c r="I117" s="30">
        <v>3</v>
      </c>
      <c r="J117" s="30">
        <v>1</v>
      </c>
      <c r="K117" s="30">
        <v>0.5</v>
      </c>
      <c r="L117" s="30">
        <v>0</v>
      </c>
    </row>
    <row r="118" spans="1:12" ht="13.8" thickBot="1">
      <c r="A118" s="30" t="s">
        <v>6</v>
      </c>
      <c r="B118" s="30" t="s">
        <v>8</v>
      </c>
      <c r="C118" s="30">
        <v>4</v>
      </c>
      <c r="D118" s="33">
        <v>1</v>
      </c>
      <c r="E118" s="31">
        <v>0.55259999999999998</v>
      </c>
      <c r="F118" s="33">
        <v>0.6</v>
      </c>
      <c r="G118" s="33">
        <v>7</v>
      </c>
      <c r="H118" s="33">
        <v>1</v>
      </c>
      <c r="I118" s="33">
        <v>4</v>
      </c>
      <c r="J118" s="30">
        <v>0</v>
      </c>
      <c r="K118" s="30">
        <v>0</v>
      </c>
      <c r="L118" s="33">
        <v>0</v>
      </c>
    </row>
    <row r="119" spans="1:12">
      <c r="A119" s="30" t="s">
        <v>6</v>
      </c>
      <c r="B119" s="30" t="s">
        <v>8</v>
      </c>
      <c r="C119" s="30">
        <v>5</v>
      </c>
      <c r="D119" s="31">
        <v>1</v>
      </c>
      <c r="E119" s="30">
        <v>0.40560000000000002</v>
      </c>
      <c r="F119" s="31">
        <v>0.8</v>
      </c>
      <c r="G119" s="31">
        <v>6</v>
      </c>
      <c r="H119" s="31">
        <v>0</v>
      </c>
      <c r="I119" s="31">
        <v>3</v>
      </c>
      <c r="J119" s="30">
        <v>0</v>
      </c>
      <c r="K119" s="30">
        <v>0</v>
      </c>
      <c r="L119" s="31">
        <v>0</v>
      </c>
    </row>
    <row r="120" spans="1:12">
      <c r="A120" s="30" t="s">
        <v>6</v>
      </c>
      <c r="B120" s="30" t="s">
        <v>8</v>
      </c>
      <c r="C120" s="32">
        <v>6</v>
      </c>
      <c r="D120" s="30">
        <v>1</v>
      </c>
      <c r="E120" s="30">
        <v>0.68620000000000003</v>
      </c>
      <c r="F120" s="30">
        <v>0.6</v>
      </c>
      <c r="G120" s="30">
        <v>7</v>
      </c>
      <c r="H120" s="30">
        <v>0</v>
      </c>
      <c r="I120" s="30">
        <v>6</v>
      </c>
      <c r="J120" s="30">
        <v>0</v>
      </c>
      <c r="K120" s="30">
        <v>0</v>
      </c>
      <c r="L120" s="30">
        <v>1</v>
      </c>
    </row>
    <row r="121" spans="1:12">
      <c r="A121" s="30" t="s">
        <v>6</v>
      </c>
      <c r="B121" s="30" t="s">
        <v>8</v>
      </c>
      <c r="C121" s="32">
        <v>7</v>
      </c>
      <c r="D121" s="30">
        <v>1</v>
      </c>
      <c r="E121" s="30">
        <v>0.15129999999999999</v>
      </c>
      <c r="F121" s="30">
        <v>0.3</v>
      </c>
      <c r="G121" s="30">
        <v>6</v>
      </c>
      <c r="H121" s="30">
        <v>0</v>
      </c>
      <c r="I121" s="30">
        <v>6</v>
      </c>
      <c r="J121" s="30">
        <v>0</v>
      </c>
      <c r="K121" s="30">
        <v>0</v>
      </c>
      <c r="L121" s="30">
        <v>0</v>
      </c>
    </row>
    <row r="122" spans="1:12">
      <c r="A122" s="30" t="s">
        <v>6</v>
      </c>
      <c r="B122" s="30" t="s">
        <v>8</v>
      </c>
      <c r="C122" s="30">
        <v>8</v>
      </c>
      <c r="D122" s="30">
        <v>1</v>
      </c>
      <c r="E122" s="30">
        <v>0.43369999999999997</v>
      </c>
      <c r="F122" s="30">
        <v>0.8</v>
      </c>
      <c r="G122" s="30">
        <v>7</v>
      </c>
      <c r="H122" s="30">
        <v>0</v>
      </c>
      <c r="I122" s="30">
        <v>2</v>
      </c>
      <c r="J122" s="30">
        <v>0</v>
      </c>
      <c r="K122" s="30">
        <v>0</v>
      </c>
      <c r="L122" s="30">
        <v>0</v>
      </c>
    </row>
    <row r="123" spans="1:12">
      <c r="A123" s="30" t="s">
        <v>6</v>
      </c>
      <c r="B123" s="30" t="s">
        <v>9</v>
      </c>
      <c r="C123" s="30">
        <v>1</v>
      </c>
      <c r="D123" s="30">
        <v>1</v>
      </c>
      <c r="E123" s="30">
        <v>0.30249999999999999</v>
      </c>
      <c r="F123" s="30">
        <v>0.2</v>
      </c>
      <c r="G123" s="30">
        <v>6</v>
      </c>
      <c r="H123" s="30">
        <v>0</v>
      </c>
      <c r="I123" s="30">
        <v>6</v>
      </c>
      <c r="J123" s="30">
        <v>0</v>
      </c>
      <c r="K123" s="30">
        <v>0</v>
      </c>
      <c r="L123" s="30">
        <v>0</v>
      </c>
    </row>
    <row r="124" spans="1:12">
      <c r="A124" s="30" t="s">
        <v>6</v>
      </c>
      <c r="B124" s="30" t="s">
        <v>9</v>
      </c>
      <c r="C124" s="30">
        <v>2</v>
      </c>
      <c r="D124" s="30">
        <v>1</v>
      </c>
      <c r="E124" s="30">
        <v>0.31690000000000002</v>
      </c>
      <c r="F124" s="30">
        <v>0.6</v>
      </c>
      <c r="G124" s="30">
        <v>5</v>
      </c>
      <c r="H124" s="30">
        <v>0</v>
      </c>
      <c r="I124" s="30">
        <v>4</v>
      </c>
      <c r="J124" s="30">
        <v>0</v>
      </c>
      <c r="K124" s="30">
        <v>0</v>
      </c>
      <c r="L124" s="30">
        <v>0</v>
      </c>
    </row>
    <row r="125" spans="1:12">
      <c r="A125" s="30" t="s">
        <v>6</v>
      </c>
      <c r="B125" s="30" t="s">
        <v>9</v>
      </c>
      <c r="C125" s="30">
        <v>3</v>
      </c>
      <c r="D125" s="30">
        <v>1</v>
      </c>
      <c r="E125" s="30">
        <v>0.29289999999999999</v>
      </c>
      <c r="F125" s="30">
        <v>0.5</v>
      </c>
      <c r="G125" s="30">
        <v>4</v>
      </c>
      <c r="H125" s="30">
        <v>0</v>
      </c>
      <c r="I125" s="30">
        <v>2</v>
      </c>
      <c r="J125" s="30">
        <v>0</v>
      </c>
      <c r="K125" s="30">
        <v>0</v>
      </c>
      <c r="L125" s="30">
        <v>0</v>
      </c>
    </row>
    <row r="126" spans="1:12">
      <c r="A126" s="30" t="s">
        <v>6</v>
      </c>
      <c r="B126" s="30" t="s">
        <v>9</v>
      </c>
      <c r="C126" s="30">
        <v>4</v>
      </c>
      <c r="D126" s="30">
        <v>1</v>
      </c>
      <c r="E126" s="30">
        <v>0.19420000000000001</v>
      </c>
      <c r="F126" s="30">
        <v>0.9</v>
      </c>
      <c r="G126" s="30">
        <v>7</v>
      </c>
      <c r="H126" s="30">
        <v>0</v>
      </c>
      <c r="I126" s="30">
        <v>4</v>
      </c>
      <c r="J126" s="30">
        <v>0</v>
      </c>
      <c r="K126" s="30">
        <v>0</v>
      </c>
      <c r="L126" s="30">
        <v>0</v>
      </c>
    </row>
    <row r="127" spans="1:12">
      <c r="A127" s="30" t="s">
        <v>6</v>
      </c>
      <c r="B127" s="30" t="s">
        <v>9</v>
      </c>
      <c r="C127" s="30">
        <v>5</v>
      </c>
      <c r="D127" s="30">
        <v>1</v>
      </c>
      <c r="E127" s="30">
        <v>0.15340000000000001</v>
      </c>
      <c r="F127" s="30">
        <v>1.7</v>
      </c>
      <c r="G127" s="30">
        <v>6</v>
      </c>
      <c r="H127" s="30">
        <v>0</v>
      </c>
      <c r="I127" s="30">
        <v>2</v>
      </c>
      <c r="J127" s="30">
        <v>0</v>
      </c>
      <c r="K127" s="30">
        <v>0</v>
      </c>
      <c r="L127" s="30">
        <v>0</v>
      </c>
    </row>
    <row r="128" spans="1:12">
      <c r="A128" s="30" t="s">
        <v>6</v>
      </c>
      <c r="B128" s="30" t="s">
        <v>9</v>
      </c>
      <c r="C128" s="32">
        <v>6</v>
      </c>
      <c r="D128" s="30">
        <v>1</v>
      </c>
      <c r="E128" s="30">
        <v>0.4501</v>
      </c>
      <c r="F128" s="30">
        <v>0.5</v>
      </c>
      <c r="G128" s="30">
        <v>10</v>
      </c>
      <c r="H128" s="30">
        <v>0</v>
      </c>
      <c r="I128" s="30">
        <v>2</v>
      </c>
      <c r="J128" s="30">
        <v>0</v>
      </c>
      <c r="K128" s="30">
        <v>0</v>
      </c>
      <c r="L128" s="30">
        <v>0</v>
      </c>
    </row>
    <row r="129" spans="1:12">
      <c r="A129" s="30" t="s">
        <v>6</v>
      </c>
      <c r="B129" s="30" t="s">
        <v>9</v>
      </c>
      <c r="C129" s="32">
        <v>7</v>
      </c>
      <c r="D129" s="30">
        <v>1</v>
      </c>
      <c r="E129" s="30">
        <v>0.2777</v>
      </c>
      <c r="F129" s="30">
        <v>0.7</v>
      </c>
      <c r="G129" s="30">
        <v>9</v>
      </c>
      <c r="H129" s="30">
        <v>0</v>
      </c>
      <c r="I129" s="30">
        <v>7</v>
      </c>
      <c r="J129" s="30">
        <v>0</v>
      </c>
      <c r="K129" s="30">
        <v>0</v>
      </c>
      <c r="L129" s="30">
        <v>1</v>
      </c>
    </row>
    <row r="130" spans="1:12">
      <c r="A130" s="30" t="s">
        <v>6</v>
      </c>
      <c r="B130" s="30" t="s">
        <v>9</v>
      </c>
      <c r="C130" s="30">
        <v>8</v>
      </c>
      <c r="D130" s="30">
        <v>1</v>
      </c>
      <c r="E130" s="30">
        <v>0.2666</v>
      </c>
      <c r="F130" s="30">
        <v>0.7</v>
      </c>
      <c r="G130" s="30">
        <v>7</v>
      </c>
      <c r="H130" s="30">
        <v>0</v>
      </c>
      <c r="I130" s="30">
        <v>9</v>
      </c>
      <c r="J130" s="30">
        <v>0</v>
      </c>
      <c r="K130" s="30">
        <v>0</v>
      </c>
      <c r="L130" s="30">
        <v>0</v>
      </c>
    </row>
    <row r="131" spans="1:12">
      <c r="A131" s="30" t="s">
        <v>6</v>
      </c>
      <c r="B131" s="30" t="s">
        <v>10</v>
      </c>
      <c r="C131" s="30">
        <v>1</v>
      </c>
      <c r="D131" s="30">
        <v>0</v>
      </c>
      <c r="E131" s="30">
        <v>0</v>
      </c>
      <c r="F131" s="30">
        <v>0</v>
      </c>
      <c r="G131" s="30">
        <v>0</v>
      </c>
      <c r="H131" s="30">
        <v>0</v>
      </c>
      <c r="I131" s="30">
        <v>6</v>
      </c>
      <c r="J131" s="30">
        <v>0</v>
      </c>
      <c r="K131" s="30">
        <v>0</v>
      </c>
      <c r="L131" s="30">
        <v>0</v>
      </c>
    </row>
    <row r="132" spans="1:12">
      <c r="A132" s="30" t="s">
        <v>6</v>
      </c>
      <c r="B132" s="30" t="s">
        <v>10</v>
      </c>
      <c r="C132" s="30">
        <v>2</v>
      </c>
      <c r="D132" s="30">
        <v>1</v>
      </c>
      <c r="E132" s="30">
        <v>0.53469999999999995</v>
      </c>
      <c r="F132" s="30">
        <v>0.8</v>
      </c>
      <c r="G132" s="30">
        <v>6</v>
      </c>
      <c r="H132" s="30">
        <v>0</v>
      </c>
      <c r="I132" s="30">
        <v>6</v>
      </c>
      <c r="J132" s="30">
        <v>0</v>
      </c>
      <c r="K132" s="30">
        <v>0</v>
      </c>
      <c r="L132" s="30">
        <v>0</v>
      </c>
    </row>
    <row r="133" spans="1:12">
      <c r="A133" s="30" t="s">
        <v>6</v>
      </c>
      <c r="B133" s="30" t="s">
        <v>10</v>
      </c>
      <c r="C133" s="30">
        <v>3</v>
      </c>
      <c r="D133" s="30">
        <v>1</v>
      </c>
      <c r="E133" s="30">
        <v>1.2357</v>
      </c>
      <c r="F133" s="30">
        <v>0.6</v>
      </c>
      <c r="G133" s="30">
        <v>7</v>
      </c>
      <c r="H133" s="30">
        <v>0</v>
      </c>
      <c r="I133" s="30">
        <v>5</v>
      </c>
      <c r="J133" s="30">
        <v>0</v>
      </c>
      <c r="K133" s="30">
        <v>0</v>
      </c>
      <c r="L133" s="30">
        <v>0</v>
      </c>
    </row>
    <row r="134" spans="1:12">
      <c r="A134" s="30" t="s">
        <v>6</v>
      </c>
      <c r="B134" s="30" t="s">
        <v>10</v>
      </c>
      <c r="C134" s="30">
        <v>4</v>
      </c>
      <c r="D134" s="30">
        <v>1</v>
      </c>
      <c r="E134" s="37">
        <v>0.85629999999999995</v>
      </c>
      <c r="F134" s="30">
        <v>0.1</v>
      </c>
      <c r="G134" s="30">
        <v>8</v>
      </c>
      <c r="H134" s="30">
        <v>2</v>
      </c>
      <c r="I134" s="30">
        <v>9</v>
      </c>
      <c r="J134" s="30">
        <v>0</v>
      </c>
      <c r="K134" s="30">
        <v>0</v>
      </c>
      <c r="L134" s="30">
        <v>0</v>
      </c>
    </row>
    <row r="135" spans="1:12">
      <c r="A135" s="30" t="s">
        <v>6</v>
      </c>
      <c r="B135" s="30" t="s">
        <v>10</v>
      </c>
      <c r="C135" s="30">
        <v>5</v>
      </c>
      <c r="D135" s="30">
        <v>0</v>
      </c>
      <c r="E135" s="30">
        <v>0</v>
      </c>
      <c r="F135" s="30">
        <v>0</v>
      </c>
      <c r="G135" s="30">
        <v>0</v>
      </c>
      <c r="H135" s="30">
        <v>0</v>
      </c>
      <c r="I135" s="30">
        <v>0</v>
      </c>
      <c r="J135" s="30">
        <v>0</v>
      </c>
      <c r="K135" s="30">
        <v>0</v>
      </c>
      <c r="L135" s="30">
        <v>0</v>
      </c>
    </row>
    <row r="136" spans="1:12" ht="13.8" thickBot="1">
      <c r="A136" s="30" t="s">
        <v>6</v>
      </c>
      <c r="B136" s="30" t="s">
        <v>10</v>
      </c>
      <c r="C136" s="32">
        <v>6</v>
      </c>
      <c r="D136" s="33">
        <v>0</v>
      </c>
      <c r="E136" s="33">
        <v>0</v>
      </c>
      <c r="F136" s="33">
        <v>0</v>
      </c>
      <c r="G136" s="33">
        <v>0</v>
      </c>
      <c r="H136" s="33">
        <v>0</v>
      </c>
      <c r="I136" s="33">
        <v>0</v>
      </c>
      <c r="J136" s="30">
        <v>0</v>
      </c>
      <c r="K136" s="30">
        <v>0</v>
      </c>
      <c r="L136" s="33">
        <v>0</v>
      </c>
    </row>
    <row r="137" spans="1:12">
      <c r="A137" s="30" t="s">
        <v>6</v>
      </c>
      <c r="B137" s="30" t="s">
        <v>10</v>
      </c>
      <c r="C137" s="32">
        <v>7</v>
      </c>
      <c r="D137" s="31">
        <v>0</v>
      </c>
      <c r="E137" s="31">
        <v>0</v>
      </c>
      <c r="F137" s="31">
        <v>0</v>
      </c>
      <c r="G137" s="31">
        <v>0</v>
      </c>
      <c r="H137" s="31">
        <v>0</v>
      </c>
      <c r="I137" s="31">
        <v>0</v>
      </c>
      <c r="J137" s="30">
        <v>0</v>
      </c>
      <c r="K137" s="30">
        <v>0</v>
      </c>
      <c r="L137" s="31">
        <v>0</v>
      </c>
    </row>
    <row r="138" spans="1:12" ht="13.8" thickBot="1">
      <c r="A138" s="30" t="s">
        <v>6</v>
      </c>
      <c r="B138" s="30" t="s">
        <v>10</v>
      </c>
      <c r="C138" s="30">
        <v>8</v>
      </c>
      <c r="D138" s="30">
        <v>0</v>
      </c>
      <c r="E138" s="30">
        <v>0</v>
      </c>
      <c r="F138" s="30">
        <v>0</v>
      </c>
      <c r="G138" s="30">
        <v>0</v>
      </c>
      <c r="H138" s="30">
        <v>0</v>
      </c>
      <c r="I138" s="30">
        <v>0</v>
      </c>
      <c r="J138" s="30">
        <v>0</v>
      </c>
      <c r="K138" s="30">
        <v>0</v>
      </c>
      <c r="L138" s="30">
        <v>0</v>
      </c>
    </row>
    <row r="139" spans="1:12" ht="13.8" thickBot="1">
      <c r="A139" s="30" t="s">
        <v>11</v>
      </c>
      <c r="B139" s="31" t="s">
        <v>7</v>
      </c>
      <c r="C139" s="30">
        <v>1</v>
      </c>
      <c r="D139" s="30">
        <v>1</v>
      </c>
      <c r="E139" s="30">
        <v>0.19289999999999999</v>
      </c>
      <c r="F139" s="30">
        <v>0.5</v>
      </c>
      <c r="G139" s="30">
        <v>6</v>
      </c>
      <c r="H139" s="30">
        <v>0</v>
      </c>
      <c r="I139" s="30">
        <v>3</v>
      </c>
      <c r="J139" s="30">
        <v>0</v>
      </c>
      <c r="K139" s="30">
        <v>0</v>
      </c>
      <c r="L139" s="30">
        <v>1</v>
      </c>
    </row>
    <row r="140" spans="1:12" ht="13.8" thickBot="1">
      <c r="A140" s="30" t="s">
        <v>11</v>
      </c>
      <c r="B140" s="31" t="s">
        <v>7</v>
      </c>
      <c r="C140" s="30">
        <v>2</v>
      </c>
      <c r="D140" s="30">
        <v>1</v>
      </c>
      <c r="E140" s="30">
        <v>0.43919999999999998</v>
      </c>
      <c r="F140" s="30">
        <v>0.5</v>
      </c>
      <c r="G140" s="30">
        <v>5</v>
      </c>
      <c r="H140" s="30">
        <v>0</v>
      </c>
      <c r="I140" s="30">
        <v>2</v>
      </c>
      <c r="J140" s="30">
        <v>0</v>
      </c>
      <c r="K140" s="30">
        <v>0</v>
      </c>
      <c r="L140" s="30">
        <v>0</v>
      </c>
    </row>
    <row r="141" spans="1:12" ht="13.8" thickBot="1">
      <c r="A141" s="30" t="s">
        <v>11</v>
      </c>
      <c r="B141" s="31" t="s">
        <v>7</v>
      </c>
      <c r="C141" s="30">
        <v>3</v>
      </c>
      <c r="D141" s="30">
        <v>1</v>
      </c>
      <c r="E141" s="30">
        <v>0.41020000000000001</v>
      </c>
      <c r="F141" s="30">
        <v>0.3</v>
      </c>
      <c r="G141" s="30">
        <v>7</v>
      </c>
      <c r="H141" s="30">
        <v>1</v>
      </c>
      <c r="I141" s="30">
        <v>7</v>
      </c>
      <c r="J141" s="30">
        <v>0</v>
      </c>
      <c r="K141" s="30">
        <v>0</v>
      </c>
      <c r="L141" s="30">
        <v>0</v>
      </c>
    </row>
    <row r="142" spans="1:12" ht="13.8" thickBot="1">
      <c r="A142" s="30" t="s">
        <v>11</v>
      </c>
      <c r="B142" s="31" t="s">
        <v>7</v>
      </c>
      <c r="C142" s="30">
        <v>4</v>
      </c>
      <c r="D142" s="30">
        <v>1</v>
      </c>
      <c r="E142" s="30">
        <v>0.627</v>
      </c>
      <c r="F142" s="30">
        <v>0.7</v>
      </c>
      <c r="G142" s="30">
        <v>7</v>
      </c>
      <c r="H142" s="30">
        <v>0</v>
      </c>
      <c r="I142" s="30">
        <v>3</v>
      </c>
      <c r="J142" s="30">
        <v>0</v>
      </c>
      <c r="K142" s="30">
        <v>0</v>
      </c>
      <c r="L142" s="30">
        <v>0</v>
      </c>
    </row>
    <row r="143" spans="1:12" ht="13.8" thickBot="1">
      <c r="A143" s="30" t="s">
        <v>11</v>
      </c>
      <c r="B143" s="31" t="s">
        <v>7</v>
      </c>
      <c r="C143" s="30">
        <v>5</v>
      </c>
      <c r="D143" s="30">
        <v>1</v>
      </c>
      <c r="E143" s="30">
        <v>0.54910000000000003</v>
      </c>
      <c r="F143" s="30">
        <v>0.5</v>
      </c>
      <c r="G143" s="30">
        <v>5</v>
      </c>
      <c r="H143" s="30">
        <v>0</v>
      </c>
      <c r="I143" s="30">
        <v>6</v>
      </c>
      <c r="J143" s="30">
        <v>0</v>
      </c>
      <c r="K143" s="30">
        <v>0</v>
      </c>
      <c r="L143" s="30">
        <v>0</v>
      </c>
    </row>
    <row r="144" spans="1:12" ht="13.8" thickBot="1">
      <c r="A144" s="30" t="s">
        <v>11</v>
      </c>
      <c r="B144" s="31" t="s">
        <v>7</v>
      </c>
      <c r="C144" s="32">
        <v>6</v>
      </c>
      <c r="D144" s="30">
        <v>1</v>
      </c>
      <c r="E144" s="30">
        <v>0.13750000000000001</v>
      </c>
      <c r="F144" s="30">
        <v>0.6</v>
      </c>
      <c r="G144" s="30">
        <v>8</v>
      </c>
      <c r="H144" s="30">
        <v>0</v>
      </c>
      <c r="I144" s="30">
        <v>3</v>
      </c>
      <c r="J144" s="30">
        <v>0</v>
      </c>
      <c r="K144" s="30">
        <v>0</v>
      </c>
      <c r="L144" s="30">
        <v>0</v>
      </c>
    </row>
    <row r="145" spans="1:12" ht="13.8" thickBot="1">
      <c r="A145" s="30" t="s">
        <v>11</v>
      </c>
      <c r="B145" s="31" t="s">
        <v>7</v>
      </c>
      <c r="C145" s="32">
        <v>7</v>
      </c>
      <c r="D145" s="30">
        <v>0</v>
      </c>
      <c r="E145" s="30">
        <v>0</v>
      </c>
      <c r="F145" s="30">
        <v>0</v>
      </c>
      <c r="G145" s="30">
        <v>0</v>
      </c>
      <c r="H145" s="30">
        <v>0</v>
      </c>
      <c r="I145" s="30">
        <v>0</v>
      </c>
      <c r="J145" s="30">
        <v>0</v>
      </c>
      <c r="K145" s="30">
        <v>0</v>
      </c>
      <c r="L145" s="30">
        <v>1</v>
      </c>
    </row>
    <row r="146" spans="1:12">
      <c r="A146" s="30" t="s">
        <v>11</v>
      </c>
      <c r="B146" s="31" t="s">
        <v>7</v>
      </c>
      <c r="C146" s="30">
        <v>8</v>
      </c>
      <c r="D146" s="30">
        <v>0</v>
      </c>
      <c r="E146" s="30">
        <v>0</v>
      </c>
      <c r="F146" s="30">
        <v>0</v>
      </c>
      <c r="G146" s="30">
        <v>0</v>
      </c>
      <c r="H146" s="30">
        <v>0</v>
      </c>
      <c r="I146" s="30">
        <v>0</v>
      </c>
      <c r="J146" s="30">
        <v>0</v>
      </c>
      <c r="K146" s="30">
        <v>0</v>
      </c>
      <c r="L146" s="30">
        <v>0</v>
      </c>
    </row>
    <row r="147" spans="1:12">
      <c r="A147" s="30" t="s">
        <v>11</v>
      </c>
      <c r="B147" s="30" t="s">
        <v>8</v>
      </c>
      <c r="C147" s="30">
        <v>1</v>
      </c>
      <c r="D147" s="30">
        <v>0</v>
      </c>
      <c r="E147" s="30">
        <v>0</v>
      </c>
      <c r="F147" s="30">
        <v>0</v>
      </c>
      <c r="G147" s="30">
        <v>0</v>
      </c>
      <c r="H147" s="30">
        <v>0</v>
      </c>
      <c r="I147" s="30">
        <v>0</v>
      </c>
      <c r="J147" s="30">
        <v>0</v>
      </c>
      <c r="K147" s="30">
        <v>0</v>
      </c>
      <c r="L147" s="30">
        <v>0</v>
      </c>
    </row>
    <row r="148" spans="1:12">
      <c r="A148" s="30" t="s">
        <v>11</v>
      </c>
      <c r="B148" s="30" t="s">
        <v>8</v>
      </c>
      <c r="C148" s="30">
        <v>2</v>
      </c>
      <c r="D148" s="30">
        <v>0</v>
      </c>
      <c r="E148" s="30">
        <v>0</v>
      </c>
      <c r="F148" s="30">
        <v>0</v>
      </c>
      <c r="G148" s="30">
        <v>0</v>
      </c>
      <c r="H148" s="30">
        <v>0</v>
      </c>
      <c r="I148" s="30">
        <v>0</v>
      </c>
      <c r="J148" s="30">
        <v>0</v>
      </c>
      <c r="K148" s="30">
        <v>0</v>
      </c>
      <c r="L148" s="30">
        <v>0</v>
      </c>
    </row>
    <row r="149" spans="1:12">
      <c r="A149" s="30" t="s">
        <v>11</v>
      </c>
      <c r="B149" s="30" t="s">
        <v>8</v>
      </c>
      <c r="C149" s="30">
        <v>3</v>
      </c>
      <c r="D149" s="30">
        <v>0</v>
      </c>
      <c r="E149" s="30">
        <v>0</v>
      </c>
      <c r="F149" s="30">
        <v>0</v>
      </c>
      <c r="G149" s="30">
        <v>0</v>
      </c>
      <c r="H149" s="30">
        <v>0</v>
      </c>
      <c r="I149" s="30">
        <v>0</v>
      </c>
      <c r="J149" s="30">
        <v>0</v>
      </c>
      <c r="K149" s="30">
        <v>0</v>
      </c>
      <c r="L149" s="30">
        <v>0</v>
      </c>
    </row>
    <row r="150" spans="1:12">
      <c r="A150" s="30" t="s">
        <v>11</v>
      </c>
      <c r="B150" s="30" t="s">
        <v>8</v>
      </c>
      <c r="C150" s="30">
        <v>4</v>
      </c>
      <c r="D150" s="30">
        <v>0</v>
      </c>
      <c r="E150" s="30">
        <v>0</v>
      </c>
      <c r="F150" s="30">
        <v>0</v>
      </c>
      <c r="G150" s="30">
        <v>0</v>
      </c>
      <c r="H150" s="30">
        <v>0</v>
      </c>
      <c r="I150" s="30">
        <v>0</v>
      </c>
      <c r="J150" s="30">
        <v>0</v>
      </c>
      <c r="K150" s="30">
        <v>0</v>
      </c>
      <c r="L150" s="30">
        <v>0</v>
      </c>
    </row>
    <row r="151" spans="1:12">
      <c r="A151" s="30" t="s">
        <v>11</v>
      </c>
      <c r="B151" s="30" t="s">
        <v>8</v>
      </c>
      <c r="C151" s="30">
        <v>5</v>
      </c>
      <c r="D151" s="30">
        <v>1</v>
      </c>
      <c r="E151" s="30">
        <v>0.27339999999999998</v>
      </c>
      <c r="F151" s="30">
        <v>0.6</v>
      </c>
      <c r="G151" s="30">
        <v>7</v>
      </c>
      <c r="H151" s="30">
        <v>1</v>
      </c>
      <c r="I151" s="30">
        <v>1</v>
      </c>
      <c r="J151" s="30">
        <v>0</v>
      </c>
      <c r="K151" s="30">
        <v>0</v>
      </c>
      <c r="L151" s="30">
        <v>1</v>
      </c>
    </row>
    <row r="152" spans="1:12">
      <c r="A152" s="30" t="s">
        <v>11</v>
      </c>
      <c r="B152" s="30" t="s">
        <v>8</v>
      </c>
      <c r="C152" s="32">
        <v>6</v>
      </c>
      <c r="D152" s="30">
        <v>1</v>
      </c>
      <c r="E152" s="30">
        <v>0.87290000000000001</v>
      </c>
      <c r="F152" s="30">
        <v>0.7</v>
      </c>
      <c r="G152" s="30">
        <v>5</v>
      </c>
      <c r="H152" s="30">
        <v>0</v>
      </c>
      <c r="I152" s="30">
        <v>3</v>
      </c>
      <c r="J152" s="30">
        <v>0</v>
      </c>
      <c r="K152" s="30">
        <v>0</v>
      </c>
      <c r="L152" s="30">
        <v>0</v>
      </c>
    </row>
    <row r="153" spans="1:12" ht="13.8" thickBot="1">
      <c r="A153" s="30" t="s">
        <v>11</v>
      </c>
      <c r="B153" s="30" t="s">
        <v>8</v>
      </c>
      <c r="C153" s="32">
        <v>7</v>
      </c>
      <c r="D153" s="30">
        <v>1</v>
      </c>
      <c r="E153" s="30">
        <v>9.9400000000000002E-2</v>
      </c>
      <c r="F153" s="30">
        <v>0.4</v>
      </c>
      <c r="G153" s="30">
        <v>7</v>
      </c>
      <c r="H153" s="30">
        <v>1</v>
      </c>
      <c r="I153" s="30">
        <v>3</v>
      </c>
      <c r="J153" s="33">
        <v>0</v>
      </c>
      <c r="K153" s="33">
        <v>0</v>
      </c>
      <c r="L153" s="30">
        <v>1</v>
      </c>
    </row>
    <row r="154" spans="1:12" ht="13.8" thickBot="1">
      <c r="A154" s="30" t="s">
        <v>11</v>
      </c>
      <c r="B154" s="30" t="s">
        <v>8</v>
      </c>
      <c r="C154" s="30">
        <v>8</v>
      </c>
      <c r="D154" s="33">
        <v>1</v>
      </c>
      <c r="E154" s="33">
        <v>0.29170000000000001</v>
      </c>
      <c r="F154" s="33">
        <v>0.7</v>
      </c>
      <c r="G154" s="33">
        <v>7</v>
      </c>
      <c r="H154" s="33">
        <v>0</v>
      </c>
      <c r="I154" s="33">
        <v>1</v>
      </c>
      <c r="J154" s="33">
        <v>0</v>
      </c>
      <c r="K154" s="33">
        <v>0</v>
      </c>
      <c r="L154" s="33">
        <v>1</v>
      </c>
    </row>
    <row r="155" spans="1:12" ht="13.8" thickBot="1">
      <c r="A155" s="30" t="s">
        <v>11</v>
      </c>
      <c r="B155" s="30" t="s">
        <v>9</v>
      </c>
      <c r="C155" s="30">
        <v>1</v>
      </c>
      <c r="D155" s="31">
        <v>1</v>
      </c>
      <c r="E155" s="31">
        <v>0.65300000000000002</v>
      </c>
      <c r="F155" s="31">
        <v>5</v>
      </c>
      <c r="G155" s="31">
        <v>4</v>
      </c>
      <c r="H155" s="31">
        <v>0</v>
      </c>
      <c r="I155" s="31">
        <v>1</v>
      </c>
      <c r="J155" s="33">
        <v>0</v>
      </c>
      <c r="K155" s="33">
        <v>0</v>
      </c>
      <c r="L155" s="31">
        <v>0</v>
      </c>
    </row>
    <row r="156" spans="1:12" ht="13.8" thickBot="1">
      <c r="A156" s="30" t="s">
        <v>11</v>
      </c>
      <c r="B156" s="30" t="s">
        <v>9</v>
      </c>
      <c r="C156" s="30">
        <v>2</v>
      </c>
      <c r="D156" s="30">
        <v>1</v>
      </c>
      <c r="E156" s="30">
        <v>0.18720000000000001</v>
      </c>
      <c r="F156" s="30">
        <v>0.5</v>
      </c>
      <c r="G156" s="30">
        <v>6</v>
      </c>
      <c r="H156" s="30">
        <v>0</v>
      </c>
      <c r="I156" s="30">
        <v>3</v>
      </c>
      <c r="J156" s="33">
        <v>0</v>
      </c>
      <c r="K156" s="33">
        <v>0</v>
      </c>
      <c r="L156" s="30">
        <v>0</v>
      </c>
    </row>
    <row r="157" spans="1:12" ht="13.8" thickBot="1">
      <c r="A157" s="30" t="s">
        <v>11</v>
      </c>
      <c r="B157" s="30" t="s">
        <v>9</v>
      </c>
      <c r="C157" s="30">
        <v>3</v>
      </c>
      <c r="D157" s="30">
        <v>1</v>
      </c>
      <c r="E157" s="30">
        <v>0.2994</v>
      </c>
      <c r="F157" s="30">
        <v>0.6</v>
      </c>
      <c r="G157" s="30">
        <v>4</v>
      </c>
      <c r="H157" s="30">
        <v>2</v>
      </c>
      <c r="I157" s="30">
        <v>3</v>
      </c>
      <c r="J157" s="33">
        <v>0</v>
      </c>
      <c r="K157" s="33">
        <v>0</v>
      </c>
      <c r="L157" s="30">
        <v>0</v>
      </c>
    </row>
    <row r="158" spans="1:12" ht="13.8" thickBot="1">
      <c r="A158" s="30" t="s">
        <v>11</v>
      </c>
      <c r="B158" s="30" t="s">
        <v>9</v>
      </c>
      <c r="C158" s="30">
        <v>4</v>
      </c>
      <c r="D158" s="30">
        <v>1</v>
      </c>
      <c r="E158" s="30">
        <v>0.21190000000000001</v>
      </c>
      <c r="F158" s="30">
        <v>0.7</v>
      </c>
      <c r="G158" s="30">
        <v>9</v>
      </c>
      <c r="H158" s="30">
        <v>1</v>
      </c>
      <c r="I158" s="30">
        <v>3</v>
      </c>
      <c r="J158" s="33">
        <v>0</v>
      </c>
      <c r="K158" s="33">
        <v>0</v>
      </c>
      <c r="L158" s="30">
        <v>2</v>
      </c>
    </row>
    <row r="159" spans="1:12" ht="13.8" thickBot="1">
      <c r="A159" s="30" t="s">
        <v>11</v>
      </c>
      <c r="B159" s="30" t="s">
        <v>9</v>
      </c>
      <c r="C159" s="30">
        <v>5</v>
      </c>
      <c r="D159" s="30">
        <v>1</v>
      </c>
      <c r="E159" s="30">
        <v>0.70320000000000005</v>
      </c>
      <c r="F159" s="30">
        <v>0.5</v>
      </c>
      <c r="G159" s="30">
        <v>6</v>
      </c>
      <c r="H159" s="30">
        <v>1</v>
      </c>
      <c r="I159" s="30">
        <v>4</v>
      </c>
      <c r="J159" s="33">
        <v>0</v>
      </c>
      <c r="K159" s="33">
        <v>0</v>
      </c>
      <c r="L159" s="30">
        <v>0</v>
      </c>
    </row>
    <row r="160" spans="1:12" ht="13.8" thickBot="1">
      <c r="A160" s="30" t="s">
        <v>11</v>
      </c>
      <c r="B160" s="30" t="s">
        <v>9</v>
      </c>
      <c r="C160" s="32">
        <v>6</v>
      </c>
      <c r="D160" s="30">
        <v>1</v>
      </c>
      <c r="E160" s="30">
        <v>0.48820000000000002</v>
      </c>
      <c r="F160" s="30">
        <v>0.3</v>
      </c>
      <c r="G160" s="30">
        <v>5</v>
      </c>
      <c r="H160" s="30">
        <v>1</v>
      </c>
      <c r="I160" s="30">
        <v>5</v>
      </c>
      <c r="J160" s="33">
        <v>0</v>
      </c>
      <c r="K160" s="33">
        <v>0</v>
      </c>
      <c r="L160" s="30">
        <v>0</v>
      </c>
    </row>
    <row r="161" spans="1:12" ht="13.8" thickBot="1">
      <c r="A161" s="30" t="s">
        <v>11</v>
      </c>
      <c r="B161" s="30" t="s">
        <v>9</v>
      </c>
      <c r="C161" s="32">
        <v>7</v>
      </c>
      <c r="D161" s="30">
        <v>1</v>
      </c>
      <c r="E161" s="30">
        <v>0.52400000000000002</v>
      </c>
      <c r="F161" s="30">
        <v>0.7</v>
      </c>
      <c r="G161" s="30">
        <v>8</v>
      </c>
      <c r="H161" s="30">
        <v>0</v>
      </c>
      <c r="I161" s="30">
        <v>7</v>
      </c>
      <c r="J161" s="33">
        <v>0</v>
      </c>
      <c r="K161" s="33">
        <v>0</v>
      </c>
      <c r="L161" s="30">
        <v>1</v>
      </c>
    </row>
    <row r="162" spans="1:12" ht="13.8" thickBot="1">
      <c r="A162" s="30" t="s">
        <v>11</v>
      </c>
      <c r="B162" s="30" t="s">
        <v>9</v>
      </c>
      <c r="C162" s="30">
        <v>8</v>
      </c>
      <c r="D162" s="30">
        <v>1</v>
      </c>
      <c r="E162" s="30">
        <v>0.1628</v>
      </c>
      <c r="F162" s="30">
        <v>0.7</v>
      </c>
      <c r="G162" s="30">
        <v>7</v>
      </c>
      <c r="H162" s="30">
        <v>0</v>
      </c>
      <c r="I162" s="30">
        <v>3</v>
      </c>
      <c r="J162" s="33">
        <v>0</v>
      </c>
      <c r="K162" s="33">
        <v>0</v>
      </c>
      <c r="L162" s="30">
        <v>0</v>
      </c>
    </row>
    <row r="163" spans="1:12" ht="13.8" thickBot="1">
      <c r="A163" s="30" t="s">
        <v>11</v>
      </c>
      <c r="B163" s="30" t="s">
        <v>10</v>
      </c>
      <c r="C163" s="30">
        <v>1</v>
      </c>
      <c r="D163" s="30">
        <v>1</v>
      </c>
      <c r="E163" s="30">
        <v>0.28360000000000002</v>
      </c>
      <c r="F163" s="30">
        <v>0.5</v>
      </c>
      <c r="G163" s="30">
        <v>6</v>
      </c>
      <c r="H163" s="30">
        <v>0</v>
      </c>
      <c r="I163" s="30">
        <v>8</v>
      </c>
      <c r="J163" s="33">
        <v>0</v>
      </c>
      <c r="K163" s="33">
        <v>0</v>
      </c>
      <c r="L163" s="30">
        <v>0</v>
      </c>
    </row>
    <row r="164" spans="1:12" ht="13.8" thickBot="1">
      <c r="A164" s="30" t="s">
        <v>11</v>
      </c>
      <c r="B164" s="30" t="s">
        <v>10</v>
      </c>
      <c r="C164" s="30">
        <v>2</v>
      </c>
      <c r="D164" s="30">
        <v>1</v>
      </c>
      <c r="E164" s="30">
        <v>0.69299999999999995</v>
      </c>
      <c r="F164" s="30">
        <v>0.6</v>
      </c>
      <c r="G164" s="30">
        <v>7</v>
      </c>
      <c r="H164" s="30">
        <v>0</v>
      </c>
      <c r="I164" s="30">
        <v>3</v>
      </c>
      <c r="J164" s="33">
        <v>0</v>
      </c>
      <c r="K164" s="33">
        <v>0</v>
      </c>
      <c r="L164" s="30">
        <v>0</v>
      </c>
    </row>
    <row r="165" spans="1:12" ht="13.8" thickBot="1">
      <c r="A165" s="30" t="s">
        <v>11</v>
      </c>
      <c r="B165" s="30" t="s">
        <v>10</v>
      </c>
      <c r="C165" s="30">
        <v>3</v>
      </c>
      <c r="D165" s="30">
        <v>1</v>
      </c>
      <c r="E165" s="30">
        <v>0.80020000000000002</v>
      </c>
      <c r="F165" s="30">
        <v>0.6</v>
      </c>
      <c r="G165" s="30">
        <v>6</v>
      </c>
      <c r="H165" s="30">
        <v>1</v>
      </c>
      <c r="I165" s="30">
        <v>1</v>
      </c>
      <c r="J165" s="33">
        <v>0</v>
      </c>
      <c r="K165" s="33">
        <v>0</v>
      </c>
      <c r="L165" s="30">
        <v>0</v>
      </c>
    </row>
    <row r="166" spans="1:12" ht="13.8" thickBot="1">
      <c r="A166" s="30" t="s">
        <v>11</v>
      </c>
      <c r="B166" s="30" t="s">
        <v>10</v>
      </c>
      <c r="C166" s="30">
        <v>4</v>
      </c>
      <c r="D166" s="30">
        <v>0</v>
      </c>
      <c r="E166" s="30">
        <v>0</v>
      </c>
      <c r="F166" s="30">
        <v>0</v>
      </c>
      <c r="G166" s="30">
        <v>0</v>
      </c>
      <c r="H166" s="30">
        <v>0</v>
      </c>
      <c r="I166" s="30">
        <v>0</v>
      </c>
      <c r="J166" s="33">
        <v>0</v>
      </c>
      <c r="K166" s="33">
        <v>0</v>
      </c>
      <c r="L166" s="30">
        <v>0</v>
      </c>
    </row>
    <row r="167" spans="1:12" ht="13.8" thickBot="1">
      <c r="A167" s="30" t="s">
        <v>11</v>
      </c>
      <c r="B167" s="30" t="s">
        <v>10</v>
      </c>
      <c r="C167" s="30">
        <v>5</v>
      </c>
      <c r="D167" s="30">
        <v>0</v>
      </c>
      <c r="E167" s="30">
        <v>0</v>
      </c>
      <c r="F167" s="30">
        <v>0</v>
      </c>
      <c r="G167" s="30">
        <v>0</v>
      </c>
      <c r="H167" s="30">
        <v>0</v>
      </c>
      <c r="I167" s="30">
        <v>0</v>
      </c>
      <c r="J167" s="33">
        <v>0</v>
      </c>
      <c r="K167" s="33">
        <v>0</v>
      </c>
      <c r="L167" s="30">
        <v>0</v>
      </c>
    </row>
    <row r="168" spans="1:12" ht="13.8" thickBot="1">
      <c r="A168" s="30" t="s">
        <v>11</v>
      </c>
      <c r="B168" s="30" t="s">
        <v>10</v>
      </c>
      <c r="C168" s="32">
        <v>6</v>
      </c>
      <c r="D168" s="30">
        <v>0</v>
      </c>
      <c r="E168" s="30">
        <v>0</v>
      </c>
      <c r="F168" s="30">
        <v>0</v>
      </c>
      <c r="G168" s="30">
        <v>0</v>
      </c>
      <c r="H168" s="30">
        <v>0</v>
      </c>
      <c r="I168" s="30">
        <v>0</v>
      </c>
      <c r="J168" s="33">
        <v>0</v>
      </c>
      <c r="K168" s="33">
        <v>0</v>
      </c>
      <c r="L168" s="30">
        <v>0</v>
      </c>
    </row>
    <row r="169" spans="1:12" ht="13.8" thickBot="1">
      <c r="A169" s="30" t="s">
        <v>11</v>
      </c>
      <c r="B169" s="30" t="s">
        <v>10</v>
      </c>
      <c r="C169" s="32">
        <v>7</v>
      </c>
      <c r="D169" s="30">
        <v>0</v>
      </c>
      <c r="E169" s="30">
        <v>0</v>
      </c>
      <c r="F169" s="30">
        <v>0</v>
      </c>
      <c r="G169" s="30">
        <v>0</v>
      </c>
      <c r="H169" s="30">
        <v>0</v>
      </c>
      <c r="I169" s="30">
        <v>0</v>
      </c>
      <c r="J169" s="33">
        <v>0</v>
      </c>
      <c r="K169" s="33">
        <v>0</v>
      </c>
      <c r="L169" s="30">
        <v>0</v>
      </c>
    </row>
    <row r="170" spans="1:12" ht="13.8" thickBot="1">
      <c r="A170" s="30" t="s">
        <v>11</v>
      </c>
      <c r="B170" s="30" t="s">
        <v>10</v>
      </c>
      <c r="C170" s="30">
        <v>8</v>
      </c>
      <c r="D170" s="30">
        <v>0</v>
      </c>
      <c r="E170" s="30">
        <v>0</v>
      </c>
      <c r="F170" s="30">
        <v>0</v>
      </c>
      <c r="G170" s="30">
        <v>0</v>
      </c>
      <c r="H170" s="30">
        <v>0</v>
      </c>
      <c r="I170" s="30">
        <v>0</v>
      </c>
      <c r="J170" s="33">
        <v>0</v>
      </c>
      <c r="K170" s="33">
        <v>0</v>
      </c>
      <c r="L170" s="30">
        <v>0</v>
      </c>
    </row>
    <row r="171" spans="1:12" ht="13.8" thickBot="1">
      <c r="A171" s="31" t="s">
        <v>12</v>
      </c>
      <c r="B171" s="31" t="s">
        <v>7</v>
      </c>
      <c r="C171" s="30">
        <v>1</v>
      </c>
      <c r="D171" s="30">
        <v>1</v>
      </c>
      <c r="E171" s="30">
        <v>0.39419999999999999</v>
      </c>
      <c r="F171" s="30">
        <v>0.5</v>
      </c>
      <c r="G171" s="30">
        <v>8</v>
      </c>
      <c r="H171" s="30">
        <v>1</v>
      </c>
      <c r="I171" s="30">
        <v>1</v>
      </c>
      <c r="J171" s="33">
        <v>0</v>
      </c>
      <c r="K171" s="33">
        <v>0</v>
      </c>
      <c r="L171" s="30">
        <v>1</v>
      </c>
    </row>
    <row r="172" spans="1:12" ht="13.8" thickBot="1">
      <c r="A172" s="31" t="s">
        <v>12</v>
      </c>
      <c r="B172" s="31" t="s">
        <v>7</v>
      </c>
      <c r="C172" s="30">
        <v>2</v>
      </c>
      <c r="D172" s="33">
        <v>1</v>
      </c>
      <c r="E172" s="33">
        <v>0.73109999999999997</v>
      </c>
      <c r="F172" s="33">
        <v>0.6</v>
      </c>
      <c r="G172" s="33">
        <v>8</v>
      </c>
      <c r="H172" s="33">
        <v>0</v>
      </c>
      <c r="I172" s="33">
        <v>6</v>
      </c>
      <c r="J172" s="33">
        <v>0</v>
      </c>
      <c r="K172" s="33">
        <v>0</v>
      </c>
      <c r="L172" s="33">
        <v>1</v>
      </c>
    </row>
    <row r="173" spans="1:12" ht="13.8" thickBot="1">
      <c r="A173" s="31" t="s">
        <v>12</v>
      </c>
      <c r="B173" s="31" t="s">
        <v>7</v>
      </c>
      <c r="C173" s="30">
        <v>3</v>
      </c>
      <c r="D173" s="31">
        <v>1</v>
      </c>
      <c r="E173" s="31">
        <v>0.1663</v>
      </c>
      <c r="F173" s="31">
        <v>0.6</v>
      </c>
      <c r="G173" s="31">
        <v>7</v>
      </c>
      <c r="H173" s="31">
        <v>1</v>
      </c>
      <c r="I173" s="31">
        <v>3</v>
      </c>
      <c r="J173" s="33">
        <v>0</v>
      </c>
      <c r="K173" s="33">
        <v>0</v>
      </c>
      <c r="L173" s="31">
        <v>1</v>
      </c>
    </row>
    <row r="174" spans="1:12" ht="13.8" thickBot="1">
      <c r="A174" s="31" t="s">
        <v>12</v>
      </c>
      <c r="B174" s="31" t="s">
        <v>7</v>
      </c>
      <c r="C174" s="30">
        <v>4</v>
      </c>
      <c r="D174" s="30">
        <v>1</v>
      </c>
      <c r="E174" s="30">
        <v>0.27350000000000002</v>
      </c>
      <c r="F174" s="30">
        <v>0.6</v>
      </c>
      <c r="G174" s="30">
        <v>5</v>
      </c>
      <c r="H174" s="30">
        <v>2</v>
      </c>
      <c r="I174" s="30">
        <v>1</v>
      </c>
      <c r="J174" s="33">
        <v>0</v>
      </c>
      <c r="K174" s="33">
        <v>0</v>
      </c>
      <c r="L174" s="30">
        <v>1</v>
      </c>
    </row>
    <row r="175" spans="1:12" ht="13.8" thickBot="1">
      <c r="A175" s="31" t="s">
        <v>12</v>
      </c>
      <c r="B175" s="31" t="s">
        <v>7</v>
      </c>
      <c r="C175" s="30">
        <v>5</v>
      </c>
      <c r="D175" s="30">
        <v>1</v>
      </c>
      <c r="E175" s="30">
        <v>0.63200000000000001</v>
      </c>
      <c r="F175" s="30">
        <v>0.7</v>
      </c>
      <c r="G175" s="30">
        <v>5</v>
      </c>
      <c r="H175" s="30">
        <v>0</v>
      </c>
      <c r="I175" s="30">
        <v>1</v>
      </c>
      <c r="J175" s="33">
        <v>0</v>
      </c>
      <c r="K175" s="33">
        <v>0</v>
      </c>
      <c r="L175" s="30">
        <v>1</v>
      </c>
    </row>
    <row r="176" spans="1:12" ht="13.8" thickBot="1">
      <c r="A176" s="31" t="s">
        <v>12</v>
      </c>
      <c r="B176" s="31" t="s">
        <v>7</v>
      </c>
      <c r="C176" s="32">
        <v>6</v>
      </c>
      <c r="D176" s="30">
        <v>1</v>
      </c>
      <c r="E176" s="30">
        <v>0.28360000000000002</v>
      </c>
      <c r="F176" s="30">
        <v>0.4</v>
      </c>
      <c r="G176" s="30">
        <v>3</v>
      </c>
      <c r="H176" s="30">
        <v>0</v>
      </c>
      <c r="I176" s="30">
        <v>1</v>
      </c>
      <c r="J176" s="33">
        <v>0</v>
      </c>
      <c r="K176" s="33">
        <v>0</v>
      </c>
      <c r="L176" s="30">
        <v>1</v>
      </c>
    </row>
    <row r="177" spans="1:12" ht="13.8" thickBot="1">
      <c r="A177" s="31" t="s">
        <v>12</v>
      </c>
      <c r="B177" s="31" t="s">
        <v>7</v>
      </c>
      <c r="C177" s="32">
        <v>7</v>
      </c>
      <c r="D177" s="30">
        <v>1</v>
      </c>
      <c r="E177" s="30">
        <v>0.3947</v>
      </c>
      <c r="F177" s="30">
        <v>0.6</v>
      </c>
      <c r="G177" s="30">
        <v>8</v>
      </c>
      <c r="H177" s="30">
        <v>0</v>
      </c>
      <c r="I177" s="30">
        <v>8</v>
      </c>
      <c r="J177" s="33">
        <v>0</v>
      </c>
      <c r="K177" s="33">
        <v>0</v>
      </c>
      <c r="L177" s="30">
        <v>1</v>
      </c>
    </row>
    <row r="178" spans="1:12" ht="13.8" thickBot="1">
      <c r="A178" s="31" t="s">
        <v>12</v>
      </c>
      <c r="B178" s="31" t="s">
        <v>7</v>
      </c>
      <c r="C178" s="30">
        <v>8</v>
      </c>
      <c r="D178" s="30">
        <v>1</v>
      </c>
      <c r="E178" s="30">
        <v>0.3402</v>
      </c>
      <c r="F178" s="30">
        <v>0.7</v>
      </c>
      <c r="G178" s="30">
        <v>7</v>
      </c>
      <c r="H178" s="30">
        <v>1</v>
      </c>
      <c r="I178" s="30">
        <v>4</v>
      </c>
      <c r="J178" s="33">
        <v>0</v>
      </c>
      <c r="K178" s="33">
        <v>0</v>
      </c>
      <c r="L178" s="30">
        <v>0</v>
      </c>
    </row>
    <row r="179" spans="1:12" ht="13.8" thickBot="1">
      <c r="A179" s="31" t="s">
        <v>12</v>
      </c>
      <c r="B179" s="30" t="s">
        <v>8</v>
      </c>
      <c r="C179" s="30">
        <v>1</v>
      </c>
      <c r="D179" s="30">
        <v>1</v>
      </c>
      <c r="E179" s="30">
        <v>0.11269999999999999</v>
      </c>
      <c r="F179" s="30">
        <v>0.3</v>
      </c>
      <c r="G179" s="30">
        <v>7</v>
      </c>
      <c r="H179" s="30">
        <v>0</v>
      </c>
      <c r="I179" s="30">
        <v>7</v>
      </c>
      <c r="J179" s="33">
        <v>0</v>
      </c>
      <c r="K179" s="33">
        <v>0</v>
      </c>
      <c r="L179" s="30">
        <v>0</v>
      </c>
    </row>
    <row r="180" spans="1:12" ht="13.8" thickBot="1">
      <c r="A180" s="31" t="s">
        <v>12</v>
      </c>
      <c r="B180" s="30" t="s">
        <v>8</v>
      </c>
      <c r="C180" s="30">
        <v>2</v>
      </c>
      <c r="D180" s="30">
        <v>1</v>
      </c>
      <c r="E180" s="30">
        <v>0.3821</v>
      </c>
      <c r="F180" s="30">
        <v>0.5</v>
      </c>
      <c r="G180" s="30">
        <v>6</v>
      </c>
      <c r="H180" s="30">
        <v>1</v>
      </c>
      <c r="I180" s="30">
        <v>2</v>
      </c>
      <c r="J180" s="33">
        <v>0</v>
      </c>
      <c r="K180" s="33">
        <v>0</v>
      </c>
      <c r="L180" s="30">
        <v>0</v>
      </c>
    </row>
    <row r="181" spans="1:12" ht="13.8" thickBot="1">
      <c r="A181" s="31" t="s">
        <v>12</v>
      </c>
      <c r="B181" s="30" t="s">
        <v>8</v>
      </c>
      <c r="C181" s="30">
        <v>3</v>
      </c>
      <c r="D181" s="30">
        <v>0</v>
      </c>
      <c r="E181" s="30">
        <v>0.28460000000000002</v>
      </c>
      <c r="F181" s="30">
        <v>0</v>
      </c>
      <c r="G181" s="30">
        <v>0</v>
      </c>
      <c r="H181" s="30">
        <v>0</v>
      </c>
      <c r="I181" s="30">
        <v>0</v>
      </c>
      <c r="J181" s="33">
        <v>0</v>
      </c>
      <c r="K181" s="33">
        <v>0</v>
      </c>
      <c r="L181" s="30">
        <v>0</v>
      </c>
    </row>
    <row r="182" spans="1:12" ht="13.8" thickBot="1">
      <c r="A182" s="31" t="s">
        <v>12</v>
      </c>
      <c r="B182" s="30" t="s">
        <v>8</v>
      </c>
      <c r="C182" s="30">
        <v>4</v>
      </c>
      <c r="D182" s="30">
        <v>0</v>
      </c>
      <c r="E182" s="30">
        <v>0</v>
      </c>
      <c r="F182" s="30">
        <v>0</v>
      </c>
      <c r="G182" s="30">
        <v>0</v>
      </c>
      <c r="H182" s="30">
        <v>0</v>
      </c>
      <c r="I182" s="30">
        <v>0</v>
      </c>
      <c r="J182" s="33">
        <v>0</v>
      </c>
      <c r="K182" s="33">
        <v>0</v>
      </c>
      <c r="L182" s="30">
        <v>0</v>
      </c>
    </row>
    <row r="183" spans="1:12" ht="13.8" thickBot="1">
      <c r="A183" s="31" t="s">
        <v>12</v>
      </c>
      <c r="B183" s="30" t="s">
        <v>8</v>
      </c>
      <c r="C183" s="30">
        <v>5</v>
      </c>
      <c r="D183" s="30">
        <v>0</v>
      </c>
      <c r="E183" s="30">
        <v>0</v>
      </c>
      <c r="F183" s="30">
        <v>0</v>
      </c>
      <c r="G183" s="30">
        <v>0</v>
      </c>
      <c r="H183" s="30">
        <v>0</v>
      </c>
      <c r="I183" s="30">
        <v>0</v>
      </c>
      <c r="J183" s="33">
        <v>0</v>
      </c>
      <c r="K183" s="33">
        <v>0</v>
      </c>
      <c r="L183" s="30">
        <v>0</v>
      </c>
    </row>
    <row r="184" spans="1:12" ht="13.8" thickBot="1">
      <c r="A184" s="31" t="s">
        <v>12</v>
      </c>
      <c r="B184" s="30" t="s">
        <v>8</v>
      </c>
      <c r="C184" s="32">
        <v>6</v>
      </c>
      <c r="D184" s="30">
        <v>0</v>
      </c>
      <c r="E184" s="30">
        <v>0</v>
      </c>
      <c r="F184" s="30">
        <v>0</v>
      </c>
      <c r="G184" s="30">
        <v>0</v>
      </c>
      <c r="H184" s="30">
        <v>0</v>
      </c>
      <c r="I184" s="30">
        <v>0</v>
      </c>
      <c r="J184" s="33">
        <v>0</v>
      </c>
      <c r="K184" s="33">
        <v>0</v>
      </c>
      <c r="L184" s="30">
        <v>0</v>
      </c>
    </row>
    <row r="185" spans="1:12" ht="13.8" thickBot="1">
      <c r="A185" s="31" t="s">
        <v>12</v>
      </c>
      <c r="B185" s="30" t="s">
        <v>8</v>
      </c>
      <c r="C185" s="32">
        <v>7</v>
      </c>
      <c r="D185" s="30">
        <v>1</v>
      </c>
      <c r="E185" s="30">
        <v>0.71009999999999995</v>
      </c>
      <c r="F185" s="30">
        <v>0.7</v>
      </c>
      <c r="G185" s="30">
        <v>5</v>
      </c>
      <c r="H185" s="30">
        <v>1</v>
      </c>
      <c r="I185" s="30">
        <v>1</v>
      </c>
      <c r="J185" s="33">
        <v>0</v>
      </c>
      <c r="K185" s="33">
        <v>0</v>
      </c>
      <c r="L185" s="30">
        <v>1</v>
      </c>
    </row>
    <row r="186" spans="1:12" ht="13.8" thickBot="1">
      <c r="A186" s="31" t="s">
        <v>12</v>
      </c>
      <c r="B186" s="30" t="s">
        <v>8</v>
      </c>
      <c r="C186" s="30">
        <v>8</v>
      </c>
      <c r="D186" s="30">
        <v>1</v>
      </c>
      <c r="E186" s="30">
        <v>0.92200000000000004</v>
      </c>
      <c r="F186" s="30">
        <v>0.7</v>
      </c>
      <c r="G186" s="30">
        <v>8</v>
      </c>
      <c r="H186" s="30">
        <v>0</v>
      </c>
      <c r="I186" s="30">
        <v>1</v>
      </c>
      <c r="J186" s="33">
        <v>0</v>
      </c>
      <c r="K186" s="33">
        <v>0</v>
      </c>
      <c r="L186" s="30">
        <v>1</v>
      </c>
    </row>
    <row r="187" spans="1:12" ht="13.8" thickBot="1">
      <c r="A187" s="31" t="s">
        <v>12</v>
      </c>
      <c r="B187" s="30" t="s">
        <v>9</v>
      </c>
      <c r="C187" s="30">
        <v>1</v>
      </c>
      <c r="D187" s="30">
        <v>1</v>
      </c>
      <c r="E187" s="30">
        <v>0.19270000000000001</v>
      </c>
      <c r="F187" s="30">
        <v>0.8</v>
      </c>
      <c r="G187" s="30">
        <v>6</v>
      </c>
      <c r="H187" s="30">
        <v>1</v>
      </c>
      <c r="I187" s="30">
        <v>1</v>
      </c>
      <c r="J187" s="33">
        <v>0</v>
      </c>
      <c r="K187" s="33">
        <v>0</v>
      </c>
      <c r="L187" s="30">
        <v>0</v>
      </c>
    </row>
    <row r="188" spans="1:12" ht="13.8" thickBot="1">
      <c r="A188" s="31" t="s">
        <v>12</v>
      </c>
      <c r="B188" s="30" t="s">
        <v>9</v>
      </c>
      <c r="C188" s="30">
        <v>2</v>
      </c>
      <c r="D188" s="30">
        <v>1</v>
      </c>
      <c r="E188" s="30">
        <v>0.41870000000000002</v>
      </c>
      <c r="F188" s="30">
        <v>0.6</v>
      </c>
      <c r="G188" s="30">
        <v>4</v>
      </c>
      <c r="H188" s="30">
        <v>0</v>
      </c>
      <c r="I188" s="30">
        <v>3</v>
      </c>
      <c r="J188" s="33">
        <v>0</v>
      </c>
      <c r="K188" s="33">
        <v>0</v>
      </c>
      <c r="L188" s="30">
        <v>0</v>
      </c>
    </row>
    <row r="189" spans="1:12" ht="13.8" thickBot="1">
      <c r="A189" s="31" t="s">
        <v>12</v>
      </c>
      <c r="B189" s="30" t="s">
        <v>9</v>
      </c>
      <c r="C189" s="30">
        <v>3</v>
      </c>
      <c r="D189" s="30">
        <v>0</v>
      </c>
      <c r="E189" s="30">
        <v>0</v>
      </c>
      <c r="F189" s="30">
        <v>0</v>
      </c>
      <c r="G189" s="30">
        <v>0</v>
      </c>
      <c r="H189" s="30">
        <v>0</v>
      </c>
      <c r="I189" s="30">
        <v>0</v>
      </c>
      <c r="J189" s="33">
        <v>0</v>
      </c>
      <c r="K189" s="33">
        <v>0</v>
      </c>
      <c r="L189" s="30">
        <v>0</v>
      </c>
    </row>
    <row r="190" spans="1:12" ht="13.8" thickBot="1">
      <c r="A190" s="31" t="s">
        <v>12</v>
      </c>
      <c r="B190" s="30" t="s">
        <v>9</v>
      </c>
      <c r="C190" s="30">
        <v>4</v>
      </c>
      <c r="D190" s="33">
        <v>0</v>
      </c>
      <c r="E190" s="33">
        <v>0</v>
      </c>
      <c r="F190" s="33">
        <v>0</v>
      </c>
      <c r="G190" s="33">
        <v>0</v>
      </c>
      <c r="H190" s="33">
        <v>0</v>
      </c>
      <c r="I190" s="33">
        <v>0</v>
      </c>
      <c r="J190" s="33">
        <v>0</v>
      </c>
      <c r="K190" s="33">
        <v>0</v>
      </c>
      <c r="L190" s="33">
        <v>0</v>
      </c>
    </row>
    <row r="191" spans="1:12" ht="13.8" thickBot="1">
      <c r="A191" s="31" t="s">
        <v>12</v>
      </c>
      <c r="B191" s="30" t="s">
        <v>9</v>
      </c>
      <c r="C191" s="30">
        <v>5</v>
      </c>
      <c r="D191" s="31">
        <v>1</v>
      </c>
      <c r="E191" s="31">
        <v>0.15809999999999999</v>
      </c>
      <c r="F191" s="31">
        <v>0.3</v>
      </c>
      <c r="G191" s="31">
        <v>3</v>
      </c>
      <c r="H191" s="31">
        <v>0</v>
      </c>
      <c r="I191" s="31">
        <v>0</v>
      </c>
      <c r="J191" s="31">
        <v>0</v>
      </c>
      <c r="K191" s="31">
        <v>0</v>
      </c>
      <c r="L191" s="31">
        <v>1</v>
      </c>
    </row>
    <row r="192" spans="1:12" ht="13.8" thickBot="1">
      <c r="A192" s="31" t="s">
        <v>12</v>
      </c>
      <c r="B192" s="30" t="s">
        <v>9</v>
      </c>
      <c r="C192" s="32">
        <v>6</v>
      </c>
      <c r="D192" s="30">
        <v>1</v>
      </c>
      <c r="E192" s="30">
        <v>0.2777</v>
      </c>
      <c r="F192" s="30">
        <v>0.4</v>
      </c>
      <c r="G192" s="30">
        <v>2</v>
      </c>
      <c r="H192" s="30">
        <v>0</v>
      </c>
      <c r="I192" s="30">
        <v>0</v>
      </c>
      <c r="J192" s="31">
        <v>0</v>
      </c>
      <c r="K192" s="31">
        <v>0</v>
      </c>
      <c r="L192" s="30">
        <v>0</v>
      </c>
    </row>
    <row r="193" spans="1:12" ht="13.8" thickBot="1">
      <c r="A193" s="31" t="s">
        <v>12</v>
      </c>
      <c r="B193" s="30" t="s">
        <v>9</v>
      </c>
      <c r="C193" s="32">
        <v>7</v>
      </c>
      <c r="D193" s="30">
        <v>1</v>
      </c>
      <c r="E193" s="30">
        <v>0.33779999999999999</v>
      </c>
      <c r="F193" s="30">
        <v>0.5</v>
      </c>
      <c r="G193" s="30">
        <v>1</v>
      </c>
      <c r="H193" s="30">
        <v>0</v>
      </c>
      <c r="I193" s="30">
        <v>1</v>
      </c>
      <c r="J193" s="31">
        <v>0</v>
      </c>
      <c r="K193" s="31">
        <v>0</v>
      </c>
      <c r="L193" s="30">
        <v>1</v>
      </c>
    </row>
    <row r="194" spans="1:12" ht="13.8" thickBot="1">
      <c r="A194" s="31" t="s">
        <v>12</v>
      </c>
      <c r="B194" s="30" t="s">
        <v>9</v>
      </c>
      <c r="C194" s="30">
        <v>8</v>
      </c>
      <c r="D194" s="30">
        <v>1</v>
      </c>
      <c r="E194" s="30">
        <v>0.55300000000000005</v>
      </c>
      <c r="F194" s="30">
        <v>0.4</v>
      </c>
      <c r="G194" s="30">
        <v>5</v>
      </c>
      <c r="H194" s="30">
        <v>1</v>
      </c>
      <c r="I194" s="30">
        <v>2</v>
      </c>
      <c r="J194" s="31">
        <v>0</v>
      </c>
      <c r="K194" s="31">
        <v>0</v>
      </c>
      <c r="L194" s="30">
        <v>0</v>
      </c>
    </row>
    <row r="195" spans="1:12" ht="13.8" thickBot="1">
      <c r="A195" s="31" t="s">
        <v>12</v>
      </c>
      <c r="B195" s="30" t="s">
        <v>10</v>
      </c>
      <c r="C195" s="30">
        <v>1</v>
      </c>
      <c r="D195" s="30">
        <v>1</v>
      </c>
      <c r="E195" s="30">
        <v>0.23139999999999999</v>
      </c>
      <c r="F195" s="30">
        <v>0.6</v>
      </c>
      <c r="G195" s="30">
        <v>6</v>
      </c>
      <c r="H195" s="30">
        <v>0</v>
      </c>
      <c r="I195" s="30">
        <v>2</v>
      </c>
      <c r="J195" s="31">
        <v>0</v>
      </c>
      <c r="K195" s="31">
        <v>0</v>
      </c>
      <c r="L195" s="30">
        <v>0</v>
      </c>
    </row>
    <row r="196" spans="1:12" ht="13.8" thickBot="1">
      <c r="A196" s="31" t="s">
        <v>12</v>
      </c>
      <c r="B196" s="30" t="s">
        <v>10</v>
      </c>
      <c r="C196" s="30">
        <v>2</v>
      </c>
      <c r="D196" s="30">
        <v>1</v>
      </c>
      <c r="E196" s="30">
        <v>0.1739</v>
      </c>
      <c r="F196" s="30">
        <v>0.6</v>
      </c>
      <c r="G196" s="30">
        <v>8</v>
      </c>
      <c r="H196" s="30">
        <v>0</v>
      </c>
      <c r="I196" s="30">
        <v>3</v>
      </c>
      <c r="J196" s="31">
        <v>0</v>
      </c>
      <c r="K196" s="31">
        <v>0</v>
      </c>
      <c r="L196" s="30">
        <v>1</v>
      </c>
    </row>
    <row r="197" spans="1:12" ht="13.8" thickBot="1">
      <c r="A197" s="31" t="s">
        <v>12</v>
      </c>
      <c r="B197" s="30" t="s">
        <v>10</v>
      </c>
      <c r="C197" s="30">
        <v>3</v>
      </c>
      <c r="D197" s="30">
        <v>1</v>
      </c>
      <c r="E197" s="30">
        <v>7.4999999999999997E-2</v>
      </c>
      <c r="F197" s="30">
        <v>0.4</v>
      </c>
      <c r="G197" s="30">
        <v>4</v>
      </c>
      <c r="H197" s="30">
        <v>1</v>
      </c>
      <c r="I197" s="30">
        <v>6</v>
      </c>
      <c r="J197" s="31">
        <v>0</v>
      </c>
      <c r="K197" s="31">
        <v>0</v>
      </c>
      <c r="L197" s="30">
        <v>0</v>
      </c>
    </row>
    <row r="198" spans="1:12" ht="13.8" thickBot="1">
      <c r="A198" s="31" t="s">
        <v>12</v>
      </c>
      <c r="B198" s="30" t="s">
        <v>10</v>
      </c>
      <c r="C198" s="30">
        <v>4</v>
      </c>
      <c r="D198" s="30">
        <v>1</v>
      </c>
      <c r="E198" s="30">
        <v>1.0293000000000001</v>
      </c>
      <c r="F198" s="30">
        <v>0.6</v>
      </c>
      <c r="G198" s="30">
        <v>7</v>
      </c>
      <c r="H198" s="30">
        <v>1</v>
      </c>
      <c r="I198" s="30">
        <v>0</v>
      </c>
      <c r="J198" s="31">
        <v>0</v>
      </c>
      <c r="K198" s="31">
        <v>0</v>
      </c>
      <c r="L198" s="30">
        <v>1</v>
      </c>
    </row>
    <row r="199" spans="1:12" ht="13.8" thickBot="1">
      <c r="A199" s="31" t="s">
        <v>12</v>
      </c>
      <c r="B199" s="30" t="s">
        <v>10</v>
      </c>
      <c r="C199" s="30">
        <v>5</v>
      </c>
      <c r="D199" s="30">
        <v>0</v>
      </c>
      <c r="E199" s="30">
        <v>0</v>
      </c>
      <c r="F199" s="30">
        <v>0</v>
      </c>
      <c r="G199" s="30">
        <v>0</v>
      </c>
      <c r="H199" s="30">
        <v>0</v>
      </c>
      <c r="I199" s="30">
        <v>0</v>
      </c>
      <c r="J199" s="31">
        <v>0</v>
      </c>
      <c r="K199" s="31">
        <v>0</v>
      </c>
      <c r="L199" s="30">
        <v>0</v>
      </c>
    </row>
    <row r="200" spans="1:12" ht="13.8" thickBot="1">
      <c r="A200" s="31" t="s">
        <v>12</v>
      </c>
      <c r="B200" s="30" t="s">
        <v>10</v>
      </c>
      <c r="C200" s="32">
        <v>6</v>
      </c>
      <c r="D200" s="30">
        <v>0</v>
      </c>
      <c r="E200" s="30">
        <v>0</v>
      </c>
      <c r="F200" s="30">
        <v>0</v>
      </c>
      <c r="G200" s="30">
        <v>0</v>
      </c>
      <c r="H200" s="30">
        <v>0</v>
      </c>
      <c r="I200" s="30">
        <v>0</v>
      </c>
      <c r="J200" s="31">
        <v>0</v>
      </c>
      <c r="K200" s="31">
        <v>0</v>
      </c>
      <c r="L200" s="30">
        <v>0</v>
      </c>
    </row>
    <row r="201" spans="1:12" ht="13.8" thickBot="1">
      <c r="A201" s="31" t="s">
        <v>12</v>
      </c>
      <c r="B201" s="30" t="s">
        <v>10</v>
      </c>
      <c r="C201" s="32">
        <v>7</v>
      </c>
      <c r="D201" s="30">
        <v>0</v>
      </c>
      <c r="E201" s="30">
        <v>0</v>
      </c>
      <c r="F201" s="30">
        <v>0</v>
      </c>
      <c r="G201" s="30">
        <v>0</v>
      </c>
      <c r="H201" s="30">
        <v>0</v>
      </c>
      <c r="I201" s="30">
        <v>0</v>
      </c>
      <c r="J201" s="31">
        <v>0</v>
      </c>
      <c r="K201" s="31">
        <v>0</v>
      </c>
      <c r="L201" s="30">
        <v>0</v>
      </c>
    </row>
    <row r="202" spans="1:12" ht="13.8" thickBot="1">
      <c r="A202" s="31" t="s">
        <v>12</v>
      </c>
      <c r="B202" s="30" t="s">
        <v>10</v>
      </c>
      <c r="C202" s="30">
        <v>8</v>
      </c>
      <c r="D202" s="30">
        <v>0</v>
      </c>
      <c r="E202" s="30">
        <v>0</v>
      </c>
      <c r="F202" s="30">
        <v>0</v>
      </c>
      <c r="G202" s="30">
        <v>0</v>
      </c>
      <c r="H202" s="30">
        <v>0</v>
      </c>
      <c r="I202" s="30">
        <v>0</v>
      </c>
      <c r="J202" s="31">
        <v>0</v>
      </c>
      <c r="K202" s="31">
        <v>0</v>
      </c>
      <c r="L202" s="30">
        <v>0</v>
      </c>
    </row>
    <row r="203" spans="1:12" ht="13.8" thickBot="1">
      <c r="A203" s="30" t="s">
        <v>13</v>
      </c>
      <c r="B203" s="31" t="s">
        <v>7</v>
      </c>
      <c r="C203" s="30">
        <v>1</v>
      </c>
      <c r="D203" s="30">
        <v>1</v>
      </c>
      <c r="E203" s="30">
        <v>0.1014</v>
      </c>
      <c r="F203" s="30">
        <v>0.6</v>
      </c>
      <c r="G203" s="30">
        <v>8</v>
      </c>
      <c r="H203" s="30">
        <v>0</v>
      </c>
      <c r="I203" s="30">
        <v>1</v>
      </c>
      <c r="J203" s="31">
        <v>0</v>
      </c>
      <c r="K203" s="31">
        <v>0</v>
      </c>
      <c r="L203" s="30">
        <v>0</v>
      </c>
    </row>
    <row r="204" spans="1:12" ht="13.8" thickBot="1">
      <c r="A204" s="30" t="s">
        <v>13</v>
      </c>
      <c r="B204" s="31" t="s">
        <v>7</v>
      </c>
      <c r="C204" s="30">
        <v>2</v>
      </c>
      <c r="D204" s="30">
        <v>1</v>
      </c>
      <c r="E204" s="30">
        <v>0.13150000000000001</v>
      </c>
      <c r="F204" s="30">
        <v>0.5</v>
      </c>
      <c r="G204" s="30">
        <v>3</v>
      </c>
      <c r="H204" s="30">
        <v>1</v>
      </c>
      <c r="I204" s="30">
        <v>0</v>
      </c>
      <c r="J204" s="31">
        <v>0</v>
      </c>
      <c r="K204" s="31">
        <v>0</v>
      </c>
      <c r="L204" s="30">
        <v>1</v>
      </c>
    </row>
    <row r="205" spans="1:12" ht="13.8" thickBot="1">
      <c r="A205" s="30" t="s">
        <v>13</v>
      </c>
      <c r="B205" s="31" t="s">
        <v>7</v>
      </c>
      <c r="C205" s="30">
        <v>3</v>
      </c>
      <c r="D205" s="30">
        <v>1</v>
      </c>
      <c r="E205" s="30">
        <v>0.47299999999999998</v>
      </c>
      <c r="F205" s="30">
        <v>0.3</v>
      </c>
      <c r="G205" s="30">
        <v>5</v>
      </c>
      <c r="H205" s="30">
        <v>1</v>
      </c>
      <c r="I205" s="30">
        <v>0</v>
      </c>
      <c r="J205" s="31">
        <v>0</v>
      </c>
      <c r="K205" s="31">
        <v>0</v>
      </c>
      <c r="L205" s="30">
        <v>0</v>
      </c>
    </row>
    <row r="206" spans="1:12" ht="13.8" thickBot="1">
      <c r="A206" s="30" t="s">
        <v>13</v>
      </c>
      <c r="B206" s="31" t="s">
        <v>7</v>
      </c>
      <c r="C206" s="30">
        <v>4</v>
      </c>
      <c r="D206" s="30">
        <v>1</v>
      </c>
      <c r="E206" s="30">
        <v>0.18329999999999999</v>
      </c>
      <c r="F206" s="30">
        <v>0.2</v>
      </c>
      <c r="G206" s="30">
        <v>7</v>
      </c>
      <c r="H206" s="30">
        <v>0</v>
      </c>
      <c r="I206" s="30">
        <v>3</v>
      </c>
      <c r="J206" s="31">
        <v>0</v>
      </c>
      <c r="K206" s="31">
        <v>0</v>
      </c>
      <c r="L206" s="30">
        <v>0</v>
      </c>
    </row>
    <row r="207" spans="1:12" ht="13.8" thickBot="1">
      <c r="A207" s="30" t="s">
        <v>13</v>
      </c>
      <c r="B207" s="31" t="s">
        <v>7</v>
      </c>
      <c r="C207" s="30">
        <v>5</v>
      </c>
      <c r="D207" s="30">
        <v>1</v>
      </c>
      <c r="E207" s="30">
        <v>0.39650000000000002</v>
      </c>
      <c r="F207" s="30">
        <v>0.6</v>
      </c>
      <c r="G207" s="30">
        <v>3</v>
      </c>
      <c r="H207" s="30">
        <v>0</v>
      </c>
      <c r="I207" s="30">
        <v>3</v>
      </c>
      <c r="J207" s="31">
        <v>0</v>
      </c>
      <c r="K207" s="31">
        <v>0</v>
      </c>
      <c r="L207" s="30">
        <v>0</v>
      </c>
    </row>
    <row r="208" spans="1:12" ht="13.8" thickBot="1">
      <c r="A208" s="30" t="s">
        <v>13</v>
      </c>
      <c r="B208" s="31" t="s">
        <v>7</v>
      </c>
      <c r="C208" s="32">
        <v>6</v>
      </c>
      <c r="D208" s="33">
        <v>1</v>
      </c>
      <c r="E208" s="33">
        <v>0.81769999999999998</v>
      </c>
      <c r="F208" s="33">
        <v>0.3</v>
      </c>
      <c r="G208" s="33">
        <v>5</v>
      </c>
      <c r="H208" s="33">
        <v>0</v>
      </c>
      <c r="I208" s="33">
        <v>3</v>
      </c>
      <c r="J208" s="31">
        <v>0</v>
      </c>
      <c r="K208" s="31">
        <v>0</v>
      </c>
      <c r="L208" s="33">
        <v>1</v>
      </c>
    </row>
    <row r="209" spans="1:12" ht="13.8" thickBot="1">
      <c r="A209" s="30" t="s">
        <v>13</v>
      </c>
      <c r="B209" s="31" t="s">
        <v>7</v>
      </c>
      <c r="C209" s="32">
        <v>7</v>
      </c>
      <c r="D209" s="31">
        <v>1</v>
      </c>
      <c r="E209" s="31">
        <v>0.78549999999999998</v>
      </c>
      <c r="F209" s="31">
        <v>0.5</v>
      </c>
      <c r="G209" s="31">
        <v>7</v>
      </c>
      <c r="H209" s="31">
        <v>1</v>
      </c>
      <c r="I209" s="31">
        <v>3</v>
      </c>
      <c r="J209" s="31">
        <v>0</v>
      </c>
      <c r="K209" s="31">
        <v>0</v>
      </c>
      <c r="L209" s="31">
        <v>1</v>
      </c>
    </row>
    <row r="210" spans="1:12" ht="13.8" thickBot="1">
      <c r="A210" s="30" t="s">
        <v>13</v>
      </c>
      <c r="B210" s="31" t="s">
        <v>7</v>
      </c>
      <c r="C210" s="30">
        <v>8</v>
      </c>
      <c r="D210" s="30">
        <v>1</v>
      </c>
      <c r="E210" s="30">
        <v>0.1469</v>
      </c>
      <c r="F210" s="30">
        <v>0.3</v>
      </c>
      <c r="G210" s="30">
        <v>4</v>
      </c>
      <c r="H210" s="30">
        <v>3</v>
      </c>
      <c r="I210" s="30">
        <v>2</v>
      </c>
      <c r="J210" s="31">
        <v>0</v>
      </c>
      <c r="K210" s="31">
        <v>0</v>
      </c>
      <c r="L210" s="30">
        <v>1</v>
      </c>
    </row>
    <row r="211" spans="1:12" ht="13.8" thickBot="1">
      <c r="A211" s="30" t="s">
        <v>13</v>
      </c>
      <c r="B211" s="30" t="s">
        <v>8</v>
      </c>
      <c r="C211" s="30">
        <v>1</v>
      </c>
      <c r="D211" s="30">
        <v>1</v>
      </c>
      <c r="E211" s="30">
        <v>0.39650000000000002</v>
      </c>
      <c r="F211" s="30">
        <v>0.2</v>
      </c>
      <c r="G211" s="30">
        <v>7</v>
      </c>
      <c r="H211" s="30">
        <v>2</v>
      </c>
      <c r="I211" s="30">
        <v>5</v>
      </c>
      <c r="J211" s="31">
        <v>0</v>
      </c>
      <c r="K211" s="31">
        <v>0</v>
      </c>
      <c r="L211" s="30">
        <v>1</v>
      </c>
    </row>
    <row r="212" spans="1:12" ht="13.8" thickBot="1">
      <c r="A212" s="30" t="s">
        <v>13</v>
      </c>
      <c r="B212" s="30" t="s">
        <v>8</v>
      </c>
      <c r="C212" s="30">
        <v>2</v>
      </c>
      <c r="D212" s="30">
        <v>1</v>
      </c>
      <c r="E212" s="30">
        <v>0.8246</v>
      </c>
      <c r="F212" s="30">
        <v>0.2</v>
      </c>
      <c r="G212" s="30">
        <v>5</v>
      </c>
      <c r="H212" s="30">
        <v>1</v>
      </c>
      <c r="I212" s="30">
        <v>3</v>
      </c>
      <c r="J212" s="31">
        <v>0</v>
      </c>
      <c r="K212" s="31">
        <v>0</v>
      </c>
      <c r="L212" s="30">
        <v>0</v>
      </c>
    </row>
    <row r="213" spans="1:12" ht="13.8" thickBot="1">
      <c r="A213" s="30" t="s">
        <v>13</v>
      </c>
      <c r="B213" s="30" t="s">
        <v>8</v>
      </c>
      <c r="C213" s="30">
        <v>3</v>
      </c>
      <c r="D213" s="30">
        <v>0</v>
      </c>
      <c r="E213" s="30">
        <v>0</v>
      </c>
      <c r="F213" s="30">
        <v>0</v>
      </c>
      <c r="G213" s="30">
        <v>0</v>
      </c>
      <c r="H213" s="30">
        <v>0</v>
      </c>
      <c r="I213" s="30">
        <v>0</v>
      </c>
      <c r="J213" s="31">
        <v>0</v>
      </c>
      <c r="K213" s="31">
        <v>0</v>
      </c>
      <c r="L213" s="30">
        <v>0</v>
      </c>
    </row>
    <row r="214" spans="1:12" ht="13.8" thickBot="1">
      <c r="A214" s="30" t="s">
        <v>13</v>
      </c>
      <c r="B214" s="30" t="s">
        <v>8</v>
      </c>
      <c r="C214" s="30">
        <v>4</v>
      </c>
      <c r="D214" s="30">
        <v>0</v>
      </c>
      <c r="E214" s="30">
        <v>0</v>
      </c>
      <c r="F214" s="30">
        <v>0</v>
      </c>
      <c r="G214" s="30">
        <v>0</v>
      </c>
      <c r="H214" s="30">
        <v>0</v>
      </c>
      <c r="I214" s="30">
        <v>0</v>
      </c>
      <c r="J214" s="31">
        <v>0</v>
      </c>
      <c r="K214" s="31">
        <v>0</v>
      </c>
      <c r="L214" s="30">
        <v>0</v>
      </c>
    </row>
    <row r="215" spans="1:12" ht="13.8" thickBot="1">
      <c r="A215" s="30" t="s">
        <v>13</v>
      </c>
      <c r="B215" s="30" t="s">
        <v>8</v>
      </c>
      <c r="C215" s="30">
        <v>5</v>
      </c>
      <c r="D215" s="30">
        <v>0</v>
      </c>
      <c r="E215" s="30">
        <v>0</v>
      </c>
      <c r="F215" s="30">
        <v>0</v>
      </c>
      <c r="G215" s="30">
        <v>0</v>
      </c>
      <c r="H215" s="30">
        <v>0</v>
      </c>
      <c r="I215" s="30">
        <v>0</v>
      </c>
      <c r="J215" s="31">
        <v>0</v>
      </c>
      <c r="K215" s="31">
        <v>0</v>
      </c>
      <c r="L215" s="30">
        <v>0</v>
      </c>
    </row>
    <row r="216" spans="1:12" ht="13.8" thickBot="1">
      <c r="A216" s="30" t="s">
        <v>13</v>
      </c>
      <c r="B216" s="30" t="s">
        <v>8</v>
      </c>
      <c r="C216" s="32">
        <v>6</v>
      </c>
      <c r="D216" s="30">
        <v>0</v>
      </c>
      <c r="E216" s="30">
        <v>0</v>
      </c>
      <c r="F216" s="30">
        <v>0</v>
      </c>
      <c r="G216" s="30">
        <v>0</v>
      </c>
      <c r="H216" s="30">
        <v>0</v>
      </c>
      <c r="I216" s="30">
        <v>0</v>
      </c>
      <c r="J216" s="31">
        <v>0</v>
      </c>
      <c r="K216" s="31">
        <v>0</v>
      </c>
      <c r="L216" s="30">
        <v>0</v>
      </c>
    </row>
    <row r="217" spans="1:12" ht="13.8" thickBot="1">
      <c r="A217" s="30" t="s">
        <v>13</v>
      </c>
      <c r="B217" s="30" t="s">
        <v>8</v>
      </c>
      <c r="C217" s="32">
        <v>7</v>
      </c>
      <c r="D217" s="30">
        <v>0</v>
      </c>
      <c r="E217" s="30">
        <v>0</v>
      </c>
      <c r="F217" s="30">
        <v>0</v>
      </c>
      <c r="G217" s="30">
        <v>0</v>
      </c>
      <c r="H217" s="30">
        <v>0</v>
      </c>
      <c r="I217" s="30">
        <v>0</v>
      </c>
      <c r="J217" s="31">
        <v>0</v>
      </c>
      <c r="K217" s="31">
        <v>0</v>
      </c>
      <c r="L217" s="30">
        <v>0</v>
      </c>
    </row>
    <row r="218" spans="1:12" ht="13.8" thickBot="1">
      <c r="A218" s="30" t="s">
        <v>13</v>
      </c>
      <c r="B218" s="30" t="s">
        <v>8</v>
      </c>
      <c r="C218" s="30">
        <v>8</v>
      </c>
      <c r="D218" s="30">
        <v>1</v>
      </c>
      <c r="E218" s="30">
        <v>0.37140000000000001</v>
      </c>
      <c r="F218" s="30">
        <v>0.4</v>
      </c>
      <c r="G218" s="30">
        <v>3</v>
      </c>
      <c r="H218" s="30">
        <v>1</v>
      </c>
      <c r="I218" s="30">
        <v>1</v>
      </c>
      <c r="J218" s="31">
        <v>0</v>
      </c>
      <c r="K218" s="31">
        <v>0</v>
      </c>
      <c r="L218" s="30">
        <v>1</v>
      </c>
    </row>
    <row r="219" spans="1:12" ht="13.8" thickBot="1">
      <c r="A219" s="30" t="s">
        <v>13</v>
      </c>
      <c r="B219" s="30" t="s">
        <v>9</v>
      </c>
      <c r="C219" s="30">
        <v>1</v>
      </c>
      <c r="D219" s="30">
        <v>1</v>
      </c>
      <c r="E219" s="30">
        <v>0.67130000000000001</v>
      </c>
      <c r="F219" s="30">
        <v>0.3</v>
      </c>
      <c r="G219" s="30">
        <v>7</v>
      </c>
      <c r="H219" s="30">
        <v>3</v>
      </c>
      <c r="I219" s="30">
        <v>2</v>
      </c>
      <c r="J219" s="31">
        <v>0</v>
      </c>
      <c r="K219" s="31">
        <v>0</v>
      </c>
      <c r="L219" s="30">
        <v>1</v>
      </c>
    </row>
    <row r="220" spans="1:12" ht="13.8" thickBot="1">
      <c r="A220" s="30" t="s">
        <v>13</v>
      </c>
      <c r="B220" s="30" t="s">
        <v>9</v>
      </c>
      <c r="C220" s="30">
        <v>2</v>
      </c>
      <c r="D220" s="30">
        <v>1</v>
      </c>
      <c r="E220" s="30">
        <v>0.73770000000000002</v>
      </c>
      <c r="F220" s="30">
        <v>0.5</v>
      </c>
      <c r="G220" s="30">
        <v>8</v>
      </c>
      <c r="H220" s="30">
        <v>0</v>
      </c>
      <c r="I220" s="30">
        <v>0</v>
      </c>
      <c r="J220" s="31">
        <v>0</v>
      </c>
      <c r="K220" s="31">
        <v>0</v>
      </c>
      <c r="L220" s="30">
        <v>1</v>
      </c>
    </row>
    <row r="221" spans="1:12" ht="13.8" thickBot="1">
      <c r="A221" s="30" t="s">
        <v>13</v>
      </c>
      <c r="B221" s="30" t="s">
        <v>9</v>
      </c>
      <c r="C221" s="30">
        <v>3</v>
      </c>
      <c r="D221" s="30">
        <v>1</v>
      </c>
      <c r="E221" s="30">
        <v>0.33989999999999998</v>
      </c>
      <c r="F221" s="30">
        <v>0.4</v>
      </c>
      <c r="G221" s="30">
        <v>2</v>
      </c>
      <c r="H221" s="30">
        <v>0</v>
      </c>
      <c r="I221" s="30">
        <v>0</v>
      </c>
      <c r="J221" s="31">
        <v>0</v>
      </c>
      <c r="K221" s="31">
        <v>0</v>
      </c>
      <c r="L221" s="30">
        <v>0</v>
      </c>
    </row>
    <row r="222" spans="1:12" ht="13.8" thickBot="1">
      <c r="A222" s="30" t="s">
        <v>13</v>
      </c>
      <c r="B222" s="30" t="s">
        <v>9</v>
      </c>
      <c r="C222" s="30">
        <v>4</v>
      </c>
      <c r="D222" s="30">
        <v>1</v>
      </c>
      <c r="E222" s="30">
        <v>0.5877</v>
      </c>
      <c r="F222" s="30">
        <v>0.2</v>
      </c>
      <c r="G222" s="30">
        <v>5</v>
      </c>
      <c r="H222" s="30">
        <v>1</v>
      </c>
      <c r="I222" s="30">
        <v>1</v>
      </c>
      <c r="J222" s="31">
        <v>0</v>
      </c>
      <c r="K222" s="31">
        <v>0</v>
      </c>
      <c r="L222" s="30">
        <v>1</v>
      </c>
    </row>
    <row r="223" spans="1:12" ht="13.8" thickBot="1">
      <c r="A223" s="30" t="s">
        <v>13</v>
      </c>
      <c r="B223" s="30" t="s">
        <v>9</v>
      </c>
      <c r="C223" s="30">
        <v>5</v>
      </c>
      <c r="D223" s="30">
        <v>0</v>
      </c>
      <c r="E223" s="30">
        <v>0</v>
      </c>
      <c r="F223" s="30">
        <v>0</v>
      </c>
      <c r="G223" s="30">
        <v>0</v>
      </c>
      <c r="H223" s="30">
        <v>0</v>
      </c>
      <c r="I223" s="30">
        <v>0</v>
      </c>
      <c r="J223" s="31">
        <v>0</v>
      </c>
      <c r="K223" s="31">
        <v>0</v>
      </c>
      <c r="L223" s="30">
        <v>0</v>
      </c>
    </row>
    <row r="224" spans="1:12" ht="13.8" thickBot="1">
      <c r="A224" s="30" t="s">
        <v>13</v>
      </c>
      <c r="B224" s="30" t="s">
        <v>9</v>
      </c>
      <c r="C224" s="32">
        <v>6</v>
      </c>
      <c r="D224" s="30">
        <v>0</v>
      </c>
      <c r="E224" s="30">
        <v>0</v>
      </c>
      <c r="F224" s="30">
        <v>0</v>
      </c>
      <c r="G224" s="30">
        <v>0</v>
      </c>
      <c r="H224" s="30">
        <v>0</v>
      </c>
      <c r="I224" s="30">
        <v>0</v>
      </c>
      <c r="J224" s="31">
        <v>0</v>
      </c>
      <c r="K224" s="31">
        <v>0</v>
      </c>
      <c r="L224" s="30">
        <v>0</v>
      </c>
    </row>
    <row r="225" spans="1:12" ht="13.8" thickBot="1">
      <c r="A225" s="30" t="s">
        <v>13</v>
      </c>
      <c r="B225" s="30" t="s">
        <v>9</v>
      </c>
      <c r="C225" s="32">
        <v>7</v>
      </c>
      <c r="D225" s="30">
        <v>0</v>
      </c>
      <c r="E225" s="30">
        <v>0</v>
      </c>
      <c r="F225" s="30">
        <v>0</v>
      </c>
      <c r="G225" s="30">
        <v>0</v>
      </c>
      <c r="H225" s="30">
        <v>0</v>
      </c>
      <c r="I225" s="30">
        <v>0</v>
      </c>
      <c r="J225" s="31">
        <v>0</v>
      </c>
      <c r="K225" s="31">
        <v>0</v>
      </c>
      <c r="L225" s="30">
        <v>0</v>
      </c>
    </row>
    <row r="226" spans="1:12" ht="13.8" thickBot="1">
      <c r="A226" s="30" t="s">
        <v>13</v>
      </c>
      <c r="B226" s="30" t="s">
        <v>9</v>
      </c>
      <c r="C226" s="30">
        <v>8</v>
      </c>
      <c r="D226" s="33">
        <v>0</v>
      </c>
      <c r="E226" s="33">
        <v>0</v>
      </c>
      <c r="F226" s="33">
        <v>0</v>
      </c>
      <c r="G226" s="33">
        <v>0</v>
      </c>
      <c r="H226" s="33">
        <v>0</v>
      </c>
      <c r="I226" s="33">
        <v>0</v>
      </c>
      <c r="J226" s="31">
        <v>0</v>
      </c>
      <c r="K226" s="31">
        <v>0</v>
      </c>
      <c r="L226" s="33">
        <v>0</v>
      </c>
    </row>
    <row r="227" spans="1:12" ht="13.8" thickBot="1">
      <c r="A227" s="30" t="s">
        <v>13</v>
      </c>
      <c r="B227" s="30" t="s">
        <v>10</v>
      </c>
      <c r="C227" s="30">
        <v>1</v>
      </c>
      <c r="D227" s="32">
        <v>1</v>
      </c>
      <c r="E227" s="32">
        <v>0.3735</v>
      </c>
      <c r="F227" s="32">
        <v>0.3</v>
      </c>
      <c r="G227" s="32">
        <v>7</v>
      </c>
      <c r="H227" s="32">
        <v>3</v>
      </c>
      <c r="I227" s="32">
        <v>1</v>
      </c>
      <c r="J227" s="31">
        <v>0</v>
      </c>
      <c r="K227" s="31">
        <v>0</v>
      </c>
      <c r="L227" s="32">
        <v>1</v>
      </c>
    </row>
    <row r="228" spans="1:12">
      <c r="A228" s="30" t="s">
        <v>13</v>
      </c>
      <c r="B228" s="30" t="s">
        <v>10</v>
      </c>
      <c r="C228" s="30">
        <v>2</v>
      </c>
      <c r="D228" s="30">
        <v>1</v>
      </c>
      <c r="E228" s="30">
        <v>0.31630000000000003</v>
      </c>
      <c r="F228" s="30">
        <v>0.1</v>
      </c>
      <c r="G228" s="30">
        <v>5</v>
      </c>
      <c r="H228" s="30">
        <v>2</v>
      </c>
      <c r="I228" s="30">
        <v>0</v>
      </c>
      <c r="J228" s="31">
        <v>0</v>
      </c>
      <c r="K228" s="31">
        <v>0</v>
      </c>
      <c r="L228" s="30">
        <v>1</v>
      </c>
    </row>
    <row r="229" spans="1:12">
      <c r="A229" s="30" t="s">
        <v>13</v>
      </c>
      <c r="B229" s="30" t="s">
        <v>10</v>
      </c>
      <c r="C229" s="30">
        <v>3</v>
      </c>
      <c r="D229" s="30">
        <v>1</v>
      </c>
      <c r="E229" s="30">
        <v>0.39439999999999997</v>
      </c>
      <c r="F229" s="30">
        <v>0.5</v>
      </c>
      <c r="G229" s="30">
        <v>7</v>
      </c>
      <c r="H229" s="30">
        <v>0</v>
      </c>
      <c r="I229" s="30">
        <v>0</v>
      </c>
      <c r="J229" s="30">
        <v>0</v>
      </c>
      <c r="K229" s="30">
        <v>0</v>
      </c>
      <c r="L229" s="30">
        <v>1</v>
      </c>
    </row>
    <row r="230" spans="1:12">
      <c r="A230" s="30" t="s">
        <v>13</v>
      </c>
      <c r="B230" s="30" t="s">
        <v>10</v>
      </c>
      <c r="C230" s="30">
        <v>4</v>
      </c>
      <c r="D230" s="30">
        <v>1</v>
      </c>
      <c r="E230" s="30">
        <v>0.4415</v>
      </c>
      <c r="F230" s="30">
        <v>0.3</v>
      </c>
      <c r="G230" s="30">
        <v>6</v>
      </c>
      <c r="H230" s="30">
        <v>0</v>
      </c>
      <c r="I230" s="30">
        <v>0</v>
      </c>
      <c r="J230" s="30">
        <v>0</v>
      </c>
      <c r="K230" s="30">
        <v>0</v>
      </c>
      <c r="L230" s="30">
        <v>0</v>
      </c>
    </row>
    <row r="231" spans="1:12">
      <c r="A231" s="30" t="s">
        <v>13</v>
      </c>
      <c r="B231" s="30" t="s">
        <v>10</v>
      </c>
      <c r="C231" s="30">
        <v>5</v>
      </c>
      <c r="D231" s="30">
        <v>1</v>
      </c>
      <c r="E231" s="30">
        <v>0.43690000000000001</v>
      </c>
      <c r="F231" s="30">
        <v>0.6</v>
      </c>
      <c r="G231" s="30">
        <v>9</v>
      </c>
      <c r="H231" s="30">
        <v>0</v>
      </c>
      <c r="I231" s="30">
        <v>0</v>
      </c>
      <c r="J231" s="30">
        <v>0</v>
      </c>
      <c r="K231" s="30">
        <v>0</v>
      </c>
      <c r="L231" s="30">
        <v>0</v>
      </c>
    </row>
    <row r="232" spans="1:12">
      <c r="A232" s="30" t="s">
        <v>13</v>
      </c>
      <c r="B232" s="30" t="s">
        <v>10</v>
      </c>
      <c r="C232" s="32">
        <v>6</v>
      </c>
      <c r="D232" s="30">
        <v>1</v>
      </c>
      <c r="E232" s="30">
        <v>0.91420000000000001</v>
      </c>
      <c r="F232" s="30">
        <v>0.7</v>
      </c>
      <c r="G232" s="30">
        <v>5</v>
      </c>
      <c r="H232" s="30">
        <v>1</v>
      </c>
      <c r="I232" s="30">
        <v>0</v>
      </c>
      <c r="J232" s="30">
        <v>0</v>
      </c>
      <c r="K232" s="30">
        <v>0</v>
      </c>
      <c r="L232" s="30">
        <v>0</v>
      </c>
    </row>
    <row r="233" spans="1:12" ht="13.8" thickBot="1">
      <c r="A233" s="30" t="s">
        <v>13</v>
      </c>
      <c r="B233" s="30" t="s">
        <v>10</v>
      </c>
      <c r="C233" s="32">
        <v>7</v>
      </c>
      <c r="D233" s="30">
        <v>1</v>
      </c>
      <c r="E233" s="33">
        <v>0.37569999999999998</v>
      </c>
      <c r="F233" s="33">
        <v>0.6</v>
      </c>
      <c r="G233" s="33">
        <v>2</v>
      </c>
      <c r="H233" s="33">
        <v>0</v>
      </c>
      <c r="I233" s="33">
        <v>0</v>
      </c>
      <c r="J233" s="33">
        <v>0</v>
      </c>
      <c r="K233" s="33">
        <v>0</v>
      </c>
      <c r="L233" s="33">
        <v>0</v>
      </c>
    </row>
    <row r="234" spans="1:12" ht="13.8" thickBot="1">
      <c r="A234" s="30" t="s">
        <v>13</v>
      </c>
      <c r="B234" s="30" t="s">
        <v>10</v>
      </c>
      <c r="C234" s="30">
        <v>8</v>
      </c>
      <c r="D234" s="33">
        <v>1</v>
      </c>
      <c r="E234" s="31">
        <v>0.67630000000000001</v>
      </c>
      <c r="F234" s="31">
        <v>0.3</v>
      </c>
      <c r="G234" s="31">
        <v>7</v>
      </c>
      <c r="H234" s="31">
        <v>0</v>
      </c>
      <c r="I234" s="31">
        <v>0</v>
      </c>
      <c r="J234" s="31">
        <v>0</v>
      </c>
      <c r="K234" s="31">
        <v>0</v>
      </c>
      <c r="L234" s="31">
        <v>1</v>
      </c>
    </row>
    <row r="235" spans="1:12" ht="13.8" thickBot="1">
      <c r="A235" s="32" t="s">
        <v>14</v>
      </c>
      <c r="B235" s="31" t="s">
        <v>7</v>
      </c>
      <c r="C235" s="30">
        <v>1</v>
      </c>
      <c r="D235" s="31">
        <v>1</v>
      </c>
      <c r="E235" s="30">
        <v>0.48499999999999999</v>
      </c>
      <c r="F235" s="30">
        <v>0.1</v>
      </c>
      <c r="G235" s="30">
        <v>0</v>
      </c>
      <c r="H235" s="30">
        <v>0</v>
      </c>
      <c r="I235" s="30">
        <v>0</v>
      </c>
      <c r="J235" s="30">
        <v>0</v>
      </c>
      <c r="K235" s="30">
        <v>0</v>
      </c>
      <c r="L235" s="30">
        <v>1</v>
      </c>
    </row>
    <row r="236" spans="1:12" ht="13.8" thickBot="1">
      <c r="A236" s="32" t="s">
        <v>14</v>
      </c>
      <c r="B236" s="31" t="s">
        <v>7</v>
      </c>
      <c r="C236" s="30">
        <v>2</v>
      </c>
      <c r="D236" s="30">
        <v>1</v>
      </c>
      <c r="E236" s="30">
        <v>0.50370000000000004</v>
      </c>
      <c r="F236" s="30">
        <v>0.6</v>
      </c>
      <c r="G236" s="30">
        <v>9</v>
      </c>
      <c r="H236" s="30">
        <v>0</v>
      </c>
      <c r="I236" s="30">
        <v>0</v>
      </c>
      <c r="J236" s="30">
        <v>0</v>
      </c>
      <c r="K236" s="30">
        <v>0</v>
      </c>
      <c r="L236" s="30">
        <v>0</v>
      </c>
    </row>
    <row r="237" spans="1:12" ht="13.8" thickBot="1">
      <c r="A237" s="32" t="s">
        <v>14</v>
      </c>
      <c r="B237" s="31" t="s">
        <v>7</v>
      </c>
      <c r="C237" s="30">
        <v>3</v>
      </c>
      <c r="D237" s="30">
        <v>1</v>
      </c>
      <c r="E237" s="30">
        <v>0.52549999999999997</v>
      </c>
      <c r="F237" s="30">
        <v>0.5</v>
      </c>
      <c r="G237" s="30">
        <v>2</v>
      </c>
      <c r="H237" s="30">
        <v>1</v>
      </c>
      <c r="I237" s="30">
        <v>0</v>
      </c>
      <c r="J237" s="30">
        <v>0</v>
      </c>
      <c r="K237" s="30">
        <v>0</v>
      </c>
      <c r="L237" s="30">
        <v>0</v>
      </c>
    </row>
    <row r="238" spans="1:12" ht="13.8" thickBot="1">
      <c r="A238" s="32" t="s">
        <v>14</v>
      </c>
      <c r="B238" s="31" t="s">
        <v>7</v>
      </c>
      <c r="C238" s="30">
        <v>4</v>
      </c>
      <c r="D238" s="30">
        <v>1</v>
      </c>
      <c r="E238" s="30">
        <v>0.24479999999999999</v>
      </c>
      <c r="F238" s="30">
        <v>0.3</v>
      </c>
      <c r="G238" s="30">
        <v>7</v>
      </c>
      <c r="H238" s="30">
        <v>1</v>
      </c>
      <c r="I238" s="30">
        <v>0</v>
      </c>
      <c r="J238" s="30">
        <v>0</v>
      </c>
      <c r="K238" s="30">
        <v>0</v>
      </c>
      <c r="L238" s="30">
        <v>1</v>
      </c>
    </row>
    <row r="239" spans="1:12" ht="13.8" thickBot="1">
      <c r="A239" s="32" t="s">
        <v>14</v>
      </c>
      <c r="B239" s="31" t="s">
        <v>7</v>
      </c>
      <c r="C239" s="30">
        <v>5</v>
      </c>
      <c r="D239" s="30">
        <v>1</v>
      </c>
      <c r="E239" s="30">
        <v>0.35589999999999999</v>
      </c>
      <c r="F239" s="30">
        <v>0.4</v>
      </c>
      <c r="G239" s="30">
        <v>6</v>
      </c>
      <c r="H239" s="30">
        <v>0</v>
      </c>
      <c r="I239" s="30">
        <v>0</v>
      </c>
      <c r="J239" s="30">
        <v>0</v>
      </c>
      <c r="K239" s="30">
        <v>0</v>
      </c>
      <c r="L239" s="30">
        <v>0</v>
      </c>
    </row>
    <row r="240" spans="1:12" ht="13.8" thickBot="1">
      <c r="A240" s="32" t="s">
        <v>14</v>
      </c>
      <c r="B240" s="31" t="s">
        <v>7</v>
      </c>
      <c r="C240" s="32">
        <v>6</v>
      </c>
      <c r="D240" s="30">
        <v>1</v>
      </c>
      <c r="E240" s="30">
        <v>0.60740000000000005</v>
      </c>
      <c r="F240" s="30">
        <v>0.3</v>
      </c>
      <c r="G240" s="30">
        <v>6</v>
      </c>
      <c r="H240" s="30">
        <v>1</v>
      </c>
      <c r="I240" s="30">
        <v>0</v>
      </c>
      <c r="J240" s="30">
        <v>0</v>
      </c>
      <c r="K240" s="30">
        <v>0</v>
      </c>
      <c r="L240" s="30">
        <v>2</v>
      </c>
    </row>
    <row r="241" spans="1:12" ht="13.8" thickBot="1">
      <c r="A241" s="32" t="s">
        <v>14</v>
      </c>
      <c r="B241" s="31" t="s">
        <v>7</v>
      </c>
      <c r="C241" s="32">
        <v>7</v>
      </c>
      <c r="D241" s="30">
        <v>1</v>
      </c>
      <c r="E241" s="30">
        <v>0.98319999999999996</v>
      </c>
      <c r="F241" s="30">
        <v>0.6</v>
      </c>
      <c r="G241" s="30">
        <v>4</v>
      </c>
      <c r="H241" s="30">
        <v>1</v>
      </c>
      <c r="I241" s="30">
        <v>0</v>
      </c>
      <c r="J241" s="30">
        <v>0</v>
      </c>
      <c r="K241" s="30">
        <v>0</v>
      </c>
      <c r="L241" s="30">
        <v>1</v>
      </c>
    </row>
    <row r="242" spans="1:12">
      <c r="A242" s="32" t="s">
        <v>14</v>
      </c>
      <c r="B242" s="31" t="s">
        <v>7</v>
      </c>
      <c r="C242" s="30">
        <v>8</v>
      </c>
      <c r="D242" s="30">
        <v>1</v>
      </c>
      <c r="E242" s="30">
        <v>0.37119999999999997</v>
      </c>
      <c r="F242" s="30">
        <v>0.2</v>
      </c>
      <c r="G242" s="30">
        <v>4</v>
      </c>
      <c r="H242" s="30">
        <v>0</v>
      </c>
      <c r="I242" s="30">
        <v>0</v>
      </c>
      <c r="J242" s="30">
        <v>0</v>
      </c>
      <c r="K242" s="30">
        <v>0</v>
      </c>
      <c r="L242" s="30">
        <v>1</v>
      </c>
    </row>
    <row r="243" spans="1:12">
      <c r="A243" s="32" t="s">
        <v>14</v>
      </c>
      <c r="B243" s="30" t="s">
        <v>8</v>
      </c>
      <c r="C243" s="30">
        <v>1</v>
      </c>
      <c r="D243" s="30">
        <v>1</v>
      </c>
      <c r="E243" s="30">
        <v>0.1452</v>
      </c>
      <c r="F243" s="30">
        <v>0.4</v>
      </c>
      <c r="G243" s="30">
        <v>4</v>
      </c>
      <c r="H243" s="30">
        <v>0</v>
      </c>
      <c r="I243" s="30">
        <v>0</v>
      </c>
      <c r="J243" s="30">
        <v>0</v>
      </c>
      <c r="K243" s="30">
        <v>0</v>
      </c>
      <c r="L243" s="30">
        <v>1</v>
      </c>
    </row>
    <row r="244" spans="1:12">
      <c r="A244" s="32" t="s">
        <v>14</v>
      </c>
      <c r="B244" s="30" t="s">
        <v>8</v>
      </c>
      <c r="C244" s="30">
        <v>2</v>
      </c>
      <c r="D244" s="30">
        <v>1</v>
      </c>
      <c r="E244" s="30">
        <v>0.32840000000000003</v>
      </c>
      <c r="F244" s="30">
        <v>0.5</v>
      </c>
      <c r="G244" s="30">
        <v>6</v>
      </c>
      <c r="H244" s="30">
        <v>0</v>
      </c>
      <c r="I244" s="30">
        <v>0</v>
      </c>
      <c r="J244" s="30">
        <v>0</v>
      </c>
      <c r="K244" s="30">
        <v>0</v>
      </c>
      <c r="L244" s="30">
        <v>0</v>
      </c>
    </row>
    <row r="245" spans="1:12">
      <c r="A245" s="32" t="s">
        <v>14</v>
      </c>
      <c r="B245" s="30" t="s">
        <v>8</v>
      </c>
      <c r="C245" s="30">
        <v>3</v>
      </c>
      <c r="D245" s="30">
        <v>1</v>
      </c>
      <c r="E245" s="30">
        <v>0.11269999999999999</v>
      </c>
      <c r="F245" s="30">
        <v>0.5</v>
      </c>
      <c r="G245" s="30">
        <v>3</v>
      </c>
      <c r="H245" s="30">
        <v>0</v>
      </c>
      <c r="I245" s="30">
        <v>0</v>
      </c>
      <c r="J245" s="30">
        <v>0</v>
      </c>
      <c r="K245" s="30">
        <v>0</v>
      </c>
      <c r="L245" s="30">
        <v>0</v>
      </c>
    </row>
    <row r="246" spans="1:12">
      <c r="A246" s="32" t="s">
        <v>14</v>
      </c>
      <c r="B246" s="30" t="s">
        <v>8</v>
      </c>
      <c r="C246" s="30">
        <v>4</v>
      </c>
      <c r="D246" s="30">
        <v>1</v>
      </c>
      <c r="E246" s="30">
        <v>0.82299999999999995</v>
      </c>
      <c r="F246" s="30">
        <v>0.8</v>
      </c>
      <c r="G246" s="30">
        <v>3</v>
      </c>
      <c r="H246" s="30">
        <v>3</v>
      </c>
      <c r="I246" s="30">
        <v>0</v>
      </c>
      <c r="J246" s="30">
        <v>0</v>
      </c>
      <c r="K246" s="30">
        <v>0</v>
      </c>
      <c r="L246" s="30">
        <v>0</v>
      </c>
    </row>
    <row r="247" spans="1:12">
      <c r="A247" s="32" t="s">
        <v>14</v>
      </c>
      <c r="B247" s="30" t="s">
        <v>8</v>
      </c>
      <c r="C247" s="30">
        <v>5</v>
      </c>
      <c r="D247" s="30">
        <v>1</v>
      </c>
      <c r="E247" s="30">
        <v>0.49209999999999998</v>
      </c>
      <c r="F247" s="30">
        <v>0.6</v>
      </c>
      <c r="G247" s="30">
        <v>3</v>
      </c>
      <c r="H247" s="30">
        <v>2</v>
      </c>
      <c r="I247" s="30">
        <v>0</v>
      </c>
      <c r="J247" s="30">
        <v>0</v>
      </c>
      <c r="K247" s="30">
        <v>0</v>
      </c>
      <c r="L247" s="30">
        <v>0</v>
      </c>
    </row>
    <row r="248" spans="1:12">
      <c r="A248" s="32" t="s">
        <v>14</v>
      </c>
      <c r="B248" s="30" t="s">
        <v>8</v>
      </c>
      <c r="C248" s="32">
        <v>6</v>
      </c>
      <c r="D248" s="30">
        <v>1</v>
      </c>
      <c r="E248" s="30">
        <v>0.19719999999999999</v>
      </c>
      <c r="F248" s="30">
        <v>0.5</v>
      </c>
      <c r="G248" s="30">
        <v>9</v>
      </c>
      <c r="H248" s="30">
        <v>1</v>
      </c>
      <c r="I248" s="30">
        <v>0</v>
      </c>
      <c r="J248" s="30">
        <v>0</v>
      </c>
      <c r="K248" s="30">
        <v>0</v>
      </c>
      <c r="L248" s="30">
        <v>0</v>
      </c>
    </row>
    <row r="249" spans="1:12">
      <c r="A249" s="32" t="s">
        <v>14</v>
      </c>
      <c r="B249" s="30" t="s">
        <v>8</v>
      </c>
      <c r="C249" s="32">
        <v>7</v>
      </c>
      <c r="D249" s="30">
        <v>0</v>
      </c>
      <c r="E249" s="30">
        <v>0</v>
      </c>
      <c r="F249" s="30">
        <v>0</v>
      </c>
      <c r="G249" s="30">
        <v>0</v>
      </c>
      <c r="H249" s="30">
        <v>0</v>
      </c>
      <c r="I249" s="30">
        <v>0</v>
      </c>
      <c r="J249" s="30">
        <v>0</v>
      </c>
      <c r="K249" s="30">
        <v>0</v>
      </c>
      <c r="L249" s="30">
        <v>0</v>
      </c>
    </row>
    <row r="250" spans="1:12">
      <c r="A250" s="32" t="s">
        <v>14</v>
      </c>
      <c r="B250" s="30" t="s">
        <v>8</v>
      </c>
      <c r="C250" s="30">
        <v>8</v>
      </c>
      <c r="D250" s="30">
        <v>1</v>
      </c>
      <c r="E250" s="30">
        <v>0.15229999999999999</v>
      </c>
      <c r="F250" s="30">
        <v>0.3</v>
      </c>
      <c r="G250" s="30">
        <v>4</v>
      </c>
      <c r="H250" s="30">
        <v>0</v>
      </c>
      <c r="I250" s="30">
        <v>0</v>
      </c>
      <c r="J250" s="30">
        <v>0</v>
      </c>
      <c r="K250" s="30">
        <v>0</v>
      </c>
      <c r="L250" s="30">
        <v>1</v>
      </c>
    </row>
    <row r="251" spans="1:12" ht="13.8" thickBot="1">
      <c r="A251" s="32" t="s">
        <v>14</v>
      </c>
      <c r="B251" s="30" t="s">
        <v>9</v>
      </c>
      <c r="C251" s="30">
        <v>1</v>
      </c>
      <c r="D251" s="30">
        <v>0</v>
      </c>
      <c r="E251" s="33">
        <v>0</v>
      </c>
      <c r="F251" s="33">
        <v>0</v>
      </c>
      <c r="G251" s="33">
        <v>0</v>
      </c>
      <c r="H251" s="33">
        <v>0</v>
      </c>
      <c r="I251" s="33">
        <v>0</v>
      </c>
      <c r="J251" s="33">
        <v>0</v>
      </c>
      <c r="K251" s="33">
        <v>0</v>
      </c>
      <c r="L251" s="33">
        <v>0</v>
      </c>
    </row>
    <row r="252" spans="1:12">
      <c r="A252" s="32" t="s">
        <v>14</v>
      </c>
      <c r="B252" s="30" t="s">
        <v>9</v>
      </c>
      <c r="C252" s="30">
        <v>2</v>
      </c>
      <c r="D252" s="30">
        <v>1</v>
      </c>
      <c r="E252" s="31">
        <v>0.35199999999999998</v>
      </c>
      <c r="F252" s="31">
        <v>0.5</v>
      </c>
      <c r="G252" s="31">
        <v>4</v>
      </c>
      <c r="H252" s="31">
        <v>0</v>
      </c>
      <c r="I252" s="31">
        <v>0</v>
      </c>
      <c r="J252" s="31">
        <v>0</v>
      </c>
      <c r="K252" s="31">
        <v>0</v>
      </c>
      <c r="L252" s="31">
        <v>1</v>
      </c>
    </row>
    <row r="253" spans="1:12">
      <c r="A253" s="32" t="s">
        <v>14</v>
      </c>
      <c r="B253" s="30" t="s">
        <v>9</v>
      </c>
      <c r="C253" s="30">
        <v>3</v>
      </c>
      <c r="D253" s="30">
        <v>1</v>
      </c>
      <c r="E253" s="30">
        <v>0.61439999999999995</v>
      </c>
      <c r="F253" s="30">
        <v>0.5</v>
      </c>
      <c r="G253" s="30">
        <v>5</v>
      </c>
      <c r="H253" s="30">
        <v>1</v>
      </c>
      <c r="I253" s="30">
        <v>0</v>
      </c>
      <c r="J253" s="30">
        <v>0</v>
      </c>
      <c r="K253" s="30">
        <v>0</v>
      </c>
      <c r="L253" s="30">
        <v>1</v>
      </c>
    </row>
    <row r="254" spans="1:12">
      <c r="A254" s="32" t="s">
        <v>14</v>
      </c>
      <c r="B254" s="30" t="s">
        <v>9</v>
      </c>
      <c r="C254" s="30">
        <v>4</v>
      </c>
      <c r="D254" s="30">
        <v>1</v>
      </c>
      <c r="E254" s="30">
        <v>0</v>
      </c>
      <c r="F254" s="30">
        <v>0</v>
      </c>
      <c r="G254" s="30">
        <v>0</v>
      </c>
      <c r="H254" s="30">
        <v>0</v>
      </c>
      <c r="I254" s="30">
        <v>0</v>
      </c>
      <c r="J254" s="30">
        <v>0</v>
      </c>
      <c r="K254" s="30">
        <v>0</v>
      </c>
      <c r="L254" s="30">
        <v>0</v>
      </c>
    </row>
    <row r="255" spans="1:12">
      <c r="A255" s="32" t="s">
        <v>14</v>
      </c>
      <c r="B255" s="30" t="s">
        <v>9</v>
      </c>
      <c r="C255" s="30">
        <v>5</v>
      </c>
      <c r="D255" s="30">
        <v>0</v>
      </c>
      <c r="E255" s="30">
        <v>0</v>
      </c>
      <c r="F255" s="30">
        <v>0</v>
      </c>
      <c r="G255" s="30">
        <v>0</v>
      </c>
      <c r="H255" s="30">
        <v>0</v>
      </c>
      <c r="I255" s="30">
        <v>0</v>
      </c>
      <c r="J255" s="30">
        <v>0</v>
      </c>
      <c r="K255" s="30">
        <v>0</v>
      </c>
      <c r="L255" s="30">
        <v>0</v>
      </c>
    </row>
    <row r="256" spans="1:12">
      <c r="A256" s="32" t="s">
        <v>14</v>
      </c>
      <c r="B256" s="30" t="s">
        <v>9</v>
      </c>
      <c r="C256" s="32">
        <v>6</v>
      </c>
      <c r="D256" s="30">
        <v>0</v>
      </c>
      <c r="E256" s="30">
        <v>0</v>
      </c>
      <c r="F256" s="30">
        <v>0</v>
      </c>
      <c r="G256" s="30">
        <v>0</v>
      </c>
      <c r="H256" s="30">
        <v>0</v>
      </c>
      <c r="I256" s="30">
        <v>0</v>
      </c>
      <c r="J256" s="30">
        <v>0</v>
      </c>
      <c r="K256" s="30">
        <v>0</v>
      </c>
      <c r="L256" s="30">
        <v>0</v>
      </c>
    </row>
    <row r="257" spans="1:12">
      <c r="A257" s="32" t="s">
        <v>14</v>
      </c>
      <c r="B257" s="30" t="s">
        <v>9</v>
      </c>
      <c r="C257" s="32">
        <v>7</v>
      </c>
      <c r="D257" s="30">
        <v>0</v>
      </c>
      <c r="E257" s="30">
        <v>0</v>
      </c>
      <c r="F257" s="30">
        <v>0</v>
      </c>
      <c r="G257" s="30">
        <v>0</v>
      </c>
      <c r="H257" s="30">
        <v>0</v>
      </c>
      <c r="I257" s="30">
        <v>0</v>
      </c>
      <c r="J257" s="30">
        <v>0</v>
      </c>
      <c r="K257" s="30">
        <v>0</v>
      </c>
      <c r="L257" s="30">
        <v>0</v>
      </c>
    </row>
    <row r="258" spans="1:12">
      <c r="A258" s="32" t="s">
        <v>14</v>
      </c>
      <c r="B258" s="30" t="s">
        <v>9</v>
      </c>
      <c r="C258" s="30">
        <v>8</v>
      </c>
      <c r="D258" s="30">
        <v>0</v>
      </c>
      <c r="E258" s="30">
        <v>0</v>
      </c>
      <c r="F258" s="30">
        <v>0</v>
      </c>
      <c r="G258" s="30">
        <v>0</v>
      </c>
      <c r="H258" s="30">
        <v>0</v>
      </c>
      <c r="I258" s="30">
        <v>0</v>
      </c>
      <c r="J258" s="30">
        <v>0</v>
      </c>
      <c r="K258" s="30">
        <v>0</v>
      </c>
      <c r="L258" s="30">
        <v>0</v>
      </c>
    </row>
    <row r="259" spans="1:12" ht="13.8" thickBot="1">
      <c r="A259" s="32" t="s">
        <v>14</v>
      </c>
      <c r="B259" s="30" t="s">
        <v>10</v>
      </c>
      <c r="C259" s="30">
        <v>1</v>
      </c>
      <c r="D259" s="33">
        <v>1</v>
      </c>
      <c r="E259" s="30">
        <v>0.1196</v>
      </c>
      <c r="F259" s="30">
        <v>0.5</v>
      </c>
      <c r="G259" s="30">
        <v>9</v>
      </c>
      <c r="H259" s="30">
        <v>2</v>
      </c>
      <c r="I259" s="30">
        <v>0</v>
      </c>
      <c r="J259" s="30">
        <v>0</v>
      </c>
      <c r="K259" s="30">
        <v>0</v>
      </c>
      <c r="L259" s="30">
        <v>0</v>
      </c>
    </row>
    <row r="260" spans="1:12">
      <c r="A260" s="32" t="s">
        <v>14</v>
      </c>
      <c r="B260" s="30" t="s">
        <v>10</v>
      </c>
      <c r="C260" s="30">
        <v>2</v>
      </c>
      <c r="D260" s="30">
        <v>1</v>
      </c>
      <c r="E260" s="30">
        <v>0.31219999999999998</v>
      </c>
      <c r="F260" s="30">
        <v>0.5</v>
      </c>
      <c r="G260" s="30">
        <v>6</v>
      </c>
      <c r="H260" s="30">
        <v>0</v>
      </c>
      <c r="I260" s="30">
        <v>0</v>
      </c>
      <c r="J260" s="30">
        <v>0</v>
      </c>
      <c r="K260" s="30">
        <v>0</v>
      </c>
      <c r="L260" s="30">
        <v>1</v>
      </c>
    </row>
    <row r="261" spans="1:12">
      <c r="A261" s="32" t="s">
        <v>14</v>
      </c>
      <c r="B261" s="30" t="s">
        <v>10</v>
      </c>
      <c r="C261" s="30">
        <v>3</v>
      </c>
      <c r="D261" s="30">
        <v>1</v>
      </c>
      <c r="E261" s="30">
        <v>0.76300000000000001</v>
      </c>
      <c r="F261" s="30">
        <v>0.6</v>
      </c>
      <c r="G261" s="30">
        <v>4</v>
      </c>
      <c r="H261" s="30">
        <v>0</v>
      </c>
      <c r="I261" s="30">
        <v>0</v>
      </c>
      <c r="J261" s="30">
        <v>0</v>
      </c>
      <c r="K261" s="30">
        <v>0</v>
      </c>
      <c r="L261" s="30">
        <v>0</v>
      </c>
    </row>
    <row r="262" spans="1:12">
      <c r="A262" s="32" t="s">
        <v>14</v>
      </c>
      <c r="B262" s="30" t="s">
        <v>10</v>
      </c>
      <c r="C262" s="30">
        <v>4</v>
      </c>
      <c r="D262" s="30">
        <v>1</v>
      </c>
      <c r="E262" s="30">
        <v>0.19819999999999999</v>
      </c>
      <c r="F262" s="30">
        <v>0.6</v>
      </c>
      <c r="G262" s="30">
        <v>8</v>
      </c>
      <c r="H262" s="30">
        <v>1</v>
      </c>
      <c r="I262" s="30">
        <v>0</v>
      </c>
      <c r="J262" s="30">
        <v>0</v>
      </c>
      <c r="K262" s="30">
        <v>0</v>
      </c>
      <c r="L262" s="30">
        <v>1</v>
      </c>
    </row>
    <row r="263" spans="1:12">
      <c r="A263" s="32" t="s">
        <v>14</v>
      </c>
      <c r="B263" s="30" t="s">
        <v>10</v>
      </c>
      <c r="C263" s="30">
        <v>5</v>
      </c>
      <c r="D263" s="30">
        <v>1</v>
      </c>
      <c r="E263" s="30">
        <v>0.3175</v>
      </c>
      <c r="F263" s="30">
        <v>0.6</v>
      </c>
      <c r="G263" s="30">
        <v>7</v>
      </c>
      <c r="H263" s="30">
        <v>1</v>
      </c>
      <c r="I263" s="30">
        <v>0</v>
      </c>
      <c r="J263" s="30">
        <v>0</v>
      </c>
      <c r="K263" s="30">
        <v>0</v>
      </c>
      <c r="L263" s="30">
        <v>1</v>
      </c>
    </row>
    <row r="264" spans="1:12">
      <c r="A264" s="32" t="s">
        <v>14</v>
      </c>
      <c r="B264" s="30" t="s">
        <v>10</v>
      </c>
      <c r="C264" s="32">
        <v>6</v>
      </c>
      <c r="D264" s="30">
        <v>1</v>
      </c>
      <c r="E264" s="30">
        <v>0.49359999999999998</v>
      </c>
      <c r="F264" s="30">
        <v>0.5</v>
      </c>
      <c r="G264" s="30">
        <v>7</v>
      </c>
      <c r="H264" s="30">
        <v>0</v>
      </c>
      <c r="I264" s="30">
        <v>0</v>
      </c>
      <c r="J264" s="30">
        <v>0</v>
      </c>
      <c r="K264" s="30">
        <v>0</v>
      </c>
      <c r="L264" s="30">
        <v>1</v>
      </c>
    </row>
    <row r="265" spans="1:12">
      <c r="A265" s="32" t="s">
        <v>14</v>
      </c>
      <c r="B265" s="30" t="s">
        <v>10</v>
      </c>
      <c r="C265" s="32">
        <v>7</v>
      </c>
      <c r="D265" s="30">
        <v>1</v>
      </c>
      <c r="E265" s="30">
        <v>0.17610000000000001</v>
      </c>
      <c r="F265" s="30">
        <v>0.7</v>
      </c>
      <c r="G265" s="30">
        <v>9</v>
      </c>
      <c r="H265" s="30">
        <v>1</v>
      </c>
      <c r="I265" s="30">
        <v>1</v>
      </c>
      <c r="J265" s="30">
        <v>0</v>
      </c>
      <c r="K265" s="30">
        <v>0</v>
      </c>
      <c r="L265" s="30">
        <v>0</v>
      </c>
    </row>
    <row r="266" spans="1:12" ht="13.8" thickBot="1">
      <c r="A266" s="32" t="s">
        <v>14</v>
      </c>
      <c r="B266" s="30" t="s">
        <v>10</v>
      </c>
      <c r="C266" s="30">
        <v>8</v>
      </c>
      <c r="D266" s="30">
        <v>1</v>
      </c>
      <c r="E266" s="30">
        <v>0.50360000000000005</v>
      </c>
      <c r="F266" s="30">
        <v>0.4</v>
      </c>
      <c r="G266" s="30">
        <v>1</v>
      </c>
      <c r="H266" s="30">
        <v>1</v>
      </c>
      <c r="I266" s="30">
        <v>0</v>
      </c>
      <c r="J266" s="30">
        <v>0</v>
      </c>
      <c r="K266" s="30">
        <v>0</v>
      </c>
      <c r="L266" s="30">
        <v>1</v>
      </c>
    </row>
    <row r="267" spans="1:12" ht="13.8" thickBot="1">
      <c r="A267" s="30" t="s">
        <v>26</v>
      </c>
      <c r="B267" s="31" t="s">
        <v>7</v>
      </c>
      <c r="C267" s="30">
        <v>1</v>
      </c>
      <c r="D267" s="33">
        <v>0</v>
      </c>
      <c r="E267" s="30">
        <v>0</v>
      </c>
      <c r="F267" s="30">
        <v>0</v>
      </c>
      <c r="G267" s="30">
        <v>0</v>
      </c>
      <c r="H267" s="30">
        <v>0</v>
      </c>
      <c r="I267" s="30">
        <v>0</v>
      </c>
      <c r="J267" s="30">
        <v>0</v>
      </c>
      <c r="K267" s="30">
        <v>0</v>
      </c>
      <c r="L267" s="30">
        <v>0</v>
      </c>
    </row>
    <row r="268" spans="1:12" ht="13.8" thickBot="1">
      <c r="A268" s="30" t="s">
        <v>26</v>
      </c>
      <c r="B268" s="31" t="s">
        <v>7</v>
      </c>
      <c r="C268" s="30">
        <v>2</v>
      </c>
      <c r="D268" s="30">
        <v>0</v>
      </c>
      <c r="E268" s="30">
        <v>0</v>
      </c>
      <c r="F268" s="30">
        <v>0</v>
      </c>
      <c r="G268" s="30">
        <v>0</v>
      </c>
      <c r="H268" s="30">
        <v>0</v>
      </c>
      <c r="I268" s="30">
        <v>0</v>
      </c>
      <c r="J268" s="30">
        <v>0</v>
      </c>
      <c r="K268" s="30">
        <v>0</v>
      </c>
      <c r="L268" s="30">
        <v>0</v>
      </c>
    </row>
    <row r="269" spans="1:12" ht="13.8" thickBot="1">
      <c r="A269" s="30" t="s">
        <v>26</v>
      </c>
      <c r="B269" s="31" t="s">
        <v>7</v>
      </c>
      <c r="C269" s="30">
        <v>3</v>
      </c>
      <c r="D269" s="30">
        <v>1</v>
      </c>
      <c r="E269" s="33">
        <v>0.3916</v>
      </c>
      <c r="F269" s="33">
        <v>0.4</v>
      </c>
      <c r="G269" s="33">
        <v>7</v>
      </c>
      <c r="H269" s="33">
        <v>1</v>
      </c>
      <c r="I269" s="33">
        <v>0</v>
      </c>
      <c r="J269" s="33">
        <v>0</v>
      </c>
      <c r="K269" s="33">
        <v>0</v>
      </c>
      <c r="L269" s="33">
        <v>1</v>
      </c>
    </row>
    <row r="270" spans="1:12" ht="13.8" thickBot="1">
      <c r="A270" s="30" t="s">
        <v>26</v>
      </c>
      <c r="B270" s="31" t="s">
        <v>7</v>
      </c>
      <c r="C270" s="30">
        <v>4</v>
      </c>
      <c r="D270" s="30">
        <v>1</v>
      </c>
      <c r="E270" s="31">
        <v>0.33910000000000001</v>
      </c>
      <c r="F270" s="31">
        <v>0.4</v>
      </c>
      <c r="G270" s="31">
        <v>8</v>
      </c>
      <c r="H270" s="31">
        <v>1</v>
      </c>
      <c r="I270" s="31">
        <v>0</v>
      </c>
      <c r="J270" s="31">
        <v>0</v>
      </c>
      <c r="K270" s="31">
        <v>0</v>
      </c>
      <c r="L270" s="31">
        <v>0</v>
      </c>
    </row>
    <row r="271" spans="1:12" ht="13.8" thickBot="1">
      <c r="A271" s="30" t="s">
        <v>26</v>
      </c>
      <c r="B271" s="31" t="s">
        <v>7</v>
      </c>
      <c r="C271" s="30">
        <v>5</v>
      </c>
      <c r="D271" s="30">
        <v>1</v>
      </c>
      <c r="E271" s="30">
        <v>0.63790000000000002</v>
      </c>
      <c r="F271" s="30">
        <v>0.6</v>
      </c>
      <c r="G271" s="30">
        <v>5</v>
      </c>
      <c r="H271" s="30">
        <v>1</v>
      </c>
      <c r="I271" s="30">
        <v>0</v>
      </c>
      <c r="J271" s="30">
        <v>0</v>
      </c>
      <c r="K271" s="30">
        <v>0</v>
      </c>
      <c r="L271" s="30">
        <v>0</v>
      </c>
    </row>
    <row r="272" spans="1:12" ht="13.8" thickBot="1">
      <c r="A272" s="30" t="s">
        <v>26</v>
      </c>
      <c r="B272" s="31" t="s">
        <v>7</v>
      </c>
      <c r="C272" s="32">
        <v>6</v>
      </c>
      <c r="D272" s="30">
        <v>1</v>
      </c>
      <c r="E272" s="30">
        <v>0.23219999999999999</v>
      </c>
      <c r="F272" s="30">
        <v>0.4</v>
      </c>
      <c r="G272" s="30">
        <v>7</v>
      </c>
      <c r="H272" s="30">
        <v>2</v>
      </c>
      <c r="I272" s="30">
        <v>0</v>
      </c>
      <c r="J272" s="30">
        <v>0</v>
      </c>
      <c r="K272" s="30">
        <v>0</v>
      </c>
      <c r="L272" s="30">
        <v>1</v>
      </c>
    </row>
    <row r="273" spans="1:12" ht="13.8" thickBot="1">
      <c r="A273" s="30" t="s">
        <v>26</v>
      </c>
      <c r="B273" s="31" t="s">
        <v>7</v>
      </c>
      <c r="C273" s="32">
        <v>7</v>
      </c>
      <c r="D273" s="30">
        <v>1</v>
      </c>
      <c r="E273" s="30">
        <v>0.2329</v>
      </c>
      <c r="F273" s="30">
        <v>0.8</v>
      </c>
      <c r="G273" s="30">
        <v>8</v>
      </c>
      <c r="H273" s="30">
        <v>1</v>
      </c>
      <c r="I273" s="30">
        <v>0</v>
      </c>
      <c r="J273" s="30">
        <v>0</v>
      </c>
      <c r="K273" s="30">
        <v>0</v>
      </c>
      <c r="L273" s="30">
        <v>0</v>
      </c>
    </row>
    <row r="274" spans="1:12">
      <c r="A274" s="30" t="s">
        <v>26</v>
      </c>
      <c r="B274" s="31" t="s">
        <v>7</v>
      </c>
      <c r="C274" s="30">
        <v>8</v>
      </c>
      <c r="D274" s="30">
        <v>1</v>
      </c>
      <c r="E274" s="30">
        <v>0.67379999999999995</v>
      </c>
      <c r="F274" s="30">
        <v>0.5</v>
      </c>
      <c r="G274" s="30">
        <v>6</v>
      </c>
      <c r="H274" s="30">
        <v>0</v>
      </c>
      <c r="I274" s="30">
        <v>0</v>
      </c>
      <c r="J274" s="30">
        <v>0</v>
      </c>
      <c r="K274" s="30">
        <v>0</v>
      </c>
      <c r="L274" s="30">
        <v>1</v>
      </c>
    </row>
    <row r="275" spans="1:12" ht="13.8" thickBot="1">
      <c r="A275" s="30" t="s">
        <v>26</v>
      </c>
      <c r="B275" s="30" t="s">
        <v>8</v>
      </c>
      <c r="C275" s="30">
        <v>1</v>
      </c>
      <c r="D275" s="33">
        <v>1</v>
      </c>
      <c r="E275" s="30">
        <v>0.93010000000000004</v>
      </c>
      <c r="F275" s="30">
        <v>0.4</v>
      </c>
      <c r="G275" s="30">
        <v>7</v>
      </c>
      <c r="H275" s="30">
        <v>1</v>
      </c>
      <c r="I275" s="30">
        <v>0</v>
      </c>
      <c r="J275" s="30">
        <v>0</v>
      </c>
      <c r="K275" s="30">
        <v>0</v>
      </c>
      <c r="L275" s="30">
        <v>2</v>
      </c>
    </row>
    <row r="276" spans="1:12">
      <c r="A276" s="30" t="s">
        <v>26</v>
      </c>
      <c r="B276" s="30" t="s">
        <v>8</v>
      </c>
      <c r="C276" s="30">
        <v>2</v>
      </c>
      <c r="D276" s="30">
        <v>1</v>
      </c>
      <c r="E276" s="30">
        <v>0.7732</v>
      </c>
      <c r="F276" s="30">
        <v>0.5</v>
      </c>
      <c r="G276" s="30">
        <v>11</v>
      </c>
      <c r="H276" s="30">
        <v>0</v>
      </c>
      <c r="I276" s="30">
        <v>0</v>
      </c>
      <c r="J276" s="30">
        <v>0</v>
      </c>
      <c r="K276" s="30">
        <v>0</v>
      </c>
      <c r="L276" s="30">
        <v>0</v>
      </c>
    </row>
    <row r="277" spans="1:12">
      <c r="A277" s="30" t="s">
        <v>26</v>
      </c>
      <c r="B277" s="30" t="s">
        <v>8</v>
      </c>
      <c r="C277" s="30">
        <v>3</v>
      </c>
      <c r="D277" s="30">
        <v>1</v>
      </c>
      <c r="E277" s="30">
        <v>0.79039999999999999</v>
      </c>
      <c r="F277" s="30">
        <v>0.6</v>
      </c>
      <c r="G277" s="30">
        <v>9</v>
      </c>
      <c r="H277" s="30">
        <v>1</v>
      </c>
      <c r="I277" s="30">
        <v>0</v>
      </c>
      <c r="J277" s="30">
        <v>0</v>
      </c>
      <c r="K277" s="30">
        <v>0</v>
      </c>
      <c r="L277" s="30">
        <v>1</v>
      </c>
    </row>
    <row r="278" spans="1:12">
      <c r="A278" s="30" t="s">
        <v>26</v>
      </c>
      <c r="B278" s="30" t="s">
        <v>8</v>
      </c>
      <c r="C278" s="30">
        <v>4</v>
      </c>
      <c r="D278" s="30">
        <v>0</v>
      </c>
      <c r="E278" s="30">
        <v>0</v>
      </c>
      <c r="F278" s="30">
        <v>0</v>
      </c>
      <c r="G278" s="30">
        <v>0</v>
      </c>
      <c r="H278" s="30">
        <v>0</v>
      </c>
      <c r="I278" s="30">
        <v>0</v>
      </c>
      <c r="J278" s="30">
        <v>0</v>
      </c>
      <c r="K278" s="30">
        <v>0</v>
      </c>
      <c r="L278" s="30">
        <v>0</v>
      </c>
    </row>
    <row r="279" spans="1:12">
      <c r="A279" s="30" t="s">
        <v>26</v>
      </c>
      <c r="B279" s="30" t="s">
        <v>8</v>
      </c>
      <c r="C279" s="30">
        <v>5</v>
      </c>
      <c r="D279" s="30">
        <v>1</v>
      </c>
      <c r="E279" s="30">
        <v>0.12189999999999999</v>
      </c>
      <c r="F279" s="30">
        <v>0.4</v>
      </c>
      <c r="G279" s="30">
        <v>5</v>
      </c>
      <c r="H279" s="30">
        <v>3</v>
      </c>
      <c r="I279" s="30">
        <v>0</v>
      </c>
      <c r="J279" s="30">
        <v>0</v>
      </c>
      <c r="K279" s="30">
        <v>0</v>
      </c>
      <c r="L279" s="30">
        <v>1</v>
      </c>
    </row>
    <row r="280" spans="1:12">
      <c r="A280" s="30" t="s">
        <v>26</v>
      </c>
      <c r="B280" s="30" t="s">
        <v>8</v>
      </c>
      <c r="C280" s="32">
        <v>6</v>
      </c>
      <c r="D280" s="30">
        <v>1</v>
      </c>
      <c r="E280" s="30">
        <v>0.18260000000000001</v>
      </c>
      <c r="F280" s="30">
        <v>0.3</v>
      </c>
      <c r="G280" s="30">
        <v>5</v>
      </c>
      <c r="H280" s="30">
        <v>2</v>
      </c>
      <c r="I280" s="30">
        <v>0</v>
      </c>
      <c r="J280" s="30">
        <v>0</v>
      </c>
      <c r="K280" s="30">
        <v>0</v>
      </c>
      <c r="L280" s="30">
        <v>1</v>
      </c>
    </row>
    <row r="281" spans="1:12">
      <c r="A281" s="30" t="s">
        <v>26</v>
      </c>
      <c r="B281" s="30" t="s">
        <v>8</v>
      </c>
      <c r="C281" s="32">
        <v>7</v>
      </c>
      <c r="D281" s="30">
        <v>1</v>
      </c>
      <c r="E281" s="30">
        <v>0.84299999999999997</v>
      </c>
      <c r="F281" s="30">
        <v>0.3</v>
      </c>
      <c r="G281" s="30">
        <v>5</v>
      </c>
      <c r="H281" s="30">
        <v>1</v>
      </c>
      <c r="I281" s="30">
        <v>0</v>
      </c>
      <c r="J281" s="30">
        <v>0</v>
      </c>
      <c r="K281" s="30">
        <v>0</v>
      </c>
      <c r="L281" s="30">
        <v>0</v>
      </c>
    </row>
    <row r="282" spans="1:12">
      <c r="A282" s="30" t="s">
        <v>26</v>
      </c>
      <c r="B282" s="30" t="s">
        <v>8</v>
      </c>
      <c r="C282" s="30">
        <v>8</v>
      </c>
      <c r="D282" s="30">
        <v>0</v>
      </c>
      <c r="E282" s="30">
        <v>0</v>
      </c>
      <c r="F282" s="30">
        <v>0</v>
      </c>
      <c r="G282" s="30">
        <v>0</v>
      </c>
      <c r="H282" s="30">
        <v>0</v>
      </c>
      <c r="I282" s="30">
        <v>0</v>
      </c>
      <c r="J282" s="30">
        <v>0</v>
      </c>
      <c r="K282" s="30">
        <v>0</v>
      </c>
      <c r="L282" s="30">
        <v>0</v>
      </c>
    </row>
    <row r="283" spans="1:12" ht="13.8" thickBot="1">
      <c r="A283" s="30" t="s">
        <v>26</v>
      </c>
      <c r="B283" s="30" t="s">
        <v>9</v>
      </c>
      <c r="C283" s="30">
        <v>1</v>
      </c>
      <c r="D283" s="33">
        <v>0</v>
      </c>
      <c r="E283" s="30">
        <v>0</v>
      </c>
      <c r="F283" s="30">
        <v>0</v>
      </c>
      <c r="G283" s="30">
        <v>0</v>
      </c>
      <c r="H283" s="30">
        <v>0</v>
      </c>
      <c r="I283" s="30">
        <v>0</v>
      </c>
      <c r="J283" s="30">
        <v>0</v>
      </c>
      <c r="K283" s="30">
        <v>0</v>
      </c>
      <c r="L283" s="30">
        <v>0</v>
      </c>
    </row>
    <row r="284" spans="1:12">
      <c r="A284" s="30" t="s">
        <v>26</v>
      </c>
      <c r="B284" s="30" t="s">
        <v>9</v>
      </c>
      <c r="C284" s="30">
        <v>2</v>
      </c>
      <c r="D284" s="30">
        <v>1</v>
      </c>
      <c r="E284" s="30">
        <v>0.63019999999999998</v>
      </c>
      <c r="F284" s="30">
        <v>0.7</v>
      </c>
      <c r="G284" s="30">
        <v>4</v>
      </c>
      <c r="H284" s="30">
        <v>1</v>
      </c>
      <c r="I284" s="30">
        <v>0</v>
      </c>
      <c r="J284" s="30">
        <v>0</v>
      </c>
      <c r="K284" s="30">
        <v>0</v>
      </c>
      <c r="L284" s="30">
        <v>1</v>
      </c>
    </row>
    <row r="285" spans="1:12">
      <c r="A285" s="30" t="s">
        <v>26</v>
      </c>
      <c r="B285" s="30" t="s">
        <v>9</v>
      </c>
      <c r="C285" s="30">
        <v>3</v>
      </c>
      <c r="D285" s="30">
        <v>1</v>
      </c>
      <c r="E285" s="30">
        <v>0.81279999999999997</v>
      </c>
      <c r="F285" s="30">
        <v>0.4</v>
      </c>
      <c r="G285" s="30">
        <v>1</v>
      </c>
      <c r="H285" s="30">
        <v>0</v>
      </c>
      <c r="I285" s="30">
        <v>0</v>
      </c>
      <c r="J285" s="30">
        <v>0</v>
      </c>
      <c r="K285" s="30">
        <v>0</v>
      </c>
      <c r="L285" s="30">
        <v>0</v>
      </c>
    </row>
    <row r="286" spans="1:12">
      <c r="A286" s="30" t="s">
        <v>26</v>
      </c>
      <c r="B286" s="30" t="s">
        <v>9</v>
      </c>
      <c r="C286" s="30">
        <v>4</v>
      </c>
      <c r="D286" s="30">
        <v>1</v>
      </c>
      <c r="E286" s="30">
        <v>0.90229999999999999</v>
      </c>
      <c r="F286" s="30">
        <v>0.6</v>
      </c>
      <c r="G286" s="30">
        <v>1</v>
      </c>
      <c r="H286" s="30">
        <v>3</v>
      </c>
      <c r="I286" s="30">
        <v>0</v>
      </c>
      <c r="J286" s="30">
        <v>0</v>
      </c>
      <c r="K286" s="30">
        <v>0</v>
      </c>
      <c r="L286" s="30">
        <v>0</v>
      </c>
    </row>
    <row r="287" spans="1:12" ht="13.8" thickBot="1">
      <c r="A287" s="30" t="s">
        <v>26</v>
      </c>
      <c r="B287" s="30" t="s">
        <v>9</v>
      </c>
      <c r="C287" s="30">
        <v>5</v>
      </c>
      <c r="D287" s="30">
        <v>1</v>
      </c>
      <c r="E287" s="33">
        <v>0.70609999999999995</v>
      </c>
      <c r="F287" s="33">
        <v>0.6</v>
      </c>
      <c r="G287" s="33">
        <v>4</v>
      </c>
      <c r="H287" s="33">
        <v>1</v>
      </c>
      <c r="I287" s="33">
        <v>0</v>
      </c>
      <c r="J287" s="33">
        <v>0</v>
      </c>
      <c r="K287" s="33">
        <v>0</v>
      </c>
      <c r="L287" s="33">
        <v>0</v>
      </c>
    </row>
    <row r="288" spans="1:12">
      <c r="A288" s="30" t="s">
        <v>26</v>
      </c>
      <c r="B288" s="30" t="s">
        <v>9</v>
      </c>
      <c r="C288" s="32">
        <v>6</v>
      </c>
      <c r="D288" s="30">
        <v>1</v>
      </c>
      <c r="E288" s="31">
        <v>0.41570000000000001</v>
      </c>
      <c r="F288" s="31">
        <v>0.1</v>
      </c>
      <c r="G288" s="31">
        <v>9</v>
      </c>
      <c r="H288" s="31">
        <v>0</v>
      </c>
      <c r="I288" s="31">
        <v>0</v>
      </c>
      <c r="J288" s="31">
        <v>0</v>
      </c>
      <c r="K288" s="31">
        <v>0</v>
      </c>
      <c r="L288" s="31">
        <v>0</v>
      </c>
    </row>
    <row r="289" spans="1:12">
      <c r="A289" s="30" t="s">
        <v>26</v>
      </c>
      <c r="B289" s="30" t="s">
        <v>9</v>
      </c>
      <c r="C289" s="32">
        <v>7</v>
      </c>
      <c r="D289" s="30">
        <v>1</v>
      </c>
      <c r="E289" s="30">
        <v>0.92579999999999996</v>
      </c>
      <c r="F289" s="30">
        <v>0.5</v>
      </c>
      <c r="G289" s="30">
        <v>4</v>
      </c>
      <c r="H289" s="30">
        <v>1</v>
      </c>
      <c r="I289" s="30">
        <v>0</v>
      </c>
      <c r="J289" s="30">
        <v>0</v>
      </c>
      <c r="K289" s="30">
        <v>0</v>
      </c>
      <c r="L289" s="30">
        <v>0</v>
      </c>
    </row>
    <row r="290" spans="1:12">
      <c r="A290" s="30" t="s">
        <v>26</v>
      </c>
      <c r="B290" s="30" t="s">
        <v>9</v>
      </c>
      <c r="C290" s="30">
        <v>8</v>
      </c>
      <c r="D290" s="30">
        <v>1</v>
      </c>
      <c r="E290" s="30">
        <v>0.73019999999999996</v>
      </c>
      <c r="F290" s="30">
        <v>0.5</v>
      </c>
      <c r="G290" s="30">
        <v>8</v>
      </c>
      <c r="H290" s="30">
        <v>1</v>
      </c>
      <c r="I290" s="30">
        <v>0</v>
      </c>
      <c r="J290" s="30">
        <v>0</v>
      </c>
      <c r="K290" s="30">
        <v>0</v>
      </c>
      <c r="L290" s="30">
        <v>1</v>
      </c>
    </row>
    <row r="291" spans="1:12" ht="13.8" thickBot="1">
      <c r="A291" s="30" t="s">
        <v>26</v>
      </c>
      <c r="B291" s="30" t="s">
        <v>10</v>
      </c>
      <c r="C291" s="30">
        <v>1</v>
      </c>
      <c r="D291" s="33">
        <v>1</v>
      </c>
      <c r="E291" s="30">
        <v>0.83209999999999995</v>
      </c>
      <c r="F291" s="30">
        <v>0.3</v>
      </c>
      <c r="G291" s="30">
        <v>7</v>
      </c>
      <c r="H291" s="30">
        <v>2</v>
      </c>
      <c r="I291" s="30">
        <v>0</v>
      </c>
      <c r="J291" s="30">
        <v>0</v>
      </c>
      <c r="K291" s="30">
        <v>0</v>
      </c>
      <c r="L291" s="30">
        <v>0</v>
      </c>
    </row>
    <row r="292" spans="1:12">
      <c r="A292" s="30" t="s">
        <v>26</v>
      </c>
      <c r="B292" s="30" t="s">
        <v>10</v>
      </c>
      <c r="C292" s="30">
        <v>2</v>
      </c>
      <c r="D292" s="30">
        <v>1</v>
      </c>
      <c r="E292" s="30">
        <v>0.46100000000000002</v>
      </c>
      <c r="F292" s="30">
        <v>0.5</v>
      </c>
      <c r="G292" s="30">
        <v>6</v>
      </c>
      <c r="H292" s="30">
        <v>1</v>
      </c>
      <c r="I292" s="30">
        <v>0</v>
      </c>
      <c r="J292" s="30">
        <v>0</v>
      </c>
      <c r="K292" s="30">
        <v>0</v>
      </c>
      <c r="L292" s="30">
        <v>0</v>
      </c>
    </row>
    <row r="293" spans="1:12">
      <c r="A293" s="30" t="s">
        <v>26</v>
      </c>
      <c r="B293" s="30" t="s">
        <v>10</v>
      </c>
      <c r="C293" s="30">
        <v>3</v>
      </c>
      <c r="D293" s="30">
        <v>1</v>
      </c>
      <c r="E293" s="30">
        <v>0.55930000000000002</v>
      </c>
      <c r="F293" s="30">
        <v>0.5</v>
      </c>
      <c r="G293" s="30">
        <v>8</v>
      </c>
      <c r="H293" s="30">
        <v>0</v>
      </c>
      <c r="I293" s="30">
        <v>0</v>
      </c>
      <c r="J293" s="30">
        <v>0</v>
      </c>
      <c r="K293" s="30">
        <v>0</v>
      </c>
      <c r="L293" s="30">
        <v>0</v>
      </c>
    </row>
    <row r="294" spans="1:12">
      <c r="A294" s="30" t="s">
        <v>26</v>
      </c>
      <c r="B294" s="30" t="s">
        <v>10</v>
      </c>
      <c r="C294" s="30">
        <v>4</v>
      </c>
      <c r="D294" s="30">
        <v>0</v>
      </c>
      <c r="E294" s="30">
        <v>0</v>
      </c>
      <c r="F294" s="30">
        <v>0.8</v>
      </c>
      <c r="G294" s="30">
        <v>6</v>
      </c>
      <c r="H294" s="30">
        <v>0</v>
      </c>
      <c r="I294" s="30">
        <v>0</v>
      </c>
      <c r="J294" s="30">
        <v>0</v>
      </c>
      <c r="K294" s="30">
        <v>0</v>
      </c>
      <c r="L294" s="30">
        <v>0</v>
      </c>
    </row>
    <row r="295" spans="1:12">
      <c r="A295" s="30" t="s">
        <v>26</v>
      </c>
      <c r="B295" s="30" t="s">
        <v>10</v>
      </c>
      <c r="C295" s="30">
        <v>5</v>
      </c>
      <c r="D295" s="30">
        <v>0</v>
      </c>
      <c r="E295" s="30">
        <v>0</v>
      </c>
      <c r="F295" s="30">
        <v>0.5</v>
      </c>
      <c r="G295" s="30">
        <v>5</v>
      </c>
      <c r="H295" s="30">
        <v>0</v>
      </c>
      <c r="I295" s="30">
        <v>0</v>
      </c>
      <c r="J295" s="30">
        <v>0</v>
      </c>
      <c r="K295" s="30">
        <v>0</v>
      </c>
      <c r="L295" s="30">
        <v>0</v>
      </c>
    </row>
    <row r="296" spans="1:12">
      <c r="A296" s="30" t="s">
        <v>26</v>
      </c>
      <c r="B296" s="30" t="s">
        <v>10</v>
      </c>
      <c r="C296" s="32">
        <v>6</v>
      </c>
      <c r="D296" s="30">
        <v>0</v>
      </c>
      <c r="E296" s="30">
        <v>0</v>
      </c>
      <c r="F296" s="30" t="s">
        <v>41</v>
      </c>
      <c r="G296" s="30" t="s">
        <v>41</v>
      </c>
      <c r="H296" s="30" t="s">
        <v>41</v>
      </c>
      <c r="I296" s="30" t="s">
        <v>41</v>
      </c>
      <c r="J296" s="30" t="s">
        <v>41</v>
      </c>
      <c r="K296" s="30" t="s">
        <v>41</v>
      </c>
      <c r="L296" s="30">
        <v>0</v>
      </c>
    </row>
    <row r="297" spans="1:12">
      <c r="A297" s="30" t="s">
        <v>26</v>
      </c>
      <c r="B297" s="30" t="s">
        <v>10</v>
      </c>
      <c r="C297" s="32">
        <v>7</v>
      </c>
      <c r="D297" s="30">
        <v>0</v>
      </c>
      <c r="E297" s="30">
        <v>0</v>
      </c>
      <c r="F297" s="30">
        <v>0.4</v>
      </c>
      <c r="G297" s="30">
        <v>6</v>
      </c>
      <c r="H297" s="30">
        <v>1</v>
      </c>
      <c r="I297" s="30">
        <v>1</v>
      </c>
      <c r="J297" s="30">
        <v>0</v>
      </c>
      <c r="K297" s="30">
        <v>0</v>
      </c>
      <c r="L297" s="30">
        <v>0</v>
      </c>
    </row>
    <row r="298" spans="1:12" ht="13.8" thickBot="1">
      <c r="A298" s="30" t="s">
        <v>26</v>
      </c>
      <c r="B298" s="30" t="s">
        <v>10</v>
      </c>
      <c r="C298" s="30">
        <v>8</v>
      </c>
      <c r="D298" s="30">
        <v>0</v>
      </c>
      <c r="E298" s="30">
        <v>0</v>
      </c>
      <c r="F298" s="30">
        <v>0.4</v>
      </c>
      <c r="G298" s="30">
        <v>5</v>
      </c>
      <c r="H298" s="30">
        <v>0</v>
      </c>
      <c r="I298" s="30">
        <v>0</v>
      </c>
      <c r="J298" s="30">
        <v>0</v>
      </c>
      <c r="K298" s="30">
        <v>0</v>
      </c>
      <c r="L298" s="30">
        <v>0</v>
      </c>
    </row>
    <row r="299" spans="1:12" ht="13.8" thickBot="1">
      <c r="A299" s="30" t="s">
        <v>27</v>
      </c>
      <c r="B299" s="31" t="s">
        <v>7</v>
      </c>
      <c r="C299" s="30">
        <v>1</v>
      </c>
      <c r="D299" s="33">
        <v>1</v>
      </c>
      <c r="E299" s="30">
        <v>0.7903</v>
      </c>
      <c r="F299" s="30">
        <v>0.1</v>
      </c>
      <c r="G299" s="30">
        <v>2</v>
      </c>
      <c r="H299" s="30">
        <v>0</v>
      </c>
      <c r="I299" s="30">
        <v>0</v>
      </c>
      <c r="J299" s="30">
        <v>0</v>
      </c>
      <c r="K299" s="30">
        <v>0</v>
      </c>
      <c r="L299" s="30">
        <v>0</v>
      </c>
    </row>
    <row r="300" spans="1:12" ht="13.8" thickBot="1">
      <c r="A300" s="30" t="s">
        <v>27</v>
      </c>
      <c r="B300" s="31" t="s">
        <v>7</v>
      </c>
      <c r="C300" s="30">
        <v>2</v>
      </c>
      <c r="D300" s="30">
        <v>1</v>
      </c>
      <c r="E300" s="30">
        <v>0.52410000000000001</v>
      </c>
      <c r="F300" s="30">
        <v>0.5</v>
      </c>
      <c r="G300" s="30">
        <v>7</v>
      </c>
      <c r="H300" s="30">
        <v>0</v>
      </c>
      <c r="I300" s="30">
        <v>0</v>
      </c>
      <c r="J300" s="30">
        <v>0</v>
      </c>
      <c r="K300" s="30">
        <v>0</v>
      </c>
      <c r="L300" s="30">
        <v>0</v>
      </c>
    </row>
    <row r="301" spans="1:12" ht="13.8" thickBot="1">
      <c r="A301" s="30" t="s">
        <v>27</v>
      </c>
      <c r="B301" s="31" t="s">
        <v>7</v>
      </c>
      <c r="C301" s="30">
        <v>3</v>
      </c>
      <c r="D301" s="30">
        <v>1</v>
      </c>
      <c r="E301" s="30">
        <v>0.81469999999999998</v>
      </c>
      <c r="F301" s="30">
        <v>0.4</v>
      </c>
      <c r="G301" s="30">
        <v>7</v>
      </c>
      <c r="H301" s="30">
        <v>0</v>
      </c>
      <c r="I301" s="30">
        <v>3</v>
      </c>
      <c r="J301" s="30">
        <v>0</v>
      </c>
      <c r="K301" s="30">
        <v>0</v>
      </c>
      <c r="L301" s="30">
        <v>0</v>
      </c>
    </row>
    <row r="302" spans="1:12" ht="13.8" thickBot="1">
      <c r="A302" s="30" t="s">
        <v>27</v>
      </c>
      <c r="B302" s="31" t="s">
        <v>7</v>
      </c>
      <c r="C302" s="30">
        <v>4</v>
      </c>
      <c r="D302" s="30">
        <v>1</v>
      </c>
      <c r="E302" s="30">
        <v>0.95099999999999996</v>
      </c>
      <c r="F302" s="30">
        <v>0.7</v>
      </c>
      <c r="G302" s="30">
        <v>7</v>
      </c>
      <c r="H302" s="30">
        <v>1</v>
      </c>
      <c r="I302" s="30">
        <v>3</v>
      </c>
      <c r="J302" s="30">
        <v>0</v>
      </c>
      <c r="K302" s="30">
        <v>0</v>
      </c>
      <c r="L302" s="30">
        <v>0</v>
      </c>
    </row>
    <row r="303" spans="1:12" ht="13.8" thickBot="1">
      <c r="A303" s="30" t="s">
        <v>27</v>
      </c>
      <c r="B303" s="31" t="s">
        <v>7</v>
      </c>
      <c r="C303" s="30">
        <v>5</v>
      </c>
      <c r="D303" s="30">
        <v>1</v>
      </c>
      <c r="E303" s="30">
        <v>0.24360000000000001</v>
      </c>
      <c r="F303" s="30">
        <v>0.8</v>
      </c>
      <c r="G303" s="30">
        <v>5</v>
      </c>
      <c r="H303" s="30">
        <v>0</v>
      </c>
      <c r="I303" s="30">
        <v>0</v>
      </c>
      <c r="J303" s="30">
        <v>0</v>
      </c>
      <c r="K303" s="30">
        <v>0</v>
      </c>
      <c r="L303" s="30">
        <v>0</v>
      </c>
    </row>
    <row r="304" spans="1:12" ht="13.8" thickBot="1">
      <c r="A304" s="30" t="s">
        <v>27</v>
      </c>
      <c r="B304" s="31" t="s">
        <v>7</v>
      </c>
      <c r="C304" s="32">
        <v>6</v>
      </c>
      <c r="D304" s="30">
        <v>1</v>
      </c>
      <c r="E304" s="30">
        <v>0.64200000000000002</v>
      </c>
      <c r="F304" s="30">
        <v>0.7</v>
      </c>
      <c r="G304" s="30">
        <v>5</v>
      </c>
      <c r="H304" s="30">
        <v>1</v>
      </c>
      <c r="I304" s="30">
        <v>0</v>
      </c>
      <c r="J304" s="30">
        <v>0</v>
      </c>
      <c r="K304" s="30">
        <v>0</v>
      </c>
      <c r="L304" s="30">
        <v>0</v>
      </c>
    </row>
    <row r="305" spans="1:12" ht="13.8" thickBot="1">
      <c r="A305" s="30" t="s">
        <v>27</v>
      </c>
      <c r="B305" s="31" t="s">
        <v>7</v>
      </c>
      <c r="C305" s="32">
        <v>7</v>
      </c>
      <c r="D305" s="30">
        <v>1</v>
      </c>
      <c r="E305" s="33">
        <v>0.22289999999999999</v>
      </c>
      <c r="F305" s="33">
        <v>1.1000000000000001</v>
      </c>
      <c r="G305" s="33">
        <v>6</v>
      </c>
      <c r="H305" s="33">
        <v>0</v>
      </c>
      <c r="I305" s="33">
        <v>0</v>
      </c>
      <c r="J305" s="33">
        <v>0</v>
      </c>
      <c r="K305" s="33">
        <v>0</v>
      </c>
      <c r="L305" s="33">
        <v>0</v>
      </c>
    </row>
    <row r="306" spans="1:12">
      <c r="A306" s="30" t="s">
        <v>27</v>
      </c>
      <c r="B306" s="31" t="s">
        <v>7</v>
      </c>
      <c r="C306" s="30">
        <v>8</v>
      </c>
      <c r="D306" s="30">
        <v>1</v>
      </c>
      <c r="E306" s="31">
        <v>0.53010000000000002</v>
      </c>
      <c r="F306" s="31">
        <v>0.8</v>
      </c>
      <c r="G306" s="31">
        <v>6</v>
      </c>
      <c r="H306" s="31">
        <v>0</v>
      </c>
      <c r="I306" s="31">
        <v>2</v>
      </c>
      <c r="J306" s="31">
        <v>0</v>
      </c>
      <c r="K306" s="31">
        <v>0</v>
      </c>
      <c r="L306" s="31">
        <v>0</v>
      </c>
    </row>
    <row r="307" spans="1:12" ht="13.8" thickBot="1">
      <c r="A307" s="30" t="s">
        <v>27</v>
      </c>
      <c r="B307" s="30" t="s">
        <v>8</v>
      </c>
      <c r="C307" s="30">
        <v>1</v>
      </c>
      <c r="D307" s="33">
        <v>0</v>
      </c>
      <c r="E307" s="30">
        <v>0</v>
      </c>
      <c r="F307" s="30">
        <v>0</v>
      </c>
      <c r="G307" s="30">
        <v>0</v>
      </c>
      <c r="H307" s="30">
        <v>0</v>
      </c>
      <c r="I307" s="30">
        <v>0</v>
      </c>
      <c r="J307" s="30">
        <v>0</v>
      </c>
      <c r="K307" s="30">
        <v>0</v>
      </c>
      <c r="L307" s="30">
        <v>1</v>
      </c>
    </row>
    <row r="308" spans="1:12">
      <c r="A308" s="30" t="s">
        <v>27</v>
      </c>
      <c r="B308" s="30" t="s">
        <v>8</v>
      </c>
      <c r="C308" s="30">
        <v>2</v>
      </c>
      <c r="D308" s="30">
        <v>0</v>
      </c>
      <c r="E308" s="30">
        <v>0</v>
      </c>
      <c r="F308" s="30">
        <v>0</v>
      </c>
      <c r="G308" s="30">
        <v>0</v>
      </c>
      <c r="H308" s="30">
        <v>0</v>
      </c>
      <c r="I308" s="30">
        <v>0</v>
      </c>
      <c r="J308" s="30">
        <v>0</v>
      </c>
      <c r="K308" s="30" t="s">
        <v>41</v>
      </c>
      <c r="L308" s="30">
        <v>0</v>
      </c>
    </row>
    <row r="309" spans="1:12">
      <c r="A309" s="30" t="s">
        <v>27</v>
      </c>
      <c r="B309" s="30" t="s">
        <v>8</v>
      </c>
      <c r="C309" s="30">
        <v>3</v>
      </c>
      <c r="D309" s="30">
        <v>0</v>
      </c>
      <c r="E309" s="30">
        <v>0</v>
      </c>
      <c r="F309" s="30">
        <v>0</v>
      </c>
      <c r="G309" s="30">
        <v>0</v>
      </c>
      <c r="H309" s="30">
        <v>0</v>
      </c>
      <c r="I309" s="30">
        <v>0</v>
      </c>
      <c r="J309" s="30">
        <v>0</v>
      </c>
      <c r="K309" s="30">
        <v>0</v>
      </c>
      <c r="L309" s="30">
        <v>0</v>
      </c>
    </row>
    <row r="310" spans="1:12">
      <c r="A310" s="30" t="s">
        <v>27</v>
      </c>
      <c r="B310" s="30" t="s">
        <v>8</v>
      </c>
      <c r="C310" s="30">
        <v>4</v>
      </c>
      <c r="D310" s="30">
        <v>1</v>
      </c>
      <c r="E310" s="30">
        <v>0.83289999999999997</v>
      </c>
      <c r="F310" s="30">
        <v>1</v>
      </c>
      <c r="G310" s="30">
        <v>8</v>
      </c>
      <c r="H310" s="30">
        <v>1</v>
      </c>
      <c r="I310" s="30">
        <v>6</v>
      </c>
      <c r="J310" s="30">
        <v>0</v>
      </c>
      <c r="K310" s="30">
        <v>0</v>
      </c>
      <c r="L310" s="30">
        <v>1</v>
      </c>
    </row>
    <row r="311" spans="1:12">
      <c r="A311" s="30" t="s">
        <v>27</v>
      </c>
      <c r="B311" s="30" t="s">
        <v>8</v>
      </c>
      <c r="C311" s="30">
        <v>5</v>
      </c>
      <c r="D311" s="30">
        <v>1</v>
      </c>
      <c r="E311" s="30">
        <v>0.50219999999999998</v>
      </c>
      <c r="F311" s="30">
        <v>0.5</v>
      </c>
      <c r="G311" s="30">
        <v>3</v>
      </c>
      <c r="H311" s="30">
        <v>0</v>
      </c>
      <c r="I311" s="30">
        <v>0</v>
      </c>
      <c r="J311" s="30">
        <v>0</v>
      </c>
      <c r="K311" s="30">
        <v>0</v>
      </c>
      <c r="L311" s="30">
        <v>0</v>
      </c>
    </row>
    <row r="312" spans="1:12">
      <c r="A312" s="30" t="s">
        <v>27</v>
      </c>
      <c r="B312" s="30" t="s">
        <v>8</v>
      </c>
      <c r="C312" s="32">
        <v>6</v>
      </c>
      <c r="D312" s="30">
        <v>1</v>
      </c>
      <c r="E312" s="30">
        <v>0.42130000000000001</v>
      </c>
      <c r="F312" s="30">
        <v>1.2</v>
      </c>
      <c r="G312" s="30">
        <v>5</v>
      </c>
      <c r="H312" s="30">
        <v>0</v>
      </c>
      <c r="I312" s="30">
        <v>2</v>
      </c>
      <c r="J312" s="30">
        <v>0</v>
      </c>
      <c r="K312" s="30">
        <v>0</v>
      </c>
      <c r="L312" s="30">
        <v>0</v>
      </c>
    </row>
    <row r="313" spans="1:12">
      <c r="A313" s="30" t="s">
        <v>27</v>
      </c>
      <c r="B313" s="30" t="s">
        <v>8</v>
      </c>
      <c r="C313" s="32">
        <v>7</v>
      </c>
      <c r="D313" s="30">
        <v>1</v>
      </c>
      <c r="E313" s="30">
        <v>0.52339999999999998</v>
      </c>
      <c r="F313" s="30">
        <v>0.7</v>
      </c>
      <c r="G313" s="30">
        <v>6</v>
      </c>
      <c r="H313" s="30">
        <v>0</v>
      </c>
      <c r="I313" s="30">
        <v>1</v>
      </c>
      <c r="J313" s="30">
        <v>0</v>
      </c>
      <c r="K313" s="30">
        <v>0</v>
      </c>
      <c r="L313" s="30">
        <v>0</v>
      </c>
    </row>
    <row r="314" spans="1:12">
      <c r="A314" s="30" t="s">
        <v>27</v>
      </c>
      <c r="B314" s="30" t="s">
        <v>8</v>
      </c>
      <c r="C314" s="30">
        <v>8</v>
      </c>
      <c r="D314" s="30">
        <v>1</v>
      </c>
      <c r="E314" s="30">
        <v>0.14219999999999999</v>
      </c>
      <c r="F314" s="30">
        <v>0.3</v>
      </c>
      <c r="G314" s="30">
        <v>4</v>
      </c>
      <c r="H314" s="30">
        <v>0</v>
      </c>
      <c r="I314" s="30">
        <v>1</v>
      </c>
      <c r="J314" s="30">
        <v>0</v>
      </c>
      <c r="K314" s="30">
        <v>0</v>
      </c>
      <c r="L314" s="30">
        <v>0</v>
      </c>
    </row>
    <row r="315" spans="1:12" ht="13.8" thickBot="1">
      <c r="A315" s="30" t="s">
        <v>27</v>
      </c>
      <c r="B315" s="30" t="s">
        <v>9</v>
      </c>
      <c r="C315" s="30">
        <v>1</v>
      </c>
      <c r="D315" s="33">
        <v>1</v>
      </c>
      <c r="E315" s="30">
        <v>0.53439999999999999</v>
      </c>
      <c r="F315" s="30">
        <v>0.3</v>
      </c>
      <c r="G315" s="30">
        <v>5</v>
      </c>
      <c r="H315" s="30">
        <v>0</v>
      </c>
      <c r="I315" s="30">
        <v>0</v>
      </c>
      <c r="J315" s="30">
        <v>0</v>
      </c>
      <c r="K315" s="30">
        <v>0</v>
      </c>
      <c r="L315" s="30">
        <v>1</v>
      </c>
    </row>
    <row r="316" spans="1:12">
      <c r="A316" s="30" t="s">
        <v>27</v>
      </c>
      <c r="B316" s="30" t="s">
        <v>9</v>
      </c>
      <c r="C316" s="30">
        <v>2</v>
      </c>
      <c r="D316" s="30">
        <v>1</v>
      </c>
      <c r="E316" s="30">
        <v>0.49359999999999998</v>
      </c>
      <c r="F316" s="30">
        <v>0.5</v>
      </c>
      <c r="G316" s="30">
        <v>5</v>
      </c>
      <c r="H316" s="30">
        <v>0</v>
      </c>
      <c r="I316" s="30">
        <v>0</v>
      </c>
      <c r="J316" s="30">
        <v>0</v>
      </c>
      <c r="K316" s="30">
        <v>0</v>
      </c>
      <c r="L316" s="30">
        <v>1</v>
      </c>
    </row>
    <row r="317" spans="1:12">
      <c r="A317" s="30" t="s">
        <v>27</v>
      </c>
      <c r="B317" s="30" t="s">
        <v>9</v>
      </c>
      <c r="C317" s="30">
        <v>3</v>
      </c>
      <c r="D317" s="30">
        <v>1</v>
      </c>
      <c r="E317" s="30">
        <v>0.88219999999999998</v>
      </c>
      <c r="F317" s="30">
        <v>0.7</v>
      </c>
      <c r="G317" s="30">
        <v>8</v>
      </c>
      <c r="H317" s="30">
        <v>0</v>
      </c>
      <c r="I317" s="30">
        <v>0</v>
      </c>
      <c r="J317" s="30">
        <v>0</v>
      </c>
      <c r="K317" s="30">
        <v>0</v>
      </c>
      <c r="L317" s="30">
        <v>0</v>
      </c>
    </row>
    <row r="318" spans="1:12">
      <c r="A318" s="30" t="s">
        <v>27</v>
      </c>
      <c r="B318" s="30" t="s">
        <v>9</v>
      </c>
      <c r="C318" s="30">
        <v>4</v>
      </c>
      <c r="D318" s="30">
        <v>1</v>
      </c>
      <c r="E318" s="30">
        <v>0.13289999999999999</v>
      </c>
      <c r="F318" s="30">
        <v>0.6</v>
      </c>
      <c r="G318" s="30">
        <v>4</v>
      </c>
      <c r="H318" s="30">
        <v>0</v>
      </c>
      <c r="I318" s="30">
        <v>0</v>
      </c>
      <c r="J318" s="30">
        <v>0</v>
      </c>
      <c r="K318" s="30">
        <v>0</v>
      </c>
      <c r="L318" s="30">
        <v>1</v>
      </c>
    </row>
    <row r="319" spans="1:12">
      <c r="A319" s="30" t="s">
        <v>27</v>
      </c>
      <c r="B319" s="30" t="s">
        <v>9</v>
      </c>
      <c r="C319" s="30">
        <v>5</v>
      </c>
      <c r="D319" s="30">
        <v>1</v>
      </c>
      <c r="E319" s="30">
        <v>0.29339999999999999</v>
      </c>
      <c r="F319" s="30">
        <v>0.5</v>
      </c>
      <c r="G319" s="30">
        <v>7</v>
      </c>
      <c r="H319" s="30">
        <v>0</v>
      </c>
      <c r="I319" s="30">
        <v>4</v>
      </c>
      <c r="J319" s="30">
        <v>0</v>
      </c>
      <c r="K319" s="30">
        <v>0</v>
      </c>
      <c r="L319" s="30">
        <v>1</v>
      </c>
    </row>
    <row r="320" spans="1:12">
      <c r="A320" s="30" t="s">
        <v>27</v>
      </c>
      <c r="B320" s="30" t="s">
        <v>9</v>
      </c>
      <c r="C320" s="32">
        <v>6</v>
      </c>
      <c r="D320" s="30">
        <v>1</v>
      </c>
      <c r="E320" s="30">
        <v>0.1925</v>
      </c>
      <c r="F320" s="30">
        <v>0.4</v>
      </c>
      <c r="G320" s="30">
        <v>6</v>
      </c>
      <c r="H320" s="30">
        <v>0</v>
      </c>
      <c r="I320" s="30">
        <v>3</v>
      </c>
      <c r="J320" s="30">
        <v>0</v>
      </c>
      <c r="K320" s="30">
        <v>0</v>
      </c>
      <c r="L320" s="30">
        <v>0</v>
      </c>
    </row>
    <row r="321" spans="1:12">
      <c r="A321" s="30" t="s">
        <v>27</v>
      </c>
      <c r="B321" s="30" t="s">
        <v>9</v>
      </c>
      <c r="C321" s="32">
        <v>7</v>
      </c>
      <c r="D321" s="30">
        <v>1</v>
      </c>
      <c r="E321" s="30">
        <v>0.3926</v>
      </c>
      <c r="F321" s="30">
        <v>0.6</v>
      </c>
      <c r="G321" s="30">
        <v>7</v>
      </c>
      <c r="H321" s="30">
        <v>0</v>
      </c>
      <c r="I321" s="30">
        <v>4</v>
      </c>
      <c r="J321" s="30">
        <v>0</v>
      </c>
      <c r="K321" s="30">
        <v>0</v>
      </c>
      <c r="L321" s="30">
        <v>0</v>
      </c>
    </row>
    <row r="322" spans="1:12">
      <c r="A322" s="30" t="s">
        <v>27</v>
      </c>
      <c r="B322" s="30" t="s">
        <v>9</v>
      </c>
      <c r="C322" s="30">
        <v>8</v>
      </c>
      <c r="D322" s="30">
        <v>1</v>
      </c>
      <c r="E322" s="30">
        <v>0.1772</v>
      </c>
      <c r="F322" s="30">
        <v>0.7</v>
      </c>
      <c r="G322" s="30">
        <v>7</v>
      </c>
      <c r="H322" s="30">
        <v>1</v>
      </c>
      <c r="I322" s="30">
        <v>2</v>
      </c>
      <c r="J322" s="30">
        <v>0</v>
      </c>
      <c r="K322" s="30">
        <v>0</v>
      </c>
      <c r="L322" s="30">
        <v>1</v>
      </c>
    </row>
    <row r="323" spans="1:12" ht="13.8" thickBot="1">
      <c r="A323" s="30" t="s">
        <v>27</v>
      </c>
      <c r="B323" s="30" t="s">
        <v>10</v>
      </c>
      <c r="C323" s="30">
        <v>1</v>
      </c>
      <c r="D323" s="33">
        <v>1</v>
      </c>
      <c r="E323" s="33">
        <v>0.3372</v>
      </c>
      <c r="F323" s="33">
        <v>0.5</v>
      </c>
      <c r="G323" s="33">
        <v>4</v>
      </c>
      <c r="H323" s="33">
        <v>0</v>
      </c>
      <c r="I323" s="33">
        <v>0</v>
      </c>
      <c r="J323" s="33">
        <v>0</v>
      </c>
      <c r="K323" s="33">
        <v>0</v>
      </c>
      <c r="L323" s="33">
        <v>1</v>
      </c>
    </row>
    <row r="324" spans="1:12">
      <c r="A324" s="30" t="s">
        <v>27</v>
      </c>
      <c r="B324" s="30" t="s">
        <v>10</v>
      </c>
      <c r="C324" s="30">
        <v>2</v>
      </c>
      <c r="D324" s="30">
        <v>1</v>
      </c>
      <c r="E324" s="31">
        <v>0.64529999999999998</v>
      </c>
      <c r="F324" s="31">
        <v>0.8</v>
      </c>
      <c r="G324" s="31">
        <v>10</v>
      </c>
      <c r="H324" s="31">
        <v>0</v>
      </c>
      <c r="I324" s="31">
        <v>0</v>
      </c>
      <c r="J324" s="31">
        <v>0</v>
      </c>
      <c r="K324" s="31">
        <v>0</v>
      </c>
      <c r="L324" s="31">
        <v>0</v>
      </c>
    </row>
    <row r="325" spans="1:12">
      <c r="A325" s="30" t="s">
        <v>27</v>
      </c>
      <c r="B325" s="30" t="s">
        <v>10</v>
      </c>
      <c r="C325" s="30">
        <v>3</v>
      </c>
      <c r="D325" s="30">
        <v>0</v>
      </c>
      <c r="E325" s="30">
        <v>0</v>
      </c>
      <c r="F325" s="30">
        <v>0</v>
      </c>
      <c r="G325" s="30">
        <v>0</v>
      </c>
      <c r="H325" s="30">
        <v>0</v>
      </c>
      <c r="I325" s="30">
        <v>0</v>
      </c>
      <c r="J325" s="30">
        <v>0</v>
      </c>
      <c r="K325" s="30">
        <v>0</v>
      </c>
      <c r="L325" s="30">
        <v>0</v>
      </c>
    </row>
    <row r="326" spans="1:12">
      <c r="A326" s="30" t="s">
        <v>27</v>
      </c>
      <c r="B326" s="30" t="s">
        <v>10</v>
      </c>
      <c r="C326" s="30">
        <v>4</v>
      </c>
      <c r="D326" s="30">
        <v>0</v>
      </c>
      <c r="E326" s="30">
        <v>0</v>
      </c>
      <c r="F326" s="30">
        <v>0</v>
      </c>
      <c r="G326" s="30">
        <v>0</v>
      </c>
      <c r="H326" s="30">
        <v>0</v>
      </c>
      <c r="I326" s="30">
        <v>0</v>
      </c>
      <c r="J326" s="30">
        <v>0</v>
      </c>
      <c r="K326" s="30">
        <v>0</v>
      </c>
      <c r="L326" s="30">
        <v>0</v>
      </c>
    </row>
    <row r="327" spans="1:12">
      <c r="A327" s="30" t="s">
        <v>27</v>
      </c>
      <c r="B327" s="30" t="s">
        <v>10</v>
      </c>
      <c r="C327" s="30">
        <v>5</v>
      </c>
      <c r="D327" s="30">
        <v>0</v>
      </c>
      <c r="E327" s="30">
        <v>0</v>
      </c>
      <c r="F327" s="30">
        <v>0</v>
      </c>
      <c r="G327" s="30">
        <v>0</v>
      </c>
      <c r="H327" s="30">
        <v>0</v>
      </c>
      <c r="I327" s="30">
        <v>0</v>
      </c>
      <c r="J327" s="30">
        <v>0</v>
      </c>
      <c r="K327" s="30">
        <v>0</v>
      </c>
      <c r="L327" s="30">
        <v>0</v>
      </c>
    </row>
    <row r="328" spans="1:12">
      <c r="A328" s="30" t="s">
        <v>27</v>
      </c>
      <c r="B328" s="30" t="s">
        <v>10</v>
      </c>
      <c r="C328" s="32">
        <v>6</v>
      </c>
      <c r="D328" s="30">
        <v>0</v>
      </c>
      <c r="E328" s="30">
        <v>0</v>
      </c>
      <c r="F328" s="30">
        <v>0</v>
      </c>
      <c r="G328" s="30">
        <v>0</v>
      </c>
      <c r="H328" s="30">
        <v>0</v>
      </c>
      <c r="I328" s="30">
        <v>0</v>
      </c>
      <c r="J328" s="30">
        <v>0</v>
      </c>
      <c r="K328" s="30">
        <v>0</v>
      </c>
      <c r="L328" s="30">
        <v>0</v>
      </c>
    </row>
    <row r="329" spans="1:12">
      <c r="A329" s="30" t="s">
        <v>27</v>
      </c>
      <c r="B329" s="30" t="s">
        <v>10</v>
      </c>
      <c r="C329" s="32">
        <v>7</v>
      </c>
      <c r="D329" s="30">
        <v>0</v>
      </c>
      <c r="E329" s="30">
        <v>0</v>
      </c>
      <c r="F329" s="30">
        <v>0</v>
      </c>
      <c r="G329" s="30">
        <v>0</v>
      </c>
      <c r="H329" s="30">
        <v>0</v>
      </c>
      <c r="I329" s="30">
        <v>0</v>
      </c>
      <c r="J329" s="30">
        <v>0</v>
      </c>
      <c r="K329" s="30">
        <v>0</v>
      </c>
      <c r="L329" s="30">
        <v>0</v>
      </c>
    </row>
    <row r="330" spans="1:12" ht="13.8" thickBot="1">
      <c r="A330" s="30" t="s">
        <v>27</v>
      </c>
      <c r="B330" s="30" t="s">
        <v>10</v>
      </c>
      <c r="C330" s="30">
        <v>8</v>
      </c>
      <c r="D330" s="30">
        <v>0</v>
      </c>
      <c r="E330" s="30">
        <v>0</v>
      </c>
      <c r="F330" s="30">
        <v>0</v>
      </c>
      <c r="G330" s="30">
        <v>0</v>
      </c>
      <c r="H330" s="30">
        <v>0</v>
      </c>
      <c r="I330" s="30">
        <v>0</v>
      </c>
      <c r="J330" s="30">
        <v>0</v>
      </c>
      <c r="K330" s="30">
        <v>0</v>
      </c>
      <c r="L330" s="30">
        <v>0</v>
      </c>
    </row>
    <row r="331" spans="1:12" ht="13.8" thickBot="1">
      <c r="A331" s="32" t="s">
        <v>28</v>
      </c>
      <c r="B331" s="31" t="s">
        <v>7</v>
      </c>
      <c r="C331" s="30">
        <v>1</v>
      </c>
      <c r="D331" s="33">
        <v>1</v>
      </c>
      <c r="E331" s="30">
        <v>0.29459999999999997</v>
      </c>
      <c r="F331" s="30">
        <v>0.7</v>
      </c>
      <c r="G331" s="30">
        <v>6</v>
      </c>
      <c r="H331" s="30">
        <v>1</v>
      </c>
      <c r="I331" s="30">
        <v>0</v>
      </c>
      <c r="J331" s="30">
        <v>0</v>
      </c>
      <c r="K331" s="30">
        <v>0</v>
      </c>
      <c r="L331" s="30">
        <v>1</v>
      </c>
    </row>
    <row r="332" spans="1:12" ht="13.8" thickBot="1">
      <c r="A332" s="32" t="s">
        <v>28</v>
      </c>
      <c r="B332" s="31" t="s">
        <v>7</v>
      </c>
      <c r="C332" s="30">
        <v>2</v>
      </c>
      <c r="D332" s="30">
        <v>1</v>
      </c>
      <c r="E332" s="30">
        <v>0.66020000000000001</v>
      </c>
      <c r="F332" s="30">
        <v>0.4</v>
      </c>
      <c r="G332" s="30">
        <v>5</v>
      </c>
      <c r="H332" s="30">
        <v>0</v>
      </c>
      <c r="I332" s="30">
        <v>0</v>
      </c>
      <c r="J332" s="30">
        <v>0</v>
      </c>
      <c r="K332" s="30">
        <v>0</v>
      </c>
      <c r="L332" s="30">
        <v>0</v>
      </c>
    </row>
    <row r="333" spans="1:12" ht="13.8" thickBot="1">
      <c r="A333" s="32" t="s">
        <v>28</v>
      </c>
      <c r="B333" s="31" t="s">
        <v>7</v>
      </c>
      <c r="C333" s="30">
        <v>3</v>
      </c>
      <c r="D333" s="30">
        <v>1</v>
      </c>
      <c r="E333" s="30">
        <v>0.49299999999999999</v>
      </c>
      <c r="F333" s="30">
        <v>0.8</v>
      </c>
      <c r="G333" s="30">
        <v>5</v>
      </c>
      <c r="H333" s="30">
        <v>0</v>
      </c>
      <c r="I333" s="30">
        <v>1</v>
      </c>
      <c r="J333" s="30">
        <v>0</v>
      </c>
      <c r="K333" s="30">
        <v>0</v>
      </c>
      <c r="L333" s="30">
        <v>1</v>
      </c>
    </row>
    <row r="334" spans="1:12" ht="13.8" thickBot="1">
      <c r="A334" s="32" t="s">
        <v>28</v>
      </c>
      <c r="B334" s="31" t="s">
        <v>7</v>
      </c>
      <c r="C334" s="30">
        <v>4</v>
      </c>
      <c r="D334" s="30">
        <v>1</v>
      </c>
      <c r="E334" s="30">
        <v>0.31619999999999998</v>
      </c>
      <c r="F334" s="30">
        <v>0.9</v>
      </c>
      <c r="G334" s="30">
        <v>10</v>
      </c>
      <c r="H334" s="30">
        <v>1</v>
      </c>
      <c r="I334" s="30">
        <v>5</v>
      </c>
      <c r="J334" s="30">
        <v>0</v>
      </c>
      <c r="K334" s="30">
        <v>0</v>
      </c>
      <c r="L334" s="30">
        <v>1</v>
      </c>
    </row>
    <row r="335" spans="1:12" ht="13.8" thickBot="1">
      <c r="A335" s="32" t="s">
        <v>28</v>
      </c>
      <c r="B335" s="31" t="s">
        <v>7</v>
      </c>
      <c r="C335" s="30">
        <v>5</v>
      </c>
      <c r="D335" s="30">
        <v>1</v>
      </c>
      <c r="E335" s="30">
        <v>0.73119999999999996</v>
      </c>
      <c r="F335" s="30">
        <v>0.8</v>
      </c>
      <c r="G335" s="30">
        <v>8</v>
      </c>
      <c r="H335" s="30">
        <v>0</v>
      </c>
      <c r="I335" s="30">
        <v>2</v>
      </c>
      <c r="J335" s="30">
        <v>0</v>
      </c>
      <c r="K335" s="30">
        <v>0</v>
      </c>
      <c r="L335" s="30">
        <v>1</v>
      </c>
    </row>
    <row r="336" spans="1:12" ht="13.8" thickBot="1">
      <c r="A336" s="32" t="s">
        <v>28</v>
      </c>
      <c r="B336" s="31" t="s">
        <v>7</v>
      </c>
      <c r="C336" s="32">
        <v>6</v>
      </c>
      <c r="D336" s="30">
        <v>1</v>
      </c>
      <c r="E336" s="30">
        <v>0.41499999999999998</v>
      </c>
      <c r="F336" s="30">
        <v>0.7</v>
      </c>
      <c r="G336" s="30">
        <v>7</v>
      </c>
      <c r="H336" s="30">
        <v>1</v>
      </c>
      <c r="I336" s="30">
        <v>5</v>
      </c>
      <c r="J336" s="30">
        <v>0</v>
      </c>
      <c r="K336" s="30">
        <v>0</v>
      </c>
      <c r="L336" s="30">
        <v>0</v>
      </c>
    </row>
    <row r="337" spans="1:12" ht="13.8" thickBot="1">
      <c r="A337" s="32" t="s">
        <v>28</v>
      </c>
      <c r="B337" s="31" t="s">
        <v>7</v>
      </c>
      <c r="C337" s="32">
        <v>7</v>
      </c>
      <c r="D337" s="30">
        <v>1</v>
      </c>
      <c r="E337" s="30">
        <v>0.3926</v>
      </c>
      <c r="F337" s="30">
        <v>0.8</v>
      </c>
      <c r="G337" s="30">
        <v>7</v>
      </c>
      <c r="H337" s="30">
        <v>0</v>
      </c>
      <c r="I337" s="30">
        <v>0</v>
      </c>
      <c r="J337" s="30">
        <v>0</v>
      </c>
      <c r="K337" s="30">
        <v>0</v>
      </c>
      <c r="L337" s="30">
        <v>0</v>
      </c>
    </row>
    <row r="338" spans="1:12">
      <c r="A338" s="32" t="s">
        <v>28</v>
      </c>
      <c r="B338" s="31" t="s">
        <v>7</v>
      </c>
      <c r="C338" s="30">
        <v>8</v>
      </c>
      <c r="D338" s="30">
        <v>1</v>
      </c>
      <c r="E338" s="30">
        <v>0.60289999999999999</v>
      </c>
      <c r="F338" s="30">
        <v>0.3</v>
      </c>
      <c r="G338" s="30">
        <v>5</v>
      </c>
      <c r="H338" s="30">
        <v>1</v>
      </c>
      <c r="I338" s="30">
        <v>2</v>
      </c>
      <c r="J338" s="30">
        <v>0</v>
      </c>
      <c r="K338" s="30">
        <v>0</v>
      </c>
      <c r="L338" s="30">
        <v>0</v>
      </c>
    </row>
    <row r="339" spans="1:12" ht="13.8" thickBot="1">
      <c r="A339" s="32" t="s">
        <v>28</v>
      </c>
      <c r="B339" s="30" t="s">
        <v>8</v>
      </c>
      <c r="C339" s="30">
        <v>1</v>
      </c>
      <c r="D339" s="33">
        <v>0</v>
      </c>
      <c r="E339" s="30">
        <v>0</v>
      </c>
      <c r="F339" s="30">
        <v>0</v>
      </c>
      <c r="G339" s="30">
        <v>0</v>
      </c>
      <c r="H339" s="30">
        <v>0</v>
      </c>
      <c r="I339" s="30">
        <v>0</v>
      </c>
      <c r="J339" s="30">
        <v>0</v>
      </c>
      <c r="K339" s="30">
        <v>0</v>
      </c>
      <c r="L339" s="30">
        <v>0</v>
      </c>
    </row>
    <row r="340" spans="1:12">
      <c r="A340" s="32" t="s">
        <v>28</v>
      </c>
      <c r="B340" s="30" t="s">
        <v>8</v>
      </c>
      <c r="C340" s="30">
        <v>2</v>
      </c>
      <c r="D340" s="30">
        <v>0</v>
      </c>
      <c r="E340" s="30">
        <v>0</v>
      </c>
      <c r="F340" s="30">
        <v>0</v>
      </c>
      <c r="G340" s="30">
        <v>0</v>
      </c>
      <c r="H340" s="30">
        <v>0</v>
      </c>
      <c r="I340" s="30">
        <v>0</v>
      </c>
      <c r="J340" s="30">
        <v>0</v>
      </c>
      <c r="K340" s="30">
        <v>0</v>
      </c>
      <c r="L340" s="30">
        <v>0</v>
      </c>
    </row>
    <row r="341" spans="1:12" ht="13.8" thickBot="1">
      <c r="A341" s="32" t="s">
        <v>28</v>
      </c>
      <c r="B341" s="30" t="s">
        <v>8</v>
      </c>
      <c r="C341" s="30">
        <v>3</v>
      </c>
      <c r="D341" s="30">
        <v>0</v>
      </c>
      <c r="E341" s="33">
        <v>0</v>
      </c>
      <c r="F341" s="33">
        <v>0</v>
      </c>
      <c r="G341" s="33">
        <v>0</v>
      </c>
      <c r="H341" s="33">
        <v>0</v>
      </c>
      <c r="I341" s="33">
        <v>0</v>
      </c>
      <c r="J341" s="33">
        <v>0</v>
      </c>
      <c r="K341" s="33">
        <v>0</v>
      </c>
      <c r="L341" s="33">
        <v>0</v>
      </c>
    </row>
    <row r="342" spans="1:12">
      <c r="A342" s="32" t="s">
        <v>28</v>
      </c>
      <c r="B342" s="30" t="s">
        <v>8</v>
      </c>
      <c r="C342" s="30">
        <v>4</v>
      </c>
      <c r="D342" s="30">
        <v>1</v>
      </c>
      <c r="E342" s="31">
        <v>0.72440000000000004</v>
      </c>
      <c r="F342" s="31">
        <v>0.8</v>
      </c>
      <c r="G342" s="31">
        <v>7</v>
      </c>
      <c r="H342" s="31">
        <v>0</v>
      </c>
      <c r="I342" s="31">
        <v>0</v>
      </c>
      <c r="J342" s="31">
        <v>0</v>
      </c>
      <c r="K342" s="31">
        <v>0</v>
      </c>
      <c r="L342" s="31">
        <v>0</v>
      </c>
    </row>
    <row r="343" spans="1:12">
      <c r="A343" s="32" t="s">
        <v>28</v>
      </c>
      <c r="B343" s="30" t="s">
        <v>8</v>
      </c>
      <c r="C343" s="30">
        <v>5</v>
      </c>
      <c r="D343" s="30">
        <v>1</v>
      </c>
      <c r="E343" s="30">
        <v>0.3921</v>
      </c>
      <c r="F343" s="30">
        <v>1.1000000000000001</v>
      </c>
      <c r="G343" s="30">
        <v>4</v>
      </c>
      <c r="H343" s="30">
        <v>1</v>
      </c>
      <c r="I343" s="30">
        <v>0</v>
      </c>
      <c r="J343" s="30">
        <v>0</v>
      </c>
      <c r="K343" s="30">
        <v>0</v>
      </c>
      <c r="L343" s="30">
        <v>0</v>
      </c>
    </row>
    <row r="344" spans="1:12">
      <c r="A344" s="32" t="s">
        <v>28</v>
      </c>
      <c r="B344" s="30" t="s">
        <v>8</v>
      </c>
      <c r="C344" s="32">
        <v>6</v>
      </c>
      <c r="D344" s="30">
        <v>1</v>
      </c>
      <c r="E344" s="30">
        <v>0.19320000000000001</v>
      </c>
      <c r="F344" s="30">
        <v>0.7</v>
      </c>
      <c r="G344" s="30">
        <v>8</v>
      </c>
      <c r="H344" s="30">
        <v>1</v>
      </c>
      <c r="I344" s="30">
        <v>0</v>
      </c>
      <c r="J344" s="30">
        <v>0</v>
      </c>
      <c r="K344" s="30">
        <v>0</v>
      </c>
      <c r="L344" s="30">
        <v>1</v>
      </c>
    </row>
    <row r="345" spans="1:12">
      <c r="A345" s="32" t="s">
        <v>28</v>
      </c>
      <c r="B345" s="30" t="s">
        <v>8</v>
      </c>
      <c r="C345" s="32">
        <v>7</v>
      </c>
      <c r="D345" s="30">
        <v>1</v>
      </c>
      <c r="E345" s="30">
        <v>0.52900000000000003</v>
      </c>
      <c r="F345" s="30">
        <v>0.9</v>
      </c>
      <c r="G345" s="30">
        <v>8</v>
      </c>
      <c r="H345" s="30">
        <v>1</v>
      </c>
      <c r="I345" s="30">
        <v>0</v>
      </c>
      <c r="J345" s="30">
        <v>0</v>
      </c>
      <c r="K345" s="30">
        <v>0</v>
      </c>
      <c r="L345" s="30">
        <v>1</v>
      </c>
    </row>
    <row r="346" spans="1:12">
      <c r="A346" s="32" t="s">
        <v>28</v>
      </c>
      <c r="B346" s="30" t="s">
        <v>8</v>
      </c>
      <c r="C346" s="30">
        <v>8</v>
      </c>
      <c r="D346" s="30">
        <v>1</v>
      </c>
      <c r="E346" s="30">
        <v>0.1283</v>
      </c>
      <c r="F346" s="30">
        <v>0.5</v>
      </c>
      <c r="G346" s="30">
        <v>9</v>
      </c>
      <c r="H346" s="30">
        <v>0</v>
      </c>
      <c r="I346" s="30">
        <v>0</v>
      </c>
      <c r="J346" s="30">
        <v>0</v>
      </c>
      <c r="K346" s="30">
        <v>0</v>
      </c>
      <c r="L346" s="30">
        <v>0</v>
      </c>
    </row>
    <row r="347" spans="1:12" ht="13.8" thickBot="1">
      <c r="A347" s="32" t="s">
        <v>28</v>
      </c>
      <c r="B347" s="30" t="s">
        <v>9</v>
      </c>
      <c r="C347" s="30">
        <v>1</v>
      </c>
      <c r="D347" s="33">
        <v>1</v>
      </c>
      <c r="E347" s="30">
        <v>0.1085</v>
      </c>
      <c r="F347" s="30">
        <v>0.7</v>
      </c>
      <c r="G347" s="30">
        <v>10</v>
      </c>
      <c r="H347" s="30">
        <v>1</v>
      </c>
      <c r="I347" s="30">
        <v>0</v>
      </c>
      <c r="J347" s="30">
        <v>0</v>
      </c>
      <c r="K347" s="30">
        <v>0</v>
      </c>
      <c r="L347" s="30">
        <v>1</v>
      </c>
    </row>
    <row r="348" spans="1:12">
      <c r="A348" s="32" t="s">
        <v>28</v>
      </c>
      <c r="B348" s="30" t="s">
        <v>9</v>
      </c>
      <c r="C348" s="30">
        <v>2</v>
      </c>
      <c r="D348" s="30">
        <v>1</v>
      </c>
      <c r="E348" s="30">
        <v>0.32929999999999998</v>
      </c>
      <c r="F348" s="30">
        <v>0.8</v>
      </c>
      <c r="G348" s="30">
        <v>6</v>
      </c>
      <c r="H348" s="30">
        <v>0</v>
      </c>
      <c r="I348" s="30">
        <v>1</v>
      </c>
      <c r="J348" s="30">
        <v>0</v>
      </c>
      <c r="K348" s="30">
        <v>0</v>
      </c>
      <c r="L348" s="30">
        <v>0</v>
      </c>
    </row>
    <row r="349" spans="1:12">
      <c r="A349" s="32" t="s">
        <v>28</v>
      </c>
      <c r="B349" s="30" t="s">
        <v>9</v>
      </c>
      <c r="C349" s="30">
        <v>3</v>
      </c>
      <c r="D349" s="30">
        <v>1</v>
      </c>
      <c r="E349" s="30">
        <v>0.42809999999999998</v>
      </c>
      <c r="F349" s="30">
        <v>0.5</v>
      </c>
      <c r="G349" s="30">
        <v>5</v>
      </c>
      <c r="H349" s="30">
        <v>0</v>
      </c>
      <c r="I349" s="30">
        <v>0</v>
      </c>
      <c r="J349" s="30">
        <v>0</v>
      </c>
      <c r="K349" s="30">
        <v>0</v>
      </c>
      <c r="L349" s="30">
        <v>0</v>
      </c>
    </row>
    <row r="350" spans="1:12">
      <c r="A350" s="32" t="s">
        <v>28</v>
      </c>
      <c r="B350" s="30" t="s">
        <v>9</v>
      </c>
      <c r="C350" s="30">
        <v>4</v>
      </c>
      <c r="D350" s="30">
        <v>1</v>
      </c>
      <c r="E350" s="30">
        <v>0.38159999999999999</v>
      </c>
      <c r="F350" s="30">
        <v>0.3</v>
      </c>
      <c r="G350" s="30">
        <v>3</v>
      </c>
      <c r="H350" s="30">
        <v>0</v>
      </c>
      <c r="I350" s="30">
        <v>0</v>
      </c>
      <c r="J350" s="30">
        <v>0</v>
      </c>
      <c r="K350" s="30">
        <v>0</v>
      </c>
      <c r="L350" s="30">
        <v>1</v>
      </c>
    </row>
    <row r="351" spans="1:12">
      <c r="A351" s="32" t="s">
        <v>28</v>
      </c>
      <c r="B351" s="30" t="s">
        <v>9</v>
      </c>
      <c r="C351" s="30">
        <v>5</v>
      </c>
      <c r="D351" s="30">
        <v>0</v>
      </c>
      <c r="E351" s="30">
        <v>0</v>
      </c>
      <c r="F351" s="30">
        <v>0</v>
      </c>
      <c r="G351" s="30">
        <v>0</v>
      </c>
      <c r="H351" s="30">
        <v>0</v>
      </c>
      <c r="I351" s="30">
        <v>0</v>
      </c>
      <c r="J351" s="30">
        <v>0</v>
      </c>
      <c r="K351" s="30">
        <v>0</v>
      </c>
      <c r="L351" s="30">
        <v>0</v>
      </c>
    </row>
    <row r="352" spans="1:12">
      <c r="A352" s="32" t="s">
        <v>28</v>
      </c>
      <c r="B352" s="30" t="s">
        <v>9</v>
      </c>
      <c r="C352" s="32">
        <v>6</v>
      </c>
      <c r="D352" s="30">
        <v>0</v>
      </c>
      <c r="E352" s="30">
        <v>0</v>
      </c>
      <c r="F352" s="30">
        <v>0</v>
      </c>
      <c r="G352" s="30">
        <v>0</v>
      </c>
      <c r="H352" s="30">
        <v>0</v>
      </c>
      <c r="I352" s="30">
        <v>0</v>
      </c>
      <c r="J352" s="30">
        <v>0</v>
      </c>
      <c r="K352" s="30">
        <v>0</v>
      </c>
      <c r="L352" s="30">
        <v>0</v>
      </c>
    </row>
    <row r="353" spans="1:12">
      <c r="A353" s="32" t="s">
        <v>28</v>
      </c>
      <c r="B353" s="30" t="s">
        <v>9</v>
      </c>
      <c r="C353" s="32">
        <v>7</v>
      </c>
      <c r="D353" s="30">
        <v>0</v>
      </c>
      <c r="E353" s="30">
        <v>0</v>
      </c>
      <c r="F353" s="30">
        <v>0</v>
      </c>
      <c r="G353" s="30">
        <v>0</v>
      </c>
      <c r="H353" s="30">
        <v>0</v>
      </c>
      <c r="I353" s="30">
        <v>0</v>
      </c>
      <c r="J353" s="30">
        <v>0</v>
      </c>
      <c r="K353" s="30">
        <v>0</v>
      </c>
      <c r="L353" s="30">
        <v>0</v>
      </c>
    </row>
    <row r="354" spans="1:12">
      <c r="A354" s="32" t="s">
        <v>28</v>
      </c>
      <c r="B354" s="30" t="s">
        <v>9</v>
      </c>
      <c r="C354" s="30">
        <v>8</v>
      </c>
      <c r="D354" s="30">
        <v>0</v>
      </c>
      <c r="E354" s="30">
        <v>0</v>
      </c>
      <c r="F354" s="30">
        <v>0</v>
      </c>
      <c r="G354" s="30">
        <v>0</v>
      </c>
      <c r="H354" s="30">
        <v>0</v>
      </c>
      <c r="I354" s="30">
        <v>0</v>
      </c>
      <c r="J354" s="30">
        <v>0</v>
      </c>
      <c r="K354" s="30">
        <v>0</v>
      </c>
      <c r="L354" s="30">
        <v>1</v>
      </c>
    </row>
    <row r="355" spans="1:12" ht="13.8" thickBot="1">
      <c r="A355" s="32" t="s">
        <v>28</v>
      </c>
      <c r="B355" s="30" t="s">
        <v>10</v>
      </c>
      <c r="C355" s="30">
        <v>1</v>
      </c>
      <c r="D355" s="33">
        <v>1</v>
      </c>
      <c r="E355" s="30">
        <v>3.8300000000000001E-2</v>
      </c>
      <c r="F355" s="30">
        <v>0.5</v>
      </c>
      <c r="G355" s="30">
        <v>10</v>
      </c>
      <c r="H355" s="30">
        <v>1</v>
      </c>
      <c r="I355" s="30">
        <v>0</v>
      </c>
      <c r="J355" s="30">
        <v>0</v>
      </c>
      <c r="K355" s="30">
        <v>0</v>
      </c>
      <c r="L355" s="30">
        <v>1</v>
      </c>
    </row>
    <row r="356" spans="1:12">
      <c r="A356" s="32" t="s">
        <v>28</v>
      </c>
      <c r="B356" s="30" t="s">
        <v>10</v>
      </c>
      <c r="C356" s="30">
        <v>2</v>
      </c>
      <c r="D356" s="30">
        <v>1</v>
      </c>
      <c r="E356" s="30">
        <v>0.1762</v>
      </c>
      <c r="F356" s="30">
        <v>0.7</v>
      </c>
      <c r="G356" s="30">
        <v>6</v>
      </c>
      <c r="H356" s="30">
        <v>1</v>
      </c>
      <c r="I356" s="30">
        <v>0</v>
      </c>
      <c r="J356" s="30">
        <v>0</v>
      </c>
      <c r="K356" s="30">
        <v>0</v>
      </c>
      <c r="L356" s="30">
        <v>1</v>
      </c>
    </row>
    <row r="357" spans="1:12">
      <c r="A357" s="32" t="s">
        <v>28</v>
      </c>
      <c r="B357" s="30" t="s">
        <v>10</v>
      </c>
      <c r="C357" s="30">
        <v>3</v>
      </c>
      <c r="D357" s="30">
        <v>1</v>
      </c>
      <c r="E357" s="30">
        <v>0.38279999999999997</v>
      </c>
      <c r="F357" s="30">
        <v>0.7</v>
      </c>
      <c r="G357" s="30">
        <v>9</v>
      </c>
      <c r="H357" s="30">
        <v>0</v>
      </c>
      <c r="I357" s="30">
        <v>0</v>
      </c>
      <c r="J357" s="30">
        <v>0</v>
      </c>
      <c r="K357" s="30">
        <v>0</v>
      </c>
      <c r="L357" s="30">
        <v>0</v>
      </c>
    </row>
    <row r="358" spans="1:12">
      <c r="A358" s="32" t="s">
        <v>28</v>
      </c>
      <c r="B358" s="30" t="s">
        <v>10</v>
      </c>
      <c r="C358" s="30">
        <v>4</v>
      </c>
      <c r="D358" s="30">
        <v>1</v>
      </c>
      <c r="E358" s="30">
        <v>0.2702</v>
      </c>
      <c r="F358" s="30">
        <v>0.4</v>
      </c>
      <c r="G358" s="30">
        <v>12</v>
      </c>
      <c r="H358" s="30">
        <v>0</v>
      </c>
      <c r="I358" s="30">
        <v>0</v>
      </c>
      <c r="J358" s="30">
        <v>0</v>
      </c>
      <c r="K358" s="30">
        <v>0</v>
      </c>
      <c r="L358" s="30">
        <v>0</v>
      </c>
    </row>
    <row r="359" spans="1:12" ht="13.8" thickBot="1">
      <c r="A359" s="32" t="s">
        <v>28</v>
      </c>
      <c r="B359" s="30" t="s">
        <v>10</v>
      </c>
      <c r="C359" s="30">
        <v>5</v>
      </c>
      <c r="D359" s="30">
        <v>0</v>
      </c>
      <c r="E359" s="33">
        <v>0</v>
      </c>
      <c r="F359" s="33">
        <v>0</v>
      </c>
      <c r="G359" s="33">
        <v>0</v>
      </c>
      <c r="H359" s="33">
        <v>0</v>
      </c>
      <c r="I359" s="33">
        <v>0</v>
      </c>
      <c r="J359" s="33">
        <v>0</v>
      </c>
      <c r="K359" s="33">
        <v>0</v>
      </c>
      <c r="L359" s="33">
        <v>0</v>
      </c>
    </row>
    <row r="360" spans="1:12">
      <c r="A360" s="32" t="s">
        <v>28</v>
      </c>
      <c r="B360" s="30" t="s">
        <v>10</v>
      </c>
      <c r="C360" s="32">
        <v>6</v>
      </c>
      <c r="D360" s="30">
        <v>0</v>
      </c>
      <c r="E360" s="31">
        <v>0</v>
      </c>
      <c r="F360" s="31">
        <v>0</v>
      </c>
      <c r="G360" s="31">
        <v>0</v>
      </c>
      <c r="H360" s="31">
        <v>0</v>
      </c>
      <c r="I360" s="31">
        <v>0</v>
      </c>
      <c r="J360" s="31">
        <v>0</v>
      </c>
      <c r="K360" s="31">
        <v>0</v>
      </c>
      <c r="L360" s="31">
        <v>0</v>
      </c>
    </row>
    <row r="361" spans="1:12">
      <c r="A361" s="32" t="s">
        <v>28</v>
      </c>
      <c r="B361" s="30" t="s">
        <v>10</v>
      </c>
      <c r="C361" s="32">
        <v>7</v>
      </c>
      <c r="D361" s="30">
        <v>1</v>
      </c>
      <c r="E361" s="30">
        <v>7.6E-3</v>
      </c>
      <c r="F361" s="30">
        <v>0.4</v>
      </c>
      <c r="G361" s="30">
        <v>8</v>
      </c>
      <c r="H361" s="30">
        <v>0</v>
      </c>
      <c r="I361" s="30">
        <v>3</v>
      </c>
      <c r="J361" s="30">
        <v>0</v>
      </c>
      <c r="K361" s="30">
        <v>0</v>
      </c>
      <c r="L361" s="30">
        <v>0</v>
      </c>
    </row>
    <row r="362" spans="1:12" ht="13.8" thickBot="1">
      <c r="A362" s="32" t="s">
        <v>28</v>
      </c>
      <c r="B362" s="30" t="s">
        <v>10</v>
      </c>
      <c r="C362" s="30">
        <v>8</v>
      </c>
      <c r="D362" s="30">
        <v>1</v>
      </c>
      <c r="E362" s="30">
        <v>4.4699999999999997E-2</v>
      </c>
      <c r="F362" s="30">
        <v>0.5</v>
      </c>
      <c r="G362" s="30">
        <v>9</v>
      </c>
      <c r="H362" s="30">
        <v>1</v>
      </c>
      <c r="I362" s="30">
        <v>0</v>
      </c>
      <c r="J362" s="30">
        <v>0</v>
      </c>
      <c r="K362" s="30">
        <v>0</v>
      </c>
      <c r="L362" s="30">
        <v>1</v>
      </c>
    </row>
    <row r="363" spans="1:12" ht="13.8" thickBot="1">
      <c r="A363" s="32" t="s">
        <v>29</v>
      </c>
      <c r="B363" s="31" t="s">
        <v>7</v>
      </c>
      <c r="C363" s="30">
        <v>1</v>
      </c>
      <c r="D363" s="33">
        <v>1</v>
      </c>
      <c r="E363" s="30">
        <v>0.75260000000000005</v>
      </c>
      <c r="F363" s="30">
        <v>1.5</v>
      </c>
      <c r="G363" s="30">
        <v>15</v>
      </c>
      <c r="H363" s="30">
        <v>4</v>
      </c>
      <c r="I363" s="30">
        <v>4</v>
      </c>
      <c r="J363" s="30">
        <v>0</v>
      </c>
      <c r="K363" s="30">
        <v>0</v>
      </c>
      <c r="L363" s="30">
        <v>1</v>
      </c>
    </row>
    <row r="364" spans="1:12" ht="13.8" thickBot="1">
      <c r="A364" s="32" t="s">
        <v>29</v>
      </c>
      <c r="B364" s="31" t="s">
        <v>7</v>
      </c>
      <c r="C364" s="30">
        <v>2</v>
      </c>
      <c r="D364" s="30">
        <v>1</v>
      </c>
      <c r="E364" s="30">
        <v>1.143</v>
      </c>
      <c r="F364" s="30">
        <v>0.5</v>
      </c>
      <c r="G364" s="30">
        <v>9</v>
      </c>
      <c r="H364" s="30">
        <v>4</v>
      </c>
      <c r="I364" s="30">
        <v>2</v>
      </c>
      <c r="J364" s="30">
        <v>0</v>
      </c>
      <c r="K364" s="30">
        <v>0</v>
      </c>
      <c r="L364" s="30">
        <v>0</v>
      </c>
    </row>
    <row r="365" spans="1:12" ht="13.8" thickBot="1">
      <c r="A365" s="32" t="s">
        <v>29</v>
      </c>
      <c r="B365" s="31" t="s">
        <v>7</v>
      </c>
      <c r="C365" s="30">
        <v>3</v>
      </c>
      <c r="D365" s="30">
        <v>1</v>
      </c>
      <c r="E365" s="30">
        <v>0.3412</v>
      </c>
      <c r="F365" s="30">
        <v>0.6</v>
      </c>
      <c r="G365" s="30">
        <v>7</v>
      </c>
      <c r="H365" s="30">
        <v>3</v>
      </c>
      <c r="I365" s="30">
        <v>0</v>
      </c>
      <c r="J365" s="30">
        <v>0</v>
      </c>
      <c r="K365" s="30">
        <v>0</v>
      </c>
      <c r="L365" s="30">
        <v>0</v>
      </c>
    </row>
    <row r="366" spans="1:12" ht="13.8" thickBot="1">
      <c r="A366" s="32" t="s">
        <v>29</v>
      </c>
      <c r="B366" s="31" t="s">
        <v>7</v>
      </c>
      <c r="C366" s="30">
        <v>4</v>
      </c>
      <c r="D366" s="30">
        <v>1</v>
      </c>
      <c r="E366" s="30">
        <v>0.61219999999999997</v>
      </c>
      <c r="F366" s="30">
        <v>0.7</v>
      </c>
      <c r="G366" s="30">
        <v>13</v>
      </c>
      <c r="H366" s="30">
        <v>4</v>
      </c>
      <c r="I366" s="30">
        <v>2</v>
      </c>
      <c r="J366" s="30">
        <v>0</v>
      </c>
      <c r="K366" s="30">
        <v>0</v>
      </c>
      <c r="L366" s="30">
        <v>0</v>
      </c>
    </row>
    <row r="367" spans="1:12" ht="13.8" thickBot="1">
      <c r="A367" s="32" t="s">
        <v>29</v>
      </c>
      <c r="B367" s="31" t="s">
        <v>7</v>
      </c>
      <c r="C367" s="30">
        <v>5</v>
      </c>
      <c r="D367" s="30">
        <v>0</v>
      </c>
      <c r="E367" s="30">
        <v>0</v>
      </c>
      <c r="F367" s="30">
        <v>0</v>
      </c>
      <c r="G367" s="30">
        <v>0</v>
      </c>
      <c r="H367" s="30">
        <v>0</v>
      </c>
      <c r="I367" s="30">
        <v>0</v>
      </c>
      <c r="J367" s="30">
        <v>0</v>
      </c>
      <c r="K367" s="30">
        <v>0</v>
      </c>
      <c r="L367" s="30">
        <v>0</v>
      </c>
    </row>
    <row r="368" spans="1:12" ht="13.8" thickBot="1">
      <c r="A368" s="32" t="s">
        <v>29</v>
      </c>
      <c r="B368" s="31" t="s">
        <v>7</v>
      </c>
      <c r="C368" s="32">
        <v>6</v>
      </c>
      <c r="D368" s="30">
        <v>0</v>
      </c>
      <c r="E368" s="30">
        <v>0</v>
      </c>
      <c r="F368" s="30">
        <v>0</v>
      </c>
      <c r="G368" s="30">
        <v>0</v>
      </c>
      <c r="H368" s="30">
        <v>0</v>
      </c>
      <c r="I368" s="30">
        <v>0</v>
      </c>
      <c r="J368" s="30">
        <v>0</v>
      </c>
      <c r="K368" s="30">
        <v>0</v>
      </c>
      <c r="L368" s="30">
        <v>0</v>
      </c>
    </row>
    <row r="369" spans="1:12" ht="13.8" thickBot="1">
      <c r="A369" s="32" t="s">
        <v>29</v>
      </c>
      <c r="B369" s="31" t="s">
        <v>7</v>
      </c>
      <c r="C369" s="32">
        <v>7</v>
      </c>
      <c r="D369" s="30">
        <v>0</v>
      </c>
      <c r="E369" s="30">
        <v>0</v>
      </c>
      <c r="F369" s="30">
        <v>0</v>
      </c>
      <c r="G369" s="30">
        <v>0</v>
      </c>
      <c r="H369" s="30">
        <v>0</v>
      </c>
      <c r="I369" s="30">
        <v>0</v>
      </c>
      <c r="J369" s="30">
        <v>0</v>
      </c>
      <c r="K369" s="30">
        <v>0</v>
      </c>
      <c r="L369" s="30">
        <v>0</v>
      </c>
    </row>
    <row r="370" spans="1:12">
      <c r="A370" s="32" t="s">
        <v>29</v>
      </c>
      <c r="B370" s="31" t="s">
        <v>7</v>
      </c>
      <c r="C370" s="30">
        <v>8</v>
      </c>
      <c r="D370" s="30">
        <v>0</v>
      </c>
      <c r="E370" s="30">
        <v>0</v>
      </c>
      <c r="F370" s="30">
        <v>0</v>
      </c>
      <c r="G370" s="30">
        <v>0</v>
      </c>
      <c r="H370" s="30">
        <v>0</v>
      </c>
      <c r="I370" s="30">
        <v>0</v>
      </c>
      <c r="J370" s="30">
        <v>0</v>
      </c>
      <c r="K370" s="30">
        <v>0</v>
      </c>
      <c r="L370" s="30">
        <v>0</v>
      </c>
    </row>
    <row r="371" spans="1:12" ht="13.8" thickBot="1">
      <c r="A371" s="32" t="s">
        <v>29</v>
      </c>
      <c r="B371" s="30" t="s">
        <v>8</v>
      </c>
      <c r="C371" s="30">
        <v>1</v>
      </c>
      <c r="D371" s="33">
        <v>1</v>
      </c>
      <c r="E371" s="30">
        <v>0.627</v>
      </c>
      <c r="F371" s="30">
        <v>0.5</v>
      </c>
      <c r="G371" s="30">
        <v>11</v>
      </c>
      <c r="H371" s="30">
        <v>2</v>
      </c>
      <c r="I371" s="30">
        <v>4</v>
      </c>
      <c r="J371" s="30">
        <v>0</v>
      </c>
      <c r="K371" s="30">
        <v>0</v>
      </c>
      <c r="L371" s="30">
        <v>1</v>
      </c>
    </row>
    <row r="372" spans="1:12">
      <c r="A372" s="32" t="s">
        <v>29</v>
      </c>
      <c r="B372" s="30" t="s">
        <v>8</v>
      </c>
      <c r="C372" s="30">
        <v>2</v>
      </c>
      <c r="D372" s="30">
        <v>1</v>
      </c>
      <c r="E372" s="30">
        <v>0.80459999999999998</v>
      </c>
      <c r="F372" s="30">
        <v>1</v>
      </c>
      <c r="G372" s="30">
        <v>9</v>
      </c>
      <c r="H372" s="30">
        <v>6</v>
      </c>
      <c r="I372" s="30">
        <v>2</v>
      </c>
      <c r="J372" s="30">
        <v>0</v>
      </c>
      <c r="K372" s="30">
        <v>0</v>
      </c>
      <c r="L372" s="30">
        <v>1</v>
      </c>
    </row>
    <row r="373" spans="1:12">
      <c r="A373" s="32" t="s">
        <v>29</v>
      </c>
      <c r="B373" s="30" t="s">
        <v>8</v>
      </c>
      <c r="C373" s="30">
        <v>3</v>
      </c>
      <c r="D373" s="30">
        <v>1</v>
      </c>
      <c r="E373" s="30">
        <v>2.0911</v>
      </c>
      <c r="F373" s="30">
        <v>0.5</v>
      </c>
      <c r="G373" s="30">
        <v>9</v>
      </c>
      <c r="H373" s="30">
        <v>8</v>
      </c>
      <c r="I373" s="30">
        <v>1</v>
      </c>
      <c r="J373" s="30">
        <v>0</v>
      </c>
      <c r="K373" s="30">
        <v>0</v>
      </c>
      <c r="L373" s="30">
        <v>0</v>
      </c>
    </row>
    <row r="374" spans="1:12">
      <c r="A374" s="32" t="s">
        <v>29</v>
      </c>
      <c r="B374" s="30" t="s">
        <v>8</v>
      </c>
      <c r="C374" s="30">
        <v>4</v>
      </c>
      <c r="D374" s="30">
        <v>1</v>
      </c>
      <c r="E374" s="30">
        <v>0.89439999999999997</v>
      </c>
      <c r="F374" s="30">
        <v>0.5</v>
      </c>
      <c r="G374" s="30">
        <v>14</v>
      </c>
      <c r="H374" s="30">
        <v>17</v>
      </c>
      <c r="I374" s="30">
        <v>4</v>
      </c>
      <c r="J374" s="30">
        <v>0</v>
      </c>
      <c r="K374" s="30">
        <v>0</v>
      </c>
      <c r="L374" s="30">
        <v>0</v>
      </c>
    </row>
    <row r="375" spans="1:12">
      <c r="A375" s="32" t="s">
        <v>29</v>
      </c>
      <c r="B375" s="30" t="s">
        <v>8</v>
      </c>
      <c r="C375" s="30">
        <v>5</v>
      </c>
      <c r="D375" s="30">
        <v>1</v>
      </c>
      <c r="E375" s="30">
        <v>0.44650000000000001</v>
      </c>
      <c r="F375" s="30">
        <v>0.5</v>
      </c>
      <c r="G375" s="30">
        <v>9</v>
      </c>
      <c r="H375" s="30">
        <v>7</v>
      </c>
      <c r="I375" s="30">
        <v>2</v>
      </c>
      <c r="J375" s="30">
        <v>0</v>
      </c>
      <c r="K375" s="30">
        <v>0</v>
      </c>
      <c r="L375" s="30">
        <v>0</v>
      </c>
    </row>
    <row r="376" spans="1:12">
      <c r="A376" s="32" t="s">
        <v>29</v>
      </c>
      <c r="B376" s="30" t="s">
        <v>8</v>
      </c>
      <c r="C376" s="32">
        <v>6</v>
      </c>
      <c r="D376" s="30">
        <v>1</v>
      </c>
      <c r="E376" s="30">
        <v>0.9788</v>
      </c>
      <c r="F376" s="30">
        <v>0.3</v>
      </c>
      <c r="G376" s="30">
        <v>7</v>
      </c>
      <c r="H376" s="30">
        <v>5</v>
      </c>
      <c r="I376" s="30">
        <v>4</v>
      </c>
      <c r="J376" s="30">
        <v>0</v>
      </c>
      <c r="K376" s="30">
        <v>0</v>
      </c>
      <c r="L376" s="30">
        <v>0</v>
      </c>
    </row>
    <row r="377" spans="1:12" ht="13.8" thickBot="1">
      <c r="A377" s="32" t="s">
        <v>29</v>
      </c>
      <c r="B377" s="30" t="s">
        <v>8</v>
      </c>
      <c r="C377" s="32">
        <v>7</v>
      </c>
      <c r="D377" s="30">
        <v>1</v>
      </c>
      <c r="E377" s="33">
        <v>0.74750000000000005</v>
      </c>
      <c r="F377" s="33">
        <v>0.3</v>
      </c>
      <c r="G377" s="33">
        <v>8</v>
      </c>
      <c r="H377" s="33">
        <v>4</v>
      </c>
      <c r="I377" s="33">
        <v>3</v>
      </c>
      <c r="J377" s="30">
        <v>0</v>
      </c>
      <c r="K377" s="30">
        <v>0</v>
      </c>
      <c r="L377" s="33">
        <v>0</v>
      </c>
    </row>
    <row r="378" spans="1:12">
      <c r="A378" s="32" t="s">
        <v>29</v>
      </c>
      <c r="B378" s="30" t="s">
        <v>8</v>
      </c>
      <c r="C378" s="30">
        <v>8</v>
      </c>
      <c r="D378" s="30">
        <v>1</v>
      </c>
      <c r="E378" s="31">
        <v>0.37280000000000002</v>
      </c>
      <c r="F378" s="31">
        <v>0.6</v>
      </c>
      <c r="G378" s="31">
        <v>8</v>
      </c>
      <c r="H378" s="31">
        <v>5</v>
      </c>
      <c r="I378" s="31">
        <v>2</v>
      </c>
      <c r="J378" s="30">
        <v>0</v>
      </c>
      <c r="K378" s="30">
        <v>0</v>
      </c>
      <c r="L378" s="31">
        <v>0</v>
      </c>
    </row>
    <row r="379" spans="1:12" ht="13.8" thickBot="1">
      <c r="A379" s="32" t="s">
        <v>29</v>
      </c>
      <c r="B379" s="30" t="s">
        <v>9</v>
      </c>
      <c r="C379" s="30">
        <v>1</v>
      </c>
      <c r="D379" s="33">
        <v>1</v>
      </c>
      <c r="E379" s="30">
        <v>0.4073</v>
      </c>
      <c r="F379" s="30">
        <v>0.5</v>
      </c>
      <c r="G379" s="30">
        <v>4</v>
      </c>
      <c r="H379" s="30">
        <v>5</v>
      </c>
      <c r="I379" s="30">
        <v>1</v>
      </c>
      <c r="J379" s="30">
        <v>0</v>
      </c>
      <c r="K379" s="30">
        <v>0</v>
      </c>
      <c r="L379" s="30">
        <v>1</v>
      </c>
    </row>
    <row r="380" spans="1:12">
      <c r="A380" s="32" t="s">
        <v>29</v>
      </c>
      <c r="B380" s="30" t="s">
        <v>9</v>
      </c>
      <c r="C380" s="30">
        <v>2</v>
      </c>
      <c r="D380" s="30">
        <v>1</v>
      </c>
      <c r="E380" s="30">
        <v>9.3799999999999994E-2</v>
      </c>
      <c r="F380" s="30">
        <v>0.3</v>
      </c>
      <c r="G380" s="30">
        <v>10</v>
      </c>
      <c r="H380" s="30">
        <v>6</v>
      </c>
      <c r="I380" s="30">
        <v>2</v>
      </c>
      <c r="J380" s="30">
        <v>0</v>
      </c>
      <c r="K380" s="30">
        <v>0</v>
      </c>
      <c r="L380" s="30">
        <v>0</v>
      </c>
    </row>
    <row r="381" spans="1:12">
      <c r="A381" s="32" t="s">
        <v>29</v>
      </c>
      <c r="B381" s="30" t="s">
        <v>9</v>
      </c>
      <c r="C381" s="30">
        <v>3</v>
      </c>
      <c r="D381" s="30">
        <v>1</v>
      </c>
      <c r="E381" s="30">
        <v>0.33800000000000002</v>
      </c>
      <c r="F381" s="30">
        <v>0.2</v>
      </c>
      <c r="G381" s="30">
        <v>7</v>
      </c>
      <c r="H381" s="30">
        <v>0</v>
      </c>
      <c r="I381" s="30">
        <v>1</v>
      </c>
      <c r="J381" s="30">
        <v>0</v>
      </c>
      <c r="K381" s="30">
        <v>0</v>
      </c>
      <c r="L381" s="30">
        <v>0</v>
      </c>
    </row>
    <row r="382" spans="1:12">
      <c r="A382" s="32" t="s">
        <v>29</v>
      </c>
      <c r="B382" s="30" t="s">
        <v>9</v>
      </c>
      <c r="C382" s="30">
        <v>4</v>
      </c>
      <c r="D382" s="30">
        <v>1</v>
      </c>
      <c r="E382" s="30">
        <v>0.33289999999999997</v>
      </c>
      <c r="F382" s="30">
        <v>0.3</v>
      </c>
      <c r="G382" s="30">
        <v>6</v>
      </c>
      <c r="H382" s="30">
        <v>6</v>
      </c>
      <c r="I382" s="30">
        <v>0</v>
      </c>
      <c r="J382" s="30">
        <v>0</v>
      </c>
      <c r="K382" s="30">
        <v>0</v>
      </c>
      <c r="L382" s="30">
        <v>0</v>
      </c>
    </row>
    <row r="383" spans="1:12">
      <c r="A383" s="32" t="s">
        <v>29</v>
      </c>
      <c r="B383" s="30" t="s">
        <v>9</v>
      </c>
      <c r="C383" s="30">
        <v>5</v>
      </c>
      <c r="D383" s="30">
        <v>1</v>
      </c>
      <c r="E383" s="30">
        <v>0.33</v>
      </c>
      <c r="F383" s="30">
        <v>0.3</v>
      </c>
      <c r="G383" s="30">
        <v>7</v>
      </c>
      <c r="H383" s="30">
        <v>4</v>
      </c>
      <c r="I383" s="30">
        <v>1</v>
      </c>
      <c r="J383" s="30">
        <v>0</v>
      </c>
      <c r="K383" s="30">
        <v>0</v>
      </c>
      <c r="L383" s="30">
        <v>0</v>
      </c>
    </row>
    <row r="384" spans="1:12">
      <c r="A384" s="32" t="s">
        <v>29</v>
      </c>
      <c r="B384" s="30" t="s">
        <v>9</v>
      </c>
      <c r="C384" s="32">
        <v>6</v>
      </c>
      <c r="D384" s="30">
        <v>1</v>
      </c>
      <c r="E384" s="30">
        <v>0.30099999999999999</v>
      </c>
      <c r="F384" s="30">
        <v>0.5</v>
      </c>
      <c r="G384" s="30">
        <v>6</v>
      </c>
      <c r="H384" s="30">
        <v>5</v>
      </c>
      <c r="I384" s="30">
        <v>0</v>
      </c>
      <c r="J384" s="30">
        <v>0</v>
      </c>
      <c r="K384" s="30">
        <v>0</v>
      </c>
      <c r="L384" s="30">
        <v>0</v>
      </c>
    </row>
    <row r="385" spans="1:12">
      <c r="A385" s="32" t="s">
        <v>29</v>
      </c>
      <c r="B385" s="30" t="s">
        <v>9</v>
      </c>
      <c r="C385" s="32">
        <v>7</v>
      </c>
      <c r="D385" s="30">
        <v>1</v>
      </c>
      <c r="E385" s="30">
        <v>0.51439999999999997</v>
      </c>
      <c r="F385" s="30">
        <v>0.7</v>
      </c>
      <c r="G385" s="30">
        <v>8</v>
      </c>
      <c r="H385" s="30">
        <v>5</v>
      </c>
      <c r="I385" s="30">
        <v>0</v>
      </c>
      <c r="J385" s="30">
        <v>0</v>
      </c>
      <c r="K385" s="30">
        <v>0</v>
      </c>
      <c r="L385" s="30">
        <v>0</v>
      </c>
    </row>
    <row r="386" spans="1:12">
      <c r="A386" s="32" t="s">
        <v>29</v>
      </c>
      <c r="B386" s="30" t="s">
        <v>9</v>
      </c>
      <c r="C386" s="30">
        <v>8</v>
      </c>
      <c r="D386" s="30">
        <v>1</v>
      </c>
      <c r="E386" s="30">
        <v>0.1736</v>
      </c>
      <c r="F386" s="30">
        <v>0.5</v>
      </c>
      <c r="G386" s="30">
        <v>6</v>
      </c>
      <c r="H386" s="30">
        <v>1</v>
      </c>
      <c r="I386" s="30">
        <v>1</v>
      </c>
      <c r="J386" s="30">
        <v>0</v>
      </c>
      <c r="K386" s="30">
        <v>0</v>
      </c>
      <c r="L386" s="30">
        <v>0</v>
      </c>
    </row>
    <row r="387" spans="1:12" ht="13.8" thickBot="1">
      <c r="A387" s="32" t="s">
        <v>29</v>
      </c>
      <c r="B387" s="30" t="s">
        <v>10</v>
      </c>
      <c r="C387" s="30">
        <v>1</v>
      </c>
      <c r="D387" s="33">
        <v>1</v>
      </c>
      <c r="E387" s="30">
        <v>0.32879999999999998</v>
      </c>
      <c r="F387" s="30">
        <v>0.3</v>
      </c>
      <c r="G387" s="30">
        <v>8</v>
      </c>
      <c r="H387" s="30">
        <v>5</v>
      </c>
      <c r="I387" s="30">
        <v>0</v>
      </c>
      <c r="J387" s="30">
        <v>0</v>
      </c>
      <c r="K387" s="30">
        <v>0</v>
      </c>
      <c r="L387" s="30">
        <v>0</v>
      </c>
    </row>
    <row r="388" spans="1:12">
      <c r="A388" s="32" t="s">
        <v>29</v>
      </c>
      <c r="B388" s="30" t="s">
        <v>10</v>
      </c>
      <c r="C388" s="30">
        <v>2</v>
      </c>
      <c r="D388" s="30">
        <v>1</v>
      </c>
      <c r="E388" s="30">
        <v>0.50319999999999998</v>
      </c>
      <c r="F388" s="30">
        <v>0.5</v>
      </c>
      <c r="G388" s="30">
        <v>6</v>
      </c>
      <c r="H388" s="30">
        <v>3</v>
      </c>
      <c r="I388" s="30">
        <v>3</v>
      </c>
      <c r="J388" s="30">
        <v>0</v>
      </c>
      <c r="K388" s="30">
        <v>0</v>
      </c>
      <c r="L388" s="30">
        <v>0</v>
      </c>
    </row>
    <row r="389" spans="1:12">
      <c r="A389" s="32" t="s">
        <v>29</v>
      </c>
      <c r="B389" s="30" t="s">
        <v>10</v>
      </c>
      <c r="C389" s="30">
        <v>3</v>
      </c>
      <c r="D389" s="30">
        <v>1</v>
      </c>
      <c r="E389" s="30">
        <v>0.3921</v>
      </c>
      <c r="F389" s="30">
        <v>0.6</v>
      </c>
      <c r="G389" s="30">
        <v>7</v>
      </c>
      <c r="H389" s="30">
        <v>4</v>
      </c>
      <c r="I389" s="30">
        <v>4</v>
      </c>
      <c r="J389" s="30">
        <v>0</v>
      </c>
      <c r="K389" s="30">
        <v>0</v>
      </c>
      <c r="L389" s="30">
        <v>0</v>
      </c>
    </row>
    <row r="390" spans="1:12">
      <c r="A390" s="32" t="s">
        <v>29</v>
      </c>
      <c r="B390" s="30" t="s">
        <v>10</v>
      </c>
      <c r="C390" s="30">
        <v>4</v>
      </c>
      <c r="D390" s="30">
        <v>1</v>
      </c>
      <c r="E390" s="30">
        <v>0.63019999999999998</v>
      </c>
      <c r="F390" s="30">
        <v>0.5</v>
      </c>
      <c r="G390" s="30">
        <v>6</v>
      </c>
      <c r="H390" s="30">
        <v>5</v>
      </c>
      <c r="I390" s="30">
        <v>4</v>
      </c>
      <c r="J390" s="30">
        <v>0</v>
      </c>
      <c r="K390" s="30">
        <v>0</v>
      </c>
      <c r="L390" s="30">
        <v>0</v>
      </c>
    </row>
    <row r="391" spans="1:12">
      <c r="A391" s="32" t="s">
        <v>29</v>
      </c>
      <c r="B391" s="30" t="s">
        <v>10</v>
      </c>
      <c r="C391" s="30">
        <v>5</v>
      </c>
      <c r="D391" s="30">
        <v>0</v>
      </c>
      <c r="E391" s="30">
        <v>0</v>
      </c>
      <c r="F391" s="30">
        <v>0</v>
      </c>
      <c r="G391" s="30">
        <v>0</v>
      </c>
      <c r="H391" s="30">
        <v>0</v>
      </c>
      <c r="I391" s="30">
        <v>0</v>
      </c>
      <c r="J391" s="30">
        <v>0</v>
      </c>
      <c r="K391" s="30">
        <v>0</v>
      </c>
      <c r="L391" s="30">
        <v>0</v>
      </c>
    </row>
    <row r="392" spans="1:12">
      <c r="A392" s="32" t="s">
        <v>29</v>
      </c>
      <c r="B392" s="30" t="s">
        <v>10</v>
      </c>
      <c r="C392" s="32">
        <v>6</v>
      </c>
      <c r="D392" s="30">
        <v>0</v>
      </c>
      <c r="E392" s="30">
        <v>0</v>
      </c>
      <c r="F392" s="30">
        <v>0</v>
      </c>
      <c r="G392" s="30">
        <v>0</v>
      </c>
      <c r="H392" s="30">
        <v>0</v>
      </c>
      <c r="I392" s="30">
        <v>0</v>
      </c>
      <c r="J392" s="30">
        <v>0</v>
      </c>
      <c r="K392" s="30">
        <v>0</v>
      </c>
      <c r="L392" s="30">
        <v>0</v>
      </c>
    </row>
    <row r="393" spans="1:12">
      <c r="A393" s="32" t="s">
        <v>29</v>
      </c>
      <c r="B393" s="30" t="s">
        <v>10</v>
      </c>
      <c r="C393" s="32">
        <v>7</v>
      </c>
      <c r="D393" s="30">
        <v>0</v>
      </c>
      <c r="E393" s="30">
        <v>0</v>
      </c>
      <c r="F393" s="30">
        <v>0</v>
      </c>
      <c r="G393" s="30">
        <v>0</v>
      </c>
      <c r="H393" s="30">
        <v>0</v>
      </c>
      <c r="I393" s="30">
        <v>0</v>
      </c>
      <c r="J393" s="30">
        <v>0</v>
      </c>
      <c r="K393" s="30">
        <v>0</v>
      </c>
      <c r="L393" s="30">
        <v>0</v>
      </c>
    </row>
    <row r="394" spans="1:12" ht="13.8" thickBot="1">
      <c r="A394" s="32" t="s">
        <v>29</v>
      </c>
      <c r="B394" s="30" t="s">
        <v>10</v>
      </c>
      <c r="C394" s="30">
        <v>8</v>
      </c>
      <c r="D394" s="30">
        <v>0</v>
      </c>
      <c r="E394" s="30">
        <v>0</v>
      </c>
      <c r="F394" s="30">
        <v>0</v>
      </c>
      <c r="G394" s="30">
        <v>0</v>
      </c>
      <c r="H394" s="30">
        <v>0</v>
      </c>
      <c r="I394" s="30">
        <v>0</v>
      </c>
      <c r="J394" s="30">
        <v>0</v>
      </c>
      <c r="K394" s="30">
        <v>0</v>
      </c>
      <c r="L394" s="30">
        <v>0</v>
      </c>
    </row>
    <row r="395" spans="1:12" ht="13.8" thickBot="1">
      <c r="A395" s="32" t="s">
        <v>32</v>
      </c>
      <c r="B395" s="31" t="s">
        <v>7</v>
      </c>
      <c r="C395" s="30">
        <v>1</v>
      </c>
      <c r="D395" s="33">
        <v>1</v>
      </c>
      <c r="E395" s="33">
        <v>7.9299999999999995E-2</v>
      </c>
      <c r="F395" s="33">
        <v>0.6</v>
      </c>
      <c r="G395" s="33">
        <v>7</v>
      </c>
      <c r="H395" s="33">
        <v>1</v>
      </c>
      <c r="I395" s="33">
        <v>0</v>
      </c>
      <c r="J395" s="30">
        <v>0</v>
      </c>
      <c r="K395" s="30">
        <v>0</v>
      </c>
      <c r="L395" s="33">
        <v>0</v>
      </c>
    </row>
    <row r="396" spans="1:12" ht="13.8" thickBot="1">
      <c r="A396" s="32" t="s">
        <v>32</v>
      </c>
      <c r="B396" s="31" t="s">
        <v>7</v>
      </c>
      <c r="C396" s="30">
        <v>2</v>
      </c>
      <c r="D396" s="30">
        <v>1</v>
      </c>
      <c r="E396" s="30">
        <v>0.28310000000000002</v>
      </c>
      <c r="F396" s="30">
        <v>0.7</v>
      </c>
      <c r="G396" s="30">
        <v>5</v>
      </c>
      <c r="H396" s="30">
        <v>0</v>
      </c>
      <c r="I396" s="30">
        <v>1</v>
      </c>
      <c r="J396" s="30">
        <v>0</v>
      </c>
      <c r="K396" s="30">
        <v>0</v>
      </c>
      <c r="L396" s="30">
        <v>0</v>
      </c>
    </row>
    <row r="397" spans="1:12" ht="13.8" thickBot="1">
      <c r="A397" s="32" t="s">
        <v>32</v>
      </c>
      <c r="B397" s="31" t="s">
        <v>7</v>
      </c>
      <c r="C397" s="30">
        <v>3</v>
      </c>
      <c r="D397" s="30">
        <v>1</v>
      </c>
      <c r="E397" s="30">
        <v>0.31090000000000001</v>
      </c>
      <c r="F397" s="30">
        <v>0.6</v>
      </c>
      <c r="G397" s="30">
        <v>9</v>
      </c>
      <c r="H397" s="30">
        <v>0</v>
      </c>
      <c r="I397" s="30">
        <v>0</v>
      </c>
      <c r="J397" s="30">
        <v>0</v>
      </c>
      <c r="K397" s="30">
        <v>0</v>
      </c>
      <c r="L397" s="30">
        <v>0</v>
      </c>
    </row>
    <row r="398" spans="1:12" ht="13.8" thickBot="1">
      <c r="A398" s="32" t="s">
        <v>32</v>
      </c>
      <c r="B398" s="31" t="s">
        <v>7</v>
      </c>
      <c r="C398" s="30">
        <v>4</v>
      </c>
      <c r="D398" s="30">
        <v>1</v>
      </c>
      <c r="E398" s="30">
        <v>9.2700000000000005E-2</v>
      </c>
      <c r="F398" s="30">
        <v>0.7</v>
      </c>
      <c r="G398" s="30">
        <v>6</v>
      </c>
      <c r="H398" s="30">
        <v>1</v>
      </c>
      <c r="I398" s="30">
        <v>4</v>
      </c>
      <c r="J398" s="30">
        <v>0</v>
      </c>
      <c r="K398" s="30">
        <v>0</v>
      </c>
      <c r="L398" s="30">
        <v>0</v>
      </c>
    </row>
    <row r="399" spans="1:12" ht="13.8" thickBot="1">
      <c r="A399" s="32" t="s">
        <v>32</v>
      </c>
      <c r="B399" s="31" t="s">
        <v>7</v>
      </c>
      <c r="C399" s="30">
        <v>5</v>
      </c>
      <c r="D399" s="30">
        <v>0</v>
      </c>
      <c r="E399" s="30">
        <v>0</v>
      </c>
      <c r="F399" s="30">
        <v>0</v>
      </c>
      <c r="G399" s="30">
        <v>0</v>
      </c>
      <c r="H399" s="30">
        <v>0</v>
      </c>
      <c r="I399" s="30">
        <v>0</v>
      </c>
      <c r="J399" s="30">
        <v>0</v>
      </c>
      <c r="K399" s="30">
        <v>0</v>
      </c>
      <c r="L399" s="30">
        <v>0</v>
      </c>
    </row>
    <row r="400" spans="1:12" ht="13.8" thickBot="1">
      <c r="A400" s="32" t="s">
        <v>32</v>
      </c>
      <c r="B400" s="31" t="s">
        <v>7</v>
      </c>
      <c r="C400" s="32">
        <v>6</v>
      </c>
      <c r="D400" s="30">
        <v>0</v>
      </c>
      <c r="E400" s="30">
        <v>0</v>
      </c>
      <c r="F400" s="30">
        <v>0</v>
      </c>
      <c r="G400" s="30">
        <v>0</v>
      </c>
      <c r="H400" s="30">
        <v>0</v>
      </c>
      <c r="I400" s="30">
        <v>0</v>
      </c>
      <c r="J400" s="30">
        <v>0</v>
      </c>
      <c r="K400" s="30">
        <v>0</v>
      </c>
      <c r="L400" s="30">
        <v>0</v>
      </c>
    </row>
    <row r="401" spans="1:12" ht="13.8" thickBot="1">
      <c r="A401" s="32" t="s">
        <v>32</v>
      </c>
      <c r="B401" s="31" t="s">
        <v>7</v>
      </c>
      <c r="C401" s="32">
        <v>7</v>
      </c>
      <c r="D401" s="30">
        <v>0</v>
      </c>
      <c r="E401" s="30">
        <v>0</v>
      </c>
      <c r="F401" s="30">
        <v>0</v>
      </c>
      <c r="G401" s="30">
        <v>0</v>
      </c>
      <c r="H401" s="30">
        <v>0</v>
      </c>
      <c r="I401" s="30">
        <v>0</v>
      </c>
      <c r="J401" s="30">
        <v>0</v>
      </c>
      <c r="K401" s="30">
        <v>0</v>
      </c>
      <c r="L401" s="30">
        <v>0</v>
      </c>
    </row>
    <row r="402" spans="1:12" ht="13.8" thickBot="1">
      <c r="A402" s="32" t="s">
        <v>32</v>
      </c>
      <c r="B402" s="31" t="s">
        <v>7</v>
      </c>
      <c r="C402" s="30">
        <v>8</v>
      </c>
      <c r="D402" s="33">
        <v>0</v>
      </c>
      <c r="E402" s="33">
        <v>0</v>
      </c>
      <c r="F402" s="33">
        <v>0</v>
      </c>
      <c r="G402" s="33">
        <v>0</v>
      </c>
      <c r="H402" s="33">
        <v>0</v>
      </c>
      <c r="I402" s="33">
        <v>0</v>
      </c>
      <c r="J402" s="30">
        <v>0</v>
      </c>
      <c r="K402" s="30">
        <v>0</v>
      </c>
      <c r="L402" s="33">
        <v>0</v>
      </c>
    </row>
    <row r="403" spans="1:12">
      <c r="A403" s="32" t="s">
        <v>32</v>
      </c>
      <c r="B403" s="30" t="s">
        <v>8</v>
      </c>
      <c r="C403" s="30">
        <v>1</v>
      </c>
      <c r="D403" s="31">
        <v>1</v>
      </c>
      <c r="E403" s="31">
        <v>0.37019999999999997</v>
      </c>
      <c r="F403" s="31">
        <v>0.9</v>
      </c>
      <c r="G403" s="31">
        <v>8</v>
      </c>
      <c r="H403" s="31">
        <v>0</v>
      </c>
      <c r="I403" s="31">
        <v>4</v>
      </c>
      <c r="J403" s="30">
        <v>0</v>
      </c>
      <c r="K403" s="30">
        <v>0</v>
      </c>
      <c r="L403" s="31">
        <v>0</v>
      </c>
    </row>
    <row r="404" spans="1:12">
      <c r="A404" s="32" t="s">
        <v>32</v>
      </c>
      <c r="B404" s="30" t="s">
        <v>8</v>
      </c>
      <c r="C404" s="30">
        <v>2</v>
      </c>
      <c r="D404" s="30">
        <v>1</v>
      </c>
      <c r="E404" s="30">
        <v>0.12939999999999999</v>
      </c>
      <c r="F404" s="30">
        <v>0.4</v>
      </c>
      <c r="G404" s="30">
        <v>9</v>
      </c>
      <c r="H404" s="30">
        <v>1</v>
      </c>
      <c r="I404" s="30">
        <v>2</v>
      </c>
      <c r="J404" s="30">
        <v>0</v>
      </c>
      <c r="K404" s="30">
        <v>0</v>
      </c>
      <c r="L404" s="30">
        <v>0</v>
      </c>
    </row>
    <row r="405" spans="1:12">
      <c r="A405" s="32" t="s">
        <v>32</v>
      </c>
      <c r="B405" s="30" t="s">
        <v>8</v>
      </c>
      <c r="C405" s="30">
        <v>3</v>
      </c>
      <c r="D405" s="30">
        <v>1</v>
      </c>
      <c r="E405" s="30">
        <v>0.36370000000000002</v>
      </c>
      <c r="F405" s="30">
        <v>0.5</v>
      </c>
      <c r="G405" s="30">
        <v>12</v>
      </c>
      <c r="H405" s="30">
        <v>2</v>
      </c>
      <c r="I405" s="30">
        <v>5</v>
      </c>
      <c r="J405" s="30">
        <v>0</v>
      </c>
      <c r="K405" s="30">
        <v>0</v>
      </c>
      <c r="L405" s="30">
        <v>0</v>
      </c>
    </row>
    <row r="406" spans="1:12">
      <c r="A406" s="32" t="s">
        <v>32</v>
      </c>
      <c r="B406" s="30" t="s">
        <v>8</v>
      </c>
      <c r="C406" s="30">
        <v>4</v>
      </c>
      <c r="D406" s="30">
        <v>1</v>
      </c>
      <c r="E406" s="30">
        <v>0.29520000000000002</v>
      </c>
      <c r="F406" s="30">
        <v>0.5</v>
      </c>
      <c r="G406" s="30">
        <v>9</v>
      </c>
      <c r="H406" s="30">
        <v>2</v>
      </c>
      <c r="I406" s="30">
        <v>3</v>
      </c>
      <c r="J406" s="30">
        <v>0</v>
      </c>
      <c r="K406" s="30">
        <v>0</v>
      </c>
      <c r="L406" s="30">
        <v>0</v>
      </c>
    </row>
    <row r="407" spans="1:12">
      <c r="A407" s="32" t="s">
        <v>32</v>
      </c>
      <c r="B407" s="30" t="s">
        <v>8</v>
      </c>
      <c r="C407" s="30">
        <v>5</v>
      </c>
      <c r="D407" s="30">
        <v>0</v>
      </c>
      <c r="E407" s="30">
        <v>0</v>
      </c>
      <c r="F407" s="30">
        <v>0</v>
      </c>
      <c r="G407" s="30">
        <v>0</v>
      </c>
      <c r="H407" s="30">
        <v>0</v>
      </c>
      <c r="I407" s="30">
        <v>0</v>
      </c>
      <c r="J407" s="30">
        <v>0</v>
      </c>
      <c r="K407" s="30">
        <v>0</v>
      </c>
      <c r="L407" s="30">
        <v>0</v>
      </c>
    </row>
    <row r="408" spans="1:12">
      <c r="A408" s="32" t="s">
        <v>32</v>
      </c>
      <c r="B408" s="30" t="s">
        <v>8</v>
      </c>
      <c r="C408" s="32">
        <v>6</v>
      </c>
      <c r="D408" s="30">
        <v>0</v>
      </c>
      <c r="E408" s="30">
        <v>0</v>
      </c>
      <c r="F408" s="30">
        <v>0</v>
      </c>
      <c r="G408" s="30">
        <v>0</v>
      </c>
      <c r="H408" s="30">
        <v>0</v>
      </c>
      <c r="I408" s="30">
        <v>0</v>
      </c>
      <c r="J408" s="30">
        <v>0</v>
      </c>
      <c r="K408" s="30">
        <v>0</v>
      </c>
      <c r="L408" s="30">
        <v>0</v>
      </c>
    </row>
    <row r="409" spans="1:12">
      <c r="A409" s="32" t="s">
        <v>32</v>
      </c>
      <c r="B409" s="30" t="s">
        <v>8</v>
      </c>
      <c r="C409" s="32">
        <v>7</v>
      </c>
      <c r="D409" s="30">
        <v>0</v>
      </c>
      <c r="E409" s="30">
        <v>0</v>
      </c>
      <c r="F409" s="30">
        <v>0</v>
      </c>
      <c r="G409" s="30">
        <v>0</v>
      </c>
      <c r="H409" s="30">
        <v>0</v>
      </c>
      <c r="I409" s="30">
        <v>0</v>
      </c>
      <c r="J409" s="30">
        <v>0</v>
      </c>
      <c r="K409" s="30">
        <v>0</v>
      </c>
      <c r="L409" s="30">
        <v>0</v>
      </c>
    </row>
    <row r="410" spans="1:12">
      <c r="A410" s="32" t="s">
        <v>32</v>
      </c>
      <c r="B410" s="30" t="s">
        <v>8</v>
      </c>
      <c r="C410" s="30">
        <v>8</v>
      </c>
      <c r="D410" s="30">
        <v>0</v>
      </c>
      <c r="E410" s="30">
        <v>0</v>
      </c>
      <c r="F410" s="30">
        <v>0</v>
      </c>
      <c r="G410" s="30">
        <v>0</v>
      </c>
      <c r="H410" s="30">
        <v>0</v>
      </c>
      <c r="I410" s="30">
        <v>0</v>
      </c>
      <c r="J410" s="30">
        <v>0</v>
      </c>
      <c r="K410" s="30">
        <v>0</v>
      </c>
      <c r="L410" s="30">
        <v>0</v>
      </c>
    </row>
    <row r="411" spans="1:12">
      <c r="A411" s="32" t="s">
        <v>32</v>
      </c>
      <c r="B411" s="30" t="s">
        <v>9</v>
      </c>
      <c r="C411" s="30">
        <v>1</v>
      </c>
      <c r="D411" s="30">
        <v>1</v>
      </c>
      <c r="E411" s="30">
        <v>0.2349</v>
      </c>
      <c r="F411" s="30">
        <v>0.8</v>
      </c>
      <c r="G411" s="30">
        <v>6</v>
      </c>
      <c r="H411" s="30">
        <v>1</v>
      </c>
      <c r="I411" s="30">
        <v>0</v>
      </c>
      <c r="J411" s="30">
        <v>0</v>
      </c>
      <c r="K411" s="30">
        <v>0</v>
      </c>
      <c r="L411" s="30">
        <v>0</v>
      </c>
    </row>
    <row r="412" spans="1:12">
      <c r="A412" s="32" t="s">
        <v>32</v>
      </c>
      <c r="B412" s="30" t="s">
        <v>9</v>
      </c>
      <c r="C412" s="30">
        <v>2</v>
      </c>
      <c r="D412" s="30">
        <v>1</v>
      </c>
      <c r="E412" s="30">
        <v>0.16889999999999999</v>
      </c>
      <c r="F412" s="30">
        <v>0.8</v>
      </c>
      <c r="G412" s="30">
        <v>8</v>
      </c>
      <c r="H412" s="30">
        <v>1</v>
      </c>
      <c r="I412" s="30">
        <v>4</v>
      </c>
      <c r="J412" s="30">
        <v>0</v>
      </c>
      <c r="K412" s="30">
        <v>0</v>
      </c>
      <c r="L412" s="30">
        <v>0</v>
      </c>
    </row>
    <row r="413" spans="1:12">
      <c r="A413" s="32" t="s">
        <v>32</v>
      </c>
      <c r="B413" s="30" t="s">
        <v>9</v>
      </c>
      <c r="C413" s="30">
        <v>3</v>
      </c>
      <c r="D413" s="30">
        <v>1</v>
      </c>
      <c r="E413" s="30">
        <v>0.13300000000000001</v>
      </c>
      <c r="F413" s="30">
        <v>0.6</v>
      </c>
      <c r="G413" s="30">
        <v>9</v>
      </c>
      <c r="H413" s="30">
        <v>0</v>
      </c>
      <c r="I413" s="30">
        <v>2</v>
      </c>
      <c r="J413" s="30">
        <v>0</v>
      </c>
      <c r="K413" s="30">
        <v>0</v>
      </c>
      <c r="L413" s="30">
        <v>0</v>
      </c>
    </row>
    <row r="414" spans="1:12">
      <c r="A414" s="32" t="s">
        <v>32</v>
      </c>
      <c r="B414" s="30" t="s">
        <v>9</v>
      </c>
      <c r="C414" s="30">
        <v>4</v>
      </c>
      <c r="D414" s="30">
        <v>1</v>
      </c>
      <c r="E414" s="30">
        <v>1.9599999999999999E-2</v>
      </c>
      <c r="F414" s="30">
        <v>0.3</v>
      </c>
      <c r="G414" s="30">
        <v>9</v>
      </c>
      <c r="H414" s="30">
        <v>0</v>
      </c>
      <c r="I414" s="30">
        <v>3</v>
      </c>
      <c r="J414" s="30">
        <v>0</v>
      </c>
      <c r="K414" s="30">
        <v>0</v>
      </c>
      <c r="L414" s="30">
        <v>0</v>
      </c>
    </row>
    <row r="415" spans="1:12">
      <c r="A415" s="32" t="s">
        <v>32</v>
      </c>
      <c r="B415" s="30" t="s">
        <v>9</v>
      </c>
      <c r="C415" s="30">
        <v>5</v>
      </c>
      <c r="D415" s="30">
        <v>1</v>
      </c>
      <c r="E415" s="30">
        <v>0.15229999999999999</v>
      </c>
      <c r="F415" s="30">
        <v>0.5</v>
      </c>
      <c r="G415" s="30">
        <v>2</v>
      </c>
      <c r="H415" s="30">
        <v>0</v>
      </c>
      <c r="I415" s="30">
        <v>4</v>
      </c>
      <c r="J415" s="30">
        <v>0</v>
      </c>
      <c r="K415" s="30">
        <v>0</v>
      </c>
      <c r="L415" s="30">
        <v>0</v>
      </c>
    </row>
    <row r="416" spans="1:12">
      <c r="A416" s="32" t="s">
        <v>32</v>
      </c>
      <c r="B416" s="30" t="s">
        <v>9</v>
      </c>
      <c r="C416" s="32">
        <v>6</v>
      </c>
      <c r="D416" s="30">
        <v>1</v>
      </c>
      <c r="E416" s="30">
        <v>0.10340000000000001</v>
      </c>
      <c r="F416" s="30">
        <v>0.6</v>
      </c>
      <c r="G416" s="30">
        <v>7</v>
      </c>
      <c r="H416" s="30">
        <v>0</v>
      </c>
      <c r="I416" s="30">
        <v>4</v>
      </c>
      <c r="J416" s="30">
        <v>0</v>
      </c>
      <c r="K416" s="30">
        <v>0</v>
      </c>
      <c r="L416" s="30">
        <v>0</v>
      </c>
    </row>
    <row r="417" spans="1:12">
      <c r="A417" s="32" t="s">
        <v>32</v>
      </c>
      <c r="B417" s="30" t="s">
        <v>9</v>
      </c>
      <c r="C417" s="32">
        <v>7</v>
      </c>
      <c r="D417" s="30">
        <v>1</v>
      </c>
      <c r="E417" s="30">
        <v>9.8799999999999999E-2</v>
      </c>
      <c r="F417" s="30">
        <v>0.6</v>
      </c>
      <c r="G417" s="30">
        <v>6</v>
      </c>
      <c r="H417" s="30">
        <v>0</v>
      </c>
      <c r="I417" s="30">
        <v>1</v>
      </c>
      <c r="J417" s="30">
        <v>0</v>
      </c>
      <c r="K417" s="30">
        <v>0</v>
      </c>
      <c r="L417" s="30">
        <v>0</v>
      </c>
    </row>
    <row r="418" spans="1:12">
      <c r="A418" s="32" t="s">
        <v>32</v>
      </c>
      <c r="B418" s="30" t="s">
        <v>9</v>
      </c>
      <c r="C418" s="30">
        <v>8</v>
      </c>
      <c r="D418" s="30">
        <v>1</v>
      </c>
      <c r="E418" s="30">
        <v>7.0499999999999993E-2</v>
      </c>
      <c r="F418" s="30">
        <v>0.7</v>
      </c>
      <c r="G418" s="30">
        <v>9</v>
      </c>
      <c r="H418" s="30">
        <v>0</v>
      </c>
      <c r="I418" s="30">
        <v>3</v>
      </c>
      <c r="J418" s="30">
        <v>0</v>
      </c>
      <c r="K418" s="30">
        <v>0</v>
      </c>
      <c r="L418" s="30">
        <v>0</v>
      </c>
    </row>
    <row r="419" spans="1:12">
      <c r="A419" s="32" t="s">
        <v>32</v>
      </c>
      <c r="B419" s="30" t="s">
        <v>9</v>
      </c>
      <c r="C419" s="30">
        <v>1</v>
      </c>
      <c r="D419" s="30">
        <v>1</v>
      </c>
      <c r="E419" s="30">
        <v>0.24199999999999999</v>
      </c>
      <c r="F419" s="30">
        <v>0.7</v>
      </c>
      <c r="G419" s="30">
        <v>26</v>
      </c>
      <c r="H419" s="30">
        <v>1</v>
      </c>
      <c r="I419" s="30">
        <v>5</v>
      </c>
      <c r="J419" s="30">
        <v>0</v>
      </c>
      <c r="K419" s="30">
        <v>0</v>
      </c>
      <c r="L419" s="30">
        <v>0</v>
      </c>
    </row>
    <row r="420" spans="1:12">
      <c r="A420" s="32" t="s">
        <v>32</v>
      </c>
      <c r="B420" s="30" t="s">
        <v>10</v>
      </c>
      <c r="C420" s="30">
        <v>1</v>
      </c>
      <c r="D420" s="30">
        <v>1</v>
      </c>
      <c r="E420" s="30">
        <v>6.93E-2</v>
      </c>
      <c r="F420" s="30">
        <v>0.5</v>
      </c>
      <c r="G420" s="30">
        <v>6</v>
      </c>
      <c r="H420" s="30">
        <v>0</v>
      </c>
      <c r="I420" s="30">
        <v>1</v>
      </c>
      <c r="J420" s="30">
        <v>0</v>
      </c>
      <c r="K420" s="30">
        <v>0</v>
      </c>
      <c r="L420" s="30">
        <v>0</v>
      </c>
    </row>
    <row r="421" spans="1:12">
      <c r="A421" s="32" t="s">
        <v>32</v>
      </c>
      <c r="B421" s="30" t="s">
        <v>10</v>
      </c>
      <c r="C421" s="30">
        <v>2</v>
      </c>
      <c r="D421" s="30">
        <v>1</v>
      </c>
      <c r="E421" s="30">
        <v>0.20499999999999999</v>
      </c>
      <c r="F421" s="30">
        <v>0.8</v>
      </c>
      <c r="G421" s="30">
        <v>8</v>
      </c>
      <c r="H421" s="30">
        <v>0</v>
      </c>
      <c r="I421" s="30">
        <v>5</v>
      </c>
      <c r="J421" s="30">
        <v>0</v>
      </c>
      <c r="K421" s="30">
        <v>0</v>
      </c>
      <c r="L421" s="30">
        <v>0</v>
      </c>
    </row>
    <row r="422" spans="1:12">
      <c r="A422" s="32" t="s">
        <v>32</v>
      </c>
      <c r="B422" s="30" t="s">
        <v>10</v>
      </c>
      <c r="C422" s="30">
        <v>3</v>
      </c>
      <c r="D422" s="30">
        <v>1</v>
      </c>
      <c r="E422" s="30">
        <v>0.29039999999999999</v>
      </c>
      <c r="F422" s="30">
        <v>0.7</v>
      </c>
      <c r="G422" s="30">
        <v>16</v>
      </c>
      <c r="H422" s="30">
        <v>1</v>
      </c>
      <c r="I422" s="30">
        <v>5</v>
      </c>
      <c r="J422" s="30">
        <v>0</v>
      </c>
      <c r="K422" s="30">
        <v>0</v>
      </c>
      <c r="L422" s="30">
        <v>0</v>
      </c>
    </row>
    <row r="423" spans="1:12">
      <c r="A423" s="32" t="s">
        <v>32</v>
      </c>
      <c r="B423" s="30" t="s">
        <v>10</v>
      </c>
      <c r="C423" s="30">
        <v>4</v>
      </c>
      <c r="D423" s="30">
        <v>1</v>
      </c>
      <c r="E423" s="30">
        <v>0.51480000000000004</v>
      </c>
      <c r="F423" s="30">
        <v>1.8</v>
      </c>
      <c r="G423" s="30">
        <v>29</v>
      </c>
      <c r="H423" s="30">
        <v>3</v>
      </c>
      <c r="I423" s="30">
        <v>9</v>
      </c>
      <c r="J423" s="30">
        <v>0</v>
      </c>
      <c r="K423" s="30">
        <v>0</v>
      </c>
      <c r="L423" s="30">
        <v>0</v>
      </c>
    </row>
    <row r="424" spans="1:12">
      <c r="A424" s="32" t="s">
        <v>32</v>
      </c>
      <c r="B424" s="30" t="s">
        <v>10</v>
      </c>
      <c r="C424" s="32">
        <v>5</v>
      </c>
      <c r="D424" s="30">
        <v>1</v>
      </c>
      <c r="E424" s="30">
        <v>0.2331</v>
      </c>
      <c r="F424" s="30">
        <v>0.8</v>
      </c>
      <c r="G424" s="30">
        <v>7</v>
      </c>
      <c r="H424" s="30">
        <v>1</v>
      </c>
      <c r="I424" s="30">
        <v>4</v>
      </c>
      <c r="J424" s="30">
        <v>0</v>
      </c>
      <c r="K424" s="30">
        <v>0</v>
      </c>
      <c r="L424" s="30">
        <v>0</v>
      </c>
    </row>
    <row r="425" spans="1:12">
      <c r="A425" s="32" t="s">
        <v>32</v>
      </c>
      <c r="B425" s="30" t="s">
        <v>10</v>
      </c>
      <c r="C425" s="32">
        <v>6</v>
      </c>
      <c r="D425" s="30">
        <v>1</v>
      </c>
      <c r="E425" s="30">
        <v>5.0099999999999999E-2</v>
      </c>
      <c r="F425" s="30">
        <v>0.3</v>
      </c>
      <c r="G425" s="30">
        <v>6</v>
      </c>
      <c r="H425" s="30">
        <v>0</v>
      </c>
      <c r="I425" s="30">
        <v>3</v>
      </c>
      <c r="J425" s="30">
        <v>0</v>
      </c>
      <c r="K425" s="30">
        <v>0</v>
      </c>
      <c r="L425" s="30">
        <v>0</v>
      </c>
    </row>
    <row r="426" spans="1:12" ht="13.8" thickBot="1">
      <c r="A426" s="32" t="s">
        <v>32</v>
      </c>
      <c r="B426" s="30" t="s">
        <v>10</v>
      </c>
      <c r="C426" s="30">
        <v>7</v>
      </c>
      <c r="D426" s="30">
        <v>1</v>
      </c>
      <c r="E426" s="30">
        <v>5.3900000000000003E-2</v>
      </c>
      <c r="F426" s="30">
        <v>0.4</v>
      </c>
      <c r="G426" s="30">
        <v>7</v>
      </c>
      <c r="H426" s="30">
        <v>0</v>
      </c>
      <c r="I426" s="30">
        <v>3</v>
      </c>
      <c r="J426" s="30">
        <v>0</v>
      </c>
      <c r="K426" s="30">
        <v>0</v>
      </c>
      <c r="L426" s="30">
        <v>0</v>
      </c>
    </row>
    <row r="427" spans="1:12" ht="13.8" thickBot="1">
      <c r="A427" s="32" t="s">
        <v>33</v>
      </c>
      <c r="B427" s="31" t="s">
        <v>7</v>
      </c>
      <c r="C427" s="30">
        <v>1</v>
      </c>
      <c r="D427" s="31">
        <v>1</v>
      </c>
      <c r="E427" s="31">
        <v>0.29620000000000002</v>
      </c>
      <c r="F427" s="31">
        <v>0.6</v>
      </c>
      <c r="G427" s="31">
        <v>11</v>
      </c>
      <c r="H427" s="31">
        <v>2</v>
      </c>
      <c r="I427" s="31">
        <v>1</v>
      </c>
      <c r="J427" s="30">
        <v>0</v>
      </c>
      <c r="K427" s="30">
        <v>0</v>
      </c>
      <c r="L427" s="31">
        <v>0</v>
      </c>
    </row>
    <row r="428" spans="1:12" ht="13.8" thickBot="1">
      <c r="A428" s="32" t="s">
        <v>33</v>
      </c>
      <c r="B428" s="31" t="s">
        <v>7</v>
      </c>
      <c r="C428" s="30">
        <v>2</v>
      </c>
      <c r="D428" s="30">
        <v>1</v>
      </c>
      <c r="E428" s="30">
        <v>0.34389999999999998</v>
      </c>
      <c r="F428" s="30">
        <v>0.8</v>
      </c>
      <c r="G428" s="30">
        <v>7</v>
      </c>
      <c r="H428" s="30">
        <v>3</v>
      </c>
      <c r="I428" s="30">
        <v>3</v>
      </c>
      <c r="J428" s="30">
        <v>0</v>
      </c>
      <c r="K428" s="30">
        <v>0</v>
      </c>
      <c r="L428" s="30">
        <v>1</v>
      </c>
    </row>
    <row r="429" spans="1:12" ht="13.8" thickBot="1">
      <c r="A429" s="32" t="s">
        <v>33</v>
      </c>
      <c r="B429" s="31" t="s">
        <v>7</v>
      </c>
      <c r="C429" s="30">
        <v>3</v>
      </c>
      <c r="D429" s="30">
        <v>1</v>
      </c>
      <c r="E429" s="30">
        <v>0.15479999999999999</v>
      </c>
      <c r="F429" s="30">
        <v>0.4</v>
      </c>
      <c r="G429" s="30">
        <v>8</v>
      </c>
      <c r="H429" s="30">
        <v>0</v>
      </c>
      <c r="I429" s="30">
        <v>2</v>
      </c>
      <c r="J429" s="30">
        <v>0</v>
      </c>
      <c r="K429" s="30">
        <v>0</v>
      </c>
      <c r="L429" s="30">
        <v>1</v>
      </c>
    </row>
    <row r="430" spans="1:12" ht="13.8" thickBot="1">
      <c r="A430" s="32" t="s">
        <v>33</v>
      </c>
      <c r="B430" s="31" t="s">
        <v>7</v>
      </c>
      <c r="C430" s="30">
        <v>4</v>
      </c>
      <c r="D430" s="30">
        <v>1</v>
      </c>
      <c r="E430" s="30">
        <v>0.37190000000000001</v>
      </c>
      <c r="F430" s="30">
        <v>0.6</v>
      </c>
      <c r="G430" s="30">
        <v>8</v>
      </c>
      <c r="H430" s="30">
        <v>0</v>
      </c>
      <c r="I430" s="30">
        <v>4</v>
      </c>
      <c r="J430" s="30">
        <v>0</v>
      </c>
      <c r="K430" s="30">
        <v>0</v>
      </c>
      <c r="L430" s="30">
        <v>0</v>
      </c>
    </row>
    <row r="431" spans="1:12" ht="13.8" thickBot="1">
      <c r="A431" s="32" t="s">
        <v>33</v>
      </c>
      <c r="B431" s="31" t="s">
        <v>7</v>
      </c>
      <c r="C431" s="32">
        <v>5</v>
      </c>
      <c r="D431" s="30">
        <v>1</v>
      </c>
      <c r="E431" s="30">
        <v>0.3831</v>
      </c>
      <c r="F431" s="30">
        <v>0.7</v>
      </c>
      <c r="G431" s="30">
        <v>8</v>
      </c>
      <c r="H431" s="30">
        <v>3</v>
      </c>
      <c r="I431" s="30">
        <v>4</v>
      </c>
      <c r="J431" s="30">
        <v>0</v>
      </c>
      <c r="K431" s="30">
        <v>0</v>
      </c>
      <c r="L431" s="30">
        <v>1</v>
      </c>
    </row>
    <row r="432" spans="1:12" ht="13.8" thickBot="1">
      <c r="A432" s="32" t="s">
        <v>33</v>
      </c>
      <c r="B432" s="31" t="s">
        <v>7</v>
      </c>
      <c r="C432" s="32">
        <v>6</v>
      </c>
      <c r="D432" s="30">
        <v>1</v>
      </c>
      <c r="E432" s="30">
        <v>0.36730000000000002</v>
      </c>
      <c r="F432" s="30">
        <v>1</v>
      </c>
      <c r="G432" s="30">
        <v>11</v>
      </c>
      <c r="H432" s="30">
        <v>4</v>
      </c>
      <c r="I432" s="30">
        <v>3</v>
      </c>
      <c r="J432" s="30">
        <v>0</v>
      </c>
      <c r="K432" s="30">
        <v>0</v>
      </c>
      <c r="L432" s="30">
        <v>0</v>
      </c>
    </row>
    <row r="433" spans="1:12" ht="13.8" thickBot="1">
      <c r="A433" s="32" t="s">
        <v>33</v>
      </c>
      <c r="B433" s="31" t="s">
        <v>7</v>
      </c>
      <c r="C433" s="30">
        <v>7</v>
      </c>
      <c r="D433" s="30">
        <v>1</v>
      </c>
      <c r="E433" s="30">
        <v>0.65239999999999998</v>
      </c>
      <c r="F433" s="30">
        <v>0.4</v>
      </c>
      <c r="G433" s="30">
        <v>15</v>
      </c>
      <c r="H433" s="30">
        <v>4</v>
      </c>
      <c r="I433" s="30">
        <v>4</v>
      </c>
      <c r="J433" s="30">
        <v>0</v>
      </c>
      <c r="K433" s="30">
        <v>0</v>
      </c>
      <c r="L433" s="30">
        <v>1</v>
      </c>
    </row>
    <row r="434" spans="1:12">
      <c r="A434" s="32" t="s">
        <v>33</v>
      </c>
      <c r="B434" s="31" t="s">
        <v>7</v>
      </c>
      <c r="C434" s="30">
        <v>8</v>
      </c>
      <c r="D434" s="30">
        <v>0</v>
      </c>
      <c r="E434" s="30">
        <v>0</v>
      </c>
      <c r="F434" s="30">
        <v>0</v>
      </c>
      <c r="G434" s="30">
        <v>0</v>
      </c>
      <c r="H434" s="30">
        <v>0</v>
      </c>
      <c r="I434" s="30">
        <v>0</v>
      </c>
      <c r="J434" s="30">
        <v>0</v>
      </c>
      <c r="K434" s="30">
        <v>0</v>
      </c>
      <c r="L434" s="30">
        <v>0</v>
      </c>
    </row>
    <row r="435" spans="1:12">
      <c r="A435" s="32" t="s">
        <v>33</v>
      </c>
      <c r="B435" s="30" t="s">
        <v>8</v>
      </c>
      <c r="C435" s="30">
        <v>1</v>
      </c>
      <c r="D435" s="30">
        <v>1</v>
      </c>
      <c r="E435" s="30">
        <v>0.90390000000000004</v>
      </c>
      <c r="F435" s="30">
        <v>0.5</v>
      </c>
      <c r="G435" s="30">
        <v>10</v>
      </c>
      <c r="H435" s="30">
        <v>4</v>
      </c>
      <c r="I435" s="30">
        <v>5</v>
      </c>
      <c r="J435" s="30">
        <v>0</v>
      </c>
      <c r="K435" s="30">
        <v>0</v>
      </c>
      <c r="L435" s="30">
        <v>1</v>
      </c>
    </row>
    <row r="436" spans="1:12">
      <c r="A436" s="32" t="s">
        <v>33</v>
      </c>
      <c r="B436" s="30" t="s">
        <v>8</v>
      </c>
      <c r="C436" s="30">
        <v>2</v>
      </c>
      <c r="D436" s="30">
        <v>1</v>
      </c>
      <c r="E436" s="30">
        <v>1.4322999999999999</v>
      </c>
      <c r="F436" s="30">
        <v>0.3</v>
      </c>
      <c r="G436" s="30">
        <v>15</v>
      </c>
      <c r="H436" s="30">
        <v>3</v>
      </c>
      <c r="I436" s="30">
        <v>5</v>
      </c>
      <c r="J436" s="30">
        <v>0</v>
      </c>
      <c r="K436" s="30">
        <v>0</v>
      </c>
      <c r="L436" s="30">
        <v>1</v>
      </c>
    </row>
    <row r="437" spans="1:12">
      <c r="A437" s="32" t="s">
        <v>33</v>
      </c>
      <c r="B437" s="30" t="s">
        <v>8</v>
      </c>
      <c r="C437" s="30">
        <v>3</v>
      </c>
      <c r="D437" s="30">
        <v>1</v>
      </c>
      <c r="E437" s="30">
        <v>1.2706999999999999</v>
      </c>
      <c r="F437" s="30">
        <v>0.5</v>
      </c>
      <c r="G437" s="30">
        <v>15</v>
      </c>
      <c r="H437" s="30">
        <v>3</v>
      </c>
      <c r="I437" s="30">
        <v>6</v>
      </c>
      <c r="J437" s="30">
        <v>0</v>
      </c>
      <c r="K437" s="30">
        <v>0</v>
      </c>
      <c r="L437" s="30">
        <v>1</v>
      </c>
    </row>
    <row r="438" spans="1:12">
      <c r="A438" s="32" t="s">
        <v>33</v>
      </c>
      <c r="B438" s="30" t="s">
        <v>8</v>
      </c>
      <c r="C438" s="30">
        <v>4</v>
      </c>
      <c r="D438" s="30">
        <v>1</v>
      </c>
      <c r="E438" s="30">
        <v>0.67710000000000004</v>
      </c>
      <c r="F438" s="30">
        <v>0.3</v>
      </c>
      <c r="G438" s="30">
        <v>11</v>
      </c>
      <c r="H438" s="30">
        <v>3</v>
      </c>
      <c r="I438" s="30">
        <v>3</v>
      </c>
      <c r="J438" s="30">
        <v>0</v>
      </c>
      <c r="K438" s="30">
        <v>0</v>
      </c>
      <c r="L438" s="30">
        <v>1</v>
      </c>
    </row>
    <row r="439" spans="1:12">
      <c r="A439" s="32" t="s">
        <v>33</v>
      </c>
      <c r="B439" s="30" t="s">
        <v>8</v>
      </c>
      <c r="C439" s="32">
        <v>5</v>
      </c>
      <c r="D439" s="30">
        <v>1</v>
      </c>
      <c r="E439" s="30">
        <v>0.6129</v>
      </c>
      <c r="F439" s="30">
        <v>1</v>
      </c>
      <c r="G439" s="30">
        <v>9</v>
      </c>
      <c r="H439" s="30">
        <v>4</v>
      </c>
      <c r="I439" s="30">
        <v>7</v>
      </c>
      <c r="J439" s="30">
        <v>0</v>
      </c>
      <c r="K439" s="30">
        <v>0</v>
      </c>
      <c r="L439" s="30">
        <v>1</v>
      </c>
    </row>
    <row r="440" spans="1:12">
      <c r="A440" s="32" t="s">
        <v>33</v>
      </c>
      <c r="B440" s="30" t="s">
        <v>8</v>
      </c>
      <c r="C440" s="32">
        <v>6</v>
      </c>
      <c r="D440" s="30">
        <v>1</v>
      </c>
      <c r="E440" s="30">
        <v>0.9617</v>
      </c>
      <c r="F440" s="30">
        <v>0.8</v>
      </c>
      <c r="G440" s="30">
        <v>9</v>
      </c>
      <c r="H440" s="30">
        <v>3</v>
      </c>
      <c r="I440" s="30">
        <v>8</v>
      </c>
      <c r="J440" s="30">
        <v>0</v>
      </c>
      <c r="K440" s="30">
        <v>0</v>
      </c>
      <c r="L440" s="30">
        <v>1</v>
      </c>
    </row>
    <row r="441" spans="1:12">
      <c r="A441" s="32" t="s">
        <v>33</v>
      </c>
      <c r="B441" s="30" t="s">
        <v>8</v>
      </c>
      <c r="C441" s="30">
        <v>7</v>
      </c>
      <c r="D441" s="30">
        <v>1</v>
      </c>
      <c r="E441" s="30">
        <v>0.111</v>
      </c>
      <c r="F441" s="30">
        <v>1</v>
      </c>
      <c r="G441" s="30">
        <v>7</v>
      </c>
      <c r="H441" s="30">
        <v>4</v>
      </c>
      <c r="I441" s="30">
        <v>4</v>
      </c>
      <c r="J441" s="30">
        <v>0</v>
      </c>
      <c r="K441" s="30">
        <v>0</v>
      </c>
      <c r="L441" s="30">
        <v>1</v>
      </c>
    </row>
    <row r="442" spans="1:12">
      <c r="A442" s="32" t="s">
        <v>33</v>
      </c>
      <c r="B442" s="30" t="s">
        <v>8</v>
      </c>
      <c r="C442" s="30">
        <v>8</v>
      </c>
      <c r="D442" s="30">
        <v>0</v>
      </c>
      <c r="E442" s="30">
        <v>0</v>
      </c>
      <c r="F442" s="30">
        <v>0</v>
      </c>
      <c r="G442" s="30">
        <v>0</v>
      </c>
      <c r="H442" s="30">
        <v>0</v>
      </c>
      <c r="I442" s="30">
        <v>0</v>
      </c>
      <c r="J442" s="30">
        <v>0</v>
      </c>
      <c r="K442" s="30">
        <v>0</v>
      </c>
      <c r="L442" s="30">
        <v>1</v>
      </c>
    </row>
    <row r="443" spans="1:12">
      <c r="A443" s="32" t="s">
        <v>33</v>
      </c>
      <c r="B443" s="30" t="s">
        <v>9</v>
      </c>
      <c r="C443" s="30">
        <v>1</v>
      </c>
      <c r="D443" s="30">
        <v>1</v>
      </c>
      <c r="E443" s="30">
        <v>0.94020000000000004</v>
      </c>
      <c r="F443" s="30">
        <v>0.5</v>
      </c>
      <c r="G443" s="30">
        <v>9</v>
      </c>
      <c r="H443" s="30">
        <v>7</v>
      </c>
      <c r="I443" s="30">
        <v>4</v>
      </c>
      <c r="J443" s="30">
        <v>0</v>
      </c>
      <c r="K443" s="30">
        <v>0</v>
      </c>
      <c r="L443" s="30">
        <v>1</v>
      </c>
    </row>
    <row r="444" spans="1:12">
      <c r="A444" s="32" t="s">
        <v>33</v>
      </c>
      <c r="B444" s="30" t="s">
        <v>9</v>
      </c>
      <c r="C444" s="30">
        <v>2</v>
      </c>
      <c r="D444" s="30">
        <v>1</v>
      </c>
      <c r="E444" s="30">
        <v>0.17230000000000001</v>
      </c>
      <c r="F444" s="30">
        <v>0.8</v>
      </c>
      <c r="G444" s="30">
        <v>9</v>
      </c>
      <c r="H444" s="30">
        <v>1</v>
      </c>
      <c r="I444" s="30">
        <v>3</v>
      </c>
      <c r="J444" s="30">
        <v>0</v>
      </c>
      <c r="K444" s="30">
        <v>0</v>
      </c>
      <c r="L444" s="30">
        <v>1</v>
      </c>
    </row>
    <row r="445" spans="1:12">
      <c r="A445" s="32" t="s">
        <v>33</v>
      </c>
      <c r="B445" s="30" t="s">
        <v>9</v>
      </c>
      <c r="C445" s="30">
        <v>3</v>
      </c>
      <c r="D445" s="30">
        <v>1</v>
      </c>
      <c r="E445" s="30">
        <v>0.49199999999999999</v>
      </c>
      <c r="F445" s="30">
        <v>0.6</v>
      </c>
      <c r="G445" s="30">
        <v>9</v>
      </c>
      <c r="H445" s="30">
        <v>2</v>
      </c>
      <c r="I445" s="30">
        <v>6</v>
      </c>
      <c r="J445" s="30">
        <v>0</v>
      </c>
      <c r="K445" s="30">
        <v>0</v>
      </c>
      <c r="L445" s="30">
        <v>1</v>
      </c>
    </row>
    <row r="446" spans="1:12">
      <c r="A446" s="32" t="s">
        <v>33</v>
      </c>
      <c r="B446" s="30" t="s">
        <v>9</v>
      </c>
      <c r="C446" s="30">
        <v>4</v>
      </c>
      <c r="D446" s="30">
        <v>1</v>
      </c>
      <c r="E446" s="30">
        <v>0.8962</v>
      </c>
      <c r="F446" s="30">
        <v>0.9</v>
      </c>
      <c r="G446" s="30">
        <v>9</v>
      </c>
      <c r="H446" s="30">
        <v>2</v>
      </c>
      <c r="I446" s="30">
        <v>3</v>
      </c>
      <c r="J446" s="30">
        <v>0</v>
      </c>
      <c r="K446" s="30">
        <v>0</v>
      </c>
      <c r="L446" s="30">
        <v>1</v>
      </c>
    </row>
    <row r="447" spans="1:12">
      <c r="A447" s="32" t="s">
        <v>33</v>
      </c>
      <c r="B447" s="30" t="s">
        <v>9</v>
      </c>
      <c r="C447" s="32">
        <v>5</v>
      </c>
      <c r="D447" s="30">
        <v>1</v>
      </c>
      <c r="E447" s="30">
        <v>0.43919999999999998</v>
      </c>
      <c r="F447" s="30">
        <v>0.5</v>
      </c>
      <c r="G447" s="30">
        <v>7</v>
      </c>
      <c r="H447" s="30">
        <v>1</v>
      </c>
      <c r="I447" s="30">
        <v>3</v>
      </c>
      <c r="J447" s="30">
        <v>0</v>
      </c>
      <c r="K447" s="30">
        <v>0</v>
      </c>
      <c r="L447" s="30">
        <v>0</v>
      </c>
    </row>
    <row r="448" spans="1:12">
      <c r="A448" s="32" t="s">
        <v>33</v>
      </c>
      <c r="B448" s="30" t="s">
        <v>9</v>
      </c>
      <c r="C448" s="32">
        <v>6</v>
      </c>
      <c r="D448" s="30">
        <v>1</v>
      </c>
      <c r="E448" s="30">
        <v>0.71450000000000002</v>
      </c>
      <c r="F448" s="30">
        <v>0.7</v>
      </c>
      <c r="G448" s="30">
        <v>7</v>
      </c>
      <c r="H448" s="30">
        <v>2</v>
      </c>
      <c r="I448" s="30">
        <v>4</v>
      </c>
      <c r="J448" s="30">
        <v>0</v>
      </c>
      <c r="K448" s="30">
        <v>0</v>
      </c>
      <c r="L448" s="30">
        <v>0</v>
      </c>
    </row>
    <row r="449" spans="1:12">
      <c r="A449" s="32" t="s">
        <v>33</v>
      </c>
      <c r="B449" s="30" t="s">
        <v>9</v>
      </c>
      <c r="C449" s="30">
        <v>7</v>
      </c>
      <c r="D449" s="30">
        <v>1</v>
      </c>
      <c r="E449" s="30">
        <v>0.26740000000000003</v>
      </c>
      <c r="F449" s="30">
        <v>0.8</v>
      </c>
      <c r="G449" s="30">
        <v>7</v>
      </c>
      <c r="H449" s="30">
        <v>0</v>
      </c>
      <c r="I449" s="30">
        <v>4</v>
      </c>
      <c r="J449" s="30">
        <v>0</v>
      </c>
      <c r="K449" s="30">
        <v>0</v>
      </c>
      <c r="L449" s="30">
        <v>0</v>
      </c>
    </row>
    <row r="450" spans="1:12">
      <c r="A450" s="32" t="s">
        <v>33</v>
      </c>
      <c r="B450" s="30" t="s">
        <v>9</v>
      </c>
      <c r="C450" s="30">
        <v>8</v>
      </c>
      <c r="D450" s="30">
        <v>1</v>
      </c>
      <c r="E450" s="30">
        <v>0.41399999999999998</v>
      </c>
      <c r="F450" s="30">
        <v>0.7</v>
      </c>
      <c r="G450" s="30">
        <v>9</v>
      </c>
      <c r="H450" s="30">
        <v>4</v>
      </c>
      <c r="I450" s="30">
        <v>6</v>
      </c>
      <c r="J450" s="30">
        <v>0</v>
      </c>
      <c r="K450" s="30">
        <v>0</v>
      </c>
      <c r="L450" s="30">
        <v>1</v>
      </c>
    </row>
    <row r="451" spans="1:12">
      <c r="A451" s="32" t="s">
        <v>33</v>
      </c>
      <c r="B451" s="30" t="s">
        <v>9</v>
      </c>
      <c r="C451" s="30">
        <v>1</v>
      </c>
      <c r="D451" s="30">
        <v>1</v>
      </c>
      <c r="E451" s="30">
        <v>0.30120000000000002</v>
      </c>
      <c r="F451" s="30">
        <v>1</v>
      </c>
      <c r="G451" s="30">
        <v>9</v>
      </c>
      <c r="H451" s="30">
        <v>2</v>
      </c>
      <c r="I451" s="30">
        <v>5</v>
      </c>
      <c r="J451" s="30">
        <v>0</v>
      </c>
      <c r="K451" s="30">
        <v>0</v>
      </c>
      <c r="L451" s="30">
        <v>1</v>
      </c>
    </row>
    <row r="452" spans="1:12">
      <c r="A452" s="32" t="s">
        <v>33</v>
      </c>
      <c r="B452" s="30" t="s">
        <v>10</v>
      </c>
      <c r="C452" s="30">
        <v>2</v>
      </c>
      <c r="D452" s="30">
        <v>1</v>
      </c>
      <c r="E452" s="30">
        <v>0.25719999999999998</v>
      </c>
      <c r="F452" s="30">
        <v>0.7</v>
      </c>
      <c r="G452" s="30">
        <v>9</v>
      </c>
      <c r="H452" s="30">
        <v>0</v>
      </c>
      <c r="I452" s="30">
        <v>5</v>
      </c>
      <c r="J452" s="30">
        <v>0</v>
      </c>
      <c r="K452" s="30">
        <v>0</v>
      </c>
      <c r="L452" s="30">
        <v>0</v>
      </c>
    </row>
    <row r="453" spans="1:12">
      <c r="A453" s="32" t="s">
        <v>33</v>
      </c>
      <c r="B453" s="30" t="s">
        <v>10</v>
      </c>
      <c r="C453" s="30">
        <v>3</v>
      </c>
      <c r="D453" s="30">
        <v>1</v>
      </c>
      <c r="E453" s="30">
        <v>0.61170000000000002</v>
      </c>
      <c r="F453" s="30">
        <v>0.6</v>
      </c>
      <c r="G453" s="30">
        <v>8</v>
      </c>
      <c r="H453" s="30">
        <v>6</v>
      </c>
      <c r="I453" s="30">
        <v>2</v>
      </c>
      <c r="J453" s="30">
        <v>0</v>
      </c>
      <c r="K453" s="30">
        <v>0</v>
      </c>
      <c r="L453" s="30">
        <v>1</v>
      </c>
    </row>
    <row r="454" spans="1:12">
      <c r="A454" s="32" t="s">
        <v>33</v>
      </c>
      <c r="B454" s="30" t="s">
        <v>10</v>
      </c>
      <c r="C454" s="30">
        <v>4</v>
      </c>
      <c r="D454" s="30">
        <v>1</v>
      </c>
      <c r="E454" s="30">
        <v>0.2341</v>
      </c>
      <c r="F454" s="30">
        <v>0.6</v>
      </c>
      <c r="G454" s="30">
        <v>9</v>
      </c>
      <c r="H454" s="30">
        <v>3</v>
      </c>
      <c r="I454" s="30">
        <v>7</v>
      </c>
      <c r="J454" s="30">
        <v>0</v>
      </c>
      <c r="K454" s="30">
        <v>0</v>
      </c>
      <c r="L454" s="30">
        <v>1</v>
      </c>
    </row>
    <row r="455" spans="1:12">
      <c r="A455" s="32" t="s">
        <v>33</v>
      </c>
      <c r="B455" s="30" t="s">
        <v>10</v>
      </c>
      <c r="C455" s="32">
        <v>5</v>
      </c>
      <c r="D455" s="30">
        <v>1</v>
      </c>
      <c r="E455" s="30">
        <v>0.2586</v>
      </c>
      <c r="F455" s="30">
        <v>0.5</v>
      </c>
      <c r="G455" s="30">
        <v>10</v>
      </c>
      <c r="H455" s="30">
        <v>0</v>
      </c>
      <c r="I455" s="30">
        <v>3</v>
      </c>
      <c r="J455" s="30">
        <v>0</v>
      </c>
      <c r="K455" s="30">
        <v>0</v>
      </c>
      <c r="L455" s="30">
        <v>0</v>
      </c>
    </row>
    <row r="456" spans="1:12">
      <c r="A456" s="32" t="s">
        <v>33</v>
      </c>
      <c r="B456" s="30" t="s">
        <v>10</v>
      </c>
      <c r="C456" s="32">
        <v>6</v>
      </c>
      <c r="D456" s="30">
        <v>1</v>
      </c>
      <c r="E456" s="30">
        <v>0.52470000000000006</v>
      </c>
      <c r="F456" s="30">
        <v>0.7</v>
      </c>
      <c r="G456" s="30">
        <v>10</v>
      </c>
      <c r="H456" s="30">
        <v>1</v>
      </c>
      <c r="I456" s="30">
        <v>5</v>
      </c>
      <c r="J456" s="30">
        <v>0</v>
      </c>
      <c r="K456" s="30">
        <v>0</v>
      </c>
      <c r="L456" s="30">
        <v>0</v>
      </c>
    </row>
    <row r="457" spans="1:12">
      <c r="A457" s="32" t="s">
        <v>33</v>
      </c>
      <c r="B457" s="30" t="s">
        <v>10</v>
      </c>
      <c r="C457" s="30">
        <v>7</v>
      </c>
      <c r="D457" s="30">
        <v>1</v>
      </c>
      <c r="E457" s="30">
        <v>0.81589999999999996</v>
      </c>
      <c r="F457" s="30">
        <v>0.4</v>
      </c>
      <c r="G457" s="30">
        <v>10</v>
      </c>
      <c r="H457" s="30">
        <v>4</v>
      </c>
      <c r="I457" s="30">
        <v>7</v>
      </c>
      <c r="J457" s="30">
        <v>0</v>
      </c>
      <c r="K457" s="30">
        <v>0</v>
      </c>
      <c r="L457" s="30">
        <v>1</v>
      </c>
    </row>
    <row r="458" spans="1:12">
      <c r="A458" s="32" t="s">
        <v>33</v>
      </c>
      <c r="B458" s="30" t="s">
        <v>10</v>
      </c>
      <c r="C458" s="30">
        <v>8</v>
      </c>
      <c r="D458" s="30">
        <v>1</v>
      </c>
      <c r="E458" s="30">
        <v>0.18559999999999999</v>
      </c>
      <c r="F458" s="30">
        <v>0.8</v>
      </c>
      <c r="G458" s="30">
        <v>7</v>
      </c>
      <c r="H458" s="30">
        <v>0</v>
      </c>
      <c r="I458" s="30">
        <v>4</v>
      </c>
      <c r="J458" s="30">
        <v>0</v>
      </c>
      <c r="K458" s="30">
        <v>0</v>
      </c>
      <c r="L458" s="30">
        <v>0</v>
      </c>
    </row>
    <row r="459" spans="1:12">
      <c r="C459" s="3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V733"/>
  <sheetViews>
    <sheetView topLeftCell="AB100" zoomScaleNormal="100" workbookViewId="0">
      <selection activeCell="AK161" sqref="AK161"/>
    </sheetView>
  </sheetViews>
  <sheetFormatPr baseColWidth="10" defaultRowHeight="13.2"/>
  <cols>
    <col min="3" max="3" width="12.6640625" bestFit="1" customWidth="1"/>
    <col min="8" max="8" width="12.33203125" customWidth="1"/>
  </cols>
  <sheetData>
    <row r="1" spans="1:48">
      <c r="B1" s="40" t="s">
        <v>45</v>
      </c>
      <c r="C1" s="40" t="s">
        <v>50</v>
      </c>
      <c r="D1" s="40" t="s">
        <v>46</v>
      </c>
      <c r="E1" s="40" t="s">
        <v>58</v>
      </c>
    </row>
    <row r="2" spans="1:48">
      <c r="B2" s="40" t="s">
        <v>47</v>
      </c>
      <c r="C2" s="40" t="s">
        <v>51</v>
      </c>
      <c r="D2" s="40" t="s">
        <v>3</v>
      </c>
      <c r="E2" s="40" t="s">
        <v>3</v>
      </c>
    </row>
    <row r="3" spans="1:48">
      <c r="B3" s="40" t="s">
        <v>47</v>
      </c>
      <c r="C3" s="40" t="s">
        <v>52</v>
      </c>
      <c r="D3" s="40" t="s">
        <v>4</v>
      </c>
      <c r="E3" s="40" t="s">
        <v>4</v>
      </c>
    </row>
    <row r="4" spans="1:48">
      <c r="B4" s="40" t="s">
        <v>47</v>
      </c>
      <c r="C4" s="40" t="s">
        <v>49</v>
      </c>
      <c r="D4" s="40" t="s">
        <v>5</v>
      </c>
      <c r="E4" s="40" t="s">
        <v>6</v>
      </c>
    </row>
    <row r="5" spans="1:48">
      <c r="B5" s="40" t="s">
        <v>48</v>
      </c>
      <c r="C5" s="40" t="s">
        <v>51</v>
      </c>
      <c r="D5" s="40" t="s">
        <v>6</v>
      </c>
      <c r="E5" s="40" t="s">
        <v>11</v>
      </c>
    </row>
    <row r="6" spans="1:48">
      <c r="B6" s="40" t="s">
        <v>48</v>
      </c>
      <c r="C6" s="40" t="s">
        <v>52</v>
      </c>
      <c r="D6" s="40" t="s">
        <v>11</v>
      </c>
      <c r="E6" s="40" t="s">
        <v>12</v>
      </c>
    </row>
    <row r="7" spans="1:48">
      <c r="B7" s="40" t="s">
        <v>48</v>
      </c>
      <c r="C7" s="40" t="s">
        <v>49</v>
      </c>
      <c r="D7" s="40" t="s">
        <v>12</v>
      </c>
      <c r="E7" s="40" t="s">
        <v>14</v>
      </c>
    </row>
    <row r="8" spans="1:48">
      <c r="B8" s="40" t="s">
        <v>49</v>
      </c>
      <c r="C8" s="40" t="s">
        <v>51</v>
      </c>
      <c r="D8" s="40" t="s">
        <v>13</v>
      </c>
      <c r="E8" s="40" t="s">
        <v>27</v>
      </c>
    </row>
    <row r="9" spans="1:48">
      <c r="B9" s="40" t="s">
        <v>49</v>
      </c>
      <c r="C9" s="40" t="s">
        <v>52</v>
      </c>
      <c r="D9" s="40" t="s">
        <v>14</v>
      </c>
      <c r="E9" s="40" t="s">
        <v>29</v>
      </c>
    </row>
    <row r="10" spans="1:48">
      <c r="B10" s="40" t="s">
        <v>49</v>
      </c>
      <c r="C10" s="40" t="s">
        <v>49</v>
      </c>
      <c r="D10" s="40" t="s">
        <v>26</v>
      </c>
      <c r="E10" s="40" t="s">
        <v>33</v>
      </c>
    </row>
    <row r="13" spans="1:48" ht="21">
      <c r="A13" s="38" t="s">
        <v>42</v>
      </c>
      <c r="B13" s="41" t="s">
        <v>45</v>
      </c>
      <c r="C13" s="41" t="s">
        <v>50</v>
      </c>
      <c r="D13" s="39" t="s">
        <v>0</v>
      </c>
      <c r="E13" s="42" t="s">
        <v>58</v>
      </c>
      <c r="F13" s="39" t="s">
        <v>1</v>
      </c>
      <c r="G13" s="39" t="s">
        <v>2</v>
      </c>
      <c r="H13" s="39" t="s">
        <v>24</v>
      </c>
      <c r="I13" s="39" t="s">
        <v>15</v>
      </c>
      <c r="J13" s="39" t="s">
        <v>19</v>
      </c>
      <c r="K13" s="39" t="s">
        <v>16</v>
      </c>
      <c r="L13" s="39" t="s">
        <v>20</v>
      </c>
      <c r="M13" s="39" t="s">
        <v>21</v>
      </c>
      <c r="N13" s="39" t="s">
        <v>22</v>
      </c>
      <c r="O13" s="39" t="s">
        <v>25</v>
      </c>
      <c r="P13" s="39" t="s">
        <v>53</v>
      </c>
      <c r="R13" s="38" t="s">
        <v>42</v>
      </c>
      <c r="S13" s="41" t="s">
        <v>45</v>
      </c>
      <c r="T13" s="41" t="s">
        <v>50</v>
      </c>
      <c r="U13" s="39" t="s">
        <v>0</v>
      </c>
      <c r="V13" s="42" t="s">
        <v>58</v>
      </c>
      <c r="W13" s="39" t="s">
        <v>1</v>
      </c>
      <c r="X13" s="39" t="s">
        <v>24</v>
      </c>
      <c r="Y13" s="39" t="s">
        <v>15</v>
      </c>
      <c r="Z13" s="39" t="s">
        <v>19</v>
      </c>
      <c r="AA13" s="39" t="s">
        <v>16</v>
      </c>
      <c r="AB13" s="39" t="s">
        <v>20</v>
      </c>
      <c r="AC13" s="39" t="s">
        <v>21</v>
      </c>
      <c r="AD13" s="39" t="s">
        <v>22</v>
      </c>
      <c r="AE13" s="39" t="s">
        <v>25</v>
      </c>
      <c r="AF13" s="39" t="s">
        <v>53</v>
      </c>
      <c r="AH13" s="38" t="s">
        <v>42</v>
      </c>
      <c r="AI13" s="41" t="s">
        <v>45</v>
      </c>
      <c r="AJ13" s="41" t="s">
        <v>50</v>
      </c>
      <c r="AK13" s="39" t="s">
        <v>0</v>
      </c>
      <c r="AL13" s="42" t="s">
        <v>58</v>
      </c>
      <c r="AM13" s="39" t="s">
        <v>1</v>
      </c>
      <c r="AN13" s="39" t="s">
        <v>24</v>
      </c>
      <c r="AO13" s="39" t="s">
        <v>15</v>
      </c>
      <c r="AP13" s="39" t="s">
        <v>19</v>
      </c>
      <c r="AQ13" s="39" t="s">
        <v>16</v>
      </c>
      <c r="AR13" s="39" t="s">
        <v>20</v>
      </c>
      <c r="AS13" s="39" t="s">
        <v>21</v>
      </c>
      <c r="AT13" s="39" t="s">
        <v>22</v>
      </c>
      <c r="AU13" s="39" t="s">
        <v>25</v>
      </c>
      <c r="AV13" s="39" t="s">
        <v>53</v>
      </c>
    </row>
    <row r="14" spans="1:48">
      <c r="A14" s="38" t="s">
        <v>43</v>
      </c>
      <c r="B14" s="42" t="s">
        <v>47</v>
      </c>
      <c r="C14" s="42" t="s">
        <v>51</v>
      </c>
      <c r="D14" s="43" t="s">
        <v>3</v>
      </c>
      <c r="E14" s="43" t="s">
        <v>3</v>
      </c>
      <c r="F14" s="30" t="s">
        <v>7</v>
      </c>
      <c r="G14" s="30">
        <v>1</v>
      </c>
      <c r="H14" s="30">
        <v>1</v>
      </c>
      <c r="I14" s="30">
        <v>1.6282000000000001</v>
      </c>
      <c r="J14" s="30">
        <v>0.3</v>
      </c>
      <c r="K14" s="30">
        <v>5</v>
      </c>
      <c r="L14" s="30">
        <v>17</v>
      </c>
      <c r="M14" s="30">
        <v>0</v>
      </c>
      <c r="N14" s="30">
        <v>0</v>
      </c>
      <c r="O14" s="30">
        <v>0</v>
      </c>
      <c r="P14" s="30">
        <v>1</v>
      </c>
      <c r="R14" s="38" t="s">
        <v>43</v>
      </c>
      <c r="S14" s="42" t="s">
        <v>47</v>
      </c>
      <c r="T14" s="42" t="s">
        <v>51</v>
      </c>
      <c r="U14" s="43" t="s">
        <v>3</v>
      </c>
      <c r="V14" s="43" t="s">
        <v>3</v>
      </c>
      <c r="W14" s="30" t="s">
        <v>7</v>
      </c>
      <c r="X14" s="46">
        <v>1</v>
      </c>
      <c r="Y14" s="46">
        <v>1.651475</v>
      </c>
      <c r="Z14" s="46">
        <v>0.22499999999999998</v>
      </c>
      <c r="AA14" s="46">
        <v>4.25</v>
      </c>
      <c r="AB14" s="46">
        <v>12.5</v>
      </c>
      <c r="AC14" s="46">
        <v>0</v>
      </c>
      <c r="AD14" s="46">
        <v>0</v>
      </c>
      <c r="AE14" s="46">
        <v>0</v>
      </c>
      <c r="AF14" s="46">
        <v>0.75</v>
      </c>
      <c r="AH14" s="38" t="s">
        <v>44</v>
      </c>
      <c r="AI14" s="42" t="s">
        <v>47</v>
      </c>
      <c r="AJ14" s="42" t="s">
        <v>51</v>
      </c>
      <c r="AK14" s="43" t="s">
        <v>3</v>
      </c>
      <c r="AL14" s="43" t="s">
        <v>3</v>
      </c>
      <c r="AM14" s="30" t="s">
        <v>7</v>
      </c>
      <c r="AN14" s="46">
        <v>1</v>
      </c>
      <c r="AO14" s="46">
        <v>0.30662499999999998</v>
      </c>
      <c r="AP14" s="46">
        <v>0.32499999999999996</v>
      </c>
      <c r="AQ14" s="46">
        <v>6</v>
      </c>
      <c r="AR14" s="46">
        <v>2.25</v>
      </c>
      <c r="AS14" s="46">
        <v>0.75</v>
      </c>
      <c r="AT14" s="46">
        <v>0.5</v>
      </c>
      <c r="AU14" s="46">
        <v>0.23749999999999999</v>
      </c>
      <c r="AV14" s="46">
        <v>1.5</v>
      </c>
    </row>
    <row r="15" spans="1:48">
      <c r="A15" s="38" t="s">
        <v>43</v>
      </c>
      <c r="B15" s="42" t="s">
        <v>47</v>
      </c>
      <c r="C15" s="42" t="s">
        <v>51</v>
      </c>
      <c r="D15" s="43" t="s">
        <v>3</v>
      </c>
      <c r="E15" s="43" t="s">
        <v>3</v>
      </c>
      <c r="F15" s="30" t="s">
        <v>7</v>
      </c>
      <c r="G15" s="30">
        <v>2</v>
      </c>
      <c r="H15" s="30">
        <v>1</v>
      </c>
      <c r="I15" s="30">
        <v>1.2023999999999999</v>
      </c>
      <c r="J15" s="30">
        <v>0.3</v>
      </c>
      <c r="K15" s="30">
        <v>4</v>
      </c>
      <c r="L15" s="30">
        <v>10</v>
      </c>
      <c r="M15" s="30">
        <v>0</v>
      </c>
      <c r="N15" s="30">
        <v>0</v>
      </c>
      <c r="O15" s="30">
        <v>0</v>
      </c>
      <c r="P15" s="30">
        <v>1</v>
      </c>
      <c r="R15" s="38" t="s">
        <v>43</v>
      </c>
      <c r="S15" s="42" t="s">
        <v>47</v>
      </c>
      <c r="T15" s="42" t="s">
        <v>51</v>
      </c>
      <c r="U15" s="43" t="s">
        <v>3</v>
      </c>
      <c r="V15" s="43" t="s">
        <v>3</v>
      </c>
      <c r="W15" s="30" t="s">
        <v>8</v>
      </c>
      <c r="X15" s="46">
        <v>0</v>
      </c>
      <c r="Y15" s="46">
        <v>0</v>
      </c>
      <c r="Z15" s="46">
        <v>0</v>
      </c>
      <c r="AA15" s="46">
        <v>0</v>
      </c>
      <c r="AB15" s="46">
        <v>0</v>
      </c>
      <c r="AC15" s="46">
        <v>0</v>
      </c>
      <c r="AD15" s="46">
        <v>0</v>
      </c>
      <c r="AE15" s="46">
        <v>0</v>
      </c>
      <c r="AF15" s="46">
        <v>0</v>
      </c>
      <c r="AH15" s="38" t="s">
        <v>44</v>
      </c>
      <c r="AI15" s="42" t="s">
        <v>47</v>
      </c>
      <c r="AJ15" s="42" t="s">
        <v>51</v>
      </c>
      <c r="AK15" s="43" t="s">
        <v>3</v>
      </c>
      <c r="AL15" s="43" t="s">
        <v>3</v>
      </c>
      <c r="AM15" s="30" t="s">
        <v>8</v>
      </c>
      <c r="AN15" s="46">
        <v>0.75</v>
      </c>
      <c r="AO15" s="46">
        <v>0.48667500000000002</v>
      </c>
      <c r="AP15" s="46">
        <v>0.375</v>
      </c>
      <c r="AQ15" s="46">
        <v>7</v>
      </c>
      <c r="AR15" s="46">
        <v>4</v>
      </c>
      <c r="AS15" s="46">
        <v>1</v>
      </c>
      <c r="AT15" s="46">
        <v>0.5</v>
      </c>
      <c r="AU15" s="46">
        <v>0.4</v>
      </c>
      <c r="AV15" s="46">
        <v>0.25</v>
      </c>
    </row>
    <row r="16" spans="1:48">
      <c r="A16" s="38" t="s">
        <v>43</v>
      </c>
      <c r="B16" s="42" t="s">
        <v>47</v>
      </c>
      <c r="C16" s="42" t="s">
        <v>51</v>
      </c>
      <c r="D16" s="43" t="s">
        <v>3</v>
      </c>
      <c r="E16" s="43" t="s">
        <v>3</v>
      </c>
      <c r="F16" s="30" t="s">
        <v>7</v>
      </c>
      <c r="G16" s="30">
        <v>3</v>
      </c>
      <c r="H16" s="30">
        <v>1</v>
      </c>
      <c r="I16" s="30">
        <v>2.94</v>
      </c>
      <c r="J16" s="30">
        <v>0.1</v>
      </c>
      <c r="K16" s="30">
        <v>2</v>
      </c>
      <c r="L16" s="30">
        <v>18</v>
      </c>
      <c r="M16" s="30">
        <v>0</v>
      </c>
      <c r="N16" s="30">
        <v>0</v>
      </c>
      <c r="O16" s="30">
        <v>0</v>
      </c>
      <c r="P16" s="30">
        <v>1</v>
      </c>
      <c r="R16" s="38" t="s">
        <v>43</v>
      </c>
      <c r="S16" s="42" t="s">
        <v>47</v>
      </c>
      <c r="T16" s="42" t="s">
        <v>51</v>
      </c>
      <c r="U16" s="43" t="s">
        <v>3</v>
      </c>
      <c r="V16" s="43" t="s">
        <v>3</v>
      </c>
      <c r="W16" s="30" t="s">
        <v>9</v>
      </c>
      <c r="X16" s="46">
        <v>1</v>
      </c>
      <c r="Y16" s="46">
        <v>1.592625</v>
      </c>
      <c r="Z16" s="46">
        <v>0.32500000000000001</v>
      </c>
      <c r="AA16" s="46">
        <v>3.75</v>
      </c>
      <c r="AB16" s="46">
        <v>13</v>
      </c>
      <c r="AC16" s="46">
        <v>0</v>
      </c>
      <c r="AD16" s="46">
        <v>0</v>
      </c>
      <c r="AE16" s="46">
        <v>0</v>
      </c>
      <c r="AF16" s="46">
        <v>0.75</v>
      </c>
      <c r="AH16" s="38" t="s">
        <v>44</v>
      </c>
      <c r="AI16" s="42" t="s">
        <v>47</v>
      </c>
      <c r="AJ16" s="42" t="s">
        <v>51</v>
      </c>
      <c r="AK16" s="43" t="s">
        <v>3</v>
      </c>
      <c r="AL16" s="43" t="s">
        <v>3</v>
      </c>
      <c r="AM16" s="30" t="s">
        <v>9</v>
      </c>
      <c r="AN16" s="46">
        <v>1</v>
      </c>
      <c r="AO16" s="46">
        <v>1.1944999999999999</v>
      </c>
      <c r="AP16" s="46">
        <v>0.7</v>
      </c>
      <c r="AQ16" s="46">
        <v>9.5</v>
      </c>
      <c r="AR16" s="46">
        <v>5.5</v>
      </c>
      <c r="AS16" s="46">
        <v>3</v>
      </c>
      <c r="AT16" s="46">
        <v>0.5</v>
      </c>
      <c r="AU16" s="46">
        <v>0.47499999999999998</v>
      </c>
      <c r="AV16" s="46">
        <v>0.25</v>
      </c>
    </row>
    <row r="17" spans="1:48">
      <c r="A17" s="38" t="s">
        <v>43</v>
      </c>
      <c r="B17" s="42" t="s">
        <v>47</v>
      </c>
      <c r="C17" s="42" t="s">
        <v>51</v>
      </c>
      <c r="D17" s="43" t="s">
        <v>3</v>
      </c>
      <c r="E17" s="43" t="s">
        <v>3</v>
      </c>
      <c r="F17" s="30" t="s">
        <v>7</v>
      </c>
      <c r="G17" s="30">
        <v>4</v>
      </c>
      <c r="H17" s="30">
        <v>1</v>
      </c>
      <c r="I17" s="30">
        <v>0.83530000000000004</v>
      </c>
      <c r="J17" s="30">
        <v>0.2</v>
      </c>
      <c r="K17" s="30">
        <v>6</v>
      </c>
      <c r="L17" s="30">
        <v>5</v>
      </c>
      <c r="M17" s="30">
        <v>0</v>
      </c>
      <c r="N17" s="30">
        <v>0</v>
      </c>
      <c r="O17" s="30">
        <v>0</v>
      </c>
      <c r="P17" s="30">
        <v>0</v>
      </c>
      <c r="R17" s="38" t="s">
        <v>43</v>
      </c>
      <c r="S17" s="42" t="s">
        <v>47</v>
      </c>
      <c r="T17" s="42" t="s">
        <v>51</v>
      </c>
      <c r="U17" s="43" t="s">
        <v>3</v>
      </c>
      <c r="V17" s="43" t="s">
        <v>3</v>
      </c>
      <c r="W17" s="30" t="s">
        <v>10</v>
      </c>
      <c r="X17" s="46">
        <v>1</v>
      </c>
      <c r="Y17" s="46">
        <v>1.83</v>
      </c>
      <c r="Z17" s="46">
        <v>0.35</v>
      </c>
      <c r="AA17" s="46">
        <v>6.75</v>
      </c>
      <c r="AB17" s="46">
        <v>14.25</v>
      </c>
      <c r="AC17" s="46">
        <v>0</v>
      </c>
      <c r="AD17" s="46">
        <v>0.25</v>
      </c>
      <c r="AE17" s="46">
        <v>0.35</v>
      </c>
      <c r="AF17" s="46">
        <v>0.25</v>
      </c>
      <c r="AH17" s="38" t="s">
        <v>44</v>
      </c>
      <c r="AI17" s="42" t="s">
        <v>47</v>
      </c>
      <c r="AJ17" s="42" t="s">
        <v>51</v>
      </c>
      <c r="AK17" s="43" t="s">
        <v>3</v>
      </c>
      <c r="AL17" s="43" t="s">
        <v>3</v>
      </c>
      <c r="AM17" s="30" t="s">
        <v>10</v>
      </c>
      <c r="AN17" s="46">
        <v>1</v>
      </c>
      <c r="AO17" s="46">
        <v>0.668825</v>
      </c>
      <c r="AP17" s="46">
        <v>0.32500000000000001</v>
      </c>
      <c r="AQ17" s="46">
        <v>7</v>
      </c>
      <c r="AR17" s="46">
        <v>5.25</v>
      </c>
      <c r="AS17" s="46">
        <v>0</v>
      </c>
      <c r="AT17" s="46">
        <v>0.5</v>
      </c>
      <c r="AU17" s="46">
        <v>0.41249999999999998</v>
      </c>
      <c r="AV17" s="46">
        <v>1.25</v>
      </c>
    </row>
    <row r="18" spans="1:48">
      <c r="A18" s="44"/>
      <c r="B18" s="42"/>
      <c r="C18" s="42"/>
      <c r="D18" s="45"/>
      <c r="E18" s="45"/>
      <c r="F18" s="38"/>
      <c r="G18" s="46" t="s">
        <v>59</v>
      </c>
      <c r="H18" s="46">
        <f>AVERAGE(H14:H17)</f>
        <v>1</v>
      </c>
      <c r="I18" s="46">
        <f t="shared" ref="I18:P18" si="0">AVERAGE(I14:I17)</f>
        <v>1.651475</v>
      </c>
      <c r="J18" s="46">
        <f t="shared" si="0"/>
        <v>0.22499999999999998</v>
      </c>
      <c r="K18" s="46">
        <f t="shared" si="0"/>
        <v>4.25</v>
      </c>
      <c r="L18" s="46">
        <f t="shared" si="0"/>
        <v>12.5</v>
      </c>
      <c r="M18" s="46">
        <f t="shared" si="0"/>
        <v>0</v>
      </c>
      <c r="N18" s="46">
        <f t="shared" si="0"/>
        <v>0</v>
      </c>
      <c r="O18" s="46">
        <f t="shared" si="0"/>
        <v>0</v>
      </c>
      <c r="P18" s="46">
        <f t="shared" si="0"/>
        <v>0.75</v>
      </c>
      <c r="R18" s="38" t="s">
        <v>43</v>
      </c>
      <c r="S18" s="42" t="s">
        <v>47</v>
      </c>
      <c r="T18" s="42" t="s">
        <v>51</v>
      </c>
      <c r="U18" s="43" t="s">
        <v>3</v>
      </c>
      <c r="V18" s="43" t="s">
        <v>3</v>
      </c>
      <c r="W18" s="30" t="s">
        <v>54</v>
      </c>
      <c r="X18" s="46">
        <v>1</v>
      </c>
      <c r="Y18" s="46">
        <v>0.32479999999999998</v>
      </c>
      <c r="Z18" s="46">
        <v>0.19999999999999998</v>
      </c>
      <c r="AA18" s="46">
        <v>0</v>
      </c>
      <c r="AB18" s="46">
        <v>1.75</v>
      </c>
      <c r="AC18" s="46">
        <v>0</v>
      </c>
      <c r="AD18" s="46">
        <v>0</v>
      </c>
      <c r="AE18" s="46">
        <v>0</v>
      </c>
      <c r="AF18" s="46">
        <v>4</v>
      </c>
      <c r="AH18" s="38" t="s">
        <v>44</v>
      </c>
      <c r="AI18" s="42" t="s">
        <v>47</v>
      </c>
      <c r="AJ18" s="42" t="s">
        <v>51</v>
      </c>
      <c r="AK18" s="43" t="s">
        <v>3</v>
      </c>
      <c r="AL18" s="43" t="s">
        <v>3</v>
      </c>
      <c r="AM18" s="30" t="s">
        <v>54</v>
      </c>
      <c r="AN18" s="46">
        <v>0.5</v>
      </c>
      <c r="AO18" s="46">
        <v>0.411825</v>
      </c>
      <c r="AP18" s="46">
        <v>0.2</v>
      </c>
      <c r="AQ18" s="46">
        <v>4</v>
      </c>
      <c r="AR18" s="46">
        <v>1</v>
      </c>
      <c r="AS18" s="46">
        <v>1.5</v>
      </c>
      <c r="AT18" s="46">
        <v>0.25</v>
      </c>
      <c r="AU18" s="46">
        <v>0.26250000000000001</v>
      </c>
      <c r="AV18" s="46">
        <v>0.25</v>
      </c>
    </row>
    <row r="19" spans="1:48">
      <c r="A19" s="38" t="s">
        <v>43</v>
      </c>
      <c r="B19" s="42" t="s">
        <v>47</v>
      </c>
      <c r="C19" s="42" t="s">
        <v>51</v>
      </c>
      <c r="D19" s="43" t="s">
        <v>3</v>
      </c>
      <c r="E19" s="43" t="s">
        <v>3</v>
      </c>
      <c r="F19" s="30" t="s">
        <v>8</v>
      </c>
      <c r="G19" s="30">
        <v>1</v>
      </c>
      <c r="H19" s="30">
        <v>0</v>
      </c>
      <c r="I19" s="30">
        <v>0</v>
      </c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R19" s="38" t="s">
        <v>43</v>
      </c>
      <c r="S19" s="42" t="s">
        <v>47</v>
      </c>
      <c r="T19" s="42" t="s">
        <v>51</v>
      </c>
      <c r="U19" s="43" t="s">
        <v>3</v>
      </c>
      <c r="V19" s="43" t="s">
        <v>3</v>
      </c>
      <c r="W19" s="30" t="s">
        <v>55</v>
      </c>
      <c r="X19" s="46">
        <v>0</v>
      </c>
      <c r="Y19" s="46">
        <v>0</v>
      </c>
      <c r="Z19" s="46">
        <v>0</v>
      </c>
      <c r="AA19" s="46">
        <v>0</v>
      </c>
      <c r="AB19" s="46">
        <v>0</v>
      </c>
      <c r="AC19" s="46">
        <v>0</v>
      </c>
      <c r="AD19" s="46">
        <v>0</v>
      </c>
      <c r="AE19" s="46">
        <v>0</v>
      </c>
      <c r="AF19" s="46">
        <v>0</v>
      </c>
      <c r="AH19" s="38" t="s">
        <v>44</v>
      </c>
      <c r="AI19" s="42" t="s">
        <v>47</v>
      </c>
      <c r="AJ19" s="42" t="s">
        <v>51</v>
      </c>
      <c r="AK19" s="43" t="s">
        <v>3</v>
      </c>
      <c r="AL19" s="43" t="s">
        <v>3</v>
      </c>
      <c r="AM19" s="30" t="s">
        <v>55</v>
      </c>
      <c r="AN19" s="46">
        <v>0.25</v>
      </c>
      <c r="AO19" s="46">
        <v>0.20319999999999999</v>
      </c>
      <c r="AP19" s="46">
        <v>0.17499999999999999</v>
      </c>
      <c r="AQ19" s="46">
        <v>2.25</v>
      </c>
      <c r="AR19" s="46">
        <v>0.5</v>
      </c>
      <c r="AS19" s="46">
        <v>0.75</v>
      </c>
      <c r="AT19" s="46">
        <v>0.25</v>
      </c>
      <c r="AU19" s="46">
        <v>0.1125</v>
      </c>
      <c r="AV19" s="46">
        <v>0.5</v>
      </c>
    </row>
    <row r="20" spans="1:48">
      <c r="A20" s="38" t="s">
        <v>43</v>
      </c>
      <c r="B20" s="42" t="s">
        <v>47</v>
      </c>
      <c r="C20" s="42" t="s">
        <v>51</v>
      </c>
      <c r="D20" s="43" t="s">
        <v>3</v>
      </c>
      <c r="E20" s="43" t="s">
        <v>3</v>
      </c>
      <c r="F20" s="30" t="s">
        <v>8</v>
      </c>
      <c r="G20" s="30">
        <v>2</v>
      </c>
      <c r="H20" s="30">
        <v>0</v>
      </c>
      <c r="I20" s="30">
        <v>0</v>
      </c>
      <c r="J20" s="30">
        <v>0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R20" s="38" t="s">
        <v>43</v>
      </c>
      <c r="S20" s="42" t="s">
        <v>47</v>
      </c>
      <c r="T20" s="42" t="s">
        <v>51</v>
      </c>
      <c r="U20" s="43" t="s">
        <v>3</v>
      </c>
      <c r="V20" s="43" t="s">
        <v>3</v>
      </c>
      <c r="W20" s="30" t="s">
        <v>56</v>
      </c>
      <c r="X20" s="46">
        <v>0</v>
      </c>
      <c r="Y20" s="46">
        <v>0</v>
      </c>
      <c r="Z20" s="46">
        <v>0</v>
      </c>
      <c r="AA20" s="46">
        <v>0</v>
      </c>
      <c r="AB20" s="46">
        <v>0</v>
      </c>
      <c r="AC20" s="46">
        <v>0</v>
      </c>
      <c r="AD20" s="46">
        <v>0</v>
      </c>
      <c r="AE20" s="46">
        <v>0</v>
      </c>
      <c r="AF20" s="46">
        <v>0</v>
      </c>
      <c r="AH20" s="38" t="s">
        <v>44</v>
      </c>
      <c r="AI20" s="42" t="s">
        <v>47</v>
      </c>
      <c r="AJ20" s="42" t="s">
        <v>51</v>
      </c>
      <c r="AK20" s="43" t="s">
        <v>3</v>
      </c>
      <c r="AL20" s="43" t="s">
        <v>3</v>
      </c>
      <c r="AM20" s="30" t="s">
        <v>56</v>
      </c>
      <c r="AN20" s="46">
        <v>1</v>
      </c>
      <c r="AO20" s="46">
        <v>0.93927499999999997</v>
      </c>
      <c r="AP20" s="46">
        <v>0.32500000000000001</v>
      </c>
      <c r="AQ20" s="46">
        <v>7.75</v>
      </c>
      <c r="AR20" s="46">
        <v>4</v>
      </c>
      <c r="AS20" s="46">
        <v>0.75</v>
      </c>
      <c r="AT20" s="46">
        <v>0.25</v>
      </c>
      <c r="AU20" s="46">
        <v>0.23749999999999999</v>
      </c>
      <c r="AV20" s="46">
        <v>1</v>
      </c>
    </row>
    <row r="21" spans="1:48">
      <c r="A21" s="38" t="s">
        <v>43</v>
      </c>
      <c r="B21" s="42" t="s">
        <v>47</v>
      </c>
      <c r="C21" s="42" t="s">
        <v>51</v>
      </c>
      <c r="D21" s="43" t="s">
        <v>3</v>
      </c>
      <c r="E21" s="43" t="s">
        <v>3</v>
      </c>
      <c r="F21" s="30" t="s">
        <v>8</v>
      </c>
      <c r="G21" s="30">
        <v>3</v>
      </c>
      <c r="H21" s="30">
        <v>0</v>
      </c>
      <c r="I21" s="30">
        <v>0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0</v>
      </c>
      <c r="R21" s="38" t="s">
        <v>43</v>
      </c>
      <c r="S21" s="42" t="s">
        <v>47</v>
      </c>
      <c r="T21" s="42" t="s">
        <v>51</v>
      </c>
      <c r="U21" s="43" t="s">
        <v>3</v>
      </c>
      <c r="V21" s="43" t="s">
        <v>3</v>
      </c>
      <c r="W21" s="30" t="s">
        <v>57</v>
      </c>
      <c r="X21" s="46">
        <v>0</v>
      </c>
      <c r="Y21" s="46">
        <v>0</v>
      </c>
      <c r="Z21" s="46">
        <v>0</v>
      </c>
      <c r="AA21" s="46">
        <v>0</v>
      </c>
      <c r="AB21" s="46">
        <v>0</v>
      </c>
      <c r="AC21" s="46">
        <v>0</v>
      </c>
      <c r="AD21" s="46">
        <v>0</v>
      </c>
      <c r="AE21" s="46">
        <v>0</v>
      </c>
      <c r="AF21" s="46">
        <v>0</v>
      </c>
      <c r="AH21" s="38" t="s">
        <v>44</v>
      </c>
      <c r="AI21" s="42" t="s">
        <v>47</v>
      </c>
      <c r="AJ21" s="42" t="s">
        <v>51</v>
      </c>
      <c r="AK21" s="43" t="s">
        <v>3</v>
      </c>
      <c r="AL21" s="43" t="s">
        <v>3</v>
      </c>
      <c r="AM21" s="30" t="s">
        <v>57</v>
      </c>
      <c r="AN21" s="46">
        <v>1</v>
      </c>
      <c r="AO21" s="46">
        <v>0.47835000000000005</v>
      </c>
      <c r="AP21" s="46">
        <v>0.47500000000000009</v>
      </c>
      <c r="AQ21" s="46">
        <v>6</v>
      </c>
      <c r="AR21" s="46">
        <v>4</v>
      </c>
      <c r="AS21" s="46">
        <v>0.5</v>
      </c>
      <c r="AT21" s="46">
        <v>0.25</v>
      </c>
      <c r="AU21" s="46">
        <v>0.1875</v>
      </c>
      <c r="AV21" s="46">
        <v>1.25</v>
      </c>
    </row>
    <row r="22" spans="1:48">
      <c r="A22" s="38" t="s">
        <v>43</v>
      </c>
      <c r="B22" s="42" t="s">
        <v>47</v>
      </c>
      <c r="C22" s="42" t="s">
        <v>51</v>
      </c>
      <c r="D22" s="43" t="s">
        <v>3</v>
      </c>
      <c r="E22" s="43" t="s">
        <v>3</v>
      </c>
      <c r="F22" s="30" t="s">
        <v>8</v>
      </c>
      <c r="G22" s="30">
        <v>4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R22" s="38" t="s">
        <v>43</v>
      </c>
      <c r="S22" s="42" t="s">
        <v>47</v>
      </c>
      <c r="T22" s="42" t="s">
        <v>52</v>
      </c>
      <c r="U22" s="43" t="s">
        <v>4</v>
      </c>
      <c r="V22" s="43" t="s">
        <v>4</v>
      </c>
      <c r="W22" s="30" t="s">
        <v>7</v>
      </c>
      <c r="X22" s="46">
        <v>1</v>
      </c>
      <c r="Y22" s="46">
        <v>2.2988249999999999</v>
      </c>
      <c r="Z22" s="46">
        <v>0.52499999999999991</v>
      </c>
      <c r="AA22" s="46">
        <v>17.75</v>
      </c>
      <c r="AB22" s="46">
        <v>10.75</v>
      </c>
      <c r="AC22" s="46">
        <v>8.75</v>
      </c>
      <c r="AD22" s="46">
        <v>2</v>
      </c>
      <c r="AE22" s="46">
        <v>0</v>
      </c>
      <c r="AF22" s="46">
        <v>0.25</v>
      </c>
      <c r="AH22" s="38" t="s">
        <v>44</v>
      </c>
      <c r="AI22" s="42" t="s">
        <v>47</v>
      </c>
      <c r="AJ22" s="42" t="s">
        <v>52</v>
      </c>
      <c r="AK22" s="43" t="s">
        <v>4</v>
      </c>
      <c r="AL22" s="43" t="s">
        <v>4</v>
      </c>
      <c r="AM22" s="30" t="s">
        <v>7</v>
      </c>
      <c r="AN22" s="46">
        <v>1</v>
      </c>
      <c r="AO22" s="46">
        <v>0.70142499999999997</v>
      </c>
      <c r="AP22" s="46">
        <v>0.47499999999999998</v>
      </c>
      <c r="AQ22" s="46">
        <v>8.25</v>
      </c>
      <c r="AR22" s="46">
        <v>5.5</v>
      </c>
      <c r="AS22" s="46">
        <v>0.75</v>
      </c>
      <c r="AT22" s="46">
        <v>0</v>
      </c>
      <c r="AU22" s="46">
        <v>0</v>
      </c>
      <c r="AV22" s="46">
        <v>0</v>
      </c>
    </row>
    <row r="23" spans="1:48">
      <c r="A23" s="38"/>
      <c r="B23" s="42"/>
      <c r="C23" s="42"/>
      <c r="D23" s="43"/>
      <c r="E23" s="43"/>
      <c r="F23" s="38"/>
      <c r="G23" s="46" t="s">
        <v>59</v>
      </c>
      <c r="H23" s="46">
        <f t="shared" ref="H23:P23" si="1">AVERAGE(H19:H22)</f>
        <v>0</v>
      </c>
      <c r="I23" s="46">
        <f t="shared" si="1"/>
        <v>0</v>
      </c>
      <c r="J23" s="46">
        <f t="shared" si="1"/>
        <v>0</v>
      </c>
      <c r="K23" s="46">
        <f t="shared" si="1"/>
        <v>0</v>
      </c>
      <c r="L23" s="46">
        <f t="shared" si="1"/>
        <v>0</v>
      </c>
      <c r="M23" s="46">
        <f t="shared" si="1"/>
        <v>0</v>
      </c>
      <c r="N23" s="46">
        <f t="shared" si="1"/>
        <v>0</v>
      </c>
      <c r="O23" s="46">
        <f t="shared" si="1"/>
        <v>0</v>
      </c>
      <c r="P23" s="46">
        <f t="shared" si="1"/>
        <v>0</v>
      </c>
      <c r="R23" s="38" t="s">
        <v>43</v>
      </c>
      <c r="S23" s="42" t="s">
        <v>47</v>
      </c>
      <c r="T23" s="42" t="s">
        <v>52</v>
      </c>
      <c r="U23" s="43" t="s">
        <v>4</v>
      </c>
      <c r="V23" s="43" t="s">
        <v>4</v>
      </c>
      <c r="W23" s="30" t="s">
        <v>8</v>
      </c>
      <c r="X23" s="46">
        <v>0</v>
      </c>
      <c r="Y23" s="46">
        <v>0</v>
      </c>
      <c r="Z23" s="46">
        <v>0</v>
      </c>
      <c r="AA23" s="46">
        <v>0</v>
      </c>
      <c r="AB23" s="46">
        <v>0</v>
      </c>
      <c r="AC23" s="46">
        <v>0</v>
      </c>
      <c r="AD23" s="46">
        <v>0</v>
      </c>
      <c r="AE23" s="46">
        <v>0</v>
      </c>
      <c r="AF23" s="46">
        <v>0</v>
      </c>
      <c r="AH23" s="38" t="s">
        <v>44</v>
      </c>
      <c r="AI23" s="42" t="s">
        <v>47</v>
      </c>
      <c r="AJ23" s="42" t="s">
        <v>52</v>
      </c>
      <c r="AK23" s="43" t="s">
        <v>4</v>
      </c>
      <c r="AL23" s="43" t="s">
        <v>4</v>
      </c>
      <c r="AM23" s="30" t="s">
        <v>8</v>
      </c>
      <c r="AN23" s="46">
        <v>1</v>
      </c>
      <c r="AO23" s="46">
        <v>0.70535000000000003</v>
      </c>
      <c r="AP23" s="46">
        <v>0.65</v>
      </c>
      <c r="AQ23" s="46">
        <v>9</v>
      </c>
      <c r="AR23" s="46">
        <v>5.25</v>
      </c>
      <c r="AS23" s="46">
        <v>3</v>
      </c>
      <c r="AT23" s="46">
        <v>0</v>
      </c>
      <c r="AU23" s="46">
        <v>0</v>
      </c>
      <c r="AV23" s="46">
        <v>0</v>
      </c>
    </row>
    <row r="24" spans="1:48">
      <c r="A24" s="38" t="s">
        <v>43</v>
      </c>
      <c r="B24" s="42" t="s">
        <v>47</v>
      </c>
      <c r="C24" s="42" t="s">
        <v>51</v>
      </c>
      <c r="D24" s="43" t="s">
        <v>3</v>
      </c>
      <c r="E24" s="43" t="s">
        <v>3</v>
      </c>
      <c r="F24" s="43" t="s">
        <v>9</v>
      </c>
      <c r="G24" s="30">
        <v>1</v>
      </c>
      <c r="H24" s="30">
        <v>1</v>
      </c>
      <c r="I24" s="30">
        <v>0.80800000000000005</v>
      </c>
      <c r="J24" s="30">
        <v>0.3</v>
      </c>
      <c r="K24" s="30">
        <v>4</v>
      </c>
      <c r="L24" s="30">
        <v>5</v>
      </c>
      <c r="M24" s="30">
        <v>0</v>
      </c>
      <c r="N24" s="30">
        <v>0</v>
      </c>
      <c r="O24" s="30">
        <v>0</v>
      </c>
      <c r="P24" s="30">
        <v>1</v>
      </c>
      <c r="R24" s="38" t="s">
        <v>43</v>
      </c>
      <c r="S24" s="42" t="s">
        <v>47</v>
      </c>
      <c r="T24" s="42" t="s">
        <v>52</v>
      </c>
      <c r="U24" s="43" t="s">
        <v>4</v>
      </c>
      <c r="V24" s="43" t="s">
        <v>4</v>
      </c>
      <c r="W24" s="30" t="s">
        <v>9</v>
      </c>
      <c r="X24" s="46">
        <v>1</v>
      </c>
      <c r="Y24" s="46">
        <v>0.34085000000000004</v>
      </c>
      <c r="Z24" s="46">
        <v>0.85</v>
      </c>
      <c r="AA24" s="46">
        <v>8.25</v>
      </c>
      <c r="AB24" s="46">
        <v>5</v>
      </c>
      <c r="AC24" s="46">
        <v>0.5</v>
      </c>
      <c r="AD24" s="46">
        <v>0</v>
      </c>
      <c r="AE24" s="46">
        <v>0</v>
      </c>
      <c r="AF24" s="46">
        <v>0.25</v>
      </c>
      <c r="AH24" s="38" t="s">
        <v>44</v>
      </c>
      <c r="AI24" s="42" t="s">
        <v>47</v>
      </c>
      <c r="AJ24" s="42" t="s">
        <v>52</v>
      </c>
      <c r="AK24" s="43" t="s">
        <v>4</v>
      </c>
      <c r="AL24" s="43" t="s">
        <v>4</v>
      </c>
      <c r="AM24" s="30" t="s">
        <v>9</v>
      </c>
      <c r="AN24" s="46">
        <v>1</v>
      </c>
      <c r="AO24" s="46">
        <v>0.36635000000000001</v>
      </c>
      <c r="AP24" s="46">
        <v>0.57499999999999996</v>
      </c>
      <c r="AQ24" s="46">
        <v>6.5</v>
      </c>
      <c r="AR24" s="46">
        <v>6.25</v>
      </c>
      <c r="AS24" s="46">
        <v>0.5</v>
      </c>
      <c r="AT24" s="46">
        <v>0</v>
      </c>
      <c r="AU24" s="46">
        <v>0</v>
      </c>
      <c r="AV24" s="46">
        <v>0</v>
      </c>
    </row>
    <row r="25" spans="1:48">
      <c r="A25" s="38" t="s">
        <v>43</v>
      </c>
      <c r="B25" s="42" t="s">
        <v>47</v>
      </c>
      <c r="C25" s="42" t="s">
        <v>51</v>
      </c>
      <c r="D25" s="43" t="s">
        <v>3</v>
      </c>
      <c r="E25" s="43" t="s">
        <v>3</v>
      </c>
      <c r="F25" s="43" t="s">
        <v>9</v>
      </c>
      <c r="G25" s="30">
        <v>2</v>
      </c>
      <c r="H25" s="30">
        <v>1</v>
      </c>
      <c r="I25" s="30">
        <v>1.9227000000000001</v>
      </c>
      <c r="J25" s="30">
        <v>0.2</v>
      </c>
      <c r="K25" s="30">
        <v>3</v>
      </c>
      <c r="L25" s="30">
        <v>13</v>
      </c>
      <c r="M25" s="30">
        <v>0</v>
      </c>
      <c r="N25" s="30">
        <v>0</v>
      </c>
      <c r="O25" s="30">
        <v>0</v>
      </c>
      <c r="P25" s="30">
        <v>1</v>
      </c>
      <c r="R25" s="38" t="s">
        <v>43</v>
      </c>
      <c r="S25" s="42" t="s">
        <v>47</v>
      </c>
      <c r="T25" s="42" t="s">
        <v>52</v>
      </c>
      <c r="U25" s="43" t="s">
        <v>4</v>
      </c>
      <c r="V25" s="43" t="s">
        <v>4</v>
      </c>
      <c r="W25" s="30" t="s">
        <v>10</v>
      </c>
      <c r="X25" s="46">
        <v>1</v>
      </c>
      <c r="Y25" s="46">
        <v>0.42945000000000005</v>
      </c>
      <c r="Z25" s="46">
        <v>0.45</v>
      </c>
      <c r="AA25" s="46">
        <v>5.5</v>
      </c>
      <c r="AB25" s="46">
        <v>5</v>
      </c>
      <c r="AC25" s="46">
        <v>0.5</v>
      </c>
      <c r="AD25" s="46">
        <v>0</v>
      </c>
      <c r="AE25" s="46">
        <v>0</v>
      </c>
      <c r="AF25" s="46">
        <v>0.25</v>
      </c>
      <c r="AH25" s="38" t="s">
        <v>44</v>
      </c>
      <c r="AI25" s="42" t="s">
        <v>47</v>
      </c>
      <c r="AJ25" s="42" t="s">
        <v>52</v>
      </c>
      <c r="AK25" s="43" t="s">
        <v>4</v>
      </c>
      <c r="AL25" s="43" t="s">
        <v>4</v>
      </c>
      <c r="AM25" s="30" t="s">
        <v>10</v>
      </c>
      <c r="AN25" s="46">
        <v>1</v>
      </c>
      <c r="AO25" s="46">
        <v>0.29449999999999998</v>
      </c>
      <c r="AP25" s="46">
        <v>0.27500000000000002</v>
      </c>
      <c r="AQ25" s="46">
        <v>3.75</v>
      </c>
      <c r="AR25" s="46">
        <v>1.5</v>
      </c>
      <c r="AS25" s="46">
        <v>0.5</v>
      </c>
      <c r="AT25" s="46">
        <v>0</v>
      </c>
      <c r="AU25" s="46">
        <v>0</v>
      </c>
      <c r="AV25" s="46">
        <v>1.75</v>
      </c>
    </row>
    <row r="26" spans="1:48">
      <c r="A26" s="38" t="s">
        <v>43</v>
      </c>
      <c r="B26" s="42" t="s">
        <v>47</v>
      </c>
      <c r="C26" s="42" t="s">
        <v>51</v>
      </c>
      <c r="D26" s="43" t="s">
        <v>3</v>
      </c>
      <c r="E26" s="43" t="s">
        <v>3</v>
      </c>
      <c r="F26" s="43" t="s">
        <v>9</v>
      </c>
      <c r="G26" s="30">
        <v>3</v>
      </c>
      <c r="H26" s="30">
        <v>1</v>
      </c>
      <c r="I26" s="30">
        <v>1.4648000000000001</v>
      </c>
      <c r="J26" s="30">
        <v>0.5</v>
      </c>
      <c r="K26" s="30">
        <v>3</v>
      </c>
      <c r="L26" s="30">
        <v>16</v>
      </c>
      <c r="M26" s="30">
        <v>0</v>
      </c>
      <c r="N26" s="30">
        <v>0</v>
      </c>
      <c r="O26" s="30">
        <v>0</v>
      </c>
      <c r="P26" s="30">
        <v>0</v>
      </c>
      <c r="R26" s="38" t="s">
        <v>43</v>
      </c>
      <c r="S26" s="42" t="s">
        <v>47</v>
      </c>
      <c r="T26" s="42" t="s">
        <v>52</v>
      </c>
      <c r="U26" s="43" t="s">
        <v>4</v>
      </c>
      <c r="V26" s="43" t="s">
        <v>4</v>
      </c>
      <c r="W26" s="30" t="s">
        <v>54</v>
      </c>
      <c r="X26" s="46">
        <v>1</v>
      </c>
      <c r="Y26" s="46">
        <v>0.35492499999999999</v>
      </c>
      <c r="Z26" s="46">
        <v>0.30000000000000004</v>
      </c>
      <c r="AA26" s="46">
        <v>6.75</v>
      </c>
      <c r="AB26" s="46">
        <v>3.75</v>
      </c>
      <c r="AC26" s="46">
        <v>0</v>
      </c>
      <c r="AD26" s="46">
        <v>0</v>
      </c>
      <c r="AE26" s="46">
        <v>0</v>
      </c>
      <c r="AF26" s="46">
        <v>0</v>
      </c>
      <c r="AH26" s="38" t="s">
        <v>44</v>
      </c>
      <c r="AI26" s="42" t="s">
        <v>47</v>
      </c>
      <c r="AJ26" s="42" t="s">
        <v>52</v>
      </c>
      <c r="AK26" s="43" t="s">
        <v>4</v>
      </c>
      <c r="AL26" s="43" t="s">
        <v>4</v>
      </c>
      <c r="AM26" s="30" t="s">
        <v>54</v>
      </c>
      <c r="AN26" s="46">
        <v>0.75</v>
      </c>
      <c r="AO26" s="46">
        <v>0.30675000000000002</v>
      </c>
      <c r="AP26" s="46">
        <v>0.25</v>
      </c>
      <c r="AQ26" s="46">
        <v>6.25</v>
      </c>
      <c r="AR26" s="46">
        <v>4.25</v>
      </c>
      <c r="AS26" s="46">
        <v>1</v>
      </c>
      <c r="AT26" s="46">
        <v>0</v>
      </c>
      <c r="AU26" s="46">
        <v>0</v>
      </c>
      <c r="AV26" s="46">
        <v>0</v>
      </c>
    </row>
    <row r="27" spans="1:48">
      <c r="A27" s="38" t="s">
        <v>43</v>
      </c>
      <c r="B27" s="42" t="s">
        <v>47</v>
      </c>
      <c r="C27" s="42" t="s">
        <v>51</v>
      </c>
      <c r="D27" s="43" t="s">
        <v>3</v>
      </c>
      <c r="E27" s="43" t="s">
        <v>3</v>
      </c>
      <c r="F27" s="43" t="s">
        <v>9</v>
      </c>
      <c r="G27" s="30">
        <v>4</v>
      </c>
      <c r="H27" s="30">
        <v>1</v>
      </c>
      <c r="I27" s="30">
        <v>2.1749999999999998</v>
      </c>
      <c r="J27" s="30">
        <v>0.3</v>
      </c>
      <c r="K27" s="30">
        <v>5</v>
      </c>
      <c r="L27" s="30">
        <v>18</v>
      </c>
      <c r="M27" s="30">
        <v>0</v>
      </c>
      <c r="N27" s="30">
        <v>0</v>
      </c>
      <c r="O27" s="30">
        <v>0</v>
      </c>
      <c r="P27" s="30">
        <v>1</v>
      </c>
      <c r="R27" s="38" t="s">
        <v>43</v>
      </c>
      <c r="S27" s="42" t="s">
        <v>47</v>
      </c>
      <c r="T27" s="42" t="s">
        <v>52</v>
      </c>
      <c r="U27" s="43" t="s">
        <v>4</v>
      </c>
      <c r="V27" s="43" t="s">
        <v>4</v>
      </c>
      <c r="W27" s="30" t="s">
        <v>55</v>
      </c>
      <c r="X27" s="46">
        <v>0.75</v>
      </c>
      <c r="Y27" s="46">
        <v>0.37380000000000002</v>
      </c>
      <c r="Z27" s="46">
        <v>0.42500000000000004</v>
      </c>
      <c r="AA27" s="46">
        <v>5</v>
      </c>
      <c r="AB27" s="46">
        <v>5.5</v>
      </c>
      <c r="AC27" s="46">
        <v>0.5</v>
      </c>
      <c r="AD27" s="46">
        <v>0</v>
      </c>
      <c r="AE27" s="46">
        <v>0</v>
      </c>
      <c r="AF27" s="46">
        <v>0</v>
      </c>
      <c r="AH27" s="38" t="s">
        <v>44</v>
      </c>
      <c r="AI27" s="42" t="s">
        <v>47</v>
      </c>
      <c r="AJ27" s="42" t="s">
        <v>52</v>
      </c>
      <c r="AK27" s="43" t="s">
        <v>4</v>
      </c>
      <c r="AL27" s="43" t="s">
        <v>4</v>
      </c>
      <c r="AM27" s="30" t="s">
        <v>55</v>
      </c>
      <c r="AN27" s="46">
        <v>0.25</v>
      </c>
      <c r="AO27" s="46">
        <v>0.14982500000000001</v>
      </c>
      <c r="AP27" s="46">
        <v>0.17499999999999999</v>
      </c>
      <c r="AQ27" s="46">
        <v>3.5</v>
      </c>
      <c r="AR27" s="46">
        <v>1.5</v>
      </c>
      <c r="AS27" s="46">
        <v>0</v>
      </c>
      <c r="AT27" s="46">
        <v>0</v>
      </c>
      <c r="AU27" s="46">
        <v>0</v>
      </c>
      <c r="AV27" s="46">
        <v>0</v>
      </c>
    </row>
    <row r="28" spans="1:48">
      <c r="A28" s="38"/>
      <c r="B28" s="42"/>
      <c r="C28" s="42"/>
      <c r="D28" s="43"/>
      <c r="E28" s="43"/>
      <c r="F28" s="38"/>
      <c r="G28" s="46" t="s">
        <v>59</v>
      </c>
      <c r="H28" s="46">
        <f t="shared" ref="H28:P28" si="2">AVERAGE(H24:H27)</f>
        <v>1</v>
      </c>
      <c r="I28" s="46">
        <f t="shared" si="2"/>
        <v>1.592625</v>
      </c>
      <c r="J28" s="46">
        <f t="shared" si="2"/>
        <v>0.32500000000000001</v>
      </c>
      <c r="K28" s="46">
        <f t="shared" si="2"/>
        <v>3.75</v>
      </c>
      <c r="L28" s="46">
        <f t="shared" si="2"/>
        <v>13</v>
      </c>
      <c r="M28" s="46">
        <f t="shared" si="2"/>
        <v>0</v>
      </c>
      <c r="N28" s="46">
        <f t="shared" si="2"/>
        <v>0</v>
      </c>
      <c r="O28" s="46">
        <f t="shared" si="2"/>
        <v>0</v>
      </c>
      <c r="P28" s="46">
        <f t="shared" si="2"/>
        <v>0.75</v>
      </c>
      <c r="R28" s="38" t="s">
        <v>43</v>
      </c>
      <c r="S28" s="42" t="s">
        <v>47</v>
      </c>
      <c r="T28" s="42" t="s">
        <v>52</v>
      </c>
      <c r="U28" s="43" t="s">
        <v>4</v>
      </c>
      <c r="V28" s="43" t="s">
        <v>4</v>
      </c>
      <c r="W28" s="30" t="s">
        <v>56</v>
      </c>
      <c r="X28" s="46">
        <v>0.75</v>
      </c>
      <c r="Y28" s="46">
        <v>0.63975000000000004</v>
      </c>
      <c r="Z28" s="46">
        <v>0.32500000000000001</v>
      </c>
      <c r="AA28" s="46">
        <v>7.5</v>
      </c>
      <c r="AB28" s="46">
        <v>6</v>
      </c>
      <c r="AC28" s="46">
        <v>0</v>
      </c>
      <c r="AD28" s="46">
        <v>0</v>
      </c>
      <c r="AE28" s="46">
        <v>0</v>
      </c>
      <c r="AF28" s="46">
        <v>0</v>
      </c>
      <c r="AH28" s="38" t="s">
        <v>44</v>
      </c>
      <c r="AI28" s="42" t="s">
        <v>47</v>
      </c>
      <c r="AJ28" s="42" t="s">
        <v>52</v>
      </c>
      <c r="AK28" s="43" t="s">
        <v>4</v>
      </c>
      <c r="AL28" s="43" t="s">
        <v>4</v>
      </c>
      <c r="AM28" s="30" t="s">
        <v>56</v>
      </c>
      <c r="AN28" s="46">
        <v>1</v>
      </c>
      <c r="AO28" s="46">
        <v>0.599275</v>
      </c>
      <c r="AP28" s="46">
        <v>0.4</v>
      </c>
      <c r="AQ28" s="46">
        <v>6.75</v>
      </c>
      <c r="AR28" s="46">
        <v>4.25</v>
      </c>
      <c r="AS28" s="46">
        <v>1.75</v>
      </c>
      <c r="AT28" s="46">
        <v>0</v>
      </c>
      <c r="AU28" s="46">
        <v>0</v>
      </c>
      <c r="AV28" s="46">
        <v>0</v>
      </c>
    </row>
    <row r="29" spans="1:48">
      <c r="A29" s="38" t="s">
        <v>43</v>
      </c>
      <c r="B29" s="42" t="s">
        <v>47</v>
      </c>
      <c r="C29" s="42" t="s">
        <v>51</v>
      </c>
      <c r="D29" s="43" t="s">
        <v>3</v>
      </c>
      <c r="E29" s="43" t="s">
        <v>3</v>
      </c>
      <c r="F29" s="43" t="s">
        <v>10</v>
      </c>
      <c r="G29" s="30">
        <v>1</v>
      </c>
      <c r="H29" s="30">
        <v>1</v>
      </c>
      <c r="I29" s="30">
        <v>2.419</v>
      </c>
      <c r="J29" s="30">
        <v>0.5</v>
      </c>
      <c r="K29" s="30">
        <v>9</v>
      </c>
      <c r="L29" s="30">
        <v>12</v>
      </c>
      <c r="M29" s="30">
        <v>0</v>
      </c>
      <c r="N29" s="30">
        <v>0</v>
      </c>
      <c r="O29" s="30">
        <v>0</v>
      </c>
      <c r="P29" s="30">
        <v>0</v>
      </c>
      <c r="R29" s="38" t="s">
        <v>43</v>
      </c>
      <c r="S29" s="42" t="s">
        <v>47</v>
      </c>
      <c r="T29" s="42" t="s">
        <v>52</v>
      </c>
      <c r="U29" s="43" t="s">
        <v>4</v>
      </c>
      <c r="V29" s="43" t="s">
        <v>4</v>
      </c>
      <c r="W29" s="30" t="s">
        <v>57</v>
      </c>
      <c r="X29" s="46">
        <v>1</v>
      </c>
      <c r="Y29" s="46">
        <v>0.86535000000000006</v>
      </c>
      <c r="Z29" s="46">
        <v>0.5</v>
      </c>
      <c r="AA29" s="46">
        <v>8.5</v>
      </c>
      <c r="AB29" s="46">
        <v>10.25</v>
      </c>
      <c r="AC29" s="46">
        <v>1.75</v>
      </c>
      <c r="AD29" s="46">
        <v>0</v>
      </c>
      <c r="AE29" s="46">
        <v>0</v>
      </c>
      <c r="AF29" s="46">
        <v>0</v>
      </c>
      <c r="AH29" s="38" t="s">
        <v>44</v>
      </c>
      <c r="AI29" s="42" t="s">
        <v>47</v>
      </c>
      <c r="AJ29" s="42" t="s">
        <v>52</v>
      </c>
      <c r="AK29" s="43" t="s">
        <v>4</v>
      </c>
      <c r="AL29" s="43" t="s">
        <v>4</v>
      </c>
      <c r="AM29" s="30" t="s">
        <v>57</v>
      </c>
      <c r="AN29" s="46">
        <v>1</v>
      </c>
      <c r="AO29" s="46">
        <v>0.435475</v>
      </c>
      <c r="AP29" s="46">
        <v>0.25</v>
      </c>
      <c r="AQ29" s="46">
        <v>5.75</v>
      </c>
      <c r="AR29" s="46">
        <v>4.25</v>
      </c>
      <c r="AS29" s="46">
        <v>0.25</v>
      </c>
      <c r="AT29" s="46">
        <v>0</v>
      </c>
      <c r="AU29" s="46">
        <v>0</v>
      </c>
      <c r="AV29" s="46">
        <v>0.5</v>
      </c>
    </row>
    <row r="30" spans="1:48">
      <c r="A30" s="38" t="s">
        <v>43</v>
      </c>
      <c r="B30" s="42" t="s">
        <v>47</v>
      </c>
      <c r="C30" s="42" t="s">
        <v>51</v>
      </c>
      <c r="D30" s="43" t="s">
        <v>3</v>
      </c>
      <c r="E30" s="43" t="s">
        <v>3</v>
      </c>
      <c r="F30" s="43" t="s">
        <v>10</v>
      </c>
      <c r="G30" s="30">
        <v>2</v>
      </c>
      <c r="H30" s="30">
        <v>1</v>
      </c>
      <c r="I30" s="30">
        <v>1.7689999999999999</v>
      </c>
      <c r="J30" s="30">
        <v>0.3</v>
      </c>
      <c r="K30" s="30">
        <v>8</v>
      </c>
      <c r="L30" s="30">
        <v>17</v>
      </c>
      <c r="M30" s="30">
        <v>0</v>
      </c>
      <c r="N30" s="30">
        <v>0</v>
      </c>
      <c r="O30" s="30">
        <v>0</v>
      </c>
      <c r="P30" s="30">
        <v>0</v>
      </c>
      <c r="R30" s="38" t="s">
        <v>43</v>
      </c>
      <c r="S30" s="42" t="s">
        <v>47</v>
      </c>
      <c r="T30" s="42" t="s">
        <v>49</v>
      </c>
      <c r="U30" s="43" t="s">
        <v>5</v>
      </c>
      <c r="V30" s="43" t="s">
        <v>6</v>
      </c>
      <c r="W30" s="30" t="s">
        <v>7</v>
      </c>
      <c r="X30" s="46">
        <v>1</v>
      </c>
      <c r="Y30" s="46">
        <v>0.23940000000000003</v>
      </c>
      <c r="Z30" s="46">
        <v>0.5</v>
      </c>
      <c r="AA30" s="46">
        <v>7</v>
      </c>
      <c r="AB30" s="46">
        <v>5.75</v>
      </c>
      <c r="AC30" s="46">
        <v>4.75</v>
      </c>
      <c r="AD30" s="46">
        <v>0</v>
      </c>
      <c r="AE30" s="46">
        <v>0</v>
      </c>
      <c r="AF30" s="46">
        <v>0.75</v>
      </c>
      <c r="AH30" s="38" t="s">
        <v>44</v>
      </c>
      <c r="AI30" s="42" t="s">
        <v>47</v>
      </c>
      <c r="AJ30" s="42" t="s">
        <v>49</v>
      </c>
      <c r="AK30" s="43" t="s">
        <v>5</v>
      </c>
      <c r="AL30" s="43" t="s">
        <v>6</v>
      </c>
      <c r="AM30" s="30" t="s">
        <v>7</v>
      </c>
      <c r="AN30" s="46">
        <v>1</v>
      </c>
      <c r="AO30" s="46">
        <v>0.33937499999999998</v>
      </c>
      <c r="AP30" s="46">
        <v>0.52499999999999991</v>
      </c>
      <c r="AQ30" s="46">
        <v>5.25</v>
      </c>
      <c r="AR30" s="46">
        <v>0.25</v>
      </c>
      <c r="AS30" s="46">
        <v>1.5</v>
      </c>
      <c r="AT30" s="46">
        <v>0</v>
      </c>
      <c r="AU30" s="46">
        <v>0</v>
      </c>
      <c r="AV30" s="46">
        <v>0</v>
      </c>
    </row>
    <row r="31" spans="1:48">
      <c r="A31" s="38" t="s">
        <v>43</v>
      </c>
      <c r="B31" s="42" t="s">
        <v>47</v>
      </c>
      <c r="C31" s="42" t="s">
        <v>51</v>
      </c>
      <c r="D31" s="43" t="s">
        <v>3</v>
      </c>
      <c r="E31" s="43" t="s">
        <v>3</v>
      </c>
      <c r="F31" s="43" t="s">
        <v>10</v>
      </c>
      <c r="G31" s="30">
        <v>3</v>
      </c>
      <c r="H31" s="30">
        <v>1</v>
      </c>
      <c r="I31" s="30">
        <v>2.2090000000000001</v>
      </c>
      <c r="J31" s="30">
        <v>0.2</v>
      </c>
      <c r="K31" s="30">
        <v>4</v>
      </c>
      <c r="L31" s="30">
        <v>14</v>
      </c>
      <c r="M31" s="30">
        <v>0</v>
      </c>
      <c r="N31" s="30">
        <v>1</v>
      </c>
      <c r="O31" s="30">
        <v>1.4</v>
      </c>
      <c r="P31" s="30">
        <v>1</v>
      </c>
      <c r="R31" s="38" t="s">
        <v>43</v>
      </c>
      <c r="S31" s="42" t="s">
        <v>47</v>
      </c>
      <c r="T31" s="42" t="s">
        <v>49</v>
      </c>
      <c r="U31" s="43" t="s">
        <v>5</v>
      </c>
      <c r="V31" s="43" t="s">
        <v>6</v>
      </c>
      <c r="W31" s="30" t="s">
        <v>8</v>
      </c>
      <c r="X31" s="46">
        <v>1</v>
      </c>
      <c r="Y31" s="46">
        <v>0.26622499999999999</v>
      </c>
      <c r="Z31" s="46">
        <v>0.4</v>
      </c>
      <c r="AA31" s="46">
        <v>7</v>
      </c>
      <c r="AB31" s="46">
        <v>6.5</v>
      </c>
      <c r="AC31" s="46">
        <v>4.75</v>
      </c>
      <c r="AD31" s="46">
        <v>0</v>
      </c>
      <c r="AE31" s="46">
        <v>0</v>
      </c>
      <c r="AF31" s="46">
        <v>1</v>
      </c>
      <c r="AH31" s="38" t="s">
        <v>44</v>
      </c>
      <c r="AI31" s="42" t="s">
        <v>47</v>
      </c>
      <c r="AJ31" s="42" t="s">
        <v>49</v>
      </c>
      <c r="AK31" s="43" t="s">
        <v>5</v>
      </c>
      <c r="AL31" s="43" t="s">
        <v>6</v>
      </c>
      <c r="AM31" s="30" t="s">
        <v>8</v>
      </c>
      <c r="AN31" s="46">
        <v>0</v>
      </c>
      <c r="AO31" s="46">
        <v>0</v>
      </c>
      <c r="AP31" s="46">
        <v>0</v>
      </c>
      <c r="AQ31" s="46">
        <v>0</v>
      </c>
      <c r="AR31" s="46">
        <v>0</v>
      </c>
      <c r="AS31" s="46">
        <v>0</v>
      </c>
      <c r="AT31" s="46">
        <v>0</v>
      </c>
      <c r="AU31" s="46">
        <v>0</v>
      </c>
      <c r="AV31" s="46">
        <v>0</v>
      </c>
    </row>
    <row r="32" spans="1:48">
      <c r="A32" s="38" t="s">
        <v>43</v>
      </c>
      <c r="B32" s="42" t="s">
        <v>47</v>
      </c>
      <c r="C32" s="42" t="s">
        <v>51</v>
      </c>
      <c r="D32" s="43" t="s">
        <v>3</v>
      </c>
      <c r="E32" s="43" t="s">
        <v>3</v>
      </c>
      <c r="F32" s="43" t="s">
        <v>10</v>
      </c>
      <c r="G32" s="30">
        <v>4</v>
      </c>
      <c r="H32" s="30">
        <v>1</v>
      </c>
      <c r="I32" s="30">
        <v>0.92300000000000004</v>
      </c>
      <c r="J32" s="30">
        <v>0.4</v>
      </c>
      <c r="K32" s="30">
        <v>6</v>
      </c>
      <c r="L32" s="30">
        <v>14</v>
      </c>
      <c r="M32" s="30">
        <v>0</v>
      </c>
      <c r="N32" s="30">
        <v>0</v>
      </c>
      <c r="O32" s="30">
        <v>0</v>
      </c>
      <c r="P32" s="30">
        <v>0</v>
      </c>
      <c r="R32" s="38" t="s">
        <v>43</v>
      </c>
      <c r="S32" s="42" t="s">
        <v>47</v>
      </c>
      <c r="T32" s="42" t="s">
        <v>49</v>
      </c>
      <c r="U32" s="43" t="s">
        <v>5</v>
      </c>
      <c r="V32" s="43" t="s">
        <v>6</v>
      </c>
      <c r="W32" s="30" t="s">
        <v>9</v>
      </c>
      <c r="X32" s="46">
        <v>0</v>
      </c>
      <c r="Y32" s="46">
        <v>0</v>
      </c>
      <c r="Z32" s="46">
        <v>0</v>
      </c>
      <c r="AA32" s="46">
        <v>0</v>
      </c>
      <c r="AB32" s="46">
        <v>0</v>
      </c>
      <c r="AC32" s="46">
        <v>0</v>
      </c>
      <c r="AD32" s="46">
        <v>0</v>
      </c>
      <c r="AE32" s="46">
        <v>0</v>
      </c>
      <c r="AF32" s="46">
        <v>0</v>
      </c>
      <c r="AH32" s="38" t="s">
        <v>44</v>
      </c>
      <c r="AI32" s="42" t="s">
        <v>47</v>
      </c>
      <c r="AJ32" s="42" t="s">
        <v>49</v>
      </c>
      <c r="AK32" s="43" t="s">
        <v>5</v>
      </c>
      <c r="AL32" s="43" t="s">
        <v>6</v>
      </c>
      <c r="AM32" s="30" t="s">
        <v>9</v>
      </c>
      <c r="AN32" s="46">
        <v>1</v>
      </c>
      <c r="AO32" s="46">
        <v>0.35137499999999999</v>
      </c>
      <c r="AP32" s="46">
        <v>0.55000000000000004</v>
      </c>
      <c r="AQ32" s="46">
        <v>5</v>
      </c>
      <c r="AR32" s="46">
        <v>0.25</v>
      </c>
      <c r="AS32" s="46">
        <v>2.5</v>
      </c>
      <c r="AT32" s="46">
        <v>0.5</v>
      </c>
      <c r="AU32" s="46">
        <v>0.32500000000000001</v>
      </c>
      <c r="AV32" s="46">
        <v>1</v>
      </c>
    </row>
    <row r="33" spans="1:48">
      <c r="A33" s="38"/>
      <c r="B33" s="42"/>
      <c r="C33" s="42"/>
      <c r="D33" s="43"/>
      <c r="E33" s="43"/>
      <c r="F33" s="38"/>
      <c r="G33" s="46" t="s">
        <v>59</v>
      </c>
      <c r="H33" s="46">
        <f t="shared" ref="H33:P33" si="3">AVERAGE(H29:H32)</f>
        <v>1</v>
      </c>
      <c r="I33" s="46">
        <f t="shared" si="3"/>
        <v>1.83</v>
      </c>
      <c r="J33" s="46">
        <f t="shared" si="3"/>
        <v>0.35</v>
      </c>
      <c r="K33" s="46">
        <f t="shared" si="3"/>
        <v>6.75</v>
      </c>
      <c r="L33" s="46">
        <f t="shared" si="3"/>
        <v>14.25</v>
      </c>
      <c r="M33" s="46">
        <f t="shared" si="3"/>
        <v>0</v>
      </c>
      <c r="N33" s="46">
        <f t="shared" si="3"/>
        <v>0.25</v>
      </c>
      <c r="O33" s="46">
        <f t="shared" si="3"/>
        <v>0.35</v>
      </c>
      <c r="P33" s="46">
        <f t="shared" si="3"/>
        <v>0.25</v>
      </c>
      <c r="R33" s="38" t="s">
        <v>43</v>
      </c>
      <c r="S33" s="42" t="s">
        <v>47</v>
      </c>
      <c r="T33" s="42" t="s">
        <v>49</v>
      </c>
      <c r="U33" s="43" t="s">
        <v>5</v>
      </c>
      <c r="V33" s="43" t="s">
        <v>6</v>
      </c>
      <c r="W33" s="30" t="s">
        <v>10</v>
      </c>
      <c r="X33" s="46">
        <v>1</v>
      </c>
      <c r="Y33" s="46">
        <v>0.16207499999999997</v>
      </c>
      <c r="Z33" s="46">
        <v>0.42500000000000004</v>
      </c>
      <c r="AA33" s="46">
        <v>5.5</v>
      </c>
      <c r="AB33" s="46">
        <v>2.5</v>
      </c>
      <c r="AC33" s="46">
        <v>3.5</v>
      </c>
      <c r="AD33" s="46">
        <v>0</v>
      </c>
      <c r="AE33" s="46">
        <v>0</v>
      </c>
      <c r="AF33" s="46">
        <v>0.75</v>
      </c>
      <c r="AH33" s="38" t="s">
        <v>44</v>
      </c>
      <c r="AI33" s="42" t="s">
        <v>47</v>
      </c>
      <c r="AJ33" s="42" t="s">
        <v>49</v>
      </c>
      <c r="AK33" s="43" t="s">
        <v>5</v>
      </c>
      <c r="AL33" s="43" t="s">
        <v>6</v>
      </c>
      <c r="AM33" s="30" t="s">
        <v>10</v>
      </c>
      <c r="AN33" s="46">
        <v>1</v>
      </c>
      <c r="AO33" s="46">
        <v>0.41920000000000002</v>
      </c>
      <c r="AP33" s="46">
        <v>0.625</v>
      </c>
      <c r="AQ33" s="46">
        <v>6.5</v>
      </c>
      <c r="AR33" s="46">
        <v>0</v>
      </c>
      <c r="AS33" s="46">
        <v>4.25</v>
      </c>
      <c r="AT33" s="46">
        <v>0</v>
      </c>
      <c r="AU33" s="46">
        <v>0</v>
      </c>
      <c r="AV33" s="46">
        <v>0.25</v>
      </c>
    </row>
    <row r="34" spans="1:48">
      <c r="A34" s="38" t="s">
        <v>43</v>
      </c>
      <c r="B34" s="42" t="s">
        <v>47</v>
      </c>
      <c r="C34" s="42" t="s">
        <v>51</v>
      </c>
      <c r="D34" s="43" t="s">
        <v>3</v>
      </c>
      <c r="E34" s="43" t="s">
        <v>3</v>
      </c>
      <c r="F34" s="43" t="s">
        <v>54</v>
      </c>
      <c r="G34" s="30">
        <v>1</v>
      </c>
      <c r="H34" s="30">
        <v>1</v>
      </c>
      <c r="I34" s="30">
        <v>0.52610000000000001</v>
      </c>
      <c r="J34" s="30">
        <v>0.2</v>
      </c>
      <c r="K34" s="30">
        <v>0</v>
      </c>
      <c r="L34" s="30">
        <v>3</v>
      </c>
      <c r="M34" s="30">
        <v>0</v>
      </c>
      <c r="N34" s="30">
        <v>0</v>
      </c>
      <c r="O34" s="30">
        <v>0</v>
      </c>
      <c r="P34" s="30">
        <v>4</v>
      </c>
      <c r="R34" s="38" t="s">
        <v>43</v>
      </c>
      <c r="S34" s="42" t="s">
        <v>47</v>
      </c>
      <c r="T34" s="42" t="s">
        <v>49</v>
      </c>
      <c r="U34" s="43" t="s">
        <v>5</v>
      </c>
      <c r="V34" s="43" t="s">
        <v>6</v>
      </c>
      <c r="W34" s="30" t="s">
        <v>54</v>
      </c>
      <c r="X34" s="46">
        <v>1</v>
      </c>
      <c r="Y34" s="46">
        <v>0.23130000000000001</v>
      </c>
      <c r="Z34" s="46">
        <v>0.4</v>
      </c>
      <c r="AA34" s="46">
        <v>6</v>
      </c>
      <c r="AB34" s="46">
        <v>2.25</v>
      </c>
      <c r="AC34" s="46">
        <v>0.75</v>
      </c>
      <c r="AD34" s="46">
        <v>0</v>
      </c>
      <c r="AE34" s="46">
        <v>0</v>
      </c>
      <c r="AF34" s="46">
        <v>0.75</v>
      </c>
      <c r="AH34" s="38" t="s">
        <v>44</v>
      </c>
      <c r="AI34" s="42" t="s">
        <v>47</v>
      </c>
      <c r="AJ34" s="42" t="s">
        <v>49</v>
      </c>
      <c r="AK34" s="43" t="s">
        <v>5</v>
      </c>
      <c r="AL34" s="43" t="s">
        <v>6</v>
      </c>
      <c r="AM34" s="30" t="s">
        <v>54</v>
      </c>
      <c r="AN34" s="46">
        <v>1</v>
      </c>
      <c r="AO34" s="46">
        <v>0.27662499999999995</v>
      </c>
      <c r="AP34" s="46">
        <v>0.55000000000000004</v>
      </c>
      <c r="AQ34" s="46">
        <v>5.5</v>
      </c>
      <c r="AR34" s="46">
        <v>0</v>
      </c>
      <c r="AS34" s="46">
        <v>4</v>
      </c>
      <c r="AT34" s="46">
        <v>0</v>
      </c>
      <c r="AU34" s="46">
        <v>0</v>
      </c>
      <c r="AV34" s="46">
        <v>0</v>
      </c>
    </row>
    <row r="35" spans="1:48">
      <c r="A35" s="38" t="s">
        <v>43</v>
      </c>
      <c r="B35" s="42" t="s">
        <v>47</v>
      </c>
      <c r="C35" s="42" t="s">
        <v>51</v>
      </c>
      <c r="D35" s="43" t="s">
        <v>3</v>
      </c>
      <c r="E35" s="43" t="s">
        <v>3</v>
      </c>
      <c r="F35" s="43" t="s">
        <v>54</v>
      </c>
      <c r="G35" s="30">
        <v>2</v>
      </c>
      <c r="H35" s="30">
        <v>1</v>
      </c>
      <c r="I35" s="30">
        <v>6.8199999999999997E-2</v>
      </c>
      <c r="J35" s="30">
        <v>0.2</v>
      </c>
      <c r="K35" s="30">
        <v>0</v>
      </c>
      <c r="L35" s="30">
        <v>2</v>
      </c>
      <c r="M35" s="30">
        <v>0</v>
      </c>
      <c r="N35" s="30">
        <v>0</v>
      </c>
      <c r="O35" s="30">
        <v>0</v>
      </c>
      <c r="P35" s="30">
        <v>4</v>
      </c>
      <c r="R35" s="38" t="s">
        <v>43</v>
      </c>
      <c r="S35" s="42" t="s">
        <v>47</v>
      </c>
      <c r="T35" s="42" t="s">
        <v>49</v>
      </c>
      <c r="U35" s="43" t="s">
        <v>5</v>
      </c>
      <c r="V35" s="43" t="s">
        <v>6</v>
      </c>
      <c r="W35" s="30" t="s">
        <v>55</v>
      </c>
      <c r="X35" s="46">
        <v>0.5</v>
      </c>
      <c r="Y35" s="46">
        <v>7.1624999999999994E-2</v>
      </c>
      <c r="Z35" s="46">
        <v>0.125</v>
      </c>
      <c r="AA35" s="46">
        <v>2.25</v>
      </c>
      <c r="AB35" s="46">
        <v>1.5</v>
      </c>
      <c r="AC35" s="46">
        <v>1</v>
      </c>
      <c r="AD35" s="46">
        <v>0</v>
      </c>
      <c r="AE35" s="46">
        <v>0</v>
      </c>
      <c r="AF35" s="46">
        <v>0.5</v>
      </c>
      <c r="AH35" s="38" t="s">
        <v>44</v>
      </c>
      <c r="AI35" s="42" t="s">
        <v>47</v>
      </c>
      <c r="AJ35" s="42" t="s">
        <v>49</v>
      </c>
      <c r="AK35" s="43" t="s">
        <v>5</v>
      </c>
      <c r="AL35" s="43" t="s">
        <v>6</v>
      </c>
      <c r="AM35" s="30" t="s">
        <v>55</v>
      </c>
      <c r="AN35" s="46">
        <v>1</v>
      </c>
      <c r="AO35" s="46">
        <v>0.28694999999999998</v>
      </c>
      <c r="AP35" s="46">
        <v>0.90000000000000013</v>
      </c>
      <c r="AQ35" s="46">
        <v>8</v>
      </c>
      <c r="AR35" s="46">
        <v>0</v>
      </c>
      <c r="AS35" s="46">
        <v>5</v>
      </c>
      <c r="AT35" s="46">
        <v>0</v>
      </c>
      <c r="AU35" s="46">
        <v>0</v>
      </c>
      <c r="AV35" s="46">
        <v>0.25</v>
      </c>
    </row>
    <row r="36" spans="1:48">
      <c r="A36" s="38" t="s">
        <v>43</v>
      </c>
      <c r="B36" s="42" t="s">
        <v>47</v>
      </c>
      <c r="C36" s="42" t="s">
        <v>51</v>
      </c>
      <c r="D36" s="43" t="s">
        <v>3</v>
      </c>
      <c r="E36" s="43" t="s">
        <v>3</v>
      </c>
      <c r="F36" s="43" t="s">
        <v>54</v>
      </c>
      <c r="G36" s="30">
        <v>3</v>
      </c>
      <c r="H36" s="30">
        <v>1</v>
      </c>
      <c r="I36" s="30">
        <v>0.57709999999999995</v>
      </c>
      <c r="J36" s="30">
        <v>0.3</v>
      </c>
      <c r="K36" s="30">
        <v>0</v>
      </c>
      <c r="L36" s="30">
        <v>2</v>
      </c>
      <c r="M36" s="30">
        <v>0</v>
      </c>
      <c r="N36" s="30">
        <v>0</v>
      </c>
      <c r="O36" s="30">
        <v>0</v>
      </c>
      <c r="P36" s="30">
        <v>4</v>
      </c>
      <c r="R36" s="38" t="s">
        <v>43</v>
      </c>
      <c r="S36" s="42" t="s">
        <v>47</v>
      </c>
      <c r="T36" s="42" t="s">
        <v>49</v>
      </c>
      <c r="U36" s="43" t="s">
        <v>5</v>
      </c>
      <c r="V36" s="43" t="s">
        <v>6</v>
      </c>
      <c r="W36" s="30" t="s">
        <v>56</v>
      </c>
      <c r="X36" s="46">
        <v>0.75</v>
      </c>
      <c r="Y36" s="46">
        <v>0.20422499999999999</v>
      </c>
      <c r="Z36" s="46">
        <v>0.27500000000000002</v>
      </c>
      <c r="AA36" s="46">
        <v>3.5</v>
      </c>
      <c r="AB36" s="46">
        <v>2.5</v>
      </c>
      <c r="AC36" s="46">
        <v>0.25</v>
      </c>
      <c r="AD36" s="46">
        <v>0</v>
      </c>
      <c r="AE36" s="46">
        <v>0</v>
      </c>
      <c r="AF36" s="46">
        <v>0.5</v>
      </c>
      <c r="AH36" s="38" t="s">
        <v>44</v>
      </c>
      <c r="AI36" s="42" t="s">
        <v>47</v>
      </c>
      <c r="AJ36" s="42" t="s">
        <v>49</v>
      </c>
      <c r="AK36" s="43" t="s">
        <v>5</v>
      </c>
      <c r="AL36" s="43" t="s">
        <v>6</v>
      </c>
      <c r="AM36" s="30" t="s">
        <v>56</v>
      </c>
      <c r="AN36" s="46">
        <v>0.75</v>
      </c>
      <c r="AO36" s="46">
        <v>0.65667500000000001</v>
      </c>
      <c r="AP36" s="46">
        <v>0.375</v>
      </c>
      <c r="AQ36" s="46">
        <v>5.25</v>
      </c>
      <c r="AR36" s="46">
        <v>0.5</v>
      </c>
      <c r="AS36" s="46">
        <v>6.5</v>
      </c>
      <c r="AT36" s="46">
        <v>0</v>
      </c>
      <c r="AU36" s="46">
        <v>0</v>
      </c>
      <c r="AV36" s="46">
        <v>0</v>
      </c>
    </row>
    <row r="37" spans="1:48">
      <c r="A37" s="38" t="s">
        <v>43</v>
      </c>
      <c r="B37" s="42" t="s">
        <v>47</v>
      </c>
      <c r="C37" s="42" t="s">
        <v>51</v>
      </c>
      <c r="D37" s="43" t="s">
        <v>3</v>
      </c>
      <c r="E37" s="43" t="s">
        <v>3</v>
      </c>
      <c r="F37" s="43" t="s">
        <v>54</v>
      </c>
      <c r="G37" s="30">
        <v>4</v>
      </c>
      <c r="H37" s="30">
        <v>1</v>
      </c>
      <c r="I37" s="30">
        <v>0.1278</v>
      </c>
      <c r="J37" s="30">
        <v>0.1</v>
      </c>
      <c r="K37" s="30">
        <v>0</v>
      </c>
      <c r="L37" s="30">
        <v>0</v>
      </c>
      <c r="M37" s="30">
        <v>0</v>
      </c>
      <c r="N37" s="30">
        <v>0</v>
      </c>
      <c r="O37" s="30">
        <v>0</v>
      </c>
      <c r="P37" s="30">
        <v>4</v>
      </c>
      <c r="R37" s="38" t="s">
        <v>43</v>
      </c>
      <c r="S37" s="42" t="s">
        <v>47</v>
      </c>
      <c r="T37" s="42" t="s">
        <v>49</v>
      </c>
      <c r="U37" s="43" t="s">
        <v>5</v>
      </c>
      <c r="V37" s="43" t="s">
        <v>6</v>
      </c>
      <c r="W37" s="30" t="s">
        <v>57</v>
      </c>
      <c r="X37" s="46">
        <v>0.75</v>
      </c>
      <c r="Y37" s="46">
        <v>0.1804</v>
      </c>
      <c r="Z37" s="46">
        <v>0.32500000000000001</v>
      </c>
      <c r="AA37" s="46">
        <v>4</v>
      </c>
      <c r="AB37" s="46">
        <v>0.25</v>
      </c>
      <c r="AC37" s="46">
        <v>1.25</v>
      </c>
      <c r="AD37" s="46">
        <v>0</v>
      </c>
      <c r="AE37" s="46">
        <v>0</v>
      </c>
      <c r="AF37" s="46">
        <v>0.25</v>
      </c>
      <c r="AH37" s="38" t="s">
        <v>44</v>
      </c>
      <c r="AI37" s="42" t="s">
        <v>47</v>
      </c>
      <c r="AJ37" s="42" t="s">
        <v>49</v>
      </c>
      <c r="AK37" s="43" t="s">
        <v>5</v>
      </c>
      <c r="AL37" s="43" t="s">
        <v>6</v>
      </c>
      <c r="AM37" s="30" t="s">
        <v>57</v>
      </c>
      <c r="AN37" s="46">
        <v>0</v>
      </c>
      <c r="AO37" s="46">
        <v>0</v>
      </c>
      <c r="AP37" s="46">
        <v>0</v>
      </c>
      <c r="AQ37" s="46">
        <v>0</v>
      </c>
      <c r="AR37" s="46">
        <v>0</v>
      </c>
      <c r="AS37" s="46">
        <v>0</v>
      </c>
      <c r="AT37" s="46">
        <v>0</v>
      </c>
      <c r="AU37" s="46">
        <v>0</v>
      </c>
      <c r="AV37" s="46">
        <v>0</v>
      </c>
    </row>
    <row r="38" spans="1:48">
      <c r="A38" s="38"/>
      <c r="B38" s="42"/>
      <c r="C38" s="42"/>
      <c r="D38" s="43"/>
      <c r="E38" s="43"/>
      <c r="F38" s="38"/>
      <c r="G38" s="46" t="s">
        <v>59</v>
      </c>
      <c r="H38" s="46">
        <f t="shared" ref="H38:P38" si="4">AVERAGE(H34:H37)</f>
        <v>1</v>
      </c>
      <c r="I38" s="46">
        <f t="shared" si="4"/>
        <v>0.32479999999999998</v>
      </c>
      <c r="J38" s="46">
        <f t="shared" si="4"/>
        <v>0.19999999999999998</v>
      </c>
      <c r="K38" s="46">
        <f t="shared" si="4"/>
        <v>0</v>
      </c>
      <c r="L38" s="46">
        <f t="shared" si="4"/>
        <v>1.75</v>
      </c>
      <c r="M38" s="46">
        <f t="shared" si="4"/>
        <v>0</v>
      </c>
      <c r="N38" s="46">
        <f t="shared" si="4"/>
        <v>0</v>
      </c>
      <c r="O38" s="46">
        <f t="shared" si="4"/>
        <v>0</v>
      </c>
      <c r="P38" s="46">
        <f t="shared" si="4"/>
        <v>4</v>
      </c>
      <c r="R38" s="38" t="s">
        <v>43</v>
      </c>
      <c r="S38" s="42" t="s">
        <v>48</v>
      </c>
      <c r="T38" s="42" t="s">
        <v>51</v>
      </c>
      <c r="U38" s="43" t="s">
        <v>6</v>
      </c>
      <c r="V38" s="43" t="s">
        <v>11</v>
      </c>
      <c r="W38" s="30" t="s">
        <v>7</v>
      </c>
      <c r="X38" s="46">
        <v>1</v>
      </c>
      <c r="Y38" s="46">
        <v>0.48212500000000003</v>
      </c>
      <c r="Z38" s="46">
        <v>0.42500000000000004</v>
      </c>
      <c r="AA38" s="46">
        <v>4.75</v>
      </c>
      <c r="AB38" s="46">
        <v>1.25</v>
      </c>
      <c r="AC38" s="46">
        <v>4.25</v>
      </c>
      <c r="AD38" s="46" t="e">
        <v>#DIV/0!</v>
      </c>
      <c r="AE38" s="46" t="e">
        <v>#DIV/0!</v>
      </c>
      <c r="AF38" s="46">
        <v>0.75</v>
      </c>
      <c r="AH38" s="38" t="s">
        <v>44</v>
      </c>
      <c r="AI38" s="42" t="s">
        <v>48</v>
      </c>
      <c r="AJ38" s="42" t="s">
        <v>51</v>
      </c>
      <c r="AK38" s="43" t="s">
        <v>6</v>
      </c>
      <c r="AL38" s="43" t="s">
        <v>11</v>
      </c>
      <c r="AM38" s="30" t="s">
        <v>7</v>
      </c>
      <c r="AN38" s="46">
        <v>1</v>
      </c>
      <c r="AO38" s="46">
        <v>0.417325</v>
      </c>
      <c r="AP38" s="46">
        <v>0.5</v>
      </c>
      <c r="AQ38" s="46">
        <v>6.25</v>
      </c>
      <c r="AR38" s="46">
        <v>0.25</v>
      </c>
      <c r="AS38" s="46">
        <v>3.75</v>
      </c>
      <c r="AT38" s="46">
        <v>0</v>
      </c>
      <c r="AU38" s="46">
        <v>0</v>
      </c>
      <c r="AV38" s="46">
        <v>0.25</v>
      </c>
    </row>
    <row r="39" spans="1:48">
      <c r="A39" s="38" t="s">
        <v>43</v>
      </c>
      <c r="B39" s="42" t="s">
        <v>47</v>
      </c>
      <c r="C39" s="42" t="s">
        <v>51</v>
      </c>
      <c r="D39" s="43" t="s">
        <v>3</v>
      </c>
      <c r="E39" s="43" t="s">
        <v>3</v>
      </c>
      <c r="F39" s="43" t="s">
        <v>55</v>
      </c>
      <c r="G39" s="30">
        <v>1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0</v>
      </c>
      <c r="P39" s="30">
        <v>0</v>
      </c>
      <c r="R39" s="38" t="s">
        <v>43</v>
      </c>
      <c r="S39" s="42" t="s">
        <v>48</v>
      </c>
      <c r="T39" s="42" t="s">
        <v>51</v>
      </c>
      <c r="U39" s="43" t="s">
        <v>6</v>
      </c>
      <c r="V39" s="43" t="s">
        <v>11</v>
      </c>
      <c r="W39" s="30" t="s">
        <v>8</v>
      </c>
      <c r="X39" s="46">
        <v>0.75</v>
      </c>
      <c r="Y39" s="46">
        <v>0.236925</v>
      </c>
      <c r="Z39" s="46">
        <v>0.32500000000000001</v>
      </c>
      <c r="AA39" s="46">
        <v>3.25</v>
      </c>
      <c r="AB39" s="46">
        <v>1.25</v>
      </c>
      <c r="AC39" s="46">
        <v>3.5</v>
      </c>
      <c r="AD39" s="46">
        <v>0</v>
      </c>
      <c r="AE39" s="46">
        <v>0</v>
      </c>
      <c r="AF39" s="46">
        <v>0</v>
      </c>
      <c r="AH39" s="38" t="s">
        <v>44</v>
      </c>
      <c r="AI39" s="42" t="s">
        <v>48</v>
      </c>
      <c r="AJ39" s="42" t="s">
        <v>51</v>
      </c>
      <c r="AK39" s="43" t="s">
        <v>6</v>
      </c>
      <c r="AL39" s="43" t="s">
        <v>11</v>
      </c>
      <c r="AM39" s="30" t="s">
        <v>8</v>
      </c>
      <c r="AN39" s="46">
        <v>0.5</v>
      </c>
      <c r="AO39" s="46">
        <v>0.17165000000000002</v>
      </c>
      <c r="AP39" s="46">
        <v>0.27500000000000002</v>
      </c>
      <c r="AQ39" s="46">
        <v>3.25</v>
      </c>
      <c r="AR39" s="46">
        <v>0</v>
      </c>
      <c r="AS39" s="46">
        <v>2.25</v>
      </c>
      <c r="AT39" s="46">
        <v>0</v>
      </c>
      <c r="AU39" s="46">
        <v>0</v>
      </c>
      <c r="AV39" s="46">
        <v>0.25</v>
      </c>
    </row>
    <row r="40" spans="1:48">
      <c r="A40" s="38" t="s">
        <v>43</v>
      </c>
      <c r="B40" s="42" t="s">
        <v>47</v>
      </c>
      <c r="C40" s="42" t="s">
        <v>51</v>
      </c>
      <c r="D40" s="43" t="s">
        <v>3</v>
      </c>
      <c r="E40" s="43" t="s">
        <v>3</v>
      </c>
      <c r="F40" s="43" t="s">
        <v>55</v>
      </c>
      <c r="G40" s="30">
        <v>2</v>
      </c>
      <c r="H40" s="30">
        <v>0</v>
      </c>
      <c r="I40" s="30">
        <v>0</v>
      </c>
      <c r="J40" s="30">
        <v>0</v>
      </c>
      <c r="K40" s="30">
        <v>0</v>
      </c>
      <c r="L40" s="30">
        <v>0</v>
      </c>
      <c r="M40" s="30">
        <v>0</v>
      </c>
      <c r="N40" s="30">
        <v>0</v>
      </c>
      <c r="O40" s="30">
        <v>0</v>
      </c>
      <c r="P40" s="30">
        <v>0</v>
      </c>
      <c r="R40" s="38" t="s">
        <v>43</v>
      </c>
      <c r="S40" s="42" t="s">
        <v>48</v>
      </c>
      <c r="T40" s="42" t="s">
        <v>51</v>
      </c>
      <c r="U40" s="43" t="s">
        <v>6</v>
      </c>
      <c r="V40" s="43" t="s">
        <v>11</v>
      </c>
      <c r="W40" s="30" t="s">
        <v>9</v>
      </c>
      <c r="X40" s="46">
        <v>1</v>
      </c>
      <c r="Y40" s="46">
        <v>0.50144999999999995</v>
      </c>
      <c r="Z40" s="46">
        <v>0.42499999999999999</v>
      </c>
      <c r="AA40" s="46">
        <v>6.25</v>
      </c>
      <c r="AB40" s="46">
        <v>1.75</v>
      </c>
      <c r="AC40" s="46">
        <v>3.75</v>
      </c>
      <c r="AD40" s="46" t="e">
        <v>#DIV/0!</v>
      </c>
      <c r="AE40" s="46" t="e">
        <v>#DIV/0!</v>
      </c>
      <c r="AF40" s="46">
        <v>0.25</v>
      </c>
      <c r="AH40" s="38" t="s">
        <v>44</v>
      </c>
      <c r="AI40" s="42" t="s">
        <v>48</v>
      </c>
      <c r="AJ40" s="42" t="s">
        <v>51</v>
      </c>
      <c r="AK40" s="43" t="s">
        <v>6</v>
      </c>
      <c r="AL40" s="43" t="s">
        <v>11</v>
      </c>
      <c r="AM40" s="30" t="s">
        <v>9</v>
      </c>
      <c r="AN40" s="46">
        <v>0</v>
      </c>
      <c r="AO40" s="46">
        <v>0</v>
      </c>
      <c r="AP40" s="46">
        <v>0</v>
      </c>
      <c r="AQ40" s="46">
        <v>0</v>
      </c>
      <c r="AR40" s="46">
        <v>0</v>
      </c>
      <c r="AS40" s="46">
        <v>0</v>
      </c>
      <c r="AT40" s="46">
        <v>0</v>
      </c>
      <c r="AU40" s="46">
        <v>0</v>
      </c>
      <c r="AV40" s="46">
        <v>0</v>
      </c>
    </row>
    <row r="41" spans="1:48">
      <c r="A41" s="38" t="s">
        <v>43</v>
      </c>
      <c r="B41" s="42" t="s">
        <v>47</v>
      </c>
      <c r="C41" s="42" t="s">
        <v>51</v>
      </c>
      <c r="D41" s="43" t="s">
        <v>3</v>
      </c>
      <c r="E41" s="43" t="s">
        <v>3</v>
      </c>
      <c r="F41" s="43" t="s">
        <v>55</v>
      </c>
      <c r="G41" s="30">
        <v>3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  <c r="M41" s="30">
        <v>0</v>
      </c>
      <c r="N41" s="30">
        <v>0</v>
      </c>
      <c r="O41" s="30">
        <v>0</v>
      </c>
      <c r="P41" s="30">
        <v>0</v>
      </c>
      <c r="R41" s="38" t="s">
        <v>43</v>
      </c>
      <c r="S41" s="42" t="s">
        <v>48</v>
      </c>
      <c r="T41" s="42" t="s">
        <v>51</v>
      </c>
      <c r="U41" s="43" t="s">
        <v>6</v>
      </c>
      <c r="V41" s="43" t="s">
        <v>11</v>
      </c>
      <c r="W41" s="30" t="s">
        <v>10</v>
      </c>
      <c r="X41" s="46">
        <v>0</v>
      </c>
      <c r="Y41" s="46">
        <v>0</v>
      </c>
      <c r="Z41" s="46">
        <v>0</v>
      </c>
      <c r="AA41" s="46">
        <v>0</v>
      </c>
      <c r="AB41" s="46">
        <v>0</v>
      </c>
      <c r="AC41" s="46">
        <v>0</v>
      </c>
      <c r="AD41" s="46">
        <v>0</v>
      </c>
      <c r="AE41" s="46">
        <v>0</v>
      </c>
      <c r="AF41" s="46">
        <v>0</v>
      </c>
      <c r="AH41" s="38" t="s">
        <v>44</v>
      </c>
      <c r="AI41" s="42" t="s">
        <v>48</v>
      </c>
      <c r="AJ41" s="42" t="s">
        <v>51</v>
      </c>
      <c r="AK41" s="43" t="s">
        <v>6</v>
      </c>
      <c r="AL41" s="43" t="s">
        <v>11</v>
      </c>
      <c r="AM41" s="30" t="s">
        <v>10</v>
      </c>
      <c r="AN41" s="46">
        <v>1</v>
      </c>
      <c r="AO41" s="46">
        <v>0.38435000000000002</v>
      </c>
      <c r="AP41" s="46">
        <v>0.59999999999999987</v>
      </c>
      <c r="AQ41" s="46">
        <v>6.5</v>
      </c>
      <c r="AR41" s="46">
        <v>0.5</v>
      </c>
      <c r="AS41" s="46">
        <v>2</v>
      </c>
      <c r="AT41" s="46">
        <v>0</v>
      </c>
      <c r="AU41" s="46">
        <v>0</v>
      </c>
      <c r="AV41" s="46">
        <v>0.75</v>
      </c>
    </row>
    <row r="42" spans="1:48">
      <c r="A42" s="38" t="s">
        <v>43</v>
      </c>
      <c r="B42" s="42" t="s">
        <v>47</v>
      </c>
      <c r="C42" s="42" t="s">
        <v>51</v>
      </c>
      <c r="D42" s="43" t="s">
        <v>3</v>
      </c>
      <c r="E42" s="43" t="s">
        <v>3</v>
      </c>
      <c r="F42" s="43" t="s">
        <v>55</v>
      </c>
      <c r="G42" s="30">
        <v>4</v>
      </c>
      <c r="H42" s="30">
        <v>0</v>
      </c>
      <c r="I42" s="30">
        <v>0</v>
      </c>
      <c r="J42" s="30">
        <v>0</v>
      </c>
      <c r="K42" s="30">
        <v>0</v>
      </c>
      <c r="L42" s="30">
        <v>0</v>
      </c>
      <c r="M42" s="30">
        <v>0</v>
      </c>
      <c r="N42" s="30">
        <v>0</v>
      </c>
      <c r="O42" s="30">
        <v>0</v>
      </c>
      <c r="P42" s="30">
        <v>0</v>
      </c>
      <c r="R42" s="38" t="s">
        <v>43</v>
      </c>
      <c r="S42" s="42" t="s">
        <v>48</v>
      </c>
      <c r="T42" s="42" t="s">
        <v>51</v>
      </c>
      <c r="U42" s="43" t="s">
        <v>6</v>
      </c>
      <c r="V42" s="43" t="s">
        <v>11</v>
      </c>
      <c r="W42" s="30" t="s">
        <v>54</v>
      </c>
      <c r="X42" s="46">
        <v>0</v>
      </c>
      <c r="Y42" s="46">
        <v>0</v>
      </c>
      <c r="Z42" s="46">
        <v>0</v>
      </c>
      <c r="AA42" s="46">
        <v>0</v>
      </c>
      <c r="AB42" s="46">
        <v>0</v>
      </c>
      <c r="AC42" s="46">
        <v>0</v>
      </c>
      <c r="AD42" s="46">
        <v>0</v>
      </c>
      <c r="AE42" s="46">
        <v>0</v>
      </c>
      <c r="AF42" s="46">
        <v>0</v>
      </c>
      <c r="AH42" s="38" t="s">
        <v>44</v>
      </c>
      <c r="AI42" s="42" t="s">
        <v>48</v>
      </c>
      <c r="AJ42" s="42" t="s">
        <v>51</v>
      </c>
      <c r="AK42" s="43" t="s">
        <v>6</v>
      </c>
      <c r="AL42" s="43" t="s">
        <v>11</v>
      </c>
      <c r="AM42" s="30" t="s">
        <v>54</v>
      </c>
      <c r="AN42" s="46">
        <v>1</v>
      </c>
      <c r="AO42" s="46">
        <v>0.33787500000000004</v>
      </c>
      <c r="AP42" s="46">
        <v>1.7</v>
      </c>
      <c r="AQ42" s="46">
        <v>5.75</v>
      </c>
      <c r="AR42" s="46">
        <v>0.75</v>
      </c>
      <c r="AS42" s="46">
        <v>2.5</v>
      </c>
      <c r="AT42" s="46">
        <v>0</v>
      </c>
      <c r="AU42" s="46">
        <v>0</v>
      </c>
      <c r="AV42" s="46">
        <v>0.5</v>
      </c>
    </row>
    <row r="43" spans="1:48">
      <c r="A43" s="38"/>
      <c r="B43" s="42"/>
      <c r="C43" s="42"/>
      <c r="D43" s="43"/>
      <c r="E43" s="43"/>
      <c r="F43" s="38"/>
      <c r="G43" s="46" t="s">
        <v>59</v>
      </c>
      <c r="H43" s="46">
        <f t="shared" ref="H43:P43" si="5">AVERAGE(H39:H42)</f>
        <v>0</v>
      </c>
      <c r="I43" s="46">
        <f t="shared" si="5"/>
        <v>0</v>
      </c>
      <c r="J43" s="46">
        <f t="shared" si="5"/>
        <v>0</v>
      </c>
      <c r="K43" s="46">
        <f t="shared" si="5"/>
        <v>0</v>
      </c>
      <c r="L43" s="46">
        <f t="shared" si="5"/>
        <v>0</v>
      </c>
      <c r="M43" s="46">
        <f t="shared" si="5"/>
        <v>0</v>
      </c>
      <c r="N43" s="46">
        <f t="shared" si="5"/>
        <v>0</v>
      </c>
      <c r="O43" s="46">
        <f t="shared" si="5"/>
        <v>0</v>
      </c>
      <c r="P43" s="46">
        <f t="shared" si="5"/>
        <v>0</v>
      </c>
      <c r="R43" s="38" t="s">
        <v>43</v>
      </c>
      <c r="S43" s="42" t="s">
        <v>48</v>
      </c>
      <c r="T43" s="42" t="s">
        <v>51</v>
      </c>
      <c r="U43" s="43" t="s">
        <v>6</v>
      </c>
      <c r="V43" s="43" t="s">
        <v>11</v>
      </c>
      <c r="W43" s="30" t="s">
        <v>55</v>
      </c>
      <c r="X43" s="46">
        <v>1</v>
      </c>
      <c r="Y43" s="46">
        <v>0.70927499999999999</v>
      </c>
      <c r="Z43" s="46">
        <v>0.85</v>
      </c>
      <c r="AA43" s="46">
        <v>7</v>
      </c>
      <c r="AB43" s="46">
        <v>2.5</v>
      </c>
      <c r="AC43" s="46">
        <v>2.5</v>
      </c>
      <c r="AD43" s="46">
        <v>0</v>
      </c>
      <c r="AE43" s="46">
        <v>0</v>
      </c>
      <c r="AF43" s="46">
        <v>0.25</v>
      </c>
      <c r="AH43" s="38" t="s">
        <v>44</v>
      </c>
      <c r="AI43" s="42" t="s">
        <v>48</v>
      </c>
      <c r="AJ43" s="42" t="s">
        <v>51</v>
      </c>
      <c r="AK43" s="43" t="s">
        <v>6</v>
      </c>
      <c r="AL43" s="43" t="s">
        <v>11</v>
      </c>
      <c r="AM43" s="30" t="s">
        <v>55</v>
      </c>
      <c r="AN43" s="46">
        <v>1</v>
      </c>
      <c r="AO43" s="46">
        <v>0.46955000000000002</v>
      </c>
      <c r="AP43" s="46">
        <v>0.55000000000000004</v>
      </c>
      <c r="AQ43" s="46">
        <v>6.5</v>
      </c>
      <c r="AR43" s="46">
        <v>0.5</v>
      </c>
      <c r="AS43" s="46">
        <v>4.75</v>
      </c>
      <c r="AT43" s="46">
        <v>0</v>
      </c>
      <c r="AU43" s="46">
        <v>0</v>
      </c>
      <c r="AV43" s="46">
        <v>0.25</v>
      </c>
    </row>
    <row r="44" spans="1:48">
      <c r="A44" s="38" t="s">
        <v>43</v>
      </c>
      <c r="B44" s="42" t="s">
        <v>47</v>
      </c>
      <c r="C44" s="42" t="s">
        <v>51</v>
      </c>
      <c r="D44" s="43" t="s">
        <v>3</v>
      </c>
      <c r="E44" s="43" t="s">
        <v>3</v>
      </c>
      <c r="F44" s="43" t="s">
        <v>56</v>
      </c>
      <c r="G44" s="30">
        <v>1</v>
      </c>
      <c r="H44" s="30">
        <v>0</v>
      </c>
      <c r="I44" s="30">
        <v>0</v>
      </c>
      <c r="J44" s="30">
        <v>0</v>
      </c>
      <c r="K44" s="30">
        <v>0</v>
      </c>
      <c r="L44" s="30">
        <v>0</v>
      </c>
      <c r="M44" s="30">
        <v>0</v>
      </c>
      <c r="N44" s="30">
        <v>0</v>
      </c>
      <c r="O44" s="30">
        <v>0</v>
      </c>
      <c r="P44" s="30">
        <v>0</v>
      </c>
      <c r="R44" s="38" t="s">
        <v>43</v>
      </c>
      <c r="S44" s="42" t="s">
        <v>48</v>
      </c>
      <c r="T44" s="42" t="s">
        <v>51</v>
      </c>
      <c r="U44" s="43" t="s">
        <v>6</v>
      </c>
      <c r="V44" s="43" t="s">
        <v>11</v>
      </c>
      <c r="W44" s="30" t="s">
        <v>56</v>
      </c>
      <c r="X44" s="46">
        <v>1</v>
      </c>
      <c r="Y44" s="46">
        <v>0.70944999999999991</v>
      </c>
      <c r="Z44" s="46">
        <v>0.56666666666666676</v>
      </c>
      <c r="AA44" s="46">
        <v>6</v>
      </c>
      <c r="AB44" s="46">
        <v>2</v>
      </c>
      <c r="AC44" s="46">
        <v>1.5</v>
      </c>
      <c r="AD44" s="46">
        <v>0</v>
      </c>
      <c r="AE44" s="46">
        <v>0</v>
      </c>
      <c r="AF44" s="46">
        <v>0.5</v>
      </c>
      <c r="AH44" s="38" t="s">
        <v>44</v>
      </c>
      <c r="AI44" s="42" t="s">
        <v>48</v>
      </c>
      <c r="AJ44" s="42" t="s">
        <v>51</v>
      </c>
      <c r="AK44" s="43" t="s">
        <v>6</v>
      </c>
      <c r="AL44" s="43" t="s">
        <v>11</v>
      </c>
      <c r="AM44" s="30" t="s">
        <v>56</v>
      </c>
      <c r="AN44" s="46">
        <v>0.75</v>
      </c>
      <c r="AO44" s="46">
        <v>0.44419999999999998</v>
      </c>
      <c r="AP44" s="46">
        <v>0.42500000000000004</v>
      </c>
      <c r="AQ44" s="46">
        <v>4.75</v>
      </c>
      <c r="AR44" s="46">
        <v>0.25</v>
      </c>
      <c r="AS44" s="46">
        <v>3</v>
      </c>
      <c r="AT44" s="46">
        <v>0</v>
      </c>
      <c r="AU44" s="46">
        <v>0</v>
      </c>
      <c r="AV44" s="46">
        <v>0</v>
      </c>
    </row>
    <row r="45" spans="1:48">
      <c r="A45" s="38" t="s">
        <v>43</v>
      </c>
      <c r="B45" s="42" t="s">
        <v>47</v>
      </c>
      <c r="C45" s="42" t="s">
        <v>51</v>
      </c>
      <c r="D45" s="43" t="s">
        <v>3</v>
      </c>
      <c r="E45" s="43" t="s">
        <v>3</v>
      </c>
      <c r="F45" s="43" t="s">
        <v>56</v>
      </c>
      <c r="G45" s="30">
        <v>2</v>
      </c>
      <c r="H45" s="30">
        <v>0</v>
      </c>
      <c r="I45" s="30">
        <v>0</v>
      </c>
      <c r="J45" s="30">
        <v>0</v>
      </c>
      <c r="K45" s="30">
        <v>0</v>
      </c>
      <c r="L45" s="30">
        <v>0</v>
      </c>
      <c r="M45" s="30">
        <v>0</v>
      </c>
      <c r="N45" s="30">
        <v>0</v>
      </c>
      <c r="O45" s="30">
        <v>0</v>
      </c>
      <c r="P45" s="30">
        <v>0</v>
      </c>
      <c r="R45" s="38" t="s">
        <v>43</v>
      </c>
      <c r="S45" s="42" t="s">
        <v>48</v>
      </c>
      <c r="T45" s="42" t="s">
        <v>51</v>
      </c>
      <c r="U45" s="43" t="s">
        <v>6</v>
      </c>
      <c r="V45" s="43" t="s">
        <v>11</v>
      </c>
      <c r="W45" s="30" t="s">
        <v>57</v>
      </c>
      <c r="X45" s="46">
        <v>1</v>
      </c>
      <c r="Y45" s="46">
        <v>0.92937500000000006</v>
      </c>
      <c r="Z45" s="46">
        <v>0.77500000000000002</v>
      </c>
      <c r="AA45" s="46">
        <v>5.75</v>
      </c>
      <c r="AB45" s="46">
        <v>4.5</v>
      </c>
      <c r="AC45" s="46">
        <v>0.5</v>
      </c>
      <c r="AD45" s="46">
        <v>0</v>
      </c>
      <c r="AE45" s="46">
        <v>0</v>
      </c>
      <c r="AF45" s="46">
        <v>0.5</v>
      </c>
      <c r="AH45" s="38" t="s">
        <v>44</v>
      </c>
      <c r="AI45" s="42" t="s">
        <v>48</v>
      </c>
      <c r="AJ45" s="42" t="s">
        <v>51</v>
      </c>
      <c r="AK45" s="43" t="s">
        <v>6</v>
      </c>
      <c r="AL45" s="43" t="s">
        <v>11</v>
      </c>
      <c r="AM45" s="30" t="s">
        <v>57</v>
      </c>
      <c r="AN45" s="46">
        <v>0</v>
      </c>
      <c r="AO45" s="46">
        <v>0</v>
      </c>
      <c r="AP45" s="46">
        <v>0</v>
      </c>
      <c r="AQ45" s="46">
        <v>0</v>
      </c>
      <c r="AR45" s="46">
        <v>0</v>
      </c>
      <c r="AS45" s="46">
        <v>0</v>
      </c>
      <c r="AT45" s="46">
        <v>0</v>
      </c>
      <c r="AU45" s="46">
        <v>0</v>
      </c>
      <c r="AV45" s="46">
        <v>0</v>
      </c>
    </row>
    <row r="46" spans="1:48">
      <c r="A46" s="38" t="s">
        <v>43</v>
      </c>
      <c r="B46" s="42" t="s">
        <v>47</v>
      </c>
      <c r="C46" s="42" t="s">
        <v>51</v>
      </c>
      <c r="D46" s="43" t="s">
        <v>3</v>
      </c>
      <c r="E46" s="43" t="s">
        <v>3</v>
      </c>
      <c r="F46" s="43" t="s">
        <v>56</v>
      </c>
      <c r="G46" s="30">
        <v>3</v>
      </c>
      <c r="H46" s="30">
        <v>0</v>
      </c>
      <c r="I46" s="30">
        <v>0</v>
      </c>
      <c r="J46" s="30">
        <v>0</v>
      </c>
      <c r="K46" s="30">
        <v>0</v>
      </c>
      <c r="L46" s="30">
        <v>0</v>
      </c>
      <c r="M46" s="30">
        <v>0</v>
      </c>
      <c r="N46" s="30">
        <v>0</v>
      </c>
      <c r="O46" s="30">
        <v>0</v>
      </c>
      <c r="P46" s="30">
        <v>0</v>
      </c>
      <c r="R46" s="38" t="s">
        <v>43</v>
      </c>
      <c r="S46" s="42" t="s">
        <v>48</v>
      </c>
      <c r="T46" s="42" t="s">
        <v>52</v>
      </c>
      <c r="U46" s="43" t="s">
        <v>11</v>
      </c>
      <c r="V46" s="43" t="s">
        <v>12</v>
      </c>
      <c r="W46" s="30" t="s">
        <v>7</v>
      </c>
      <c r="X46" s="46">
        <v>1</v>
      </c>
      <c r="Y46" s="46">
        <v>0.2878</v>
      </c>
      <c r="Z46" s="46">
        <v>0.57499999999999996</v>
      </c>
      <c r="AA46" s="46">
        <v>6.5</v>
      </c>
      <c r="AB46" s="46">
        <v>3.75</v>
      </c>
      <c r="AC46" s="46">
        <v>1.75</v>
      </c>
      <c r="AD46" s="46">
        <v>0</v>
      </c>
      <c r="AE46" s="46">
        <v>0</v>
      </c>
      <c r="AF46" s="46">
        <v>0.25</v>
      </c>
      <c r="AH46" s="38" t="s">
        <v>44</v>
      </c>
      <c r="AI46" s="42" t="s">
        <v>48</v>
      </c>
      <c r="AJ46" s="42" t="s">
        <v>52</v>
      </c>
      <c r="AK46" s="43" t="s">
        <v>11</v>
      </c>
      <c r="AL46" s="43" t="s">
        <v>12</v>
      </c>
      <c r="AM46" s="30" t="s">
        <v>7</v>
      </c>
      <c r="AN46" s="46">
        <v>1</v>
      </c>
      <c r="AO46" s="46">
        <v>0.39127499999999998</v>
      </c>
      <c r="AP46" s="46">
        <v>0.57500000000000007</v>
      </c>
      <c r="AQ46" s="46">
        <v>7</v>
      </c>
      <c r="AR46" s="46">
        <v>1</v>
      </c>
      <c r="AS46" s="46">
        <v>2.75</v>
      </c>
      <c r="AT46" s="46">
        <v>0</v>
      </c>
      <c r="AU46" s="46">
        <v>0</v>
      </c>
      <c r="AV46" s="46">
        <v>1</v>
      </c>
    </row>
    <row r="47" spans="1:48">
      <c r="A47" s="38" t="s">
        <v>43</v>
      </c>
      <c r="B47" s="42" t="s">
        <v>47</v>
      </c>
      <c r="C47" s="42" t="s">
        <v>51</v>
      </c>
      <c r="D47" s="43" t="s">
        <v>3</v>
      </c>
      <c r="E47" s="43" t="s">
        <v>3</v>
      </c>
      <c r="F47" s="43" t="s">
        <v>56</v>
      </c>
      <c r="G47" s="30">
        <v>4</v>
      </c>
      <c r="H47" s="30">
        <v>0</v>
      </c>
      <c r="I47" s="30">
        <v>0</v>
      </c>
      <c r="J47" s="30">
        <v>0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0</v>
      </c>
      <c r="R47" s="38" t="s">
        <v>43</v>
      </c>
      <c r="S47" s="42" t="s">
        <v>48</v>
      </c>
      <c r="T47" s="42" t="s">
        <v>52</v>
      </c>
      <c r="U47" s="43" t="s">
        <v>11</v>
      </c>
      <c r="V47" s="43" t="s">
        <v>12</v>
      </c>
      <c r="W47" s="30" t="s">
        <v>8</v>
      </c>
      <c r="X47" s="46">
        <v>1</v>
      </c>
      <c r="Y47" s="46">
        <v>0.16747499999999998</v>
      </c>
      <c r="Z47" s="46">
        <v>0.32500000000000001</v>
      </c>
      <c r="AA47" s="46">
        <v>5</v>
      </c>
      <c r="AB47" s="46">
        <v>1.75</v>
      </c>
      <c r="AC47" s="46">
        <v>1.75</v>
      </c>
      <c r="AD47" s="46">
        <v>0</v>
      </c>
      <c r="AE47" s="46">
        <v>0</v>
      </c>
      <c r="AF47" s="46">
        <v>0.5</v>
      </c>
      <c r="AH47" s="38" t="s">
        <v>44</v>
      </c>
      <c r="AI47" s="42" t="s">
        <v>48</v>
      </c>
      <c r="AJ47" s="42" t="s">
        <v>52</v>
      </c>
      <c r="AK47" s="43" t="s">
        <v>11</v>
      </c>
      <c r="AL47" s="43" t="s">
        <v>12</v>
      </c>
      <c r="AM47" s="30" t="s">
        <v>8</v>
      </c>
      <c r="AN47" s="46">
        <v>1</v>
      </c>
      <c r="AO47" s="46">
        <v>0.41262500000000002</v>
      </c>
      <c r="AP47" s="46">
        <v>0.60000000000000009</v>
      </c>
      <c r="AQ47" s="46">
        <v>5.75</v>
      </c>
      <c r="AR47" s="46">
        <v>0.25</v>
      </c>
      <c r="AS47" s="46">
        <v>3.5</v>
      </c>
      <c r="AT47" s="46">
        <v>0</v>
      </c>
      <c r="AU47" s="46">
        <v>0</v>
      </c>
      <c r="AV47" s="46">
        <v>0.75</v>
      </c>
    </row>
    <row r="48" spans="1:48">
      <c r="A48" s="38"/>
      <c r="B48" s="42"/>
      <c r="C48" s="42"/>
      <c r="D48" s="43"/>
      <c r="E48" s="43"/>
      <c r="F48" s="38"/>
      <c r="G48" s="46" t="s">
        <v>59</v>
      </c>
      <c r="H48" s="46">
        <f t="shared" ref="H48:P48" si="6">AVERAGE(H44:H47)</f>
        <v>0</v>
      </c>
      <c r="I48" s="46">
        <f t="shared" si="6"/>
        <v>0</v>
      </c>
      <c r="J48" s="46">
        <f t="shared" si="6"/>
        <v>0</v>
      </c>
      <c r="K48" s="46">
        <f t="shared" si="6"/>
        <v>0</v>
      </c>
      <c r="L48" s="46">
        <f t="shared" si="6"/>
        <v>0</v>
      </c>
      <c r="M48" s="46">
        <f t="shared" si="6"/>
        <v>0</v>
      </c>
      <c r="N48" s="46">
        <f t="shared" si="6"/>
        <v>0</v>
      </c>
      <c r="O48" s="46">
        <f t="shared" si="6"/>
        <v>0</v>
      </c>
      <c r="P48" s="46">
        <f t="shared" si="6"/>
        <v>0</v>
      </c>
      <c r="R48" s="38" t="s">
        <v>43</v>
      </c>
      <c r="S48" s="42" t="s">
        <v>48</v>
      </c>
      <c r="T48" s="42" t="s">
        <v>52</v>
      </c>
      <c r="U48" s="43" t="s">
        <v>11</v>
      </c>
      <c r="V48" s="43" t="s">
        <v>12</v>
      </c>
      <c r="W48" s="30" t="s">
        <v>9</v>
      </c>
      <c r="X48" s="46">
        <v>0.5</v>
      </c>
      <c r="Y48" s="46">
        <v>0.13547500000000001</v>
      </c>
      <c r="Z48" s="46">
        <v>0.15</v>
      </c>
      <c r="AA48" s="46">
        <v>2.5</v>
      </c>
      <c r="AB48" s="46">
        <v>1</v>
      </c>
      <c r="AC48" s="46">
        <v>0.25</v>
      </c>
      <c r="AD48" s="46">
        <v>0</v>
      </c>
      <c r="AE48" s="46">
        <v>0</v>
      </c>
      <c r="AF48" s="46">
        <v>0.5</v>
      </c>
      <c r="AH48" s="38" t="s">
        <v>44</v>
      </c>
      <c r="AI48" s="42" t="s">
        <v>48</v>
      </c>
      <c r="AJ48" s="42" t="s">
        <v>52</v>
      </c>
      <c r="AK48" s="43" t="s">
        <v>11</v>
      </c>
      <c r="AL48" s="43" t="s">
        <v>12</v>
      </c>
      <c r="AM48" s="30" t="s">
        <v>9</v>
      </c>
      <c r="AN48" s="46">
        <v>0.5</v>
      </c>
      <c r="AO48" s="46">
        <v>0.19485000000000002</v>
      </c>
      <c r="AP48" s="46">
        <v>0.2</v>
      </c>
      <c r="AQ48" s="46">
        <v>3.25</v>
      </c>
      <c r="AR48" s="46">
        <v>0.25</v>
      </c>
      <c r="AS48" s="46">
        <v>2.25</v>
      </c>
      <c r="AT48" s="46">
        <v>0</v>
      </c>
      <c r="AU48" s="46">
        <v>0</v>
      </c>
      <c r="AV48" s="46">
        <v>0</v>
      </c>
    </row>
    <row r="49" spans="1:48">
      <c r="A49" s="38" t="s">
        <v>43</v>
      </c>
      <c r="B49" s="42" t="s">
        <v>47</v>
      </c>
      <c r="C49" s="42" t="s">
        <v>51</v>
      </c>
      <c r="D49" s="43" t="s">
        <v>3</v>
      </c>
      <c r="E49" s="43" t="s">
        <v>3</v>
      </c>
      <c r="F49" s="43" t="s">
        <v>57</v>
      </c>
      <c r="G49" s="30">
        <v>1</v>
      </c>
      <c r="H49" s="30">
        <v>0</v>
      </c>
      <c r="I49" s="30">
        <v>0</v>
      </c>
      <c r="J49" s="30">
        <v>0</v>
      </c>
      <c r="K49" s="30">
        <v>0</v>
      </c>
      <c r="L49" s="30">
        <v>0</v>
      </c>
      <c r="M49" s="30">
        <v>0</v>
      </c>
      <c r="N49" s="30">
        <v>0</v>
      </c>
      <c r="O49" s="30">
        <v>0</v>
      </c>
      <c r="P49" s="30">
        <v>0</v>
      </c>
      <c r="R49" s="38" t="s">
        <v>43</v>
      </c>
      <c r="S49" s="42" t="s">
        <v>48</v>
      </c>
      <c r="T49" s="42" t="s">
        <v>52</v>
      </c>
      <c r="U49" s="43" t="s">
        <v>11</v>
      </c>
      <c r="V49" s="43" t="s">
        <v>12</v>
      </c>
      <c r="W49" s="30" t="s">
        <v>10</v>
      </c>
      <c r="X49" s="46">
        <v>0.75</v>
      </c>
      <c r="Y49" s="46">
        <v>0.26737499999999997</v>
      </c>
      <c r="Z49" s="46">
        <v>0.33333333333333331</v>
      </c>
      <c r="AA49" s="46">
        <v>3.5</v>
      </c>
      <c r="AB49" s="46">
        <v>6.5</v>
      </c>
      <c r="AC49" s="46">
        <v>0.25</v>
      </c>
      <c r="AD49" s="46">
        <v>0</v>
      </c>
      <c r="AE49" s="46">
        <v>0</v>
      </c>
      <c r="AF49" s="46">
        <v>0.75</v>
      </c>
      <c r="AH49" s="38" t="s">
        <v>44</v>
      </c>
      <c r="AI49" s="42" t="s">
        <v>48</v>
      </c>
      <c r="AJ49" s="42" t="s">
        <v>52</v>
      </c>
      <c r="AK49" s="43" t="s">
        <v>11</v>
      </c>
      <c r="AL49" s="43" t="s">
        <v>12</v>
      </c>
      <c r="AM49" s="30" t="s">
        <v>10</v>
      </c>
      <c r="AN49" s="46">
        <v>0.5</v>
      </c>
      <c r="AO49" s="46">
        <v>0.40802499999999997</v>
      </c>
      <c r="AP49" s="46">
        <v>0.35</v>
      </c>
      <c r="AQ49" s="46">
        <v>3.25</v>
      </c>
      <c r="AR49" s="46">
        <v>0.25</v>
      </c>
      <c r="AS49" s="46">
        <v>0.5</v>
      </c>
      <c r="AT49" s="46">
        <v>0</v>
      </c>
      <c r="AU49" s="46">
        <v>0</v>
      </c>
      <c r="AV49" s="46">
        <v>0.5</v>
      </c>
    </row>
    <row r="50" spans="1:48">
      <c r="A50" s="38" t="s">
        <v>43</v>
      </c>
      <c r="B50" s="42" t="s">
        <v>47</v>
      </c>
      <c r="C50" s="42" t="s">
        <v>51</v>
      </c>
      <c r="D50" s="43" t="s">
        <v>3</v>
      </c>
      <c r="E50" s="43" t="s">
        <v>3</v>
      </c>
      <c r="F50" s="43" t="s">
        <v>57</v>
      </c>
      <c r="G50" s="30">
        <v>2</v>
      </c>
      <c r="H50" s="30">
        <v>0</v>
      </c>
      <c r="I50" s="30">
        <v>0</v>
      </c>
      <c r="J50" s="30">
        <v>0</v>
      </c>
      <c r="K50" s="30">
        <v>0</v>
      </c>
      <c r="L50" s="30">
        <v>0</v>
      </c>
      <c r="M50" s="30">
        <v>0</v>
      </c>
      <c r="N50" s="30">
        <v>0</v>
      </c>
      <c r="O50" s="30">
        <v>0</v>
      </c>
      <c r="P50" s="30">
        <v>0</v>
      </c>
      <c r="R50" s="38" t="s">
        <v>43</v>
      </c>
      <c r="S50" s="42" t="s">
        <v>48</v>
      </c>
      <c r="T50" s="42" t="s">
        <v>52</v>
      </c>
      <c r="U50" s="43" t="s">
        <v>11</v>
      </c>
      <c r="V50" s="43" t="s">
        <v>12</v>
      </c>
      <c r="W50" s="30" t="s">
        <v>54</v>
      </c>
      <c r="X50" s="46">
        <v>1</v>
      </c>
      <c r="Y50" s="46">
        <v>0.40429999999999999</v>
      </c>
      <c r="Z50" s="46">
        <v>0.55000000000000004</v>
      </c>
      <c r="AA50" s="46">
        <v>5.75</v>
      </c>
      <c r="AB50" s="46">
        <v>4.75</v>
      </c>
      <c r="AC50" s="46">
        <v>0.75</v>
      </c>
      <c r="AD50" s="46">
        <v>0</v>
      </c>
      <c r="AE50" s="46">
        <v>0</v>
      </c>
      <c r="AF50" s="46">
        <v>0.5</v>
      </c>
      <c r="AH50" s="38" t="s">
        <v>44</v>
      </c>
      <c r="AI50" s="42" t="s">
        <v>48</v>
      </c>
      <c r="AJ50" s="42" t="s">
        <v>52</v>
      </c>
      <c r="AK50" s="43" t="s">
        <v>11</v>
      </c>
      <c r="AL50" s="43" t="s">
        <v>12</v>
      </c>
      <c r="AM50" s="30" t="s">
        <v>54</v>
      </c>
      <c r="AN50" s="46">
        <v>0.5</v>
      </c>
      <c r="AO50" s="46">
        <v>0.15285000000000001</v>
      </c>
      <c r="AP50" s="46">
        <v>0.35</v>
      </c>
      <c r="AQ50" s="46">
        <v>2.5</v>
      </c>
      <c r="AR50" s="46">
        <v>0.25</v>
      </c>
      <c r="AS50" s="46">
        <v>1</v>
      </c>
      <c r="AT50" s="46">
        <v>0</v>
      </c>
      <c r="AU50" s="46">
        <v>0</v>
      </c>
      <c r="AV50" s="46">
        <v>0</v>
      </c>
    </row>
    <row r="51" spans="1:48">
      <c r="A51" s="38" t="s">
        <v>43</v>
      </c>
      <c r="B51" s="42" t="s">
        <v>47</v>
      </c>
      <c r="C51" s="42" t="s">
        <v>51</v>
      </c>
      <c r="D51" s="43" t="s">
        <v>3</v>
      </c>
      <c r="E51" s="43" t="s">
        <v>3</v>
      </c>
      <c r="F51" s="43" t="s">
        <v>57</v>
      </c>
      <c r="G51" s="30">
        <v>3</v>
      </c>
      <c r="H51" s="30">
        <v>0</v>
      </c>
      <c r="I51" s="30">
        <v>0</v>
      </c>
      <c r="J51" s="30">
        <v>0</v>
      </c>
      <c r="K51" s="30">
        <v>0</v>
      </c>
      <c r="L51" s="30">
        <v>0</v>
      </c>
      <c r="M51" s="30">
        <v>0</v>
      </c>
      <c r="N51" s="30">
        <v>0</v>
      </c>
      <c r="O51" s="30">
        <v>0</v>
      </c>
      <c r="P51" s="30">
        <v>0</v>
      </c>
      <c r="R51" s="38" t="s">
        <v>43</v>
      </c>
      <c r="S51" s="42" t="s">
        <v>48</v>
      </c>
      <c r="T51" s="42" t="s">
        <v>52</v>
      </c>
      <c r="U51" s="43" t="s">
        <v>11</v>
      </c>
      <c r="V51" s="43" t="s">
        <v>12</v>
      </c>
      <c r="W51" s="30" t="s">
        <v>55</v>
      </c>
      <c r="X51" s="46">
        <v>0.25</v>
      </c>
      <c r="Y51" s="46">
        <v>5.7125000000000002E-2</v>
      </c>
      <c r="Z51" s="46">
        <v>7.4999999999999997E-2</v>
      </c>
      <c r="AA51" s="46">
        <v>1.25</v>
      </c>
      <c r="AB51" s="46">
        <v>4.75</v>
      </c>
      <c r="AC51" s="46">
        <v>0.5</v>
      </c>
      <c r="AD51" s="46">
        <v>0</v>
      </c>
      <c r="AE51" s="46">
        <v>0</v>
      </c>
      <c r="AF51" s="46">
        <v>0.25</v>
      </c>
      <c r="AH51" s="38" t="s">
        <v>44</v>
      </c>
      <c r="AI51" s="42" t="s">
        <v>48</v>
      </c>
      <c r="AJ51" s="42" t="s">
        <v>52</v>
      </c>
      <c r="AK51" s="43" t="s">
        <v>11</v>
      </c>
      <c r="AL51" s="43" t="s">
        <v>12</v>
      </c>
      <c r="AM51" s="30" t="s">
        <v>55</v>
      </c>
      <c r="AN51" s="46">
        <v>1</v>
      </c>
      <c r="AO51" s="46">
        <v>0.33165</v>
      </c>
      <c r="AP51" s="46">
        <v>0.4</v>
      </c>
      <c r="AQ51" s="46">
        <v>2.75</v>
      </c>
      <c r="AR51" s="46">
        <v>0.25</v>
      </c>
      <c r="AS51" s="46">
        <v>0.75</v>
      </c>
      <c r="AT51" s="46">
        <v>0</v>
      </c>
      <c r="AU51" s="46">
        <v>0</v>
      </c>
      <c r="AV51" s="46">
        <v>0.5</v>
      </c>
    </row>
    <row r="52" spans="1:48">
      <c r="A52" s="38" t="s">
        <v>43</v>
      </c>
      <c r="B52" s="42" t="s">
        <v>47</v>
      </c>
      <c r="C52" s="42" t="s">
        <v>51</v>
      </c>
      <c r="D52" s="43" t="s">
        <v>3</v>
      </c>
      <c r="E52" s="43" t="s">
        <v>3</v>
      </c>
      <c r="F52" s="43" t="s">
        <v>57</v>
      </c>
      <c r="G52" s="30">
        <v>4</v>
      </c>
      <c r="H52" s="30">
        <v>0</v>
      </c>
      <c r="I52" s="30">
        <v>0</v>
      </c>
      <c r="J52" s="30">
        <v>0</v>
      </c>
      <c r="K52" s="30">
        <v>0</v>
      </c>
      <c r="L52" s="30">
        <v>0</v>
      </c>
      <c r="M52" s="30">
        <v>0</v>
      </c>
      <c r="N52" s="30">
        <v>0</v>
      </c>
      <c r="O52" s="30">
        <v>0</v>
      </c>
      <c r="P52" s="30">
        <v>0</v>
      </c>
      <c r="R52" s="38" t="s">
        <v>43</v>
      </c>
      <c r="S52" s="42" t="s">
        <v>48</v>
      </c>
      <c r="T52" s="42" t="s">
        <v>52</v>
      </c>
      <c r="U52" s="43" t="s">
        <v>11</v>
      </c>
      <c r="V52" s="43" t="s">
        <v>12</v>
      </c>
      <c r="W52" s="30" t="s">
        <v>56</v>
      </c>
      <c r="X52" s="46">
        <v>1</v>
      </c>
      <c r="Y52" s="46">
        <v>0.63769999999999993</v>
      </c>
      <c r="Z52" s="46">
        <v>0.72500000000000009</v>
      </c>
      <c r="AA52" s="46">
        <v>8.25</v>
      </c>
      <c r="AB52" s="46">
        <v>6.25</v>
      </c>
      <c r="AC52" s="46">
        <v>1</v>
      </c>
      <c r="AD52" s="46">
        <v>0</v>
      </c>
      <c r="AE52" s="46">
        <v>0</v>
      </c>
      <c r="AF52" s="46">
        <v>0.5</v>
      </c>
      <c r="AH52" s="38" t="s">
        <v>44</v>
      </c>
      <c r="AI52" s="42" t="s">
        <v>48</v>
      </c>
      <c r="AJ52" s="42" t="s">
        <v>52</v>
      </c>
      <c r="AK52" s="43" t="s">
        <v>11</v>
      </c>
      <c r="AL52" s="43" t="s">
        <v>12</v>
      </c>
      <c r="AM52" s="30" t="s">
        <v>56</v>
      </c>
      <c r="AN52" s="46">
        <v>1</v>
      </c>
      <c r="AO52" s="46">
        <v>0.37740000000000001</v>
      </c>
      <c r="AP52" s="46">
        <v>0.55000000000000004</v>
      </c>
      <c r="AQ52" s="46">
        <v>6.25</v>
      </c>
      <c r="AR52" s="46">
        <v>0.5</v>
      </c>
      <c r="AS52" s="46">
        <v>2.75</v>
      </c>
      <c r="AT52" s="46">
        <v>0</v>
      </c>
      <c r="AU52" s="46">
        <v>0</v>
      </c>
      <c r="AV52" s="46">
        <v>0.5</v>
      </c>
    </row>
    <row r="53" spans="1:48">
      <c r="A53" s="38"/>
      <c r="B53" s="42"/>
      <c r="C53" s="42"/>
      <c r="D53" s="43"/>
      <c r="E53" s="43"/>
      <c r="F53" s="38"/>
      <c r="G53" s="46" t="s">
        <v>59</v>
      </c>
      <c r="H53" s="46">
        <f t="shared" ref="H53:P53" si="7">AVERAGE(H49:H52)</f>
        <v>0</v>
      </c>
      <c r="I53" s="46">
        <f t="shared" si="7"/>
        <v>0</v>
      </c>
      <c r="J53" s="46">
        <f t="shared" si="7"/>
        <v>0</v>
      </c>
      <c r="K53" s="46">
        <f t="shared" si="7"/>
        <v>0</v>
      </c>
      <c r="L53" s="46">
        <f t="shared" si="7"/>
        <v>0</v>
      </c>
      <c r="M53" s="46">
        <f t="shared" si="7"/>
        <v>0</v>
      </c>
      <c r="N53" s="46">
        <f t="shared" si="7"/>
        <v>0</v>
      </c>
      <c r="O53" s="46">
        <f t="shared" si="7"/>
        <v>0</v>
      </c>
      <c r="P53" s="46">
        <f t="shared" si="7"/>
        <v>0</v>
      </c>
      <c r="R53" s="38" t="s">
        <v>43</v>
      </c>
      <c r="S53" s="42" t="s">
        <v>48</v>
      </c>
      <c r="T53" s="42" t="s">
        <v>52</v>
      </c>
      <c r="U53" s="43" t="s">
        <v>11</v>
      </c>
      <c r="V53" s="43" t="s">
        <v>12</v>
      </c>
      <c r="W53" s="30" t="s">
        <v>57</v>
      </c>
      <c r="X53" s="46">
        <v>0</v>
      </c>
      <c r="Y53" s="46">
        <v>0</v>
      </c>
      <c r="Z53" s="46">
        <v>0</v>
      </c>
      <c r="AA53" s="46">
        <v>0</v>
      </c>
      <c r="AB53" s="46">
        <v>0</v>
      </c>
      <c r="AC53" s="46">
        <v>0</v>
      </c>
      <c r="AD53" s="46">
        <v>0</v>
      </c>
      <c r="AE53" s="46">
        <v>0</v>
      </c>
      <c r="AF53" s="46">
        <v>0</v>
      </c>
      <c r="AH53" s="38" t="s">
        <v>44</v>
      </c>
      <c r="AI53" s="42" t="s">
        <v>48</v>
      </c>
      <c r="AJ53" s="42" t="s">
        <v>52</v>
      </c>
      <c r="AK53" s="43" t="s">
        <v>11</v>
      </c>
      <c r="AL53" s="43" t="s">
        <v>12</v>
      </c>
      <c r="AM53" s="30" t="s">
        <v>57</v>
      </c>
      <c r="AN53" s="46">
        <v>0</v>
      </c>
      <c r="AO53" s="46">
        <v>0</v>
      </c>
      <c r="AP53" s="46">
        <v>0</v>
      </c>
      <c r="AQ53" s="46">
        <v>0</v>
      </c>
      <c r="AR53" s="46">
        <v>0</v>
      </c>
      <c r="AS53" s="46">
        <v>0</v>
      </c>
      <c r="AT53" s="46">
        <v>0</v>
      </c>
      <c r="AU53" s="46">
        <v>0</v>
      </c>
      <c r="AV53" s="46">
        <v>0</v>
      </c>
    </row>
    <row r="54" spans="1:48">
      <c r="A54" s="38" t="s">
        <v>43</v>
      </c>
      <c r="B54" s="42" t="s">
        <v>47</v>
      </c>
      <c r="C54" s="42" t="s">
        <v>52</v>
      </c>
      <c r="D54" s="43" t="s">
        <v>4</v>
      </c>
      <c r="E54" s="43" t="s">
        <v>4</v>
      </c>
      <c r="F54" s="30" t="s">
        <v>7</v>
      </c>
      <c r="G54" s="30">
        <v>1</v>
      </c>
      <c r="H54" s="32">
        <v>1</v>
      </c>
      <c r="I54" s="32">
        <v>1.7121999999999999</v>
      </c>
      <c r="J54" s="32">
        <v>0.7</v>
      </c>
      <c r="K54" s="32">
        <v>25</v>
      </c>
      <c r="L54" s="32">
        <v>8</v>
      </c>
      <c r="M54" s="32">
        <v>6</v>
      </c>
      <c r="N54" s="32">
        <v>2</v>
      </c>
      <c r="O54" s="32">
        <v>0</v>
      </c>
      <c r="P54" s="32">
        <v>0</v>
      </c>
      <c r="R54" s="38" t="s">
        <v>43</v>
      </c>
      <c r="S54" s="42" t="s">
        <v>48</v>
      </c>
      <c r="T54" s="42" t="s">
        <v>49</v>
      </c>
      <c r="U54" s="43" t="s">
        <v>12</v>
      </c>
      <c r="V54" s="43" t="s">
        <v>14</v>
      </c>
      <c r="W54" s="30" t="s">
        <v>7</v>
      </c>
      <c r="X54" s="46">
        <v>1</v>
      </c>
      <c r="Y54" s="46">
        <v>0.52515000000000001</v>
      </c>
      <c r="Z54" s="46">
        <v>0.6</v>
      </c>
      <c r="AA54" s="46">
        <v>6.25</v>
      </c>
      <c r="AB54" s="46">
        <v>6.25</v>
      </c>
      <c r="AC54" s="46">
        <v>3.75</v>
      </c>
      <c r="AD54" s="46">
        <v>0</v>
      </c>
      <c r="AE54" s="46">
        <v>0</v>
      </c>
      <c r="AF54" s="46">
        <v>1.25</v>
      </c>
      <c r="AH54" s="38" t="s">
        <v>44</v>
      </c>
      <c r="AI54" s="42" t="s">
        <v>48</v>
      </c>
      <c r="AJ54" s="42" t="s">
        <v>49</v>
      </c>
      <c r="AK54" s="43" t="s">
        <v>12</v>
      </c>
      <c r="AL54" s="43" t="s">
        <v>14</v>
      </c>
      <c r="AM54" s="30" t="s">
        <v>7</v>
      </c>
      <c r="AN54" s="46">
        <v>1</v>
      </c>
      <c r="AO54" s="46">
        <v>0.43974999999999997</v>
      </c>
      <c r="AP54" s="46">
        <v>0.375</v>
      </c>
      <c r="AQ54" s="46">
        <v>4.5</v>
      </c>
      <c r="AR54" s="46">
        <v>0.5</v>
      </c>
      <c r="AS54" s="46">
        <v>0</v>
      </c>
      <c r="AT54" s="46">
        <v>0</v>
      </c>
      <c r="AU54" s="46">
        <v>0</v>
      </c>
      <c r="AV54" s="46">
        <v>0.5</v>
      </c>
    </row>
    <row r="55" spans="1:48">
      <c r="A55" s="38" t="s">
        <v>43</v>
      </c>
      <c r="B55" s="42" t="s">
        <v>47</v>
      </c>
      <c r="C55" s="42" t="s">
        <v>52</v>
      </c>
      <c r="D55" s="43" t="s">
        <v>4</v>
      </c>
      <c r="E55" s="43" t="s">
        <v>4</v>
      </c>
      <c r="F55" s="30" t="s">
        <v>7</v>
      </c>
      <c r="G55" s="30">
        <v>2</v>
      </c>
      <c r="H55" s="30">
        <v>1</v>
      </c>
      <c r="I55" s="30">
        <v>3.3092000000000001</v>
      </c>
      <c r="J55" s="30">
        <v>0.6</v>
      </c>
      <c r="K55" s="30">
        <v>18</v>
      </c>
      <c r="L55" s="30">
        <v>14</v>
      </c>
      <c r="M55" s="30">
        <v>14</v>
      </c>
      <c r="N55" s="30">
        <v>2</v>
      </c>
      <c r="O55" s="30">
        <v>0</v>
      </c>
      <c r="P55" s="30">
        <v>0</v>
      </c>
      <c r="R55" s="38" t="s">
        <v>43</v>
      </c>
      <c r="S55" s="42" t="s">
        <v>48</v>
      </c>
      <c r="T55" s="42" t="s">
        <v>49</v>
      </c>
      <c r="U55" s="43" t="s">
        <v>12</v>
      </c>
      <c r="V55" s="43" t="s">
        <v>14</v>
      </c>
      <c r="W55" s="30" t="s">
        <v>8</v>
      </c>
      <c r="X55" s="46">
        <v>0.5</v>
      </c>
      <c r="Y55" s="46">
        <v>0.31287500000000001</v>
      </c>
      <c r="Z55" s="46">
        <v>0.35</v>
      </c>
      <c r="AA55" s="46">
        <v>2.75</v>
      </c>
      <c r="AB55" s="46">
        <v>2</v>
      </c>
      <c r="AC55" s="46">
        <v>1.75</v>
      </c>
      <c r="AD55" s="46">
        <v>0</v>
      </c>
      <c r="AE55" s="46">
        <v>0</v>
      </c>
      <c r="AF55" s="46">
        <v>0.5</v>
      </c>
      <c r="AH55" s="38" t="s">
        <v>44</v>
      </c>
      <c r="AI55" s="42" t="s">
        <v>48</v>
      </c>
      <c r="AJ55" s="42" t="s">
        <v>49</v>
      </c>
      <c r="AK55" s="43" t="s">
        <v>12</v>
      </c>
      <c r="AL55" s="43" t="s">
        <v>14</v>
      </c>
      <c r="AM55" s="30" t="s">
        <v>8</v>
      </c>
      <c r="AN55" s="46">
        <v>1</v>
      </c>
      <c r="AO55" s="46">
        <v>0.57942499999999997</v>
      </c>
      <c r="AP55" s="46">
        <v>0.37499999999999994</v>
      </c>
      <c r="AQ55" s="46">
        <v>5</v>
      </c>
      <c r="AR55" s="46">
        <v>0.5</v>
      </c>
      <c r="AS55" s="46">
        <v>0</v>
      </c>
      <c r="AT55" s="46">
        <v>0</v>
      </c>
      <c r="AU55" s="46">
        <v>0</v>
      </c>
      <c r="AV55" s="46">
        <v>1</v>
      </c>
    </row>
    <row r="56" spans="1:48">
      <c r="A56" s="38" t="s">
        <v>43</v>
      </c>
      <c r="B56" s="42" t="s">
        <v>47</v>
      </c>
      <c r="C56" s="42" t="s">
        <v>52</v>
      </c>
      <c r="D56" s="43" t="s">
        <v>4</v>
      </c>
      <c r="E56" s="43" t="s">
        <v>4</v>
      </c>
      <c r="F56" s="30" t="s">
        <v>7</v>
      </c>
      <c r="G56" s="30">
        <v>3</v>
      </c>
      <c r="H56" s="30">
        <v>1</v>
      </c>
      <c r="I56" s="30">
        <v>3.0939999999999999</v>
      </c>
      <c r="J56" s="30">
        <v>0.4</v>
      </c>
      <c r="K56" s="30">
        <v>15</v>
      </c>
      <c r="L56" s="30">
        <v>12</v>
      </c>
      <c r="M56" s="30">
        <v>8</v>
      </c>
      <c r="N56" s="30">
        <v>2</v>
      </c>
      <c r="O56" s="30">
        <v>0</v>
      </c>
      <c r="P56" s="30">
        <v>1</v>
      </c>
      <c r="R56" s="38" t="s">
        <v>43</v>
      </c>
      <c r="S56" s="42" t="s">
        <v>48</v>
      </c>
      <c r="T56" s="42" t="s">
        <v>49</v>
      </c>
      <c r="U56" s="43" t="s">
        <v>12</v>
      </c>
      <c r="V56" s="43" t="s">
        <v>14</v>
      </c>
      <c r="W56" s="30" t="s">
        <v>9</v>
      </c>
      <c r="X56" s="46">
        <v>0.75</v>
      </c>
      <c r="Y56" s="46">
        <v>0.70507500000000001</v>
      </c>
      <c r="Z56" s="46">
        <v>0.25</v>
      </c>
      <c r="AA56" s="46">
        <v>7</v>
      </c>
      <c r="AB56" s="46">
        <v>5.5</v>
      </c>
      <c r="AC56" s="46">
        <v>3.75</v>
      </c>
      <c r="AD56" s="46">
        <v>0</v>
      </c>
      <c r="AE56" s="46">
        <v>0</v>
      </c>
      <c r="AF56" s="46">
        <v>0.25</v>
      </c>
      <c r="AH56" s="38" t="s">
        <v>44</v>
      </c>
      <c r="AI56" s="42" t="s">
        <v>48</v>
      </c>
      <c r="AJ56" s="42" t="s">
        <v>49</v>
      </c>
      <c r="AK56" s="43" t="s">
        <v>12</v>
      </c>
      <c r="AL56" s="43" t="s">
        <v>14</v>
      </c>
      <c r="AM56" s="30" t="s">
        <v>9</v>
      </c>
      <c r="AN56" s="46">
        <v>1</v>
      </c>
      <c r="AO56" s="46">
        <v>0.352325</v>
      </c>
      <c r="AP56" s="46">
        <v>0.55000000000000004</v>
      </c>
      <c r="AQ56" s="46">
        <v>4</v>
      </c>
      <c r="AR56" s="46">
        <v>0.75</v>
      </c>
      <c r="AS56" s="46">
        <v>0</v>
      </c>
      <c r="AT56" s="46">
        <v>0</v>
      </c>
      <c r="AU56" s="46">
        <v>0</v>
      </c>
      <c r="AV56" s="46">
        <v>0.25</v>
      </c>
    </row>
    <row r="57" spans="1:48" ht="13.8" thickBot="1">
      <c r="A57" s="38" t="s">
        <v>43</v>
      </c>
      <c r="B57" s="42" t="s">
        <v>47</v>
      </c>
      <c r="C57" s="42" t="s">
        <v>52</v>
      </c>
      <c r="D57" s="43" t="s">
        <v>4</v>
      </c>
      <c r="E57" s="43" t="s">
        <v>4</v>
      </c>
      <c r="F57" s="30" t="s">
        <v>7</v>
      </c>
      <c r="G57" s="30">
        <v>4</v>
      </c>
      <c r="H57" s="33">
        <v>1</v>
      </c>
      <c r="I57" s="33">
        <v>1.0799000000000001</v>
      </c>
      <c r="J57" s="33">
        <v>0.4</v>
      </c>
      <c r="K57" s="33">
        <v>13</v>
      </c>
      <c r="L57" s="33">
        <v>9</v>
      </c>
      <c r="M57" s="33">
        <v>7</v>
      </c>
      <c r="N57" s="33">
        <v>2</v>
      </c>
      <c r="O57" s="33">
        <v>0</v>
      </c>
      <c r="P57" s="33">
        <v>0</v>
      </c>
      <c r="R57" s="38" t="s">
        <v>43</v>
      </c>
      <c r="S57" s="42" t="s">
        <v>48</v>
      </c>
      <c r="T57" s="42" t="s">
        <v>49</v>
      </c>
      <c r="U57" s="43" t="s">
        <v>12</v>
      </c>
      <c r="V57" s="43" t="s">
        <v>14</v>
      </c>
      <c r="W57" s="30" t="s">
        <v>10</v>
      </c>
      <c r="X57" s="46">
        <v>1</v>
      </c>
      <c r="Y57" s="46">
        <v>0.59882499999999994</v>
      </c>
      <c r="Z57" s="46">
        <v>0.4</v>
      </c>
      <c r="AA57" s="46">
        <v>6.25</v>
      </c>
      <c r="AB57" s="46">
        <v>4.5</v>
      </c>
      <c r="AC57" s="46">
        <v>3</v>
      </c>
      <c r="AD57" s="46">
        <v>0</v>
      </c>
      <c r="AE57" s="46">
        <v>0</v>
      </c>
      <c r="AF57" s="46">
        <v>0.5</v>
      </c>
      <c r="AH57" s="38" t="s">
        <v>44</v>
      </c>
      <c r="AI57" s="42" t="s">
        <v>48</v>
      </c>
      <c r="AJ57" s="42" t="s">
        <v>49</v>
      </c>
      <c r="AK57" s="43" t="s">
        <v>12</v>
      </c>
      <c r="AL57" s="43" t="s">
        <v>14</v>
      </c>
      <c r="AM57" s="30" t="s">
        <v>10</v>
      </c>
      <c r="AN57" s="46">
        <v>0.75</v>
      </c>
      <c r="AO57" s="46">
        <v>0.2104</v>
      </c>
      <c r="AP57" s="46">
        <v>0.35000000000000003</v>
      </c>
      <c r="AQ57" s="46">
        <v>4</v>
      </c>
      <c r="AR57" s="46">
        <v>0.75</v>
      </c>
      <c r="AS57" s="46">
        <v>0</v>
      </c>
      <c r="AT57" s="46">
        <v>0</v>
      </c>
      <c r="AU57" s="46">
        <v>0</v>
      </c>
      <c r="AV57" s="46">
        <v>0.25</v>
      </c>
    </row>
    <row r="58" spans="1:48" ht="13.8" thickBot="1">
      <c r="A58" s="38"/>
      <c r="B58" s="42"/>
      <c r="C58" s="42"/>
      <c r="D58" s="43"/>
      <c r="E58" s="43"/>
      <c r="F58" s="38"/>
      <c r="G58" s="46" t="s">
        <v>59</v>
      </c>
      <c r="H58" s="46">
        <f t="shared" ref="H58:P58" si="8">AVERAGE(H54:H57)</f>
        <v>1</v>
      </c>
      <c r="I58" s="46">
        <f t="shared" si="8"/>
        <v>2.2988249999999999</v>
      </c>
      <c r="J58" s="46">
        <f t="shared" si="8"/>
        <v>0.52499999999999991</v>
      </c>
      <c r="K58" s="46">
        <f t="shared" si="8"/>
        <v>17.75</v>
      </c>
      <c r="L58" s="46">
        <f t="shared" si="8"/>
        <v>10.75</v>
      </c>
      <c r="M58" s="46">
        <f t="shared" si="8"/>
        <v>8.75</v>
      </c>
      <c r="N58" s="46">
        <f t="shared" si="8"/>
        <v>2</v>
      </c>
      <c r="O58" s="46">
        <f t="shared" si="8"/>
        <v>0</v>
      </c>
      <c r="P58" s="46">
        <f t="shared" si="8"/>
        <v>0.25</v>
      </c>
      <c r="R58" s="38" t="s">
        <v>43</v>
      </c>
      <c r="S58" s="42" t="s">
        <v>48</v>
      </c>
      <c r="T58" s="42" t="s">
        <v>49</v>
      </c>
      <c r="U58" s="43" t="s">
        <v>12</v>
      </c>
      <c r="V58" s="43" t="s">
        <v>14</v>
      </c>
      <c r="W58" s="30" t="s">
        <v>54</v>
      </c>
      <c r="X58" s="46">
        <v>1</v>
      </c>
      <c r="Y58" s="46">
        <v>0.8781000000000001</v>
      </c>
      <c r="Z58" s="46">
        <v>0.375</v>
      </c>
      <c r="AA58" s="46">
        <v>4.5</v>
      </c>
      <c r="AB58" s="46">
        <v>1</v>
      </c>
      <c r="AC58" s="46">
        <v>1</v>
      </c>
      <c r="AD58" s="46">
        <v>0</v>
      </c>
      <c r="AE58" s="46">
        <v>0</v>
      </c>
      <c r="AF58" s="46">
        <v>0.25</v>
      </c>
      <c r="AH58" s="38" t="s">
        <v>44</v>
      </c>
      <c r="AI58" s="42" t="s">
        <v>48</v>
      </c>
      <c r="AJ58" s="42" t="s">
        <v>49</v>
      </c>
      <c r="AK58" s="43" t="s">
        <v>12</v>
      </c>
      <c r="AL58" s="43" t="s">
        <v>14</v>
      </c>
      <c r="AM58" s="30" t="s">
        <v>54</v>
      </c>
      <c r="AN58" s="46">
        <v>0.75</v>
      </c>
      <c r="AO58" s="46">
        <v>0.24159999999999998</v>
      </c>
      <c r="AP58" s="46">
        <v>0.25</v>
      </c>
      <c r="AQ58" s="46">
        <v>2.25</v>
      </c>
      <c r="AR58" s="46">
        <v>0.25</v>
      </c>
      <c r="AS58" s="46">
        <v>0</v>
      </c>
      <c r="AT58" s="46">
        <v>0</v>
      </c>
      <c r="AU58" s="46">
        <v>0</v>
      </c>
      <c r="AV58" s="46">
        <v>0.5</v>
      </c>
    </row>
    <row r="59" spans="1:48">
      <c r="A59" s="38" t="s">
        <v>43</v>
      </c>
      <c r="B59" s="42" t="s">
        <v>47</v>
      </c>
      <c r="C59" s="42" t="s">
        <v>52</v>
      </c>
      <c r="D59" s="43" t="s">
        <v>4</v>
      </c>
      <c r="E59" s="43" t="s">
        <v>4</v>
      </c>
      <c r="F59" s="43" t="s">
        <v>8</v>
      </c>
      <c r="G59" s="30">
        <v>1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R59" s="38" t="s">
        <v>43</v>
      </c>
      <c r="S59" s="42" t="s">
        <v>48</v>
      </c>
      <c r="T59" s="42" t="s">
        <v>49</v>
      </c>
      <c r="U59" s="43" t="s">
        <v>12</v>
      </c>
      <c r="V59" s="43" t="s">
        <v>14</v>
      </c>
      <c r="W59" s="30" t="s">
        <v>55</v>
      </c>
      <c r="X59" s="46">
        <v>0.25</v>
      </c>
      <c r="Y59" s="46">
        <v>0.12715000000000001</v>
      </c>
      <c r="Z59" s="46">
        <v>0.15</v>
      </c>
      <c r="AA59" s="46">
        <v>1.5</v>
      </c>
      <c r="AB59" s="46">
        <v>0.75</v>
      </c>
      <c r="AC59" s="46">
        <v>0.75</v>
      </c>
      <c r="AD59" s="46">
        <v>0</v>
      </c>
      <c r="AE59" s="46">
        <v>0</v>
      </c>
      <c r="AF59" s="46">
        <v>0</v>
      </c>
      <c r="AH59" s="38" t="s">
        <v>44</v>
      </c>
      <c r="AI59" s="42" t="s">
        <v>48</v>
      </c>
      <c r="AJ59" s="42" t="s">
        <v>49</v>
      </c>
      <c r="AK59" s="43" t="s">
        <v>12</v>
      </c>
      <c r="AL59" s="43" t="s">
        <v>14</v>
      </c>
      <c r="AM59" s="30" t="s">
        <v>55</v>
      </c>
      <c r="AN59" s="46">
        <v>0</v>
      </c>
      <c r="AO59" s="46">
        <v>0</v>
      </c>
      <c r="AP59" s="46">
        <v>0</v>
      </c>
      <c r="AQ59" s="46">
        <v>0</v>
      </c>
      <c r="AR59" s="46">
        <v>0</v>
      </c>
      <c r="AS59" s="46">
        <v>0</v>
      </c>
      <c r="AT59" s="46">
        <v>0</v>
      </c>
      <c r="AU59" s="46">
        <v>0</v>
      </c>
      <c r="AV59" s="46">
        <v>0</v>
      </c>
    </row>
    <row r="60" spans="1:48">
      <c r="A60" s="38" t="s">
        <v>43</v>
      </c>
      <c r="B60" s="42" t="s">
        <v>47</v>
      </c>
      <c r="C60" s="42" t="s">
        <v>52</v>
      </c>
      <c r="D60" s="43" t="s">
        <v>4</v>
      </c>
      <c r="E60" s="43" t="s">
        <v>4</v>
      </c>
      <c r="F60" s="43" t="s">
        <v>8</v>
      </c>
      <c r="G60" s="30">
        <v>2</v>
      </c>
      <c r="H60" s="30">
        <v>0</v>
      </c>
      <c r="I60" s="30">
        <v>0</v>
      </c>
      <c r="J60" s="30">
        <v>0</v>
      </c>
      <c r="K60" s="30">
        <v>0</v>
      </c>
      <c r="L60" s="30">
        <v>0</v>
      </c>
      <c r="M60" s="30">
        <v>0</v>
      </c>
      <c r="N60" s="30">
        <v>0</v>
      </c>
      <c r="O60" s="30">
        <v>0</v>
      </c>
      <c r="P60" s="30">
        <v>0</v>
      </c>
      <c r="R60" s="38" t="s">
        <v>43</v>
      </c>
      <c r="S60" s="42" t="s">
        <v>48</v>
      </c>
      <c r="T60" s="42" t="s">
        <v>49</v>
      </c>
      <c r="U60" s="43" t="s">
        <v>12</v>
      </c>
      <c r="V60" s="43" t="s">
        <v>14</v>
      </c>
      <c r="W60" s="30" t="s">
        <v>56</v>
      </c>
      <c r="X60" s="46">
        <v>1</v>
      </c>
      <c r="Y60" s="46">
        <v>0.47249999999999998</v>
      </c>
      <c r="Z60" s="46">
        <v>0.45</v>
      </c>
      <c r="AA60" s="46">
        <v>5.25</v>
      </c>
      <c r="AB60" s="46">
        <v>4</v>
      </c>
      <c r="AC60" s="46">
        <v>0.75</v>
      </c>
      <c r="AD60" s="46">
        <v>0</v>
      </c>
      <c r="AE60" s="46">
        <v>0</v>
      </c>
      <c r="AF60" s="46">
        <v>0.75</v>
      </c>
      <c r="AH60" s="38" t="s">
        <v>44</v>
      </c>
      <c r="AI60" s="42" t="s">
        <v>48</v>
      </c>
      <c r="AJ60" s="42" t="s">
        <v>49</v>
      </c>
      <c r="AK60" s="43" t="s">
        <v>12</v>
      </c>
      <c r="AL60" s="43" t="s">
        <v>14</v>
      </c>
      <c r="AM60" s="30" t="s">
        <v>56</v>
      </c>
      <c r="AN60" s="46">
        <v>1</v>
      </c>
      <c r="AO60" s="46">
        <v>0.34824999999999995</v>
      </c>
      <c r="AP60" s="46">
        <v>0.55000000000000004</v>
      </c>
      <c r="AQ60" s="46">
        <v>6.75</v>
      </c>
      <c r="AR60" s="46">
        <v>0.75</v>
      </c>
      <c r="AS60" s="46">
        <v>0</v>
      </c>
      <c r="AT60" s="46">
        <v>0</v>
      </c>
      <c r="AU60" s="46">
        <v>0</v>
      </c>
      <c r="AV60" s="46">
        <v>0.5</v>
      </c>
    </row>
    <row r="61" spans="1:48">
      <c r="A61" s="38" t="s">
        <v>43</v>
      </c>
      <c r="B61" s="42" t="s">
        <v>47</v>
      </c>
      <c r="C61" s="42" t="s">
        <v>52</v>
      </c>
      <c r="D61" s="43" t="s">
        <v>4</v>
      </c>
      <c r="E61" s="43" t="s">
        <v>4</v>
      </c>
      <c r="F61" s="43" t="s">
        <v>8</v>
      </c>
      <c r="G61" s="30">
        <v>3</v>
      </c>
      <c r="H61" s="30">
        <v>0</v>
      </c>
      <c r="I61" s="30">
        <v>0</v>
      </c>
      <c r="J61" s="30">
        <v>0</v>
      </c>
      <c r="K61" s="30">
        <v>0</v>
      </c>
      <c r="L61" s="30">
        <v>0</v>
      </c>
      <c r="M61" s="30">
        <v>0</v>
      </c>
      <c r="N61" s="30">
        <v>0</v>
      </c>
      <c r="O61" s="30">
        <v>0</v>
      </c>
      <c r="P61" s="30">
        <v>0</v>
      </c>
      <c r="R61" s="38" t="s">
        <v>43</v>
      </c>
      <c r="S61" s="42" t="s">
        <v>48</v>
      </c>
      <c r="T61" s="42" t="s">
        <v>49</v>
      </c>
      <c r="U61" s="43" t="s">
        <v>12</v>
      </c>
      <c r="V61" s="43" t="s">
        <v>14</v>
      </c>
      <c r="W61" s="30" t="s">
        <v>57</v>
      </c>
      <c r="X61" s="46">
        <v>0</v>
      </c>
      <c r="Y61" s="46">
        <v>0</v>
      </c>
      <c r="Z61" s="46">
        <v>0</v>
      </c>
      <c r="AA61" s="46">
        <v>0</v>
      </c>
      <c r="AB61" s="46">
        <v>0</v>
      </c>
      <c r="AC61" s="46">
        <v>0</v>
      </c>
      <c r="AD61" s="46">
        <v>0</v>
      </c>
      <c r="AE61" s="46">
        <v>0</v>
      </c>
      <c r="AF61" s="46">
        <v>0</v>
      </c>
      <c r="AH61" s="38" t="s">
        <v>44</v>
      </c>
      <c r="AI61" s="42" t="s">
        <v>48</v>
      </c>
      <c r="AJ61" s="42" t="s">
        <v>49</v>
      </c>
      <c r="AK61" s="43" t="s">
        <v>12</v>
      </c>
      <c r="AL61" s="43" t="s">
        <v>14</v>
      </c>
      <c r="AM61" s="30" t="s">
        <v>57</v>
      </c>
      <c r="AN61" s="46">
        <v>1</v>
      </c>
      <c r="AO61" s="46">
        <v>0.37270000000000003</v>
      </c>
      <c r="AP61" s="46">
        <v>0.55000000000000004</v>
      </c>
      <c r="AQ61" s="46">
        <v>6</v>
      </c>
      <c r="AR61" s="46">
        <v>0.75</v>
      </c>
      <c r="AS61" s="46">
        <v>0.25</v>
      </c>
      <c r="AT61" s="46">
        <v>0</v>
      </c>
      <c r="AU61" s="46">
        <v>0</v>
      </c>
      <c r="AV61" s="46">
        <v>0.75</v>
      </c>
    </row>
    <row r="62" spans="1:48">
      <c r="A62" s="38" t="s">
        <v>43</v>
      </c>
      <c r="B62" s="42" t="s">
        <v>47</v>
      </c>
      <c r="C62" s="42" t="s">
        <v>52</v>
      </c>
      <c r="D62" s="43" t="s">
        <v>4</v>
      </c>
      <c r="E62" s="43" t="s">
        <v>4</v>
      </c>
      <c r="F62" s="43" t="s">
        <v>8</v>
      </c>
      <c r="G62" s="30">
        <v>4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  <c r="M62" s="30">
        <v>0</v>
      </c>
      <c r="N62" s="30">
        <v>0</v>
      </c>
      <c r="O62" s="30">
        <v>0</v>
      </c>
      <c r="P62" s="30">
        <v>0</v>
      </c>
      <c r="R62" s="38" t="s">
        <v>43</v>
      </c>
      <c r="S62" s="42" t="s">
        <v>49</v>
      </c>
      <c r="T62" s="42" t="s">
        <v>51</v>
      </c>
      <c r="U62" s="43" t="s">
        <v>13</v>
      </c>
      <c r="V62" s="43" t="s">
        <v>27</v>
      </c>
      <c r="W62" s="30" t="s">
        <v>7</v>
      </c>
      <c r="X62" s="46">
        <v>0.25</v>
      </c>
      <c r="Y62" s="46">
        <v>9.0425000000000005E-2</v>
      </c>
      <c r="Z62" s="46">
        <v>7.4999999999999997E-2</v>
      </c>
      <c r="AA62" s="46">
        <v>1.25</v>
      </c>
      <c r="AB62" s="46">
        <v>0.5</v>
      </c>
      <c r="AC62" s="46">
        <v>0.25</v>
      </c>
      <c r="AD62" s="46">
        <v>0</v>
      </c>
      <c r="AE62" s="46">
        <v>0</v>
      </c>
      <c r="AF62" s="46">
        <v>0</v>
      </c>
      <c r="AH62" s="38" t="s">
        <v>44</v>
      </c>
      <c r="AI62" s="42" t="s">
        <v>49</v>
      </c>
      <c r="AJ62" s="42" t="s">
        <v>51</v>
      </c>
      <c r="AK62" s="43" t="s">
        <v>13</v>
      </c>
      <c r="AL62" s="43" t="s">
        <v>27</v>
      </c>
      <c r="AM62" s="30" t="s">
        <v>7</v>
      </c>
      <c r="AN62" s="46">
        <v>1</v>
      </c>
      <c r="AO62" s="46">
        <v>0.77002500000000007</v>
      </c>
      <c r="AP62" s="46">
        <v>0.42499999999999999</v>
      </c>
      <c r="AQ62" s="46">
        <v>5.75</v>
      </c>
      <c r="AR62" s="46">
        <v>0.25</v>
      </c>
      <c r="AS62" s="46">
        <v>1.5</v>
      </c>
      <c r="AT62" s="46">
        <v>0</v>
      </c>
      <c r="AU62" s="46">
        <v>0</v>
      </c>
      <c r="AV62" s="46">
        <v>0</v>
      </c>
    </row>
    <row r="63" spans="1:48">
      <c r="A63" s="38"/>
      <c r="B63" s="42"/>
      <c r="C63" s="42"/>
      <c r="D63" s="43"/>
      <c r="E63" s="43"/>
      <c r="F63" s="38"/>
      <c r="G63" s="46" t="s">
        <v>59</v>
      </c>
      <c r="H63" s="46">
        <f t="shared" ref="H63:P63" si="9">AVERAGE(H59:H62)</f>
        <v>0</v>
      </c>
      <c r="I63" s="46">
        <f t="shared" si="9"/>
        <v>0</v>
      </c>
      <c r="J63" s="46">
        <f t="shared" si="9"/>
        <v>0</v>
      </c>
      <c r="K63" s="46">
        <f t="shared" si="9"/>
        <v>0</v>
      </c>
      <c r="L63" s="46">
        <f t="shared" si="9"/>
        <v>0</v>
      </c>
      <c r="M63" s="46">
        <f t="shared" si="9"/>
        <v>0</v>
      </c>
      <c r="N63" s="46">
        <f t="shared" si="9"/>
        <v>0</v>
      </c>
      <c r="O63" s="46">
        <f t="shared" si="9"/>
        <v>0</v>
      </c>
      <c r="P63" s="46">
        <f t="shared" si="9"/>
        <v>0</v>
      </c>
      <c r="R63" s="38" t="s">
        <v>43</v>
      </c>
      <c r="S63" s="42" t="s">
        <v>49</v>
      </c>
      <c r="T63" s="42" t="s">
        <v>51</v>
      </c>
      <c r="U63" s="43" t="s">
        <v>13</v>
      </c>
      <c r="V63" s="43" t="s">
        <v>27</v>
      </c>
      <c r="W63" s="30" t="s">
        <v>8</v>
      </c>
      <c r="X63" s="46">
        <v>1</v>
      </c>
      <c r="Y63" s="46">
        <v>0.52022500000000005</v>
      </c>
      <c r="Z63" s="46">
        <v>0.47499999999999998</v>
      </c>
      <c r="AA63" s="46">
        <v>4.75</v>
      </c>
      <c r="AB63" s="46">
        <v>1.75</v>
      </c>
      <c r="AC63" s="46">
        <v>3</v>
      </c>
      <c r="AD63" s="46">
        <v>0</v>
      </c>
      <c r="AE63" s="46">
        <v>0</v>
      </c>
      <c r="AF63" s="46">
        <v>0.5</v>
      </c>
      <c r="AH63" s="38" t="s">
        <v>44</v>
      </c>
      <c r="AI63" s="42" t="s">
        <v>49</v>
      </c>
      <c r="AJ63" s="42" t="s">
        <v>51</v>
      </c>
      <c r="AK63" s="43" t="s">
        <v>13</v>
      </c>
      <c r="AL63" s="43" t="s">
        <v>27</v>
      </c>
      <c r="AM63" s="30" t="s">
        <v>8</v>
      </c>
      <c r="AN63" s="46">
        <v>1</v>
      </c>
      <c r="AO63" s="46">
        <v>0.40965000000000001</v>
      </c>
      <c r="AP63" s="46">
        <v>0.85000000000000009</v>
      </c>
      <c r="AQ63" s="46">
        <v>5.5</v>
      </c>
      <c r="AR63" s="46">
        <v>0.25</v>
      </c>
      <c r="AS63" s="46">
        <v>0.5</v>
      </c>
      <c r="AT63" s="46">
        <v>0</v>
      </c>
      <c r="AU63" s="46">
        <v>0</v>
      </c>
      <c r="AV63" s="46">
        <v>0</v>
      </c>
    </row>
    <row r="64" spans="1:48">
      <c r="A64" s="38" t="s">
        <v>43</v>
      </c>
      <c r="B64" s="42" t="s">
        <v>47</v>
      </c>
      <c r="C64" s="42" t="s">
        <v>52</v>
      </c>
      <c r="D64" s="43" t="s">
        <v>4</v>
      </c>
      <c r="E64" s="43" t="s">
        <v>4</v>
      </c>
      <c r="F64" s="43" t="s">
        <v>9</v>
      </c>
      <c r="G64" s="30">
        <v>1</v>
      </c>
      <c r="H64" s="30">
        <v>1</v>
      </c>
      <c r="I64" s="30">
        <v>0.51380000000000003</v>
      </c>
      <c r="J64" s="30">
        <v>0.5</v>
      </c>
      <c r="K64" s="30">
        <v>8</v>
      </c>
      <c r="L64" s="30">
        <v>7</v>
      </c>
      <c r="M64" s="30">
        <v>2</v>
      </c>
      <c r="N64" s="30">
        <v>0</v>
      </c>
      <c r="O64" s="30">
        <v>0</v>
      </c>
      <c r="P64" s="30">
        <v>0</v>
      </c>
      <c r="R64" s="38" t="s">
        <v>43</v>
      </c>
      <c r="S64" s="42" t="s">
        <v>49</v>
      </c>
      <c r="T64" s="42" t="s">
        <v>51</v>
      </c>
      <c r="U64" s="43" t="s">
        <v>13</v>
      </c>
      <c r="V64" s="43" t="s">
        <v>27</v>
      </c>
      <c r="W64" s="30" t="s">
        <v>9</v>
      </c>
      <c r="X64" s="46">
        <v>1</v>
      </c>
      <c r="Y64" s="46">
        <v>1.2117499999999999</v>
      </c>
      <c r="Z64" s="46">
        <v>0.55000000000000004</v>
      </c>
      <c r="AA64" s="46">
        <v>8.25</v>
      </c>
      <c r="AB64" s="46">
        <v>1.75</v>
      </c>
      <c r="AC64" s="46">
        <v>0.75</v>
      </c>
      <c r="AD64" s="46">
        <v>0</v>
      </c>
      <c r="AE64" s="46">
        <v>0</v>
      </c>
      <c r="AF64" s="46">
        <v>1.25</v>
      </c>
      <c r="AH64" s="38" t="s">
        <v>44</v>
      </c>
      <c r="AI64" s="42" t="s">
        <v>49</v>
      </c>
      <c r="AJ64" s="42" t="s">
        <v>51</v>
      </c>
      <c r="AK64" s="43" t="s">
        <v>13</v>
      </c>
      <c r="AL64" s="43" t="s">
        <v>27</v>
      </c>
      <c r="AM64" s="30" t="s">
        <v>9</v>
      </c>
      <c r="AN64" s="46">
        <v>0.25</v>
      </c>
      <c r="AO64" s="46">
        <v>0.20822499999999999</v>
      </c>
      <c r="AP64" s="46">
        <v>0.25</v>
      </c>
      <c r="AQ64" s="46">
        <v>2</v>
      </c>
      <c r="AR64" s="46">
        <v>0.25</v>
      </c>
      <c r="AS64" s="46">
        <v>1.5</v>
      </c>
      <c r="AT64" s="46">
        <v>0</v>
      </c>
      <c r="AU64" s="46">
        <v>0</v>
      </c>
      <c r="AV64" s="46">
        <v>0.5</v>
      </c>
    </row>
    <row r="65" spans="1:48">
      <c r="A65" s="38" t="s">
        <v>43</v>
      </c>
      <c r="B65" s="42" t="s">
        <v>47</v>
      </c>
      <c r="C65" s="42" t="s">
        <v>52</v>
      </c>
      <c r="D65" s="43" t="s">
        <v>4</v>
      </c>
      <c r="E65" s="43" t="s">
        <v>4</v>
      </c>
      <c r="F65" s="43" t="s">
        <v>9</v>
      </c>
      <c r="G65" s="30">
        <v>2</v>
      </c>
      <c r="H65" s="30">
        <v>1</v>
      </c>
      <c r="I65" s="30">
        <v>0.35360000000000003</v>
      </c>
      <c r="J65" s="30">
        <v>0.8</v>
      </c>
      <c r="K65" s="30">
        <v>16</v>
      </c>
      <c r="L65" s="30">
        <v>5</v>
      </c>
      <c r="M65" s="30">
        <v>0</v>
      </c>
      <c r="N65" s="30">
        <v>0</v>
      </c>
      <c r="O65" s="30">
        <v>0</v>
      </c>
      <c r="P65" s="30">
        <v>0</v>
      </c>
      <c r="R65" s="38" t="s">
        <v>43</v>
      </c>
      <c r="S65" s="42" t="s">
        <v>49</v>
      </c>
      <c r="T65" s="42" t="s">
        <v>51</v>
      </c>
      <c r="U65" s="43" t="s">
        <v>13</v>
      </c>
      <c r="V65" s="43" t="s">
        <v>27</v>
      </c>
      <c r="W65" s="30" t="s">
        <v>10</v>
      </c>
      <c r="X65" s="46">
        <v>1</v>
      </c>
      <c r="Y65" s="46">
        <v>0.74987499999999996</v>
      </c>
      <c r="Z65" s="46">
        <v>0.45</v>
      </c>
      <c r="AA65" s="46">
        <v>6.75</v>
      </c>
      <c r="AB65" s="46">
        <v>4</v>
      </c>
      <c r="AC65" s="46">
        <v>2</v>
      </c>
      <c r="AD65" s="46">
        <v>0</v>
      </c>
      <c r="AE65" s="46">
        <v>0</v>
      </c>
      <c r="AF65" s="46">
        <v>1.5</v>
      </c>
      <c r="AH65" s="38" t="s">
        <v>44</v>
      </c>
      <c r="AI65" s="42" t="s">
        <v>49</v>
      </c>
      <c r="AJ65" s="42" t="s">
        <v>51</v>
      </c>
      <c r="AK65" s="43" t="s">
        <v>13</v>
      </c>
      <c r="AL65" s="43" t="s">
        <v>27</v>
      </c>
      <c r="AM65" s="30" t="s">
        <v>10</v>
      </c>
      <c r="AN65" s="46">
        <v>1</v>
      </c>
      <c r="AO65" s="46">
        <v>0.39727499999999993</v>
      </c>
      <c r="AP65" s="46">
        <v>0.67499999999999993</v>
      </c>
      <c r="AQ65" s="46">
        <v>4.5</v>
      </c>
      <c r="AR65" s="46">
        <v>0</v>
      </c>
      <c r="AS65" s="46">
        <v>1</v>
      </c>
      <c r="AT65" s="46">
        <v>0</v>
      </c>
      <c r="AU65" s="46">
        <v>0</v>
      </c>
      <c r="AV65" s="46">
        <v>0</v>
      </c>
    </row>
    <row r="66" spans="1:48">
      <c r="A66" s="38" t="s">
        <v>43</v>
      </c>
      <c r="B66" s="42" t="s">
        <v>47</v>
      </c>
      <c r="C66" s="42" t="s">
        <v>52</v>
      </c>
      <c r="D66" s="43" t="s">
        <v>4</v>
      </c>
      <c r="E66" s="43" t="s">
        <v>4</v>
      </c>
      <c r="F66" s="43" t="s">
        <v>9</v>
      </c>
      <c r="G66" s="30">
        <v>3</v>
      </c>
      <c r="H66" s="30">
        <v>1</v>
      </c>
      <c r="I66" s="30">
        <v>0.30230000000000001</v>
      </c>
      <c r="J66" s="30">
        <v>1.2</v>
      </c>
      <c r="K66" s="30">
        <v>4</v>
      </c>
      <c r="L66" s="30">
        <v>5</v>
      </c>
      <c r="M66" s="30">
        <v>0</v>
      </c>
      <c r="N66" s="30">
        <v>0</v>
      </c>
      <c r="O66" s="30">
        <v>0</v>
      </c>
      <c r="P66" s="30">
        <v>0</v>
      </c>
      <c r="R66" s="38" t="s">
        <v>43</v>
      </c>
      <c r="S66" s="42" t="s">
        <v>49</v>
      </c>
      <c r="T66" s="42" t="s">
        <v>51</v>
      </c>
      <c r="U66" s="43" t="s">
        <v>13</v>
      </c>
      <c r="V66" s="43" t="s">
        <v>27</v>
      </c>
      <c r="W66" s="30" t="s">
        <v>54</v>
      </c>
      <c r="X66" s="46">
        <v>0</v>
      </c>
      <c r="Y66" s="46">
        <v>0</v>
      </c>
      <c r="Z66" s="46">
        <v>0</v>
      </c>
      <c r="AA66" s="46">
        <v>0</v>
      </c>
      <c r="AB66" s="46">
        <v>0</v>
      </c>
      <c r="AC66" s="46">
        <v>0</v>
      </c>
      <c r="AD66" s="46">
        <v>0</v>
      </c>
      <c r="AE66" s="46">
        <v>0</v>
      </c>
      <c r="AF66" s="46">
        <v>0</v>
      </c>
      <c r="AH66" s="38" t="s">
        <v>44</v>
      </c>
      <c r="AI66" s="42" t="s">
        <v>49</v>
      </c>
      <c r="AJ66" s="42" t="s">
        <v>51</v>
      </c>
      <c r="AK66" s="43" t="s">
        <v>13</v>
      </c>
      <c r="AL66" s="43" t="s">
        <v>27</v>
      </c>
      <c r="AM66" s="30" t="s">
        <v>54</v>
      </c>
      <c r="AN66" s="46">
        <v>1</v>
      </c>
      <c r="AO66" s="46">
        <v>0.51077499999999998</v>
      </c>
      <c r="AP66" s="46">
        <v>0.52500000000000002</v>
      </c>
      <c r="AQ66" s="46">
        <v>5.5</v>
      </c>
      <c r="AR66" s="46">
        <v>0</v>
      </c>
      <c r="AS66" s="46">
        <v>0</v>
      </c>
      <c r="AT66" s="46">
        <v>0</v>
      </c>
      <c r="AU66" s="46">
        <v>0</v>
      </c>
      <c r="AV66" s="46">
        <v>0.75</v>
      </c>
    </row>
    <row r="67" spans="1:48">
      <c r="A67" s="38" t="s">
        <v>43</v>
      </c>
      <c r="B67" s="42" t="s">
        <v>47</v>
      </c>
      <c r="C67" s="42" t="s">
        <v>52</v>
      </c>
      <c r="D67" s="43" t="s">
        <v>4</v>
      </c>
      <c r="E67" s="43" t="s">
        <v>4</v>
      </c>
      <c r="F67" s="43" t="s">
        <v>9</v>
      </c>
      <c r="G67" s="30">
        <v>4</v>
      </c>
      <c r="H67" s="30">
        <v>1</v>
      </c>
      <c r="I67" s="30">
        <v>0.19370000000000001</v>
      </c>
      <c r="J67" s="30">
        <v>0.9</v>
      </c>
      <c r="K67" s="30">
        <v>5</v>
      </c>
      <c r="L67" s="30">
        <v>3</v>
      </c>
      <c r="M67" s="30">
        <v>0</v>
      </c>
      <c r="N67" s="30">
        <v>0</v>
      </c>
      <c r="O67" s="30">
        <v>0</v>
      </c>
      <c r="P67" s="30">
        <v>1</v>
      </c>
      <c r="R67" s="38" t="s">
        <v>43</v>
      </c>
      <c r="S67" s="42" t="s">
        <v>49</v>
      </c>
      <c r="T67" s="42" t="s">
        <v>51</v>
      </c>
      <c r="U67" s="43" t="s">
        <v>13</v>
      </c>
      <c r="V67" s="43" t="s">
        <v>27</v>
      </c>
      <c r="W67" s="30" t="s">
        <v>55</v>
      </c>
      <c r="X67" s="46">
        <v>1</v>
      </c>
      <c r="Y67" s="46">
        <v>1.972075</v>
      </c>
      <c r="Z67" s="46">
        <v>0.64999999999999991</v>
      </c>
      <c r="AA67" s="46">
        <v>8.25</v>
      </c>
      <c r="AB67" s="46">
        <v>0.5</v>
      </c>
      <c r="AC67" s="46">
        <v>3</v>
      </c>
      <c r="AD67" s="46">
        <v>0</v>
      </c>
      <c r="AE67" s="46">
        <v>0</v>
      </c>
      <c r="AF67" s="46">
        <v>1</v>
      </c>
      <c r="AH67" s="38" t="s">
        <v>44</v>
      </c>
      <c r="AI67" s="42" t="s">
        <v>49</v>
      </c>
      <c r="AJ67" s="42" t="s">
        <v>51</v>
      </c>
      <c r="AK67" s="43" t="s">
        <v>13</v>
      </c>
      <c r="AL67" s="43" t="s">
        <v>27</v>
      </c>
      <c r="AM67" s="30" t="s">
        <v>55</v>
      </c>
      <c r="AN67" s="46">
        <v>1</v>
      </c>
      <c r="AO67" s="46">
        <v>0.26392500000000002</v>
      </c>
      <c r="AP67" s="46">
        <v>0.55000000000000004</v>
      </c>
      <c r="AQ67" s="46">
        <v>6.75</v>
      </c>
      <c r="AR67" s="46">
        <v>0.25</v>
      </c>
      <c r="AS67" s="46">
        <v>3.25</v>
      </c>
      <c r="AT67" s="46">
        <v>0</v>
      </c>
      <c r="AU67" s="46">
        <v>0</v>
      </c>
      <c r="AV67" s="46">
        <v>0.5</v>
      </c>
    </row>
    <row r="68" spans="1:48">
      <c r="A68" s="38"/>
      <c r="B68" s="42"/>
      <c r="C68" s="42"/>
      <c r="D68" s="43"/>
      <c r="E68" s="43"/>
      <c r="F68" s="38"/>
      <c r="G68" s="46" t="s">
        <v>59</v>
      </c>
      <c r="H68" s="46">
        <f t="shared" ref="H68:P68" si="10">AVERAGE(H64:H67)</f>
        <v>1</v>
      </c>
      <c r="I68" s="46">
        <f t="shared" si="10"/>
        <v>0.34085000000000004</v>
      </c>
      <c r="J68" s="46">
        <f t="shared" si="10"/>
        <v>0.85</v>
      </c>
      <c r="K68" s="46">
        <f t="shared" si="10"/>
        <v>8.25</v>
      </c>
      <c r="L68" s="46">
        <f t="shared" si="10"/>
        <v>5</v>
      </c>
      <c r="M68" s="46">
        <f t="shared" si="10"/>
        <v>0.5</v>
      </c>
      <c r="N68" s="46">
        <f t="shared" si="10"/>
        <v>0</v>
      </c>
      <c r="O68" s="46">
        <f t="shared" si="10"/>
        <v>0</v>
      </c>
      <c r="P68" s="46">
        <f t="shared" si="10"/>
        <v>0.25</v>
      </c>
      <c r="R68" s="38" t="s">
        <v>43</v>
      </c>
      <c r="S68" s="42" t="s">
        <v>49</v>
      </c>
      <c r="T68" s="42" t="s">
        <v>51</v>
      </c>
      <c r="U68" s="43" t="s">
        <v>13</v>
      </c>
      <c r="V68" s="43" t="s">
        <v>27</v>
      </c>
      <c r="W68" s="30" t="s">
        <v>56</v>
      </c>
      <c r="X68" s="46">
        <v>1</v>
      </c>
      <c r="Y68" s="46">
        <v>0.12814999999999999</v>
      </c>
      <c r="Z68" s="46">
        <v>0.5</v>
      </c>
      <c r="AA68" s="46">
        <v>3.5</v>
      </c>
      <c r="AB68" s="46">
        <v>0.25</v>
      </c>
      <c r="AC68" s="46">
        <v>0.75</v>
      </c>
      <c r="AD68" s="46">
        <v>0</v>
      </c>
      <c r="AE68" s="46">
        <v>0</v>
      </c>
      <c r="AF68" s="46">
        <v>1</v>
      </c>
      <c r="AH68" s="38" t="s">
        <v>44</v>
      </c>
      <c r="AI68" s="42" t="s">
        <v>49</v>
      </c>
      <c r="AJ68" s="42" t="s">
        <v>51</v>
      </c>
      <c r="AK68" s="43" t="s">
        <v>13</v>
      </c>
      <c r="AL68" s="43" t="s">
        <v>27</v>
      </c>
      <c r="AM68" s="30" t="s">
        <v>56</v>
      </c>
      <c r="AN68" s="46">
        <v>0.5</v>
      </c>
      <c r="AO68" s="46">
        <v>0.24562499999999998</v>
      </c>
      <c r="AP68" s="46">
        <v>0.32500000000000001</v>
      </c>
      <c r="AQ68" s="46">
        <v>3.5</v>
      </c>
      <c r="AR68" s="46">
        <v>0</v>
      </c>
      <c r="AS68" s="46">
        <v>0</v>
      </c>
      <c r="AT68" s="46">
        <v>0</v>
      </c>
      <c r="AU68" s="46">
        <v>0</v>
      </c>
      <c r="AV68" s="46">
        <v>0.25</v>
      </c>
    </row>
    <row r="69" spans="1:48">
      <c r="A69" s="38" t="s">
        <v>43</v>
      </c>
      <c r="B69" s="42" t="s">
        <v>47</v>
      </c>
      <c r="C69" s="42" t="s">
        <v>52</v>
      </c>
      <c r="D69" s="43" t="s">
        <v>4</v>
      </c>
      <c r="E69" s="43" t="s">
        <v>4</v>
      </c>
      <c r="F69" s="43" t="s">
        <v>10</v>
      </c>
      <c r="G69" s="30">
        <v>1</v>
      </c>
      <c r="H69" s="30">
        <v>1</v>
      </c>
      <c r="I69" s="30">
        <v>0.61009999999999998</v>
      </c>
      <c r="J69" s="30">
        <v>0.7</v>
      </c>
      <c r="K69" s="30">
        <v>9</v>
      </c>
      <c r="L69" s="30">
        <v>4</v>
      </c>
      <c r="M69" s="30">
        <v>0</v>
      </c>
      <c r="N69" s="30">
        <v>0</v>
      </c>
      <c r="O69" s="30">
        <v>0</v>
      </c>
      <c r="P69" s="30">
        <v>0</v>
      </c>
      <c r="R69" s="38" t="s">
        <v>43</v>
      </c>
      <c r="S69" s="42" t="s">
        <v>49</v>
      </c>
      <c r="T69" s="42" t="s">
        <v>51</v>
      </c>
      <c r="U69" s="43" t="s">
        <v>13</v>
      </c>
      <c r="V69" s="43" t="s">
        <v>27</v>
      </c>
      <c r="W69" s="30" t="s">
        <v>57</v>
      </c>
      <c r="X69" s="46">
        <v>1</v>
      </c>
      <c r="Y69" s="46">
        <v>0.135625</v>
      </c>
      <c r="Z69" s="46">
        <v>0.65</v>
      </c>
      <c r="AA69" s="46">
        <v>3.5</v>
      </c>
      <c r="AB69" s="46">
        <v>0.25</v>
      </c>
      <c r="AC69" s="46">
        <v>0.25</v>
      </c>
      <c r="AD69" s="46">
        <v>0</v>
      </c>
      <c r="AE69" s="46">
        <v>0</v>
      </c>
      <c r="AF69" s="46">
        <v>0.75</v>
      </c>
      <c r="AH69" s="38" t="s">
        <v>44</v>
      </c>
      <c r="AI69" s="42" t="s">
        <v>49</v>
      </c>
      <c r="AJ69" s="42" t="s">
        <v>51</v>
      </c>
      <c r="AK69" s="43" t="s">
        <v>13</v>
      </c>
      <c r="AL69" s="43" t="s">
        <v>27</v>
      </c>
      <c r="AM69" s="30" t="s">
        <v>57</v>
      </c>
      <c r="AN69" s="46">
        <v>0</v>
      </c>
      <c r="AO69" s="46">
        <v>0</v>
      </c>
      <c r="AP69" s="46">
        <v>0</v>
      </c>
      <c r="AQ69" s="46">
        <v>0</v>
      </c>
      <c r="AR69" s="46">
        <v>0</v>
      </c>
      <c r="AS69" s="46">
        <v>0</v>
      </c>
      <c r="AT69" s="46">
        <v>0</v>
      </c>
      <c r="AU69" s="46">
        <v>0</v>
      </c>
      <c r="AV69" s="46">
        <v>0</v>
      </c>
    </row>
    <row r="70" spans="1:48">
      <c r="A70" s="38" t="s">
        <v>43</v>
      </c>
      <c r="B70" s="42" t="s">
        <v>47</v>
      </c>
      <c r="C70" s="42" t="s">
        <v>52</v>
      </c>
      <c r="D70" s="43" t="s">
        <v>4</v>
      </c>
      <c r="E70" s="43" t="s">
        <v>4</v>
      </c>
      <c r="F70" s="43" t="s">
        <v>10</v>
      </c>
      <c r="G70" s="30">
        <v>2</v>
      </c>
      <c r="H70" s="30">
        <v>1</v>
      </c>
      <c r="I70" s="30">
        <v>0.82220000000000004</v>
      </c>
      <c r="J70" s="30">
        <v>0.7</v>
      </c>
      <c r="K70" s="30">
        <v>5</v>
      </c>
      <c r="L70" s="30">
        <v>12</v>
      </c>
      <c r="M70" s="30">
        <v>2</v>
      </c>
      <c r="N70" s="30">
        <v>0</v>
      </c>
      <c r="O70" s="30">
        <v>0</v>
      </c>
      <c r="P70" s="30">
        <v>0</v>
      </c>
      <c r="R70" s="38" t="s">
        <v>43</v>
      </c>
      <c r="S70" s="42" t="s">
        <v>49</v>
      </c>
      <c r="T70" s="42" t="s">
        <v>52</v>
      </c>
      <c r="U70" s="43" t="s">
        <v>14</v>
      </c>
      <c r="V70" s="43" t="s">
        <v>29</v>
      </c>
      <c r="W70" s="30" t="s">
        <v>7</v>
      </c>
      <c r="X70" s="46">
        <v>1</v>
      </c>
      <c r="Y70" s="46">
        <v>0.92877500000000002</v>
      </c>
      <c r="Z70" s="46">
        <v>0.375</v>
      </c>
      <c r="AA70" s="46">
        <v>7</v>
      </c>
      <c r="AB70" s="46">
        <v>12.5</v>
      </c>
      <c r="AC70" s="46">
        <v>0</v>
      </c>
      <c r="AD70" s="46">
        <v>0</v>
      </c>
      <c r="AE70" s="46">
        <v>0</v>
      </c>
      <c r="AF70" s="46">
        <v>0</v>
      </c>
      <c r="AH70" s="38" t="s">
        <v>44</v>
      </c>
      <c r="AI70" s="42" t="s">
        <v>49</v>
      </c>
      <c r="AJ70" s="42" t="s">
        <v>52</v>
      </c>
      <c r="AK70" s="43" t="s">
        <v>14</v>
      </c>
      <c r="AL70" s="43" t="s">
        <v>29</v>
      </c>
      <c r="AM70" s="30" t="s">
        <v>7</v>
      </c>
      <c r="AN70" s="46">
        <v>1</v>
      </c>
      <c r="AO70" s="46">
        <v>0.71225000000000005</v>
      </c>
      <c r="AP70" s="46">
        <v>0.82499999999999996</v>
      </c>
      <c r="AQ70" s="46">
        <v>11</v>
      </c>
      <c r="AR70" s="46">
        <v>3.75</v>
      </c>
      <c r="AS70" s="46">
        <v>2</v>
      </c>
      <c r="AT70" s="46">
        <v>0</v>
      </c>
      <c r="AU70" s="46">
        <v>0</v>
      </c>
      <c r="AV70" s="46">
        <v>0.25</v>
      </c>
    </row>
    <row r="71" spans="1:48">
      <c r="A71" s="38" t="s">
        <v>43</v>
      </c>
      <c r="B71" s="42" t="s">
        <v>47</v>
      </c>
      <c r="C71" s="42" t="s">
        <v>52</v>
      </c>
      <c r="D71" s="43" t="s">
        <v>4</v>
      </c>
      <c r="E71" s="43" t="s">
        <v>4</v>
      </c>
      <c r="F71" s="43" t="s">
        <v>10</v>
      </c>
      <c r="G71" s="30">
        <v>3</v>
      </c>
      <c r="H71" s="30">
        <v>1</v>
      </c>
      <c r="I71" s="30">
        <v>6.6500000000000004E-2</v>
      </c>
      <c r="J71" s="30">
        <v>0.1</v>
      </c>
      <c r="K71" s="30">
        <v>3</v>
      </c>
      <c r="L71" s="30">
        <v>0</v>
      </c>
      <c r="M71" s="30">
        <v>0</v>
      </c>
      <c r="N71" s="30">
        <v>0</v>
      </c>
      <c r="O71" s="30">
        <v>0</v>
      </c>
      <c r="P71" s="30">
        <v>0</v>
      </c>
      <c r="R71" s="38" t="s">
        <v>43</v>
      </c>
      <c r="S71" s="42" t="s">
        <v>49</v>
      </c>
      <c r="T71" s="42" t="s">
        <v>52</v>
      </c>
      <c r="U71" s="43" t="s">
        <v>14</v>
      </c>
      <c r="V71" s="43" t="s">
        <v>29</v>
      </c>
      <c r="W71" s="30" t="s">
        <v>8</v>
      </c>
      <c r="X71" s="46">
        <v>0.25</v>
      </c>
      <c r="Y71" s="46">
        <v>0.1153</v>
      </c>
      <c r="Z71" s="46">
        <v>7.4999999999999997E-2</v>
      </c>
      <c r="AA71" s="46">
        <v>1.75</v>
      </c>
      <c r="AB71" s="46">
        <v>3.25</v>
      </c>
      <c r="AC71" s="46">
        <v>0</v>
      </c>
      <c r="AD71" s="46">
        <v>0</v>
      </c>
      <c r="AE71" s="46">
        <v>0</v>
      </c>
      <c r="AF71" s="46">
        <v>0</v>
      </c>
      <c r="AH71" s="38" t="s">
        <v>44</v>
      </c>
      <c r="AI71" s="42" t="s">
        <v>49</v>
      </c>
      <c r="AJ71" s="42" t="s">
        <v>52</v>
      </c>
      <c r="AK71" s="43" t="s">
        <v>14</v>
      </c>
      <c r="AL71" s="43" t="s">
        <v>29</v>
      </c>
      <c r="AM71" s="30" t="s">
        <v>8</v>
      </c>
      <c r="AN71" s="46">
        <v>0</v>
      </c>
      <c r="AO71" s="46">
        <v>0</v>
      </c>
      <c r="AP71" s="46">
        <v>0</v>
      </c>
      <c r="AQ71" s="46">
        <v>0</v>
      </c>
      <c r="AR71" s="46">
        <v>0</v>
      </c>
      <c r="AS71" s="46">
        <v>0</v>
      </c>
      <c r="AT71" s="46">
        <v>0</v>
      </c>
      <c r="AU71" s="46">
        <v>0</v>
      </c>
      <c r="AV71" s="46">
        <v>0</v>
      </c>
    </row>
    <row r="72" spans="1:48">
      <c r="A72" s="38" t="s">
        <v>43</v>
      </c>
      <c r="B72" s="42" t="s">
        <v>47</v>
      </c>
      <c r="C72" s="42" t="s">
        <v>52</v>
      </c>
      <c r="D72" s="43" t="s">
        <v>4</v>
      </c>
      <c r="E72" s="43" t="s">
        <v>4</v>
      </c>
      <c r="F72" s="43" t="s">
        <v>10</v>
      </c>
      <c r="G72" s="30">
        <v>4</v>
      </c>
      <c r="H72" s="30">
        <v>1</v>
      </c>
      <c r="I72" s="30">
        <v>0.219</v>
      </c>
      <c r="J72" s="30">
        <v>0.3</v>
      </c>
      <c r="K72" s="30">
        <v>5</v>
      </c>
      <c r="L72" s="30">
        <v>4</v>
      </c>
      <c r="M72" s="30">
        <v>0</v>
      </c>
      <c r="N72" s="30">
        <v>0</v>
      </c>
      <c r="O72" s="30">
        <v>0</v>
      </c>
      <c r="P72" s="30">
        <v>1</v>
      </c>
      <c r="R72" s="38" t="s">
        <v>43</v>
      </c>
      <c r="S72" s="42" t="s">
        <v>49</v>
      </c>
      <c r="T72" s="42" t="s">
        <v>52</v>
      </c>
      <c r="U72" s="43" t="s">
        <v>14</v>
      </c>
      <c r="V72" s="43" t="s">
        <v>29</v>
      </c>
      <c r="W72" s="30" t="s">
        <v>9</v>
      </c>
      <c r="X72" s="46">
        <v>1</v>
      </c>
      <c r="Y72" s="46">
        <v>0.78190000000000004</v>
      </c>
      <c r="Z72" s="46">
        <v>0.3</v>
      </c>
      <c r="AA72" s="46">
        <v>8.75</v>
      </c>
      <c r="AB72" s="46">
        <v>12.75</v>
      </c>
      <c r="AC72" s="46">
        <v>1.25</v>
      </c>
      <c r="AD72" s="46">
        <v>0</v>
      </c>
      <c r="AE72" s="46">
        <v>0</v>
      </c>
      <c r="AF72" s="46">
        <v>0</v>
      </c>
      <c r="AH72" s="38" t="s">
        <v>44</v>
      </c>
      <c r="AI72" s="42" t="s">
        <v>49</v>
      </c>
      <c r="AJ72" s="42" t="s">
        <v>52</v>
      </c>
      <c r="AK72" s="43" t="s">
        <v>14</v>
      </c>
      <c r="AL72" s="43" t="s">
        <v>29</v>
      </c>
      <c r="AM72" s="30" t="s">
        <v>9</v>
      </c>
      <c r="AN72" s="46">
        <v>1</v>
      </c>
      <c r="AO72" s="46">
        <v>1.1042749999999999</v>
      </c>
      <c r="AP72" s="46">
        <v>0.625</v>
      </c>
      <c r="AQ72" s="46">
        <v>10.75</v>
      </c>
      <c r="AR72" s="46">
        <v>8.25</v>
      </c>
      <c r="AS72" s="46">
        <v>2.75</v>
      </c>
      <c r="AT72" s="46">
        <v>0</v>
      </c>
      <c r="AU72" s="46">
        <v>0</v>
      </c>
      <c r="AV72" s="46">
        <v>0.5</v>
      </c>
    </row>
    <row r="73" spans="1:48">
      <c r="A73" s="38"/>
      <c r="B73" s="42"/>
      <c r="C73" s="42"/>
      <c r="D73" s="43"/>
      <c r="E73" s="43"/>
      <c r="F73" s="38"/>
      <c r="G73" s="46" t="s">
        <v>59</v>
      </c>
      <c r="H73" s="46">
        <f t="shared" ref="H73:P73" si="11">AVERAGE(H69:H72)</f>
        <v>1</v>
      </c>
      <c r="I73" s="46">
        <f t="shared" si="11"/>
        <v>0.42945000000000005</v>
      </c>
      <c r="J73" s="46">
        <f t="shared" si="11"/>
        <v>0.45</v>
      </c>
      <c r="K73" s="46">
        <f t="shared" si="11"/>
        <v>5.5</v>
      </c>
      <c r="L73" s="46">
        <f t="shared" si="11"/>
        <v>5</v>
      </c>
      <c r="M73" s="46">
        <f t="shared" si="11"/>
        <v>0.5</v>
      </c>
      <c r="N73" s="46">
        <f t="shared" si="11"/>
        <v>0</v>
      </c>
      <c r="O73" s="46">
        <f t="shared" si="11"/>
        <v>0</v>
      </c>
      <c r="P73" s="46">
        <f t="shared" si="11"/>
        <v>0.25</v>
      </c>
      <c r="R73" s="38" t="s">
        <v>43</v>
      </c>
      <c r="S73" s="42" t="s">
        <v>49</v>
      </c>
      <c r="T73" s="42" t="s">
        <v>52</v>
      </c>
      <c r="U73" s="43" t="s">
        <v>14</v>
      </c>
      <c r="V73" s="43" t="s">
        <v>29</v>
      </c>
      <c r="W73" s="30" t="s">
        <v>10</v>
      </c>
      <c r="X73" s="46">
        <v>0</v>
      </c>
      <c r="Y73" s="46">
        <v>0</v>
      </c>
      <c r="Z73" s="46">
        <v>0</v>
      </c>
      <c r="AA73" s="46">
        <v>0</v>
      </c>
      <c r="AB73" s="46">
        <v>0</v>
      </c>
      <c r="AC73" s="46">
        <v>0</v>
      </c>
      <c r="AD73" s="46">
        <v>0</v>
      </c>
      <c r="AE73" s="46">
        <v>0</v>
      </c>
      <c r="AF73" s="46">
        <v>0</v>
      </c>
      <c r="AH73" s="38" t="s">
        <v>44</v>
      </c>
      <c r="AI73" s="42" t="s">
        <v>49</v>
      </c>
      <c r="AJ73" s="42" t="s">
        <v>52</v>
      </c>
      <c r="AK73" s="43" t="s">
        <v>14</v>
      </c>
      <c r="AL73" s="43" t="s">
        <v>29</v>
      </c>
      <c r="AM73" s="30" t="s">
        <v>10</v>
      </c>
      <c r="AN73" s="46">
        <v>1</v>
      </c>
      <c r="AO73" s="46">
        <v>0.63640000000000008</v>
      </c>
      <c r="AP73" s="46">
        <v>0.42500000000000004</v>
      </c>
      <c r="AQ73" s="46">
        <v>8</v>
      </c>
      <c r="AR73" s="46">
        <v>5.25</v>
      </c>
      <c r="AS73" s="46">
        <v>2.75</v>
      </c>
      <c r="AT73" s="46">
        <v>0</v>
      </c>
      <c r="AU73" s="46">
        <v>0</v>
      </c>
      <c r="AV73" s="46">
        <v>0</v>
      </c>
    </row>
    <row r="74" spans="1:48">
      <c r="A74" s="38" t="s">
        <v>43</v>
      </c>
      <c r="B74" s="42" t="s">
        <v>47</v>
      </c>
      <c r="C74" s="42" t="s">
        <v>52</v>
      </c>
      <c r="D74" s="43" t="s">
        <v>4</v>
      </c>
      <c r="E74" s="43" t="s">
        <v>4</v>
      </c>
      <c r="F74" s="43" t="s">
        <v>54</v>
      </c>
      <c r="G74" s="30">
        <v>1</v>
      </c>
      <c r="H74" s="30">
        <v>1</v>
      </c>
      <c r="I74" s="30">
        <v>0.51300000000000001</v>
      </c>
      <c r="J74" s="30">
        <v>0.4</v>
      </c>
      <c r="K74" s="30">
        <v>8</v>
      </c>
      <c r="L74" s="30">
        <v>7</v>
      </c>
      <c r="M74" s="30">
        <v>0</v>
      </c>
      <c r="N74" s="30">
        <v>0</v>
      </c>
      <c r="O74" s="30">
        <v>0</v>
      </c>
      <c r="P74" s="30">
        <v>0</v>
      </c>
      <c r="R74" s="38" t="s">
        <v>43</v>
      </c>
      <c r="S74" s="42" t="s">
        <v>49</v>
      </c>
      <c r="T74" s="42" t="s">
        <v>52</v>
      </c>
      <c r="U74" s="43" t="s">
        <v>14</v>
      </c>
      <c r="V74" s="43" t="s">
        <v>29</v>
      </c>
      <c r="W74" s="30" t="s">
        <v>54</v>
      </c>
      <c r="X74" s="46">
        <v>1</v>
      </c>
      <c r="Y74" s="46">
        <v>1.5849500000000001</v>
      </c>
      <c r="Z74" s="46">
        <v>0.45</v>
      </c>
      <c r="AA74" s="46">
        <v>8.5</v>
      </c>
      <c r="AB74" s="46">
        <v>10</v>
      </c>
      <c r="AC74" s="46">
        <v>0</v>
      </c>
      <c r="AD74" s="46">
        <v>0</v>
      </c>
      <c r="AE74" s="46">
        <v>0</v>
      </c>
      <c r="AF74" s="46">
        <v>0.5</v>
      </c>
      <c r="AH74" s="38" t="s">
        <v>44</v>
      </c>
      <c r="AI74" s="42" t="s">
        <v>49</v>
      </c>
      <c r="AJ74" s="42" t="s">
        <v>52</v>
      </c>
      <c r="AK74" s="43" t="s">
        <v>14</v>
      </c>
      <c r="AL74" s="43" t="s">
        <v>29</v>
      </c>
      <c r="AM74" s="30" t="s">
        <v>54</v>
      </c>
      <c r="AN74" s="46">
        <v>1</v>
      </c>
      <c r="AO74" s="46">
        <v>0.29299999999999998</v>
      </c>
      <c r="AP74" s="46">
        <v>0.32500000000000001</v>
      </c>
      <c r="AQ74" s="46">
        <v>6.75</v>
      </c>
      <c r="AR74" s="46">
        <v>4.25</v>
      </c>
      <c r="AS74" s="46">
        <v>1</v>
      </c>
      <c r="AT74" s="46">
        <v>0</v>
      </c>
      <c r="AU74" s="46">
        <v>0</v>
      </c>
      <c r="AV74" s="46">
        <v>0.25</v>
      </c>
    </row>
    <row r="75" spans="1:48">
      <c r="A75" s="38" t="s">
        <v>43</v>
      </c>
      <c r="B75" s="42" t="s">
        <v>47</v>
      </c>
      <c r="C75" s="42" t="s">
        <v>52</v>
      </c>
      <c r="D75" s="43" t="s">
        <v>4</v>
      </c>
      <c r="E75" s="43" t="s">
        <v>4</v>
      </c>
      <c r="F75" s="43" t="s">
        <v>54</v>
      </c>
      <c r="G75" s="30">
        <v>2</v>
      </c>
      <c r="H75" s="30">
        <v>1</v>
      </c>
      <c r="I75" s="30">
        <v>0.79149999999999998</v>
      </c>
      <c r="J75" s="30">
        <v>0.6</v>
      </c>
      <c r="K75" s="30">
        <v>11</v>
      </c>
      <c r="L75" s="30">
        <v>6</v>
      </c>
      <c r="M75" s="30">
        <v>0</v>
      </c>
      <c r="N75" s="30">
        <v>0</v>
      </c>
      <c r="O75" s="30">
        <v>0</v>
      </c>
      <c r="P75" s="30">
        <v>0</v>
      </c>
      <c r="R75" s="38" t="s">
        <v>43</v>
      </c>
      <c r="S75" s="42" t="s">
        <v>49</v>
      </c>
      <c r="T75" s="42" t="s">
        <v>52</v>
      </c>
      <c r="U75" s="43" t="s">
        <v>14</v>
      </c>
      <c r="V75" s="43" t="s">
        <v>29</v>
      </c>
      <c r="W75" s="30" t="s">
        <v>55</v>
      </c>
      <c r="X75" s="46">
        <v>0</v>
      </c>
      <c r="Y75" s="46">
        <v>0</v>
      </c>
      <c r="Z75" s="46">
        <v>0</v>
      </c>
      <c r="AA75" s="46">
        <v>0</v>
      </c>
      <c r="AB75" s="46">
        <v>0</v>
      </c>
      <c r="AC75" s="46">
        <v>0</v>
      </c>
      <c r="AD75" s="46">
        <v>0</v>
      </c>
      <c r="AE75" s="46">
        <v>0</v>
      </c>
      <c r="AF75" s="46">
        <v>0</v>
      </c>
      <c r="AH75" s="38" t="s">
        <v>44</v>
      </c>
      <c r="AI75" s="42" t="s">
        <v>49</v>
      </c>
      <c r="AJ75" s="42" t="s">
        <v>52</v>
      </c>
      <c r="AK75" s="43" t="s">
        <v>14</v>
      </c>
      <c r="AL75" s="43" t="s">
        <v>29</v>
      </c>
      <c r="AM75" s="30" t="s">
        <v>55</v>
      </c>
      <c r="AN75" s="46">
        <v>1</v>
      </c>
      <c r="AO75" s="46">
        <v>0.32974999999999999</v>
      </c>
      <c r="AP75" s="46">
        <v>0.5</v>
      </c>
      <c r="AQ75" s="46">
        <v>6.75</v>
      </c>
      <c r="AR75" s="46">
        <v>3.75</v>
      </c>
      <c r="AS75" s="46">
        <v>0.5</v>
      </c>
      <c r="AT75" s="46">
        <v>0</v>
      </c>
      <c r="AU75" s="46">
        <v>0</v>
      </c>
      <c r="AV75" s="46">
        <v>0</v>
      </c>
    </row>
    <row r="76" spans="1:48">
      <c r="A76" s="38" t="s">
        <v>43</v>
      </c>
      <c r="B76" s="42" t="s">
        <v>47</v>
      </c>
      <c r="C76" s="42" t="s">
        <v>52</v>
      </c>
      <c r="D76" s="43" t="s">
        <v>4</v>
      </c>
      <c r="E76" s="43" t="s">
        <v>4</v>
      </c>
      <c r="F76" s="43" t="s">
        <v>54</v>
      </c>
      <c r="G76" s="30">
        <v>3</v>
      </c>
      <c r="H76" s="30">
        <v>1</v>
      </c>
      <c r="I76" s="30">
        <v>7.4300000000000005E-2</v>
      </c>
      <c r="J76" s="30">
        <v>0.1</v>
      </c>
      <c r="K76" s="30">
        <v>3</v>
      </c>
      <c r="L76" s="30">
        <v>2</v>
      </c>
      <c r="M76" s="30">
        <v>0</v>
      </c>
      <c r="N76" s="30">
        <v>0</v>
      </c>
      <c r="O76" s="30">
        <v>0</v>
      </c>
      <c r="P76" s="30">
        <v>0</v>
      </c>
      <c r="R76" s="38" t="s">
        <v>43</v>
      </c>
      <c r="S76" s="42" t="s">
        <v>49</v>
      </c>
      <c r="T76" s="42" t="s">
        <v>52</v>
      </c>
      <c r="U76" s="43" t="s">
        <v>14</v>
      </c>
      <c r="V76" s="43" t="s">
        <v>29</v>
      </c>
      <c r="W76" s="30" t="s">
        <v>56</v>
      </c>
      <c r="X76" s="46">
        <v>1</v>
      </c>
      <c r="Y76" s="46">
        <v>1.3104</v>
      </c>
      <c r="Z76" s="46">
        <v>0.35</v>
      </c>
      <c r="AA76" s="46">
        <v>11</v>
      </c>
      <c r="AB76" s="46">
        <v>14.5</v>
      </c>
      <c r="AC76" s="46">
        <v>0.25</v>
      </c>
      <c r="AD76" s="46">
        <v>0</v>
      </c>
      <c r="AE76" s="46">
        <v>0</v>
      </c>
      <c r="AF76" s="46">
        <v>0</v>
      </c>
      <c r="AH76" s="38" t="s">
        <v>44</v>
      </c>
      <c r="AI76" s="42" t="s">
        <v>49</v>
      </c>
      <c r="AJ76" s="42" t="s">
        <v>52</v>
      </c>
      <c r="AK76" s="43" t="s">
        <v>14</v>
      </c>
      <c r="AL76" s="43" t="s">
        <v>29</v>
      </c>
      <c r="AM76" s="30" t="s">
        <v>56</v>
      </c>
      <c r="AN76" s="46">
        <v>1</v>
      </c>
      <c r="AO76" s="46">
        <v>0.46357499999999996</v>
      </c>
      <c r="AP76" s="46">
        <v>0.47499999999999998</v>
      </c>
      <c r="AQ76" s="46">
        <v>6.75</v>
      </c>
      <c r="AR76" s="46">
        <v>4.25</v>
      </c>
      <c r="AS76" s="46">
        <v>2.75</v>
      </c>
      <c r="AT76" s="46">
        <v>0</v>
      </c>
      <c r="AU76" s="46">
        <v>0</v>
      </c>
      <c r="AV76" s="46">
        <v>0</v>
      </c>
    </row>
    <row r="77" spans="1:48">
      <c r="A77" s="38" t="s">
        <v>43</v>
      </c>
      <c r="B77" s="42" t="s">
        <v>47</v>
      </c>
      <c r="C77" s="42" t="s">
        <v>52</v>
      </c>
      <c r="D77" s="43" t="s">
        <v>4</v>
      </c>
      <c r="E77" s="43" t="s">
        <v>4</v>
      </c>
      <c r="F77" s="43" t="s">
        <v>54</v>
      </c>
      <c r="G77" s="30">
        <v>4</v>
      </c>
      <c r="H77" s="30">
        <v>1</v>
      </c>
      <c r="I77" s="30">
        <v>4.0899999999999999E-2</v>
      </c>
      <c r="J77" s="30">
        <v>0.1</v>
      </c>
      <c r="K77" s="30">
        <v>5</v>
      </c>
      <c r="L77" s="30">
        <v>0</v>
      </c>
      <c r="M77" s="30">
        <v>0</v>
      </c>
      <c r="N77" s="30">
        <v>0</v>
      </c>
      <c r="O77" s="30">
        <v>0</v>
      </c>
      <c r="P77" s="30">
        <v>0</v>
      </c>
      <c r="R77" s="38" t="s">
        <v>43</v>
      </c>
      <c r="S77" s="42" t="s">
        <v>49</v>
      </c>
      <c r="T77" s="42" t="s">
        <v>52</v>
      </c>
      <c r="U77" s="43" t="s">
        <v>14</v>
      </c>
      <c r="V77" s="43" t="s">
        <v>29</v>
      </c>
      <c r="W77" s="30" t="s">
        <v>57</v>
      </c>
      <c r="X77" s="46">
        <v>1</v>
      </c>
      <c r="Y77" s="46">
        <v>1.6202749999999999</v>
      </c>
      <c r="Z77" s="46">
        <v>0.5</v>
      </c>
      <c r="AA77" s="46">
        <v>7.5</v>
      </c>
      <c r="AB77" s="46">
        <v>12.5</v>
      </c>
      <c r="AC77" s="46">
        <v>0</v>
      </c>
      <c r="AD77" s="46">
        <v>0</v>
      </c>
      <c r="AE77" s="46">
        <v>0</v>
      </c>
      <c r="AF77" s="46">
        <v>0.5</v>
      </c>
      <c r="AH77" s="38" t="s">
        <v>44</v>
      </c>
      <c r="AI77" s="42" t="s">
        <v>49</v>
      </c>
      <c r="AJ77" s="42" t="s">
        <v>52</v>
      </c>
      <c r="AK77" s="43" t="s">
        <v>14</v>
      </c>
      <c r="AL77" s="43" t="s">
        <v>29</v>
      </c>
      <c r="AM77" s="30" t="s">
        <v>57</v>
      </c>
      <c r="AN77" s="46">
        <v>0</v>
      </c>
      <c r="AO77" s="46">
        <v>0</v>
      </c>
      <c r="AP77" s="46">
        <v>0</v>
      </c>
      <c r="AQ77" s="46">
        <v>0</v>
      </c>
      <c r="AR77" s="46">
        <v>0</v>
      </c>
      <c r="AS77" s="46">
        <v>0</v>
      </c>
      <c r="AT77" s="46">
        <v>0</v>
      </c>
      <c r="AU77" s="46">
        <v>0</v>
      </c>
      <c r="AV77" s="46">
        <v>0</v>
      </c>
    </row>
    <row r="78" spans="1:48">
      <c r="A78" s="38"/>
      <c r="B78" s="42"/>
      <c r="C78" s="42"/>
      <c r="D78" s="43"/>
      <c r="E78" s="43"/>
      <c r="F78" s="38"/>
      <c r="G78" s="46" t="s">
        <v>59</v>
      </c>
      <c r="H78" s="46">
        <f t="shared" ref="H78:P78" si="12">AVERAGE(H74:H77)</f>
        <v>1</v>
      </c>
      <c r="I78" s="46">
        <f t="shared" si="12"/>
        <v>0.35492499999999999</v>
      </c>
      <c r="J78" s="46">
        <f t="shared" si="12"/>
        <v>0.30000000000000004</v>
      </c>
      <c r="K78" s="46">
        <f t="shared" si="12"/>
        <v>6.75</v>
      </c>
      <c r="L78" s="46">
        <f t="shared" si="12"/>
        <v>3.75</v>
      </c>
      <c r="M78" s="46">
        <f t="shared" si="12"/>
        <v>0</v>
      </c>
      <c r="N78" s="46">
        <f t="shared" si="12"/>
        <v>0</v>
      </c>
      <c r="O78" s="46">
        <f t="shared" si="12"/>
        <v>0</v>
      </c>
      <c r="P78" s="46">
        <f t="shared" si="12"/>
        <v>0</v>
      </c>
      <c r="R78" s="38" t="s">
        <v>43</v>
      </c>
      <c r="S78" s="42" t="s">
        <v>49</v>
      </c>
      <c r="T78" s="42" t="s">
        <v>49</v>
      </c>
      <c r="U78" s="43" t="s">
        <v>26</v>
      </c>
      <c r="V78" s="43" t="s">
        <v>33</v>
      </c>
      <c r="W78" s="30" t="s">
        <v>7</v>
      </c>
      <c r="X78" s="46">
        <v>1</v>
      </c>
      <c r="Y78" s="46">
        <v>0.18807499999999999</v>
      </c>
      <c r="Z78" s="46">
        <v>0.4</v>
      </c>
      <c r="AA78" s="46">
        <v>11.5</v>
      </c>
      <c r="AB78" s="46">
        <v>2.25</v>
      </c>
      <c r="AC78" s="46">
        <v>5</v>
      </c>
      <c r="AD78" s="46">
        <v>0</v>
      </c>
      <c r="AE78" s="46">
        <v>0</v>
      </c>
      <c r="AF78" s="46">
        <v>1</v>
      </c>
      <c r="AH78" s="38" t="s">
        <v>44</v>
      </c>
      <c r="AI78" s="42" t="s">
        <v>49</v>
      </c>
      <c r="AJ78" s="42" t="s">
        <v>49</v>
      </c>
      <c r="AK78" s="43" t="s">
        <v>26</v>
      </c>
      <c r="AL78" s="43" t="s">
        <v>33</v>
      </c>
      <c r="AM78" s="30" t="s">
        <v>7</v>
      </c>
      <c r="AN78" s="46">
        <v>1</v>
      </c>
      <c r="AO78" s="46">
        <v>0.29169999999999996</v>
      </c>
      <c r="AP78" s="46">
        <v>0.6</v>
      </c>
      <c r="AQ78" s="46">
        <v>8.5</v>
      </c>
      <c r="AR78" s="46">
        <v>1.25</v>
      </c>
      <c r="AS78" s="46">
        <v>2.5</v>
      </c>
      <c r="AT78" s="46">
        <v>0</v>
      </c>
      <c r="AU78" s="46">
        <v>0</v>
      </c>
      <c r="AV78" s="46">
        <v>0.5</v>
      </c>
    </row>
    <row r="79" spans="1:48">
      <c r="A79" s="38" t="s">
        <v>43</v>
      </c>
      <c r="B79" s="42" t="s">
        <v>47</v>
      </c>
      <c r="C79" s="42" t="s">
        <v>52</v>
      </c>
      <c r="D79" s="43" t="s">
        <v>4</v>
      </c>
      <c r="E79" s="43" t="s">
        <v>4</v>
      </c>
      <c r="F79" s="43" t="s">
        <v>55</v>
      </c>
      <c r="G79" s="30">
        <v>1</v>
      </c>
      <c r="H79" s="30">
        <v>0</v>
      </c>
      <c r="I79" s="30">
        <v>0</v>
      </c>
      <c r="J79" s="30">
        <v>0</v>
      </c>
      <c r="K79" s="30">
        <v>0</v>
      </c>
      <c r="L79" s="30">
        <v>0</v>
      </c>
      <c r="M79" s="30">
        <v>0</v>
      </c>
      <c r="N79" s="30">
        <v>0</v>
      </c>
      <c r="O79" s="30">
        <v>0</v>
      </c>
      <c r="P79" s="30">
        <v>0</v>
      </c>
      <c r="R79" s="38" t="s">
        <v>43</v>
      </c>
      <c r="S79" s="42" t="s">
        <v>49</v>
      </c>
      <c r="T79" s="42" t="s">
        <v>49</v>
      </c>
      <c r="U79" s="43" t="s">
        <v>26</v>
      </c>
      <c r="V79" s="43" t="s">
        <v>33</v>
      </c>
      <c r="W79" s="30" t="s">
        <v>8</v>
      </c>
      <c r="X79" s="46">
        <v>1</v>
      </c>
      <c r="Y79" s="46">
        <v>0.33490000000000003</v>
      </c>
      <c r="Z79" s="46">
        <v>0.5</v>
      </c>
      <c r="AA79" s="46">
        <v>12.5</v>
      </c>
      <c r="AB79" s="46">
        <v>2</v>
      </c>
      <c r="AC79" s="46">
        <v>5.5</v>
      </c>
      <c r="AD79" s="46">
        <v>0</v>
      </c>
      <c r="AE79" s="46">
        <v>0</v>
      </c>
      <c r="AF79" s="46">
        <v>1.75</v>
      </c>
      <c r="AH79" s="38" t="s">
        <v>44</v>
      </c>
      <c r="AI79" s="42" t="s">
        <v>49</v>
      </c>
      <c r="AJ79" s="42" t="s">
        <v>49</v>
      </c>
      <c r="AK79" s="43" t="s">
        <v>26</v>
      </c>
      <c r="AL79" s="43" t="s">
        <v>33</v>
      </c>
      <c r="AM79" s="30" t="s">
        <v>8</v>
      </c>
      <c r="AN79" s="46">
        <v>0.75</v>
      </c>
      <c r="AO79" s="46">
        <v>0.35070000000000001</v>
      </c>
      <c r="AP79" s="46">
        <v>0.52500000000000002</v>
      </c>
      <c r="AQ79" s="46">
        <v>8.5</v>
      </c>
      <c r="AR79" s="46">
        <v>2.75</v>
      </c>
      <c r="AS79" s="46">
        <v>2.75</v>
      </c>
      <c r="AT79" s="46">
        <v>0</v>
      </c>
      <c r="AU79" s="46">
        <v>0</v>
      </c>
      <c r="AV79" s="46">
        <v>0.5</v>
      </c>
    </row>
    <row r="80" spans="1:48" ht="13.8" thickBot="1">
      <c r="A80" s="38" t="s">
        <v>43</v>
      </c>
      <c r="B80" s="42" t="s">
        <v>47</v>
      </c>
      <c r="C80" s="42" t="s">
        <v>52</v>
      </c>
      <c r="D80" s="43" t="s">
        <v>4</v>
      </c>
      <c r="E80" s="43" t="s">
        <v>4</v>
      </c>
      <c r="F80" s="43" t="s">
        <v>55</v>
      </c>
      <c r="G80" s="30">
        <v>2</v>
      </c>
      <c r="H80" s="33">
        <v>1</v>
      </c>
      <c r="I80" s="33">
        <v>0.31690000000000002</v>
      </c>
      <c r="J80" s="33">
        <v>0.3</v>
      </c>
      <c r="K80" s="33">
        <v>9</v>
      </c>
      <c r="L80" s="33">
        <v>7</v>
      </c>
      <c r="M80" s="33">
        <v>0</v>
      </c>
      <c r="N80" s="30">
        <v>0</v>
      </c>
      <c r="O80" s="30">
        <v>0</v>
      </c>
      <c r="P80" s="33">
        <v>0</v>
      </c>
      <c r="R80" s="38" t="s">
        <v>43</v>
      </c>
      <c r="S80" s="42" t="s">
        <v>49</v>
      </c>
      <c r="T80" s="42" t="s">
        <v>49</v>
      </c>
      <c r="U80" s="43" t="s">
        <v>26</v>
      </c>
      <c r="V80" s="43" t="s">
        <v>33</v>
      </c>
      <c r="W80" s="30" t="s">
        <v>9</v>
      </c>
      <c r="X80" s="46">
        <v>1</v>
      </c>
      <c r="Y80" s="46">
        <v>0.41067500000000001</v>
      </c>
      <c r="Z80" s="46">
        <v>0.22499999999999998</v>
      </c>
      <c r="AA80" s="46">
        <v>16</v>
      </c>
      <c r="AB80" s="46">
        <v>7.75</v>
      </c>
      <c r="AC80" s="46">
        <v>3.75</v>
      </c>
      <c r="AD80" s="46">
        <v>0</v>
      </c>
      <c r="AE80" s="46">
        <v>0</v>
      </c>
      <c r="AF80" s="46">
        <v>0.5</v>
      </c>
      <c r="AH80" s="38" t="s">
        <v>44</v>
      </c>
      <c r="AI80" s="42" t="s">
        <v>49</v>
      </c>
      <c r="AJ80" s="42" t="s">
        <v>49</v>
      </c>
      <c r="AK80" s="43" t="s">
        <v>26</v>
      </c>
      <c r="AL80" s="43" t="s">
        <v>33</v>
      </c>
      <c r="AM80" s="30" t="s">
        <v>9</v>
      </c>
      <c r="AN80" s="46">
        <v>1</v>
      </c>
      <c r="AO80" s="46">
        <v>1.071</v>
      </c>
      <c r="AP80" s="46">
        <v>0.4</v>
      </c>
      <c r="AQ80" s="46">
        <v>12.75</v>
      </c>
      <c r="AR80" s="46">
        <v>3.25</v>
      </c>
      <c r="AS80" s="46">
        <v>4.75</v>
      </c>
      <c r="AT80" s="46">
        <v>0</v>
      </c>
      <c r="AU80" s="46">
        <v>0</v>
      </c>
      <c r="AV80" s="46">
        <v>1</v>
      </c>
    </row>
    <row r="81" spans="1:48">
      <c r="A81" s="38" t="s">
        <v>43</v>
      </c>
      <c r="B81" s="42" t="s">
        <v>47</v>
      </c>
      <c r="C81" s="42" t="s">
        <v>52</v>
      </c>
      <c r="D81" s="43" t="s">
        <v>4</v>
      </c>
      <c r="E81" s="43" t="s">
        <v>4</v>
      </c>
      <c r="F81" s="43" t="s">
        <v>55</v>
      </c>
      <c r="G81" s="30">
        <v>3</v>
      </c>
      <c r="H81" s="31">
        <v>1</v>
      </c>
      <c r="I81" s="31">
        <v>0.30359999999999998</v>
      </c>
      <c r="J81" s="31">
        <v>0.8</v>
      </c>
      <c r="K81" s="31">
        <v>7</v>
      </c>
      <c r="L81" s="31">
        <v>5</v>
      </c>
      <c r="M81" s="31">
        <v>0</v>
      </c>
      <c r="N81" s="30">
        <v>0</v>
      </c>
      <c r="O81" s="30">
        <v>0</v>
      </c>
      <c r="P81" s="31">
        <v>0</v>
      </c>
      <c r="R81" s="38" t="s">
        <v>43</v>
      </c>
      <c r="S81" s="42" t="s">
        <v>49</v>
      </c>
      <c r="T81" s="42" t="s">
        <v>49</v>
      </c>
      <c r="U81" s="43" t="s">
        <v>26</v>
      </c>
      <c r="V81" s="43" t="s">
        <v>33</v>
      </c>
      <c r="W81" s="30" t="s">
        <v>10</v>
      </c>
      <c r="X81" s="46">
        <v>1</v>
      </c>
      <c r="Y81" s="46">
        <v>0.17002499999999998</v>
      </c>
      <c r="Z81" s="46">
        <v>0.27499999999999997</v>
      </c>
      <c r="AA81" s="46">
        <v>6.75</v>
      </c>
      <c r="AB81" s="46">
        <v>0</v>
      </c>
      <c r="AC81" s="46">
        <v>3.5</v>
      </c>
      <c r="AD81" s="46">
        <v>0</v>
      </c>
      <c r="AE81" s="46">
        <v>0</v>
      </c>
      <c r="AF81" s="46">
        <v>0.5</v>
      </c>
      <c r="AH81" s="38" t="s">
        <v>44</v>
      </c>
      <c r="AI81" s="42" t="s">
        <v>49</v>
      </c>
      <c r="AJ81" s="42" t="s">
        <v>49</v>
      </c>
      <c r="AK81" s="43" t="s">
        <v>26</v>
      </c>
      <c r="AL81" s="43" t="s">
        <v>33</v>
      </c>
      <c r="AM81" s="30" t="s">
        <v>10</v>
      </c>
      <c r="AN81" s="46">
        <v>0.75</v>
      </c>
      <c r="AO81" s="46">
        <v>0.4214</v>
      </c>
      <c r="AP81" s="46">
        <v>0.7</v>
      </c>
      <c r="AQ81" s="46">
        <v>6.25</v>
      </c>
      <c r="AR81" s="46">
        <v>2.75</v>
      </c>
      <c r="AS81" s="46">
        <v>4.75</v>
      </c>
      <c r="AT81" s="46">
        <v>0</v>
      </c>
      <c r="AU81" s="46">
        <v>0</v>
      </c>
      <c r="AV81" s="46">
        <v>1</v>
      </c>
    </row>
    <row r="82" spans="1:48">
      <c r="A82" s="38" t="s">
        <v>43</v>
      </c>
      <c r="B82" s="42" t="s">
        <v>47</v>
      </c>
      <c r="C82" s="42" t="s">
        <v>52</v>
      </c>
      <c r="D82" s="43" t="s">
        <v>4</v>
      </c>
      <c r="E82" s="43" t="s">
        <v>4</v>
      </c>
      <c r="F82" s="43" t="s">
        <v>55</v>
      </c>
      <c r="G82" s="30">
        <v>4</v>
      </c>
      <c r="H82" s="30">
        <v>1</v>
      </c>
      <c r="I82" s="30">
        <v>0.87470000000000003</v>
      </c>
      <c r="J82" s="30">
        <v>0.6</v>
      </c>
      <c r="K82" s="30">
        <v>4</v>
      </c>
      <c r="L82" s="30">
        <v>10</v>
      </c>
      <c r="M82" s="30">
        <v>2</v>
      </c>
      <c r="N82" s="30">
        <v>0</v>
      </c>
      <c r="O82" s="30">
        <v>0</v>
      </c>
      <c r="P82" s="30">
        <v>0</v>
      </c>
      <c r="R82" s="38" t="s">
        <v>43</v>
      </c>
      <c r="S82" s="42" t="s">
        <v>49</v>
      </c>
      <c r="T82" s="42" t="s">
        <v>49</v>
      </c>
      <c r="U82" s="43" t="s">
        <v>26</v>
      </c>
      <c r="V82" s="43" t="s">
        <v>33</v>
      </c>
      <c r="W82" s="30" t="s">
        <v>54</v>
      </c>
      <c r="X82" s="46">
        <v>1</v>
      </c>
      <c r="Y82" s="46">
        <v>0.15742500000000001</v>
      </c>
      <c r="Z82" s="46">
        <v>0.52500000000000002</v>
      </c>
      <c r="AA82" s="46">
        <v>9</v>
      </c>
      <c r="AB82" s="46">
        <v>2</v>
      </c>
      <c r="AC82" s="46">
        <v>3.5</v>
      </c>
      <c r="AD82" s="46">
        <v>0</v>
      </c>
      <c r="AE82" s="46">
        <v>0</v>
      </c>
      <c r="AF82" s="46">
        <v>0.5</v>
      </c>
      <c r="AH82" s="38" t="s">
        <v>44</v>
      </c>
      <c r="AI82" s="42" t="s">
        <v>49</v>
      </c>
      <c r="AJ82" s="42" t="s">
        <v>49</v>
      </c>
      <c r="AK82" s="43" t="s">
        <v>26</v>
      </c>
      <c r="AL82" s="43" t="s">
        <v>33</v>
      </c>
      <c r="AM82" s="30" t="s">
        <v>54</v>
      </c>
      <c r="AN82" s="46">
        <v>1</v>
      </c>
      <c r="AO82" s="46">
        <v>0.62517500000000004</v>
      </c>
      <c r="AP82" s="46">
        <v>0.7</v>
      </c>
      <c r="AQ82" s="46">
        <v>9</v>
      </c>
      <c r="AR82" s="46">
        <v>3</v>
      </c>
      <c r="AS82" s="46">
        <v>4</v>
      </c>
      <c r="AT82" s="46">
        <v>0</v>
      </c>
      <c r="AU82" s="46">
        <v>0</v>
      </c>
      <c r="AV82" s="46">
        <v>1</v>
      </c>
    </row>
    <row r="83" spans="1:48">
      <c r="A83" s="38"/>
      <c r="B83" s="42"/>
      <c r="C83" s="42"/>
      <c r="D83" s="43"/>
      <c r="E83" s="43"/>
      <c r="F83" s="38"/>
      <c r="G83" s="46" t="s">
        <v>59</v>
      </c>
      <c r="H83" s="46">
        <f t="shared" ref="H83:P83" si="13">AVERAGE(H79:H82)</f>
        <v>0.75</v>
      </c>
      <c r="I83" s="46">
        <f t="shared" si="13"/>
        <v>0.37380000000000002</v>
      </c>
      <c r="J83" s="46">
        <f t="shared" si="13"/>
        <v>0.42500000000000004</v>
      </c>
      <c r="K83" s="46">
        <f t="shared" si="13"/>
        <v>5</v>
      </c>
      <c r="L83" s="46">
        <f t="shared" si="13"/>
        <v>5.5</v>
      </c>
      <c r="M83" s="46">
        <f t="shared" si="13"/>
        <v>0.5</v>
      </c>
      <c r="N83" s="46">
        <f t="shared" si="13"/>
        <v>0</v>
      </c>
      <c r="O83" s="46">
        <f t="shared" si="13"/>
        <v>0</v>
      </c>
      <c r="P83" s="46">
        <f t="shared" si="13"/>
        <v>0</v>
      </c>
      <c r="R83" s="38" t="s">
        <v>43</v>
      </c>
      <c r="S83" s="42" t="s">
        <v>49</v>
      </c>
      <c r="T83" s="42" t="s">
        <v>49</v>
      </c>
      <c r="U83" s="43" t="s">
        <v>26</v>
      </c>
      <c r="V83" s="43" t="s">
        <v>33</v>
      </c>
      <c r="W83" s="30" t="s">
        <v>55</v>
      </c>
      <c r="X83" s="46">
        <v>1</v>
      </c>
      <c r="Y83" s="46">
        <v>7.2450000000000001E-2</v>
      </c>
      <c r="Z83" s="46">
        <v>0.625</v>
      </c>
      <c r="AA83" s="46">
        <v>8</v>
      </c>
      <c r="AB83" s="46">
        <v>1</v>
      </c>
      <c r="AC83" s="46">
        <v>3.25</v>
      </c>
      <c r="AD83" s="46">
        <v>0</v>
      </c>
      <c r="AE83" s="46">
        <v>0</v>
      </c>
      <c r="AF83" s="46">
        <v>0.25</v>
      </c>
      <c r="AH83" s="38" t="s">
        <v>44</v>
      </c>
      <c r="AI83" s="42" t="s">
        <v>49</v>
      </c>
      <c r="AJ83" s="42" t="s">
        <v>49</v>
      </c>
      <c r="AK83" s="43" t="s">
        <v>26</v>
      </c>
      <c r="AL83" s="43" t="s">
        <v>33</v>
      </c>
      <c r="AM83" s="30" t="s">
        <v>55</v>
      </c>
      <c r="AN83" s="46">
        <v>1</v>
      </c>
      <c r="AO83" s="46">
        <v>0.45877499999999999</v>
      </c>
      <c r="AP83" s="46">
        <v>0.67500000000000004</v>
      </c>
      <c r="AQ83" s="46">
        <v>7.5</v>
      </c>
      <c r="AR83" s="46">
        <v>1.75</v>
      </c>
      <c r="AS83" s="46">
        <v>4.25</v>
      </c>
      <c r="AT83" s="46">
        <v>0</v>
      </c>
      <c r="AU83" s="46">
        <v>0</v>
      </c>
      <c r="AV83" s="46">
        <v>0.25</v>
      </c>
    </row>
    <row r="84" spans="1:48">
      <c r="A84" s="38" t="s">
        <v>43</v>
      </c>
      <c r="B84" s="42" t="s">
        <v>47</v>
      </c>
      <c r="C84" s="42" t="s">
        <v>52</v>
      </c>
      <c r="D84" s="43" t="s">
        <v>4</v>
      </c>
      <c r="E84" s="43" t="s">
        <v>4</v>
      </c>
      <c r="F84" s="43" t="s">
        <v>56</v>
      </c>
      <c r="G84" s="30">
        <v>1</v>
      </c>
      <c r="H84" s="30">
        <v>0</v>
      </c>
      <c r="I84" s="30">
        <v>0</v>
      </c>
      <c r="J84" s="30">
        <v>0</v>
      </c>
      <c r="K84" s="30">
        <v>0</v>
      </c>
      <c r="L84" s="30">
        <v>0</v>
      </c>
      <c r="M84" s="30">
        <v>0</v>
      </c>
      <c r="N84" s="30">
        <v>0</v>
      </c>
      <c r="O84" s="30">
        <v>0</v>
      </c>
      <c r="P84" s="30">
        <v>0</v>
      </c>
      <c r="R84" s="38" t="s">
        <v>43</v>
      </c>
      <c r="S84" s="42" t="s">
        <v>49</v>
      </c>
      <c r="T84" s="42" t="s">
        <v>49</v>
      </c>
      <c r="U84" s="43" t="s">
        <v>26</v>
      </c>
      <c r="V84" s="43" t="s">
        <v>33</v>
      </c>
      <c r="W84" s="30" t="s">
        <v>56</v>
      </c>
      <c r="X84" s="46">
        <v>1</v>
      </c>
      <c r="Y84" s="46">
        <v>0.64727500000000004</v>
      </c>
      <c r="Z84" s="46">
        <v>0.42500000000000004</v>
      </c>
      <c r="AA84" s="46">
        <v>12.5</v>
      </c>
      <c r="AB84" s="46">
        <v>4.25</v>
      </c>
      <c r="AC84" s="46">
        <v>5.75</v>
      </c>
      <c r="AD84" s="46">
        <v>0</v>
      </c>
      <c r="AE84" s="46">
        <v>0</v>
      </c>
      <c r="AF84" s="46">
        <v>1</v>
      </c>
      <c r="AH84" s="38" t="s">
        <v>44</v>
      </c>
      <c r="AI84" s="42" t="s">
        <v>49</v>
      </c>
      <c r="AJ84" s="42" t="s">
        <v>49</v>
      </c>
      <c r="AK84" s="43" t="s">
        <v>26</v>
      </c>
      <c r="AL84" s="43" t="s">
        <v>33</v>
      </c>
      <c r="AM84" s="30" t="s">
        <v>56</v>
      </c>
      <c r="AN84" s="46">
        <v>1</v>
      </c>
      <c r="AO84" s="46">
        <v>0.35105000000000003</v>
      </c>
      <c r="AP84" s="46">
        <v>0.72499999999999998</v>
      </c>
      <c r="AQ84" s="46">
        <v>8.75</v>
      </c>
      <c r="AR84" s="46">
        <v>2.75</v>
      </c>
      <c r="AS84" s="46">
        <v>4.75</v>
      </c>
      <c r="AT84" s="46">
        <v>0</v>
      </c>
      <c r="AU84" s="46">
        <v>0</v>
      </c>
      <c r="AV84" s="46">
        <v>0.75</v>
      </c>
    </row>
    <row r="85" spans="1:48">
      <c r="A85" s="38" t="s">
        <v>43</v>
      </c>
      <c r="B85" s="42" t="s">
        <v>47</v>
      </c>
      <c r="C85" s="42" t="s">
        <v>52</v>
      </c>
      <c r="D85" s="43" t="s">
        <v>4</v>
      </c>
      <c r="E85" s="43" t="s">
        <v>4</v>
      </c>
      <c r="F85" s="43" t="s">
        <v>56</v>
      </c>
      <c r="G85" s="30">
        <v>2</v>
      </c>
      <c r="H85" s="30">
        <v>1</v>
      </c>
      <c r="I85" s="30">
        <v>1.2624</v>
      </c>
      <c r="J85" s="30">
        <v>0.5</v>
      </c>
      <c r="K85" s="30">
        <v>8</v>
      </c>
      <c r="L85" s="30">
        <v>10</v>
      </c>
      <c r="M85" s="30">
        <v>0</v>
      </c>
      <c r="N85" s="30">
        <v>0</v>
      </c>
      <c r="O85" s="30">
        <v>0</v>
      </c>
      <c r="P85" s="30">
        <v>0</v>
      </c>
      <c r="R85" s="38" t="s">
        <v>43</v>
      </c>
      <c r="S85" s="42" t="s">
        <v>49</v>
      </c>
      <c r="T85" s="42" t="s">
        <v>49</v>
      </c>
      <c r="U85" s="43" t="s">
        <v>26</v>
      </c>
      <c r="V85" s="43" t="s">
        <v>33</v>
      </c>
      <c r="W85" s="30" t="s">
        <v>57</v>
      </c>
      <c r="X85" s="46">
        <v>1</v>
      </c>
      <c r="Y85" s="46">
        <v>0.11360000000000001</v>
      </c>
      <c r="Z85" s="46">
        <v>0.375</v>
      </c>
      <c r="AA85" s="46">
        <v>7.75</v>
      </c>
      <c r="AB85" s="46">
        <v>2.5</v>
      </c>
      <c r="AC85" s="46">
        <v>4</v>
      </c>
      <c r="AD85" s="46">
        <v>0</v>
      </c>
      <c r="AE85" s="46">
        <v>0</v>
      </c>
      <c r="AF85" s="46">
        <v>1</v>
      </c>
      <c r="AH85" s="38" t="s">
        <v>44</v>
      </c>
      <c r="AI85" s="42" t="s">
        <v>49</v>
      </c>
      <c r="AJ85" s="42" t="s">
        <v>49</v>
      </c>
      <c r="AK85" s="43" t="s">
        <v>26</v>
      </c>
      <c r="AL85" s="43" t="s">
        <v>33</v>
      </c>
      <c r="AM85" s="30" t="s">
        <v>57</v>
      </c>
      <c r="AN85" s="46">
        <v>1</v>
      </c>
      <c r="AO85" s="46">
        <v>0.44620000000000004</v>
      </c>
      <c r="AP85" s="46">
        <v>0.60000000000000009</v>
      </c>
      <c r="AQ85" s="46">
        <v>9.25</v>
      </c>
      <c r="AR85" s="46">
        <v>1.25</v>
      </c>
      <c r="AS85" s="46">
        <v>4.75</v>
      </c>
      <c r="AT85" s="46">
        <v>0</v>
      </c>
      <c r="AU85" s="46">
        <v>0</v>
      </c>
      <c r="AV85" s="46">
        <v>0.25</v>
      </c>
    </row>
    <row r="86" spans="1:48">
      <c r="A86" s="38" t="s">
        <v>43</v>
      </c>
      <c r="B86" s="42" t="s">
        <v>47</v>
      </c>
      <c r="C86" s="42" t="s">
        <v>52</v>
      </c>
      <c r="D86" s="43" t="s">
        <v>4</v>
      </c>
      <c r="E86" s="43" t="s">
        <v>4</v>
      </c>
      <c r="F86" s="43" t="s">
        <v>56</v>
      </c>
      <c r="G86" s="30">
        <v>3</v>
      </c>
      <c r="H86" s="30">
        <v>1</v>
      </c>
      <c r="I86" s="30">
        <v>0.64270000000000005</v>
      </c>
      <c r="J86" s="30">
        <v>0.5</v>
      </c>
      <c r="K86" s="30">
        <v>15</v>
      </c>
      <c r="L86" s="30">
        <v>8</v>
      </c>
      <c r="M86" s="30">
        <v>0</v>
      </c>
      <c r="N86" s="30">
        <v>0</v>
      </c>
      <c r="O86" s="30">
        <v>0</v>
      </c>
      <c r="P86" s="30">
        <v>0</v>
      </c>
      <c r="R86" s="38" t="s">
        <v>44</v>
      </c>
      <c r="S86" s="42" t="s">
        <v>47</v>
      </c>
      <c r="T86" s="42" t="s">
        <v>51</v>
      </c>
      <c r="U86" s="43" t="s">
        <v>3</v>
      </c>
      <c r="V86" s="43" t="s">
        <v>3</v>
      </c>
      <c r="W86" s="30" t="s">
        <v>7</v>
      </c>
      <c r="X86" s="46">
        <v>1</v>
      </c>
      <c r="Y86" s="46">
        <v>0.30662499999999998</v>
      </c>
      <c r="Z86" s="46">
        <v>0.32499999999999996</v>
      </c>
      <c r="AA86" s="46">
        <v>6</v>
      </c>
      <c r="AB86" s="46">
        <v>2.25</v>
      </c>
      <c r="AC86" s="46">
        <v>0.75</v>
      </c>
      <c r="AD86" s="46">
        <v>0.5</v>
      </c>
      <c r="AE86" s="46">
        <v>0.23749999999999999</v>
      </c>
      <c r="AF86" s="46">
        <v>1.5</v>
      </c>
    </row>
    <row r="87" spans="1:48">
      <c r="A87" s="38" t="s">
        <v>43</v>
      </c>
      <c r="B87" s="42" t="s">
        <v>47</v>
      </c>
      <c r="C87" s="42" t="s">
        <v>52</v>
      </c>
      <c r="D87" s="43" t="s">
        <v>4</v>
      </c>
      <c r="E87" s="43" t="s">
        <v>4</v>
      </c>
      <c r="F87" s="43" t="s">
        <v>56</v>
      </c>
      <c r="G87" s="30">
        <v>4</v>
      </c>
      <c r="H87" s="30">
        <v>1</v>
      </c>
      <c r="I87" s="30">
        <v>0.65390000000000004</v>
      </c>
      <c r="J87" s="30">
        <v>0.3</v>
      </c>
      <c r="K87" s="30">
        <v>7</v>
      </c>
      <c r="L87" s="30">
        <v>6</v>
      </c>
      <c r="M87" s="30">
        <v>0</v>
      </c>
      <c r="N87" s="30">
        <v>0</v>
      </c>
      <c r="O87" s="30">
        <v>0</v>
      </c>
      <c r="P87" s="30">
        <v>0</v>
      </c>
      <c r="R87" s="38" t="s">
        <v>44</v>
      </c>
      <c r="S87" s="42" t="s">
        <v>47</v>
      </c>
      <c r="T87" s="42" t="s">
        <v>51</v>
      </c>
      <c r="U87" s="43" t="s">
        <v>3</v>
      </c>
      <c r="V87" s="43" t="s">
        <v>3</v>
      </c>
      <c r="W87" s="30" t="s">
        <v>8</v>
      </c>
      <c r="X87" s="46">
        <v>0.75</v>
      </c>
      <c r="Y87" s="46">
        <v>0.48667500000000002</v>
      </c>
      <c r="Z87" s="46">
        <v>0.375</v>
      </c>
      <c r="AA87" s="46">
        <v>7</v>
      </c>
      <c r="AB87" s="46">
        <v>4</v>
      </c>
      <c r="AC87" s="46">
        <v>1</v>
      </c>
      <c r="AD87" s="46">
        <v>0.5</v>
      </c>
      <c r="AE87" s="46">
        <v>0.4</v>
      </c>
      <c r="AF87" s="46">
        <v>0.25</v>
      </c>
    </row>
    <row r="88" spans="1:48">
      <c r="A88" s="38"/>
      <c r="B88" s="42"/>
      <c r="C88" s="42"/>
      <c r="D88" s="43"/>
      <c r="E88" s="43"/>
      <c r="F88" s="38"/>
      <c r="G88" s="46" t="s">
        <v>59</v>
      </c>
      <c r="H88" s="46">
        <f t="shared" ref="H88:P88" si="14">AVERAGE(H84:H87)</f>
        <v>0.75</v>
      </c>
      <c r="I88" s="46">
        <f t="shared" si="14"/>
        <v>0.63975000000000004</v>
      </c>
      <c r="J88" s="46">
        <f t="shared" si="14"/>
        <v>0.32500000000000001</v>
      </c>
      <c r="K88" s="46">
        <f t="shared" si="14"/>
        <v>7.5</v>
      </c>
      <c r="L88" s="46">
        <f t="shared" si="14"/>
        <v>6</v>
      </c>
      <c r="M88" s="46">
        <f t="shared" si="14"/>
        <v>0</v>
      </c>
      <c r="N88" s="46">
        <f t="shared" si="14"/>
        <v>0</v>
      </c>
      <c r="O88" s="46">
        <f t="shared" si="14"/>
        <v>0</v>
      </c>
      <c r="P88" s="46">
        <f t="shared" si="14"/>
        <v>0</v>
      </c>
      <c r="R88" s="38" t="s">
        <v>44</v>
      </c>
      <c r="S88" s="42" t="s">
        <v>47</v>
      </c>
      <c r="T88" s="42" t="s">
        <v>51</v>
      </c>
      <c r="U88" s="43" t="s">
        <v>3</v>
      </c>
      <c r="V88" s="43" t="s">
        <v>3</v>
      </c>
      <c r="W88" s="30" t="s">
        <v>9</v>
      </c>
      <c r="X88" s="46">
        <v>1</v>
      </c>
      <c r="Y88" s="46">
        <v>1.1944999999999999</v>
      </c>
      <c r="Z88" s="46">
        <v>0.7</v>
      </c>
      <c r="AA88" s="46">
        <v>9.5</v>
      </c>
      <c r="AB88" s="46">
        <v>5.5</v>
      </c>
      <c r="AC88" s="46">
        <v>3</v>
      </c>
      <c r="AD88" s="46">
        <v>0.5</v>
      </c>
      <c r="AE88" s="46">
        <v>0.47499999999999998</v>
      </c>
      <c r="AF88" s="46">
        <v>0.25</v>
      </c>
    </row>
    <row r="89" spans="1:48">
      <c r="A89" s="38" t="s">
        <v>43</v>
      </c>
      <c r="B89" s="42" t="s">
        <v>47</v>
      </c>
      <c r="C89" s="42" t="s">
        <v>52</v>
      </c>
      <c r="D89" s="43" t="s">
        <v>4</v>
      </c>
      <c r="E89" s="43" t="s">
        <v>4</v>
      </c>
      <c r="F89" s="43" t="s">
        <v>57</v>
      </c>
      <c r="G89" s="30">
        <v>1</v>
      </c>
      <c r="H89" s="30">
        <v>1</v>
      </c>
      <c r="I89" s="30">
        <v>0.35720000000000002</v>
      </c>
      <c r="J89" s="30">
        <v>0.6</v>
      </c>
      <c r="K89" s="30">
        <v>6</v>
      </c>
      <c r="L89" s="30">
        <v>8</v>
      </c>
      <c r="M89" s="30">
        <v>0</v>
      </c>
      <c r="N89" s="30">
        <v>0</v>
      </c>
      <c r="O89" s="30">
        <v>0</v>
      </c>
      <c r="P89" s="30">
        <v>0</v>
      </c>
      <c r="R89" s="38" t="s">
        <v>44</v>
      </c>
      <c r="S89" s="42" t="s">
        <v>47</v>
      </c>
      <c r="T89" s="42" t="s">
        <v>51</v>
      </c>
      <c r="U89" s="43" t="s">
        <v>3</v>
      </c>
      <c r="V89" s="43" t="s">
        <v>3</v>
      </c>
      <c r="W89" s="30" t="s">
        <v>10</v>
      </c>
      <c r="X89" s="46">
        <v>1</v>
      </c>
      <c r="Y89" s="46">
        <v>0.668825</v>
      </c>
      <c r="Z89" s="46">
        <v>0.32500000000000001</v>
      </c>
      <c r="AA89" s="46">
        <v>7</v>
      </c>
      <c r="AB89" s="46">
        <v>5.25</v>
      </c>
      <c r="AC89" s="46">
        <v>0</v>
      </c>
      <c r="AD89" s="46">
        <v>0.5</v>
      </c>
      <c r="AE89" s="46">
        <v>0.41249999999999998</v>
      </c>
      <c r="AF89" s="46">
        <v>1.25</v>
      </c>
    </row>
    <row r="90" spans="1:48">
      <c r="A90" s="38" t="s">
        <v>43</v>
      </c>
      <c r="B90" s="42" t="s">
        <v>47</v>
      </c>
      <c r="C90" s="42" t="s">
        <v>52</v>
      </c>
      <c r="D90" s="43" t="s">
        <v>4</v>
      </c>
      <c r="E90" s="43" t="s">
        <v>4</v>
      </c>
      <c r="F90" s="43" t="s">
        <v>57</v>
      </c>
      <c r="G90" s="30">
        <v>2</v>
      </c>
      <c r="H90" s="30">
        <v>1</v>
      </c>
      <c r="I90" s="30">
        <v>0.69830000000000003</v>
      </c>
      <c r="J90" s="30">
        <v>0.4</v>
      </c>
      <c r="K90" s="30">
        <v>8</v>
      </c>
      <c r="L90" s="30">
        <v>7</v>
      </c>
      <c r="M90" s="30">
        <v>1</v>
      </c>
      <c r="N90" s="30">
        <v>0</v>
      </c>
      <c r="O90" s="30">
        <v>0</v>
      </c>
      <c r="P90" s="30">
        <v>0</v>
      </c>
      <c r="R90" s="38" t="s">
        <v>44</v>
      </c>
      <c r="S90" s="42" t="s">
        <v>47</v>
      </c>
      <c r="T90" s="42" t="s">
        <v>51</v>
      </c>
      <c r="U90" s="43" t="s">
        <v>3</v>
      </c>
      <c r="V90" s="43" t="s">
        <v>3</v>
      </c>
      <c r="W90" s="30" t="s">
        <v>54</v>
      </c>
      <c r="X90" s="46">
        <v>0.5</v>
      </c>
      <c r="Y90" s="46">
        <v>0.411825</v>
      </c>
      <c r="Z90" s="46">
        <v>0.2</v>
      </c>
      <c r="AA90" s="46">
        <v>4</v>
      </c>
      <c r="AB90" s="46">
        <v>1</v>
      </c>
      <c r="AC90" s="46">
        <v>1.5</v>
      </c>
      <c r="AD90" s="46">
        <v>0.25</v>
      </c>
      <c r="AE90" s="46">
        <v>0.26250000000000001</v>
      </c>
      <c r="AF90" s="46">
        <v>0.25</v>
      </c>
    </row>
    <row r="91" spans="1:48">
      <c r="A91" s="38" t="s">
        <v>43</v>
      </c>
      <c r="B91" s="42" t="s">
        <v>47</v>
      </c>
      <c r="C91" s="42" t="s">
        <v>52</v>
      </c>
      <c r="D91" s="43" t="s">
        <v>4</v>
      </c>
      <c r="E91" s="43" t="s">
        <v>4</v>
      </c>
      <c r="F91" s="43" t="s">
        <v>57</v>
      </c>
      <c r="G91" s="30">
        <v>3</v>
      </c>
      <c r="H91" s="30">
        <v>1</v>
      </c>
      <c r="I91" s="30">
        <v>1.6048</v>
      </c>
      <c r="J91" s="30" t="s">
        <v>36</v>
      </c>
      <c r="K91" s="30">
        <v>13</v>
      </c>
      <c r="L91" s="30">
        <v>19</v>
      </c>
      <c r="M91" s="30">
        <v>1</v>
      </c>
      <c r="N91" s="30">
        <v>0</v>
      </c>
      <c r="O91" s="30">
        <v>0</v>
      </c>
      <c r="P91" s="30">
        <v>0</v>
      </c>
      <c r="R91" s="38" t="s">
        <v>44</v>
      </c>
      <c r="S91" s="42" t="s">
        <v>47</v>
      </c>
      <c r="T91" s="42" t="s">
        <v>51</v>
      </c>
      <c r="U91" s="43" t="s">
        <v>3</v>
      </c>
      <c r="V91" s="43" t="s">
        <v>3</v>
      </c>
      <c r="W91" s="30" t="s">
        <v>55</v>
      </c>
      <c r="X91" s="46">
        <v>0.25</v>
      </c>
      <c r="Y91" s="46">
        <v>0.20319999999999999</v>
      </c>
      <c r="Z91" s="46">
        <v>0.17499999999999999</v>
      </c>
      <c r="AA91" s="46">
        <v>2.25</v>
      </c>
      <c r="AB91" s="46">
        <v>0.5</v>
      </c>
      <c r="AC91" s="46">
        <v>0.75</v>
      </c>
      <c r="AD91" s="46">
        <v>0.25</v>
      </c>
      <c r="AE91" s="46">
        <v>0.1125</v>
      </c>
      <c r="AF91" s="46">
        <v>0.5</v>
      </c>
    </row>
    <row r="92" spans="1:48">
      <c r="A92" s="38" t="s">
        <v>43</v>
      </c>
      <c r="B92" s="42" t="s">
        <v>47</v>
      </c>
      <c r="C92" s="42" t="s">
        <v>52</v>
      </c>
      <c r="D92" s="43" t="s">
        <v>4</v>
      </c>
      <c r="E92" s="43" t="s">
        <v>4</v>
      </c>
      <c r="F92" s="43" t="s">
        <v>57</v>
      </c>
      <c r="G92" s="30">
        <v>4</v>
      </c>
      <c r="H92" s="30">
        <v>1</v>
      </c>
      <c r="I92" s="30">
        <v>0.80110000000000003</v>
      </c>
      <c r="J92" s="30">
        <v>0.5</v>
      </c>
      <c r="K92" s="30">
        <v>7</v>
      </c>
      <c r="L92" s="30">
        <v>7</v>
      </c>
      <c r="M92" s="30">
        <v>5</v>
      </c>
      <c r="N92" s="30">
        <v>0</v>
      </c>
      <c r="O92" s="30">
        <v>0</v>
      </c>
      <c r="P92" s="30">
        <v>0</v>
      </c>
      <c r="R92" s="38" t="s">
        <v>44</v>
      </c>
      <c r="S92" s="42" t="s">
        <v>47</v>
      </c>
      <c r="T92" s="42" t="s">
        <v>51</v>
      </c>
      <c r="U92" s="43" t="s">
        <v>3</v>
      </c>
      <c r="V92" s="43" t="s">
        <v>3</v>
      </c>
      <c r="W92" s="30" t="s">
        <v>56</v>
      </c>
      <c r="X92" s="46">
        <v>1</v>
      </c>
      <c r="Y92" s="46">
        <v>0.93927499999999997</v>
      </c>
      <c r="Z92" s="46">
        <v>0.32500000000000001</v>
      </c>
      <c r="AA92" s="46">
        <v>7.75</v>
      </c>
      <c r="AB92" s="46">
        <v>4</v>
      </c>
      <c r="AC92" s="46">
        <v>0.75</v>
      </c>
      <c r="AD92" s="46">
        <v>0.25</v>
      </c>
      <c r="AE92" s="46">
        <v>0.23749999999999999</v>
      </c>
      <c r="AF92" s="46">
        <v>1</v>
      </c>
    </row>
    <row r="93" spans="1:48">
      <c r="A93" s="38"/>
      <c r="B93" s="42"/>
      <c r="C93" s="42"/>
      <c r="D93" s="43"/>
      <c r="E93" s="43"/>
      <c r="F93" s="38"/>
      <c r="G93" s="46" t="s">
        <v>59</v>
      </c>
      <c r="H93" s="46">
        <f t="shared" ref="H93:P93" si="15">AVERAGE(H89:H92)</f>
        <v>1</v>
      </c>
      <c r="I93" s="46">
        <f t="shared" si="15"/>
        <v>0.86535000000000006</v>
      </c>
      <c r="J93" s="46">
        <f t="shared" si="15"/>
        <v>0.5</v>
      </c>
      <c r="K93" s="46">
        <f t="shared" si="15"/>
        <v>8.5</v>
      </c>
      <c r="L93" s="46">
        <f t="shared" si="15"/>
        <v>10.25</v>
      </c>
      <c r="M93" s="46">
        <f t="shared" si="15"/>
        <v>1.75</v>
      </c>
      <c r="N93" s="46">
        <f t="shared" si="15"/>
        <v>0</v>
      </c>
      <c r="O93" s="46">
        <f t="shared" si="15"/>
        <v>0</v>
      </c>
      <c r="P93" s="46">
        <f t="shared" si="15"/>
        <v>0</v>
      </c>
      <c r="R93" s="38" t="s">
        <v>44</v>
      </c>
      <c r="S93" s="42" t="s">
        <v>47</v>
      </c>
      <c r="T93" s="42" t="s">
        <v>51</v>
      </c>
      <c r="U93" s="43" t="s">
        <v>3</v>
      </c>
      <c r="V93" s="43" t="s">
        <v>3</v>
      </c>
      <c r="W93" s="30" t="s">
        <v>57</v>
      </c>
      <c r="X93" s="46">
        <v>1</v>
      </c>
      <c r="Y93" s="46">
        <v>0.47835000000000005</v>
      </c>
      <c r="Z93" s="46">
        <v>0.47500000000000009</v>
      </c>
      <c r="AA93" s="46">
        <v>6</v>
      </c>
      <c r="AB93" s="46">
        <v>4</v>
      </c>
      <c r="AC93" s="46">
        <v>0.5</v>
      </c>
      <c r="AD93" s="46">
        <v>0.25</v>
      </c>
      <c r="AE93" s="46">
        <v>0.1875</v>
      </c>
      <c r="AF93" s="46">
        <v>1.25</v>
      </c>
    </row>
    <row r="94" spans="1:48">
      <c r="A94" s="38" t="s">
        <v>43</v>
      </c>
      <c r="B94" s="42" t="s">
        <v>47</v>
      </c>
      <c r="C94" s="42" t="s">
        <v>49</v>
      </c>
      <c r="D94" s="43" t="s">
        <v>5</v>
      </c>
      <c r="E94" s="43" t="s">
        <v>6</v>
      </c>
      <c r="F94" s="30" t="s">
        <v>7</v>
      </c>
      <c r="G94" s="30">
        <v>1</v>
      </c>
      <c r="H94" s="30">
        <v>1</v>
      </c>
      <c r="I94" s="30">
        <v>0.40210000000000001</v>
      </c>
      <c r="J94" s="30">
        <v>0.5</v>
      </c>
      <c r="K94" s="30">
        <v>9</v>
      </c>
      <c r="L94" s="30">
        <v>5</v>
      </c>
      <c r="M94" s="30">
        <v>3</v>
      </c>
      <c r="N94" s="30">
        <v>0</v>
      </c>
      <c r="O94" s="30">
        <v>0</v>
      </c>
      <c r="P94" s="30">
        <v>1</v>
      </c>
      <c r="R94" s="38" t="s">
        <v>44</v>
      </c>
      <c r="S94" s="42" t="s">
        <v>47</v>
      </c>
      <c r="T94" s="42" t="s">
        <v>52</v>
      </c>
      <c r="U94" s="43" t="s">
        <v>4</v>
      </c>
      <c r="V94" s="43" t="s">
        <v>4</v>
      </c>
      <c r="W94" s="30" t="s">
        <v>7</v>
      </c>
      <c r="X94" s="46">
        <v>1</v>
      </c>
      <c r="Y94" s="46">
        <v>0.70142499999999997</v>
      </c>
      <c r="Z94" s="46">
        <v>0.47499999999999998</v>
      </c>
      <c r="AA94" s="46">
        <v>8.25</v>
      </c>
      <c r="AB94" s="46">
        <v>5.5</v>
      </c>
      <c r="AC94" s="46">
        <v>0.75</v>
      </c>
      <c r="AD94" s="46">
        <v>0</v>
      </c>
      <c r="AE94" s="46">
        <v>0</v>
      </c>
      <c r="AF94" s="46">
        <v>0</v>
      </c>
    </row>
    <row r="95" spans="1:48">
      <c r="A95" s="38" t="s">
        <v>43</v>
      </c>
      <c r="B95" s="42" t="s">
        <v>47</v>
      </c>
      <c r="C95" s="42" t="s">
        <v>49</v>
      </c>
      <c r="D95" s="43" t="s">
        <v>5</v>
      </c>
      <c r="E95" s="43" t="s">
        <v>6</v>
      </c>
      <c r="F95" s="30" t="s">
        <v>7</v>
      </c>
      <c r="G95" s="30">
        <v>2</v>
      </c>
      <c r="H95" s="30">
        <v>1</v>
      </c>
      <c r="I95" s="30">
        <v>0.19209999999999999</v>
      </c>
      <c r="J95" s="30">
        <v>0.5</v>
      </c>
      <c r="K95" s="30">
        <v>5</v>
      </c>
      <c r="L95" s="30">
        <v>8</v>
      </c>
      <c r="M95" s="30">
        <v>3</v>
      </c>
      <c r="N95" s="30">
        <v>0</v>
      </c>
      <c r="O95" s="30">
        <v>0</v>
      </c>
      <c r="P95" s="30">
        <v>1</v>
      </c>
      <c r="R95" s="38" t="s">
        <v>44</v>
      </c>
      <c r="S95" s="42" t="s">
        <v>47</v>
      </c>
      <c r="T95" s="42" t="s">
        <v>52</v>
      </c>
      <c r="U95" s="43" t="s">
        <v>4</v>
      </c>
      <c r="V95" s="43" t="s">
        <v>4</v>
      </c>
      <c r="W95" s="30" t="s">
        <v>8</v>
      </c>
      <c r="X95" s="46">
        <v>1</v>
      </c>
      <c r="Y95" s="46">
        <v>0.70535000000000003</v>
      </c>
      <c r="Z95" s="46">
        <v>0.65</v>
      </c>
      <c r="AA95" s="46">
        <v>9</v>
      </c>
      <c r="AB95" s="46">
        <v>5.25</v>
      </c>
      <c r="AC95" s="46">
        <v>3</v>
      </c>
      <c r="AD95" s="46">
        <v>0</v>
      </c>
      <c r="AE95" s="46">
        <v>0</v>
      </c>
      <c r="AF95" s="46">
        <v>0</v>
      </c>
    </row>
    <row r="96" spans="1:48">
      <c r="A96" s="38" t="s">
        <v>43</v>
      </c>
      <c r="B96" s="42" t="s">
        <v>47</v>
      </c>
      <c r="C96" s="42" t="s">
        <v>49</v>
      </c>
      <c r="D96" s="43" t="s">
        <v>5</v>
      </c>
      <c r="E96" s="43" t="s">
        <v>6</v>
      </c>
      <c r="F96" s="30" t="s">
        <v>7</v>
      </c>
      <c r="G96" s="30">
        <v>3</v>
      </c>
      <c r="H96" s="30">
        <v>1</v>
      </c>
      <c r="I96" s="30">
        <v>0.27</v>
      </c>
      <c r="J96" s="30">
        <v>0.3</v>
      </c>
      <c r="K96" s="30">
        <v>7</v>
      </c>
      <c r="L96" s="30">
        <v>6</v>
      </c>
      <c r="M96" s="30">
        <v>8</v>
      </c>
      <c r="N96" s="30">
        <v>0</v>
      </c>
      <c r="O96" s="30">
        <v>0</v>
      </c>
      <c r="P96" s="30">
        <v>0</v>
      </c>
      <c r="R96" s="38" t="s">
        <v>44</v>
      </c>
      <c r="S96" s="42" t="s">
        <v>47</v>
      </c>
      <c r="T96" s="42" t="s">
        <v>52</v>
      </c>
      <c r="U96" s="43" t="s">
        <v>4</v>
      </c>
      <c r="V96" s="43" t="s">
        <v>4</v>
      </c>
      <c r="W96" s="30" t="s">
        <v>9</v>
      </c>
      <c r="X96" s="46">
        <v>1</v>
      </c>
      <c r="Y96" s="46">
        <v>0.36635000000000001</v>
      </c>
      <c r="Z96" s="46">
        <v>0.57499999999999996</v>
      </c>
      <c r="AA96" s="46">
        <v>6.5</v>
      </c>
      <c r="AB96" s="46">
        <v>6.25</v>
      </c>
      <c r="AC96" s="46">
        <v>0.5</v>
      </c>
      <c r="AD96" s="46">
        <v>0</v>
      </c>
      <c r="AE96" s="46">
        <v>0</v>
      </c>
      <c r="AF96" s="46">
        <v>0</v>
      </c>
    </row>
    <row r="97" spans="1:32">
      <c r="A97" s="38" t="s">
        <v>43</v>
      </c>
      <c r="B97" s="42" t="s">
        <v>47</v>
      </c>
      <c r="C97" s="42" t="s">
        <v>49</v>
      </c>
      <c r="D97" s="43" t="s">
        <v>5</v>
      </c>
      <c r="E97" s="43" t="s">
        <v>6</v>
      </c>
      <c r="F97" s="30" t="s">
        <v>7</v>
      </c>
      <c r="G97" s="30">
        <v>4</v>
      </c>
      <c r="H97" s="30">
        <v>1</v>
      </c>
      <c r="I97" s="30">
        <v>9.3399999999999997E-2</v>
      </c>
      <c r="J97" s="30">
        <v>0.7</v>
      </c>
      <c r="K97" s="30">
        <v>7</v>
      </c>
      <c r="L97" s="30">
        <v>4</v>
      </c>
      <c r="M97" s="30">
        <v>5</v>
      </c>
      <c r="N97" s="30">
        <v>0</v>
      </c>
      <c r="O97" s="30">
        <v>0</v>
      </c>
      <c r="P97" s="30">
        <v>1</v>
      </c>
      <c r="R97" s="38" t="s">
        <v>44</v>
      </c>
      <c r="S97" s="42" t="s">
        <v>47</v>
      </c>
      <c r="T97" s="42" t="s">
        <v>52</v>
      </c>
      <c r="U97" s="43" t="s">
        <v>4</v>
      </c>
      <c r="V97" s="43" t="s">
        <v>4</v>
      </c>
      <c r="W97" s="30" t="s">
        <v>10</v>
      </c>
      <c r="X97" s="46">
        <v>1</v>
      </c>
      <c r="Y97" s="46">
        <v>0.29449999999999998</v>
      </c>
      <c r="Z97" s="46">
        <v>0.27500000000000002</v>
      </c>
      <c r="AA97" s="46">
        <v>3.75</v>
      </c>
      <c r="AB97" s="46">
        <v>1.5</v>
      </c>
      <c r="AC97" s="46">
        <v>0.5</v>
      </c>
      <c r="AD97" s="46">
        <v>0</v>
      </c>
      <c r="AE97" s="46">
        <v>0</v>
      </c>
      <c r="AF97" s="46">
        <v>1.75</v>
      </c>
    </row>
    <row r="98" spans="1:32">
      <c r="A98" s="38"/>
      <c r="B98" s="42"/>
      <c r="C98" s="42"/>
      <c r="D98" s="43"/>
      <c r="E98" s="43"/>
      <c r="F98" s="38"/>
      <c r="G98" s="46" t="s">
        <v>59</v>
      </c>
      <c r="H98" s="46">
        <f t="shared" ref="H98:P98" si="16">AVERAGE(H94:H97)</f>
        <v>1</v>
      </c>
      <c r="I98" s="46">
        <f t="shared" si="16"/>
        <v>0.23940000000000003</v>
      </c>
      <c r="J98" s="46">
        <f t="shared" si="16"/>
        <v>0.5</v>
      </c>
      <c r="K98" s="46">
        <f t="shared" si="16"/>
        <v>7</v>
      </c>
      <c r="L98" s="46">
        <f t="shared" si="16"/>
        <v>5.75</v>
      </c>
      <c r="M98" s="46">
        <f t="shared" si="16"/>
        <v>4.75</v>
      </c>
      <c r="N98" s="46">
        <f t="shared" si="16"/>
        <v>0</v>
      </c>
      <c r="O98" s="46">
        <f t="shared" si="16"/>
        <v>0</v>
      </c>
      <c r="P98" s="46">
        <f t="shared" si="16"/>
        <v>0.75</v>
      </c>
      <c r="R98" s="38" t="s">
        <v>44</v>
      </c>
      <c r="S98" s="42" t="s">
        <v>47</v>
      </c>
      <c r="T98" s="42" t="s">
        <v>52</v>
      </c>
      <c r="U98" s="43" t="s">
        <v>4</v>
      </c>
      <c r="V98" s="43" t="s">
        <v>4</v>
      </c>
      <c r="W98" s="30" t="s">
        <v>54</v>
      </c>
      <c r="X98" s="46">
        <v>0.75</v>
      </c>
      <c r="Y98" s="46">
        <v>0.30675000000000002</v>
      </c>
      <c r="Z98" s="46">
        <v>0.25</v>
      </c>
      <c r="AA98" s="46">
        <v>6.25</v>
      </c>
      <c r="AB98" s="46">
        <v>4.25</v>
      </c>
      <c r="AC98" s="46">
        <v>1</v>
      </c>
      <c r="AD98" s="46">
        <v>0</v>
      </c>
      <c r="AE98" s="46">
        <v>0</v>
      </c>
      <c r="AF98" s="46">
        <v>0</v>
      </c>
    </row>
    <row r="99" spans="1:32">
      <c r="A99" s="38" t="s">
        <v>43</v>
      </c>
      <c r="B99" s="42" t="s">
        <v>47</v>
      </c>
      <c r="C99" s="42" t="s">
        <v>49</v>
      </c>
      <c r="D99" s="43" t="s">
        <v>5</v>
      </c>
      <c r="E99" s="43" t="s">
        <v>6</v>
      </c>
      <c r="F99" s="30" t="s">
        <v>8</v>
      </c>
      <c r="G99" s="30">
        <v>1</v>
      </c>
      <c r="H99" s="30">
        <v>1</v>
      </c>
      <c r="I99" s="30">
        <v>0.2001</v>
      </c>
      <c r="J99" s="30">
        <v>0.3</v>
      </c>
      <c r="K99" s="30">
        <v>9</v>
      </c>
      <c r="L99" s="30">
        <v>7</v>
      </c>
      <c r="M99" s="30">
        <v>5</v>
      </c>
      <c r="N99" s="30">
        <v>0</v>
      </c>
      <c r="O99" s="30">
        <v>0</v>
      </c>
      <c r="P99" s="30">
        <v>1</v>
      </c>
      <c r="R99" s="38" t="s">
        <v>44</v>
      </c>
      <c r="S99" s="42" t="s">
        <v>47</v>
      </c>
      <c r="T99" s="42" t="s">
        <v>52</v>
      </c>
      <c r="U99" s="43" t="s">
        <v>4</v>
      </c>
      <c r="V99" s="43" t="s">
        <v>4</v>
      </c>
      <c r="W99" s="30" t="s">
        <v>55</v>
      </c>
      <c r="X99" s="46">
        <v>0.25</v>
      </c>
      <c r="Y99" s="46">
        <v>0.14982500000000001</v>
      </c>
      <c r="Z99" s="46">
        <v>0.17499999999999999</v>
      </c>
      <c r="AA99" s="46">
        <v>3.5</v>
      </c>
      <c r="AB99" s="46">
        <v>1.5</v>
      </c>
      <c r="AC99" s="46">
        <v>0</v>
      </c>
      <c r="AD99" s="46">
        <v>0</v>
      </c>
      <c r="AE99" s="46">
        <v>0</v>
      </c>
      <c r="AF99" s="46">
        <v>0</v>
      </c>
    </row>
    <row r="100" spans="1:32">
      <c r="A100" s="38" t="s">
        <v>43</v>
      </c>
      <c r="B100" s="42" t="s">
        <v>47</v>
      </c>
      <c r="C100" s="42" t="s">
        <v>49</v>
      </c>
      <c r="D100" s="43" t="s">
        <v>5</v>
      </c>
      <c r="E100" s="43" t="s">
        <v>6</v>
      </c>
      <c r="F100" s="30" t="s">
        <v>8</v>
      </c>
      <c r="G100" s="30">
        <v>2</v>
      </c>
      <c r="H100" s="30">
        <v>1</v>
      </c>
      <c r="I100" s="30">
        <v>0.1865</v>
      </c>
      <c r="J100" s="30">
        <v>0.5</v>
      </c>
      <c r="K100" s="30">
        <v>6</v>
      </c>
      <c r="L100" s="30">
        <v>6</v>
      </c>
      <c r="M100" s="30">
        <v>3</v>
      </c>
      <c r="N100" s="30">
        <v>0</v>
      </c>
      <c r="O100" s="30">
        <v>0</v>
      </c>
      <c r="P100" s="30">
        <v>1</v>
      </c>
      <c r="R100" s="38" t="s">
        <v>44</v>
      </c>
      <c r="S100" s="42" t="s">
        <v>47</v>
      </c>
      <c r="T100" s="42" t="s">
        <v>52</v>
      </c>
      <c r="U100" s="43" t="s">
        <v>4</v>
      </c>
      <c r="V100" s="43" t="s">
        <v>4</v>
      </c>
      <c r="W100" s="30" t="s">
        <v>56</v>
      </c>
      <c r="X100" s="46">
        <v>1</v>
      </c>
      <c r="Y100" s="46">
        <v>0.599275</v>
      </c>
      <c r="Z100" s="46">
        <v>0.4</v>
      </c>
      <c r="AA100" s="46">
        <v>6.75</v>
      </c>
      <c r="AB100" s="46">
        <v>4.25</v>
      </c>
      <c r="AC100" s="46">
        <v>1.75</v>
      </c>
      <c r="AD100" s="46">
        <v>0</v>
      </c>
      <c r="AE100" s="46">
        <v>0</v>
      </c>
      <c r="AF100" s="46">
        <v>0</v>
      </c>
    </row>
    <row r="101" spans="1:32">
      <c r="A101" s="38" t="s">
        <v>43</v>
      </c>
      <c r="B101" s="42" t="s">
        <v>47</v>
      </c>
      <c r="C101" s="42" t="s">
        <v>49</v>
      </c>
      <c r="D101" s="43" t="s">
        <v>5</v>
      </c>
      <c r="E101" s="43" t="s">
        <v>6</v>
      </c>
      <c r="F101" s="30" t="s">
        <v>8</v>
      </c>
      <c r="G101" s="30">
        <v>3</v>
      </c>
      <c r="H101" s="30">
        <v>1</v>
      </c>
      <c r="I101" s="30">
        <v>0.2873</v>
      </c>
      <c r="J101" s="30">
        <v>0.5</v>
      </c>
      <c r="K101" s="30">
        <v>5</v>
      </c>
      <c r="L101" s="30">
        <v>8</v>
      </c>
      <c r="M101" s="30">
        <v>5</v>
      </c>
      <c r="N101" s="30">
        <v>0</v>
      </c>
      <c r="O101" s="30">
        <v>0</v>
      </c>
      <c r="P101" s="30">
        <v>0</v>
      </c>
      <c r="R101" s="38" t="s">
        <v>44</v>
      </c>
      <c r="S101" s="42" t="s">
        <v>47</v>
      </c>
      <c r="T101" s="42" t="s">
        <v>52</v>
      </c>
      <c r="U101" s="43" t="s">
        <v>4</v>
      </c>
      <c r="V101" s="43" t="s">
        <v>4</v>
      </c>
      <c r="W101" s="30" t="s">
        <v>57</v>
      </c>
      <c r="X101" s="46">
        <v>1</v>
      </c>
      <c r="Y101" s="46">
        <v>0.435475</v>
      </c>
      <c r="Z101" s="46">
        <v>0.25</v>
      </c>
      <c r="AA101" s="46">
        <v>5.75</v>
      </c>
      <c r="AB101" s="46">
        <v>4.25</v>
      </c>
      <c r="AC101" s="46">
        <v>0.25</v>
      </c>
      <c r="AD101" s="46">
        <v>0</v>
      </c>
      <c r="AE101" s="46">
        <v>0</v>
      </c>
      <c r="AF101" s="46">
        <v>0.5</v>
      </c>
    </row>
    <row r="102" spans="1:32">
      <c r="A102" s="38" t="s">
        <v>43</v>
      </c>
      <c r="B102" s="42" t="s">
        <v>47</v>
      </c>
      <c r="C102" s="42" t="s">
        <v>49</v>
      </c>
      <c r="D102" s="43" t="s">
        <v>5</v>
      </c>
      <c r="E102" s="43" t="s">
        <v>6</v>
      </c>
      <c r="F102" s="30" t="s">
        <v>8</v>
      </c>
      <c r="G102" s="30">
        <v>4</v>
      </c>
      <c r="H102" s="30">
        <v>1</v>
      </c>
      <c r="I102" s="30">
        <v>0.39100000000000001</v>
      </c>
      <c r="J102" s="30">
        <v>0.3</v>
      </c>
      <c r="K102" s="30">
        <v>8</v>
      </c>
      <c r="L102" s="30">
        <v>5</v>
      </c>
      <c r="M102" s="30">
        <v>6</v>
      </c>
      <c r="N102" s="30">
        <v>0</v>
      </c>
      <c r="O102" s="30">
        <v>0</v>
      </c>
      <c r="P102" s="30">
        <v>2</v>
      </c>
      <c r="R102" s="38" t="s">
        <v>44</v>
      </c>
      <c r="S102" s="42" t="s">
        <v>47</v>
      </c>
      <c r="T102" s="42" t="s">
        <v>49</v>
      </c>
      <c r="U102" s="43" t="s">
        <v>5</v>
      </c>
      <c r="V102" s="43" t="s">
        <v>6</v>
      </c>
      <c r="W102" s="30" t="s">
        <v>7</v>
      </c>
      <c r="X102" s="46">
        <v>1</v>
      </c>
      <c r="Y102" s="46">
        <v>0.33937499999999998</v>
      </c>
      <c r="Z102" s="46">
        <v>0.52499999999999991</v>
      </c>
      <c r="AA102" s="46">
        <v>5.25</v>
      </c>
      <c r="AB102" s="46">
        <v>0.25</v>
      </c>
      <c r="AC102" s="46">
        <v>1.5</v>
      </c>
      <c r="AD102" s="46">
        <v>0</v>
      </c>
      <c r="AE102" s="46">
        <v>0</v>
      </c>
      <c r="AF102" s="46">
        <v>0</v>
      </c>
    </row>
    <row r="103" spans="1:32">
      <c r="A103" s="38"/>
      <c r="B103" s="42"/>
      <c r="C103" s="42"/>
      <c r="D103" s="43"/>
      <c r="E103" s="43"/>
      <c r="F103" s="38"/>
      <c r="G103" s="46" t="s">
        <v>59</v>
      </c>
      <c r="H103" s="46">
        <f t="shared" ref="H103:P103" si="17">AVERAGE(H99:H102)</f>
        <v>1</v>
      </c>
      <c r="I103" s="46">
        <f t="shared" si="17"/>
        <v>0.26622499999999999</v>
      </c>
      <c r="J103" s="46">
        <f t="shared" si="17"/>
        <v>0.4</v>
      </c>
      <c r="K103" s="46">
        <f t="shared" si="17"/>
        <v>7</v>
      </c>
      <c r="L103" s="46">
        <f t="shared" si="17"/>
        <v>6.5</v>
      </c>
      <c r="M103" s="46">
        <f t="shared" si="17"/>
        <v>4.75</v>
      </c>
      <c r="N103" s="46">
        <f t="shared" si="17"/>
        <v>0</v>
      </c>
      <c r="O103" s="46">
        <f t="shared" si="17"/>
        <v>0</v>
      </c>
      <c r="P103" s="46">
        <f t="shared" si="17"/>
        <v>1</v>
      </c>
      <c r="R103" s="38" t="s">
        <v>44</v>
      </c>
      <c r="S103" s="42" t="s">
        <v>47</v>
      </c>
      <c r="T103" s="42" t="s">
        <v>49</v>
      </c>
      <c r="U103" s="43" t="s">
        <v>5</v>
      </c>
      <c r="V103" s="43" t="s">
        <v>6</v>
      </c>
      <c r="W103" s="30" t="s">
        <v>8</v>
      </c>
      <c r="X103" s="46">
        <v>0</v>
      </c>
      <c r="Y103" s="46">
        <v>0</v>
      </c>
      <c r="Z103" s="46">
        <v>0</v>
      </c>
      <c r="AA103" s="46">
        <v>0</v>
      </c>
      <c r="AB103" s="46">
        <v>0</v>
      </c>
      <c r="AC103" s="46">
        <v>0</v>
      </c>
      <c r="AD103" s="46">
        <v>0</v>
      </c>
      <c r="AE103" s="46">
        <v>0</v>
      </c>
      <c r="AF103" s="46">
        <v>0</v>
      </c>
    </row>
    <row r="104" spans="1:32">
      <c r="A104" s="38" t="s">
        <v>43</v>
      </c>
      <c r="B104" s="42" t="s">
        <v>47</v>
      </c>
      <c r="C104" s="42" t="s">
        <v>49</v>
      </c>
      <c r="D104" s="43" t="s">
        <v>5</v>
      </c>
      <c r="E104" s="43" t="s">
        <v>6</v>
      </c>
      <c r="F104" s="30" t="s">
        <v>9</v>
      </c>
      <c r="G104" s="30">
        <v>1</v>
      </c>
      <c r="H104" s="30">
        <v>0</v>
      </c>
      <c r="I104" s="30">
        <v>0</v>
      </c>
      <c r="J104" s="30">
        <v>0</v>
      </c>
      <c r="K104" s="30">
        <v>0</v>
      </c>
      <c r="L104" s="30">
        <v>0</v>
      </c>
      <c r="M104" s="30">
        <v>0</v>
      </c>
      <c r="N104" s="30">
        <v>0</v>
      </c>
      <c r="O104" s="30">
        <v>0</v>
      </c>
      <c r="P104" s="30">
        <v>0</v>
      </c>
      <c r="R104" s="38" t="s">
        <v>44</v>
      </c>
      <c r="S104" s="42" t="s">
        <v>47</v>
      </c>
      <c r="T104" s="42" t="s">
        <v>49</v>
      </c>
      <c r="U104" s="43" t="s">
        <v>5</v>
      </c>
      <c r="V104" s="43" t="s">
        <v>6</v>
      </c>
      <c r="W104" s="30" t="s">
        <v>9</v>
      </c>
      <c r="X104" s="46">
        <v>1</v>
      </c>
      <c r="Y104" s="46">
        <v>0.35137499999999999</v>
      </c>
      <c r="Z104" s="46">
        <v>0.55000000000000004</v>
      </c>
      <c r="AA104" s="46">
        <v>5</v>
      </c>
      <c r="AB104" s="46">
        <v>0.25</v>
      </c>
      <c r="AC104" s="46">
        <v>2.5</v>
      </c>
      <c r="AD104" s="46">
        <v>0.5</v>
      </c>
      <c r="AE104" s="46">
        <v>0.32500000000000001</v>
      </c>
      <c r="AF104" s="46">
        <v>1</v>
      </c>
    </row>
    <row r="105" spans="1:32">
      <c r="A105" s="38" t="s">
        <v>43</v>
      </c>
      <c r="B105" s="42" t="s">
        <v>47</v>
      </c>
      <c r="C105" s="42" t="s">
        <v>49</v>
      </c>
      <c r="D105" s="43" t="s">
        <v>5</v>
      </c>
      <c r="E105" s="43" t="s">
        <v>6</v>
      </c>
      <c r="F105" s="30" t="s">
        <v>9</v>
      </c>
      <c r="G105" s="30">
        <v>2</v>
      </c>
      <c r="H105" s="30">
        <v>0</v>
      </c>
      <c r="I105" s="30">
        <v>0</v>
      </c>
      <c r="J105" s="30">
        <v>0</v>
      </c>
      <c r="K105" s="30">
        <v>0</v>
      </c>
      <c r="L105" s="30">
        <v>0</v>
      </c>
      <c r="M105" s="30">
        <v>0</v>
      </c>
      <c r="N105" s="30">
        <v>0</v>
      </c>
      <c r="O105" s="30">
        <v>0</v>
      </c>
      <c r="P105" s="30">
        <v>0</v>
      </c>
      <c r="R105" s="38" t="s">
        <v>44</v>
      </c>
      <c r="S105" s="42" t="s">
        <v>47</v>
      </c>
      <c r="T105" s="42" t="s">
        <v>49</v>
      </c>
      <c r="U105" s="43" t="s">
        <v>5</v>
      </c>
      <c r="V105" s="43" t="s">
        <v>6</v>
      </c>
      <c r="W105" s="30" t="s">
        <v>10</v>
      </c>
      <c r="X105" s="46">
        <v>1</v>
      </c>
      <c r="Y105" s="46">
        <v>0.41920000000000002</v>
      </c>
      <c r="Z105" s="46">
        <v>0.625</v>
      </c>
      <c r="AA105" s="46">
        <v>6.5</v>
      </c>
      <c r="AB105" s="46">
        <v>0</v>
      </c>
      <c r="AC105" s="46">
        <v>4.25</v>
      </c>
      <c r="AD105" s="46">
        <v>0</v>
      </c>
      <c r="AE105" s="46">
        <v>0</v>
      </c>
      <c r="AF105" s="46">
        <v>0.25</v>
      </c>
    </row>
    <row r="106" spans="1:32">
      <c r="A106" s="38" t="s">
        <v>43</v>
      </c>
      <c r="B106" s="42" t="s">
        <v>47</v>
      </c>
      <c r="C106" s="42" t="s">
        <v>49</v>
      </c>
      <c r="D106" s="43" t="s">
        <v>5</v>
      </c>
      <c r="E106" s="43" t="s">
        <v>6</v>
      </c>
      <c r="F106" s="30" t="s">
        <v>9</v>
      </c>
      <c r="G106" s="30">
        <v>3</v>
      </c>
      <c r="H106" s="30">
        <v>0</v>
      </c>
      <c r="I106" s="30">
        <v>0</v>
      </c>
      <c r="J106" s="30">
        <v>0</v>
      </c>
      <c r="K106" s="30">
        <v>0</v>
      </c>
      <c r="L106" s="30">
        <v>0</v>
      </c>
      <c r="M106" s="30">
        <v>0</v>
      </c>
      <c r="N106" s="30">
        <v>0</v>
      </c>
      <c r="O106" s="30">
        <v>0</v>
      </c>
      <c r="P106" s="30">
        <v>0</v>
      </c>
      <c r="R106" s="38" t="s">
        <v>44</v>
      </c>
      <c r="S106" s="42" t="s">
        <v>47</v>
      </c>
      <c r="T106" s="42" t="s">
        <v>49</v>
      </c>
      <c r="U106" s="43" t="s">
        <v>5</v>
      </c>
      <c r="V106" s="43" t="s">
        <v>6</v>
      </c>
      <c r="W106" s="30" t="s">
        <v>54</v>
      </c>
      <c r="X106" s="46">
        <v>1</v>
      </c>
      <c r="Y106" s="46">
        <v>0.27662499999999995</v>
      </c>
      <c r="Z106" s="46">
        <v>0.55000000000000004</v>
      </c>
      <c r="AA106" s="46">
        <v>5.5</v>
      </c>
      <c r="AB106" s="46">
        <v>0</v>
      </c>
      <c r="AC106" s="46">
        <v>4</v>
      </c>
      <c r="AD106" s="46">
        <v>0</v>
      </c>
      <c r="AE106" s="46">
        <v>0</v>
      </c>
      <c r="AF106" s="46">
        <v>0</v>
      </c>
    </row>
    <row r="107" spans="1:32" ht="13.8" thickBot="1">
      <c r="A107" s="38" t="s">
        <v>43</v>
      </c>
      <c r="B107" s="42" t="s">
        <v>47</v>
      </c>
      <c r="C107" s="42" t="s">
        <v>49</v>
      </c>
      <c r="D107" s="43" t="s">
        <v>5</v>
      </c>
      <c r="E107" s="43" t="s">
        <v>6</v>
      </c>
      <c r="F107" s="30" t="s">
        <v>9</v>
      </c>
      <c r="G107" s="30">
        <v>4</v>
      </c>
      <c r="H107" s="33">
        <v>0</v>
      </c>
      <c r="I107" s="33">
        <v>0</v>
      </c>
      <c r="J107" s="33">
        <v>0</v>
      </c>
      <c r="K107" s="33">
        <v>0</v>
      </c>
      <c r="L107" s="33">
        <v>0</v>
      </c>
      <c r="M107" s="33">
        <v>0</v>
      </c>
      <c r="N107" s="33">
        <v>0</v>
      </c>
      <c r="O107" s="33">
        <v>0</v>
      </c>
      <c r="P107" s="33">
        <v>0</v>
      </c>
      <c r="R107" s="38" t="s">
        <v>44</v>
      </c>
      <c r="S107" s="42" t="s">
        <v>47</v>
      </c>
      <c r="T107" s="42" t="s">
        <v>49</v>
      </c>
      <c r="U107" s="43" t="s">
        <v>5</v>
      </c>
      <c r="V107" s="43" t="s">
        <v>6</v>
      </c>
      <c r="W107" s="30" t="s">
        <v>55</v>
      </c>
      <c r="X107" s="46">
        <v>1</v>
      </c>
      <c r="Y107" s="46">
        <v>0.28694999999999998</v>
      </c>
      <c r="Z107" s="46">
        <v>0.90000000000000013</v>
      </c>
      <c r="AA107" s="46">
        <v>8</v>
      </c>
      <c r="AB107" s="46">
        <v>0</v>
      </c>
      <c r="AC107" s="46">
        <v>5</v>
      </c>
      <c r="AD107" s="46">
        <v>0</v>
      </c>
      <c r="AE107" s="46">
        <v>0</v>
      </c>
      <c r="AF107" s="46">
        <v>0.25</v>
      </c>
    </row>
    <row r="108" spans="1:32" ht="13.8" thickBot="1">
      <c r="A108" s="38"/>
      <c r="B108" s="42"/>
      <c r="C108" s="42"/>
      <c r="D108" s="43"/>
      <c r="E108" s="43"/>
      <c r="F108" s="38"/>
      <c r="G108" s="46" t="s">
        <v>59</v>
      </c>
      <c r="H108" s="46">
        <f t="shared" ref="H108:P108" si="18">AVERAGE(H104:H107)</f>
        <v>0</v>
      </c>
      <c r="I108" s="46">
        <f t="shared" si="18"/>
        <v>0</v>
      </c>
      <c r="J108" s="46">
        <f t="shared" si="18"/>
        <v>0</v>
      </c>
      <c r="K108" s="46">
        <f t="shared" si="18"/>
        <v>0</v>
      </c>
      <c r="L108" s="46">
        <f t="shared" si="18"/>
        <v>0</v>
      </c>
      <c r="M108" s="46">
        <f t="shared" si="18"/>
        <v>0</v>
      </c>
      <c r="N108" s="46">
        <f t="shared" si="18"/>
        <v>0</v>
      </c>
      <c r="O108" s="46">
        <f t="shared" si="18"/>
        <v>0</v>
      </c>
      <c r="P108" s="46">
        <f t="shared" si="18"/>
        <v>0</v>
      </c>
      <c r="R108" s="38" t="s">
        <v>44</v>
      </c>
      <c r="S108" s="42" t="s">
        <v>47</v>
      </c>
      <c r="T108" s="42" t="s">
        <v>49</v>
      </c>
      <c r="U108" s="43" t="s">
        <v>5</v>
      </c>
      <c r="V108" s="43" t="s">
        <v>6</v>
      </c>
      <c r="W108" s="30" t="s">
        <v>56</v>
      </c>
      <c r="X108" s="46">
        <v>0.75</v>
      </c>
      <c r="Y108" s="46">
        <v>0.65667500000000001</v>
      </c>
      <c r="Z108" s="46">
        <v>0.375</v>
      </c>
      <c r="AA108" s="46">
        <v>5.25</v>
      </c>
      <c r="AB108" s="46">
        <v>0.5</v>
      </c>
      <c r="AC108" s="46">
        <v>6.5</v>
      </c>
      <c r="AD108" s="46">
        <v>0</v>
      </c>
      <c r="AE108" s="46">
        <v>0</v>
      </c>
      <c r="AF108" s="46">
        <v>0</v>
      </c>
    </row>
    <row r="109" spans="1:32">
      <c r="A109" s="38" t="s">
        <v>43</v>
      </c>
      <c r="B109" s="42" t="s">
        <v>47</v>
      </c>
      <c r="C109" s="42" t="s">
        <v>49</v>
      </c>
      <c r="D109" s="43" t="s">
        <v>5</v>
      </c>
      <c r="E109" s="43" t="s">
        <v>6</v>
      </c>
      <c r="F109" s="30" t="s">
        <v>10</v>
      </c>
      <c r="G109" s="30">
        <v>1</v>
      </c>
      <c r="H109" s="31">
        <v>1</v>
      </c>
      <c r="I109" s="31">
        <v>0.129</v>
      </c>
      <c r="J109" s="31">
        <v>0.6</v>
      </c>
      <c r="K109" s="31">
        <v>5</v>
      </c>
      <c r="L109" s="31">
        <v>2</v>
      </c>
      <c r="M109" s="31">
        <v>3</v>
      </c>
      <c r="N109" s="31">
        <v>0</v>
      </c>
      <c r="O109" s="31">
        <v>0</v>
      </c>
      <c r="P109" s="31">
        <v>0</v>
      </c>
      <c r="R109" s="38" t="s">
        <v>44</v>
      </c>
      <c r="S109" s="42" t="s">
        <v>47</v>
      </c>
      <c r="T109" s="42" t="s">
        <v>49</v>
      </c>
      <c r="U109" s="43" t="s">
        <v>5</v>
      </c>
      <c r="V109" s="43" t="s">
        <v>6</v>
      </c>
      <c r="W109" s="30" t="s">
        <v>57</v>
      </c>
      <c r="X109" s="46">
        <v>0</v>
      </c>
      <c r="Y109" s="46">
        <v>0</v>
      </c>
      <c r="Z109" s="46">
        <v>0</v>
      </c>
      <c r="AA109" s="46">
        <v>0</v>
      </c>
      <c r="AB109" s="46">
        <v>0</v>
      </c>
      <c r="AC109" s="46">
        <v>0</v>
      </c>
      <c r="AD109" s="46">
        <v>0</v>
      </c>
      <c r="AE109" s="46">
        <v>0</v>
      </c>
      <c r="AF109" s="46">
        <v>0</v>
      </c>
    </row>
    <row r="110" spans="1:32">
      <c r="A110" s="38" t="s">
        <v>43</v>
      </c>
      <c r="B110" s="42" t="s">
        <v>47</v>
      </c>
      <c r="C110" s="42" t="s">
        <v>49</v>
      </c>
      <c r="D110" s="43" t="s">
        <v>5</v>
      </c>
      <c r="E110" s="43" t="s">
        <v>6</v>
      </c>
      <c r="F110" s="30" t="s">
        <v>10</v>
      </c>
      <c r="G110" s="30">
        <v>2</v>
      </c>
      <c r="H110" s="30">
        <v>1</v>
      </c>
      <c r="I110" s="30">
        <v>0.2271</v>
      </c>
      <c r="J110" s="30">
        <v>0.5</v>
      </c>
      <c r="K110" s="30">
        <v>6</v>
      </c>
      <c r="L110" s="30">
        <v>5</v>
      </c>
      <c r="M110" s="30">
        <v>5</v>
      </c>
      <c r="N110" s="30">
        <v>0</v>
      </c>
      <c r="O110" s="30">
        <v>0</v>
      </c>
      <c r="P110" s="30">
        <v>1</v>
      </c>
      <c r="R110" s="38" t="s">
        <v>44</v>
      </c>
      <c r="S110" s="42" t="s">
        <v>48</v>
      </c>
      <c r="T110" s="42" t="s">
        <v>51</v>
      </c>
      <c r="U110" s="43" t="s">
        <v>6</v>
      </c>
      <c r="V110" s="43" t="s">
        <v>11</v>
      </c>
      <c r="W110" s="30" t="s">
        <v>7</v>
      </c>
      <c r="X110" s="46">
        <v>1</v>
      </c>
      <c r="Y110" s="46">
        <v>0.417325</v>
      </c>
      <c r="Z110" s="46">
        <v>0.5</v>
      </c>
      <c r="AA110" s="46">
        <v>6.25</v>
      </c>
      <c r="AB110" s="46">
        <v>0.25</v>
      </c>
      <c r="AC110" s="46">
        <v>3.75</v>
      </c>
      <c r="AD110" s="46">
        <v>0</v>
      </c>
      <c r="AE110" s="46">
        <v>0</v>
      </c>
      <c r="AF110" s="46">
        <v>0.25</v>
      </c>
    </row>
    <row r="111" spans="1:32">
      <c r="A111" s="38" t="s">
        <v>43</v>
      </c>
      <c r="B111" s="42" t="s">
        <v>47</v>
      </c>
      <c r="C111" s="42" t="s">
        <v>49</v>
      </c>
      <c r="D111" s="43" t="s">
        <v>5</v>
      </c>
      <c r="E111" s="43" t="s">
        <v>6</v>
      </c>
      <c r="F111" s="30" t="s">
        <v>10</v>
      </c>
      <c r="G111" s="30">
        <v>3</v>
      </c>
      <c r="H111" s="30">
        <v>1</v>
      </c>
      <c r="I111" s="30">
        <v>0.17299999999999999</v>
      </c>
      <c r="J111" s="30">
        <v>0.3</v>
      </c>
      <c r="K111" s="30">
        <v>4</v>
      </c>
      <c r="L111" s="30">
        <v>2</v>
      </c>
      <c r="M111" s="30">
        <v>3</v>
      </c>
      <c r="N111" s="30">
        <v>0</v>
      </c>
      <c r="O111" s="30">
        <v>0</v>
      </c>
      <c r="P111" s="30">
        <v>1</v>
      </c>
      <c r="R111" s="38" t="s">
        <v>44</v>
      </c>
      <c r="S111" s="42" t="s">
        <v>48</v>
      </c>
      <c r="T111" s="42" t="s">
        <v>51</v>
      </c>
      <c r="U111" s="43" t="s">
        <v>6</v>
      </c>
      <c r="V111" s="43" t="s">
        <v>11</v>
      </c>
      <c r="W111" s="30" t="s">
        <v>8</v>
      </c>
      <c r="X111" s="46">
        <v>0.5</v>
      </c>
      <c r="Y111" s="46">
        <v>0.17165000000000002</v>
      </c>
      <c r="Z111" s="46">
        <v>0.27500000000000002</v>
      </c>
      <c r="AA111" s="46">
        <v>3.25</v>
      </c>
      <c r="AB111" s="46">
        <v>0</v>
      </c>
      <c r="AC111" s="46">
        <v>2.25</v>
      </c>
      <c r="AD111" s="46">
        <v>0</v>
      </c>
      <c r="AE111" s="46">
        <v>0</v>
      </c>
      <c r="AF111" s="46">
        <v>0.25</v>
      </c>
    </row>
    <row r="112" spans="1:32">
      <c r="A112" s="38" t="s">
        <v>43</v>
      </c>
      <c r="B112" s="42" t="s">
        <v>47</v>
      </c>
      <c r="C112" s="42" t="s">
        <v>49</v>
      </c>
      <c r="D112" s="43" t="s">
        <v>5</v>
      </c>
      <c r="E112" s="43" t="s">
        <v>6</v>
      </c>
      <c r="F112" s="30" t="s">
        <v>10</v>
      </c>
      <c r="G112" s="30">
        <v>4</v>
      </c>
      <c r="H112" s="30">
        <v>1</v>
      </c>
      <c r="I112" s="30">
        <v>0.1192</v>
      </c>
      <c r="J112" s="30">
        <v>0.3</v>
      </c>
      <c r="K112" s="30">
        <v>7</v>
      </c>
      <c r="L112" s="30">
        <v>1</v>
      </c>
      <c r="M112" s="30">
        <v>3</v>
      </c>
      <c r="N112" s="30">
        <v>0</v>
      </c>
      <c r="O112" s="30">
        <v>0</v>
      </c>
      <c r="P112" s="30">
        <v>1</v>
      </c>
      <c r="R112" s="38" t="s">
        <v>44</v>
      </c>
      <c r="S112" s="42" t="s">
        <v>48</v>
      </c>
      <c r="T112" s="42" t="s">
        <v>51</v>
      </c>
      <c r="U112" s="43" t="s">
        <v>6</v>
      </c>
      <c r="V112" s="43" t="s">
        <v>11</v>
      </c>
      <c r="W112" s="30" t="s">
        <v>9</v>
      </c>
      <c r="X112" s="46">
        <v>0</v>
      </c>
      <c r="Y112" s="46">
        <v>0</v>
      </c>
      <c r="Z112" s="46">
        <v>0</v>
      </c>
      <c r="AA112" s="46">
        <v>0</v>
      </c>
      <c r="AB112" s="46">
        <v>0</v>
      </c>
      <c r="AC112" s="46">
        <v>0</v>
      </c>
      <c r="AD112" s="46">
        <v>0</v>
      </c>
      <c r="AE112" s="46">
        <v>0</v>
      </c>
      <c r="AF112" s="46">
        <v>0</v>
      </c>
    </row>
    <row r="113" spans="1:32">
      <c r="A113" s="38"/>
      <c r="B113" s="42"/>
      <c r="C113" s="42"/>
      <c r="D113" s="43"/>
      <c r="E113" s="43"/>
      <c r="F113" s="38"/>
      <c r="G113" s="46" t="s">
        <v>59</v>
      </c>
      <c r="H113" s="46">
        <f t="shared" ref="H113:P113" si="19">AVERAGE(H109:H112)</f>
        <v>1</v>
      </c>
      <c r="I113" s="46">
        <f t="shared" si="19"/>
        <v>0.16207499999999997</v>
      </c>
      <c r="J113" s="46">
        <f t="shared" si="19"/>
        <v>0.42500000000000004</v>
      </c>
      <c r="K113" s="46">
        <f t="shared" si="19"/>
        <v>5.5</v>
      </c>
      <c r="L113" s="46">
        <f t="shared" si="19"/>
        <v>2.5</v>
      </c>
      <c r="M113" s="46">
        <f t="shared" si="19"/>
        <v>3.5</v>
      </c>
      <c r="N113" s="46">
        <f t="shared" si="19"/>
        <v>0</v>
      </c>
      <c r="O113" s="46">
        <f t="shared" si="19"/>
        <v>0</v>
      </c>
      <c r="P113" s="46">
        <f t="shared" si="19"/>
        <v>0.75</v>
      </c>
      <c r="R113" s="38" t="s">
        <v>44</v>
      </c>
      <c r="S113" s="42" t="s">
        <v>48</v>
      </c>
      <c r="T113" s="42" t="s">
        <v>51</v>
      </c>
      <c r="U113" s="43" t="s">
        <v>6</v>
      </c>
      <c r="V113" s="43" t="s">
        <v>11</v>
      </c>
      <c r="W113" s="30" t="s">
        <v>10</v>
      </c>
      <c r="X113" s="46">
        <v>1</v>
      </c>
      <c r="Y113" s="46">
        <v>0.38435000000000002</v>
      </c>
      <c r="Z113" s="46">
        <v>0.59999999999999987</v>
      </c>
      <c r="AA113" s="46">
        <v>6.5</v>
      </c>
      <c r="AB113" s="46">
        <v>0.5</v>
      </c>
      <c r="AC113" s="46">
        <v>2</v>
      </c>
      <c r="AD113" s="46">
        <v>0</v>
      </c>
      <c r="AE113" s="46">
        <v>0</v>
      </c>
      <c r="AF113" s="46">
        <v>0.75</v>
      </c>
    </row>
    <row r="114" spans="1:32">
      <c r="A114" s="38" t="s">
        <v>43</v>
      </c>
      <c r="B114" s="42" t="s">
        <v>47</v>
      </c>
      <c r="C114" s="42" t="s">
        <v>49</v>
      </c>
      <c r="D114" s="43" t="s">
        <v>5</v>
      </c>
      <c r="E114" s="43" t="s">
        <v>6</v>
      </c>
      <c r="F114" s="43" t="s">
        <v>54</v>
      </c>
      <c r="G114" s="30">
        <v>1</v>
      </c>
      <c r="H114" s="30">
        <v>1</v>
      </c>
      <c r="I114" s="30">
        <v>0.1721</v>
      </c>
      <c r="J114" s="30">
        <v>0.4</v>
      </c>
      <c r="K114" s="30">
        <v>5</v>
      </c>
      <c r="L114" s="30">
        <v>2</v>
      </c>
      <c r="M114" s="30">
        <v>1</v>
      </c>
      <c r="N114" s="30">
        <v>0</v>
      </c>
      <c r="O114" s="30">
        <v>0</v>
      </c>
      <c r="P114" s="30">
        <v>1</v>
      </c>
      <c r="R114" s="38" t="s">
        <v>44</v>
      </c>
      <c r="S114" s="42" t="s">
        <v>48</v>
      </c>
      <c r="T114" s="42" t="s">
        <v>51</v>
      </c>
      <c r="U114" s="43" t="s">
        <v>6</v>
      </c>
      <c r="V114" s="43" t="s">
        <v>11</v>
      </c>
      <c r="W114" s="30" t="s">
        <v>54</v>
      </c>
      <c r="X114" s="46">
        <v>1</v>
      </c>
      <c r="Y114" s="46">
        <v>0.33787500000000004</v>
      </c>
      <c r="Z114" s="46">
        <v>1.7</v>
      </c>
      <c r="AA114" s="46">
        <v>5.75</v>
      </c>
      <c r="AB114" s="46">
        <v>0.75</v>
      </c>
      <c r="AC114" s="46">
        <v>2.5</v>
      </c>
      <c r="AD114" s="46">
        <v>0</v>
      </c>
      <c r="AE114" s="46">
        <v>0</v>
      </c>
      <c r="AF114" s="46">
        <v>0.5</v>
      </c>
    </row>
    <row r="115" spans="1:32">
      <c r="A115" s="38" t="s">
        <v>43</v>
      </c>
      <c r="B115" s="42" t="s">
        <v>47</v>
      </c>
      <c r="C115" s="42" t="s">
        <v>49</v>
      </c>
      <c r="D115" s="43" t="s">
        <v>5</v>
      </c>
      <c r="E115" s="43" t="s">
        <v>6</v>
      </c>
      <c r="F115" s="43" t="s">
        <v>54</v>
      </c>
      <c r="G115" s="30">
        <v>2</v>
      </c>
      <c r="H115" s="30">
        <v>1</v>
      </c>
      <c r="I115" s="30">
        <v>0.20799999999999999</v>
      </c>
      <c r="J115" s="30">
        <v>0.4</v>
      </c>
      <c r="K115" s="30">
        <v>6</v>
      </c>
      <c r="L115" s="30">
        <v>2</v>
      </c>
      <c r="M115" s="30">
        <v>2</v>
      </c>
      <c r="N115" s="30">
        <v>0</v>
      </c>
      <c r="O115" s="30">
        <v>0</v>
      </c>
      <c r="P115" s="30">
        <v>1</v>
      </c>
      <c r="R115" s="38" t="s">
        <v>44</v>
      </c>
      <c r="S115" s="42" t="s">
        <v>48</v>
      </c>
      <c r="T115" s="42" t="s">
        <v>51</v>
      </c>
      <c r="U115" s="43" t="s">
        <v>6</v>
      </c>
      <c r="V115" s="43" t="s">
        <v>11</v>
      </c>
      <c r="W115" s="30" t="s">
        <v>55</v>
      </c>
      <c r="X115" s="46">
        <v>1</v>
      </c>
      <c r="Y115" s="46">
        <v>0.46955000000000002</v>
      </c>
      <c r="Z115" s="46">
        <v>0.55000000000000004</v>
      </c>
      <c r="AA115" s="46">
        <v>6.5</v>
      </c>
      <c r="AB115" s="46">
        <v>0.5</v>
      </c>
      <c r="AC115" s="46">
        <v>4.75</v>
      </c>
      <c r="AD115" s="46">
        <v>0</v>
      </c>
      <c r="AE115" s="46">
        <v>0</v>
      </c>
      <c r="AF115" s="46">
        <v>0.25</v>
      </c>
    </row>
    <row r="116" spans="1:32">
      <c r="A116" s="38" t="s">
        <v>43</v>
      </c>
      <c r="B116" s="42" t="s">
        <v>47</v>
      </c>
      <c r="C116" s="42" t="s">
        <v>49</v>
      </c>
      <c r="D116" s="43" t="s">
        <v>5</v>
      </c>
      <c r="E116" s="43" t="s">
        <v>6</v>
      </c>
      <c r="F116" s="43" t="s">
        <v>54</v>
      </c>
      <c r="G116" s="30">
        <v>3</v>
      </c>
      <c r="H116" s="30">
        <v>1</v>
      </c>
      <c r="I116" s="30">
        <v>0.311</v>
      </c>
      <c r="J116" s="30">
        <v>0.3</v>
      </c>
      <c r="K116" s="30">
        <v>6</v>
      </c>
      <c r="L116" s="30">
        <v>1</v>
      </c>
      <c r="M116" s="30">
        <v>0</v>
      </c>
      <c r="N116" s="30">
        <v>0</v>
      </c>
      <c r="O116" s="30">
        <v>0</v>
      </c>
      <c r="P116" s="30">
        <v>1</v>
      </c>
      <c r="R116" s="38" t="s">
        <v>44</v>
      </c>
      <c r="S116" s="42" t="s">
        <v>48</v>
      </c>
      <c r="T116" s="42" t="s">
        <v>51</v>
      </c>
      <c r="U116" s="43" t="s">
        <v>6</v>
      </c>
      <c r="V116" s="43" t="s">
        <v>11</v>
      </c>
      <c r="W116" s="30" t="s">
        <v>56</v>
      </c>
      <c r="X116" s="46">
        <v>0.75</v>
      </c>
      <c r="Y116" s="46">
        <v>0.44419999999999998</v>
      </c>
      <c r="Z116" s="46">
        <v>0.42500000000000004</v>
      </c>
      <c r="AA116" s="46">
        <v>4.75</v>
      </c>
      <c r="AB116" s="46">
        <v>0.25</v>
      </c>
      <c r="AC116" s="46">
        <v>3</v>
      </c>
      <c r="AD116" s="46">
        <v>0</v>
      </c>
      <c r="AE116" s="46">
        <v>0</v>
      </c>
      <c r="AF116" s="46">
        <v>0</v>
      </c>
    </row>
    <row r="117" spans="1:32">
      <c r="A117" s="38" t="s">
        <v>43</v>
      </c>
      <c r="B117" s="42" t="s">
        <v>47</v>
      </c>
      <c r="C117" s="42" t="s">
        <v>49</v>
      </c>
      <c r="D117" s="43" t="s">
        <v>5</v>
      </c>
      <c r="E117" s="43" t="s">
        <v>6</v>
      </c>
      <c r="F117" s="43" t="s">
        <v>54</v>
      </c>
      <c r="G117" s="30">
        <v>4</v>
      </c>
      <c r="H117" s="30">
        <v>1</v>
      </c>
      <c r="I117" s="30">
        <v>0.2341</v>
      </c>
      <c r="J117" s="30">
        <v>0.5</v>
      </c>
      <c r="K117" s="30">
        <v>7</v>
      </c>
      <c r="L117" s="30">
        <v>4</v>
      </c>
      <c r="M117" s="30">
        <v>0</v>
      </c>
      <c r="N117" s="30">
        <v>0</v>
      </c>
      <c r="O117" s="30">
        <v>0</v>
      </c>
      <c r="P117" s="30">
        <v>0</v>
      </c>
      <c r="R117" s="38" t="s">
        <v>44</v>
      </c>
      <c r="S117" s="42" t="s">
        <v>48</v>
      </c>
      <c r="T117" s="42" t="s">
        <v>51</v>
      </c>
      <c r="U117" s="43" t="s">
        <v>6</v>
      </c>
      <c r="V117" s="43" t="s">
        <v>11</v>
      </c>
      <c r="W117" s="30" t="s">
        <v>57</v>
      </c>
      <c r="X117" s="46">
        <v>0</v>
      </c>
      <c r="Y117" s="46">
        <v>0</v>
      </c>
      <c r="Z117" s="46">
        <v>0</v>
      </c>
      <c r="AA117" s="46">
        <v>0</v>
      </c>
      <c r="AB117" s="46">
        <v>0</v>
      </c>
      <c r="AC117" s="46">
        <v>0</v>
      </c>
      <c r="AD117" s="46">
        <v>0</v>
      </c>
      <c r="AE117" s="46">
        <v>0</v>
      </c>
      <c r="AF117" s="46">
        <v>0</v>
      </c>
    </row>
    <row r="118" spans="1:32">
      <c r="A118" s="38"/>
      <c r="B118" s="42"/>
      <c r="C118" s="42"/>
      <c r="D118" s="43"/>
      <c r="E118" s="43"/>
      <c r="F118" s="38"/>
      <c r="G118" s="46" t="s">
        <v>59</v>
      </c>
      <c r="H118" s="46">
        <f t="shared" ref="H118:P118" si="20">AVERAGE(H114:H117)</f>
        <v>1</v>
      </c>
      <c r="I118" s="46">
        <f t="shared" si="20"/>
        <v>0.23130000000000001</v>
      </c>
      <c r="J118" s="46">
        <f t="shared" si="20"/>
        <v>0.4</v>
      </c>
      <c r="K118" s="46">
        <f t="shared" si="20"/>
        <v>6</v>
      </c>
      <c r="L118" s="46">
        <f t="shared" si="20"/>
        <v>2.25</v>
      </c>
      <c r="M118" s="46">
        <f t="shared" si="20"/>
        <v>0.75</v>
      </c>
      <c r="N118" s="46">
        <f t="shared" si="20"/>
        <v>0</v>
      </c>
      <c r="O118" s="46">
        <f t="shared" si="20"/>
        <v>0</v>
      </c>
      <c r="P118" s="46">
        <f t="shared" si="20"/>
        <v>0.75</v>
      </c>
      <c r="R118" s="38" t="s">
        <v>44</v>
      </c>
      <c r="S118" s="42" t="s">
        <v>48</v>
      </c>
      <c r="T118" s="42" t="s">
        <v>52</v>
      </c>
      <c r="U118" s="43" t="s">
        <v>11</v>
      </c>
      <c r="V118" s="43" t="s">
        <v>12</v>
      </c>
      <c r="W118" s="30" t="s">
        <v>7</v>
      </c>
      <c r="X118" s="46">
        <v>1</v>
      </c>
      <c r="Y118" s="46">
        <v>0.39127499999999998</v>
      </c>
      <c r="Z118" s="46">
        <v>0.57500000000000007</v>
      </c>
      <c r="AA118" s="46">
        <v>7</v>
      </c>
      <c r="AB118" s="46">
        <v>1</v>
      </c>
      <c r="AC118" s="46">
        <v>2.75</v>
      </c>
      <c r="AD118" s="46">
        <v>0</v>
      </c>
      <c r="AE118" s="46">
        <v>0</v>
      </c>
      <c r="AF118" s="46">
        <v>1</v>
      </c>
    </row>
    <row r="119" spans="1:32">
      <c r="A119" s="38" t="s">
        <v>43</v>
      </c>
      <c r="B119" s="42" t="s">
        <v>47</v>
      </c>
      <c r="C119" s="42" t="s">
        <v>49</v>
      </c>
      <c r="D119" s="43" t="s">
        <v>5</v>
      </c>
      <c r="E119" s="43" t="s">
        <v>6</v>
      </c>
      <c r="F119" s="43" t="s">
        <v>55</v>
      </c>
      <c r="G119" s="30">
        <v>1</v>
      </c>
      <c r="H119" s="30">
        <v>1</v>
      </c>
      <c r="I119" s="30">
        <v>9.2700000000000005E-2</v>
      </c>
      <c r="J119" s="30">
        <v>0.2</v>
      </c>
      <c r="K119" s="30">
        <v>4</v>
      </c>
      <c r="L119" s="30">
        <v>1</v>
      </c>
      <c r="M119" s="30">
        <v>2</v>
      </c>
      <c r="N119" s="30">
        <v>0</v>
      </c>
      <c r="O119" s="30">
        <v>0</v>
      </c>
      <c r="P119" s="30">
        <v>1</v>
      </c>
      <c r="R119" s="38" t="s">
        <v>44</v>
      </c>
      <c r="S119" s="42" t="s">
        <v>48</v>
      </c>
      <c r="T119" s="42" t="s">
        <v>52</v>
      </c>
      <c r="U119" s="43" t="s">
        <v>11</v>
      </c>
      <c r="V119" s="43" t="s">
        <v>12</v>
      </c>
      <c r="W119" s="30" t="s">
        <v>8</v>
      </c>
      <c r="X119" s="46">
        <v>1</v>
      </c>
      <c r="Y119" s="46">
        <v>0.41262500000000002</v>
      </c>
      <c r="Z119" s="46">
        <v>0.60000000000000009</v>
      </c>
      <c r="AA119" s="46">
        <v>5.75</v>
      </c>
      <c r="AB119" s="46">
        <v>0.25</v>
      </c>
      <c r="AC119" s="46">
        <v>3.5</v>
      </c>
      <c r="AD119" s="46">
        <v>0</v>
      </c>
      <c r="AE119" s="46">
        <v>0</v>
      </c>
      <c r="AF119" s="46">
        <v>0.75</v>
      </c>
    </row>
    <row r="120" spans="1:32">
      <c r="A120" s="38" t="s">
        <v>43</v>
      </c>
      <c r="B120" s="42" t="s">
        <v>47</v>
      </c>
      <c r="C120" s="42" t="s">
        <v>49</v>
      </c>
      <c r="D120" s="43" t="s">
        <v>5</v>
      </c>
      <c r="E120" s="43" t="s">
        <v>6</v>
      </c>
      <c r="F120" s="43" t="s">
        <v>55</v>
      </c>
      <c r="G120" s="30">
        <v>2</v>
      </c>
      <c r="H120" s="30">
        <v>1</v>
      </c>
      <c r="I120" s="30">
        <v>0.1938</v>
      </c>
      <c r="J120" s="30">
        <v>0.3</v>
      </c>
      <c r="K120" s="30">
        <v>5</v>
      </c>
      <c r="L120" s="30">
        <v>5</v>
      </c>
      <c r="M120" s="30">
        <v>2</v>
      </c>
      <c r="N120" s="30">
        <v>0</v>
      </c>
      <c r="O120" s="30">
        <v>0</v>
      </c>
      <c r="P120" s="30">
        <v>1</v>
      </c>
      <c r="R120" s="38" t="s">
        <v>44</v>
      </c>
      <c r="S120" s="42" t="s">
        <v>48</v>
      </c>
      <c r="T120" s="42" t="s">
        <v>52</v>
      </c>
      <c r="U120" s="43" t="s">
        <v>11</v>
      </c>
      <c r="V120" s="43" t="s">
        <v>12</v>
      </c>
      <c r="W120" s="30" t="s">
        <v>9</v>
      </c>
      <c r="X120" s="46">
        <v>0.5</v>
      </c>
      <c r="Y120" s="46">
        <v>0.19485000000000002</v>
      </c>
      <c r="Z120" s="46">
        <v>0.2</v>
      </c>
      <c r="AA120" s="46">
        <v>3.25</v>
      </c>
      <c r="AB120" s="46">
        <v>0.25</v>
      </c>
      <c r="AC120" s="46">
        <v>2.25</v>
      </c>
      <c r="AD120" s="46">
        <v>0</v>
      </c>
      <c r="AE120" s="46">
        <v>0</v>
      </c>
      <c r="AF120" s="46">
        <v>0</v>
      </c>
    </row>
    <row r="121" spans="1:32">
      <c r="A121" s="38" t="s">
        <v>43</v>
      </c>
      <c r="B121" s="42" t="s">
        <v>47</v>
      </c>
      <c r="C121" s="42" t="s">
        <v>49</v>
      </c>
      <c r="D121" s="43" t="s">
        <v>5</v>
      </c>
      <c r="E121" s="43" t="s">
        <v>6</v>
      </c>
      <c r="F121" s="43" t="s">
        <v>55</v>
      </c>
      <c r="G121" s="30">
        <v>3</v>
      </c>
      <c r="H121" s="30">
        <v>0</v>
      </c>
      <c r="I121" s="30">
        <v>0</v>
      </c>
      <c r="J121" s="30">
        <v>0</v>
      </c>
      <c r="K121" s="30">
        <v>0</v>
      </c>
      <c r="L121" s="30">
        <v>0</v>
      </c>
      <c r="M121" s="30">
        <v>0</v>
      </c>
      <c r="N121" s="30">
        <v>0</v>
      </c>
      <c r="O121" s="30">
        <v>0</v>
      </c>
      <c r="P121" s="30">
        <v>0</v>
      </c>
      <c r="R121" s="38" t="s">
        <v>44</v>
      </c>
      <c r="S121" s="42" t="s">
        <v>48</v>
      </c>
      <c r="T121" s="42" t="s">
        <v>52</v>
      </c>
      <c r="U121" s="43" t="s">
        <v>11</v>
      </c>
      <c r="V121" s="43" t="s">
        <v>12</v>
      </c>
      <c r="W121" s="30" t="s">
        <v>10</v>
      </c>
      <c r="X121" s="46">
        <v>0.5</v>
      </c>
      <c r="Y121" s="46">
        <v>0.40802499999999997</v>
      </c>
      <c r="Z121" s="46">
        <v>0.35</v>
      </c>
      <c r="AA121" s="46">
        <v>3.25</v>
      </c>
      <c r="AB121" s="46">
        <v>0.25</v>
      </c>
      <c r="AC121" s="46">
        <v>0.5</v>
      </c>
      <c r="AD121" s="46">
        <v>0</v>
      </c>
      <c r="AE121" s="46">
        <v>0</v>
      </c>
      <c r="AF121" s="46">
        <v>0.5</v>
      </c>
    </row>
    <row r="122" spans="1:32">
      <c r="A122" s="38" t="s">
        <v>43</v>
      </c>
      <c r="B122" s="42" t="s">
        <v>47</v>
      </c>
      <c r="C122" s="42" t="s">
        <v>49</v>
      </c>
      <c r="D122" s="43" t="s">
        <v>5</v>
      </c>
      <c r="E122" s="43" t="s">
        <v>6</v>
      </c>
      <c r="F122" s="43" t="s">
        <v>55</v>
      </c>
      <c r="G122" s="30">
        <v>4</v>
      </c>
      <c r="H122" s="30">
        <v>0</v>
      </c>
      <c r="I122" s="30">
        <v>0</v>
      </c>
      <c r="J122" s="30">
        <v>0</v>
      </c>
      <c r="K122" s="30">
        <v>0</v>
      </c>
      <c r="L122" s="30">
        <v>0</v>
      </c>
      <c r="M122" s="30">
        <v>0</v>
      </c>
      <c r="N122" s="30">
        <v>0</v>
      </c>
      <c r="O122" s="30">
        <v>0</v>
      </c>
      <c r="P122" s="30">
        <v>0</v>
      </c>
      <c r="R122" s="38" t="s">
        <v>44</v>
      </c>
      <c r="S122" s="42" t="s">
        <v>48</v>
      </c>
      <c r="T122" s="42" t="s">
        <v>52</v>
      </c>
      <c r="U122" s="43" t="s">
        <v>11</v>
      </c>
      <c r="V122" s="43" t="s">
        <v>12</v>
      </c>
      <c r="W122" s="30" t="s">
        <v>54</v>
      </c>
      <c r="X122" s="46">
        <v>0.5</v>
      </c>
      <c r="Y122" s="46">
        <v>0.15285000000000001</v>
      </c>
      <c r="Z122" s="46">
        <v>0.35</v>
      </c>
      <c r="AA122" s="46">
        <v>2.5</v>
      </c>
      <c r="AB122" s="46">
        <v>0.25</v>
      </c>
      <c r="AC122" s="46">
        <v>1</v>
      </c>
      <c r="AD122" s="46">
        <v>0</v>
      </c>
      <c r="AE122" s="46">
        <v>0</v>
      </c>
      <c r="AF122" s="46">
        <v>0</v>
      </c>
    </row>
    <row r="123" spans="1:32">
      <c r="A123" s="38"/>
      <c r="B123" s="42"/>
      <c r="C123" s="42"/>
      <c r="D123" s="43"/>
      <c r="E123" s="43"/>
      <c r="F123" s="38"/>
      <c r="G123" s="46" t="s">
        <v>59</v>
      </c>
      <c r="H123" s="46">
        <f t="shared" ref="H123:P123" si="21">AVERAGE(H119:H122)</f>
        <v>0.5</v>
      </c>
      <c r="I123" s="46">
        <f t="shared" si="21"/>
        <v>7.1624999999999994E-2</v>
      </c>
      <c r="J123" s="46">
        <f t="shared" si="21"/>
        <v>0.125</v>
      </c>
      <c r="K123" s="46">
        <f t="shared" si="21"/>
        <v>2.25</v>
      </c>
      <c r="L123" s="46">
        <f t="shared" si="21"/>
        <v>1.5</v>
      </c>
      <c r="M123" s="46">
        <f t="shared" si="21"/>
        <v>1</v>
      </c>
      <c r="N123" s="46">
        <f t="shared" si="21"/>
        <v>0</v>
      </c>
      <c r="O123" s="46">
        <f t="shared" si="21"/>
        <v>0</v>
      </c>
      <c r="P123" s="46">
        <f t="shared" si="21"/>
        <v>0.5</v>
      </c>
      <c r="R123" s="38" t="s">
        <v>44</v>
      </c>
      <c r="S123" s="42" t="s">
        <v>48</v>
      </c>
      <c r="T123" s="42" t="s">
        <v>52</v>
      </c>
      <c r="U123" s="43" t="s">
        <v>11</v>
      </c>
      <c r="V123" s="43" t="s">
        <v>12</v>
      </c>
      <c r="W123" s="30" t="s">
        <v>55</v>
      </c>
      <c r="X123" s="46">
        <v>1</v>
      </c>
      <c r="Y123" s="46">
        <v>0.33165</v>
      </c>
      <c r="Z123" s="46">
        <v>0.4</v>
      </c>
      <c r="AA123" s="46">
        <v>2.75</v>
      </c>
      <c r="AB123" s="46">
        <v>0.25</v>
      </c>
      <c r="AC123" s="46">
        <v>0.75</v>
      </c>
      <c r="AD123" s="46">
        <v>0</v>
      </c>
      <c r="AE123" s="46">
        <v>0</v>
      </c>
      <c r="AF123" s="46">
        <v>0.5</v>
      </c>
    </row>
    <row r="124" spans="1:32">
      <c r="A124" s="38" t="s">
        <v>43</v>
      </c>
      <c r="B124" s="42" t="s">
        <v>47</v>
      </c>
      <c r="C124" s="42" t="s">
        <v>49</v>
      </c>
      <c r="D124" s="43" t="s">
        <v>5</v>
      </c>
      <c r="E124" s="43" t="s">
        <v>6</v>
      </c>
      <c r="F124" s="43" t="s">
        <v>56</v>
      </c>
      <c r="G124" s="30">
        <v>1</v>
      </c>
      <c r="H124" s="30">
        <v>0</v>
      </c>
      <c r="I124" s="30">
        <v>0</v>
      </c>
      <c r="J124" s="30">
        <v>0</v>
      </c>
      <c r="K124" s="30">
        <v>0</v>
      </c>
      <c r="L124" s="30">
        <v>0</v>
      </c>
      <c r="M124" s="30">
        <v>0</v>
      </c>
      <c r="N124" s="30">
        <v>0</v>
      </c>
      <c r="O124" s="30">
        <v>0</v>
      </c>
      <c r="P124" s="30">
        <v>0</v>
      </c>
      <c r="R124" s="38" t="s">
        <v>44</v>
      </c>
      <c r="S124" s="42" t="s">
        <v>48</v>
      </c>
      <c r="T124" s="42" t="s">
        <v>52</v>
      </c>
      <c r="U124" s="43" t="s">
        <v>11</v>
      </c>
      <c r="V124" s="43" t="s">
        <v>12</v>
      </c>
      <c r="W124" s="30" t="s">
        <v>56</v>
      </c>
      <c r="X124" s="46">
        <v>1</v>
      </c>
      <c r="Y124" s="46">
        <v>0.37740000000000001</v>
      </c>
      <c r="Z124" s="46">
        <v>0.55000000000000004</v>
      </c>
      <c r="AA124" s="46">
        <v>6.25</v>
      </c>
      <c r="AB124" s="46">
        <v>0.5</v>
      </c>
      <c r="AC124" s="46">
        <v>2.75</v>
      </c>
      <c r="AD124" s="46">
        <v>0</v>
      </c>
      <c r="AE124" s="46">
        <v>0</v>
      </c>
      <c r="AF124" s="46">
        <v>0.5</v>
      </c>
    </row>
    <row r="125" spans="1:32">
      <c r="A125" s="38" t="s">
        <v>43</v>
      </c>
      <c r="B125" s="42" t="s">
        <v>47</v>
      </c>
      <c r="C125" s="42" t="s">
        <v>49</v>
      </c>
      <c r="D125" s="43" t="s">
        <v>5</v>
      </c>
      <c r="E125" s="43" t="s">
        <v>6</v>
      </c>
      <c r="F125" s="43" t="s">
        <v>56</v>
      </c>
      <c r="G125" s="30">
        <v>2</v>
      </c>
      <c r="H125" s="30">
        <v>1</v>
      </c>
      <c r="I125" s="30">
        <v>0.38500000000000001</v>
      </c>
      <c r="J125" s="30">
        <v>0.4</v>
      </c>
      <c r="K125" s="30">
        <v>4</v>
      </c>
      <c r="L125" s="30">
        <v>1</v>
      </c>
      <c r="M125" s="30">
        <v>1</v>
      </c>
      <c r="N125" s="30">
        <v>0</v>
      </c>
      <c r="O125" s="30">
        <v>0</v>
      </c>
      <c r="P125" s="30">
        <v>1</v>
      </c>
      <c r="R125" s="38" t="s">
        <v>44</v>
      </c>
      <c r="S125" s="42" t="s">
        <v>48</v>
      </c>
      <c r="T125" s="42" t="s">
        <v>52</v>
      </c>
      <c r="U125" s="43" t="s">
        <v>11</v>
      </c>
      <c r="V125" s="43" t="s">
        <v>12</v>
      </c>
      <c r="W125" s="30" t="s">
        <v>57</v>
      </c>
      <c r="X125" s="46">
        <v>0</v>
      </c>
      <c r="Y125" s="46">
        <v>0</v>
      </c>
      <c r="Z125" s="46">
        <v>0</v>
      </c>
      <c r="AA125" s="46">
        <v>0</v>
      </c>
      <c r="AB125" s="46">
        <v>0</v>
      </c>
      <c r="AC125" s="46">
        <v>0</v>
      </c>
      <c r="AD125" s="46">
        <v>0</v>
      </c>
      <c r="AE125" s="46">
        <v>0</v>
      </c>
      <c r="AF125" s="46">
        <v>0</v>
      </c>
    </row>
    <row r="126" spans="1:32">
      <c r="A126" s="38" t="s">
        <v>43</v>
      </c>
      <c r="B126" s="42" t="s">
        <v>47</v>
      </c>
      <c r="C126" s="42" t="s">
        <v>49</v>
      </c>
      <c r="D126" s="43" t="s">
        <v>5</v>
      </c>
      <c r="E126" s="43" t="s">
        <v>6</v>
      </c>
      <c r="F126" s="43" t="s">
        <v>56</v>
      </c>
      <c r="G126" s="30">
        <v>3</v>
      </c>
      <c r="H126" s="30">
        <v>1</v>
      </c>
      <c r="I126" s="30">
        <v>0.19969999999999999</v>
      </c>
      <c r="J126" s="30">
        <v>0.2</v>
      </c>
      <c r="K126" s="30">
        <v>5</v>
      </c>
      <c r="L126" s="30">
        <v>5</v>
      </c>
      <c r="M126" s="30">
        <v>0</v>
      </c>
      <c r="N126" s="30">
        <v>0</v>
      </c>
      <c r="O126" s="30">
        <v>0</v>
      </c>
      <c r="P126" s="30">
        <v>1</v>
      </c>
      <c r="R126" s="38" t="s">
        <v>44</v>
      </c>
      <c r="S126" s="42" t="s">
        <v>48</v>
      </c>
      <c r="T126" s="42" t="s">
        <v>49</v>
      </c>
      <c r="U126" s="43" t="s">
        <v>12</v>
      </c>
      <c r="V126" s="43" t="s">
        <v>14</v>
      </c>
      <c r="W126" s="30" t="s">
        <v>7</v>
      </c>
      <c r="X126" s="46">
        <v>1</v>
      </c>
      <c r="Y126" s="46">
        <v>0.43974999999999997</v>
      </c>
      <c r="Z126" s="46">
        <v>0.375</v>
      </c>
      <c r="AA126" s="46">
        <v>4.5</v>
      </c>
      <c r="AB126" s="46">
        <v>0.5</v>
      </c>
      <c r="AC126" s="46">
        <v>0</v>
      </c>
      <c r="AD126" s="46">
        <v>0</v>
      </c>
      <c r="AE126" s="46">
        <v>0</v>
      </c>
      <c r="AF126" s="46">
        <v>0.5</v>
      </c>
    </row>
    <row r="127" spans="1:32">
      <c r="A127" s="38" t="s">
        <v>43</v>
      </c>
      <c r="B127" s="42" t="s">
        <v>47</v>
      </c>
      <c r="C127" s="42" t="s">
        <v>49</v>
      </c>
      <c r="D127" s="43" t="s">
        <v>5</v>
      </c>
      <c r="E127" s="43" t="s">
        <v>6</v>
      </c>
      <c r="F127" s="43" t="s">
        <v>56</v>
      </c>
      <c r="G127" s="30">
        <v>4</v>
      </c>
      <c r="H127" s="30">
        <v>1</v>
      </c>
      <c r="I127" s="30">
        <v>0.23219999999999999</v>
      </c>
      <c r="J127" s="30">
        <v>0.5</v>
      </c>
      <c r="K127" s="30">
        <v>5</v>
      </c>
      <c r="L127" s="30">
        <v>4</v>
      </c>
      <c r="M127" s="30">
        <v>0</v>
      </c>
      <c r="N127" s="30">
        <v>0</v>
      </c>
      <c r="O127" s="30">
        <v>0</v>
      </c>
      <c r="P127" s="30">
        <v>0</v>
      </c>
      <c r="R127" s="38" t="s">
        <v>44</v>
      </c>
      <c r="S127" s="42" t="s">
        <v>48</v>
      </c>
      <c r="T127" s="42" t="s">
        <v>49</v>
      </c>
      <c r="U127" s="43" t="s">
        <v>12</v>
      </c>
      <c r="V127" s="43" t="s">
        <v>14</v>
      </c>
      <c r="W127" s="30" t="s">
        <v>8</v>
      </c>
      <c r="X127" s="46">
        <v>1</v>
      </c>
      <c r="Y127" s="46">
        <v>0.57942499999999997</v>
      </c>
      <c r="Z127" s="46">
        <v>0.37499999999999994</v>
      </c>
      <c r="AA127" s="46">
        <v>5</v>
      </c>
      <c r="AB127" s="46">
        <v>0.5</v>
      </c>
      <c r="AC127" s="46">
        <v>0</v>
      </c>
      <c r="AD127" s="46">
        <v>0</v>
      </c>
      <c r="AE127" s="46">
        <v>0</v>
      </c>
      <c r="AF127" s="46">
        <v>1</v>
      </c>
    </row>
    <row r="128" spans="1:32">
      <c r="A128" s="38"/>
      <c r="B128" s="42"/>
      <c r="C128" s="42"/>
      <c r="D128" s="43"/>
      <c r="E128" s="43"/>
      <c r="F128" s="38"/>
      <c r="G128" s="46" t="s">
        <v>59</v>
      </c>
      <c r="H128" s="46">
        <f t="shared" ref="H128:P128" si="22">AVERAGE(H124:H127)</f>
        <v>0.75</v>
      </c>
      <c r="I128" s="46">
        <f t="shared" si="22"/>
        <v>0.20422499999999999</v>
      </c>
      <c r="J128" s="46">
        <f t="shared" si="22"/>
        <v>0.27500000000000002</v>
      </c>
      <c r="K128" s="46">
        <f t="shared" si="22"/>
        <v>3.5</v>
      </c>
      <c r="L128" s="46">
        <f t="shared" si="22"/>
        <v>2.5</v>
      </c>
      <c r="M128" s="46">
        <f t="shared" si="22"/>
        <v>0.25</v>
      </c>
      <c r="N128" s="46">
        <f t="shared" si="22"/>
        <v>0</v>
      </c>
      <c r="O128" s="46">
        <f t="shared" si="22"/>
        <v>0</v>
      </c>
      <c r="P128" s="46">
        <f t="shared" si="22"/>
        <v>0.5</v>
      </c>
      <c r="R128" s="38" t="s">
        <v>44</v>
      </c>
      <c r="S128" s="42" t="s">
        <v>48</v>
      </c>
      <c r="T128" s="42" t="s">
        <v>49</v>
      </c>
      <c r="U128" s="43" t="s">
        <v>12</v>
      </c>
      <c r="V128" s="43" t="s">
        <v>14</v>
      </c>
      <c r="W128" s="30" t="s">
        <v>9</v>
      </c>
      <c r="X128" s="46">
        <v>1</v>
      </c>
      <c r="Y128" s="46">
        <v>0.352325</v>
      </c>
      <c r="Z128" s="46">
        <v>0.55000000000000004</v>
      </c>
      <c r="AA128" s="46">
        <v>4</v>
      </c>
      <c r="AB128" s="46">
        <v>0.75</v>
      </c>
      <c r="AC128" s="46">
        <v>0</v>
      </c>
      <c r="AD128" s="46">
        <v>0</v>
      </c>
      <c r="AE128" s="46">
        <v>0</v>
      </c>
      <c r="AF128" s="46">
        <v>0.25</v>
      </c>
    </row>
    <row r="129" spans="1:32">
      <c r="A129" s="38" t="s">
        <v>43</v>
      </c>
      <c r="B129" s="42" t="s">
        <v>47</v>
      </c>
      <c r="C129" s="42" t="s">
        <v>49</v>
      </c>
      <c r="D129" s="43" t="s">
        <v>5</v>
      </c>
      <c r="E129" s="43" t="s">
        <v>6</v>
      </c>
      <c r="F129" s="43" t="s">
        <v>57</v>
      </c>
      <c r="G129" s="30">
        <v>1</v>
      </c>
      <c r="H129" s="30">
        <v>1</v>
      </c>
      <c r="I129" s="30">
        <v>0.12540000000000001</v>
      </c>
      <c r="J129" s="30">
        <v>0.5</v>
      </c>
      <c r="K129" s="30">
        <v>5</v>
      </c>
      <c r="L129" s="30">
        <v>0</v>
      </c>
      <c r="M129" s="30">
        <v>1</v>
      </c>
      <c r="N129" s="30">
        <v>0</v>
      </c>
      <c r="O129" s="30">
        <v>0</v>
      </c>
      <c r="P129" s="30">
        <v>0</v>
      </c>
      <c r="R129" s="38" t="s">
        <v>44</v>
      </c>
      <c r="S129" s="42" t="s">
        <v>48</v>
      </c>
      <c r="T129" s="42" t="s">
        <v>49</v>
      </c>
      <c r="U129" s="43" t="s">
        <v>12</v>
      </c>
      <c r="V129" s="43" t="s">
        <v>14</v>
      </c>
      <c r="W129" s="30" t="s">
        <v>10</v>
      </c>
      <c r="X129" s="46">
        <v>0.75</v>
      </c>
      <c r="Y129" s="46">
        <v>0.2104</v>
      </c>
      <c r="Z129" s="46">
        <v>0.35000000000000003</v>
      </c>
      <c r="AA129" s="46">
        <v>4</v>
      </c>
      <c r="AB129" s="46">
        <v>0.75</v>
      </c>
      <c r="AC129" s="46">
        <v>0</v>
      </c>
      <c r="AD129" s="46">
        <v>0</v>
      </c>
      <c r="AE129" s="46">
        <v>0</v>
      </c>
      <c r="AF129" s="46">
        <v>0.25</v>
      </c>
    </row>
    <row r="130" spans="1:32" ht="13.8" thickBot="1">
      <c r="A130" s="38" t="s">
        <v>43</v>
      </c>
      <c r="B130" s="42" t="s">
        <v>47</v>
      </c>
      <c r="C130" s="42" t="s">
        <v>49</v>
      </c>
      <c r="D130" s="43" t="s">
        <v>5</v>
      </c>
      <c r="E130" s="43" t="s">
        <v>6</v>
      </c>
      <c r="F130" s="43" t="s">
        <v>57</v>
      </c>
      <c r="G130" s="30">
        <v>2</v>
      </c>
      <c r="H130" s="33">
        <v>1</v>
      </c>
      <c r="I130" s="33">
        <v>0.26500000000000001</v>
      </c>
      <c r="J130" s="33">
        <v>0.5</v>
      </c>
      <c r="K130" s="33">
        <v>4</v>
      </c>
      <c r="L130" s="33">
        <v>0</v>
      </c>
      <c r="M130" s="33">
        <v>1</v>
      </c>
      <c r="N130" s="30">
        <v>0</v>
      </c>
      <c r="O130" s="30">
        <v>0</v>
      </c>
      <c r="P130" s="33">
        <v>1</v>
      </c>
      <c r="R130" s="38" t="s">
        <v>44</v>
      </c>
      <c r="S130" s="42" t="s">
        <v>48</v>
      </c>
      <c r="T130" s="42" t="s">
        <v>49</v>
      </c>
      <c r="U130" s="43" t="s">
        <v>12</v>
      </c>
      <c r="V130" s="43" t="s">
        <v>14</v>
      </c>
      <c r="W130" s="30" t="s">
        <v>54</v>
      </c>
      <c r="X130" s="46">
        <v>0.75</v>
      </c>
      <c r="Y130" s="46">
        <v>0.24159999999999998</v>
      </c>
      <c r="Z130" s="46">
        <v>0.25</v>
      </c>
      <c r="AA130" s="46">
        <v>2.25</v>
      </c>
      <c r="AB130" s="46">
        <v>0.25</v>
      </c>
      <c r="AC130" s="46">
        <v>0</v>
      </c>
      <c r="AD130" s="46">
        <v>0</v>
      </c>
      <c r="AE130" s="46">
        <v>0</v>
      </c>
      <c r="AF130" s="46">
        <v>0.5</v>
      </c>
    </row>
    <row r="131" spans="1:32">
      <c r="A131" s="38" t="s">
        <v>43</v>
      </c>
      <c r="B131" s="42" t="s">
        <v>47</v>
      </c>
      <c r="C131" s="42" t="s">
        <v>49</v>
      </c>
      <c r="D131" s="43" t="s">
        <v>5</v>
      </c>
      <c r="E131" s="43" t="s">
        <v>6</v>
      </c>
      <c r="F131" s="43" t="s">
        <v>57</v>
      </c>
      <c r="G131" s="30">
        <v>3</v>
      </c>
      <c r="H131" s="31">
        <v>1</v>
      </c>
      <c r="I131" s="31">
        <v>0.33119999999999999</v>
      </c>
      <c r="J131" s="31">
        <v>0.3</v>
      </c>
      <c r="K131" s="31">
        <v>7</v>
      </c>
      <c r="L131" s="31">
        <v>1</v>
      </c>
      <c r="M131" s="31">
        <v>3</v>
      </c>
      <c r="N131" s="30">
        <v>0</v>
      </c>
      <c r="O131" s="30">
        <v>0</v>
      </c>
      <c r="P131" s="31">
        <v>0</v>
      </c>
      <c r="R131" s="38" t="s">
        <v>44</v>
      </c>
      <c r="S131" s="42" t="s">
        <v>48</v>
      </c>
      <c r="T131" s="42" t="s">
        <v>49</v>
      </c>
      <c r="U131" s="43" t="s">
        <v>12</v>
      </c>
      <c r="V131" s="43" t="s">
        <v>14</v>
      </c>
      <c r="W131" s="30" t="s">
        <v>55</v>
      </c>
      <c r="X131" s="46">
        <v>0</v>
      </c>
      <c r="Y131" s="46">
        <v>0</v>
      </c>
      <c r="Z131" s="46">
        <v>0</v>
      </c>
      <c r="AA131" s="46">
        <v>0</v>
      </c>
      <c r="AB131" s="46">
        <v>0</v>
      </c>
      <c r="AC131" s="46">
        <v>0</v>
      </c>
      <c r="AD131" s="46">
        <v>0</v>
      </c>
      <c r="AE131" s="46">
        <v>0</v>
      </c>
      <c r="AF131" s="46">
        <v>0</v>
      </c>
    </row>
    <row r="132" spans="1:32">
      <c r="A132" s="38" t="s">
        <v>43</v>
      </c>
      <c r="B132" s="42" t="s">
        <v>47</v>
      </c>
      <c r="C132" s="42" t="s">
        <v>49</v>
      </c>
      <c r="D132" s="43" t="s">
        <v>5</v>
      </c>
      <c r="E132" s="43" t="s">
        <v>6</v>
      </c>
      <c r="F132" s="43" t="s">
        <v>57</v>
      </c>
      <c r="G132" s="30">
        <v>4</v>
      </c>
      <c r="H132" s="30">
        <v>0</v>
      </c>
      <c r="I132" s="30">
        <v>0</v>
      </c>
      <c r="J132" s="30">
        <v>0</v>
      </c>
      <c r="K132" s="30">
        <v>0</v>
      </c>
      <c r="L132" s="30">
        <v>0</v>
      </c>
      <c r="M132" s="30">
        <v>0</v>
      </c>
      <c r="N132" s="30">
        <v>0</v>
      </c>
      <c r="O132" s="30">
        <v>0</v>
      </c>
      <c r="P132" s="30">
        <v>0</v>
      </c>
      <c r="R132" s="38" t="s">
        <v>44</v>
      </c>
      <c r="S132" s="42" t="s">
        <v>48</v>
      </c>
      <c r="T132" s="42" t="s">
        <v>49</v>
      </c>
      <c r="U132" s="43" t="s">
        <v>12</v>
      </c>
      <c r="V132" s="43" t="s">
        <v>14</v>
      </c>
      <c r="W132" s="30" t="s">
        <v>56</v>
      </c>
      <c r="X132" s="46">
        <v>1</v>
      </c>
      <c r="Y132" s="46">
        <v>0.34824999999999995</v>
      </c>
      <c r="Z132" s="46">
        <v>0.55000000000000004</v>
      </c>
      <c r="AA132" s="46">
        <v>6.75</v>
      </c>
      <c r="AB132" s="46">
        <v>0.75</v>
      </c>
      <c r="AC132" s="46">
        <v>0</v>
      </c>
      <c r="AD132" s="46">
        <v>0</v>
      </c>
      <c r="AE132" s="46">
        <v>0</v>
      </c>
      <c r="AF132" s="46">
        <v>0.5</v>
      </c>
    </row>
    <row r="133" spans="1:32">
      <c r="A133" s="38"/>
      <c r="B133" s="42"/>
      <c r="C133" s="42"/>
      <c r="D133" s="43"/>
      <c r="E133" s="43"/>
      <c r="F133" s="38"/>
      <c r="G133" s="46" t="s">
        <v>59</v>
      </c>
      <c r="H133" s="46">
        <f t="shared" ref="H133:P133" si="23">AVERAGE(H129:H132)</f>
        <v>0.75</v>
      </c>
      <c r="I133" s="46">
        <f t="shared" si="23"/>
        <v>0.1804</v>
      </c>
      <c r="J133" s="46">
        <f t="shared" si="23"/>
        <v>0.32500000000000001</v>
      </c>
      <c r="K133" s="46">
        <f t="shared" si="23"/>
        <v>4</v>
      </c>
      <c r="L133" s="46">
        <f t="shared" si="23"/>
        <v>0.25</v>
      </c>
      <c r="M133" s="46">
        <f t="shared" si="23"/>
        <v>1.25</v>
      </c>
      <c r="N133" s="46">
        <f t="shared" si="23"/>
        <v>0</v>
      </c>
      <c r="O133" s="46">
        <f t="shared" si="23"/>
        <v>0</v>
      </c>
      <c r="P133" s="46">
        <f t="shared" si="23"/>
        <v>0.25</v>
      </c>
      <c r="R133" s="38" t="s">
        <v>44</v>
      </c>
      <c r="S133" s="42" t="s">
        <v>48</v>
      </c>
      <c r="T133" s="42" t="s">
        <v>49</v>
      </c>
      <c r="U133" s="43" t="s">
        <v>12</v>
      </c>
      <c r="V133" s="43" t="s">
        <v>14</v>
      </c>
      <c r="W133" s="30" t="s">
        <v>57</v>
      </c>
      <c r="X133" s="46">
        <v>1</v>
      </c>
      <c r="Y133" s="46">
        <v>0.37270000000000003</v>
      </c>
      <c r="Z133" s="46">
        <v>0.55000000000000004</v>
      </c>
      <c r="AA133" s="46">
        <v>6</v>
      </c>
      <c r="AB133" s="46">
        <v>0.75</v>
      </c>
      <c r="AC133" s="46">
        <v>0.25</v>
      </c>
      <c r="AD133" s="46">
        <v>0</v>
      </c>
      <c r="AE133" s="46">
        <v>0</v>
      </c>
      <c r="AF133" s="46">
        <v>0.75</v>
      </c>
    </row>
    <row r="134" spans="1:32">
      <c r="A134" s="38" t="s">
        <v>43</v>
      </c>
      <c r="B134" s="42" t="s">
        <v>48</v>
      </c>
      <c r="C134" s="42" t="s">
        <v>51</v>
      </c>
      <c r="D134" s="43" t="s">
        <v>6</v>
      </c>
      <c r="E134" s="43" t="s">
        <v>11</v>
      </c>
      <c r="F134" s="30" t="s">
        <v>7</v>
      </c>
      <c r="G134" s="30">
        <v>1</v>
      </c>
      <c r="H134" s="30">
        <v>1</v>
      </c>
      <c r="I134" s="30">
        <v>0.60009999999999997</v>
      </c>
      <c r="J134" s="30">
        <v>0.5</v>
      </c>
      <c r="K134" s="30">
        <v>5</v>
      </c>
      <c r="L134" s="30">
        <v>2</v>
      </c>
      <c r="M134" s="30">
        <v>5</v>
      </c>
      <c r="N134" s="30"/>
      <c r="O134" s="30"/>
      <c r="P134" s="30">
        <v>1</v>
      </c>
      <c r="R134" s="38" t="s">
        <v>44</v>
      </c>
      <c r="S134" s="42" t="s">
        <v>49</v>
      </c>
      <c r="T134" s="42" t="s">
        <v>51</v>
      </c>
      <c r="U134" s="43" t="s">
        <v>13</v>
      </c>
      <c r="V134" s="43" t="s">
        <v>27</v>
      </c>
      <c r="W134" s="30" t="s">
        <v>7</v>
      </c>
      <c r="X134" s="46">
        <v>1</v>
      </c>
      <c r="Y134" s="46">
        <v>0.77002500000000007</v>
      </c>
      <c r="Z134" s="46">
        <v>0.42499999999999999</v>
      </c>
      <c r="AA134" s="46">
        <v>5.75</v>
      </c>
      <c r="AB134" s="46">
        <v>0.25</v>
      </c>
      <c r="AC134" s="46">
        <v>1.5</v>
      </c>
      <c r="AD134" s="46">
        <v>0</v>
      </c>
      <c r="AE134" s="46">
        <v>0</v>
      </c>
      <c r="AF134" s="46">
        <v>0</v>
      </c>
    </row>
    <row r="135" spans="1:32">
      <c r="A135" s="38" t="s">
        <v>43</v>
      </c>
      <c r="B135" s="42" t="s">
        <v>48</v>
      </c>
      <c r="C135" s="42" t="s">
        <v>51</v>
      </c>
      <c r="D135" s="43" t="s">
        <v>6</v>
      </c>
      <c r="E135" s="43" t="s">
        <v>11</v>
      </c>
      <c r="F135" s="30" t="s">
        <v>7</v>
      </c>
      <c r="G135" s="30">
        <v>2</v>
      </c>
      <c r="H135" s="30">
        <v>1</v>
      </c>
      <c r="I135" s="30">
        <v>0.50929999999999997</v>
      </c>
      <c r="J135" s="30">
        <v>0.4</v>
      </c>
      <c r="K135" s="30">
        <v>5</v>
      </c>
      <c r="L135" s="30">
        <v>1</v>
      </c>
      <c r="M135" s="30">
        <v>4</v>
      </c>
      <c r="N135" s="30"/>
      <c r="O135" s="30"/>
      <c r="P135" s="30">
        <v>0</v>
      </c>
      <c r="R135" s="38" t="s">
        <v>44</v>
      </c>
      <c r="S135" s="42" t="s">
        <v>49</v>
      </c>
      <c r="T135" s="42" t="s">
        <v>51</v>
      </c>
      <c r="U135" s="43" t="s">
        <v>13</v>
      </c>
      <c r="V135" s="43" t="s">
        <v>27</v>
      </c>
      <c r="W135" s="30" t="s">
        <v>8</v>
      </c>
      <c r="X135" s="46">
        <v>1</v>
      </c>
      <c r="Y135" s="46">
        <v>0.40965000000000001</v>
      </c>
      <c r="Z135" s="46">
        <v>0.85000000000000009</v>
      </c>
      <c r="AA135" s="46">
        <v>5.5</v>
      </c>
      <c r="AB135" s="46">
        <v>0.25</v>
      </c>
      <c r="AC135" s="46">
        <v>0.5</v>
      </c>
      <c r="AD135" s="46">
        <v>0</v>
      </c>
      <c r="AE135" s="46">
        <v>0</v>
      </c>
      <c r="AF135" s="46">
        <v>0</v>
      </c>
    </row>
    <row r="136" spans="1:32">
      <c r="A136" s="38" t="s">
        <v>43</v>
      </c>
      <c r="B136" s="42" t="s">
        <v>48</v>
      </c>
      <c r="C136" s="42" t="s">
        <v>51</v>
      </c>
      <c r="D136" s="43" t="s">
        <v>6</v>
      </c>
      <c r="E136" s="43" t="s">
        <v>11</v>
      </c>
      <c r="F136" s="30" t="s">
        <v>7</v>
      </c>
      <c r="G136" s="30">
        <v>3</v>
      </c>
      <c r="H136" s="30">
        <v>1</v>
      </c>
      <c r="I136" s="30">
        <v>0.39800000000000002</v>
      </c>
      <c r="J136" s="30">
        <v>0.4</v>
      </c>
      <c r="K136" s="30">
        <v>5</v>
      </c>
      <c r="L136" s="30">
        <v>1</v>
      </c>
      <c r="M136" s="30">
        <v>5</v>
      </c>
      <c r="N136" s="30"/>
      <c r="O136" s="30"/>
      <c r="P136" s="30">
        <v>0</v>
      </c>
      <c r="R136" s="38" t="s">
        <v>44</v>
      </c>
      <c r="S136" s="42" t="s">
        <v>49</v>
      </c>
      <c r="T136" s="42" t="s">
        <v>51</v>
      </c>
      <c r="U136" s="43" t="s">
        <v>13</v>
      </c>
      <c r="V136" s="43" t="s">
        <v>27</v>
      </c>
      <c r="W136" s="30" t="s">
        <v>9</v>
      </c>
      <c r="X136" s="46">
        <v>0.25</v>
      </c>
      <c r="Y136" s="46">
        <v>0.20822499999999999</v>
      </c>
      <c r="Z136" s="46">
        <v>0.25</v>
      </c>
      <c r="AA136" s="46">
        <v>2</v>
      </c>
      <c r="AB136" s="46">
        <v>0.25</v>
      </c>
      <c r="AC136" s="46">
        <v>1.5</v>
      </c>
      <c r="AD136" s="46">
        <v>0</v>
      </c>
      <c r="AE136" s="46">
        <v>0</v>
      </c>
      <c r="AF136" s="46">
        <v>0.5</v>
      </c>
    </row>
    <row r="137" spans="1:32">
      <c r="A137" s="38" t="s">
        <v>43</v>
      </c>
      <c r="B137" s="42" t="s">
        <v>48</v>
      </c>
      <c r="C137" s="42" t="s">
        <v>51</v>
      </c>
      <c r="D137" s="43" t="s">
        <v>6</v>
      </c>
      <c r="E137" s="43" t="s">
        <v>11</v>
      </c>
      <c r="F137" s="30" t="s">
        <v>7</v>
      </c>
      <c r="G137" s="30">
        <v>4</v>
      </c>
      <c r="H137" s="30">
        <v>1</v>
      </c>
      <c r="I137" s="30">
        <v>0.42109999999999997</v>
      </c>
      <c r="J137" s="30">
        <v>0.4</v>
      </c>
      <c r="K137" s="30">
        <v>4</v>
      </c>
      <c r="L137" s="30">
        <v>1</v>
      </c>
      <c r="M137" s="30">
        <v>3</v>
      </c>
      <c r="N137" s="30"/>
      <c r="O137" s="30"/>
      <c r="P137" s="30">
        <v>2</v>
      </c>
      <c r="R137" s="38" t="s">
        <v>44</v>
      </c>
      <c r="S137" s="42" t="s">
        <v>49</v>
      </c>
      <c r="T137" s="42" t="s">
        <v>51</v>
      </c>
      <c r="U137" s="43" t="s">
        <v>13</v>
      </c>
      <c r="V137" s="43" t="s">
        <v>27</v>
      </c>
      <c r="W137" s="30" t="s">
        <v>10</v>
      </c>
      <c r="X137" s="46">
        <v>1</v>
      </c>
      <c r="Y137" s="46">
        <v>0.39727499999999993</v>
      </c>
      <c r="Z137" s="46">
        <v>0.67499999999999993</v>
      </c>
      <c r="AA137" s="46">
        <v>4.5</v>
      </c>
      <c r="AB137" s="46">
        <v>0</v>
      </c>
      <c r="AC137" s="46">
        <v>1</v>
      </c>
      <c r="AD137" s="46">
        <v>0</v>
      </c>
      <c r="AE137" s="46">
        <v>0</v>
      </c>
      <c r="AF137" s="46">
        <v>0</v>
      </c>
    </row>
    <row r="138" spans="1:32">
      <c r="A138" s="38"/>
      <c r="B138" s="42"/>
      <c r="C138" s="42"/>
      <c r="D138" s="43"/>
      <c r="E138" s="43"/>
      <c r="F138" s="38"/>
      <c r="G138" s="46" t="s">
        <v>59</v>
      </c>
      <c r="H138" s="46">
        <f t="shared" ref="H138:P138" si="24">AVERAGE(H134:H137)</f>
        <v>1</v>
      </c>
      <c r="I138" s="46">
        <f t="shared" si="24"/>
        <v>0.48212500000000003</v>
      </c>
      <c r="J138" s="46">
        <f t="shared" si="24"/>
        <v>0.42500000000000004</v>
      </c>
      <c r="K138" s="46">
        <f t="shared" si="24"/>
        <v>4.75</v>
      </c>
      <c r="L138" s="46">
        <f t="shared" si="24"/>
        <v>1.25</v>
      </c>
      <c r="M138" s="46">
        <f t="shared" si="24"/>
        <v>4.25</v>
      </c>
      <c r="N138" s="46" t="e">
        <f t="shared" si="24"/>
        <v>#DIV/0!</v>
      </c>
      <c r="O138" s="46" t="e">
        <f t="shared" si="24"/>
        <v>#DIV/0!</v>
      </c>
      <c r="P138" s="46">
        <f t="shared" si="24"/>
        <v>0.75</v>
      </c>
      <c r="R138" s="38" t="s">
        <v>44</v>
      </c>
      <c r="S138" s="42" t="s">
        <v>49</v>
      </c>
      <c r="T138" s="42" t="s">
        <v>51</v>
      </c>
      <c r="U138" s="43" t="s">
        <v>13</v>
      </c>
      <c r="V138" s="43" t="s">
        <v>27</v>
      </c>
      <c r="W138" s="30" t="s">
        <v>54</v>
      </c>
      <c r="X138" s="46">
        <v>1</v>
      </c>
      <c r="Y138" s="46">
        <v>0.51077499999999998</v>
      </c>
      <c r="Z138" s="46">
        <v>0.52500000000000002</v>
      </c>
      <c r="AA138" s="46">
        <v>5.5</v>
      </c>
      <c r="AB138" s="46">
        <v>0</v>
      </c>
      <c r="AC138" s="46">
        <v>0</v>
      </c>
      <c r="AD138" s="46">
        <v>0</v>
      </c>
      <c r="AE138" s="46">
        <v>0</v>
      </c>
      <c r="AF138" s="46">
        <v>0.75</v>
      </c>
    </row>
    <row r="139" spans="1:32">
      <c r="A139" s="38" t="s">
        <v>43</v>
      </c>
      <c r="B139" s="42" t="s">
        <v>48</v>
      </c>
      <c r="C139" s="42" t="s">
        <v>51</v>
      </c>
      <c r="D139" s="43" t="s">
        <v>6</v>
      </c>
      <c r="E139" s="43" t="s">
        <v>11</v>
      </c>
      <c r="F139" s="30" t="s">
        <v>8</v>
      </c>
      <c r="G139" s="30">
        <v>1</v>
      </c>
      <c r="H139" s="30">
        <v>1</v>
      </c>
      <c r="I139" s="30">
        <v>0.3659</v>
      </c>
      <c r="J139" s="30">
        <v>0.5</v>
      </c>
      <c r="K139" s="30">
        <v>3</v>
      </c>
      <c r="L139" s="30">
        <v>2</v>
      </c>
      <c r="M139" s="30">
        <v>5</v>
      </c>
      <c r="N139" s="30"/>
      <c r="O139" s="30"/>
      <c r="P139" s="30">
        <v>0</v>
      </c>
      <c r="R139" s="38" t="s">
        <v>44</v>
      </c>
      <c r="S139" s="42" t="s">
        <v>49</v>
      </c>
      <c r="T139" s="42" t="s">
        <v>51</v>
      </c>
      <c r="U139" s="43" t="s">
        <v>13</v>
      </c>
      <c r="V139" s="43" t="s">
        <v>27</v>
      </c>
      <c r="W139" s="30" t="s">
        <v>55</v>
      </c>
      <c r="X139" s="46">
        <v>1</v>
      </c>
      <c r="Y139" s="46">
        <v>0.26392500000000002</v>
      </c>
      <c r="Z139" s="46">
        <v>0.55000000000000004</v>
      </c>
      <c r="AA139" s="46">
        <v>6.75</v>
      </c>
      <c r="AB139" s="46">
        <v>0.25</v>
      </c>
      <c r="AC139" s="46">
        <v>3.25</v>
      </c>
      <c r="AD139" s="46">
        <v>0</v>
      </c>
      <c r="AE139" s="46">
        <v>0</v>
      </c>
      <c r="AF139" s="46">
        <v>0.5</v>
      </c>
    </row>
    <row r="140" spans="1:32">
      <c r="A140" s="38" t="s">
        <v>43</v>
      </c>
      <c r="B140" s="42" t="s">
        <v>48</v>
      </c>
      <c r="C140" s="42" t="s">
        <v>51</v>
      </c>
      <c r="D140" s="43" t="s">
        <v>6</v>
      </c>
      <c r="E140" s="43" t="s">
        <v>11</v>
      </c>
      <c r="F140" s="30" t="s">
        <v>8</v>
      </c>
      <c r="G140" s="30">
        <v>2</v>
      </c>
      <c r="H140" s="30">
        <v>1</v>
      </c>
      <c r="I140" s="30">
        <v>0.4587</v>
      </c>
      <c r="J140" s="30">
        <v>0.5</v>
      </c>
      <c r="K140" s="30">
        <v>5</v>
      </c>
      <c r="L140" s="30">
        <v>1</v>
      </c>
      <c r="M140" s="30">
        <v>5</v>
      </c>
      <c r="N140" s="30"/>
      <c r="O140" s="30"/>
      <c r="P140" s="30">
        <v>0</v>
      </c>
      <c r="R140" s="38" t="s">
        <v>44</v>
      </c>
      <c r="S140" s="42" t="s">
        <v>49</v>
      </c>
      <c r="T140" s="42" t="s">
        <v>51</v>
      </c>
      <c r="U140" s="43" t="s">
        <v>13</v>
      </c>
      <c r="V140" s="43" t="s">
        <v>27</v>
      </c>
      <c r="W140" s="30" t="s">
        <v>56</v>
      </c>
      <c r="X140" s="46">
        <v>0.5</v>
      </c>
      <c r="Y140" s="46">
        <v>0.24562499999999998</v>
      </c>
      <c r="Z140" s="46">
        <v>0.32500000000000001</v>
      </c>
      <c r="AA140" s="46">
        <v>3.5</v>
      </c>
      <c r="AB140" s="46">
        <v>0</v>
      </c>
      <c r="AC140" s="46">
        <v>0</v>
      </c>
      <c r="AD140" s="46">
        <v>0</v>
      </c>
      <c r="AE140" s="46">
        <v>0</v>
      </c>
      <c r="AF140" s="46">
        <v>0.25</v>
      </c>
    </row>
    <row r="141" spans="1:32">
      <c r="A141" s="38" t="s">
        <v>43</v>
      </c>
      <c r="B141" s="42" t="s">
        <v>48</v>
      </c>
      <c r="C141" s="42" t="s">
        <v>51</v>
      </c>
      <c r="D141" s="43" t="s">
        <v>6</v>
      </c>
      <c r="E141" s="43" t="s">
        <v>11</v>
      </c>
      <c r="F141" s="30" t="s">
        <v>8</v>
      </c>
      <c r="G141" s="30">
        <v>3</v>
      </c>
      <c r="H141" s="30">
        <v>1</v>
      </c>
      <c r="I141" s="30">
        <v>0.1231</v>
      </c>
      <c r="J141" s="30">
        <v>0.3</v>
      </c>
      <c r="K141" s="30">
        <v>5</v>
      </c>
      <c r="L141" s="30">
        <v>2</v>
      </c>
      <c r="M141" s="30">
        <v>4</v>
      </c>
      <c r="N141" s="30"/>
      <c r="O141" s="30"/>
      <c r="P141" s="30">
        <v>0</v>
      </c>
      <c r="R141" s="38" t="s">
        <v>44</v>
      </c>
      <c r="S141" s="42" t="s">
        <v>49</v>
      </c>
      <c r="T141" s="42" t="s">
        <v>51</v>
      </c>
      <c r="U141" s="43" t="s">
        <v>13</v>
      </c>
      <c r="V141" s="43" t="s">
        <v>27</v>
      </c>
      <c r="W141" s="30" t="s">
        <v>57</v>
      </c>
      <c r="X141" s="46">
        <v>0</v>
      </c>
      <c r="Y141" s="46">
        <v>0</v>
      </c>
      <c r="Z141" s="46">
        <v>0</v>
      </c>
      <c r="AA141" s="46">
        <v>0</v>
      </c>
      <c r="AB141" s="46">
        <v>0</v>
      </c>
      <c r="AC141" s="46">
        <v>0</v>
      </c>
      <c r="AD141" s="46">
        <v>0</v>
      </c>
      <c r="AE141" s="46">
        <v>0</v>
      </c>
      <c r="AF141" s="46">
        <v>0</v>
      </c>
    </row>
    <row r="142" spans="1:32">
      <c r="A142" s="38" t="s">
        <v>43</v>
      </c>
      <c r="B142" s="42" t="s">
        <v>48</v>
      </c>
      <c r="C142" s="42" t="s">
        <v>51</v>
      </c>
      <c r="D142" s="43" t="s">
        <v>6</v>
      </c>
      <c r="E142" s="43" t="s">
        <v>11</v>
      </c>
      <c r="F142" s="30" t="s">
        <v>8</v>
      </c>
      <c r="G142" s="30">
        <v>4</v>
      </c>
      <c r="H142" s="30">
        <v>0</v>
      </c>
      <c r="I142" s="30">
        <v>0</v>
      </c>
      <c r="J142" s="30">
        <v>0</v>
      </c>
      <c r="K142" s="30">
        <v>0</v>
      </c>
      <c r="L142" s="30">
        <v>0</v>
      </c>
      <c r="M142" s="30">
        <v>0</v>
      </c>
      <c r="N142" s="30">
        <v>0</v>
      </c>
      <c r="O142" s="30">
        <v>0</v>
      </c>
      <c r="P142" s="30">
        <v>0</v>
      </c>
      <c r="R142" s="38" t="s">
        <v>44</v>
      </c>
      <c r="S142" s="42" t="s">
        <v>49</v>
      </c>
      <c r="T142" s="42" t="s">
        <v>52</v>
      </c>
      <c r="U142" s="43" t="s">
        <v>14</v>
      </c>
      <c r="V142" s="43" t="s">
        <v>29</v>
      </c>
      <c r="W142" s="30" t="s">
        <v>7</v>
      </c>
      <c r="X142" s="46">
        <v>1</v>
      </c>
      <c r="Y142" s="46">
        <v>0.71225000000000005</v>
      </c>
      <c r="Z142" s="46">
        <v>0.82499999999999996</v>
      </c>
      <c r="AA142" s="46">
        <v>11</v>
      </c>
      <c r="AB142" s="46">
        <v>3.75</v>
      </c>
      <c r="AC142" s="46">
        <v>2</v>
      </c>
      <c r="AD142" s="46">
        <v>0</v>
      </c>
      <c r="AE142" s="46">
        <v>0</v>
      </c>
      <c r="AF142" s="46">
        <v>0.25</v>
      </c>
    </row>
    <row r="143" spans="1:32">
      <c r="A143" s="38"/>
      <c r="B143" s="42"/>
      <c r="C143" s="42"/>
      <c r="D143" s="43"/>
      <c r="E143" s="43"/>
      <c r="F143" s="38"/>
      <c r="G143" s="46" t="s">
        <v>59</v>
      </c>
      <c r="H143" s="46">
        <f t="shared" ref="H143:P143" si="25">AVERAGE(H139:H142)</f>
        <v>0.75</v>
      </c>
      <c r="I143" s="46">
        <f t="shared" si="25"/>
        <v>0.236925</v>
      </c>
      <c r="J143" s="46">
        <f t="shared" si="25"/>
        <v>0.32500000000000001</v>
      </c>
      <c r="K143" s="46">
        <f t="shared" si="25"/>
        <v>3.25</v>
      </c>
      <c r="L143" s="46">
        <f t="shared" si="25"/>
        <v>1.25</v>
      </c>
      <c r="M143" s="46">
        <f t="shared" si="25"/>
        <v>3.5</v>
      </c>
      <c r="N143" s="46">
        <f t="shared" si="25"/>
        <v>0</v>
      </c>
      <c r="O143" s="46">
        <f t="shared" si="25"/>
        <v>0</v>
      </c>
      <c r="P143" s="46">
        <f t="shared" si="25"/>
        <v>0</v>
      </c>
      <c r="R143" s="38" t="s">
        <v>44</v>
      </c>
      <c r="S143" s="42" t="s">
        <v>49</v>
      </c>
      <c r="T143" s="42" t="s">
        <v>52</v>
      </c>
      <c r="U143" s="43" t="s">
        <v>14</v>
      </c>
      <c r="V143" s="43" t="s">
        <v>29</v>
      </c>
      <c r="W143" s="30" t="s">
        <v>8</v>
      </c>
      <c r="X143" s="46">
        <v>0</v>
      </c>
      <c r="Y143" s="46">
        <v>0</v>
      </c>
      <c r="Z143" s="46">
        <v>0</v>
      </c>
      <c r="AA143" s="46">
        <v>0</v>
      </c>
      <c r="AB143" s="46">
        <v>0</v>
      </c>
      <c r="AC143" s="46">
        <v>0</v>
      </c>
      <c r="AD143" s="46">
        <v>0</v>
      </c>
      <c r="AE143" s="46">
        <v>0</v>
      </c>
      <c r="AF143" s="46">
        <v>0</v>
      </c>
    </row>
    <row r="144" spans="1:32">
      <c r="A144" s="38" t="s">
        <v>43</v>
      </c>
      <c r="B144" s="42" t="s">
        <v>48</v>
      </c>
      <c r="C144" s="42" t="s">
        <v>51</v>
      </c>
      <c r="D144" s="43" t="s">
        <v>6</v>
      </c>
      <c r="E144" s="43" t="s">
        <v>11</v>
      </c>
      <c r="F144" s="30" t="s">
        <v>9</v>
      </c>
      <c r="G144" s="30">
        <v>1</v>
      </c>
      <c r="H144" s="30">
        <v>1</v>
      </c>
      <c r="I144" s="30">
        <v>0.68010000000000004</v>
      </c>
      <c r="J144" s="30">
        <v>0.3</v>
      </c>
      <c r="K144" s="30">
        <v>8</v>
      </c>
      <c r="L144" s="30">
        <v>2</v>
      </c>
      <c r="M144" s="30">
        <v>4</v>
      </c>
      <c r="N144" s="30"/>
      <c r="O144" s="30"/>
      <c r="P144" s="30">
        <v>1</v>
      </c>
      <c r="R144" s="38" t="s">
        <v>44</v>
      </c>
      <c r="S144" s="42" t="s">
        <v>49</v>
      </c>
      <c r="T144" s="42" t="s">
        <v>52</v>
      </c>
      <c r="U144" s="43" t="s">
        <v>14</v>
      </c>
      <c r="V144" s="43" t="s">
        <v>29</v>
      </c>
      <c r="W144" s="30" t="s">
        <v>9</v>
      </c>
      <c r="X144" s="46">
        <v>1</v>
      </c>
      <c r="Y144" s="46">
        <v>1.1042749999999999</v>
      </c>
      <c r="Z144" s="46">
        <v>0.625</v>
      </c>
      <c r="AA144" s="46">
        <v>10.75</v>
      </c>
      <c r="AB144" s="46">
        <v>8.25</v>
      </c>
      <c r="AC144" s="46">
        <v>2.75</v>
      </c>
      <c r="AD144" s="46">
        <v>0</v>
      </c>
      <c r="AE144" s="46">
        <v>0</v>
      </c>
      <c r="AF144" s="46">
        <v>0.5</v>
      </c>
    </row>
    <row r="145" spans="1:32">
      <c r="A145" s="38" t="s">
        <v>43</v>
      </c>
      <c r="B145" s="42" t="s">
        <v>48</v>
      </c>
      <c r="C145" s="42" t="s">
        <v>51</v>
      </c>
      <c r="D145" s="43" t="s">
        <v>6</v>
      </c>
      <c r="E145" s="43" t="s">
        <v>11</v>
      </c>
      <c r="F145" s="30" t="s">
        <v>9</v>
      </c>
      <c r="G145" s="30">
        <v>2</v>
      </c>
      <c r="H145" s="30">
        <v>1</v>
      </c>
      <c r="I145" s="30">
        <v>0.39500000000000002</v>
      </c>
      <c r="J145" s="30">
        <v>0.2</v>
      </c>
      <c r="K145" s="30">
        <v>7</v>
      </c>
      <c r="L145" s="30">
        <v>2</v>
      </c>
      <c r="M145" s="30">
        <v>4</v>
      </c>
      <c r="N145" s="30"/>
      <c r="O145" s="30"/>
      <c r="P145" s="30">
        <v>0</v>
      </c>
      <c r="R145" s="38" t="s">
        <v>44</v>
      </c>
      <c r="S145" s="42" t="s">
        <v>49</v>
      </c>
      <c r="T145" s="42" t="s">
        <v>52</v>
      </c>
      <c r="U145" s="43" t="s">
        <v>14</v>
      </c>
      <c r="V145" s="43" t="s">
        <v>29</v>
      </c>
      <c r="W145" s="30" t="s">
        <v>10</v>
      </c>
      <c r="X145" s="46">
        <v>1</v>
      </c>
      <c r="Y145" s="46">
        <v>0.63640000000000008</v>
      </c>
      <c r="Z145" s="46">
        <v>0.42500000000000004</v>
      </c>
      <c r="AA145" s="46">
        <v>8</v>
      </c>
      <c r="AB145" s="46">
        <v>5.25</v>
      </c>
      <c r="AC145" s="46">
        <v>2.75</v>
      </c>
      <c r="AD145" s="46">
        <v>0</v>
      </c>
      <c r="AE145" s="46">
        <v>0</v>
      </c>
      <c r="AF145" s="46">
        <v>0</v>
      </c>
    </row>
    <row r="146" spans="1:32">
      <c r="A146" s="38" t="s">
        <v>43</v>
      </c>
      <c r="B146" s="42" t="s">
        <v>48</v>
      </c>
      <c r="C146" s="42" t="s">
        <v>51</v>
      </c>
      <c r="D146" s="43" t="s">
        <v>6</v>
      </c>
      <c r="E146" s="43" t="s">
        <v>11</v>
      </c>
      <c r="F146" s="30" t="s">
        <v>9</v>
      </c>
      <c r="G146" s="30">
        <v>3</v>
      </c>
      <c r="H146" s="30">
        <v>1</v>
      </c>
      <c r="I146" s="30">
        <v>0.4178</v>
      </c>
      <c r="J146" s="30">
        <v>0.5</v>
      </c>
      <c r="K146" s="30">
        <v>5</v>
      </c>
      <c r="L146" s="30">
        <v>1</v>
      </c>
      <c r="M146" s="30">
        <v>3</v>
      </c>
      <c r="N146" s="30"/>
      <c r="O146" s="30"/>
      <c r="P146" s="30">
        <v>0</v>
      </c>
      <c r="R146" s="38" t="s">
        <v>44</v>
      </c>
      <c r="S146" s="42" t="s">
        <v>49</v>
      </c>
      <c r="T146" s="42" t="s">
        <v>52</v>
      </c>
      <c r="U146" s="43" t="s">
        <v>14</v>
      </c>
      <c r="V146" s="43" t="s">
        <v>29</v>
      </c>
      <c r="W146" s="30" t="s">
        <v>54</v>
      </c>
      <c r="X146" s="46">
        <v>1</v>
      </c>
      <c r="Y146" s="46">
        <v>0.29299999999999998</v>
      </c>
      <c r="Z146" s="46">
        <v>0.32500000000000001</v>
      </c>
      <c r="AA146" s="46">
        <v>6.75</v>
      </c>
      <c r="AB146" s="46">
        <v>4.25</v>
      </c>
      <c r="AC146" s="46">
        <v>1</v>
      </c>
      <c r="AD146" s="46">
        <v>0</v>
      </c>
      <c r="AE146" s="46">
        <v>0</v>
      </c>
      <c r="AF146" s="46">
        <v>0.25</v>
      </c>
    </row>
    <row r="147" spans="1:32">
      <c r="A147" s="38" t="s">
        <v>43</v>
      </c>
      <c r="B147" s="42" t="s">
        <v>48</v>
      </c>
      <c r="C147" s="42" t="s">
        <v>51</v>
      </c>
      <c r="D147" s="43" t="s">
        <v>6</v>
      </c>
      <c r="E147" s="43" t="s">
        <v>11</v>
      </c>
      <c r="F147" s="30" t="s">
        <v>9</v>
      </c>
      <c r="G147" s="30">
        <v>4</v>
      </c>
      <c r="H147" s="30">
        <v>1</v>
      </c>
      <c r="I147" s="30">
        <v>0.51290000000000002</v>
      </c>
      <c r="J147" s="30">
        <v>0.7</v>
      </c>
      <c r="K147" s="30">
        <v>5</v>
      </c>
      <c r="L147" s="30">
        <v>2</v>
      </c>
      <c r="M147" s="30">
        <v>4</v>
      </c>
      <c r="N147" s="30"/>
      <c r="O147" s="30"/>
      <c r="P147" s="30">
        <v>0</v>
      </c>
      <c r="R147" s="38" t="s">
        <v>44</v>
      </c>
      <c r="S147" s="42" t="s">
        <v>49</v>
      </c>
      <c r="T147" s="42" t="s">
        <v>52</v>
      </c>
      <c r="U147" s="43" t="s">
        <v>14</v>
      </c>
      <c r="V147" s="43" t="s">
        <v>29</v>
      </c>
      <c r="W147" s="30" t="s">
        <v>55</v>
      </c>
      <c r="X147" s="46">
        <v>1</v>
      </c>
      <c r="Y147" s="46">
        <v>0.32974999999999999</v>
      </c>
      <c r="Z147" s="46">
        <v>0.5</v>
      </c>
      <c r="AA147" s="46">
        <v>6.75</v>
      </c>
      <c r="AB147" s="46">
        <v>3.75</v>
      </c>
      <c r="AC147" s="46">
        <v>0.5</v>
      </c>
      <c r="AD147" s="46">
        <v>0</v>
      </c>
      <c r="AE147" s="46">
        <v>0</v>
      </c>
      <c r="AF147" s="46">
        <v>0</v>
      </c>
    </row>
    <row r="148" spans="1:32">
      <c r="A148" s="38"/>
      <c r="B148" s="42"/>
      <c r="C148" s="42"/>
      <c r="D148" s="43"/>
      <c r="E148" s="43"/>
      <c r="F148" s="38"/>
      <c r="G148" s="46" t="s">
        <v>59</v>
      </c>
      <c r="H148" s="46">
        <f t="shared" ref="H148:P148" si="26">AVERAGE(H144:H147)</f>
        <v>1</v>
      </c>
      <c r="I148" s="46">
        <f t="shared" si="26"/>
        <v>0.50144999999999995</v>
      </c>
      <c r="J148" s="46">
        <f t="shared" si="26"/>
        <v>0.42499999999999999</v>
      </c>
      <c r="K148" s="46">
        <f t="shared" si="26"/>
        <v>6.25</v>
      </c>
      <c r="L148" s="46">
        <f t="shared" si="26"/>
        <v>1.75</v>
      </c>
      <c r="M148" s="46">
        <f t="shared" si="26"/>
        <v>3.75</v>
      </c>
      <c r="N148" s="46" t="e">
        <f t="shared" si="26"/>
        <v>#DIV/0!</v>
      </c>
      <c r="O148" s="46" t="e">
        <f t="shared" si="26"/>
        <v>#DIV/0!</v>
      </c>
      <c r="P148" s="46">
        <f t="shared" si="26"/>
        <v>0.25</v>
      </c>
      <c r="R148" s="38" t="s">
        <v>44</v>
      </c>
      <c r="S148" s="42" t="s">
        <v>49</v>
      </c>
      <c r="T148" s="42" t="s">
        <v>52</v>
      </c>
      <c r="U148" s="43" t="s">
        <v>14</v>
      </c>
      <c r="V148" s="43" t="s">
        <v>29</v>
      </c>
      <c r="W148" s="30" t="s">
        <v>56</v>
      </c>
      <c r="X148" s="46">
        <v>1</v>
      </c>
      <c r="Y148" s="46">
        <v>0.46357499999999996</v>
      </c>
      <c r="Z148" s="46">
        <v>0.47499999999999998</v>
      </c>
      <c r="AA148" s="46">
        <v>6.75</v>
      </c>
      <c r="AB148" s="46">
        <v>4.25</v>
      </c>
      <c r="AC148" s="46">
        <v>2.75</v>
      </c>
      <c r="AD148" s="46">
        <v>0</v>
      </c>
      <c r="AE148" s="46">
        <v>0</v>
      </c>
      <c r="AF148" s="46">
        <v>0</v>
      </c>
    </row>
    <row r="149" spans="1:32">
      <c r="A149" s="38" t="s">
        <v>43</v>
      </c>
      <c r="B149" s="42" t="s">
        <v>48</v>
      </c>
      <c r="C149" s="42" t="s">
        <v>51</v>
      </c>
      <c r="D149" s="43" t="s">
        <v>6</v>
      </c>
      <c r="E149" s="43" t="s">
        <v>11</v>
      </c>
      <c r="F149" s="30" t="s">
        <v>10</v>
      </c>
      <c r="G149" s="30">
        <v>1</v>
      </c>
      <c r="H149" s="30">
        <v>0</v>
      </c>
      <c r="I149" s="30">
        <v>0</v>
      </c>
      <c r="J149" s="30">
        <v>0</v>
      </c>
      <c r="K149" s="30">
        <v>0</v>
      </c>
      <c r="L149" s="30">
        <v>0</v>
      </c>
      <c r="M149" s="30">
        <v>0</v>
      </c>
      <c r="N149" s="30">
        <v>0</v>
      </c>
      <c r="O149" s="30">
        <v>0</v>
      </c>
      <c r="P149" s="30">
        <v>0</v>
      </c>
      <c r="R149" s="38" t="s">
        <v>44</v>
      </c>
      <c r="S149" s="42" t="s">
        <v>49</v>
      </c>
      <c r="T149" s="42" t="s">
        <v>52</v>
      </c>
      <c r="U149" s="43" t="s">
        <v>14</v>
      </c>
      <c r="V149" s="43" t="s">
        <v>29</v>
      </c>
      <c r="W149" s="30" t="s">
        <v>57</v>
      </c>
      <c r="X149" s="46">
        <v>0</v>
      </c>
      <c r="Y149" s="46">
        <v>0</v>
      </c>
      <c r="Z149" s="46">
        <v>0</v>
      </c>
      <c r="AA149" s="46">
        <v>0</v>
      </c>
      <c r="AB149" s="46">
        <v>0</v>
      </c>
      <c r="AC149" s="46">
        <v>0</v>
      </c>
      <c r="AD149" s="46">
        <v>0</v>
      </c>
      <c r="AE149" s="46">
        <v>0</v>
      </c>
      <c r="AF149" s="46">
        <v>0</v>
      </c>
    </row>
    <row r="150" spans="1:32">
      <c r="A150" s="38" t="s">
        <v>43</v>
      </c>
      <c r="B150" s="42" t="s">
        <v>48</v>
      </c>
      <c r="C150" s="42" t="s">
        <v>51</v>
      </c>
      <c r="D150" s="43" t="s">
        <v>6</v>
      </c>
      <c r="E150" s="43" t="s">
        <v>11</v>
      </c>
      <c r="F150" s="30" t="s">
        <v>10</v>
      </c>
      <c r="G150" s="30">
        <v>2</v>
      </c>
      <c r="H150" s="30">
        <v>0</v>
      </c>
      <c r="I150" s="30">
        <v>0</v>
      </c>
      <c r="J150" s="30">
        <v>0</v>
      </c>
      <c r="K150" s="30">
        <v>0</v>
      </c>
      <c r="L150" s="30">
        <v>0</v>
      </c>
      <c r="M150" s="30">
        <v>0</v>
      </c>
      <c r="N150" s="30">
        <v>0</v>
      </c>
      <c r="O150" s="30">
        <v>0</v>
      </c>
      <c r="P150" s="30">
        <v>0</v>
      </c>
      <c r="R150" s="38" t="s">
        <v>44</v>
      </c>
      <c r="S150" s="42" t="s">
        <v>49</v>
      </c>
      <c r="T150" s="42" t="s">
        <v>49</v>
      </c>
      <c r="U150" s="43" t="s">
        <v>26</v>
      </c>
      <c r="V150" s="43" t="s">
        <v>33</v>
      </c>
      <c r="W150" s="30" t="s">
        <v>7</v>
      </c>
      <c r="X150" s="46">
        <v>1</v>
      </c>
      <c r="Y150" s="46">
        <v>0.29169999999999996</v>
      </c>
      <c r="Z150" s="46">
        <v>0.6</v>
      </c>
      <c r="AA150" s="46">
        <v>8.5</v>
      </c>
      <c r="AB150" s="46">
        <v>1.25</v>
      </c>
      <c r="AC150" s="46">
        <v>2.5</v>
      </c>
      <c r="AD150" s="46">
        <v>0</v>
      </c>
      <c r="AE150" s="46">
        <v>0</v>
      </c>
      <c r="AF150" s="46">
        <v>0.5</v>
      </c>
    </row>
    <row r="151" spans="1:32">
      <c r="A151" s="38" t="s">
        <v>43</v>
      </c>
      <c r="B151" s="42" t="s">
        <v>48</v>
      </c>
      <c r="C151" s="42" t="s">
        <v>51</v>
      </c>
      <c r="D151" s="43" t="s">
        <v>6</v>
      </c>
      <c r="E151" s="43" t="s">
        <v>11</v>
      </c>
      <c r="F151" s="30" t="s">
        <v>10</v>
      </c>
      <c r="G151" s="30">
        <v>3</v>
      </c>
      <c r="H151" s="30">
        <v>0</v>
      </c>
      <c r="I151" s="30">
        <v>0</v>
      </c>
      <c r="J151" s="30">
        <v>0</v>
      </c>
      <c r="K151" s="30">
        <v>0</v>
      </c>
      <c r="L151" s="30">
        <v>0</v>
      </c>
      <c r="M151" s="30">
        <v>0</v>
      </c>
      <c r="N151" s="30">
        <v>0</v>
      </c>
      <c r="O151" s="30">
        <v>0</v>
      </c>
      <c r="P151" s="30">
        <v>0</v>
      </c>
      <c r="R151" s="38" t="s">
        <v>44</v>
      </c>
      <c r="S151" s="42" t="s">
        <v>49</v>
      </c>
      <c r="T151" s="42" t="s">
        <v>49</v>
      </c>
      <c r="U151" s="43" t="s">
        <v>26</v>
      </c>
      <c r="V151" s="43" t="s">
        <v>33</v>
      </c>
      <c r="W151" s="30" t="s">
        <v>8</v>
      </c>
      <c r="X151" s="46">
        <v>0.75</v>
      </c>
      <c r="Y151" s="46">
        <v>0.35070000000000001</v>
      </c>
      <c r="Z151" s="46">
        <v>0.52500000000000002</v>
      </c>
      <c r="AA151" s="46">
        <v>8.5</v>
      </c>
      <c r="AB151" s="46">
        <v>2.75</v>
      </c>
      <c r="AC151" s="46">
        <v>2.75</v>
      </c>
      <c r="AD151" s="46">
        <v>0</v>
      </c>
      <c r="AE151" s="46">
        <v>0</v>
      </c>
      <c r="AF151" s="46">
        <v>0.5</v>
      </c>
    </row>
    <row r="152" spans="1:32" ht="13.8" thickBot="1">
      <c r="A152" s="38" t="s">
        <v>43</v>
      </c>
      <c r="B152" s="42" t="s">
        <v>48</v>
      </c>
      <c r="C152" s="42" t="s">
        <v>51</v>
      </c>
      <c r="D152" s="43" t="s">
        <v>6</v>
      </c>
      <c r="E152" s="43" t="s">
        <v>11</v>
      </c>
      <c r="F152" s="30" t="s">
        <v>10</v>
      </c>
      <c r="G152" s="30">
        <v>4</v>
      </c>
      <c r="H152" s="33">
        <v>0</v>
      </c>
      <c r="I152" s="33">
        <v>0</v>
      </c>
      <c r="J152" s="33">
        <v>0</v>
      </c>
      <c r="K152" s="30">
        <v>0</v>
      </c>
      <c r="L152" s="30">
        <v>0</v>
      </c>
      <c r="M152" s="30">
        <v>0</v>
      </c>
      <c r="N152" s="30">
        <v>0</v>
      </c>
      <c r="O152" s="30">
        <v>0</v>
      </c>
      <c r="P152" s="30">
        <v>0</v>
      </c>
      <c r="R152" s="38" t="s">
        <v>44</v>
      </c>
      <c r="S152" s="42" t="s">
        <v>49</v>
      </c>
      <c r="T152" s="42" t="s">
        <v>49</v>
      </c>
      <c r="U152" s="43" t="s">
        <v>26</v>
      </c>
      <c r="V152" s="43" t="s">
        <v>33</v>
      </c>
      <c r="W152" s="30" t="s">
        <v>9</v>
      </c>
      <c r="X152" s="46">
        <v>1</v>
      </c>
      <c r="Y152" s="46">
        <v>1.071</v>
      </c>
      <c r="Z152" s="46">
        <v>0.4</v>
      </c>
      <c r="AA152" s="46">
        <v>12.75</v>
      </c>
      <c r="AB152" s="46">
        <v>3.25</v>
      </c>
      <c r="AC152" s="46">
        <v>4.75</v>
      </c>
      <c r="AD152" s="46">
        <v>0</v>
      </c>
      <c r="AE152" s="46">
        <v>0</v>
      </c>
      <c r="AF152" s="46">
        <v>1</v>
      </c>
    </row>
    <row r="153" spans="1:32" ht="13.8" thickBot="1">
      <c r="A153" s="38"/>
      <c r="B153" s="42"/>
      <c r="C153" s="42"/>
      <c r="D153" s="43"/>
      <c r="E153" s="43"/>
      <c r="F153" s="38"/>
      <c r="G153" s="46" t="s">
        <v>59</v>
      </c>
      <c r="H153" s="46">
        <f t="shared" ref="H153:P153" si="27">AVERAGE(H149:H152)</f>
        <v>0</v>
      </c>
      <c r="I153" s="46">
        <f t="shared" si="27"/>
        <v>0</v>
      </c>
      <c r="J153" s="46">
        <f t="shared" si="27"/>
        <v>0</v>
      </c>
      <c r="K153" s="46">
        <f t="shared" si="27"/>
        <v>0</v>
      </c>
      <c r="L153" s="46">
        <f t="shared" si="27"/>
        <v>0</v>
      </c>
      <c r="M153" s="46">
        <f t="shared" si="27"/>
        <v>0</v>
      </c>
      <c r="N153" s="46">
        <f t="shared" si="27"/>
        <v>0</v>
      </c>
      <c r="O153" s="46">
        <f t="shared" si="27"/>
        <v>0</v>
      </c>
      <c r="P153" s="46">
        <f t="shared" si="27"/>
        <v>0</v>
      </c>
      <c r="R153" s="38" t="s">
        <v>44</v>
      </c>
      <c r="S153" s="42" t="s">
        <v>49</v>
      </c>
      <c r="T153" s="42" t="s">
        <v>49</v>
      </c>
      <c r="U153" s="43" t="s">
        <v>26</v>
      </c>
      <c r="V153" s="43" t="s">
        <v>33</v>
      </c>
      <c r="W153" s="30" t="s">
        <v>10</v>
      </c>
      <c r="X153" s="46">
        <v>0.75</v>
      </c>
      <c r="Y153" s="46">
        <v>0.4214</v>
      </c>
      <c r="Z153" s="46">
        <v>0.7</v>
      </c>
      <c r="AA153" s="46">
        <v>6.25</v>
      </c>
      <c r="AB153" s="46">
        <v>2.75</v>
      </c>
      <c r="AC153" s="46">
        <v>4.75</v>
      </c>
      <c r="AD153" s="46">
        <v>0</v>
      </c>
      <c r="AE153" s="46">
        <v>0</v>
      </c>
      <c r="AF153" s="46">
        <v>1</v>
      </c>
    </row>
    <row r="154" spans="1:32">
      <c r="A154" s="38" t="s">
        <v>43</v>
      </c>
      <c r="B154" s="42" t="s">
        <v>48</v>
      </c>
      <c r="C154" s="42" t="s">
        <v>51</v>
      </c>
      <c r="D154" s="43" t="s">
        <v>6</v>
      </c>
      <c r="E154" s="43" t="s">
        <v>11</v>
      </c>
      <c r="F154" s="43" t="s">
        <v>54</v>
      </c>
      <c r="G154" s="30">
        <v>1</v>
      </c>
      <c r="H154" s="31">
        <v>0</v>
      </c>
      <c r="I154" s="31">
        <v>0</v>
      </c>
      <c r="J154" s="31">
        <v>0</v>
      </c>
      <c r="K154" s="30">
        <v>0</v>
      </c>
      <c r="L154" s="30">
        <v>0</v>
      </c>
      <c r="M154" s="30">
        <v>0</v>
      </c>
      <c r="N154" s="30">
        <v>0</v>
      </c>
      <c r="O154" s="30">
        <v>0</v>
      </c>
      <c r="P154" s="30">
        <v>0</v>
      </c>
      <c r="R154" s="38" t="s">
        <v>44</v>
      </c>
      <c r="S154" s="42" t="s">
        <v>49</v>
      </c>
      <c r="T154" s="42" t="s">
        <v>49</v>
      </c>
      <c r="U154" s="43" t="s">
        <v>26</v>
      </c>
      <c r="V154" s="43" t="s">
        <v>33</v>
      </c>
      <c r="W154" s="30" t="s">
        <v>54</v>
      </c>
      <c r="X154" s="46">
        <v>1</v>
      </c>
      <c r="Y154" s="46">
        <v>0.62517500000000004</v>
      </c>
      <c r="Z154" s="46">
        <v>0.7</v>
      </c>
      <c r="AA154" s="46">
        <v>9</v>
      </c>
      <c r="AB154" s="46">
        <v>3</v>
      </c>
      <c r="AC154" s="46">
        <v>4</v>
      </c>
      <c r="AD154" s="46">
        <v>0</v>
      </c>
      <c r="AE154" s="46">
        <v>0</v>
      </c>
      <c r="AF154" s="46">
        <v>1</v>
      </c>
    </row>
    <row r="155" spans="1:32">
      <c r="A155" s="38" t="s">
        <v>43</v>
      </c>
      <c r="B155" s="42" t="s">
        <v>48</v>
      </c>
      <c r="C155" s="42" t="s">
        <v>51</v>
      </c>
      <c r="D155" s="43" t="s">
        <v>6</v>
      </c>
      <c r="E155" s="43" t="s">
        <v>11</v>
      </c>
      <c r="F155" s="43" t="s">
        <v>54</v>
      </c>
      <c r="G155" s="30">
        <v>2</v>
      </c>
      <c r="H155" s="30">
        <v>0</v>
      </c>
      <c r="I155" s="30">
        <v>0</v>
      </c>
      <c r="J155" s="30">
        <v>0</v>
      </c>
      <c r="K155" s="30">
        <v>0</v>
      </c>
      <c r="L155" s="30">
        <v>0</v>
      </c>
      <c r="M155" s="30">
        <v>0</v>
      </c>
      <c r="N155" s="30">
        <v>0</v>
      </c>
      <c r="O155" s="30">
        <v>0</v>
      </c>
      <c r="P155" s="30">
        <v>0</v>
      </c>
      <c r="R155" s="38" t="s">
        <v>44</v>
      </c>
      <c r="S155" s="42" t="s">
        <v>49</v>
      </c>
      <c r="T155" s="42" t="s">
        <v>49</v>
      </c>
      <c r="U155" s="43" t="s">
        <v>26</v>
      </c>
      <c r="V155" s="43" t="s">
        <v>33</v>
      </c>
      <c r="W155" s="30" t="s">
        <v>55</v>
      </c>
      <c r="X155" s="46">
        <v>1</v>
      </c>
      <c r="Y155" s="46">
        <v>0.45877499999999999</v>
      </c>
      <c r="Z155" s="46">
        <v>0.67500000000000004</v>
      </c>
      <c r="AA155" s="46">
        <v>7.5</v>
      </c>
      <c r="AB155" s="46">
        <v>1.75</v>
      </c>
      <c r="AC155" s="46">
        <v>4.25</v>
      </c>
      <c r="AD155" s="46">
        <v>0</v>
      </c>
      <c r="AE155" s="46">
        <v>0</v>
      </c>
      <c r="AF155" s="46">
        <v>0.25</v>
      </c>
    </row>
    <row r="156" spans="1:32">
      <c r="A156" s="38" t="s">
        <v>43</v>
      </c>
      <c r="B156" s="42" t="s">
        <v>48</v>
      </c>
      <c r="C156" s="42" t="s">
        <v>51</v>
      </c>
      <c r="D156" s="43" t="s">
        <v>6</v>
      </c>
      <c r="E156" s="43" t="s">
        <v>11</v>
      </c>
      <c r="F156" s="43" t="s">
        <v>54</v>
      </c>
      <c r="G156" s="30">
        <v>3</v>
      </c>
      <c r="H156" s="30">
        <v>0</v>
      </c>
      <c r="I156" s="30">
        <v>0</v>
      </c>
      <c r="J156" s="30">
        <v>0</v>
      </c>
      <c r="K156" s="30">
        <v>0</v>
      </c>
      <c r="L156" s="30">
        <v>0</v>
      </c>
      <c r="M156" s="30">
        <v>0</v>
      </c>
      <c r="N156" s="30">
        <v>0</v>
      </c>
      <c r="O156" s="30">
        <v>0</v>
      </c>
      <c r="P156" s="30">
        <v>0</v>
      </c>
      <c r="R156" s="38" t="s">
        <v>44</v>
      </c>
      <c r="S156" s="42" t="s">
        <v>49</v>
      </c>
      <c r="T156" s="42" t="s">
        <v>49</v>
      </c>
      <c r="U156" s="43" t="s">
        <v>26</v>
      </c>
      <c r="V156" s="43" t="s">
        <v>33</v>
      </c>
      <c r="W156" s="30" t="s">
        <v>56</v>
      </c>
      <c r="X156" s="46">
        <v>1</v>
      </c>
      <c r="Y156" s="46">
        <v>0.35105000000000003</v>
      </c>
      <c r="Z156" s="46">
        <v>0.72499999999999998</v>
      </c>
      <c r="AA156" s="46">
        <v>8.75</v>
      </c>
      <c r="AB156" s="46">
        <v>2.75</v>
      </c>
      <c r="AC156" s="46">
        <v>4.75</v>
      </c>
      <c r="AD156" s="46">
        <v>0</v>
      </c>
      <c r="AE156" s="46">
        <v>0</v>
      </c>
      <c r="AF156" s="46">
        <v>0.75</v>
      </c>
    </row>
    <row r="157" spans="1:32">
      <c r="A157" s="38" t="s">
        <v>43</v>
      </c>
      <c r="B157" s="42" t="s">
        <v>48</v>
      </c>
      <c r="C157" s="42" t="s">
        <v>51</v>
      </c>
      <c r="D157" s="43" t="s">
        <v>6</v>
      </c>
      <c r="E157" s="43" t="s">
        <v>11</v>
      </c>
      <c r="F157" s="43" t="s">
        <v>54</v>
      </c>
      <c r="G157" s="30">
        <v>4</v>
      </c>
      <c r="H157" s="30">
        <v>0</v>
      </c>
      <c r="I157" s="30">
        <v>0</v>
      </c>
      <c r="J157" s="30">
        <v>0</v>
      </c>
      <c r="K157" s="30">
        <v>0</v>
      </c>
      <c r="L157" s="30">
        <v>0</v>
      </c>
      <c r="M157" s="30">
        <v>0</v>
      </c>
      <c r="N157" s="30">
        <v>0</v>
      </c>
      <c r="O157" s="30">
        <v>0</v>
      </c>
      <c r="P157" s="30">
        <v>0</v>
      </c>
      <c r="R157" s="38" t="s">
        <v>44</v>
      </c>
      <c r="S157" s="42" t="s">
        <v>49</v>
      </c>
      <c r="T157" s="42" t="s">
        <v>49</v>
      </c>
      <c r="U157" s="43" t="s">
        <v>26</v>
      </c>
      <c r="V157" s="43" t="s">
        <v>33</v>
      </c>
      <c r="W157" s="30" t="s">
        <v>57</v>
      </c>
      <c r="X157" s="46">
        <v>1</v>
      </c>
      <c r="Y157" s="46">
        <v>0.44620000000000004</v>
      </c>
      <c r="Z157" s="46">
        <v>0.60000000000000009</v>
      </c>
      <c r="AA157" s="46">
        <v>9.25</v>
      </c>
      <c r="AB157" s="46">
        <v>1.25</v>
      </c>
      <c r="AC157" s="46">
        <v>4.75</v>
      </c>
      <c r="AD157" s="46">
        <v>0</v>
      </c>
      <c r="AE157" s="46">
        <v>0</v>
      </c>
      <c r="AF157" s="46">
        <v>0.25</v>
      </c>
    </row>
    <row r="158" spans="1:32">
      <c r="A158" s="38"/>
      <c r="B158" s="42"/>
      <c r="C158" s="42"/>
      <c r="D158" s="43"/>
      <c r="E158" s="43"/>
      <c r="F158" s="38"/>
      <c r="G158" s="46" t="s">
        <v>59</v>
      </c>
      <c r="H158" s="46">
        <f t="shared" ref="H158:P158" si="28">AVERAGE(H154:H157)</f>
        <v>0</v>
      </c>
      <c r="I158" s="46">
        <f t="shared" si="28"/>
        <v>0</v>
      </c>
      <c r="J158" s="46">
        <f t="shared" si="28"/>
        <v>0</v>
      </c>
      <c r="K158" s="46">
        <f t="shared" si="28"/>
        <v>0</v>
      </c>
      <c r="L158" s="46">
        <f t="shared" si="28"/>
        <v>0</v>
      </c>
      <c r="M158" s="46">
        <f t="shared" si="28"/>
        <v>0</v>
      </c>
      <c r="N158" s="46">
        <f t="shared" si="28"/>
        <v>0</v>
      </c>
      <c r="O158" s="46">
        <f t="shared" si="28"/>
        <v>0</v>
      </c>
      <c r="P158" s="46">
        <f t="shared" si="28"/>
        <v>0</v>
      </c>
    </row>
    <row r="159" spans="1:32">
      <c r="A159" s="38" t="s">
        <v>43</v>
      </c>
      <c r="B159" s="42" t="s">
        <v>48</v>
      </c>
      <c r="C159" s="42" t="s">
        <v>51</v>
      </c>
      <c r="D159" s="43" t="s">
        <v>6</v>
      </c>
      <c r="E159" s="43" t="s">
        <v>11</v>
      </c>
      <c r="F159" s="43" t="s">
        <v>55</v>
      </c>
      <c r="G159" s="30">
        <v>1</v>
      </c>
      <c r="H159" s="30">
        <v>1</v>
      </c>
      <c r="I159" s="30">
        <v>0.94379999999999997</v>
      </c>
      <c r="J159" s="30">
        <v>0.9</v>
      </c>
      <c r="K159" s="30">
        <v>7</v>
      </c>
      <c r="L159" s="30">
        <v>2</v>
      </c>
      <c r="M159" s="30">
        <v>5</v>
      </c>
      <c r="N159" s="30">
        <v>0</v>
      </c>
      <c r="O159" s="30">
        <v>0</v>
      </c>
      <c r="P159" s="30">
        <v>0</v>
      </c>
    </row>
    <row r="160" spans="1:32">
      <c r="A160" s="38" t="s">
        <v>43</v>
      </c>
      <c r="B160" s="42" t="s">
        <v>48</v>
      </c>
      <c r="C160" s="42" t="s">
        <v>51</v>
      </c>
      <c r="D160" s="43" t="s">
        <v>6</v>
      </c>
      <c r="E160" s="43" t="s">
        <v>11</v>
      </c>
      <c r="F160" s="43" t="s">
        <v>55</v>
      </c>
      <c r="G160" s="30">
        <v>2</v>
      </c>
      <c r="H160" s="30">
        <v>1</v>
      </c>
      <c r="I160" s="30">
        <v>0.76029999999999998</v>
      </c>
      <c r="J160" s="30">
        <v>1.1000000000000001</v>
      </c>
      <c r="K160" s="30">
        <v>8</v>
      </c>
      <c r="L160" s="30">
        <v>3</v>
      </c>
      <c r="M160" s="30">
        <v>3</v>
      </c>
      <c r="N160" s="30">
        <v>0</v>
      </c>
      <c r="O160" s="30">
        <v>0</v>
      </c>
      <c r="P160" s="30">
        <v>0</v>
      </c>
    </row>
    <row r="161" spans="1:16">
      <c r="A161" s="38" t="s">
        <v>43</v>
      </c>
      <c r="B161" s="42" t="s">
        <v>48</v>
      </c>
      <c r="C161" s="42" t="s">
        <v>51</v>
      </c>
      <c r="D161" s="43" t="s">
        <v>6</v>
      </c>
      <c r="E161" s="43" t="s">
        <v>11</v>
      </c>
      <c r="F161" s="43" t="s">
        <v>55</v>
      </c>
      <c r="G161" s="30">
        <v>3</v>
      </c>
      <c r="H161" s="30">
        <v>1</v>
      </c>
      <c r="I161" s="30">
        <v>0.59350000000000003</v>
      </c>
      <c r="J161" s="30">
        <v>0.8</v>
      </c>
      <c r="K161" s="30">
        <v>7</v>
      </c>
      <c r="L161" s="30">
        <v>3</v>
      </c>
      <c r="M161" s="30">
        <v>2</v>
      </c>
      <c r="N161" s="30">
        <v>0</v>
      </c>
      <c r="O161" s="30">
        <v>0</v>
      </c>
      <c r="P161" s="30">
        <v>0</v>
      </c>
    </row>
    <row r="162" spans="1:16">
      <c r="A162" s="38" t="s">
        <v>43</v>
      </c>
      <c r="B162" s="42" t="s">
        <v>48</v>
      </c>
      <c r="C162" s="42" t="s">
        <v>51</v>
      </c>
      <c r="D162" s="43" t="s">
        <v>6</v>
      </c>
      <c r="E162" s="43" t="s">
        <v>11</v>
      </c>
      <c r="F162" s="43" t="s">
        <v>55</v>
      </c>
      <c r="G162" s="30">
        <v>4</v>
      </c>
      <c r="H162" s="30">
        <v>1</v>
      </c>
      <c r="I162" s="30">
        <v>0.53949999999999998</v>
      </c>
      <c r="J162" s="30">
        <v>0.6</v>
      </c>
      <c r="K162" s="30">
        <v>6</v>
      </c>
      <c r="L162" s="30">
        <v>2</v>
      </c>
      <c r="M162" s="30">
        <v>0</v>
      </c>
      <c r="N162" s="30">
        <v>0</v>
      </c>
      <c r="O162" s="30">
        <v>0</v>
      </c>
      <c r="P162" s="30">
        <v>1</v>
      </c>
    </row>
    <row r="163" spans="1:16">
      <c r="A163" s="38"/>
      <c r="B163" s="42"/>
      <c r="C163" s="42"/>
      <c r="D163" s="43"/>
      <c r="E163" s="43"/>
      <c r="F163" s="38"/>
      <c r="G163" s="46" t="s">
        <v>59</v>
      </c>
      <c r="H163" s="46">
        <f t="shared" ref="H163:P163" si="29">AVERAGE(H159:H162)</f>
        <v>1</v>
      </c>
      <c r="I163" s="46">
        <f t="shared" si="29"/>
        <v>0.70927499999999999</v>
      </c>
      <c r="J163" s="46">
        <f t="shared" si="29"/>
        <v>0.85</v>
      </c>
      <c r="K163" s="46">
        <f t="shared" si="29"/>
        <v>7</v>
      </c>
      <c r="L163" s="46">
        <f t="shared" si="29"/>
        <v>2.5</v>
      </c>
      <c r="M163" s="46">
        <f t="shared" si="29"/>
        <v>2.5</v>
      </c>
      <c r="N163" s="46">
        <f t="shared" si="29"/>
        <v>0</v>
      </c>
      <c r="O163" s="46">
        <f t="shared" si="29"/>
        <v>0</v>
      </c>
      <c r="P163" s="46">
        <f t="shared" si="29"/>
        <v>0.25</v>
      </c>
    </row>
    <row r="164" spans="1:16">
      <c r="A164" s="38" t="s">
        <v>43</v>
      </c>
      <c r="B164" s="42" t="s">
        <v>48</v>
      </c>
      <c r="C164" s="42" t="s">
        <v>51</v>
      </c>
      <c r="D164" s="43" t="s">
        <v>6</v>
      </c>
      <c r="E164" s="43" t="s">
        <v>11</v>
      </c>
      <c r="F164" s="43" t="s">
        <v>56</v>
      </c>
      <c r="G164" s="30">
        <v>1</v>
      </c>
      <c r="H164" s="30">
        <v>1</v>
      </c>
      <c r="I164" s="30">
        <v>0.65939999999999999</v>
      </c>
      <c r="J164" s="30">
        <v>0.8</v>
      </c>
      <c r="K164" s="30">
        <v>7</v>
      </c>
      <c r="L164" s="30">
        <v>2</v>
      </c>
      <c r="M164" s="30">
        <v>0</v>
      </c>
      <c r="N164" s="30">
        <v>0</v>
      </c>
      <c r="O164" s="30">
        <v>0</v>
      </c>
      <c r="P164" s="30">
        <v>0</v>
      </c>
    </row>
    <row r="165" spans="1:16">
      <c r="A165" s="38" t="s">
        <v>43</v>
      </c>
      <c r="B165" s="42" t="s">
        <v>48</v>
      </c>
      <c r="C165" s="42" t="s">
        <v>51</v>
      </c>
      <c r="D165" s="43" t="s">
        <v>6</v>
      </c>
      <c r="E165" s="43" t="s">
        <v>11</v>
      </c>
      <c r="F165" s="43" t="s">
        <v>56</v>
      </c>
      <c r="G165" s="30">
        <v>2</v>
      </c>
      <c r="H165" s="30">
        <v>1</v>
      </c>
      <c r="I165" s="30">
        <v>0.48599999999999999</v>
      </c>
      <c r="J165" s="30">
        <v>0.4</v>
      </c>
      <c r="K165" s="30">
        <v>4</v>
      </c>
      <c r="L165" s="30">
        <v>1</v>
      </c>
      <c r="M165" s="30">
        <v>1</v>
      </c>
      <c r="N165" s="30">
        <v>0</v>
      </c>
      <c r="O165" s="30">
        <v>0</v>
      </c>
      <c r="P165" s="30">
        <v>0</v>
      </c>
    </row>
    <row r="166" spans="1:16">
      <c r="A166" s="38" t="s">
        <v>43</v>
      </c>
      <c r="B166" s="42" t="s">
        <v>48</v>
      </c>
      <c r="C166" s="42" t="s">
        <v>51</v>
      </c>
      <c r="D166" s="43" t="s">
        <v>6</v>
      </c>
      <c r="E166" s="43" t="s">
        <v>11</v>
      </c>
      <c r="F166" s="43" t="s">
        <v>56</v>
      </c>
      <c r="G166" s="30">
        <v>3</v>
      </c>
      <c r="H166" s="30">
        <v>1</v>
      </c>
      <c r="I166" s="30">
        <v>0.69479999999999997</v>
      </c>
      <c r="J166" s="30" t="s">
        <v>37</v>
      </c>
      <c r="K166" s="30">
        <v>7</v>
      </c>
      <c r="L166" s="30">
        <v>4</v>
      </c>
      <c r="M166" s="30">
        <v>4</v>
      </c>
      <c r="N166" s="30">
        <v>0</v>
      </c>
      <c r="O166" s="30">
        <v>0</v>
      </c>
      <c r="P166" s="30">
        <v>1</v>
      </c>
    </row>
    <row r="167" spans="1:16">
      <c r="A167" s="38" t="s">
        <v>43</v>
      </c>
      <c r="B167" s="42" t="s">
        <v>48</v>
      </c>
      <c r="C167" s="42" t="s">
        <v>51</v>
      </c>
      <c r="D167" s="43" t="s">
        <v>6</v>
      </c>
      <c r="E167" s="43" t="s">
        <v>11</v>
      </c>
      <c r="F167" s="43" t="s">
        <v>56</v>
      </c>
      <c r="G167" s="30">
        <v>4</v>
      </c>
      <c r="H167" s="30">
        <v>1</v>
      </c>
      <c r="I167" s="30">
        <v>0.99760000000000004</v>
      </c>
      <c r="J167" s="30">
        <v>0.5</v>
      </c>
      <c r="K167" s="30">
        <v>6</v>
      </c>
      <c r="L167" s="30">
        <v>1</v>
      </c>
      <c r="M167" s="30">
        <v>1</v>
      </c>
      <c r="N167" s="30">
        <v>0</v>
      </c>
      <c r="O167" s="30">
        <v>0</v>
      </c>
      <c r="P167" s="30">
        <v>1</v>
      </c>
    </row>
    <row r="168" spans="1:16">
      <c r="A168" s="38"/>
      <c r="B168" s="42"/>
      <c r="C168" s="42"/>
      <c r="D168" s="43"/>
      <c r="E168" s="43"/>
      <c r="F168" s="38"/>
      <c r="G168" s="46" t="s">
        <v>59</v>
      </c>
      <c r="H168" s="46">
        <f t="shared" ref="H168:P168" si="30">AVERAGE(H164:H167)</f>
        <v>1</v>
      </c>
      <c r="I168" s="46">
        <f t="shared" si="30"/>
        <v>0.70944999999999991</v>
      </c>
      <c r="J168" s="46">
        <f t="shared" si="30"/>
        <v>0.56666666666666676</v>
      </c>
      <c r="K168" s="46">
        <f t="shared" si="30"/>
        <v>6</v>
      </c>
      <c r="L168" s="46">
        <f t="shared" si="30"/>
        <v>2</v>
      </c>
      <c r="M168" s="46">
        <f t="shared" si="30"/>
        <v>1.5</v>
      </c>
      <c r="N168" s="46">
        <f t="shared" si="30"/>
        <v>0</v>
      </c>
      <c r="O168" s="46">
        <f t="shared" si="30"/>
        <v>0</v>
      </c>
      <c r="P168" s="46">
        <f t="shared" si="30"/>
        <v>0.5</v>
      </c>
    </row>
    <row r="169" spans="1:16">
      <c r="A169" s="38" t="s">
        <v>43</v>
      </c>
      <c r="B169" s="42" t="s">
        <v>48</v>
      </c>
      <c r="C169" s="42" t="s">
        <v>51</v>
      </c>
      <c r="D169" s="43" t="s">
        <v>6</v>
      </c>
      <c r="E169" s="43" t="s">
        <v>11</v>
      </c>
      <c r="F169" s="43" t="s">
        <v>57</v>
      </c>
      <c r="G169" s="30">
        <v>1</v>
      </c>
      <c r="H169" s="30">
        <v>1</v>
      </c>
      <c r="I169" s="30">
        <v>0.90380000000000005</v>
      </c>
      <c r="J169" s="30">
        <v>0.8</v>
      </c>
      <c r="K169" s="30">
        <v>7</v>
      </c>
      <c r="L169" s="30">
        <v>4</v>
      </c>
      <c r="M169" s="30">
        <v>0</v>
      </c>
      <c r="N169" s="30">
        <v>0</v>
      </c>
      <c r="O169" s="30">
        <v>0</v>
      </c>
      <c r="P169" s="30">
        <v>0</v>
      </c>
    </row>
    <row r="170" spans="1:16">
      <c r="A170" s="38" t="s">
        <v>43</v>
      </c>
      <c r="B170" s="42" t="s">
        <v>48</v>
      </c>
      <c r="C170" s="42" t="s">
        <v>51</v>
      </c>
      <c r="D170" s="43" t="s">
        <v>6</v>
      </c>
      <c r="E170" s="43" t="s">
        <v>11</v>
      </c>
      <c r="F170" s="43" t="s">
        <v>57</v>
      </c>
      <c r="G170" s="30">
        <v>2</v>
      </c>
      <c r="H170" s="30">
        <v>1</v>
      </c>
      <c r="I170" s="30">
        <v>0.874</v>
      </c>
      <c r="J170" s="30">
        <v>0.4</v>
      </c>
      <c r="K170" s="30">
        <v>5</v>
      </c>
      <c r="L170" s="30">
        <v>6</v>
      </c>
      <c r="M170" s="30">
        <v>2</v>
      </c>
      <c r="N170" s="30">
        <v>0</v>
      </c>
      <c r="O170" s="30">
        <v>0</v>
      </c>
      <c r="P170" s="30">
        <v>0</v>
      </c>
    </row>
    <row r="171" spans="1:16">
      <c r="A171" s="38" t="s">
        <v>43</v>
      </c>
      <c r="B171" s="42" t="s">
        <v>48</v>
      </c>
      <c r="C171" s="42" t="s">
        <v>51</v>
      </c>
      <c r="D171" s="43" t="s">
        <v>6</v>
      </c>
      <c r="E171" s="43" t="s">
        <v>11</v>
      </c>
      <c r="F171" s="43" t="s">
        <v>57</v>
      </c>
      <c r="G171" s="30">
        <v>3</v>
      </c>
      <c r="H171" s="30">
        <v>1</v>
      </c>
      <c r="I171" s="30">
        <v>1.0097</v>
      </c>
      <c r="J171" s="30">
        <v>0.9</v>
      </c>
      <c r="K171" s="30">
        <v>5</v>
      </c>
      <c r="L171" s="30">
        <v>3</v>
      </c>
      <c r="M171" s="30">
        <v>0</v>
      </c>
      <c r="N171" s="30">
        <v>0</v>
      </c>
      <c r="O171" s="30">
        <v>0</v>
      </c>
      <c r="P171" s="30">
        <v>1</v>
      </c>
    </row>
    <row r="172" spans="1:16">
      <c r="A172" s="38" t="s">
        <v>43</v>
      </c>
      <c r="B172" s="42" t="s">
        <v>48</v>
      </c>
      <c r="C172" s="42" t="s">
        <v>51</v>
      </c>
      <c r="D172" s="43" t="s">
        <v>6</v>
      </c>
      <c r="E172" s="43" t="s">
        <v>11</v>
      </c>
      <c r="F172" s="43" t="s">
        <v>57</v>
      </c>
      <c r="G172" s="30">
        <v>4</v>
      </c>
      <c r="H172" s="30">
        <v>1</v>
      </c>
      <c r="I172" s="30">
        <v>0.93</v>
      </c>
      <c r="J172" s="30">
        <v>1</v>
      </c>
      <c r="K172" s="30">
        <v>6</v>
      </c>
      <c r="L172" s="30">
        <v>5</v>
      </c>
      <c r="M172" s="30">
        <v>0</v>
      </c>
      <c r="N172" s="30">
        <v>0</v>
      </c>
      <c r="O172" s="30">
        <v>0</v>
      </c>
      <c r="P172" s="30">
        <v>1</v>
      </c>
    </row>
    <row r="173" spans="1:16">
      <c r="A173" s="38"/>
      <c r="B173" s="42"/>
      <c r="C173" s="42"/>
      <c r="D173" s="43"/>
      <c r="E173" s="43"/>
      <c r="F173" s="38"/>
      <c r="G173" s="46" t="s">
        <v>59</v>
      </c>
      <c r="H173" s="46">
        <f t="shared" ref="H173:P173" si="31">AVERAGE(H169:H172)</f>
        <v>1</v>
      </c>
      <c r="I173" s="46">
        <f t="shared" si="31"/>
        <v>0.92937500000000006</v>
      </c>
      <c r="J173" s="46">
        <f t="shared" si="31"/>
        <v>0.77500000000000002</v>
      </c>
      <c r="K173" s="46">
        <f t="shared" si="31"/>
        <v>5.75</v>
      </c>
      <c r="L173" s="46">
        <f t="shared" si="31"/>
        <v>4.5</v>
      </c>
      <c r="M173" s="46">
        <f t="shared" si="31"/>
        <v>0.5</v>
      </c>
      <c r="N173" s="46">
        <f t="shared" si="31"/>
        <v>0</v>
      </c>
      <c r="O173" s="46">
        <f t="shared" si="31"/>
        <v>0</v>
      </c>
      <c r="P173" s="46">
        <f t="shared" si="31"/>
        <v>0.5</v>
      </c>
    </row>
    <row r="174" spans="1:16">
      <c r="A174" s="38" t="s">
        <v>43</v>
      </c>
      <c r="B174" s="42" t="s">
        <v>48</v>
      </c>
      <c r="C174" s="42" t="s">
        <v>52</v>
      </c>
      <c r="D174" s="43" t="s">
        <v>11</v>
      </c>
      <c r="E174" s="43" t="s">
        <v>12</v>
      </c>
      <c r="F174" s="30" t="s">
        <v>7</v>
      </c>
      <c r="G174" s="30">
        <v>1</v>
      </c>
      <c r="H174" s="30">
        <v>1</v>
      </c>
      <c r="I174" s="30">
        <v>0.29849999999999999</v>
      </c>
      <c r="J174" s="30">
        <v>0.5</v>
      </c>
      <c r="K174" s="30">
        <v>7</v>
      </c>
      <c r="L174" s="30">
        <v>3</v>
      </c>
      <c r="M174" s="30">
        <v>0</v>
      </c>
      <c r="N174" s="30">
        <v>0</v>
      </c>
      <c r="O174" s="30">
        <v>0</v>
      </c>
      <c r="P174" s="30">
        <v>0</v>
      </c>
    </row>
    <row r="175" spans="1:16">
      <c r="A175" s="38" t="s">
        <v>43</v>
      </c>
      <c r="B175" s="42" t="s">
        <v>48</v>
      </c>
      <c r="C175" s="42" t="s">
        <v>52</v>
      </c>
      <c r="D175" s="43" t="s">
        <v>11</v>
      </c>
      <c r="E175" s="43" t="s">
        <v>12</v>
      </c>
      <c r="F175" s="30" t="s">
        <v>7</v>
      </c>
      <c r="G175" s="30">
        <v>2</v>
      </c>
      <c r="H175" s="30">
        <v>1</v>
      </c>
      <c r="I175" s="30">
        <v>0.1187</v>
      </c>
      <c r="J175" s="30">
        <v>0.8</v>
      </c>
      <c r="K175" s="30">
        <v>8</v>
      </c>
      <c r="L175" s="30">
        <v>3</v>
      </c>
      <c r="M175" s="30">
        <v>2</v>
      </c>
      <c r="N175" s="30">
        <v>0</v>
      </c>
      <c r="O175" s="30">
        <v>0</v>
      </c>
      <c r="P175" s="30">
        <v>0</v>
      </c>
    </row>
    <row r="176" spans="1:16">
      <c r="A176" s="38" t="s">
        <v>43</v>
      </c>
      <c r="B176" s="42" t="s">
        <v>48</v>
      </c>
      <c r="C176" s="42" t="s">
        <v>52</v>
      </c>
      <c r="D176" s="43" t="s">
        <v>11</v>
      </c>
      <c r="E176" s="43" t="s">
        <v>12</v>
      </c>
      <c r="F176" s="30" t="s">
        <v>7</v>
      </c>
      <c r="G176" s="30">
        <v>3</v>
      </c>
      <c r="H176" s="30">
        <v>1</v>
      </c>
      <c r="I176" s="30">
        <v>0.30199999999999999</v>
      </c>
      <c r="J176" s="30">
        <v>0.7</v>
      </c>
      <c r="K176" s="30">
        <v>4</v>
      </c>
      <c r="L176" s="30">
        <v>6</v>
      </c>
      <c r="M176" s="30">
        <v>2</v>
      </c>
      <c r="N176" s="30">
        <v>0</v>
      </c>
      <c r="O176" s="30">
        <v>0</v>
      </c>
      <c r="P176" s="30">
        <v>1</v>
      </c>
    </row>
    <row r="177" spans="1:16">
      <c r="A177" s="38" t="s">
        <v>43</v>
      </c>
      <c r="B177" s="42" t="s">
        <v>48</v>
      </c>
      <c r="C177" s="42" t="s">
        <v>52</v>
      </c>
      <c r="D177" s="43" t="s">
        <v>11</v>
      </c>
      <c r="E177" s="43" t="s">
        <v>12</v>
      </c>
      <c r="F177" s="30" t="s">
        <v>7</v>
      </c>
      <c r="G177" s="30">
        <v>4</v>
      </c>
      <c r="H177" s="30">
        <v>1</v>
      </c>
      <c r="I177" s="30">
        <v>0.432</v>
      </c>
      <c r="J177" s="30">
        <v>0.3</v>
      </c>
      <c r="K177" s="30">
        <v>7</v>
      </c>
      <c r="L177" s="30">
        <v>3</v>
      </c>
      <c r="M177" s="30">
        <v>3</v>
      </c>
      <c r="N177" s="30">
        <v>0</v>
      </c>
      <c r="O177" s="30">
        <v>0</v>
      </c>
      <c r="P177" s="30">
        <v>0</v>
      </c>
    </row>
    <row r="178" spans="1:16">
      <c r="A178" s="38"/>
      <c r="B178" s="42"/>
      <c r="C178" s="42"/>
      <c r="D178" s="43"/>
      <c r="E178" s="43"/>
      <c r="F178" s="38"/>
      <c r="G178" s="46" t="s">
        <v>59</v>
      </c>
      <c r="H178" s="46">
        <f t="shared" ref="H178:P178" si="32">AVERAGE(H174:H177)</f>
        <v>1</v>
      </c>
      <c r="I178" s="46">
        <f t="shared" si="32"/>
        <v>0.2878</v>
      </c>
      <c r="J178" s="46">
        <f t="shared" si="32"/>
        <v>0.57499999999999996</v>
      </c>
      <c r="K178" s="46">
        <f t="shared" si="32"/>
        <v>6.5</v>
      </c>
      <c r="L178" s="46">
        <f t="shared" si="32"/>
        <v>3.75</v>
      </c>
      <c r="M178" s="46">
        <f t="shared" si="32"/>
        <v>1.75</v>
      </c>
      <c r="N178" s="46">
        <f t="shared" si="32"/>
        <v>0</v>
      </c>
      <c r="O178" s="46">
        <f t="shared" si="32"/>
        <v>0</v>
      </c>
      <c r="P178" s="46">
        <f t="shared" si="32"/>
        <v>0.25</v>
      </c>
    </row>
    <row r="179" spans="1:16">
      <c r="A179" s="38" t="s">
        <v>43</v>
      </c>
      <c r="B179" s="42" t="s">
        <v>48</v>
      </c>
      <c r="C179" s="42" t="s">
        <v>52</v>
      </c>
      <c r="D179" s="43" t="s">
        <v>11</v>
      </c>
      <c r="E179" s="43" t="s">
        <v>12</v>
      </c>
      <c r="F179" s="30" t="s">
        <v>8</v>
      </c>
      <c r="G179" s="30">
        <v>1</v>
      </c>
      <c r="H179" s="30">
        <v>1</v>
      </c>
      <c r="I179" s="30">
        <v>0.1321</v>
      </c>
      <c r="J179" s="30">
        <v>0.2</v>
      </c>
      <c r="K179" s="30">
        <v>5</v>
      </c>
      <c r="L179" s="30">
        <v>2</v>
      </c>
      <c r="M179" s="30">
        <v>5</v>
      </c>
      <c r="N179" s="30">
        <v>0</v>
      </c>
      <c r="O179" s="30">
        <v>0</v>
      </c>
      <c r="P179" s="30">
        <v>1</v>
      </c>
    </row>
    <row r="180" spans="1:16">
      <c r="A180" s="38" t="s">
        <v>43</v>
      </c>
      <c r="B180" s="42" t="s">
        <v>48</v>
      </c>
      <c r="C180" s="42" t="s">
        <v>52</v>
      </c>
      <c r="D180" s="43" t="s">
        <v>11</v>
      </c>
      <c r="E180" s="43" t="s">
        <v>12</v>
      </c>
      <c r="F180" s="30" t="s">
        <v>8</v>
      </c>
      <c r="G180" s="30">
        <v>2</v>
      </c>
      <c r="H180" s="30">
        <v>1</v>
      </c>
      <c r="I180" s="30">
        <v>0.14349999999999999</v>
      </c>
      <c r="J180" s="30">
        <v>0.4</v>
      </c>
      <c r="K180" s="30">
        <v>5</v>
      </c>
      <c r="L180" s="30">
        <v>1</v>
      </c>
      <c r="M180" s="30">
        <v>1</v>
      </c>
      <c r="N180" s="30">
        <v>0</v>
      </c>
      <c r="O180" s="30">
        <v>0</v>
      </c>
      <c r="P180" s="30">
        <v>0</v>
      </c>
    </row>
    <row r="181" spans="1:16">
      <c r="A181" s="38" t="s">
        <v>43</v>
      </c>
      <c r="B181" s="42" t="s">
        <v>48</v>
      </c>
      <c r="C181" s="42" t="s">
        <v>52</v>
      </c>
      <c r="D181" s="43" t="s">
        <v>11</v>
      </c>
      <c r="E181" s="43" t="s">
        <v>12</v>
      </c>
      <c r="F181" s="30" t="s">
        <v>8</v>
      </c>
      <c r="G181" s="30">
        <v>3</v>
      </c>
      <c r="H181" s="30">
        <v>1</v>
      </c>
      <c r="I181" s="30">
        <v>0.249</v>
      </c>
      <c r="J181" s="30">
        <v>0.5</v>
      </c>
      <c r="K181" s="30">
        <v>7</v>
      </c>
      <c r="L181" s="30">
        <v>2</v>
      </c>
      <c r="M181" s="30">
        <v>1</v>
      </c>
      <c r="N181" s="30">
        <v>0</v>
      </c>
      <c r="O181" s="30">
        <v>0</v>
      </c>
      <c r="P181" s="30">
        <v>0</v>
      </c>
    </row>
    <row r="182" spans="1:16">
      <c r="A182" s="38" t="s">
        <v>43</v>
      </c>
      <c r="B182" s="42" t="s">
        <v>48</v>
      </c>
      <c r="C182" s="42" t="s">
        <v>52</v>
      </c>
      <c r="D182" s="43" t="s">
        <v>11</v>
      </c>
      <c r="E182" s="43" t="s">
        <v>12</v>
      </c>
      <c r="F182" s="30" t="s">
        <v>8</v>
      </c>
      <c r="G182" s="30">
        <v>4</v>
      </c>
      <c r="H182" s="30">
        <v>1</v>
      </c>
      <c r="I182" s="30">
        <v>0.14530000000000001</v>
      </c>
      <c r="J182" s="30">
        <v>0.2</v>
      </c>
      <c r="K182" s="30">
        <v>3</v>
      </c>
      <c r="L182" s="30">
        <v>2</v>
      </c>
      <c r="M182" s="30">
        <v>0</v>
      </c>
      <c r="N182" s="30">
        <v>0</v>
      </c>
      <c r="O182" s="30">
        <v>0</v>
      </c>
      <c r="P182" s="30">
        <v>1</v>
      </c>
    </row>
    <row r="183" spans="1:16">
      <c r="A183" s="38"/>
      <c r="B183" s="42"/>
      <c r="C183" s="42"/>
      <c r="D183" s="43"/>
      <c r="E183" s="43"/>
      <c r="F183" s="38"/>
      <c r="G183" s="46" t="s">
        <v>59</v>
      </c>
      <c r="H183" s="46">
        <f t="shared" ref="H183:P183" si="33">AVERAGE(H179:H182)</f>
        <v>1</v>
      </c>
      <c r="I183" s="46">
        <f t="shared" si="33"/>
        <v>0.16747499999999998</v>
      </c>
      <c r="J183" s="46">
        <f t="shared" si="33"/>
        <v>0.32500000000000001</v>
      </c>
      <c r="K183" s="46">
        <f t="shared" si="33"/>
        <v>5</v>
      </c>
      <c r="L183" s="46">
        <f t="shared" si="33"/>
        <v>1.75</v>
      </c>
      <c r="M183" s="46">
        <f t="shared" si="33"/>
        <v>1.75</v>
      </c>
      <c r="N183" s="46">
        <f t="shared" si="33"/>
        <v>0</v>
      </c>
      <c r="O183" s="46">
        <f t="shared" si="33"/>
        <v>0</v>
      </c>
      <c r="P183" s="46">
        <f t="shared" si="33"/>
        <v>0.5</v>
      </c>
    </row>
    <row r="184" spans="1:16">
      <c r="A184" s="38" t="s">
        <v>43</v>
      </c>
      <c r="B184" s="42" t="s">
        <v>48</v>
      </c>
      <c r="C184" s="42" t="s">
        <v>52</v>
      </c>
      <c r="D184" s="43" t="s">
        <v>11</v>
      </c>
      <c r="E184" s="43" t="s">
        <v>12</v>
      </c>
      <c r="F184" s="30" t="s">
        <v>9</v>
      </c>
      <c r="G184" s="30">
        <v>1</v>
      </c>
      <c r="H184" s="30">
        <v>1</v>
      </c>
      <c r="I184" s="30">
        <v>0.36699999999999999</v>
      </c>
      <c r="J184" s="30">
        <v>0.3</v>
      </c>
      <c r="K184" s="30">
        <v>6</v>
      </c>
      <c r="L184" s="30">
        <v>1</v>
      </c>
      <c r="M184" s="30">
        <v>0</v>
      </c>
      <c r="N184" s="30">
        <v>0</v>
      </c>
      <c r="O184" s="30">
        <v>0</v>
      </c>
      <c r="P184" s="30">
        <v>1</v>
      </c>
    </row>
    <row r="185" spans="1:16">
      <c r="A185" s="38" t="s">
        <v>43</v>
      </c>
      <c r="B185" s="42" t="s">
        <v>48</v>
      </c>
      <c r="C185" s="42" t="s">
        <v>52</v>
      </c>
      <c r="D185" s="43" t="s">
        <v>11</v>
      </c>
      <c r="E185" s="43" t="s">
        <v>12</v>
      </c>
      <c r="F185" s="30" t="s">
        <v>9</v>
      </c>
      <c r="G185" s="30">
        <v>2</v>
      </c>
      <c r="H185" s="30">
        <v>1</v>
      </c>
      <c r="I185" s="30">
        <v>0.1749</v>
      </c>
      <c r="J185" s="36">
        <v>0.3</v>
      </c>
      <c r="K185" s="30">
        <v>4</v>
      </c>
      <c r="L185" s="30">
        <v>3</v>
      </c>
      <c r="M185" s="30">
        <v>1</v>
      </c>
      <c r="N185" s="30">
        <v>0</v>
      </c>
      <c r="O185" s="30">
        <v>0</v>
      </c>
      <c r="P185" s="30">
        <v>1</v>
      </c>
    </row>
    <row r="186" spans="1:16">
      <c r="A186" s="38" t="s">
        <v>43</v>
      </c>
      <c r="B186" s="42" t="s">
        <v>48</v>
      </c>
      <c r="C186" s="42" t="s">
        <v>52</v>
      </c>
      <c r="D186" s="43" t="s">
        <v>11</v>
      </c>
      <c r="E186" s="43" t="s">
        <v>12</v>
      </c>
      <c r="F186" s="30" t="s">
        <v>9</v>
      </c>
      <c r="G186" s="30">
        <v>3</v>
      </c>
      <c r="H186" s="30">
        <v>0</v>
      </c>
      <c r="I186" s="30">
        <v>0</v>
      </c>
      <c r="J186" s="30">
        <v>0</v>
      </c>
      <c r="K186" s="30">
        <v>0</v>
      </c>
      <c r="L186" s="30">
        <v>0</v>
      </c>
      <c r="M186" s="30">
        <v>0</v>
      </c>
      <c r="N186" s="30">
        <v>0</v>
      </c>
      <c r="O186" s="30">
        <v>0</v>
      </c>
      <c r="P186" s="30">
        <v>0</v>
      </c>
    </row>
    <row r="187" spans="1:16">
      <c r="A187" s="38" t="s">
        <v>43</v>
      </c>
      <c r="B187" s="42" t="s">
        <v>48</v>
      </c>
      <c r="C187" s="42" t="s">
        <v>52</v>
      </c>
      <c r="D187" s="43" t="s">
        <v>11</v>
      </c>
      <c r="E187" s="43" t="s">
        <v>12</v>
      </c>
      <c r="F187" s="30" t="s">
        <v>9</v>
      </c>
      <c r="G187" s="30">
        <v>4</v>
      </c>
      <c r="H187" s="30">
        <v>0</v>
      </c>
      <c r="I187" s="30">
        <v>0</v>
      </c>
      <c r="J187" s="30">
        <v>0</v>
      </c>
      <c r="K187" s="30">
        <v>0</v>
      </c>
      <c r="L187" s="30">
        <v>0</v>
      </c>
      <c r="M187" s="30">
        <v>0</v>
      </c>
      <c r="N187" s="30">
        <v>0</v>
      </c>
      <c r="O187" s="30">
        <v>0</v>
      </c>
      <c r="P187" s="30">
        <v>0</v>
      </c>
    </row>
    <row r="188" spans="1:16">
      <c r="A188" s="38"/>
      <c r="B188" s="42"/>
      <c r="C188" s="42"/>
      <c r="D188" s="43"/>
      <c r="E188" s="43"/>
      <c r="F188" s="38"/>
      <c r="G188" s="46" t="s">
        <v>59</v>
      </c>
      <c r="H188" s="46">
        <f t="shared" ref="H188:P188" si="34">AVERAGE(H184:H187)</f>
        <v>0.5</v>
      </c>
      <c r="I188" s="46">
        <f t="shared" si="34"/>
        <v>0.13547500000000001</v>
      </c>
      <c r="J188" s="46">
        <f t="shared" si="34"/>
        <v>0.15</v>
      </c>
      <c r="K188" s="46">
        <f t="shared" si="34"/>
        <v>2.5</v>
      </c>
      <c r="L188" s="46">
        <f t="shared" si="34"/>
        <v>1</v>
      </c>
      <c r="M188" s="46">
        <f t="shared" si="34"/>
        <v>0.25</v>
      </c>
      <c r="N188" s="46">
        <f t="shared" si="34"/>
        <v>0</v>
      </c>
      <c r="O188" s="46">
        <f t="shared" si="34"/>
        <v>0</v>
      </c>
      <c r="P188" s="46">
        <f t="shared" si="34"/>
        <v>0.5</v>
      </c>
    </row>
    <row r="189" spans="1:16">
      <c r="A189" s="38" t="s">
        <v>43</v>
      </c>
      <c r="B189" s="42" t="s">
        <v>48</v>
      </c>
      <c r="C189" s="42" t="s">
        <v>52</v>
      </c>
      <c r="D189" s="43" t="s">
        <v>11</v>
      </c>
      <c r="E189" s="43" t="s">
        <v>12</v>
      </c>
      <c r="F189" s="30" t="s">
        <v>10</v>
      </c>
      <c r="G189" s="30">
        <v>1</v>
      </c>
      <c r="H189" s="30">
        <v>0</v>
      </c>
      <c r="I189" s="30">
        <v>0</v>
      </c>
      <c r="J189" s="30">
        <v>0</v>
      </c>
      <c r="K189" s="30">
        <v>0</v>
      </c>
      <c r="L189" s="30">
        <v>0</v>
      </c>
      <c r="M189" s="30">
        <v>0</v>
      </c>
      <c r="N189" s="30">
        <v>0</v>
      </c>
      <c r="O189" s="30">
        <v>0</v>
      </c>
      <c r="P189" s="30">
        <v>0</v>
      </c>
    </row>
    <row r="190" spans="1:16">
      <c r="A190" s="38" t="s">
        <v>43</v>
      </c>
      <c r="B190" s="42" t="s">
        <v>48</v>
      </c>
      <c r="C190" s="42" t="s">
        <v>52</v>
      </c>
      <c r="D190" s="43" t="s">
        <v>11</v>
      </c>
      <c r="E190" s="43" t="s">
        <v>12</v>
      </c>
      <c r="F190" s="30" t="s">
        <v>10</v>
      </c>
      <c r="G190" s="30">
        <v>2</v>
      </c>
      <c r="H190" s="30">
        <v>1</v>
      </c>
      <c r="I190" s="30">
        <v>0.29339999999999999</v>
      </c>
      <c r="J190" s="30" t="s">
        <v>38</v>
      </c>
      <c r="K190" s="30">
        <v>4</v>
      </c>
      <c r="L190" s="30">
        <v>5</v>
      </c>
      <c r="M190" s="30">
        <v>1</v>
      </c>
      <c r="N190" s="30">
        <v>0</v>
      </c>
      <c r="O190" s="30">
        <v>0</v>
      </c>
      <c r="P190" s="30">
        <v>1</v>
      </c>
    </row>
    <row r="191" spans="1:16">
      <c r="A191" s="38" t="s">
        <v>43</v>
      </c>
      <c r="B191" s="42" t="s">
        <v>48</v>
      </c>
      <c r="C191" s="42" t="s">
        <v>52</v>
      </c>
      <c r="D191" s="43" t="s">
        <v>11</v>
      </c>
      <c r="E191" s="43" t="s">
        <v>12</v>
      </c>
      <c r="F191" s="30" t="s">
        <v>10</v>
      </c>
      <c r="G191" s="30">
        <v>3</v>
      </c>
      <c r="H191" s="30">
        <v>1</v>
      </c>
      <c r="I191" s="30">
        <v>0.29399999999999998</v>
      </c>
      <c r="J191" s="30">
        <v>0.5</v>
      </c>
      <c r="K191" s="30">
        <v>5</v>
      </c>
      <c r="L191" s="30">
        <v>8</v>
      </c>
      <c r="M191" s="30">
        <v>0</v>
      </c>
      <c r="N191" s="30">
        <v>0</v>
      </c>
      <c r="O191" s="30">
        <v>0</v>
      </c>
      <c r="P191" s="30">
        <v>1</v>
      </c>
    </row>
    <row r="192" spans="1:16">
      <c r="A192" s="38" t="s">
        <v>43</v>
      </c>
      <c r="B192" s="42" t="s">
        <v>48</v>
      </c>
      <c r="C192" s="42" t="s">
        <v>52</v>
      </c>
      <c r="D192" s="43" t="s">
        <v>11</v>
      </c>
      <c r="E192" s="43" t="s">
        <v>12</v>
      </c>
      <c r="F192" s="30" t="s">
        <v>10</v>
      </c>
      <c r="G192" s="30">
        <v>4</v>
      </c>
      <c r="H192" s="30">
        <v>1</v>
      </c>
      <c r="I192" s="30">
        <v>0.48209999999999997</v>
      </c>
      <c r="J192" s="30">
        <v>0.5</v>
      </c>
      <c r="K192" s="30">
        <v>5</v>
      </c>
      <c r="L192" s="30">
        <v>13</v>
      </c>
      <c r="M192" s="30">
        <v>0</v>
      </c>
      <c r="N192" s="30">
        <v>0</v>
      </c>
      <c r="O192" s="30">
        <v>0</v>
      </c>
      <c r="P192" s="30">
        <v>1</v>
      </c>
    </row>
    <row r="193" spans="1:16">
      <c r="A193" s="38"/>
      <c r="B193" s="42"/>
      <c r="C193" s="42"/>
      <c r="D193" s="43"/>
      <c r="E193" s="43"/>
      <c r="F193" s="38"/>
      <c r="G193" s="46" t="s">
        <v>59</v>
      </c>
      <c r="H193" s="46">
        <f t="shared" ref="H193:P193" si="35">AVERAGE(H189:H192)</f>
        <v>0.75</v>
      </c>
      <c r="I193" s="46">
        <f t="shared" si="35"/>
        <v>0.26737499999999997</v>
      </c>
      <c r="J193" s="46">
        <f t="shared" si="35"/>
        <v>0.33333333333333331</v>
      </c>
      <c r="K193" s="46">
        <f t="shared" si="35"/>
        <v>3.5</v>
      </c>
      <c r="L193" s="46">
        <f t="shared" si="35"/>
        <v>6.5</v>
      </c>
      <c r="M193" s="46">
        <f t="shared" si="35"/>
        <v>0.25</v>
      </c>
      <c r="N193" s="46">
        <f t="shared" si="35"/>
        <v>0</v>
      </c>
      <c r="O193" s="46">
        <f t="shared" si="35"/>
        <v>0</v>
      </c>
      <c r="P193" s="46">
        <f t="shared" si="35"/>
        <v>0.75</v>
      </c>
    </row>
    <row r="194" spans="1:16">
      <c r="A194" s="38" t="s">
        <v>43</v>
      </c>
      <c r="B194" s="42" t="s">
        <v>48</v>
      </c>
      <c r="C194" s="42" t="s">
        <v>52</v>
      </c>
      <c r="D194" s="43" t="s">
        <v>11</v>
      </c>
      <c r="E194" s="43" t="s">
        <v>12</v>
      </c>
      <c r="F194" s="43" t="s">
        <v>54</v>
      </c>
      <c r="G194" s="30">
        <v>1</v>
      </c>
      <c r="H194" s="30">
        <v>1</v>
      </c>
      <c r="I194" s="30">
        <v>0.39229999999999998</v>
      </c>
      <c r="J194" s="30">
        <v>0.3</v>
      </c>
      <c r="K194" s="30">
        <v>7</v>
      </c>
      <c r="L194" s="30">
        <v>2</v>
      </c>
      <c r="M194" s="30">
        <v>0</v>
      </c>
      <c r="N194" s="30">
        <v>0</v>
      </c>
      <c r="O194" s="30">
        <v>0</v>
      </c>
      <c r="P194" s="30">
        <v>0</v>
      </c>
    </row>
    <row r="195" spans="1:16">
      <c r="A195" s="38" t="s">
        <v>43</v>
      </c>
      <c r="B195" s="42" t="s">
        <v>48</v>
      </c>
      <c r="C195" s="42" t="s">
        <v>52</v>
      </c>
      <c r="D195" s="43" t="s">
        <v>11</v>
      </c>
      <c r="E195" s="43" t="s">
        <v>12</v>
      </c>
      <c r="F195" s="43" t="s">
        <v>54</v>
      </c>
      <c r="G195" s="30">
        <v>2</v>
      </c>
      <c r="H195" s="30">
        <v>1</v>
      </c>
      <c r="I195" s="30">
        <v>0.37119999999999997</v>
      </c>
      <c r="J195" s="30">
        <v>0.5</v>
      </c>
      <c r="K195" s="30">
        <v>6</v>
      </c>
      <c r="L195" s="30">
        <v>6</v>
      </c>
      <c r="M195" s="30">
        <v>2</v>
      </c>
      <c r="N195" s="30">
        <v>0</v>
      </c>
      <c r="O195" s="30">
        <v>0</v>
      </c>
      <c r="P195" s="30">
        <v>0</v>
      </c>
    </row>
    <row r="196" spans="1:16">
      <c r="A196" s="38" t="s">
        <v>43</v>
      </c>
      <c r="B196" s="42" t="s">
        <v>48</v>
      </c>
      <c r="C196" s="42" t="s">
        <v>52</v>
      </c>
      <c r="D196" s="43" t="s">
        <v>11</v>
      </c>
      <c r="E196" s="43" t="s">
        <v>12</v>
      </c>
      <c r="F196" s="43" t="s">
        <v>54</v>
      </c>
      <c r="G196" s="30">
        <v>3</v>
      </c>
      <c r="H196" s="30">
        <v>1</v>
      </c>
      <c r="I196" s="30">
        <v>0.50390000000000001</v>
      </c>
      <c r="J196" s="30">
        <v>0.6</v>
      </c>
      <c r="K196" s="30">
        <v>5</v>
      </c>
      <c r="L196" s="30">
        <v>7</v>
      </c>
      <c r="M196" s="30">
        <v>0</v>
      </c>
      <c r="N196" s="30">
        <v>0</v>
      </c>
      <c r="O196" s="30">
        <v>0</v>
      </c>
      <c r="P196" s="30">
        <v>1</v>
      </c>
    </row>
    <row r="197" spans="1:16">
      <c r="A197" s="38" t="s">
        <v>43</v>
      </c>
      <c r="B197" s="42" t="s">
        <v>48</v>
      </c>
      <c r="C197" s="42" t="s">
        <v>52</v>
      </c>
      <c r="D197" s="43" t="s">
        <v>11</v>
      </c>
      <c r="E197" s="43" t="s">
        <v>12</v>
      </c>
      <c r="F197" s="43" t="s">
        <v>54</v>
      </c>
      <c r="G197" s="30">
        <v>4</v>
      </c>
      <c r="H197" s="30">
        <v>1</v>
      </c>
      <c r="I197" s="30">
        <v>0.3498</v>
      </c>
      <c r="J197" s="30">
        <v>0.8</v>
      </c>
      <c r="K197" s="30">
        <v>5</v>
      </c>
      <c r="L197" s="30">
        <v>4</v>
      </c>
      <c r="M197" s="30">
        <v>1</v>
      </c>
      <c r="N197" s="30">
        <v>0</v>
      </c>
      <c r="O197" s="30">
        <v>0</v>
      </c>
      <c r="P197" s="30">
        <v>1</v>
      </c>
    </row>
    <row r="198" spans="1:16">
      <c r="A198" s="38"/>
      <c r="B198" s="42"/>
      <c r="C198" s="42"/>
      <c r="D198" s="43"/>
      <c r="E198" s="43"/>
      <c r="F198" s="38"/>
      <c r="G198" s="46" t="s">
        <v>59</v>
      </c>
      <c r="H198" s="46">
        <f t="shared" ref="H198:P198" si="36">AVERAGE(H194:H197)</f>
        <v>1</v>
      </c>
      <c r="I198" s="46">
        <f t="shared" si="36"/>
        <v>0.40429999999999999</v>
      </c>
      <c r="J198" s="46">
        <f t="shared" si="36"/>
        <v>0.55000000000000004</v>
      </c>
      <c r="K198" s="46">
        <f t="shared" si="36"/>
        <v>5.75</v>
      </c>
      <c r="L198" s="46">
        <f t="shared" si="36"/>
        <v>4.75</v>
      </c>
      <c r="M198" s="46">
        <f t="shared" si="36"/>
        <v>0.75</v>
      </c>
      <c r="N198" s="46">
        <f t="shared" si="36"/>
        <v>0</v>
      </c>
      <c r="O198" s="46">
        <f t="shared" si="36"/>
        <v>0</v>
      </c>
      <c r="P198" s="46">
        <f t="shared" si="36"/>
        <v>0.5</v>
      </c>
    </row>
    <row r="199" spans="1:16">
      <c r="A199" s="38" t="s">
        <v>43</v>
      </c>
      <c r="B199" s="42" t="s">
        <v>48</v>
      </c>
      <c r="C199" s="42" t="s">
        <v>52</v>
      </c>
      <c r="D199" s="43" t="s">
        <v>11</v>
      </c>
      <c r="E199" s="43" t="s">
        <v>12</v>
      </c>
      <c r="F199" s="43" t="s">
        <v>55</v>
      </c>
      <c r="G199" s="30">
        <v>1</v>
      </c>
      <c r="H199" s="30">
        <v>1</v>
      </c>
      <c r="I199" s="30">
        <v>0.22850000000000001</v>
      </c>
      <c r="J199" s="30">
        <v>0.3</v>
      </c>
      <c r="K199" s="30">
        <v>5</v>
      </c>
      <c r="L199" s="30">
        <v>9</v>
      </c>
      <c r="M199" s="30">
        <v>1</v>
      </c>
      <c r="N199" s="30">
        <v>0</v>
      </c>
      <c r="O199" s="30">
        <v>0</v>
      </c>
      <c r="P199" s="30">
        <v>1</v>
      </c>
    </row>
    <row r="200" spans="1:16">
      <c r="A200" s="38" t="s">
        <v>43</v>
      </c>
      <c r="B200" s="42" t="s">
        <v>48</v>
      </c>
      <c r="C200" s="42" t="s">
        <v>52</v>
      </c>
      <c r="D200" s="43" t="s">
        <v>11</v>
      </c>
      <c r="E200" s="43" t="s">
        <v>12</v>
      </c>
      <c r="F200" s="43" t="s">
        <v>55</v>
      </c>
      <c r="G200" s="30">
        <v>2</v>
      </c>
      <c r="H200" s="30">
        <v>0</v>
      </c>
      <c r="I200" s="30">
        <v>0</v>
      </c>
      <c r="J200" s="30">
        <v>0</v>
      </c>
      <c r="K200" s="30">
        <v>0</v>
      </c>
      <c r="L200" s="30">
        <v>10</v>
      </c>
      <c r="M200" s="30">
        <v>0</v>
      </c>
      <c r="N200" s="30">
        <v>0</v>
      </c>
      <c r="O200" s="30">
        <v>0</v>
      </c>
      <c r="P200" s="30">
        <v>0</v>
      </c>
    </row>
    <row r="201" spans="1:16">
      <c r="A201" s="38" t="s">
        <v>43</v>
      </c>
      <c r="B201" s="42" t="s">
        <v>48</v>
      </c>
      <c r="C201" s="42" t="s">
        <v>52</v>
      </c>
      <c r="D201" s="43" t="s">
        <v>11</v>
      </c>
      <c r="E201" s="43" t="s">
        <v>12</v>
      </c>
      <c r="F201" s="43" t="s">
        <v>55</v>
      </c>
      <c r="G201" s="30">
        <v>3</v>
      </c>
      <c r="H201" s="30">
        <v>0</v>
      </c>
      <c r="I201" s="30">
        <v>0</v>
      </c>
      <c r="J201" s="30">
        <v>0</v>
      </c>
      <c r="K201" s="30">
        <v>0</v>
      </c>
      <c r="L201" s="30">
        <v>0</v>
      </c>
      <c r="M201" s="30">
        <v>0</v>
      </c>
      <c r="N201" s="30">
        <v>0</v>
      </c>
      <c r="O201" s="30">
        <v>0</v>
      </c>
      <c r="P201" s="30">
        <v>0</v>
      </c>
    </row>
    <row r="202" spans="1:16">
      <c r="A202" s="38" t="s">
        <v>43</v>
      </c>
      <c r="B202" s="42" t="s">
        <v>48</v>
      </c>
      <c r="C202" s="42" t="s">
        <v>52</v>
      </c>
      <c r="D202" s="43" t="s">
        <v>11</v>
      </c>
      <c r="E202" s="43" t="s">
        <v>12</v>
      </c>
      <c r="F202" s="43" t="s">
        <v>55</v>
      </c>
      <c r="G202" s="30">
        <v>4</v>
      </c>
      <c r="H202" s="30">
        <v>0</v>
      </c>
      <c r="I202" s="30">
        <v>0</v>
      </c>
      <c r="J202" s="30">
        <v>0</v>
      </c>
      <c r="K202" s="30">
        <v>0</v>
      </c>
      <c r="L202" s="30">
        <v>0</v>
      </c>
      <c r="M202" s="30">
        <v>1</v>
      </c>
      <c r="N202" s="30">
        <v>0</v>
      </c>
      <c r="O202" s="30">
        <v>0</v>
      </c>
      <c r="P202" s="30">
        <v>0</v>
      </c>
    </row>
    <row r="203" spans="1:16">
      <c r="A203" s="38"/>
      <c r="B203" s="42"/>
      <c r="C203" s="42"/>
      <c r="D203" s="43"/>
      <c r="E203" s="43"/>
      <c r="F203" s="38"/>
      <c r="G203" s="46" t="s">
        <v>59</v>
      </c>
      <c r="H203" s="46">
        <f t="shared" ref="H203:P203" si="37">AVERAGE(H199:H202)</f>
        <v>0.25</v>
      </c>
      <c r="I203" s="46">
        <f t="shared" si="37"/>
        <v>5.7125000000000002E-2</v>
      </c>
      <c r="J203" s="46">
        <f t="shared" si="37"/>
        <v>7.4999999999999997E-2</v>
      </c>
      <c r="K203" s="46">
        <f t="shared" si="37"/>
        <v>1.25</v>
      </c>
      <c r="L203" s="46">
        <f t="shared" si="37"/>
        <v>4.75</v>
      </c>
      <c r="M203" s="46">
        <f t="shared" si="37"/>
        <v>0.5</v>
      </c>
      <c r="N203" s="46">
        <f t="shared" si="37"/>
        <v>0</v>
      </c>
      <c r="O203" s="46">
        <f t="shared" si="37"/>
        <v>0</v>
      </c>
      <c r="P203" s="46">
        <f t="shared" si="37"/>
        <v>0.25</v>
      </c>
    </row>
    <row r="204" spans="1:16">
      <c r="A204" s="38" t="s">
        <v>43</v>
      </c>
      <c r="B204" s="42" t="s">
        <v>48</v>
      </c>
      <c r="C204" s="42" t="s">
        <v>52</v>
      </c>
      <c r="D204" s="43" t="s">
        <v>11</v>
      </c>
      <c r="E204" s="43" t="s">
        <v>12</v>
      </c>
      <c r="F204" s="43" t="s">
        <v>56</v>
      </c>
      <c r="G204" s="30">
        <v>1</v>
      </c>
      <c r="H204" s="30">
        <v>1</v>
      </c>
      <c r="I204" s="30">
        <v>0.82169999999999999</v>
      </c>
      <c r="J204" s="30">
        <v>0.5</v>
      </c>
      <c r="K204" s="30">
        <v>8</v>
      </c>
      <c r="L204" s="30">
        <v>8</v>
      </c>
      <c r="M204" s="30">
        <v>1</v>
      </c>
      <c r="N204" s="30">
        <v>0</v>
      </c>
      <c r="O204" s="30">
        <v>0</v>
      </c>
      <c r="P204" s="30">
        <v>1</v>
      </c>
    </row>
    <row r="205" spans="1:16">
      <c r="A205" s="38" t="s">
        <v>43</v>
      </c>
      <c r="B205" s="42" t="s">
        <v>48</v>
      </c>
      <c r="C205" s="42" t="s">
        <v>52</v>
      </c>
      <c r="D205" s="43" t="s">
        <v>11</v>
      </c>
      <c r="E205" s="43" t="s">
        <v>12</v>
      </c>
      <c r="F205" s="43" t="s">
        <v>56</v>
      </c>
      <c r="G205" s="30">
        <v>2</v>
      </c>
      <c r="H205" s="30">
        <v>1</v>
      </c>
      <c r="I205" s="30">
        <v>0.93489999999999995</v>
      </c>
      <c r="J205" s="30">
        <v>0.8</v>
      </c>
      <c r="K205" s="30">
        <v>11</v>
      </c>
      <c r="L205" s="30">
        <v>3</v>
      </c>
      <c r="M205" s="30">
        <v>1</v>
      </c>
      <c r="N205" s="30">
        <v>0</v>
      </c>
      <c r="O205" s="30">
        <v>0</v>
      </c>
      <c r="P205" s="30">
        <v>0</v>
      </c>
    </row>
    <row r="206" spans="1:16">
      <c r="A206" s="38" t="s">
        <v>43</v>
      </c>
      <c r="B206" s="42" t="s">
        <v>48</v>
      </c>
      <c r="C206" s="42" t="s">
        <v>52</v>
      </c>
      <c r="D206" s="43" t="s">
        <v>11</v>
      </c>
      <c r="E206" s="43" t="s">
        <v>12</v>
      </c>
      <c r="F206" s="43" t="s">
        <v>56</v>
      </c>
      <c r="G206" s="30">
        <v>3</v>
      </c>
      <c r="H206" s="30">
        <v>1</v>
      </c>
      <c r="I206" s="30">
        <v>0.50609999999999999</v>
      </c>
      <c r="J206" s="30">
        <v>0.9</v>
      </c>
      <c r="K206" s="30">
        <v>7</v>
      </c>
      <c r="L206" s="30">
        <v>5</v>
      </c>
      <c r="M206" s="30">
        <v>1</v>
      </c>
      <c r="N206" s="30">
        <v>0</v>
      </c>
      <c r="O206" s="30">
        <v>0</v>
      </c>
      <c r="P206" s="30">
        <v>0</v>
      </c>
    </row>
    <row r="207" spans="1:16">
      <c r="A207" s="38" t="s">
        <v>43</v>
      </c>
      <c r="B207" s="42" t="s">
        <v>48</v>
      </c>
      <c r="C207" s="42" t="s">
        <v>52</v>
      </c>
      <c r="D207" s="43" t="s">
        <v>11</v>
      </c>
      <c r="E207" s="43" t="s">
        <v>12</v>
      </c>
      <c r="F207" s="43" t="s">
        <v>56</v>
      </c>
      <c r="G207" s="30">
        <v>4</v>
      </c>
      <c r="H207" s="30">
        <v>1</v>
      </c>
      <c r="I207" s="30">
        <v>0.28810000000000002</v>
      </c>
      <c r="J207" s="30">
        <v>0.7</v>
      </c>
      <c r="K207" s="30">
        <v>7</v>
      </c>
      <c r="L207" s="30">
        <v>9</v>
      </c>
      <c r="M207" s="30">
        <v>1</v>
      </c>
      <c r="N207" s="30">
        <v>0</v>
      </c>
      <c r="O207" s="30">
        <v>0</v>
      </c>
      <c r="P207" s="30">
        <v>1</v>
      </c>
    </row>
    <row r="208" spans="1:16">
      <c r="A208" s="38"/>
      <c r="B208" s="42"/>
      <c r="C208" s="42"/>
      <c r="D208" s="43"/>
      <c r="E208" s="43"/>
      <c r="F208" s="38"/>
      <c r="G208" s="46" t="s">
        <v>59</v>
      </c>
      <c r="H208" s="46">
        <f t="shared" ref="H208:P208" si="38">AVERAGE(H204:H207)</f>
        <v>1</v>
      </c>
      <c r="I208" s="46">
        <f t="shared" si="38"/>
        <v>0.63769999999999993</v>
      </c>
      <c r="J208" s="46">
        <f t="shared" si="38"/>
        <v>0.72500000000000009</v>
      </c>
      <c r="K208" s="46">
        <f t="shared" si="38"/>
        <v>8.25</v>
      </c>
      <c r="L208" s="46">
        <f t="shared" si="38"/>
        <v>6.25</v>
      </c>
      <c r="M208" s="46">
        <f t="shared" si="38"/>
        <v>1</v>
      </c>
      <c r="N208" s="46">
        <f t="shared" si="38"/>
        <v>0</v>
      </c>
      <c r="O208" s="46">
        <f t="shared" si="38"/>
        <v>0</v>
      </c>
      <c r="P208" s="46">
        <f t="shared" si="38"/>
        <v>0.5</v>
      </c>
    </row>
    <row r="209" spans="1:16">
      <c r="A209" s="38" t="s">
        <v>43</v>
      </c>
      <c r="B209" s="42" t="s">
        <v>48</v>
      </c>
      <c r="C209" s="42" t="s">
        <v>52</v>
      </c>
      <c r="D209" s="43" t="s">
        <v>11</v>
      </c>
      <c r="E209" s="43" t="s">
        <v>12</v>
      </c>
      <c r="F209" s="43" t="s">
        <v>57</v>
      </c>
      <c r="G209" s="30">
        <v>1</v>
      </c>
      <c r="H209" s="30">
        <v>0</v>
      </c>
      <c r="I209" s="30">
        <v>0</v>
      </c>
      <c r="J209" s="30">
        <v>0</v>
      </c>
      <c r="K209" s="30">
        <v>0</v>
      </c>
      <c r="L209" s="30">
        <v>0</v>
      </c>
      <c r="M209" s="30">
        <v>0</v>
      </c>
      <c r="N209" s="30">
        <v>0</v>
      </c>
      <c r="O209" s="30">
        <v>0</v>
      </c>
      <c r="P209" s="30">
        <v>0</v>
      </c>
    </row>
    <row r="210" spans="1:16">
      <c r="A210" s="38" t="s">
        <v>43</v>
      </c>
      <c r="B210" s="42" t="s">
        <v>48</v>
      </c>
      <c r="C210" s="42" t="s">
        <v>52</v>
      </c>
      <c r="D210" s="43" t="s">
        <v>11</v>
      </c>
      <c r="E210" s="43" t="s">
        <v>12</v>
      </c>
      <c r="F210" s="43" t="s">
        <v>57</v>
      </c>
      <c r="G210" s="30">
        <v>2</v>
      </c>
      <c r="H210" s="30">
        <v>0</v>
      </c>
      <c r="I210" s="30">
        <v>0</v>
      </c>
      <c r="J210" s="30">
        <v>0</v>
      </c>
      <c r="K210" s="30">
        <v>0</v>
      </c>
      <c r="L210" s="30">
        <v>0</v>
      </c>
      <c r="M210" s="30">
        <v>0</v>
      </c>
      <c r="N210" s="30">
        <v>0</v>
      </c>
      <c r="O210" s="30">
        <v>0</v>
      </c>
      <c r="P210" s="30">
        <v>0</v>
      </c>
    </row>
    <row r="211" spans="1:16">
      <c r="A211" s="38" t="s">
        <v>43</v>
      </c>
      <c r="B211" s="42" t="s">
        <v>48</v>
      </c>
      <c r="C211" s="42" t="s">
        <v>52</v>
      </c>
      <c r="D211" s="43" t="s">
        <v>11</v>
      </c>
      <c r="E211" s="43" t="s">
        <v>12</v>
      </c>
      <c r="F211" s="43" t="s">
        <v>57</v>
      </c>
      <c r="G211" s="30">
        <v>3</v>
      </c>
      <c r="H211" s="30">
        <v>0</v>
      </c>
      <c r="I211" s="30">
        <v>0</v>
      </c>
      <c r="J211" s="30">
        <v>0</v>
      </c>
      <c r="K211" s="30">
        <v>0</v>
      </c>
      <c r="L211" s="30">
        <v>0</v>
      </c>
      <c r="M211" s="30">
        <v>0</v>
      </c>
      <c r="N211" s="30">
        <v>0</v>
      </c>
      <c r="O211" s="30">
        <v>0</v>
      </c>
      <c r="P211" s="30">
        <v>0</v>
      </c>
    </row>
    <row r="212" spans="1:16">
      <c r="A212" s="38" t="s">
        <v>43</v>
      </c>
      <c r="B212" s="42" t="s">
        <v>48</v>
      </c>
      <c r="C212" s="42" t="s">
        <v>52</v>
      </c>
      <c r="D212" s="43" t="s">
        <v>11</v>
      </c>
      <c r="E212" s="43" t="s">
        <v>12</v>
      </c>
      <c r="F212" s="43" t="s">
        <v>57</v>
      </c>
      <c r="G212" s="30">
        <v>4</v>
      </c>
      <c r="H212" s="30">
        <v>0</v>
      </c>
      <c r="I212" s="30">
        <v>0</v>
      </c>
      <c r="J212" s="30">
        <v>0</v>
      </c>
      <c r="K212" s="30">
        <v>0</v>
      </c>
      <c r="L212" s="30">
        <v>0</v>
      </c>
      <c r="M212" s="30">
        <v>0</v>
      </c>
      <c r="N212" s="30">
        <v>0</v>
      </c>
      <c r="O212" s="30">
        <v>0</v>
      </c>
      <c r="P212" s="30">
        <v>0</v>
      </c>
    </row>
    <row r="213" spans="1:16">
      <c r="A213" s="38"/>
      <c r="B213" s="42"/>
      <c r="C213" s="42"/>
      <c r="D213" s="43"/>
      <c r="E213" s="43"/>
      <c r="F213" s="38"/>
      <c r="G213" s="46" t="s">
        <v>59</v>
      </c>
      <c r="H213" s="46">
        <f t="shared" ref="H213:P213" si="39">AVERAGE(H209:H212)</f>
        <v>0</v>
      </c>
      <c r="I213" s="46">
        <f t="shared" si="39"/>
        <v>0</v>
      </c>
      <c r="J213" s="46">
        <f t="shared" si="39"/>
        <v>0</v>
      </c>
      <c r="K213" s="46">
        <f t="shared" si="39"/>
        <v>0</v>
      </c>
      <c r="L213" s="46">
        <f t="shared" si="39"/>
        <v>0</v>
      </c>
      <c r="M213" s="46">
        <f t="shared" si="39"/>
        <v>0</v>
      </c>
      <c r="N213" s="46">
        <f t="shared" si="39"/>
        <v>0</v>
      </c>
      <c r="O213" s="46">
        <f t="shared" si="39"/>
        <v>0</v>
      </c>
      <c r="P213" s="46">
        <f t="shared" si="39"/>
        <v>0</v>
      </c>
    </row>
    <row r="214" spans="1:16">
      <c r="A214" s="38" t="s">
        <v>43</v>
      </c>
      <c r="B214" s="42" t="s">
        <v>48</v>
      </c>
      <c r="C214" s="42" t="s">
        <v>49</v>
      </c>
      <c r="D214" s="43" t="s">
        <v>12</v>
      </c>
      <c r="E214" s="43" t="s">
        <v>14</v>
      </c>
      <c r="F214" s="30" t="s">
        <v>7</v>
      </c>
      <c r="G214" s="30">
        <v>1</v>
      </c>
      <c r="H214" s="30">
        <v>1</v>
      </c>
      <c r="I214" s="30">
        <v>0.49009999999999998</v>
      </c>
      <c r="J214" s="30">
        <v>0.8</v>
      </c>
      <c r="K214" s="30">
        <v>6</v>
      </c>
      <c r="L214" s="30">
        <v>7</v>
      </c>
      <c r="M214" s="30">
        <v>3</v>
      </c>
      <c r="N214" s="30">
        <v>0</v>
      </c>
      <c r="O214" s="30">
        <v>0</v>
      </c>
      <c r="P214" s="30">
        <v>1</v>
      </c>
    </row>
    <row r="215" spans="1:16">
      <c r="A215" s="38" t="s">
        <v>43</v>
      </c>
      <c r="B215" s="42" t="s">
        <v>48</v>
      </c>
      <c r="C215" s="42" t="s">
        <v>49</v>
      </c>
      <c r="D215" s="43" t="s">
        <v>12</v>
      </c>
      <c r="E215" s="43" t="s">
        <v>14</v>
      </c>
      <c r="F215" s="30" t="s">
        <v>7</v>
      </c>
      <c r="G215" s="30">
        <v>2</v>
      </c>
      <c r="H215" s="30">
        <v>1</v>
      </c>
      <c r="I215" s="30">
        <v>0.55810000000000004</v>
      </c>
      <c r="J215" s="30">
        <v>0.5</v>
      </c>
      <c r="K215" s="30">
        <v>4</v>
      </c>
      <c r="L215" s="30">
        <v>9</v>
      </c>
      <c r="M215" s="30">
        <v>6</v>
      </c>
      <c r="N215" s="30">
        <v>0</v>
      </c>
      <c r="O215" s="30">
        <v>0</v>
      </c>
      <c r="P215" s="30">
        <v>1</v>
      </c>
    </row>
    <row r="216" spans="1:16">
      <c r="A216" s="38" t="s">
        <v>43</v>
      </c>
      <c r="B216" s="42" t="s">
        <v>48</v>
      </c>
      <c r="C216" s="42" t="s">
        <v>49</v>
      </c>
      <c r="D216" s="43" t="s">
        <v>12</v>
      </c>
      <c r="E216" s="43" t="s">
        <v>14</v>
      </c>
      <c r="F216" s="30" t="s">
        <v>7</v>
      </c>
      <c r="G216" s="30">
        <v>3</v>
      </c>
      <c r="H216" s="30">
        <v>1</v>
      </c>
      <c r="I216" s="30">
        <v>0.37940000000000002</v>
      </c>
      <c r="J216" s="30">
        <v>0.6</v>
      </c>
      <c r="K216" s="30">
        <v>9</v>
      </c>
      <c r="L216" s="30">
        <v>3</v>
      </c>
      <c r="M216" s="30">
        <v>4</v>
      </c>
      <c r="N216" s="30">
        <v>0</v>
      </c>
      <c r="O216" s="30">
        <v>0</v>
      </c>
      <c r="P216" s="30">
        <v>2</v>
      </c>
    </row>
    <row r="217" spans="1:16">
      <c r="A217" s="38" t="s">
        <v>43</v>
      </c>
      <c r="B217" s="42" t="s">
        <v>48</v>
      </c>
      <c r="C217" s="42" t="s">
        <v>49</v>
      </c>
      <c r="D217" s="43" t="s">
        <v>12</v>
      </c>
      <c r="E217" s="43" t="s">
        <v>14</v>
      </c>
      <c r="F217" s="30" t="s">
        <v>7</v>
      </c>
      <c r="G217" s="30">
        <v>4</v>
      </c>
      <c r="H217" s="30">
        <v>1</v>
      </c>
      <c r="I217" s="30">
        <v>0.67300000000000004</v>
      </c>
      <c r="J217" s="30">
        <v>0.5</v>
      </c>
      <c r="K217" s="30">
        <v>6</v>
      </c>
      <c r="L217" s="30">
        <v>6</v>
      </c>
      <c r="M217" s="30">
        <v>2</v>
      </c>
      <c r="N217" s="30">
        <v>0</v>
      </c>
      <c r="O217" s="30">
        <v>0</v>
      </c>
      <c r="P217" s="30">
        <v>1</v>
      </c>
    </row>
    <row r="218" spans="1:16">
      <c r="A218" s="38"/>
      <c r="B218" s="42"/>
      <c r="C218" s="42"/>
      <c r="D218" s="43"/>
      <c r="E218" s="43"/>
      <c r="F218" s="38"/>
      <c r="G218" s="46" t="s">
        <v>59</v>
      </c>
      <c r="H218" s="46">
        <f t="shared" ref="H218:P218" si="40">AVERAGE(H214:H217)</f>
        <v>1</v>
      </c>
      <c r="I218" s="46">
        <f t="shared" si="40"/>
        <v>0.52515000000000001</v>
      </c>
      <c r="J218" s="46">
        <f t="shared" si="40"/>
        <v>0.6</v>
      </c>
      <c r="K218" s="46">
        <f t="shared" si="40"/>
        <v>6.25</v>
      </c>
      <c r="L218" s="46">
        <f t="shared" si="40"/>
        <v>6.25</v>
      </c>
      <c r="M218" s="46">
        <f t="shared" si="40"/>
        <v>3.75</v>
      </c>
      <c r="N218" s="46">
        <f t="shared" si="40"/>
        <v>0</v>
      </c>
      <c r="O218" s="46">
        <f t="shared" si="40"/>
        <v>0</v>
      </c>
      <c r="P218" s="46">
        <f t="shared" si="40"/>
        <v>1.25</v>
      </c>
    </row>
    <row r="219" spans="1:16">
      <c r="A219" s="38" t="s">
        <v>43</v>
      </c>
      <c r="B219" s="42" t="s">
        <v>48</v>
      </c>
      <c r="C219" s="42" t="s">
        <v>49</v>
      </c>
      <c r="D219" s="43" t="s">
        <v>12</v>
      </c>
      <c r="E219" s="43" t="s">
        <v>14</v>
      </c>
      <c r="F219" s="30" t="s">
        <v>8</v>
      </c>
      <c r="G219" s="30">
        <v>1</v>
      </c>
      <c r="H219" s="30">
        <v>1</v>
      </c>
      <c r="I219" s="30">
        <v>0.56410000000000005</v>
      </c>
      <c r="J219" s="30">
        <v>0.7</v>
      </c>
      <c r="K219" s="30">
        <v>8</v>
      </c>
      <c r="L219" s="30">
        <v>2</v>
      </c>
      <c r="M219" s="30">
        <v>6</v>
      </c>
      <c r="N219" s="30">
        <v>0</v>
      </c>
      <c r="O219" s="30">
        <v>0</v>
      </c>
      <c r="P219" s="30">
        <v>1</v>
      </c>
    </row>
    <row r="220" spans="1:16">
      <c r="A220" s="38" t="s">
        <v>43</v>
      </c>
      <c r="B220" s="42" t="s">
        <v>48</v>
      </c>
      <c r="C220" s="42" t="s">
        <v>49</v>
      </c>
      <c r="D220" s="43" t="s">
        <v>12</v>
      </c>
      <c r="E220" s="43" t="s">
        <v>14</v>
      </c>
      <c r="F220" s="30" t="s">
        <v>8</v>
      </c>
      <c r="G220" s="30">
        <v>2</v>
      </c>
      <c r="H220" s="30">
        <v>1</v>
      </c>
      <c r="I220" s="30">
        <v>0.68740000000000001</v>
      </c>
      <c r="J220" s="30">
        <v>0.7</v>
      </c>
      <c r="K220" s="30">
        <v>3</v>
      </c>
      <c r="L220" s="30">
        <v>6</v>
      </c>
      <c r="M220" s="30">
        <v>1</v>
      </c>
      <c r="N220" s="30">
        <v>0</v>
      </c>
      <c r="O220" s="30">
        <v>0</v>
      </c>
      <c r="P220" s="30">
        <v>1</v>
      </c>
    </row>
    <row r="221" spans="1:16">
      <c r="A221" s="38" t="s">
        <v>43</v>
      </c>
      <c r="B221" s="42" t="s">
        <v>48</v>
      </c>
      <c r="C221" s="42" t="s">
        <v>49</v>
      </c>
      <c r="D221" s="43" t="s">
        <v>12</v>
      </c>
      <c r="E221" s="43" t="s">
        <v>14</v>
      </c>
      <c r="F221" s="30" t="s">
        <v>8</v>
      </c>
      <c r="G221" s="30">
        <v>3</v>
      </c>
      <c r="H221" s="30">
        <v>0</v>
      </c>
      <c r="I221" s="30">
        <v>0</v>
      </c>
      <c r="J221" s="30">
        <v>0</v>
      </c>
      <c r="K221" s="30">
        <v>0</v>
      </c>
      <c r="L221" s="30">
        <v>0</v>
      </c>
      <c r="M221" s="30">
        <v>0</v>
      </c>
      <c r="N221" s="30">
        <v>0</v>
      </c>
      <c r="O221" s="30">
        <v>0</v>
      </c>
      <c r="P221" s="30">
        <v>0</v>
      </c>
    </row>
    <row r="222" spans="1:16">
      <c r="A222" s="38" t="s">
        <v>43</v>
      </c>
      <c r="B222" s="42" t="s">
        <v>48</v>
      </c>
      <c r="C222" s="42" t="s">
        <v>49</v>
      </c>
      <c r="D222" s="43" t="s">
        <v>12</v>
      </c>
      <c r="E222" s="43" t="s">
        <v>14</v>
      </c>
      <c r="F222" s="30" t="s">
        <v>8</v>
      </c>
      <c r="G222" s="30">
        <v>4</v>
      </c>
      <c r="H222" s="30">
        <v>0</v>
      </c>
      <c r="I222" s="30">
        <v>0</v>
      </c>
      <c r="J222" s="30">
        <v>0</v>
      </c>
      <c r="K222" s="30">
        <v>0</v>
      </c>
      <c r="L222" s="30">
        <v>0</v>
      </c>
      <c r="M222" s="30">
        <v>0</v>
      </c>
      <c r="N222" s="30">
        <v>0</v>
      </c>
      <c r="O222" s="30">
        <v>0</v>
      </c>
      <c r="P222" s="30">
        <v>0</v>
      </c>
    </row>
    <row r="223" spans="1:16">
      <c r="A223" s="38"/>
      <c r="B223" s="42"/>
      <c r="C223" s="42"/>
      <c r="D223" s="43"/>
      <c r="E223" s="43"/>
      <c r="F223" s="38"/>
      <c r="G223" s="46" t="s">
        <v>59</v>
      </c>
      <c r="H223" s="46">
        <f t="shared" ref="H223:P223" si="41">AVERAGE(H219:H222)</f>
        <v>0.5</v>
      </c>
      <c r="I223" s="46">
        <f t="shared" si="41"/>
        <v>0.31287500000000001</v>
      </c>
      <c r="J223" s="46">
        <f t="shared" si="41"/>
        <v>0.35</v>
      </c>
      <c r="K223" s="46">
        <f t="shared" si="41"/>
        <v>2.75</v>
      </c>
      <c r="L223" s="46">
        <f t="shared" si="41"/>
        <v>2</v>
      </c>
      <c r="M223" s="46">
        <f t="shared" si="41"/>
        <v>1.75</v>
      </c>
      <c r="N223" s="46">
        <f t="shared" si="41"/>
        <v>0</v>
      </c>
      <c r="O223" s="46">
        <f t="shared" si="41"/>
        <v>0</v>
      </c>
      <c r="P223" s="46">
        <f t="shared" si="41"/>
        <v>0.5</v>
      </c>
    </row>
    <row r="224" spans="1:16">
      <c r="A224" s="38" t="s">
        <v>43</v>
      </c>
      <c r="B224" s="42" t="s">
        <v>48</v>
      </c>
      <c r="C224" s="42" t="s">
        <v>49</v>
      </c>
      <c r="D224" s="43" t="s">
        <v>12</v>
      </c>
      <c r="E224" s="43" t="s">
        <v>14</v>
      </c>
      <c r="F224" s="30" t="s">
        <v>9</v>
      </c>
      <c r="G224" s="30">
        <v>1</v>
      </c>
      <c r="H224" s="30">
        <v>0</v>
      </c>
      <c r="I224" s="30">
        <v>0</v>
      </c>
      <c r="J224" s="30">
        <v>0</v>
      </c>
      <c r="K224" s="30">
        <v>0</v>
      </c>
      <c r="L224" s="30">
        <v>0</v>
      </c>
      <c r="M224" s="30">
        <v>0</v>
      </c>
      <c r="N224" s="30">
        <v>0</v>
      </c>
      <c r="O224" s="30">
        <v>0</v>
      </c>
      <c r="P224" s="30">
        <v>0</v>
      </c>
    </row>
    <row r="225" spans="1:16">
      <c r="A225" s="38" t="s">
        <v>43</v>
      </c>
      <c r="B225" s="42" t="s">
        <v>48</v>
      </c>
      <c r="C225" s="42" t="s">
        <v>49</v>
      </c>
      <c r="D225" s="43" t="s">
        <v>12</v>
      </c>
      <c r="E225" s="43" t="s">
        <v>14</v>
      </c>
      <c r="F225" s="30" t="s">
        <v>9</v>
      </c>
      <c r="G225" s="30">
        <v>2</v>
      </c>
      <c r="H225" s="30">
        <v>1</v>
      </c>
      <c r="I225" s="30">
        <v>1.3751</v>
      </c>
      <c r="J225" s="30">
        <v>0.6</v>
      </c>
      <c r="K225" s="30">
        <v>16</v>
      </c>
      <c r="L225" s="30">
        <v>11</v>
      </c>
      <c r="M225" s="30">
        <v>5</v>
      </c>
      <c r="N225" s="30">
        <v>0</v>
      </c>
      <c r="O225" s="30">
        <v>0</v>
      </c>
      <c r="P225" s="30">
        <v>0</v>
      </c>
    </row>
    <row r="226" spans="1:16">
      <c r="A226" s="38" t="s">
        <v>43</v>
      </c>
      <c r="B226" s="42" t="s">
        <v>48</v>
      </c>
      <c r="C226" s="42" t="s">
        <v>49</v>
      </c>
      <c r="D226" s="43" t="s">
        <v>12</v>
      </c>
      <c r="E226" s="43" t="s">
        <v>14</v>
      </c>
      <c r="F226" s="30" t="s">
        <v>9</v>
      </c>
      <c r="G226" s="30">
        <v>3</v>
      </c>
      <c r="H226" s="30">
        <v>1</v>
      </c>
      <c r="I226" s="30">
        <v>0.95830000000000004</v>
      </c>
      <c r="J226" s="30">
        <v>0.2</v>
      </c>
      <c r="K226" s="30">
        <v>9</v>
      </c>
      <c r="L226" s="30">
        <v>7</v>
      </c>
      <c r="M226" s="30">
        <v>5</v>
      </c>
      <c r="N226" s="30">
        <v>0</v>
      </c>
      <c r="O226" s="30">
        <v>0</v>
      </c>
      <c r="P226" s="30">
        <v>0</v>
      </c>
    </row>
    <row r="227" spans="1:16">
      <c r="A227" s="38" t="s">
        <v>43</v>
      </c>
      <c r="B227" s="42" t="s">
        <v>48</v>
      </c>
      <c r="C227" s="42" t="s">
        <v>49</v>
      </c>
      <c r="D227" s="43" t="s">
        <v>12</v>
      </c>
      <c r="E227" s="43" t="s">
        <v>14</v>
      </c>
      <c r="F227" s="30" t="s">
        <v>9</v>
      </c>
      <c r="G227" s="30">
        <v>4</v>
      </c>
      <c r="H227" s="30">
        <v>1</v>
      </c>
      <c r="I227" s="30">
        <v>0.4869</v>
      </c>
      <c r="J227" s="30">
        <v>0.2</v>
      </c>
      <c r="K227" s="30">
        <v>3</v>
      </c>
      <c r="L227" s="30">
        <v>4</v>
      </c>
      <c r="M227" s="30">
        <v>5</v>
      </c>
      <c r="N227" s="30">
        <v>0</v>
      </c>
      <c r="O227" s="30">
        <v>0</v>
      </c>
      <c r="P227" s="30">
        <v>1</v>
      </c>
    </row>
    <row r="228" spans="1:16">
      <c r="A228" s="38"/>
      <c r="B228" s="42"/>
      <c r="C228" s="42"/>
      <c r="D228" s="43"/>
      <c r="E228" s="43"/>
      <c r="F228" s="38"/>
      <c r="G228" s="46" t="s">
        <v>59</v>
      </c>
      <c r="H228" s="46">
        <f t="shared" ref="H228:P228" si="42">AVERAGE(H224:H227)</f>
        <v>0.75</v>
      </c>
      <c r="I228" s="46">
        <f t="shared" si="42"/>
        <v>0.70507500000000001</v>
      </c>
      <c r="J228" s="46">
        <f t="shared" si="42"/>
        <v>0.25</v>
      </c>
      <c r="K228" s="46">
        <f t="shared" si="42"/>
        <v>7</v>
      </c>
      <c r="L228" s="46">
        <f t="shared" si="42"/>
        <v>5.5</v>
      </c>
      <c r="M228" s="46">
        <f t="shared" si="42"/>
        <v>3.75</v>
      </c>
      <c r="N228" s="46">
        <f t="shared" si="42"/>
        <v>0</v>
      </c>
      <c r="O228" s="46">
        <f t="shared" si="42"/>
        <v>0</v>
      </c>
      <c r="P228" s="46">
        <f t="shared" si="42"/>
        <v>0.25</v>
      </c>
    </row>
    <row r="229" spans="1:16">
      <c r="A229" s="38" t="s">
        <v>43</v>
      </c>
      <c r="B229" s="42" t="s">
        <v>48</v>
      </c>
      <c r="C229" s="42" t="s">
        <v>49</v>
      </c>
      <c r="D229" s="43" t="s">
        <v>12</v>
      </c>
      <c r="E229" s="43" t="s">
        <v>14</v>
      </c>
      <c r="F229" s="30" t="s">
        <v>10</v>
      </c>
      <c r="G229" s="30">
        <v>1</v>
      </c>
      <c r="H229" s="30">
        <v>1</v>
      </c>
      <c r="I229" s="30">
        <v>0.65529999999999999</v>
      </c>
      <c r="J229" s="30">
        <v>0.5</v>
      </c>
      <c r="K229" s="30">
        <v>6</v>
      </c>
      <c r="L229" s="30">
        <v>8</v>
      </c>
      <c r="M229" s="30">
        <v>3</v>
      </c>
      <c r="N229" s="30">
        <v>0</v>
      </c>
      <c r="O229" s="30">
        <v>0</v>
      </c>
      <c r="P229" s="30">
        <v>1</v>
      </c>
    </row>
    <row r="230" spans="1:16">
      <c r="A230" s="38" t="s">
        <v>43</v>
      </c>
      <c r="B230" s="42" t="s">
        <v>48</v>
      </c>
      <c r="C230" s="42" t="s">
        <v>49</v>
      </c>
      <c r="D230" s="43" t="s">
        <v>12</v>
      </c>
      <c r="E230" s="43" t="s">
        <v>14</v>
      </c>
      <c r="F230" s="30" t="s">
        <v>10</v>
      </c>
      <c r="G230" s="30">
        <v>2</v>
      </c>
      <c r="H230" s="30">
        <v>1</v>
      </c>
      <c r="I230" s="30">
        <v>0.75939999999999996</v>
      </c>
      <c r="J230" s="30">
        <v>0.4</v>
      </c>
      <c r="K230" s="30">
        <v>9</v>
      </c>
      <c r="L230" s="30">
        <v>2</v>
      </c>
      <c r="M230" s="30">
        <v>1</v>
      </c>
      <c r="N230" s="30">
        <v>0</v>
      </c>
      <c r="O230" s="30">
        <v>0</v>
      </c>
      <c r="P230" s="30">
        <v>1</v>
      </c>
    </row>
    <row r="231" spans="1:16">
      <c r="A231" s="38" t="s">
        <v>43</v>
      </c>
      <c r="B231" s="42" t="s">
        <v>48</v>
      </c>
      <c r="C231" s="42" t="s">
        <v>49</v>
      </c>
      <c r="D231" s="43" t="s">
        <v>12</v>
      </c>
      <c r="E231" s="43" t="s">
        <v>14</v>
      </c>
      <c r="F231" s="30" t="s">
        <v>10</v>
      </c>
      <c r="G231" s="30">
        <v>3</v>
      </c>
      <c r="H231" s="30">
        <v>1</v>
      </c>
      <c r="I231" s="30">
        <v>0.66900000000000004</v>
      </c>
      <c r="J231" s="30">
        <v>0.2</v>
      </c>
      <c r="K231" s="30">
        <v>7</v>
      </c>
      <c r="L231" s="30">
        <v>0</v>
      </c>
      <c r="M231" s="30">
        <v>5</v>
      </c>
      <c r="N231" s="30">
        <v>0</v>
      </c>
      <c r="O231" s="30">
        <v>0</v>
      </c>
      <c r="P231" s="30">
        <v>0</v>
      </c>
    </row>
    <row r="232" spans="1:16">
      <c r="A232" s="38" t="s">
        <v>43</v>
      </c>
      <c r="B232" s="42" t="s">
        <v>48</v>
      </c>
      <c r="C232" s="42" t="s">
        <v>49</v>
      </c>
      <c r="D232" s="43" t="s">
        <v>12</v>
      </c>
      <c r="E232" s="43" t="s">
        <v>14</v>
      </c>
      <c r="F232" s="30" t="s">
        <v>10</v>
      </c>
      <c r="G232" s="30">
        <v>4</v>
      </c>
      <c r="H232" s="30">
        <v>1</v>
      </c>
      <c r="I232" s="30">
        <v>0.31159999999999999</v>
      </c>
      <c r="J232" s="30">
        <v>0.5</v>
      </c>
      <c r="K232" s="30">
        <v>3</v>
      </c>
      <c r="L232" s="30">
        <v>8</v>
      </c>
      <c r="M232" s="30">
        <v>3</v>
      </c>
      <c r="N232" s="30">
        <v>0</v>
      </c>
      <c r="O232" s="30">
        <v>0</v>
      </c>
      <c r="P232" s="30">
        <v>0</v>
      </c>
    </row>
    <row r="233" spans="1:16">
      <c r="A233" s="38"/>
      <c r="B233" s="42"/>
      <c r="C233" s="42"/>
      <c r="D233" s="43"/>
      <c r="E233" s="43"/>
      <c r="F233" s="38"/>
      <c r="G233" s="46" t="s">
        <v>59</v>
      </c>
      <c r="H233" s="46">
        <f t="shared" ref="H233:P233" si="43">AVERAGE(H229:H232)</f>
        <v>1</v>
      </c>
      <c r="I233" s="46">
        <f t="shared" si="43"/>
        <v>0.59882499999999994</v>
      </c>
      <c r="J233" s="46">
        <f t="shared" si="43"/>
        <v>0.4</v>
      </c>
      <c r="K233" s="46">
        <f t="shared" si="43"/>
        <v>6.25</v>
      </c>
      <c r="L233" s="46">
        <f t="shared" si="43"/>
        <v>4.5</v>
      </c>
      <c r="M233" s="46">
        <f t="shared" si="43"/>
        <v>3</v>
      </c>
      <c r="N233" s="46">
        <f t="shared" si="43"/>
        <v>0</v>
      </c>
      <c r="O233" s="46">
        <f t="shared" si="43"/>
        <v>0</v>
      </c>
      <c r="P233" s="46">
        <f t="shared" si="43"/>
        <v>0.5</v>
      </c>
    </row>
    <row r="234" spans="1:16">
      <c r="A234" s="38" t="s">
        <v>43</v>
      </c>
      <c r="B234" s="42" t="s">
        <v>48</v>
      </c>
      <c r="C234" s="42" t="s">
        <v>49</v>
      </c>
      <c r="D234" s="43" t="s">
        <v>12</v>
      </c>
      <c r="E234" s="43" t="s">
        <v>14</v>
      </c>
      <c r="F234" s="43" t="s">
        <v>54</v>
      </c>
      <c r="G234" s="30">
        <v>1</v>
      </c>
      <c r="H234" s="30">
        <v>1</v>
      </c>
      <c r="I234" s="30">
        <v>0.99860000000000004</v>
      </c>
      <c r="J234" s="30">
        <v>0.4</v>
      </c>
      <c r="K234" s="30">
        <v>4</v>
      </c>
      <c r="L234" s="30">
        <v>3</v>
      </c>
      <c r="M234" s="30">
        <v>3</v>
      </c>
      <c r="N234" s="30">
        <v>0</v>
      </c>
      <c r="O234" s="30">
        <v>0</v>
      </c>
      <c r="P234" s="30">
        <v>1</v>
      </c>
    </row>
    <row r="235" spans="1:16">
      <c r="A235" s="38" t="s">
        <v>43</v>
      </c>
      <c r="B235" s="42" t="s">
        <v>48</v>
      </c>
      <c r="C235" s="42" t="s">
        <v>49</v>
      </c>
      <c r="D235" s="43" t="s">
        <v>12</v>
      </c>
      <c r="E235" s="43" t="s">
        <v>14</v>
      </c>
      <c r="F235" s="43" t="s">
        <v>54</v>
      </c>
      <c r="G235" s="30">
        <v>2</v>
      </c>
      <c r="H235" s="30">
        <v>1</v>
      </c>
      <c r="I235" s="30">
        <v>1.1044</v>
      </c>
      <c r="J235" s="30">
        <v>0.3</v>
      </c>
      <c r="K235" s="30">
        <v>6</v>
      </c>
      <c r="L235" s="30">
        <v>0</v>
      </c>
      <c r="M235" s="30">
        <v>0</v>
      </c>
      <c r="N235" s="30">
        <v>0</v>
      </c>
      <c r="O235" s="30">
        <v>0</v>
      </c>
      <c r="P235" s="30">
        <v>0</v>
      </c>
    </row>
    <row r="236" spans="1:16">
      <c r="A236" s="38" t="s">
        <v>43</v>
      </c>
      <c r="B236" s="42" t="s">
        <v>48</v>
      </c>
      <c r="C236" s="42" t="s">
        <v>49</v>
      </c>
      <c r="D236" s="43" t="s">
        <v>12</v>
      </c>
      <c r="E236" s="43" t="s">
        <v>14</v>
      </c>
      <c r="F236" s="43" t="s">
        <v>54</v>
      </c>
      <c r="G236" s="30">
        <v>3</v>
      </c>
      <c r="H236" s="30">
        <v>1</v>
      </c>
      <c r="I236" s="30">
        <v>0.67920000000000003</v>
      </c>
      <c r="J236" s="30">
        <v>0.4</v>
      </c>
      <c r="K236" s="30">
        <v>4</v>
      </c>
      <c r="L236" s="30">
        <v>1</v>
      </c>
      <c r="M236" s="30">
        <v>0</v>
      </c>
      <c r="N236" s="30">
        <v>0</v>
      </c>
      <c r="O236" s="30">
        <v>0</v>
      </c>
      <c r="P236" s="30">
        <v>0</v>
      </c>
    </row>
    <row r="237" spans="1:16">
      <c r="A237" s="38" t="s">
        <v>43</v>
      </c>
      <c r="B237" s="42" t="s">
        <v>48</v>
      </c>
      <c r="C237" s="42" t="s">
        <v>49</v>
      </c>
      <c r="D237" s="43" t="s">
        <v>12</v>
      </c>
      <c r="E237" s="43" t="s">
        <v>14</v>
      </c>
      <c r="F237" s="43" t="s">
        <v>54</v>
      </c>
      <c r="G237" s="30">
        <v>4</v>
      </c>
      <c r="H237" s="30">
        <v>1</v>
      </c>
      <c r="I237" s="30">
        <v>0.73019999999999996</v>
      </c>
      <c r="J237" s="30">
        <v>0.4</v>
      </c>
      <c r="K237" s="30">
        <v>4</v>
      </c>
      <c r="L237" s="30">
        <v>0</v>
      </c>
      <c r="M237" s="30">
        <v>1</v>
      </c>
      <c r="N237" s="30">
        <v>0</v>
      </c>
      <c r="O237" s="30">
        <v>0</v>
      </c>
      <c r="P237" s="30">
        <v>0</v>
      </c>
    </row>
    <row r="238" spans="1:16">
      <c r="A238" s="38"/>
      <c r="B238" s="42"/>
      <c r="C238" s="42"/>
      <c r="D238" s="43"/>
      <c r="E238" s="43"/>
      <c r="F238" s="38"/>
      <c r="G238" s="46" t="s">
        <v>59</v>
      </c>
      <c r="H238" s="46">
        <f t="shared" ref="H238:P238" si="44">AVERAGE(H234:H237)</f>
        <v>1</v>
      </c>
      <c r="I238" s="46">
        <f t="shared" si="44"/>
        <v>0.8781000000000001</v>
      </c>
      <c r="J238" s="46">
        <f t="shared" si="44"/>
        <v>0.375</v>
      </c>
      <c r="K238" s="46">
        <f t="shared" si="44"/>
        <v>4.5</v>
      </c>
      <c r="L238" s="46">
        <f t="shared" si="44"/>
        <v>1</v>
      </c>
      <c r="M238" s="46">
        <f t="shared" si="44"/>
        <v>1</v>
      </c>
      <c r="N238" s="46">
        <f t="shared" si="44"/>
        <v>0</v>
      </c>
      <c r="O238" s="46">
        <f t="shared" si="44"/>
        <v>0</v>
      </c>
      <c r="P238" s="46">
        <f t="shared" si="44"/>
        <v>0.25</v>
      </c>
    </row>
    <row r="239" spans="1:16">
      <c r="A239" s="38" t="s">
        <v>43</v>
      </c>
      <c r="B239" s="42" t="s">
        <v>48</v>
      </c>
      <c r="C239" s="42" t="s">
        <v>49</v>
      </c>
      <c r="D239" s="43" t="s">
        <v>12</v>
      </c>
      <c r="E239" s="43" t="s">
        <v>14</v>
      </c>
      <c r="F239" s="43" t="s">
        <v>55</v>
      </c>
      <c r="G239" s="30">
        <v>1</v>
      </c>
      <c r="H239" s="30">
        <v>1</v>
      </c>
      <c r="I239" s="30">
        <v>0.50860000000000005</v>
      </c>
      <c r="J239" s="30">
        <v>0.6</v>
      </c>
      <c r="K239" s="30">
        <v>6</v>
      </c>
      <c r="L239" s="30">
        <v>3</v>
      </c>
      <c r="M239" s="30">
        <v>3</v>
      </c>
      <c r="N239" s="30">
        <v>0</v>
      </c>
      <c r="O239" s="30">
        <v>0</v>
      </c>
      <c r="P239" s="30">
        <v>0</v>
      </c>
    </row>
    <row r="240" spans="1:16" ht="13.8" thickBot="1">
      <c r="A240" s="38" t="s">
        <v>43</v>
      </c>
      <c r="B240" s="42" t="s">
        <v>48</v>
      </c>
      <c r="C240" s="42" t="s">
        <v>49</v>
      </c>
      <c r="D240" s="43" t="s">
        <v>12</v>
      </c>
      <c r="E240" s="43" t="s">
        <v>14</v>
      </c>
      <c r="F240" s="43" t="s">
        <v>55</v>
      </c>
      <c r="G240" s="30">
        <v>2</v>
      </c>
      <c r="H240" s="33">
        <v>0</v>
      </c>
      <c r="I240" s="33">
        <v>0</v>
      </c>
      <c r="J240" s="33">
        <v>0</v>
      </c>
      <c r="K240" s="30">
        <v>0</v>
      </c>
      <c r="L240" s="30">
        <v>0</v>
      </c>
      <c r="M240" s="30">
        <v>0</v>
      </c>
      <c r="N240" s="30">
        <v>0</v>
      </c>
      <c r="O240" s="30">
        <v>0</v>
      </c>
      <c r="P240" s="30">
        <v>0</v>
      </c>
    </row>
    <row r="241" spans="1:16">
      <c r="A241" s="38" t="s">
        <v>43</v>
      </c>
      <c r="B241" s="42" t="s">
        <v>48</v>
      </c>
      <c r="C241" s="42" t="s">
        <v>49</v>
      </c>
      <c r="D241" s="43" t="s">
        <v>12</v>
      </c>
      <c r="E241" s="43" t="s">
        <v>14</v>
      </c>
      <c r="F241" s="43" t="s">
        <v>55</v>
      </c>
      <c r="G241" s="30">
        <v>3</v>
      </c>
      <c r="H241" s="31">
        <v>0</v>
      </c>
      <c r="I241" s="31">
        <v>0</v>
      </c>
      <c r="J241" s="31">
        <v>0</v>
      </c>
      <c r="K241" s="30">
        <v>0</v>
      </c>
      <c r="L241" s="30">
        <v>0</v>
      </c>
      <c r="M241" s="30">
        <v>0</v>
      </c>
      <c r="N241" s="30">
        <v>0</v>
      </c>
      <c r="O241" s="30">
        <v>0</v>
      </c>
      <c r="P241" s="30">
        <v>0</v>
      </c>
    </row>
    <row r="242" spans="1:16">
      <c r="A242" s="38" t="s">
        <v>43</v>
      </c>
      <c r="B242" s="42" t="s">
        <v>48</v>
      </c>
      <c r="C242" s="42" t="s">
        <v>49</v>
      </c>
      <c r="D242" s="43" t="s">
        <v>12</v>
      </c>
      <c r="E242" s="43" t="s">
        <v>14</v>
      </c>
      <c r="F242" s="43" t="s">
        <v>55</v>
      </c>
      <c r="G242" s="30">
        <v>4</v>
      </c>
      <c r="H242" s="30">
        <v>0</v>
      </c>
      <c r="I242" s="30">
        <v>0</v>
      </c>
      <c r="J242" s="30">
        <v>0</v>
      </c>
      <c r="K242" s="30">
        <v>0</v>
      </c>
      <c r="L242" s="30">
        <v>0</v>
      </c>
      <c r="M242" s="30">
        <v>0</v>
      </c>
      <c r="N242" s="30">
        <v>0</v>
      </c>
      <c r="O242" s="30">
        <v>0</v>
      </c>
      <c r="P242" s="30">
        <v>0</v>
      </c>
    </row>
    <row r="243" spans="1:16">
      <c r="A243" s="38"/>
      <c r="B243" s="42"/>
      <c r="C243" s="42"/>
      <c r="D243" s="43"/>
      <c r="E243" s="43"/>
      <c r="F243" s="38"/>
      <c r="G243" s="46" t="s">
        <v>59</v>
      </c>
      <c r="H243" s="46">
        <f t="shared" ref="H243:P243" si="45">AVERAGE(H239:H242)</f>
        <v>0.25</v>
      </c>
      <c r="I243" s="46">
        <f t="shared" si="45"/>
        <v>0.12715000000000001</v>
      </c>
      <c r="J243" s="46">
        <f t="shared" si="45"/>
        <v>0.15</v>
      </c>
      <c r="K243" s="46">
        <f t="shared" si="45"/>
        <v>1.5</v>
      </c>
      <c r="L243" s="46">
        <f t="shared" si="45"/>
        <v>0.75</v>
      </c>
      <c r="M243" s="46">
        <f t="shared" si="45"/>
        <v>0.75</v>
      </c>
      <c r="N243" s="46">
        <f t="shared" si="45"/>
        <v>0</v>
      </c>
      <c r="O243" s="46">
        <f t="shared" si="45"/>
        <v>0</v>
      </c>
      <c r="P243" s="46">
        <f t="shared" si="45"/>
        <v>0</v>
      </c>
    </row>
    <row r="244" spans="1:16">
      <c r="A244" s="38" t="s">
        <v>43</v>
      </c>
      <c r="B244" s="42" t="s">
        <v>48</v>
      </c>
      <c r="C244" s="42" t="s">
        <v>49</v>
      </c>
      <c r="D244" s="43" t="s">
        <v>12</v>
      </c>
      <c r="E244" s="43" t="s">
        <v>14</v>
      </c>
      <c r="F244" s="43" t="s">
        <v>56</v>
      </c>
      <c r="G244" s="30">
        <v>1</v>
      </c>
      <c r="H244" s="30">
        <v>1</v>
      </c>
      <c r="I244" s="30">
        <v>0.13289999999999999</v>
      </c>
      <c r="J244" s="30">
        <v>0.5</v>
      </c>
      <c r="K244" s="30">
        <v>3</v>
      </c>
      <c r="L244" s="30">
        <v>2</v>
      </c>
      <c r="M244" s="30">
        <v>1</v>
      </c>
      <c r="N244" s="30">
        <v>0</v>
      </c>
      <c r="O244" s="30">
        <v>0</v>
      </c>
      <c r="P244" s="30">
        <v>1</v>
      </c>
    </row>
    <row r="245" spans="1:16">
      <c r="A245" s="38" t="s">
        <v>43</v>
      </c>
      <c r="B245" s="42" t="s">
        <v>48</v>
      </c>
      <c r="C245" s="42" t="s">
        <v>49</v>
      </c>
      <c r="D245" s="43" t="s">
        <v>12</v>
      </c>
      <c r="E245" s="43" t="s">
        <v>14</v>
      </c>
      <c r="F245" s="43" t="s">
        <v>56</v>
      </c>
      <c r="G245" s="30">
        <v>2</v>
      </c>
      <c r="H245" s="30">
        <v>1</v>
      </c>
      <c r="I245" s="30">
        <v>0.21340000000000001</v>
      </c>
      <c r="J245" s="30">
        <v>0.3</v>
      </c>
      <c r="K245" s="30">
        <v>5</v>
      </c>
      <c r="L245" s="30">
        <v>5</v>
      </c>
      <c r="M245" s="30">
        <v>0</v>
      </c>
      <c r="N245" s="30">
        <v>0</v>
      </c>
      <c r="O245" s="30">
        <v>0</v>
      </c>
      <c r="P245" s="30">
        <v>0</v>
      </c>
    </row>
    <row r="246" spans="1:16">
      <c r="A246" s="38" t="s">
        <v>43</v>
      </c>
      <c r="B246" s="42" t="s">
        <v>48</v>
      </c>
      <c r="C246" s="42" t="s">
        <v>49</v>
      </c>
      <c r="D246" s="43" t="s">
        <v>12</v>
      </c>
      <c r="E246" s="43" t="s">
        <v>14</v>
      </c>
      <c r="F246" s="43" t="s">
        <v>56</v>
      </c>
      <c r="G246" s="30">
        <v>3</v>
      </c>
      <c r="H246" s="30">
        <v>1</v>
      </c>
      <c r="I246" s="30">
        <v>0.6784</v>
      </c>
      <c r="J246" s="30">
        <v>0.5</v>
      </c>
      <c r="K246" s="30">
        <v>5</v>
      </c>
      <c r="L246" s="30">
        <v>3</v>
      </c>
      <c r="M246" s="30">
        <v>0</v>
      </c>
      <c r="N246" s="30">
        <v>0</v>
      </c>
      <c r="O246" s="30">
        <v>0</v>
      </c>
      <c r="P246" s="30">
        <v>1</v>
      </c>
    </row>
    <row r="247" spans="1:16">
      <c r="A247" s="38" t="s">
        <v>43</v>
      </c>
      <c r="B247" s="42" t="s">
        <v>48</v>
      </c>
      <c r="C247" s="42" t="s">
        <v>49</v>
      </c>
      <c r="D247" s="43" t="s">
        <v>12</v>
      </c>
      <c r="E247" s="43" t="s">
        <v>14</v>
      </c>
      <c r="F247" s="43" t="s">
        <v>56</v>
      </c>
      <c r="G247" s="30">
        <v>4</v>
      </c>
      <c r="H247" s="30">
        <v>1</v>
      </c>
      <c r="I247" s="30">
        <v>0.86529999999999996</v>
      </c>
      <c r="J247" s="30">
        <v>0.5</v>
      </c>
      <c r="K247" s="30">
        <v>8</v>
      </c>
      <c r="L247" s="30">
        <v>6</v>
      </c>
      <c r="M247" s="30">
        <v>2</v>
      </c>
      <c r="N247" s="30">
        <v>0</v>
      </c>
      <c r="O247" s="30">
        <v>0</v>
      </c>
      <c r="P247" s="30">
        <v>1</v>
      </c>
    </row>
    <row r="248" spans="1:16">
      <c r="A248" s="38"/>
      <c r="B248" s="42"/>
      <c r="C248" s="42"/>
      <c r="D248" s="43"/>
      <c r="E248" s="43"/>
      <c r="F248" s="38"/>
      <c r="G248" s="46" t="s">
        <v>59</v>
      </c>
      <c r="H248" s="46">
        <f t="shared" ref="H248:P248" si="46">AVERAGE(H244:H247)</f>
        <v>1</v>
      </c>
      <c r="I248" s="46">
        <f t="shared" si="46"/>
        <v>0.47249999999999998</v>
      </c>
      <c r="J248" s="46">
        <f t="shared" si="46"/>
        <v>0.45</v>
      </c>
      <c r="K248" s="46">
        <f t="shared" si="46"/>
        <v>5.25</v>
      </c>
      <c r="L248" s="46">
        <f t="shared" si="46"/>
        <v>4</v>
      </c>
      <c r="M248" s="46">
        <f t="shared" si="46"/>
        <v>0.75</v>
      </c>
      <c r="N248" s="46">
        <f t="shared" si="46"/>
        <v>0</v>
      </c>
      <c r="O248" s="46">
        <f t="shared" si="46"/>
        <v>0</v>
      </c>
      <c r="P248" s="46">
        <f t="shared" si="46"/>
        <v>0.75</v>
      </c>
    </row>
    <row r="249" spans="1:16">
      <c r="A249" s="38" t="s">
        <v>43</v>
      </c>
      <c r="B249" s="42" t="s">
        <v>48</v>
      </c>
      <c r="C249" s="42" t="s">
        <v>49</v>
      </c>
      <c r="D249" s="43" t="s">
        <v>12</v>
      </c>
      <c r="E249" s="43" t="s">
        <v>14</v>
      </c>
      <c r="F249" s="43" t="s">
        <v>57</v>
      </c>
      <c r="G249" s="30">
        <v>1</v>
      </c>
      <c r="H249" s="30">
        <v>0</v>
      </c>
      <c r="I249" s="30">
        <v>0</v>
      </c>
      <c r="J249" s="30">
        <v>0</v>
      </c>
      <c r="K249" s="30">
        <v>0</v>
      </c>
      <c r="L249" s="30">
        <v>0</v>
      </c>
      <c r="M249" s="30">
        <v>0</v>
      </c>
      <c r="N249" s="30">
        <v>0</v>
      </c>
      <c r="O249" s="30">
        <v>0</v>
      </c>
      <c r="P249" s="30">
        <v>0</v>
      </c>
    </row>
    <row r="250" spans="1:16">
      <c r="A250" s="38" t="s">
        <v>43</v>
      </c>
      <c r="B250" s="42" t="s">
        <v>48</v>
      </c>
      <c r="C250" s="42" t="s">
        <v>49</v>
      </c>
      <c r="D250" s="43" t="s">
        <v>12</v>
      </c>
      <c r="E250" s="43" t="s">
        <v>14</v>
      </c>
      <c r="F250" s="43" t="s">
        <v>57</v>
      </c>
      <c r="G250" s="30">
        <v>2</v>
      </c>
      <c r="H250" s="30">
        <v>0</v>
      </c>
      <c r="I250" s="30">
        <v>0</v>
      </c>
      <c r="J250" s="30">
        <v>0</v>
      </c>
      <c r="K250" s="30">
        <v>0</v>
      </c>
      <c r="L250" s="30">
        <v>0</v>
      </c>
      <c r="M250" s="30">
        <v>0</v>
      </c>
      <c r="N250" s="30">
        <v>0</v>
      </c>
      <c r="O250" s="30">
        <v>0</v>
      </c>
      <c r="P250" s="30">
        <v>0</v>
      </c>
    </row>
    <row r="251" spans="1:16">
      <c r="A251" s="38" t="s">
        <v>43</v>
      </c>
      <c r="B251" s="42" t="s">
        <v>48</v>
      </c>
      <c r="C251" s="42" t="s">
        <v>49</v>
      </c>
      <c r="D251" s="43" t="s">
        <v>12</v>
      </c>
      <c r="E251" s="43" t="s">
        <v>14</v>
      </c>
      <c r="F251" s="43" t="s">
        <v>57</v>
      </c>
      <c r="G251" s="30">
        <v>3</v>
      </c>
      <c r="H251" s="30">
        <v>0</v>
      </c>
      <c r="I251" s="30">
        <v>0</v>
      </c>
      <c r="J251" s="30">
        <v>0</v>
      </c>
      <c r="K251" s="30">
        <v>0</v>
      </c>
      <c r="L251" s="30">
        <v>0</v>
      </c>
      <c r="M251" s="30">
        <v>0</v>
      </c>
      <c r="N251" s="30">
        <v>0</v>
      </c>
      <c r="O251" s="30">
        <v>0</v>
      </c>
      <c r="P251" s="30">
        <v>0</v>
      </c>
    </row>
    <row r="252" spans="1:16">
      <c r="A252" s="38" t="s">
        <v>43</v>
      </c>
      <c r="B252" s="42" t="s">
        <v>48</v>
      </c>
      <c r="C252" s="42" t="s">
        <v>49</v>
      </c>
      <c r="D252" s="43" t="s">
        <v>12</v>
      </c>
      <c r="E252" s="43" t="s">
        <v>14</v>
      </c>
      <c r="F252" s="43" t="s">
        <v>57</v>
      </c>
      <c r="G252" s="30">
        <v>4</v>
      </c>
      <c r="H252" s="30">
        <v>0</v>
      </c>
      <c r="I252" s="30">
        <v>0</v>
      </c>
      <c r="J252" s="30">
        <v>0</v>
      </c>
      <c r="K252" s="30">
        <v>0</v>
      </c>
      <c r="L252" s="30">
        <v>0</v>
      </c>
      <c r="M252" s="30">
        <v>0</v>
      </c>
      <c r="N252" s="30">
        <v>0</v>
      </c>
      <c r="O252" s="30">
        <v>0</v>
      </c>
      <c r="P252" s="30">
        <v>0</v>
      </c>
    </row>
    <row r="253" spans="1:16">
      <c r="A253" s="38"/>
      <c r="B253" s="42"/>
      <c r="C253" s="42"/>
      <c r="D253" s="43"/>
      <c r="E253" s="43"/>
      <c r="F253" s="38"/>
      <c r="G253" s="46" t="s">
        <v>59</v>
      </c>
      <c r="H253" s="46">
        <f t="shared" ref="H253:P253" si="47">AVERAGE(H249:H252)</f>
        <v>0</v>
      </c>
      <c r="I253" s="46">
        <f t="shared" si="47"/>
        <v>0</v>
      </c>
      <c r="J253" s="46">
        <f t="shared" si="47"/>
        <v>0</v>
      </c>
      <c r="K253" s="46">
        <f t="shared" si="47"/>
        <v>0</v>
      </c>
      <c r="L253" s="46">
        <f t="shared" si="47"/>
        <v>0</v>
      </c>
      <c r="M253" s="46">
        <f t="shared" si="47"/>
        <v>0</v>
      </c>
      <c r="N253" s="46">
        <f t="shared" si="47"/>
        <v>0</v>
      </c>
      <c r="O253" s="46">
        <f t="shared" si="47"/>
        <v>0</v>
      </c>
      <c r="P253" s="46">
        <f t="shared" si="47"/>
        <v>0</v>
      </c>
    </row>
    <row r="254" spans="1:16">
      <c r="A254" s="38" t="s">
        <v>43</v>
      </c>
      <c r="B254" s="42" t="s">
        <v>49</v>
      </c>
      <c r="C254" s="42" t="s">
        <v>51</v>
      </c>
      <c r="D254" s="43" t="s">
        <v>13</v>
      </c>
      <c r="E254" s="43" t="s">
        <v>27</v>
      </c>
      <c r="F254" s="30" t="s">
        <v>7</v>
      </c>
      <c r="G254" s="30">
        <v>1</v>
      </c>
      <c r="H254" s="30">
        <v>0</v>
      </c>
      <c r="I254" s="30">
        <v>0</v>
      </c>
      <c r="J254" s="30">
        <v>0</v>
      </c>
      <c r="K254" s="30">
        <v>0</v>
      </c>
      <c r="L254" s="30">
        <v>0</v>
      </c>
      <c r="M254" s="30">
        <v>0</v>
      </c>
      <c r="N254" s="30">
        <v>0</v>
      </c>
      <c r="O254" s="30">
        <v>0</v>
      </c>
      <c r="P254" s="30">
        <v>0</v>
      </c>
    </row>
    <row r="255" spans="1:16">
      <c r="A255" s="38" t="s">
        <v>43</v>
      </c>
      <c r="B255" s="42" t="s">
        <v>49</v>
      </c>
      <c r="C255" s="42" t="s">
        <v>51</v>
      </c>
      <c r="D255" s="43" t="s">
        <v>13</v>
      </c>
      <c r="E255" s="43" t="s">
        <v>27</v>
      </c>
      <c r="F255" s="30" t="s">
        <v>7</v>
      </c>
      <c r="G255" s="30">
        <v>2</v>
      </c>
      <c r="H255" s="30">
        <v>0</v>
      </c>
      <c r="I255" s="30">
        <v>0</v>
      </c>
      <c r="J255" s="30">
        <v>0</v>
      </c>
      <c r="K255" s="30">
        <v>0</v>
      </c>
      <c r="L255" s="30">
        <v>0</v>
      </c>
      <c r="M255" s="30">
        <v>0</v>
      </c>
      <c r="N255" s="30">
        <v>0</v>
      </c>
      <c r="O255" s="30">
        <v>0</v>
      </c>
      <c r="P255" s="30">
        <v>0</v>
      </c>
    </row>
    <row r="256" spans="1:16">
      <c r="A256" s="38" t="s">
        <v>43</v>
      </c>
      <c r="B256" s="42" t="s">
        <v>49</v>
      </c>
      <c r="C256" s="42" t="s">
        <v>51</v>
      </c>
      <c r="D256" s="43" t="s">
        <v>13</v>
      </c>
      <c r="E256" s="43" t="s">
        <v>27</v>
      </c>
      <c r="F256" s="30" t="s">
        <v>7</v>
      </c>
      <c r="G256" s="30">
        <v>3</v>
      </c>
      <c r="H256" s="30">
        <v>0</v>
      </c>
      <c r="I256" s="30">
        <v>0</v>
      </c>
      <c r="J256" s="30">
        <v>0</v>
      </c>
      <c r="K256" s="30">
        <v>0</v>
      </c>
      <c r="L256" s="30">
        <v>0</v>
      </c>
      <c r="M256" s="30">
        <v>0</v>
      </c>
      <c r="N256" s="30">
        <v>0</v>
      </c>
      <c r="O256" s="30">
        <v>0</v>
      </c>
      <c r="P256" s="30">
        <v>0</v>
      </c>
    </row>
    <row r="257" spans="1:16">
      <c r="A257" s="38" t="s">
        <v>43</v>
      </c>
      <c r="B257" s="42" t="s">
        <v>49</v>
      </c>
      <c r="C257" s="42" t="s">
        <v>51</v>
      </c>
      <c r="D257" s="43" t="s">
        <v>13</v>
      </c>
      <c r="E257" s="43" t="s">
        <v>27</v>
      </c>
      <c r="F257" s="30" t="s">
        <v>7</v>
      </c>
      <c r="G257" s="30">
        <v>4</v>
      </c>
      <c r="H257" s="30">
        <v>1</v>
      </c>
      <c r="I257" s="30">
        <v>0.36170000000000002</v>
      </c>
      <c r="J257" s="30">
        <v>0.3</v>
      </c>
      <c r="K257" s="30">
        <v>5</v>
      </c>
      <c r="L257" s="30">
        <v>2</v>
      </c>
      <c r="M257" s="30">
        <v>1</v>
      </c>
      <c r="N257" s="30">
        <v>0</v>
      </c>
      <c r="O257" s="30">
        <v>0</v>
      </c>
      <c r="P257" s="30">
        <v>0</v>
      </c>
    </row>
    <row r="258" spans="1:16">
      <c r="A258" s="38"/>
      <c r="B258" s="42"/>
      <c r="C258" s="42"/>
      <c r="D258" s="43"/>
      <c r="E258" s="43"/>
      <c r="F258" s="38"/>
      <c r="G258" s="46" t="s">
        <v>59</v>
      </c>
      <c r="H258" s="46">
        <f t="shared" ref="H258:P258" si="48">AVERAGE(H254:H257)</f>
        <v>0.25</v>
      </c>
      <c r="I258" s="46">
        <f t="shared" si="48"/>
        <v>9.0425000000000005E-2</v>
      </c>
      <c r="J258" s="46">
        <f t="shared" si="48"/>
        <v>7.4999999999999997E-2</v>
      </c>
      <c r="K258" s="46">
        <f t="shared" si="48"/>
        <v>1.25</v>
      </c>
      <c r="L258" s="46">
        <f t="shared" si="48"/>
        <v>0.5</v>
      </c>
      <c r="M258" s="46">
        <f t="shared" si="48"/>
        <v>0.25</v>
      </c>
      <c r="N258" s="46">
        <f t="shared" si="48"/>
        <v>0</v>
      </c>
      <c r="O258" s="46">
        <f t="shared" si="48"/>
        <v>0</v>
      </c>
      <c r="P258" s="46">
        <f t="shared" si="48"/>
        <v>0</v>
      </c>
    </row>
    <row r="259" spans="1:16">
      <c r="A259" s="38" t="s">
        <v>43</v>
      </c>
      <c r="B259" s="42" t="s">
        <v>49</v>
      </c>
      <c r="C259" s="42" t="s">
        <v>51</v>
      </c>
      <c r="D259" s="43" t="s">
        <v>13</v>
      </c>
      <c r="E259" s="43" t="s">
        <v>27</v>
      </c>
      <c r="F259" s="30" t="s">
        <v>8</v>
      </c>
      <c r="G259" s="30">
        <v>1</v>
      </c>
      <c r="H259" s="30">
        <v>1</v>
      </c>
      <c r="I259" s="30">
        <v>0.93320000000000003</v>
      </c>
      <c r="J259" s="30">
        <v>0.2</v>
      </c>
      <c r="K259" s="30">
        <v>5</v>
      </c>
      <c r="L259" s="30">
        <v>5</v>
      </c>
      <c r="M259" s="30">
        <v>4</v>
      </c>
      <c r="N259" s="30">
        <v>0</v>
      </c>
      <c r="O259" s="30">
        <v>0</v>
      </c>
      <c r="P259" s="30">
        <v>0</v>
      </c>
    </row>
    <row r="260" spans="1:16" ht="13.8" thickBot="1">
      <c r="A260" s="38" t="s">
        <v>43</v>
      </c>
      <c r="B260" s="42" t="s">
        <v>49</v>
      </c>
      <c r="C260" s="42" t="s">
        <v>51</v>
      </c>
      <c r="D260" s="43" t="s">
        <v>13</v>
      </c>
      <c r="E260" s="43" t="s">
        <v>27</v>
      </c>
      <c r="F260" s="30" t="s">
        <v>8</v>
      </c>
      <c r="G260" s="30">
        <v>2</v>
      </c>
      <c r="H260" s="33">
        <v>1</v>
      </c>
      <c r="I260" s="33">
        <v>0.26750000000000002</v>
      </c>
      <c r="J260" s="33">
        <v>0.5</v>
      </c>
      <c r="K260" s="33">
        <v>5</v>
      </c>
      <c r="L260" s="33">
        <v>1</v>
      </c>
      <c r="M260" s="33">
        <v>0</v>
      </c>
      <c r="N260" s="30">
        <v>0</v>
      </c>
      <c r="O260" s="30">
        <v>0</v>
      </c>
      <c r="P260" s="33">
        <v>1</v>
      </c>
    </row>
    <row r="261" spans="1:16">
      <c r="A261" s="38" t="s">
        <v>43</v>
      </c>
      <c r="B261" s="42" t="s">
        <v>49</v>
      </c>
      <c r="C261" s="42" t="s">
        <v>51</v>
      </c>
      <c r="D261" s="43" t="s">
        <v>13</v>
      </c>
      <c r="E261" s="43" t="s">
        <v>27</v>
      </c>
      <c r="F261" s="30" t="s">
        <v>8</v>
      </c>
      <c r="G261" s="30">
        <v>3</v>
      </c>
      <c r="H261" s="31">
        <v>1</v>
      </c>
      <c r="I261" s="31">
        <v>0.48620000000000002</v>
      </c>
      <c r="J261" s="31">
        <v>0.5</v>
      </c>
      <c r="K261" s="31">
        <v>6</v>
      </c>
      <c r="L261" s="31">
        <v>1</v>
      </c>
      <c r="M261" s="31">
        <v>2</v>
      </c>
      <c r="N261" s="30">
        <v>0</v>
      </c>
      <c r="O261" s="30">
        <v>0</v>
      </c>
      <c r="P261" s="31">
        <v>1</v>
      </c>
    </row>
    <row r="262" spans="1:16">
      <c r="A262" s="38" t="s">
        <v>43</v>
      </c>
      <c r="B262" s="42" t="s">
        <v>49</v>
      </c>
      <c r="C262" s="42" t="s">
        <v>51</v>
      </c>
      <c r="D262" s="43" t="s">
        <v>13</v>
      </c>
      <c r="E262" s="43" t="s">
        <v>27</v>
      </c>
      <c r="F262" s="30" t="s">
        <v>8</v>
      </c>
      <c r="G262" s="30">
        <v>4</v>
      </c>
      <c r="H262" s="30">
        <v>1</v>
      </c>
      <c r="I262" s="30">
        <v>0.39400000000000002</v>
      </c>
      <c r="J262" s="30">
        <v>0.7</v>
      </c>
      <c r="K262" s="30">
        <v>3</v>
      </c>
      <c r="L262" s="30">
        <v>0</v>
      </c>
      <c r="M262" s="30">
        <v>6</v>
      </c>
      <c r="N262" s="30">
        <v>0</v>
      </c>
      <c r="O262" s="30">
        <v>0</v>
      </c>
      <c r="P262" s="30">
        <v>0</v>
      </c>
    </row>
    <row r="263" spans="1:16">
      <c r="A263" s="38"/>
      <c r="B263" s="42"/>
      <c r="C263" s="42"/>
      <c r="D263" s="43"/>
      <c r="E263" s="43"/>
      <c r="F263" s="38"/>
      <c r="G263" s="46" t="s">
        <v>59</v>
      </c>
      <c r="H263" s="46">
        <f t="shared" ref="H263:P263" si="49">AVERAGE(H259:H262)</f>
        <v>1</v>
      </c>
      <c r="I263" s="46">
        <f t="shared" si="49"/>
        <v>0.52022500000000005</v>
      </c>
      <c r="J263" s="46">
        <f t="shared" si="49"/>
        <v>0.47499999999999998</v>
      </c>
      <c r="K263" s="46">
        <f t="shared" si="49"/>
        <v>4.75</v>
      </c>
      <c r="L263" s="46">
        <f t="shared" si="49"/>
        <v>1.75</v>
      </c>
      <c r="M263" s="46">
        <f t="shared" si="49"/>
        <v>3</v>
      </c>
      <c r="N263" s="46">
        <f t="shared" si="49"/>
        <v>0</v>
      </c>
      <c r="O263" s="46">
        <f t="shared" si="49"/>
        <v>0</v>
      </c>
      <c r="P263" s="46">
        <f t="shared" si="49"/>
        <v>0.5</v>
      </c>
    </row>
    <row r="264" spans="1:16">
      <c r="A264" s="38" t="s">
        <v>43</v>
      </c>
      <c r="B264" s="42" t="s">
        <v>49</v>
      </c>
      <c r="C264" s="42" t="s">
        <v>51</v>
      </c>
      <c r="D264" s="43" t="s">
        <v>13</v>
      </c>
      <c r="E264" s="43" t="s">
        <v>27</v>
      </c>
      <c r="F264" s="30" t="s">
        <v>9</v>
      </c>
      <c r="G264" s="30">
        <v>1</v>
      </c>
      <c r="H264" s="30">
        <v>1</v>
      </c>
      <c r="I264" s="30">
        <v>1.0731999999999999</v>
      </c>
      <c r="J264" s="30">
        <v>0.5</v>
      </c>
      <c r="K264" s="30">
        <v>8</v>
      </c>
      <c r="L264" s="30">
        <v>2</v>
      </c>
      <c r="M264" s="30">
        <v>2</v>
      </c>
      <c r="N264" s="30">
        <v>0</v>
      </c>
      <c r="O264" s="30">
        <v>0</v>
      </c>
      <c r="P264" s="30">
        <v>2</v>
      </c>
    </row>
    <row r="265" spans="1:16">
      <c r="A265" s="38" t="s">
        <v>43</v>
      </c>
      <c r="B265" s="42" t="s">
        <v>49</v>
      </c>
      <c r="C265" s="42" t="s">
        <v>51</v>
      </c>
      <c r="D265" s="43" t="s">
        <v>13</v>
      </c>
      <c r="E265" s="43" t="s">
        <v>27</v>
      </c>
      <c r="F265" s="30" t="s">
        <v>9</v>
      </c>
      <c r="G265" s="30">
        <v>2</v>
      </c>
      <c r="H265" s="30">
        <v>1</v>
      </c>
      <c r="I265" s="30">
        <v>0.85299999999999998</v>
      </c>
      <c r="J265" s="30">
        <v>0.8</v>
      </c>
      <c r="K265" s="30">
        <v>2</v>
      </c>
      <c r="L265" s="30">
        <v>3</v>
      </c>
      <c r="M265" s="30">
        <v>0</v>
      </c>
      <c r="N265" s="30">
        <v>0</v>
      </c>
      <c r="O265" s="30">
        <v>0</v>
      </c>
      <c r="P265" s="30">
        <v>1</v>
      </c>
    </row>
    <row r="266" spans="1:16">
      <c r="A266" s="38" t="s">
        <v>43</v>
      </c>
      <c r="B266" s="42" t="s">
        <v>49</v>
      </c>
      <c r="C266" s="42" t="s">
        <v>51</v>
      </c>
      <c r="D266" s="43" t="s">
        <v>13</v>
      </c>
      <c r="E266" s="43" t="s">
        <v>27</v>
      </c>
      <c r="F266" s="30" t="s">
        <v>9</v>
      </c>
      <c r="G266" s="30">
        <v>3</v>
      </c>
      <c r="H266" s="30">
        <v>1</v>
      </c>
      <c r="I266" s="30">
        <v>2.0004</v>
      </c>
      <c r="J266" s="30">
        <v>0.5</v>
      </c>
      <c r="K266" s="30">
        <v>14</v>
      </c>
      <c r="L266" s="30">
        <v>1</v>
      </c>
      <c r="M266" s="30">
        <v>0</v>
      </c>
      <c r="N266" s="30">
        <v>0</v>
      </c>
      <c r="O266" s="30">
        <v>0</v>
      </c>
      <c r="P266" s="30">
        <v>1</v>
      </c>
    </row>
    <row r="267" spans="1:16">
      <c r="A267" s="38" t="s">
        <v>43</v>
      </c>
      <c r="B267" s="42" t="s">
        <v>49</v>
      </c>
      <c r="C267" s="42" t="s">
        <v>51</v>
      </c>
      <c r="D267" s="43" t="s">
        <v>13</v>
      </c>
      <c r="E267" s="43" t="s">
        <v>27</v>
      </c>
      <c r="F267" s="30" t="s">
        <v>9</v>
      </c>
      <c r="G267" s="30">
        <v>4</v>
      </c>
      <c r="H267" s="30">
        <v>1</v>
      </c>
      <c r="I267" s="30">
        <v>0.9204</v>
      </c>
      <c r="J267" s="30">
        <v>0.4</v>
      </c>
      <c r="K267" s="30">
        <v>9</v>
      </c>
      <c r="L267" s="30">
        <v>1</v>
      </c>
      <c r="M267" s="30">
        <v>1</v>
      </c>
      <c r="N267" s="30">
        <v>0</v>
      </c>
      <c r="O267" s="30">
        <v>0</v>
      </c>
      <c r="P267" s="30">
        <v>1</v>
      </c>
    </row>
    <row r="268" spans="1:16">
      <c r="A268" s="38"/>
      <c r="B268" s="42"/>
      <c r="C268" s="42"/>
      <c r="D268" s="43"/>
      <c r="E268" s="43"/>
      <c r="F268" s="38"/>
      <c r="G268" s="46" t="s">
        <v>59</v>
      </c>
      <c r="H268" s="46">
        <f t="shared" ref="H268:P268" si="50">AVERAGE(H264:H267)</f>
        <v>1</v>
      </c>
      <c r="I268" s="46">
        <f t="shared" si="50"/>
        <v>1.2117499999999999</v>
      </c>
      <c r="J268" s="46">
        <f t="shared" si="50"/>
        <v>0.55000000000000004</v>
      </c>
      <c r="K268" s="46">
        <f t="shared" si="50"/>
        <v>8.25</v>
      </c>
      <c r="L268" s="46">
        <f t="shared" si="50"/>
        <v>1.75</v>
      </c>
      <c r="M268" s="46">
        <f t="shared" si="50"/>
        <v>0.75</v>
      </c>
      <c r="N268" s="46">
        <f t="shared" si="50"/>
        <v>0</v>
      </c>
      <c r="O268" s="46">
        <f t="shared" si="50"/>
        <v>0</v>
      </c>
      <c r="P268" s="46">
        <f t="shared" si="50"/>
        <v>1.25</v>
      </c>
    </row>
    <row r="269" spans="1:16">
      <c r="A269" s="38" t="s">
        <v>43</v>
      </c>
      <c r="B269" s="42" t="s">
        <v>49</v>
      </c>
      <c r="C269" s="42" t="s">
        <v>51</v>
      </c>
      <c r="D269" s="43" t="s">
        <v>13</v>
      </c>
      <c r="E269" s="43" t="s">
        <v>27</v>
      </c>
      <c r="F269" s="30" t="s">
        <v>10</v>
      </c>
      <c r="G269" s="30">
        <v>1</v>
      </c>
      <c r="H269" s="30">
        <v>1</v>
      </c>
      <c r="I269" s="30">
        <v>1.3013999999999999</v>
      </c>
      <c r="J269" s="30">
        <v>0.5</v>
      </c>
      <c r="K269" s="30">
        <v>11</v>
      </c>
      <c r="L269" s="30">
        <v>0</v>
      </c>
      <c r="M269" s="30">
        <v>4</v>
      </c>
      <c r="N269" s="30">
        <v>0</v>
      </c>
      <c r="O269" s="30">
        <v>0</v>
      </c>
      <c r="P269" s="30">
        <v>1</v>
      </c>
    </row>
    <row r="270" spans="1:16">
      <c r="A270" s="38" t="s">
        <v>43</v>
      </c>
      <c r="B270" s="42" t="s">
        <v>49</v>
      </c>
      <c r="C270" s="42" t="s">
        <v>51</v>
      </c>
      <c r="D270" s="43" t="s">
        <v>13</v>
      </c>
      <c r="E270" s="43" t="s">
        <v>27</v>
      </c>
      <c r="F270" s="30" t="s">
        <v>10</v>
      </c>
      <c r="G270" s="30">
        <v>2</v>
      </c>
      <c r="H270" s="30">
        <v>1</v>
      </c>
      <c r="I270" s="30">
        <v>0.69210000000000005</v>
      </c>
      <c r="J270" s="30">
        <v>0.5</v>
      </c>
      <c r="K270" s="30">
        <v>6</v>
      </c>
      <c r="L270" s="30">
        <v>4</v>
      </c>
      <c r="M270" s="30">
        <v>3</v>
      </c>
      <c r="N270" s="30">
        <v>0</v>
      </c>
      <c r="O270" s="30">
        <v>0</v>
      </c>
      <c r="P270" s="30">
        <v>1</v>
      </c>
    </row>
    <row r="271" spans="1:16">
      <c r="A271" s="38" t="s">
        <v>43</v>
      </c>
      <c r="B271" s="42" t="s">
        <v>49</v>
      </c>
      <c r="C271" s="42" t="s">
        <v>51</v>
      </c>
      <c r="D271" s="43" t="s">
        <v>13</v>
      </c>
      <c r="E271" s="43" t="s">
        <v>27</v>
      </c>
      <c r="F271" s="30" t="s">
        <v>10</v>
      </c>
      <c r="G271" s="30">
        <v>3</v>
      </c>
      <c r="H271" s="30">
        <v>1</v>
      </c>
      <c r="I271" s="30">
        <v>0.4017</v>
      </c>
      <c r="J271" s="30">
        <v>0.5</v>
      </c>
      <c r="K271" s="30">
        <v>3</v>
      </c>
      <c r="L271" s="30">
        <v>9</v>
      </c>
      <c r="M271" s="30">
        <v>1</v>
      </c>
      <c r="N271" s="30">
        <v>0</v>
      </c>
      <c r="O271" s="30">
        <v>0</v>
      </c>
      <c r="P271" s="30">
        <v>2</v>
      </c>
    </row>
    <row r="272" spans="1:16">
      <c r="A272" s="38" t="s">
        <v>43</v>
      </c>
      <c r="B272" s="42" t="s">
        <v>49</v>
      </c>
      <c r="C272" s="42" t="s">
        <v>51</v>
      </c>
      <c r="D272" s="43" t="s">
        <v>13</v>
      </c>
      <c r="E272" s="43" t="s">
        <v>27</v>
      </c>
      <c r="F272" s="30" t="s">
        <v>10</v>
      </c>
      <c r="G272" s="30">
        <v>4</v>
      </c>
      <c r="H272" s="30">
        <v>1</v>
      </c>
      <c r="I272" s="30">
        <v>0.60429999999999995</v>
      </c>
      <c r="J272" s="30">
        <v>0.3</v>
      </c>
      <c r="K272" s="30">
        <v>7</v>
      </c>
      <c r="L272" s="30">
        <v>3</v>
      </c>
      <c r="M272" s="30">
        <v>0</v>
      </c>
      <c r="N272" s="30">
        <v>0</v>
      </c>
      <c r="O272" s="30">
        <v>0</v>
      </c>
      <c r="P272" s="30">
        <v>2</v>
      </c>
    </row>
    <row r="273" spans="1:16">
      <c r="A273" s="38"/>
      <c r="B273" s="42"/>
      <c r="C273" s="42"/>
      <c r="D273" s="43"/>
      <c r="E273" s="43"/>
      <c r="F273" s="38"/>
      <c r="G273" s="46" t="s">
        <v>59</v>
      </c>
      <c r="H273" s="46">
        <f t="shared" ref="H273:P273" si="51">AVERAGE(H269:H272)</f>
        <v>1</v>
      </c>
      <c r="I273" s="46">
        <f t="shared" si="51"/>
        <v>0.74987499999999996</v>
      </c>
      <c r="J273" s="46">
        <f t="shared" si="51"/>
        <v>0.45</v>
      </c>
      <c r="K273" s="46">
        <f t="shared" si="51"/>
        <v>6.75</v>
      </c>
      <c r="L273" s="46">
        <f t="shared" si="51"/>
        <v>4</v>
      </c>
      <c r="M273" s="46">
        <f t="shared" si="51"/>
        <v>2</v>
      </c>
      <c r="N273" s="46">
        <f t="shared" si="51"/>
        <v>0</v>
      </c>
      <c r="O273" s="46">
        <f t="shared" si="51"/>
        <v>0</v>
      </c>
      <c r="P273" s="46">
        <f t="shared" si="51"/>
        <v>1.5</v>
      </c>
    </row>
    <row r="274" spans="1:16">
      <c r="A274" s="38" t="s">
        <v>43</v>
      </c>
      <c r="B274" s="42" t="s">
        <v>49</v>
      </c>
      <c r="C274" s="42" t="s">
        <v>51</v>
      </c>
      <c r="D274" s="43" t="s">
        <v>13</v>
      </c>
      <c r="E274" s="43" t="s">
        <v>27</v>
      </c>
      <c r="F274" s="43" t="s">
        <v>54</v>
      </c>
      <c r="G274" s="30">
        <v>1</v>
      </c>
      <c r="H274" s="30">
        <v>0</v>
      </c>
      <c r="I274" s="30">
        <v>0</v>
      </c>
      <c r="J274" s="30">
        <v>0</v>
      </c>
      <c r="K274" s="30">
        <v>0</v>
      </c>
      <c r="L274" s="30">
        <v>0</v>
      </c>
      <c r="M274" s="30">
        <v>0</v>
      </c>
      <c r="N274" s="30">
        <v>0</v>
      </c>
      <c r="O274" s="30">
        <v>0</v>
      </c>
      <c r="P274" s="30">
        <v>0</v>
      </c>
    </row>
    <row r="275" spans="1:16">
      <c r="A275" s="38" t="s">
        <v>43</v>
      </c>
      <c r="B275" s="42" t="s">
        <v>49</v>
      </c>
      <c r="C275" s="42" t="s">
        <v>51</v>
      </c>
      <c r="D275" s="43" t="s">
        <v>13</v>
      </c>
      <c r="E275" s="43" t="s">
        <v>27</v>
      </c>
      <c r="F275" s="43" t="s">
        <v>54</v>
      </c>
      <c r="G275" s="30">
        <v>2</v>
      </c>
      <c r="H275" s="30">
        <v>0</v>
      </c>
      <c r="I275" s="30">
        <v>0</v>
      </c>
      <c r="J275" s="30">
        <v>0</v>
      </c>
      <c r="K275" s="30">
        <v>0</v>
      </c>
      <c r="L275" s="30">
        <v>0</v>
      </c>
      <c r="M275" s="30">
        <v>0</v>
      </c>
      <c r="N275" s="30">
        <v>0</v>
      </c>
      <c r="O275" s="30">
        <v>0</v>
      </c>
      <c r="P275" s="30">
        <v>0</v>
      </c>
    </row>
    <row r="276" spans="1:16">
      <c r="A276" s="38" t="s">
        <v>43</v>
      </c>
      <c r="B276" s="42" t="s">
        <v>49</v>
      </c>
      <c r="C276" s="42" t="s">
        <v>51</v>
      </c>
      <c r="D276" s="43" t="s">
        <v>13</v>
      </c>
      <c r="E276" s="43" t="s">
        <v>27</v>
      </c>
      <c r="F276" s="43" t="s">
        <v>54</v>
      </c>
      <c r="G276" s="30">
        <v>3</v>
      </c>
      <c r="H276" s="30">
        <v>0</v>
      </c>
      <c r="I276" s="30">
        <v>0</v>
      </c>
      <c r="J276" s="30">
        <v>0</v>
      </c>
      <c r="K276" s="30">
        <v>0</v>
      </c>
      <c r="L276" s="30">
        <v>0</v>
      </c>
      <c r="M276" s="30">
        <v>0</v>
      </c>
      <c r="N276" s="30">
        <v>0</v>
      </c>
      <c r="O276" s="30">
        <v>0</v>
      </c>
      <c r="P276" s="30">
        <v>0</v>
      </c>
    </row>
    <row r="277" spans="1:16">
      <c r="A277" s="38" t="s">
        <v>43</v>
      </c>
      <c r="B277" s="42" t="s">
        <v>49</v>
      </c>
      <c r="C277" s="42" t="s">
        <v>51</v>
      </c>
      <c r="D277" s="43" t="s">
        <v>13</v>
      </c>
      <c r="E277" s="43" t="s">
        <v>27</v>
      </c>
      <c r="F277" s="43" t="s">
        <v>54</v>
      </c>
      <c r="G277" s="30">
        <v>4</v>
      </c>
      <c r="H277" s="30">
        <v>0</v>
      </c>
      <c r="I277" s="30">
        <v>0</v>
      </c>
      <c r="J277" s="30">
        <v>0</v>
      </c>
      <c r="K277" s="30">
        <v>0</v>
      </c>
      <c r="L277" s="30">
        <v>0</v>
      </c>
      <c r="M277" s="30">
        <v>0</v>
      </c>
      <c r="N277" s="30">
        <v>0</v>
      </c>
      <c r="O277" s="30">
        <v>0</v>
      </c>
      <c r="P277" s="30">
        <v>0</v>
      </c>
    </row>
    <row r="278" spans="1:16">
      <c r="A278" s="38"/>
      <c r="B278" s="42"/>
      <c r="C278" s="42"/>
      <c r="D278" s="43"/>
      <c r="E278" s="43"/>
      <c r="F278" s="38"/>
      <c r="G278" s="46" t="s">
        <v>59</v>
      </c>
      <c r="H278" s="46">
        <f t="shared" ref="H278:P278" si="52">AVERAGE(H274:H277)</f>
        <v>0</v>
      </c>
      <c r="I278" s="46">
        <f t="shared" si="52"/>
        <v>0</v>
      </c>
      <c r="J278" s="46">
        <f t="shared" si="52"/>
        <v>0</v>
      </c>
      <c r="K278" s="46">
        <f t="shared" si="52"/>
        <v>0</v>
      </c>
      <c r="L278" s="46">
        <f t="shared" si="52"/>
        <v>0</v>
      </c>
      <c r="M278" s="46">
        <f t="shared" si="52"/>
        <v>0</v>
      </c>
      <c r="N278" s="46">
        <f t="shared" si="52"/>
        <v>0</v>
      </c>
      <c r="O278" s="46">
        <f t="shared" si="52"/>
        <v>0</v>
      </c>
      <c r="P278" s="46">
        <f t="shared" si="52"/>
        <v>0</v>
      </c>
    </row>
    <row r="279" spans="1:16">
      <c r="A279" s="38" t="s">
        <v>43</v>
      </c>
      <c r="B279" s="42" t="s">
        <v>49</v>
      </c>
      <c r="C279" s="42" t="s">
        <v>51</v>
      </c>
      <c r="D279" s="43" t="s">
        <v>13</v>
      </c>
      <c r="E279" s="43" t="s">
        <v>27</v>
      </c>
      <c r="F279" s="43" t="s">
        <v>55</v>
      </c>
      <c r="G279" s="30">
        <v>1</v>
      </c>
      <c r="H279" s="30">
        <v>1</v>
      </c>
      <c r="I279" s="35">
        <v>1.4930000000000001</v>
      </c>
      <c r="J279" s="30">
        <v>0.5</v>
      </c>
      <c r="K279" s="30">
        <v>4</v>
      </c>
      <c r="L279" s="30">
        <v>0</v>
      </c>
      <c r="M279" s="30">
        <v>3</v>
      </c>
      <c r="N279" s="30">
        <v>0</v>
      </c>
      <c r="O279" s="30">
        <v>0</v>
      </c>
      <c r="P279" s="30">
        <v>1</v>
      </c>
    </row>
    <row r="280" spans="1:16">
      <c r="A280" s="38" t="s">
        <v>43</v>
      </c>
      <c r="B280" s="42" t="s">
        <v>49</v>
      </c>
      <c r="C280" s="42" t="s">
        <v>51</v>
      </c>
      <c r="D280" s="43" t="s">
        <v>13</v>
      </c>
      <c r="E280" s="43" t="s">
        <v>27</v>
      </c>
      <c r="F280" s="43" t="s">
        <v>55</v>
      </c>
      <c r="G280" s="30">
        <v>2</v>
      </c>
      <c r="H280" s="30">
        <v>1</v>
      </c>
      <c r="I280" s="30">
        <v>3.5131999999999999</v>
      </c>
      <c r="J280" s="30">
        <v>0.7</v>
      </c>
      <c r="K280" s="30">
        <v>15</v>
      </c>
      <c r="L280" s="30">
        <v>0</v>
      </c>
      <c r="M280" s="30">
        <v>3</v>
      </c>
      <c r="N280" s="30">
        <v>0</v>
      </c>
      <c r="O280" s="30">
        <v>0</v>
      </c>
      <c r="P280" s="30">
        <v>1</v>
      </c>
    </row>
    <row r="281" spans="1:16">
      <c r="A281" s="38" t="s">
        <v>43</v>
      </c>
      <c r="B281" s="42" t="s">
        <v>49</v>
      </c>
      <c r="C281" s="42" t="s">
        <v>51</v>
      </c>
      <c r="D281" s="43" t="s">
        <v>13</v>
      </c>
      <c r="E281" s="43" t="s">
        <v>27</v>
      </c>
      <c r="F281" s="43" t="s">
        <v>55</v>
      </c>
      <c r="G281" s="30">
        <v>3</v>
      </c>
      <c r="H281" s="30">
        <v>1</v>
      </c>
      <c r="I281" s="30">
        <v>0.94510000000000005</v>
      </c>
      <c r="J281" s="30">
        <v>0.7</v>
      </c>
      <c r="K281" s="30">
        <v>6</v>
      </c>
      <c r="L281" s="30">
        <v>0</v>
      </c>
      <c r="M281" s="30">
        <v>4</v>
      </c>
      <c r="N281" s="30">
        <v>0</v>
      </c>
      <c r="O281" s="30">
        <v>0</v>
      </c>
      <c r="P281" s="30">
        <v>1</v>
      </c>
    </row>
    <row r="282" spans="1:16" ht="13.8" thickBot="1">
      <c r="A282" s="38" t="s">
        <v>43</v>
      </c>
      <c r="B282" s="42" t="s">
        <v>49</v>
      </c>
      <c r="C282" s="42" t="s">
        <v>51</v>
      </c>
      <c r="D282" s="43" t="s">
        <v>13</v>
      </c>
      <c r="E282" s="43" t="s">
        <v>27</v>
      </c>
      <c r="F282" s="43" t="s">
        <v>55</v>
      </c>
      <c r="G282" s="30">
        <v>4</v>
      </c>
      <c r="H282" s="33">
        <v>1</v>
      </c>
      <c r="I282" s="33">
        <v>1.9370000000000001</v>
      </c>
      <c r="J282" s="33">
        <v>0.7</v>
      </c>
      <c r="K282" s="33">
        <v>8</v>
      </c>
      <c r="L282" s="33">
        <v>2</v>
      </c>
      <c r="M282" s="33">
        <v>2</v>
      </c>
      <c r="N282" s="30">
        <v>0</v>
      </c>
      <c r="O282" s="30">
        <v>0</v>
      </c>
      <c r="P282" s="33">
        <v>1</v>
      </c>
    </row>
    <row r="283" spans="1:16">
      <c r="A283" s="38"/>
      <c r="B283" s="42"/>
      <c r="C283" s="42"/>
      <c r="D283" s="43"/>
      <c r="E283" s="43"/>
      <c r="F283" s="38"/>
      <c r="G283" s="46" t="s">
        <v>59</v>
      </c>
      <c r="H283" s="46">
        <f t="shared" ref="H283:P283" si="53">AVERAGE(H279:H282)</f>
        <v>1</v>
      </c>
      <c r="I283" s="46">
        <f t="shared" si="53"/>
        <v>1.972075</v>
      </c>
      <c r="J283" s="46">
        <f t="shared" si="53"/>
        <v>0.64999999999999991</v>
      </c>
      <c r="K283" s="46">
        <f t="shared" si="53"/>
        <v>8.25</v>
      </c>
      <c r="L283" s="46">
        <f t="shared" si="53"/>
        <v>0.5</v>
      </c>
      <c r="M283" s="46">
        <f t="shared" si="53"/>
        <v>3</v>
      </c>
      <c r="N283" s="46">
        <f t="shared" si="53"/>
        <v>0</v>
      </c>
      <c r="O283" s="46">
        <f t="shared" si="53"/>
        <v>0</v>
      </c>
      <c r="P283" s="46">
        <f t="shared" si="53"/>
        <v>1</v>
      </c>
    </row>
    <row r="284" spans="1:16">
      <c r="A284" s="38" t="s">
        <v>43</v>
      </c>
      <c r="B284" s="42" t="s">
        <v>49</v>
      </c>
      <c r="C284" s="42" t="s">
        <v>51</v>
      </c>
      <c r="D284" s="43" t="s">
        <v>13</v>
      </c>
      <c r="E284" s="43" t="s">
        <v>27</v>
      </c>
      <c r="F284" s="43" t="s">
        <v>56</v>
      </c>
      <c r="G284" s="30">
        <v>1</v>
      </c>
      <c r="H284" s="32">
        <v>1</v>
      </c>
      <c r="I284" s="32">
        <v>3.1899999999999998E-2</v>
      </c>
      <c r="J284" s="32">
        <v>0.2</v>
      </c>
      <c r="K284" s="32">
        <v>2</v>
      </c>
      <c r="L284" s="32">
        <v>1</v>
      </c>
      <c r="M284" s="32">
        <v>1</v>
      </c>
      <c r="N284" s="30">
        <v>0</v>
      </c>
      <c r="O284" s="30">
        <v>0</v>
      </c>
      <c r="P284" s="32">
        <v>1</v>
      </c>
    </row>
    <row r="285" spans="1:16">
      <c r="A285" s="38" t="s">
        <v>43</v>
      </c>
      <c r="B285" s="42" t="s">
        <v>49</v>
      </c>
      <c r="C285" s="42" t="s">
        <v>51</v>
      </c>
      <c r="D285" s="43" t="s">
        <v>13</v>
      </c>
      <c r="E285" s="43" t="s">
        <v>27</v>
      </c>
      <c r="F285" s="43" t="s">
        <v>56</v>
      </c>
      <c r="G285" s="30">
        <v>2</v>
      </c>
      <c r="H285" s="30">
        <v>1</v>
      </c>
      <c r="I285" s="30">
        <v>0.183</v>
      </c>
      <c r="J285" s="30">
        <v>0.6</v>
      </c>
      <c r="K285" s="30">
        <v>4</v>
      </c>
      <c r="L285" s="30">
        <v>0</v>
      </c>
      <c r="M285" s="30">
        <v>1</v>
      </c>
      <c r="N285" s="30">
        <v>0</v>
      </c>
      <c r="O285" s="30">
        <v>0</v>
      </c>
      <c r="P285" s="30">
        <v>1</v>
      </c>
    </row>
    <row r="286" spans="1:16">
      <c r="A286" s="38" t="s">
        <v>43</v>
      </c>
      <c r="B286" s="42" t="s">
        <v>49</v>
      </c>
      <c r="C286" s="42" t="s">
        <v>51</v>
      </c>
      <c r="D286" s="43" t="s">
        <v>13</v>
      </c>
      <c r="E286" s="43" t="s">
        <v>27</v>
      </c>
      <c r="F286" s="43" t="s">
        <v>56</v>
      </c>
      <c r="G286" s="30">
        <v>3</v>
      </c>
      <c r="H286" s="30">
        <v>1</v>
      </c>
      <c r="I286" s="30">
        <v>5.9299999999999999E-2</v>
      </c>
      <c r="J286" s="30">
        <v>0.7</v>
      </c>
      <c r="K286" s="30">
        <v>2</v>
      </c>
      <c r="L286" s="30">
        <v>0</v>
      </c>
      <c r="M286" s="30">
        <v>1</v>
      </c>
      <c r="N286" s="30">
        <v>0</v>
      </c>
      <c r="O286" s="30">
        <v>0</v>
      </c>
      <c r="P286" s="30">
        <v>1</v>
      </c>
    </row>
    <row r="287" spans="1:16">
      <c r="A287" s="38" t="s">
        <v>43</v>
      </c>
      <c r="B287" s="42" t="s">
        <v>49</v>
      </c>
      <c r="C287" s="42" t="s">
        <v>51</v>
      </c>
      <c r="D287" s="43" t="s">
        <v>13</v>
      </c>
      <c r="E287" s="43" t="s">
        <v>27</v>
      </c>
      <c r="F287" s="43" t="s">
        <v>56</v>
      </c>
      <c r="G287" s="30">
        <v>4</v>
      </c>
      <c r="H287" s="30">
        <v>1</v>
      </c>
      <c r="I287" s="30">
        <v>0.2384</v>
      </c>
      <c r="J287" s="30">
        <v>0.5</v>
      </c>
      <c r="K287" s="30">
        <v>6</v>
      </c>
      <c r="L287" s="30">
        <v>0</v>
      </c>
      <c r="M287" s="30">
        <v>0</v>
      </c>
      <c r="N287" s="30">
        <v>0</v>
      </c>
      <c r="O287" s="30">
        <v>0</v>
      </c>
      <c r="P287" s="30">
        <v>1</v>
      </c>
    </row>
    <row r="288" spans="1:16">
      <c r="A288" s="38"/>
      <c r="B288" s="42"/>
      <c r="C288" s="42"/>
      <c r="D288" s="43"/>
      <c r="E288" s="43"/>
      <c r="F288" s="38"/>
      <c r="G288" s="46" t="s">
        <v>59</v>
      </c>
      <c r="H288" s="46">
        <f t="shared" ref="H288:P288" si="54">AVERAGE(H284:H287)</f>
        <v>1</v>
      </c>
      <c r="I288" s="46">
        <f t="shared" si="54"/>
        <v>0.12814999999999999</v>
      </c>
      <c r="J288" s="46">
        <f t="shared" si="54"/>
        <v>0.5</v>
      </c>
      <c r="K288" s="46">
        <f t="shared" si="54"/>
        <v>3.5</v>
      </c>
      <c r="L288" s="46">
        <f t="shared" si="54"/>
        <v>0.25</v>
      </c>
      <c r="M288" s="46">
        <f t="shared" si="54"/>
        <v>0.75</v>
      </c>
      <c r="N288" s="46">
        <f t="shared" si="54"/>
        <v>0</v>
      </c>
      <c r="O288" s="46">
        <f t="shared" si="54"/>
        <v>0</v>
      </c>
      <c r="P288" s="46">
        <f t="shared" si="54"/>
        <v>1</v>
      </c>
    </row>
    <row r="289" spans="1:16">
      <c r="A289" s="38" t="s">
        <v>43</v>
      </c>
      <c r="B289" s="42" t="s">
        <v>49</v>
      </c>
      <c r="C289" s="42" t="s">
        <v>51</v>
      </c>
      <c r="D289" s="43" t="s">
        <v>13</v>
      </c>
      <c r="E289" s="43" t="s">
        <v>27</v>
      </c>
      <c r="F289" s="43" t="s">
        <v>57</v>
      </c>
      <c r="G289" s="30">
        <v>1</v>
      </c>
      <c r="H289" s="30">
        <v>1</v>
      </c>
      <c r="I289" s="30">
        <v>9.9400000000000002E-2</v>
      </c>
      <c r="J289" s="30">
        <v>0.5</v>
      </c>
      <c r="K289" s="30">
        <v>3</v>
      </c>
      <c r="L289" s="30">
        <v>0</v>
      </c>
      <c r="M289" s="30">
        <v>0</v>
      </c>
      <c r="N289" s="30">
        <v>0</v>
      </c>
      <c r="O289" s="30">
        <v>0</v>
      </c>
      <c r="P289" s="30">
        <v>1</v>
      </c>
    </row>
    <row r="290" spans="1:16">
      <c r="A290" s="38" t="s">
        <v>43</v>
      </c>
      <c r="B290" s="42" t="s">
        <v>49</v>
      </c>
      <c r="C290" s="42" t="s">
        <v>51</v>
      </c>
      <c r="D290" s="43" t="s">
        <v>13</v>
      </c>
      <c r="E290" s="43" t="s">
        <v>27</v>
      </c>
      <c r="F290" s="43" t="s">
        <v>57</v>
      </c>
      <c r="G290" s="30">
        <v>2</v>
      </c>
      <c r="H290" s="30">
        <v>1</v>
      </c>
      <c r="I290" s="30">
        <v>0.34810000000000002</v>
      </c>
      <c r="J290" s="30">
        <v>0.8</v>
      </c>
      <c r="K290" s="30">
        <v>5</v>
      </c>
      <c r="L290" s="30">
        <v>0</v>
      </c>
      <c r="M290" s="30">
        <v>0</v>
      </c>
      <c r="N290" s="30">
        <v>0</v>
      </c>
      <c r="O290" s="30">
        <v>0</v>
      </c>
      <c r="P290" s="30">
        <v>1</v>
      </c>
    </row>
    <row r="291" spans="1:16">
      <c r="A291" s="38" t="s">
        <v>43</v>
      </c>
      <c r="B291" s="42" t="s">
        <v>49</v>
      </c>
      <c r="C291" s="42" t="s">
        <v>51</v>
      </c>
      <c r="D291" s="43" t="s">
        <v>13</v>
      </c>
      <c r="E291" s="43" t="s">
        <v>27</v>
      </c>
      <c r="F291" s="43" t="s">
        <v>57</v>
      </c>
      <c r="G291" s="30">
        <v>3</v>
      </c>
      <c r="H291" s="30">
        <v>1</v>
      </c>
      <c r="I291" s="30">
        <v>5.1200000000000002E-2</v>
      </c>
      <c r="J291" s="30">
        <v>0.5</v>
      </c>
      <c r="K291" s="30">
        <v>4</v>
      </c>
      <c r="L291" s="30">
        <v>1</v>
      </c>
      <c r="M291" s="30">
        <v>0</v>
      </c>
      <c r="N291" s="30">
        <v>0</v>
      </c>
      <c r="O291" s="30">
        <v>0</v>
      </c>
      <c r="P291" s="30">
        <v>1</v>
      </c>
    </row>
    <row r="292" spans="1:16">
      <c r="A292" s="38" t="s">
        <v>43</v>
      </c>
      <c r="B292" s="42" t="s">
        <v>49</v>
      </c>
      <c r="C292" s="42" t="s">
        <v>51</v>
      </c>
      <c r="D292" s="43" t="s">
        <v>13</v>
      </c>
      <c r="E292" s="43" t="s">
        <v>27</v>
      </c>
      <c r="F292" s="43" t="s">
        <v>57</v>
      </c>
      <c r="G292" s="30">
        <v>4</v>
      </c>
      <c r="H292" s="30">
        <v>1</v>
      </c>
      <c r="I292" s="30">
        <v>4.3799999999999999E-2</v>
      </c>
      <c r="J292" s="30">
        <v>0.8</v>
      </c>
      <c r="K292" s="30">
        <v>2</v>
      </c>
      <c r="L292" s="30">
        <v>0</v>
      </c>
      <c r="M292" s="30">
        <v>1</v>
      </c>
      <c r="N292" s="30">
        <v>0</v>
      </c>
      <c r="O292" s="30">
        <v>0</v>
      </c>
      <c r="P292" s="30">
        <v>0</v>
      </c>
    </row>
    <row r="293" spans="1:16">
      <c r="A293" s="38"/>
      <c r="B293" s="42"/>
      <c r="C293" s="42"/>
      <c r="D293" s="43"/>
      <c r="E293" s="43"/>
      <c r="F293" s="38"/>
      <c r="G293" s="46" t="s">
        <v>59</v>
      </c>
      <c r="H293" s="46">
        <f t="shared" ref="H293:P293" si="55">AVERAGE(H289:H292)</f>
        <v>1</v>
      </c>
      <c r="I293" s="46">
        <f t="shared" si="55"/>
        <v>0.135625</v>
      </c>
      <c r="J293" s="46">
        <f t="shared" si="55"/>
        <v>0.65</v>
      </c>
      <c r="K293" s="46">
        <f t="shared" si="55"/>
        <v>3.5</v>
      </c>
      <c r="L293" s="46">
        <f t="shared" si="55"/>
        <v>0.25</v>
      </c>
      <c r="M293" s="46">
        <f t="shared" si="55"/>
        <v>0.25</v>
      </c>
      <c r="N293" s="46">
        <f t="shared" si="55"/>
        <v>0</v>
      </c>
      <c r="O293" s="46">
        <f t="shared" si="55"/>
        <v>0</v>
      </c>
      <c r="P293" s="46">
        <f t="shared" si="55"/>
        <v>0.75</v>
      </c>
    </row>
    <row r="294" spans="1:16">
      <c r="A294" s="38" t="s">
        <v>43</v>
      </c>
      <c r="B294" s="42" t="s">
        <v>49</v>
      </c>
      <c r="C294" s="42" t="s">
        <v>52</v>
      </c>
      <c r="D294" s="43" t="s">
        <v>14</v>
      </c>
      <c r="E294" s="43" t="s">
        <v>29</v>
      </c>
      <c r="F294" s="30" t="s">
        <v>7</v>
      </c>
      <c r="G294" s="30">
        <v>1</v>
      </c>
      <c r="H294" s="30">
        <v>1</v>
      </c>
      <c r="I294" s="30">
        <v>1.3308</v>
      </c>
      <c r="J294" s="30">
        <v>0.3</v>
      </c>
      <c r="K294" s="30">
        <v>6</v>
      </c>
      <c r="L294" s="30">
        <v>5</v>
      </c>
      <c r="M294" s="30">
        <v>0</v>
      </c>
      <c r="N294" s="30">
        <v>0</v>
      </c>
      <c r="O294" s="30">
        <v>0</v>
      </c>
      <c r="P294" s="30">
        <v>0</v>
      </c>
    </row>
    <row r="295" spans="1:16">
      <c r="A295" s="38" t="s">
        <v>43</v>
      </c>
      <c r="B295" s="42" t="s">
        <v>49</v>
      </c>
      <c r="C295" s="42" t="s">
        <v>52</v>
      </c>
      <c r="D295" s="43" t="s">
        <v>14</v>
      </c>
      <c r="E295" s="43" t="s">
        <v>29</v>
      </c>
      <c r="F295" s="30" t="s">
        <v>7</v>
      </c>
      <c r="G295" s="30">
        <v>2</v>
      </c>
      <c r="H295" s="30">
        <v>1</v>
      </c>
      <c r="I295" s="30">
        <v>0.29310000000000003</v>
      </c>
      <c r="J295" s="30">
        <v>0.5</v>
      </c>
      <c r="K295" s="30">
        <v>4</v>
      </c>
      <c r="L295" s="30">
        <v>17</v>
      </c>
      <c r="M295" s="30">
        <v>0</v>
      </c>
      <c r="N295" s="30">
        <v>0</v>
      </c>
      <c r="O295" s="30">
        <v>0</v>
      </c>
      <c r="P295" s="30">
        <v>0</v>
      </c>
    </row>
    <row r="296" spans="1:16">
      <c r="A296" s="38" t="s">
        <v>43</v>
      </c>
      <c r="B296" s="42" t="s">
        <v>49</v>
      </c>
      <c r="C296" s="42" t="s">
        <v>52</v>
      </c>
      <c r="D296" s="43" t="s">
        <v>14</v>
      </c>
      <c r="E296" s="43" t="s">
        <v>29</v>
      </c>
      <c r="F296" s="30" t="s">
        <v>7</v>
      </c>
      <c r="G296" s="30">
        <v>3</v>
      </c>
      <c r="H296" s="30">
        <v>1</v>
      </c>
      <c r="I296" s="30">
        <v>1.8460000000000001</v>
      </c>
      <c r="J296" s="30">
        <v>0.5</v>
      </c>
      <c r="K296" s="30">
        <v>8</v>
      </c>
      <c r="L296" s="30">
        <v>24</v>
      </c>
      <c r="M296" s="30">
        <v>0</v>
      </c>
      <c r="N296" s="30">
        <v>0</v>
      </c>
      <c r="O296" s="30">
        <v>0</v>
      </c>
      <c r="P296" s="30">
        <v>0</v>
      </c>
    </row>
    <row r="297" spans="1:16">
      <c r="A297" s="38" t="s">
        <v>43</v>
      </c>
      <c r="B297" s="42" t="s">
        <v>49</v>
      </c>
      <c r="C297" s="42" t="s">
        <v>52</v>
      </c>
      <c r="D297" s="43" t="s">
        <v>14</v>
      </c>
      <c r="E297" s="43" t="s">
        <v>29</v>
      </c>
      <c r="F297" s="30" t="s">
        <v>7</v>
      </c>
      <c r="G297" s="30">
        <v>4</v>
      </c>
      <c r="H297" s="30">
        <v>1</v>
      </c>
      <c r="I297" s="30">
        <v>0.2452</v>
      </c>
      <c r="J297" s="30">
        <v>0.2</v>
      </c>
      <c r="K297" s="30">
        <v>10</v>
      </c>
      <c r="L297" s="30">
        <v>4</v>
      </c>
      <c r="M297" s="30">
        <v>0</v>
      </c>
      <c r="N297" s="30">
        <v>0</v>
      </c>
      <c r="O297" s="30">
        <v>0</v>
      </c>
      <c r="P297" s="30">
        <v>0</v>
      </c>
    </row>
    <row r="298" spans="1:16">
      <c r="A298" s="38"/>
      <c r="B298" s="42"/>
      <c r="C298" s="42"/>
      <c r="D298" s="43"/>
      <c r="E298" s="43"/>
      <c r="F298" s="38"/>
      <c r="G298" s="46" t="s">
        <v>59</v>
      </c>
      <c r="H298" s="46">
        <f t="shared" ref="H298:P298" si="56">AVERAGE(H294:H297)</f>
        <v>1</v>
      </c>
      <c r="I298" s="46">
        <f t="shared" si="56"/>
        <v>0.92877500000000002</v>
      </c>
      <c r="J298" s="46">
        <f t="shared" si="56"/>
        <v>0.375</v>
      </c>
      <c r="K298" s="46">
        <f t="shared" si="56"/>
        <v>7</v>
      </c>
      <c r="L298" s="46">
        <f t="shared" si="56"/>
        <v>12.5</v>
      </c>
      <c r="M298" s="46">
        <f t="shared" si="56"/>
        <v>0</v>
      </c>
      <c r="N298" s="46">
        <f t="shared" si="56"/>
        <v>0</v>
      </c>
      <c r="O298" s="46">
        <f t="shared" si="56"/>
        <v>0</v>
      </c>
      <c r="P298" s="46">
        <f t="shared" si="56"/>
        <v>0</v>
      </c>
    </row>
    <row r="299" spans="1:16">
      <c r="A299" s="38" t="s">
        <v>43</v>
      </c>
      <c r="B299" s="42" t="s">
        <v>49</v>
      </c>
      <c r="C299" s="42" t="s">
        <v>52</v>
      </c>
      <c r="D299" s="43" t="s">
        <v>14</v>
      </c>
      <c r="E299" s="43" t="s">
        <v>29</v>
      </c>
      <c r="F299" s="30" t="s">
        <v>8</v>
      </c>
      <c r="G299" s="30">
        <v>1</v>
      </c>
      <c r="H299" s="30">
        <v>1</v>
      </c>
      <c r="I299" s="30">
        <v>0.4612</v>
      </c>
      <c r="J299" s="30">
        <v>0.3</v>
      </c>
      <c r="K299" s="30">
        <v>7</v>
      </c>
      <c r="L299" s="30">
        <v>13</v>
      </c>
      <c r="M299" s="30">
        <v>0</v>
      </c>
      <c r="N299" s="30">
        <v>0</v>
      </c>
      <c r="O299" s="30">
        <v>0</v>
      </c>
      <c r="P299" s="30">
        <v>0</v>
      </c>
    </row>
    <row r="300" spans="1:16">
      <c r="A300" s="38" t="s">
        <v>43</v>
      </c>
      <c r="B300" s="42" t="s">
        <v>49</v>
      </c>
      <c r="C300" s="42" t="s">
        <v>52</v>
      </c>
      <c r="D300" s="43" t="s">
        <v>14</v>
      </c>
      <c r="E300" s="43" t="s">
        <v>29</v>
      </c>
      <c r="F300" s="30" t="s">
        <v>8</v>
      </c>
      <c r="G300" s="30">
        <v>2</v>
      </c>
      <c r="H300" s="30">
        <v>0</v>
      </c>
      <c r="I300" s="30">
        <v>0</v>
      </c>
      <c r="J300" s="30">
        <v>0</v>
      </c>
      <c r="K300" s="30">
        <v>0</v>
      </c>
      <c r="L300" s="30">
        <v>0</v>
      </c>
      <c r="M300" s="30">
        <v>0</v>
      </c>
      <c r="N300" s="30">
        <v>0</v>
      </c>
      <c r="O300" s="30">
        <v>0</v>
      </c>
      <c r="P300" s="30">
        <v>0</v>
      </c>
    </row>
    <row r="301" spans="1:16">
      <c r="A301" s="38" t="s">
        <v>43</v>
      </c>
      <c r="B301" s="42" t="s">
        <v>49</v>
      </c>
      <c r="C301" s="42" t="s">
        <v>52</v>
      </c>
      <c r="D301" s="43" t="s">
        <v>14</v>
      </c>
      <c r="E301" s="43" t="s">
        <v>29</v>
      </c>
      <c r="F301" s="30" t="s">
        <v>8</v>
      </c>
      <c r="G301" s="30">
        <v>3</v>
      </c>
      <c r="H301" s="30">
        <v>0</v>
      </c>
      <c r="I301" s="30">
        <v>0</v>
      </c>
      <c r="J301" s="30">
        <v>0</v>
      </c>
      <c r="K301" s="30">
        <v>0</v>
      </c>
      <c r="L301" s="30">
        <v>0</v>
      </c>
      <c r="M301" s="30">
        <v>0</v>
      </c>
      <c r="N301" s="30">
        <v>0</v>
      </c>
      <c r="O301" s="30">
        <v>0</v>
      </c>
      <c r="P301" s="30">
        <v>0</v>
      </c>
    </row>
    <row r="302" spans="1:16">
      <c r="A302" s="38" t="s">
        <v>43</v>
      </c>
      <c r="B302" s="42" t="s">
        <v>49</v>
      </c>
      <c r="C302" s="42" t="s">
        <v>52</v>
      </c>
      <c r="D302" s="43" t="s">
        <v>14</v>
      </c>
      <c r="E302" s="43" t="s">
        <v>29</v>
      </c>
      <c r="F302" s="30" t="s">
        <v>8</v>
      </c>
      <c r="G302" s="30">
        <v>4</v>
      </c>
      <c r="H302" s="30">
        <v>0</v>
      </c>
      <c r="I302" s="30">
        <v>0</v>
      </c>
      <c r="J302" s="30">
        <v>0</v>
      </c>
      <c r="K302" s="30">
        <v>0</v>
      </c>
      <c r="L302" s="30">
        <v>0</v>
      </c>
      <c r="M302" s="30">
        <v>0</v>
      </c>
      <c r="N302" s="30">
        <v>0</v>
      </c>
      <c r="O302" s="30">
        <v>0</v>
      </c>
      <c r="P302" s="30">
        <v>0</v>
      </c>
    </row>
    <row r="303" spans="1:16">
      <c r="A303" s="38"/>
      <c r="B303" s="42"/>
      <c r="C303" s="42"/>
      <c r="D303" s="43"/>
      <c r="E303" s="43"/>
      <c r="F303" s="38"/>
      <c r="G303" s="46" t="s">
        <v>59</v>
      </c>
      <c r="H303" s="46">
        <f t="shared" ref="H303:P303" si="57">AVERAGE(H299:H302)</f>
        <v>0.25</v>
      </c>
      <c r="I303" s="46">
        <f t="shared" si="57"/>
        <v>0.1153</v>
      </c>
      <c r="J303" s="46">
        <f t="shared" si="57"/>
        <v>7.4999999999999997E-2</v>
      </c>
      <c r="K303" s="46">
        <f t="shared" si="57"/>
        <v>1.75</v>
      </c>
      <c r="L303" s="46">
        <f t="shared" si="57"/>
        <v>3.25</v>
      </c>
      <c r="M303" s="46">
        <f t="shared" si="57"/>
        <v>0</v>
      </c>
      <c r="N303" s="46">
        <f t="shared" si="57"/>
        <v>0</v>
      </c>
      <c r="O303" s="46">
        <f t="shared" si="57"/>
        <v>0</v>
      </c>
      <c r="P303" s="46">
        <f t="shared" si="57"/>
        <v>0</v>
      </c>
    </row>
    <row r="304" spans="1:16">
      <c r="A304" s="38" t="s">
        <v>43</v>
      </c>
      <c r="B304" s="42" t="s">
        <v>49</v>
      </c>
      <c r="C304" s="42" t="s">
        <v>52</v>
      </c>
      <c r="D304" s="43" t="s">
        <v>14</v>
      </c>
      <c r="E304" s="43" t="s">
        <v>29</v>
      </c>
      <c r="F304" s="30" t="s">
        <v>9</v>
      </c>
      <c r="G304" s="30">
        <v>1</v>
      </c>
      <c r="H304" s="30">
        <v>1</v>
      </c>
      <c r="I304" s="30">
        <v>0.92589999999999995</v>
      </c>
      <c r="J304" s="30">
        <v>0.4</v>
      </c>
      <c r="K304" s="30">
        <v>7</v>
      </c>
      <c r="L304" s="30">
        <v>14</v>
      </c>
      <c r="M304" s="30">
        <v>0</v>
      </c>
      <c r="N304" s="30">
        <v>0</v>
      </c>
      <c r="O304" s="30">
        <v>0</v>
      </c>
      <c r="P304" s="30">
        <v>0</v>
      </c>
    </row>
    <row r="305" spans="1:16">
      <c r="A305" s="38" t="s">
        <v>43</v>
      </c>
      <c r="B305" s="42" t="s">
        <v>49</v>
      </c>
      <c r="C305" s="42" t="s">
        <v>52</v>
      </c>
      <c r="D305" s="43" t="s">
        <v>14</v>
      </c>
      <c r="E305" s="43" t="s">
        <v>29</v>
      </c>
      <c r="F305" s="30" t="s">
        <v>9</v>
      </c>
      <c r="G305" s="30">
        <v>2</v>
      </c>
      <c r="H305" s="30">
        <v>1</v>
      </c>
      <c r="I305" s="30">
        <v>0.72740000000000005</v>
      </c>
      <c r="J305" s="30">
        <v>0.3</v>
      </c>
      <c r="K305" s="30">
        <v>6</v>
      </c>
      <c r="L305" s="30">
        <v>10</v>
      </c>
      <c r="M305" s="30">
        <v>1</v>
      </c>
      <c r="N305" s="30">
        <v>0</v>
      </c>
      <c r="O305" s="30">
        <v>0</v>
      </c>
      <c r="P305" s="30">
        <v>0</v>
      </c>
    </row>
    <row r="306" spans="1:16">
      <c r="A306" s="38" t="s">
        <v>43</v>
      </c>
      <c r="B306" s="42" t="s">
        <v>49</v>
      </c>
      <c r="C306" s="42" t="s">
        <v>52</v>
      </c>
      <c r="D306" s="43" t="s">
        <v>14</v>
      </c>
      <c r="E306" s="43" t="s">
        <v>29</v>
      </c>
      <c r="F306" s="30" t="s">
        <v>9</v>
      </c>
      <c r="G306" s="30">
        <v>3</v>
      </c>
      <c r="H306" s="30">
        <v>1</v>
      </c>
      <c r="I306" s="30">
        <v>1.0768</v>
      </c>
      <c r="J306" s="30">
        <v>0.3</v>
      </c>
      <c r="K306" s="30">
        <v>10</v>
      </c>
      <c r="L306" s="30">
        <v>16</v>
      </c>
      <c r="M306" s="30">
        <v>2</v>
      </c>
      <c r="N306" s="30">
        <v>0</v>
      </c>
      <c r="O306" s="30">
        <v>0</v>
      </c>
      <c r="P306" s="30">
        <v>0</v>
      </c>
    </row>
    <row r="307" spans="1:16">
      <c r="A307" s="38" t="s">
        <v>43</v>
      </c>
      <c r="B307" s="42" t="s">
        <v>49</v>
      </c>
      <c r="C307" s="42" t="s">
        <v>52</v>
      </c>
      <c r="D307" s="43" t="s">
        <v>14</v>
      </c>
      <c r="E307" s="43" t="s">
        <v>29</v>
      </c>
      <c r="F307" s="30" t="s">
        <v>9</v>
      </c>
      <c r="G307" s="30">
        <v>4</v>
      </c>
      <c r="H307" s="30">
        <v>1</v>
      </c>
      <c r="I307" s="30">
        <v>0.39750000000000002</v>
      </c>
      <c r="J307" s="30">
        <v>0.2</v>
      </c>
      <c r="K307" s="30">
        <v>12</v>
      </c>
      <c r="L307" s="30">
        <v>11</v>
      </c>
      <c r="M307" s="30">
        <v>2</v>
      </c>
      <c r="N307" s="30">
        <v>0</v>
      </c>
      <c r="O307" s="30">
        <v>0</v>
      </c>
      <c r="P307" s="30">
        <v>0</v>
      </c>
    </row>
    <row r="308" spans="1:16">
      <c r="A308" s="38"/>
      <c r="B308" s="42"/>
      <c r="C308" s="42"/>
      <c r="D308" s="43"/>
      <c r="E308" s="43"/>
      <c r="F308" s="38"/>
      <c r="G308" s="46" t="s">
        <v>59</v>
      </c>
      <c r="H308" s="46">
        <f t="shared" ref="H308:P308" si="58">AVERAGE(H304:H307)</f>
        <v>1</v>
      </c>
      <c r="I308" s="46">
        <f t="shared" si="58"/>
        <v>0.78190000000000004</v>
      </c>
      <c r="J308" s="46">
        <f t="shared" si="58"/>
        <v>0.3</v>
      </c>
      <c r="K308" s="46">
        <f t="shared" si="58"/>
        <v>8.75</v>
      </c>
      <c r="L308" s="46">
        <f t="shared" si="58"/>
        <v>12.75</v>
      </c>
      <c r="M308" s="46">
        <f t="shared" si="58"/>
        <v>1.25</v>
      </c>
      <c r="N308" s="46">
        <f t="shared" si="58"/>
        <v>0</v>
      </c>
      <c r="O308" s="46">
        <f t="shared" si="58"/>
        <v>0</v>
      </c>
      <c r="P308" s="46">
        <f t="shared" si="58"/>
        <v>0</v>
      </c>
    </row>
    <row r="309" spans="1:16">
      <c r="A309" s="38" t="s">
        <v>43</v>
      </c>
      <c r="B309" s="42" t="s">
        <v>49</v>
      </c>
      <c r="C309" s="42" t="s">
        <v>52</v>
      </c>
      <c r="D309" s="43" t="s">
        <v>14</v>
      </c>
      <c r="E309" s="43" t="s">
        <v>29</v>
      </c>
      <c r="F309" s="30" t="s">
        <v>10</v>
      </c>
      <c r="G309" s="30">
        <v>1</v>
      </c>
      <c r="H309" s="30">
        <v>0</v>
      </c>
      <c r="I309" s="30">
        <v>0</v>
      </c>
      <c r="J309" s="30">
        <v>0</v>
      </c>
      <c r="K309" s="30">
        <v>0</v>
      </c>
      <c r="L309" s="30">
        <v>0</v>
      </c>
      <c r="M309" s="30">
        <v>0</v>
      </c>
      <c r="N309" s="30">
        <v>0</v>
      </c>
      <c r="O309" s="30">
        <v>0</v>
      </c>
      <c r="P309" s="30">
        <v>0</v>
      </c>
    </row>
    <row r="310" spans="1:16">
      <c r="A310" s="38" t="s">
        <v>43</v>
      </c>
      <c r="B310" s="42" t="s">
        <v>49</v>
      </c>
      <c r="C310" s="42" t="s">
        <v>52</v>
      </c>
      <c r="D310" s="43" t="s">
        <v>14</v>
      </c>
      <c r="E310" s="43" t="s">
        <v>29</v>
      </c>
      <c r="F310" s="30" t="s">
        <v>10</v>
      </c>
      <c r="G310" s="30">
        <v>2</v>
      </c>
      <c r="H310" s="30">
        <v>0</v>
      </c>
      <c r="I310" s="30">
        <v>0</v>
      </c>
      <c r="J310" s="30">
        <v>0</v>
      </c>
      <c r="K310" s="30">
        <v>0</v>
      </c>
      <c r="L310" s="30">
        <v>0</v>
      </c>
      <c r="M310" s="30">
        <v>0</v>
      </c>
      <c r="N310" s="30">
        <v>0</v>
      </c>
      <c r="O310" s="30">
        <v>0</v>
      </c>
      <c r="P310" s="30">
        <v>0</v>
      </c>
    </row>
    <row r="311" spans="1:16" ht="13.8" thickBot="1">
      <c r="A311" s="38" t="s">
        <v>43</v>
      </c>
      <c r="B311" s="42" t="s">
        <v>49</v>
      </c>
      <c r="C311" s="42" t="s">
        <v>52</v>
      </c>
      <c r="D311" s="43" t="s">
        <v>14</v>
      </c>
      <c r="E311" s="43" t="s">
        <v>29</v>
      </c>
      <c r="F311" s="30" t="s">
        <v>10</v>
      </c>
      <c r="G311" s="30">
        <v>3</v>
      </c>
      <c r="H311" s="33">
        <v>0</v>
      </c>
      <c r="I311" s="33">
        <v>0</v>
      </c>
      <c r="J311" s="33">
        <v>0</v>
      </c>
      <c r="K311" s="33">
        <v>0</v>
      </c>
      <c r="L311" s="33">
        <v>0</v>
      </c>
      <c r="M311" s="33">
        <v>0</v>
      </c>
      <c r="N311" s="30">
        <v>0</v>
      </c>
      <c r="O311" s="30">
        <v>0</v>
      </c>
      <c r="P311" s="30">
        <v>0</v>
      </c>
    </row>
    <row r="312" spans="1:16">
      <c r="A312" s="38" t="s">
        <v>43</v>
      </c>
      <c r="B312" s="42" t="s">
        <v>49</v>
      </c>
      <c r="C312" s="42" t="s">
        <v>52</v>
      </c>
      <c r="D312" s="43" t="s">
        <v>14</v>
      </c>
      <c r="E312" s="43" t="s">
        <v>29</v>
      </c>
      <c r="F312" s="30" t="s">
        <v>10</v>
      </c>
      <c r="G312" s="30">
        <v>4</v>
      </c>
      <c r="H312" s="31">
        <v>0</v>
      </c>
      <c r="I312" s="31">
        <v>0</v>
      </c>
      <c r="J312" s="31">
        <v>0</v>
      </c>
      <c r="K312" s="31">
        <v>0</v>
      </c>
      <c r="L312" s="31">
        <v>0</v>
      </c>
      <c r="M312" s="31">
        <v>0</v>
      </c>
      <c r="N312" s="30">
        <v>0</v>
      </c>
      <c r="O312" s="30">
        <v>0</v>
      </c>
      <c r="P312" s="30">
        <v>0</v>
      </c>
    </row>
    <row r="313" spans="1:16">
      <c r="A313" s="38"/>
      <c r="B313" s="42"/>
      <c r="C313" s="42"/>
      <c r="D313" s="43"/>
      <c r="E313" s="43"/>
      <c r="F313" s="38"/>
      <c r="G313" s="46" t="s">
        <v>59</v>
      </c>
      <c r="H313" s="46">
        <f t="shared" ref="H313:P313" si="59">AVERAGE(H309:H312)</f>
        <v>0</v>
      </c>
      <c r="I313" s="46">
        <f t="shared" si="59"/>
        <v>0</v>
      </c>
      <c r="J313" s="46">
        <f t="shared" si="59"/>
        <v>0</v>
      </c>
      <c r="K313" s="46">
        <f t="shared" si="59"/>
        <v>0</v>
      </c>
      <c r="L313" s="46">
        <f t="shared" si="59"/>
        <v>0</v>
      </c>
      <c r="M313" s="46">
        <f t="shared" si="59"/>
        <v>0</v>
      </c>
      <c r="N313" s="46">
        <f t="shared" si="59"/>
        <v>0</v>
      </c>
      <c r="O313" s="46">
        <f t="shared" si="59"/>
        <v>0</v>
      </c>
      <c r="P313" s="46">
        <f t="shared" si="59"/>
        <v>0</v>
      </c>
    </row>
    <row r="314" spans="1:16">
      <c r="A314" s="38" t="s">
        <v>43</v>
      </c>
      <c r="B314" s="42" t="s">
        <v>49</v>
      </c>
      <c r="C314" s="42" t="s">
        <v>52</v>
      </c>
      <c r="D314" s="43" t="s">
        <v>14</v>
      </c>
      <c r="E314" s="43" t="s">
        <v>29</v>
      </c>
      <c r="F314" s="43" t="s">
        <v>54</v>
      </c>
      <c r="G314" s="30">
        <v>1</v>
      </c>
      <c r="H314" s="30">
        <v>1</v>
      </c>
      <c r="I314" s="30">
        <v>2.3957999999999999</v>
      </c>
      <c r="J314" s="30">
        <v>0.5</v>
      </c>
      <c r="K314" s="30">
        <v>11</v>
      </c>
      <c r="L314" s="30">
        <v>16</v>
      </c>
      <c r="M314" s="30">
        <v>0</v>
      </c>
      <c r="N314" s="30">
        <v>0</v>
      </c>
      <c r="O314" s="30">
        <v>0</v>
      </c>
      <c r="P314" s="30">
        <v>0</v>
      </c>
    </row>
    <row r="315" spans="1:16">
      <c r="A315" s="38" t="s">
        <v>43</v>
      </c>
      <c r="B315" s="42" t="s">
        <v>49</v>
      </c>
      <c r="C315" s="42" t="s">
        <v>52</v>
      </c>
      <c r="D315" s="43" t="s">
        <v>14</v>
      </c>
      <c r="E315" s="43" t="s">
        <v>29</v>
      </c>
      <c r="F315" s="43" t="s">
        <v>54</v>
      </c>
      <c r="G315" s="30">
        <v>2</v>
      </c>
      <c r="H315" s="30">
        <v>1</v>
      </c>
      <c r="I315" s="30">
        <v>0.53580000000000005</v>
      </c>
      <c r="J315" s="30">
        <v>0.5</v>
      </c>
      <c r="K315" s="30">
        <v>9</v>
      </c>
      <c r="L315" s="30">
        <v>8</v>
      </c>
      <c r="M315" s="30">
        <v>0</v>
      </c>
      <c r="N315" s="30">
        <v>0</v>
      </c>
      <c r="O315" s="30">
        <v>0</v>
      </c>
      <c r="P315" s="30">
        <v>0</v>
      </c>
    </row>
    <row r="316" spans="1:16">
      <c r="A316" s="38" t="s">
        <v>43</v>
      </c>
      <c r="B316" s="42" t="s">
        <v>49</v>
      </c>
      <c r="C316" s="42" t="s">
        <v>52</v>
      </c>
      <c r="D316" s="43" t="s">
        <v>14</v>
      </c>
      <c r="E316" s="43" t="s">
        <v>29</v>
      </c>
      <c r="F316" s="43" t="s">
        <v>54</v>
      </c>
      <c r="G316" s="30">
        <v>3</v>
      </c>
      <c r="H316" s="30">
        <v>1</v>
      </c>
      <c r="I316" s="30">
        <v>0.16200000000000001</v>
      </c>
      <c r="J316" s="30">
        <v>0.3</v>
      </c>
      <c r="K316" s="30">
        <v>5</v>
      </c>
      <c r="L316" s="30">
        <v>3</v>
      </c>
      <c r="M316" s="30">
        <v>0</v>
      </c>
      <c r="N316" s="30">
        <v>0</v>
      </c>
      <c r="O316" s="30">
        <v>0</v>
      </c>
      <c r="P316" s="30">
        <v>0</v>
      </c>
    </row>
    <row r="317" spans="1:16">
      <c r="A317" s="38" t="s">
        <v>43</v>
      </c>
      <c r="B317" s="42" t="s">
        <v>49</v>
      </c>
      <c r="C317" s="42" t="s">
        <v>52</v>
      </c>
      <c r="D317" s="43" t="s">
        <v>14</v>
      </c>
      <c r="E317" s="43" t="s">
        <v>29</v>
      </c>
      <c r="F317" s="43" t="s">
        <v>54</v>
      </c>
      <c r="G317" s="30">
        <v>4</v>
      </c>
      <c r="H317" s="30">
        <v>1</v>
      </c>
      <c r="I317" s="30">
        <v>3.2462</v>
      </c>
      <c r="J317" s="30">
        <v>0.5</v>
      </c>
      <c r="K317" s="30">
        <v>9</v>
      </c>
      <c r="L317" s="30">
        <v>13</v>
      </c>
      <c r="M317" s="30">
        <v>0</v>
      </c>
      <c r="N317" s="30">
        <v>0</v>
      </c>
      <c r="O317" s="30">
        <v>0</v>
      </c>
      <c r="P317" s="30">
        <v>2</v>
      </c>
    </row>
    <row r="318" spans="1:16">
      <c r="A318" s="38"/>
      <c r="B318" s="42"/>
      <c r="C318" s="42"/>
      <c r="D318" s="43"/>
      <c r="E318" s="43"/>
      <c r="F318" s="38"/>
      <c r="G318" s="46" t="s">
        <v>59</v>
      </c>
      <c r="H318" s="46">
        <f t="shared" ref="H318:P318" si="60">AVERAGE(H314:H317)</f>
        <v>1</v>
      </c>
      <c r="I318" s="46">
        <f t="shared" si="60"/>
        <v>1.5849500000000001</v>
      </c>
      <c r="J318" s="46">
        <f t="shared" si="60"/>
        <v>0.45</v>
      </c>
      <c r="K318" s="46">
        <f t="shared" si="60"/>
        <v>8.5</v>
      </c>
      <c r="L318" s="46">
        <f t="shared" si="60"/>
        <v>10</v>
      </c>
      <c r="M318" s="46">
        <f t="shared" si="60"/>
        <v>0</v>
      </c>
      <c r="N318" s="46">
        <f t="shared" si="60"/>
        <v>0</v>
      </c>
      <c r="O318" s="46">
        <f t="shared" si="60"/>
        <v>0</v>
      </c>
      <c r="P318" s="46">
        <f t="shared" si="60"/>
        <v>0.5</v>
      </c>
    </row>
    <row r="319" spans="1:16">
      <c r="A319" s="38" t="s">
        <v>43</v>
      </c>
      <c r="B319" s="42" t="s">
        <v>49</v>
      </c>
      <c r="C319" s="42" t="s">
        <v>52</v>
      </c>
      <c r="D319" s="43" t="s">
        <v>14</v>
      </c>
      <c r="E319" s="43" t="s">
        <v>29</v>
      </c>
      <c r="F319" s="43" t="s">
        <v>55</v>
      </c>
      <c r="G319" s="30">
        <v>1</v>
      </c>
      <c r="H319" s="30">
        <v>0</v>
      </c>
      <c r="I319" s="30">
        <v>0</v>
      </c>
      <c r="J319" s="30">
        <v>0</v>
      </c>
      <c r="K319" s="30">
        <v>0</v>
      </c>
      <c r="L319" s="30">
        <v>0</v>
      </c>
      <c r="M319" s="30">
        <v>0</v>
      </c>
      <c r="N319" s="30">
        <v>0</v>
      </c>
      <c r="O319" s="30">
        <v>0</v>
      </c>
      <c r="P319" s="30">
        <v>0</v>
      </c>
    </row>
    <row r="320" spans="1:16">
      <c r="A320" s="38" t="s">
        <v>43</v>
      </c>
      <c r="B320" s="42" t="s">
        <v>49</v>
      </c>
      <c r="C320" s="42" t="s">
        <v>52</v>
      </c>
      <c r="D320" s="43" t="s">
        <v>14</v>
      </c>
      <c r="E320" s="43" t="s">
        <v>29</v>
      </c>
      <c r="F320" s="43" t="s">
        <v>55</v>
      </c>
      <c r="G320" s="30">
        <v>2</v>
      </c>
      <c r="H320" s="30">
        <v>0</v>
      </c>
      <c r="I320" s="30">
        <v>0</v>
      </c>
      <c r="J320" s="30">
        <v>0</v>
      </c>
      <c r="K320" s="30">
        <v>0</v>
      </c>
      <c r="L320" s="30">
        <v>0</v>
      </c>
      <c r="M320" s="30">
        <v>0</v>
      </c>
      <c r="N320" s="30">
        <v>0</v>
      </c>
      <c r="O320" s="30">
        <v>0</v>
      </c>
      <c r="P320" s="30">
        <v>0</v>
      </c>
    </row>
    <row r="321" spans="1:16">
      <c r="A321" s="38" t="s">
        <v>43</v>
      </c>
      <c r="B321" s="42" t="s">
        <v>49</v>
      </c>
      <c r="C321" s="42" t="s">
        <v>52</v>
      </c>
      <c r="D321" s="43" t="s">
        <v>14</v>
      </c>
      <c r="E321" s="43" t="s">
        <v>29</v>
      </c>
      <c r="F321" s="43" t="s">
        <v>55</v>
      </c>
      <c r="G321" s="30">
        <v>3</v>
      </c>
      <c r="H321" s="30">
        <v>0</v>
      </c>
      <c r="I321" s="30">
        <v>0</v>
      </c>
      <c r="J321" s="30">
        <v>0</v>
      </c>
      <c r="K321" s="30">
        <v>0</v>
      </c>
      <c r="L321" s="30">
        <v>0</v>
      </c>
      <c r="M321" s="30">
        <v>0</v>
      </c>
      <c r="N321" s="30">
        <v>0</v>
      </c>
      <c r="O321" s="30">
        <v>0</v>
      </c>
      <c r="P321" s="30">
        <v>0</v>
      </c>
    </row>
    <row r="322" spans="1:16">
      <c r="A322" s="38" t="s">
        <v>43</v>
      </c>
      <c r="B322" s="42" t="s">
        <v>49</v>
      </c>
      <c r="C322" s="42" t="s">
        <v>52</v>
      </c>
      <c r="D322" s="43" t="s">
        <v>14</v>
      </c>
      <c r="E322" s="43" t="s">
        <v>29</v>
      </c>
      <c r="F322" s="43" t="s">
        <v>55</v>
      </c>
      <c r="G322" s="30">
        <v>4</v>
      </c>
      <c r="H322" s="30">
        <v>0</v>
      </c>
      <c r="I322" s="30">
        <v>0</v>
      </c>
      <c r="J322" s="30">
        <v>0</v>
      </c>
      <c r="K322" s="30">
        <v>0</v>
      </c>
      <c r="L322" s="30">
        <v>0</v>
      </c>
      <c r="M322" s="30">
        <v>0</v>
      </c>
      <c r="N322" s="30">
        <v>0</v>
      </c>
      <c r="O322" s="30">
        <v>0</v>
      </c>
      <c r="P322" s="30">
        <v>0</v>
      </c>
    </row>
    <row r="323" spans="1:16">
      <c r="A323" s="38"/>
      <c r="B323" s="42"/>
      <c r="C323" s="42"/>
      <c r="D323" s="43"/>
      <c r="E323" s="43"/>
      <c r="F323" s="38"/>
      <c r="G323" s="46" t="s">
        <v>59</v>
      </c>
      <c r="H323" s="46">
        <f t="shared" ref="H323:P323" si="61">AVERAGE(H319:H322)</f>
        <v>0</v>
      </c>
      <c r="I323" s="46">
        <f t="shared" si="61"/>
        <v>0</v>
      </c>
      <c r="J323" s="46">
        <f t="shared" si="61"/>
        <v>0</v>
      </c>
      <c r="K323" s="46">
        <f t="shared" si="61"/>
        <v>0</v>
      </c>
      <c r="L323" s="46">
        <f t="shared" si="61"/>
        <v>0</v>
      </c>
      <c r="M323" s="46">
        <f t="shared" si="61"/>
        <v>0</v>
      </c>
      <c r="N323" s="46">
        <f t="shared" si="61"/>
        <v>0</v>
      </c>
      <c r="O323" s="46">
        <f t="shared" si="61"/>
        <v>0</v>
      </c>
      <c r="P323" s="46">
        <f t="shared" si="61"/>
        <v>0</v>
      </c>
    </row>
    <row r="324" spans="1:16">
      <c r="A324" s="38" t="s">
        <v>43</v>
      </c>
      <c r="B324" s="42" t="s">
        <v>49</v>
      </c>
      <c r="C324" s="42" t="s">
        <v>52</v>
      </c>
      <c r="D324" s="43" t="s">
        <v>14</v>
      </c>
      <c r="E324" s="43" t="s">
        <v>29</v>
      </c>
      <c r="F324" s="43" t="s">
        <v>56</v>
      </c>
      <c r="G324" s="30">
        <v>1</v>
      </c>
      <c r="H324" s="30">
        <v>1</v>
      </c>
      <c r="I324" s="30">
        <v>2.1957</v>
      </c>
      <c r="J324" s="30">
        <v>0.3</v>
      </c>
      <c r="K324" s="30">
        <v>12</v>
      </c>
      <c r="L324" s="30">
        <v>22</v>
      </c>
      <c r="M324" s="30">
        <v>0</v>
      </c>
      <c r="N324" s="30">
        <v>0</v>
      </c>
      <c r="O324" s="30">
        <v>0</v>
      </c>
      <c r="P324" s="30">
        <v>0</v>
      </c>
    </row>
    <row r="325" spans="1:16">
      <c r="A325" s="38" t="s">
        <v>43</v>
      </c>
      <c r="B325" s="42" t="s">
        <v>49</v>
      </c>
      <c r="C325" s="42" t="s">
        <v>52</v>
      </c>
      <c r="D325" s="43" t="s">
        <v>14</v>
      </c>
      <c r="E325" s="43" t="s">
        <v>29</v>
      </c>
      <c r="F325" s="43" t="s">
        <v>56</v>
      </c>
      <c r="G325" s="30">
        <v>2</v>
      </c>
      <c r="H325" s="30">
        <v>1</v>
      </c>
      <c r="I325" s="30">
        <v>0.89159999999999995</v>
      </c>
      <c r="J325" s="30">
        <v>0.3</v>
      </c>
      <c r="K325" s="30">
        <v>12</v>
      </c>
      <c r="L325" s="30">
        <v>10</v>
      </c>
      <c r="M325" s="30">
        <v>0</v>
      </c>
      <c r="N325" s="30">
        <v>0</v>
      </c>
      <c r="O325" s="30">
        <v>0</v>
      </c>
      <c r="P325" s="30">
        <v>0</v>
      </c>
    </row>
    <row r="326" spans="1:16">
      <c r="A326" s="38" t="s">
        <v>43</v>
      </c>
      <c r="B326" s="42" t="s">
        <v>49</v>
      </c>
      <c r="C326" s="42" t="s">
        <v>52</v>
      </c>
      <c r="D326" s="43" t="s">
        <v>14</v>
      </c>
      <c r="E326" s="43" t="s">
        <v>29</v>
      </c>
      <c r="F326" s="43" t="s">
        <v>56</v>
      </c>
      <c r="G326" s="30">
        <v>3</v>
      </c>
      <c r="H326" s="30">
        <v>1</v>
      </c>
      <c r="I326" s="30">
        <v>1.0586</v>
      </c>
      <c r="J326" s="30">
        <v>0.3</v>
      </c>
      <c r="K326" s="30">
        <v>10</v>
      </c>
      <c r="L326" s="30">
        <v>15</v>
      </c>
      <c r="M326" s="30">
        <v>1</v>
      </c>
      <c r="N326" s="30">
        <v>0</v>
      </c>
      <c r="O326" s="30">
        <v>0</v>
      </c>
      <c r="P326" s="30">
        <v>0</v>
      </c>
    </row>
    <row r="327" spans="1:16">
      <c r="A327" s="38" t="s">
        <v>43</v>
      </c>
      <c r="B327" s="42" t="s">
        <v>49</v>
      </c>
      <c r="C327" s="42" t="s">
        <v>52</v>
      </c>
      <c r="D327" s="43" t="s">
        <v>14</v>
      </c>
      <c r="E327" s="43" t="s">
        <v>29</v>
      </c>
      <c r="F327" s="43" t="s">
        <v>56</v>
      </c>
      <c r="G327" s="30">
        <v>4</v>
      </c>
      <c r="H327" s="30">
        <v>1</v>
      </c>
      <c r="I327" s="30">
        <v>1.0956999999999999</v>
      </c>
      <c r="J327" s="30">
        <v>0.5</v>
      </c>
      <c r="K327" s="30">
        <v>10</v>
      </c>
      <c r="L327" s="30">
        <v>11</v>
      </c>
      <c r="M327" s="30">
        <v>0</v>
      </c>
      <c r="N327" s="30">
        <v>0</v>
      </c>
      <c r="O327" s="30">
        <v>0</v>
      </c>
      <c r="P327" s="30">
        <v>0</v>
      </c>
    </row>
    <row r="328" spans="1:16">
      <c r="A328" s="38"/>
      <c r="B328" s="42"/>
      <c r="C328" s="42"/>
      <c r="D328" s="43"/>
      <c r="E328" s="43"/>
      <c r="F328" s="38"/>
      <c r="G328" s="46" t="s">
        <v>59</v>
      </c>
      <c r="H328" s="46">
        <f t="shared" ref="H328:P328" si="62">AVERAGE(H324:H327)</f>
        <v>1</v>
      </c>
      <c r="I328" s="46">
        <f t="shared" si="62"/>
        <v>1.3104</v>
      </c>
      <c r="J328" s="46">
        <f t="shared" si="62"/>
        <v>0.35</v>
      </c>
      <c r="K328" s="46">
        <f t="shared" si="62"/>
        <v>11</v>
      </c>
      <c r="L328" s="46">
        <f t="shared" si="62"/>
        <v>14.5</v>
      </c>
      <c r="M328" s="46">
        <f t="shared" si="62"/>
        <v>0.25</v>
      </c>
      <c r="N328" s="46">
        <f t="shared" si="62"/>
        <v>0</v>
      </c>
      <c r="O328" s="46">
        <f t="shared" si="62"/>
        <v>0</v>
      </c>
      <c r="P328" s="46">
        <f t="shared" si="62"/>
        <v>0</v>
      </c>
    </row>
    <row r="329" spans="1:16">
      <c r="A329" s="38" t="s">
        <v>43</v>
      </c>
      <c r="B329" s="42" t="s">
        <v>49</v>
      </c>
      <c r="C329" s="42" t="s">
        <v>52</v>
      </c>
      <c r="D329" s="43" t="s">
        <v>14</v>
      </c>
      <c r="E329" s="43" t="s">
        <v>29</v>
      </c>
      <c r="F329" s="43" t="s">
        <v>57</v>
      </c>
      <c r="G329" s="30">
        <v>1</v>
      </c>
      <c r="H329" s="30">
        <v>1</v>
      </c>
      <c r="I329" s="30">
        <v>2.6173999999999999</v>
      </c>
      <c r="J329" s="30">
        <v>0.7</v>
      </c>
      <c r="K329" s="30">
        <v>7</v>
      </c>
      <c r="L329" s="30">
        <v>14</v>
      </c>
      <c r="M329" s="30">
        <v>0</v>
      </c>
      <c r="N329" s="30">
        <v>0</v>
      </c>
      <c r="O329" s="30">
        <v>0</v>
      </c>
      <c r="P329" s="30">
        <v>0</v>
      </c>
    </row>
    <row r="330" spans="1:16">
      <c r="A330" s="38" t="s">
        <v>43</v>
      </c>
      <c r="B330" s="42" t="s">
        <v>49</v>
      </c>
      <c r="C330" s="42" t="s">
        <v>52</v>
      </c>
      <c r="D330" s="43" t="s">
        <v>14</v>
      </c>
      <c r="E330" s="43" t="s">
        <v>29</v>
      </c>
      <c r="F330" s="43" t="s">
        <v>57</v>
      </c>
      <c r="G330" s="30">
        <v>2</v>
      </c>
      <c r="H330" s="30">
        <v>1</v>
      </c>
      <c r="I330" s="30">
        <v>1.7934000000000001</v>
      </c>
      <c r="J330" s="30">
        <v>0.5</v>
      </c>
      <c r="K330" s="30">
        <v>6</v>
      </c>
      <c r="L330" s="30">
        <v>16</v>
      </c>
      <c r="M330" s="30">
        <v>0</v>
      </c>
      <c r="N330" s="30">
        <v>0</v>
      </c>
      <c r="O330" s="30">
        <v>0</v>
      </c>
      <c r="P330" s="30">
        <v>0</v>
      </c>
    </row>
    <row r="331" spans="1:16">
      <c r="A331" s="38" t="s">
        <v>43</v>
      </c>
      <c r="B331" s="42" t="s">
        <v>49</v>
      </c>
      <c r="C331" s="42" t="s">
        <v>52</v>
      </c>
      <c r="D331" s="43" t="s">
        <v>14</v>
      </c>
      <c r="E331" s="43" t="s">
        <v>29</v>
      </c>
      <c r="F331" s="43" t="s">
        <v>57</v>
      </c>
      <c r="G331" s="30">
        <v>3</v>
      </c>
      <c r="H331" s="30">
        <v>1</v>
      </c>
      <c r="I331" s="30">
        <v>0.38579999999999998</v>
      </c>
      <c r="J331" s="30">
        <v>0.3</v>
      </c>
      <c r="K331" s="30">
        <v>8</v>
      </c>
      <c r="L331" s="30">
        <v>6</v>
      </c>
      <c r="M331" s="30">
        <v>0</v>
      </c>
      <c r="N331" s="30">
        <v>0</v>
      </c>
      <c r="O331" s="30">
        <v>0</v>
      </c>
      <c r="P331" s="30">
        <v>0</v>
      </c>
    </row>
    <row r="332" spans="1:16">
      <c r="A332" s="38" t="s">
        <v>43</v>
      </c>
      <c r="B332" s="42" t="s">
        <v>49</v>
      </c>
      <c r="C332" s="42" t="s">
        <v>52</v>
      </c>
      <c r="D332" s="43" t="s">
        <v>14</v>
      </c>
      <c r="E332" s="43" t="s">
        <v>29</v>
      </c>
      <c r="F332" s="43" t="s">
        <v>57</v>
      </c>
      <c r="G332" s="30">
        <v>4</v>
      </c>
      <c r="H332" s="30">
        <v>1</v>
      </c>
      <c r="I332" s="30">
        <v>1.6845000000000001</v>
      </c>
      <c r="J332" s="30">
        <v>0.5</v>
      </c>
      <c r="K332" s="30">
        <v>9</v>
      </c>
      <c r="L332" s="30">
        <v>14</v>
      </c>
      <c r="M332" s="30">
        <v>0</v>
      </c>
      <c r="N332" s="30">
        <v>0</v>
      </c>
      <c r="O332" s="30">
        <v>0</v>
      </c>
      <c r="P332" s="30">
        <v>2</v>
      </c>
    </row>
    <row r="333" spans="1:16">
      <c r="A333" s="38"/>
      <c r="B333" s="42"/>
      <c r="C333" s="42"/>
      <c r="D333" s="43"/>
      <c r="E333" s="43"/>
      <c r="F333" s="38"/>
      <c r="G333" s="46" t="s">
        <v>59</v>
      </c>
      <c r="H333" s="46">
        <f t="shared" ref="H333:P333" si="63">AVERAGE(H329:H332)</f>
        <v>1</v>
      </c>
      <c r="I333" s="46">
        <f t="shared" si="63"/>
        <v>1.6202749999999999</v>
      </c>
      <c r="J333" s="46">
        <f t="shared" si="63"/>
        <v>0.5</v>
      </c>
      <c r="K333" s="46">
        <f t="shared" si="63"/>
        <v>7.5</v>
      </c>
      <c r="L333" s="46">
        <f t="shared" si="63"/>
        <v>12.5</v>
      </c>
      <c r="M333" s="46">
        <f t="shared" si="63"/>
        <v>0</v>
      </c>
      <c r="N333" s="46">
        <f t="shared" si="63"/>
        <v>0</v>
      </c>
      <c r="O333" s="46">
        <f t="shared" si="63"/>
        <v>0</v>
      </c>
      <c r="P333" s="46">
        <f t="shared" si="63"/>
        <v>0.5</v>
      </c>
    </row>
    <row r="334" spans="1:16">
      <c r="A334" s="38" t="s">
        <v>43</v>
      </c>
      <c r="B334" s="42" t="s">
        <v>49</v>
      </c>
      <c r="C334" s="42" t="s">
        <v>49</v>
      </c>
      <c r="D334" s="43" t="s">
        <v>26</v>
      </c>
      <c r="E334" s="43" t="s">
        <v>33</v>
      </c>
      <c r="F334" s="30" t="s">
        <v>7</v>
      </c>
      <c r="G334" s="30">
        <v>1</v>
      </c>
      <c r="H334" s="30">
        <v>1</v>
      </c>
      <c r="I334" s="30">
        <v>0.1946</v>
      </c>
      <c r="J334" s="30">
        <v>0.5</v>
      </c>
      <c r="K334" s="30">
        <v>8</v>
      </c>
      <c r="L334" s="30">
        <v>1</v>
      </c>
      <c r="M334" s="30">
        <v>6</v>
      </c>
      <c r="N334" s="30">
        <v>0</v>
      </c>
      <c r="O334" s="30">
        <v>0</v>
      </c>
      <c r="P334" s="30">
        <v>1</v>
      </c>
    </row>
    <row r="335" spans="1:16">
      <c r="A335" s="38" t="s">
        <v>43</v>
      </c>
      <c r="B335" s="42" t="s">
        <v>49</v>
      </c>
      <c r="C335" s="42" t="s">
        <v>49</v>
      </c>
      <c r="D335" s="43" t="s">
        <v>26</v>
      </c>
      <c r="E335" s="43" t="s">
        <v>33</v>
      </c>
      <c r="F335" s="30" t="s">
        <v>7</v>
      </c>
      <c r="G335" s="30">
        <v>2</v>
      </c>
      <c r="H335" s="30">
        <v>1</v>
      </c>
      <c r="I335" s="30">
        <v>0.1002</v>
      </c>
      <c r="J335" s="30">
        <v>0.6</v>
      </c>
      <c r="K335" s="30">
        <v>10</v>
      </c>
      <c r="L335" s="30">
        <v>0</v>
      </c>
      <c r="M335" s="30">
        <v>4</v>
      </c>
      <c r="N335" s="30">
        <v>0</v>
      </c>
      <c r="O335" s="30">
        <v>0</v>
      </c>
      <c r="P335" s="30">
        <v>1</v>
      </c>
    </row>
    <row r="336" spans="1:16">
      <c r="A336" s="38" t="s">
        <v>43</v>
      </c>
      <c r="B336" s="42" t="s">
        <v>49</v>
      </c>
      <c r="C336" s="42" t="s">
        <v>49</v>
      </c>
      <c r="D336" s="43" t="s">
        <v>26</v>
      </c>
      <c r="E336" s="43" t="s">
        <v>33</v>
      </c>
      <c r="F336" s="30" t="s">
        <v>7</v>
      </c>
      <c r="G336" s="30">
        <v>3</v>
      </c>
      <c r="H336" s="30">
        <v>1</v>
      </c>
      <c r="I336" s="30">
        <v>0.2944</v>
      </c>
      <c r="J336" s="30">
        <v>0.2</v>
      </c>
      <c r="K336" s="30">
        <v>16</v>
      </c>
      <c r="L336" s="30">
        <v>5</v>
      </c>
      <c r="M336" s="30">
        <v>10</v>
      </c>
      <c r="N336" s="30">
        <v>0</v>
      </c>
      <c r="O336" s="30">
        <v>0</v>
      </c>
      <c r="P336" s="30">
        <v>1</v>
      </c>
    </row>
    <row r="337" spans="1:16">
      <c r="A337" s="38" t="s">
        <v>43</v>
      </c>
      <c r="B337" s="42" t="s">
        <v>49</v>
      </c>
      <c r="C337" s="42" t="s">
        <v>49</v>
      </c>
      <c r="D337" s="43" t="s">
        <v>26</v>
      </c>
      <c r="E337" s="43" t="s">
        <v>33</v>
      </c>
      <c r="F337" s="30" t="s">
        <v>7</v>
      </c>
      <c r="G337" s="30">
        <v>4</v>
      </c>
      <c r="H337" s="30">
        <v>1</v>
      </c>
      <c r="I337" s="30">
        <v>0.16309999999999999</v>
      </c>
      <c r="J337" s="30">
        <v>0.3</v>
      </c>
      <c r="K337" s="30">
        <v>12</v>
      </c>
      <c r="L337" s="30">
        <v>3</v>
      </c>
      <c r="M337" s="30">
        <v>0</v>
      </c>
      <c r="N337" s="30">
        <v>0</v>
      </c>
      <c r="O337" s="30">
        <v>0</v>
      </c>
      <c r="P337" s="30">
        <v>1</v>
      </c>
    </row>
    <row r="338" spans="1:16">
      <c r="A338" s="38"/>
      <c r="B338" s="42"/>
      <c r="C338" s="42"/>
      <c r="D338" s="43"/>
      <c r="E338" s="43"/>
      <c r="F338" s="38"/>
      <c r="G338" s="46" t="s">
        <v>59</v>
      </c>
      <c r="H338" s="46">
        <f t="shared" ref="H338:P338" si="64">AVERAGE(H334:H337)</f>
        <v>1</v>
      </c>
      <c r="I338" s="46">
        <f t="shared" si="64"/>
        <v>0.18807499999999999</v>
      </c>
      <c r="J338" s="46">
        <f t="shared" si="64"/>
        <v>0.4</v>
      </c>
      <c r="K338" s="46">
        <f t="shared" si="64"/>
        <v>11.5</v>
      </c>
      <c r="L338" s="46">
        <f t="shared" si="64"/>
        <v>2.25</v>
      </c>
      <c r="M338" s="46">
        <f t="shared" si="64"/>
        <v>5</v>
      </c>
      <c r="N338" s="46">
        <f t="shared" si="64"/>
        <v>0</v>
      </c>
      <c r="O338" s="46">
        <f t="shared" si="64"/>
        <v>0</v>
      </c>
      <c r="P338" s="46">
        <f t="shared" si="64"/>
        <v>1</v>
      </c>
    </row>
    <row r="339" spans="1:16">
      <c r="A339" s="38" t="s">
        <v>43</v>
      </c>
      <c r="B339" s="42" t="s">
        <v>49</v>
      </c>
      <c r="C339" s="42" t="s">
        <v>49</v>
      </c>
      <c r="D339" s="43" t="s">
        <v>26</v>
      </c>
      <c r="E339" s="43" t="s">
        <v>33</v>
      </c>
      <c r="F339" s="30" t="s">
        <v>8</v>
      </c>
      <c r="G339" s="30">
        <v>1</v>
      </c>
      <c r="H339" s="30">
        <v>1</v>
      </c>
      <c r="I339" s="30">
        <v>0.2329</v>
      </c>
      <c r="J339" s="30">
        <v>0.7</v>
      </c>
      <c r="K339" s="30">
        <v>9</v>
      </c>
      <c r="L339" s="30">
        <v>2</v>
      </c>
      <c r="M339" s="30">
        <v>8</v>
      </c>
      <c r="N339" s="30">
        <v>0</v>
      </c>
      <c r="O339" s="30">
        <v>0</v>
      </c>
      <c r="P339" s="30">
        <v>2</v>
      </c>
    </row>
    <row r="340" spans="1:16">
      <c r="A340" s="38" t="s">
        <v>43</v>
      </c>
      <c r="B340" s="42" t="s">
        <v>49</v>
      </c>
      <c r="C340" s="42" t="s">
        <v>49</v>
      </c>
      <c r="D340" s="43" t="s">
        <v>26</v>
      </c>
      <c r="E340" s="43" t="s">
        <v>33</v>
      </c>
      <c r="F340" s="30" t="s">
        <v>8</v>
      </c>
      <c r="G340" s="30">
        <v>2</v>
      </c>
      <c r="H340" s="30">
        <v>1</v>
      </c>
      <c r="I340" s="30">
        <v>0.37340000000000001</v>
      </c>
      <c r="J340" s="30">
        <v>0.4</v>
      </c>
      <c r="K340" s="30">
        <v>13</v>
      </c>
      <c r="L340" s="30">
        <v>0</v>
      </c>
      <c r="M340" s="30">
        <v>7</v>
      </c>
      <c r="N340" s="30">
        <v>0</v>
      </c>
      <c r="O340" s="30">
        <v>0</v>
      </c>
      <c r="P340" s="30">
        <v>1</v>
      </c>
    </row>
    <row r="341" spans="1:16">
      <c r="A341" s="38" t="s">
        <v>43</v>
      </c>
      <c r="B341" s="42" t="s">
        <v>49</v>
      </c>
      <c r="C341" s="42" t="s">
        <v>49</v>
      </c>
      <c r="D341" s="43" t="s">
        <v>26</v>
      </c>
      <c r="E341" s="43" t="s">
        <v>33</v>
      </c>
      <c r="F341" s="30" t="s">
        <v>8</v>
      </c>
      <c r="G341" s="30">
        <v>3</v>
      </c>
      <c r="H341" s="30">
        <v>1</v>
      </c>
      <c r="I341" s="30">
        <v>0.39850000000000002</v>
      </c>
      <c r="J341" s="30">
        <v>0.2</v>
      </c>
      <c r="K341" s="30">
        <v>17</v>
      </c>
      <c r="L341" s="30">
        <v>6</v>
      </c>
      <c r="M341" s="30">
        <v>2</v>
      </c>
      <c r="N341" s="30">
        <v>0</v>
      </c>
      <c r="O341" s="30">
        <v>0</v>
      </c>
      <c r="P341" s="30">
        <v>2</v>
      </c>
    </row>
    <row r="342" spans="1:16">
      <c r="A342" s="38" t="s">
        <v>43</v>
      </c>
      <c r="B342" s="42" t="s">
        <v>49</v>
      </c>
      <c r="C342" s="42" t="s">
        <v>49</v>
      </c>
      <c r="D342" s="43" t="s">
        <v>26</v>
      </c>
      <c r="E342" s="43" t="s">
        <v>33</v>
      </c>
      <c r="F342" s="30" t="s">
        <v>8</v>
      </c>
      <c r="G342" s="30">
        <v>4</v>
      </c>
      <c r="H342" s="30">
        <v>1</v>
      </c>
      <c r="I342" s="30">
        <v>0.33479999999999999</v>
      </c>
      <c r="J342" s="30">
        <v>0.7</v>
      </c>
      <c r="K342" s="30">
        <v>11</v>
      </c>
      <c r="L342" s="30">
        <v>0</v>
      </c>
      <c r="M342" s="30">
        <v>5</v>
      </c>
      <c r="N342" s="30">
        <v>0</v>
      </c>
      <c r="O342" s="30">
        <v>0</v>
      </c>
      <c r="P342" s="30">
        <v>2</v>
      </c>
    </row>
    <row r="343" spans="1:16">
      <c r="A343" s="38"/>
      <c r="B343" s="42"/>
      <c r="C343" s="42"/>
      <c r="D343" s="43"/>
      <c r="E343" s="43"/>
      <c r="F343" s="38"/>
      <c r="G343" s="46" t="s">
        <v>59</v>
      </c>
      <c r="H343" s="46">
        <f t="shared" ref="H343:P343" si="65">AVERAGE(H339:H342)</f>
        <v>1</v>
      </c>
      <c r="I343" s="46">
        <f t="shared" si="65"/>
        <v>0.33490000000000003</v>
      </c>
      <c r="J343" s="46">
        <f t="shared" si="65"/>
        <v>0.5</v>
      </c>
      <c r="K343" s="46">
        <f t="shared" si="65"/>
        <v>12.5</v>
      </c>
      <c r="L343" s="46">
        <f t="shared" si="65"/>
        <v>2</v>
      </c>
      <c r="M343" s="46">
        <f t="shared" si="65"/>
        <v>5.5</v>
      </c>
      <c r="N343" s="46">
        <f t="shared" si="65"/>
        <v>0</v>
      </c>
      <c r="O343" s="46">
        <f t="shared" si="65"/>
        <v>0</v>
      </c>
      <c r="P343" s="46">
        <f t="shared" si="65"/>
        <v>1.75</v>
      </c>
    </row>
    <row r="344" spans="1:16">
      <c r="A344" s="38" t="s">
        <v>43</v>
      </c>
      <c r="B344" s="42" t="s">
        <v>49</v>
      </c>
      <c r="C344" s="42" t="s">
        <v>49</v>
      </c>
      <c r="D344" s="43" t="s">
        <v>26</v>
      </c>
      <c r="E344" s="43" t="s">
        <v>33</v>
      </c>
      <c r="F344" s="30" t="s">
        <v>9</v>
      </c>
      <c r="G344" s="30">
        <v>1</v>
      </c>
      <c r="H344" s="30">
        <v>1</v>
      </c>
      <c r="I344" s="30">
        <v>0.54569999999999996</v>
      </c>
      <c r="J344" s="30">
        <v>0.1</v>
      </c>
      <c r="K344" s="30">
        <v>13</v>
      </c>
      <c r="L344" s="30">
        <v>9</v>
      </c>
      <c r="M344" s="30">
        <v>0</v>
      </c>
      <c r="N344" s="30">
        <v>0</v>
      </c>
      <c r="O344" s="30">
        <v>0</v>
      </c>
      <c r="P344" s="30">
        <v>0</v>
      </c>
    </row>
    <row r="345" spans="1:16">
      <c r="A345" s="38" t="s">
        <v>43</v>
      </c>
      <c r="B345" s="42" t="s">
        <v>49</v>
      </c>
      <c r="C345" s="42" t="s">
        <v>49</v>
      </c>
      <c r="D345" s="43" t="s">
        <v>26</v>
      </c>
      <c r="E345" s="43" t="s">
        <v>33</v>
      </c>
      <c r="F345" s="30" t="s">
        <v>9</v>
      </c>
      <c r="G345" s="30">
        <v>2</v>
      </c>
      <c r="H345" s="30">
        <v>1</v>
      </c>
      <c r="I345" s="30">
        <v>0.24379999999999999</v>
      </c>
      <c r="J345" s="30">
        <v>0.3</v>
      </c>
      <c r="K345" s="30">
        <v>17</v>
      </c>
      <c r="L345" s="30">
        <v>4</v>
      </c>
      <c r="M345" s="30">
        <v>5</v>
      </c>
      <c r="N345" s="30">
        <v>0</v>
      </c>
      <c r="O345" s="30">
        <v>0</v>
      </c>
      <c r="P345" s="30">
        <v>1</v>
      </c>
    </row>
    <row r="346" spans="1:16">
      <c r="A346" s="38" t="s">
        <v>43</v>
      </c>
      <c r="B346" s="42" t="s">
        <v>49</v>
      </c>
      <c r="C346" s="42" t="s">
        <v>49</v>
      </c>
      <c r="D346" s="43" t="s">
        <v>26</v>
      </c>
      <c r="E346" s="43" t="s">
        <v>33</v>
      </c>
      <c r="F346" s="30" t="s">
        <v>9</v>
      </c>
      <c r="G346" s="30">
        <v>3</v>
      </c>
      <c r="H346" s="30">
        <v>1</v>
      </c>
      <c r="I346" s="30">
        <v>0.54359999999999997</v>
      </c>
      <c r="J346" s="30">
        <v>0.3</v>
      </c>
      <c r="K346" s="30">
        <v>19</v>
      </c>
      <c r="L346" s="30">
        <v>9</v>
      </c>
      <c r="M346" s="30">
        <v>4</v>
      </c>
      <c r="N346" s="30">
        <v>0</v>
      </c>
      <c r="O346" s="30">
        <v>0</v>
      </c>
      <c r="P346" s="30">
        <v>0</v>
      </c>
    </row>
    <row r="347" spans="1:16">
      <c r="A347" s="38" t="s">
        <v>43</v>
      </c>
      <c r="B347" s="42" t="s">
        <v>49</v>
      </c>
      <c r="C347" s="42" t="s">
        <v>49</v>
      </c>
      <c r="D347" s="43" t="s">
        <v>26</v>
      </c>
      <c r="E347" s="43" t="s">
        <v>33</v>
      </c>
      <c r="F347" s="30" t="s">
        <v>9</v>
      </c>
      <c r="G347" s="30">
        <v>4</v>
      </c>
      <c r="H347" s="30">
        <v>1</v>
      </c>
      <c r="I347" s="30">
        <v>0.30959999999999999</v>
      </c>
      <c r="J347" s="30">
        <v>0.2</v>
      </c>
      <c r="K347" s="30">
        <v>15</v>
      </c>
      <c r="L347" s="30">
        <v>9</v>
      </c>
      <c r="M347" s="30">
        <v>6</v>
      </c>
      <c r="N347" s="30">
        <v>0</v>
      </c>
      <c r="O347" s="30">
        <v>0</v>
      </c>
      <c r="P347" s="30">
        <v>1</v>
      </c>
    </row>
    <row r="348" spans="1:16">
      <c r="A348" s="38"/>
      <c r="B348" s="42"/>
      <c r="C348" s="42"/>
      <c r="D348" s="43"/>
      <c r="E348" s="43"/>
      <c r="F348" s="38"/>
      <c r="G348" s="46" t="s">
        <v>59</v>
      </c>
      <c r="H348" s="46">
        <f t="shared" ref="H348:P348" si="66">AVERAGE(H344:H347)</f>
        <v>1</v>
      </c>
      <c r="I348" s="46">
        <f t="shared" si="66"/>
        <v>0.41067500000000001</v>
      </c>
      <c r="J348" s="46">
        <f t="shared" si="66"/>
        <v>0.22499999999999998</v>
      </c>
      <c r="K348" s="46">
        <f t="shared" si="66"/>
        <v>16</v>
      </c>
      <c r="L348" s="46">
        <f t="shared" si="66"/>
        <v>7.75</v>
      </c>
      <c r="M348" s="46">
        <f t="shared" si="66"/>
        <v>3.75</v>
      </c>
      <c r="N348" s="46">
        <f t="shared" si="66"/>
        <v>0</v>
      </c>
      <c r="O348" s="46">
        <f t="shared" si="66"/>
        <v>0</v>
      </c>
      <c r="P348" s="46">
        <f t="shared" si="66"/>
        <v>0.5</v>
      </c>
    </row>
    <row r="349" spans="1:16">
      <c r="A349" s="38" t="s">
        <v>43</v>
      </c>
      <c r="B349" s="42" t="s">
        <v>49</v>
      </c>
      <c r="C349" s="42" t="s">
        <v>49</v>
      </c>
      <c r="D349" s="43" t="s">
        <v>26</v>
      </c>
      <c r="E349" s="43" t="s">
        <v>33</v>
      </c>
      <c r="F349" s="30" t="s">
        <v>10</v>
      </c>
      <c r="G349" s="30">
        <v>1</v>
      </c>
      <c r="H349" s="30">
        <v>1</v>
      </c>
      <c r="I349" s="30">
        <v>0.28360000000000002</v>
      </c>
      <c r="J349" s="30">
        <v>0.3</v>
      </c>
      <c r="K349" s="30">
        <v>9</v>
      </c>
      <c r="L349" s="30">
        <v>0</v>
      </c>
      <c r="M349" s="30">
        <v>5</v>
      </c>
      <c r="N349" s="30">
        <v>0</v>
      </c>
      <c r="O349" s="30">
        <v>0</v>
      </c>
      <c r="P349" s="30">
        <v>1</v>
      </c>
    </row>
    <row r="350" spans="1:16">
      <c r="A350" s="38" t="s">
        <v>43</v>
      </c>
      <c r="B350" s="42" t="s">
        <v>49</v>
      </c>
      <c r="C350" s="42" t="s">
        <v>49</v>
      </c>
      <c r="D350" s="43" t="s">
        <v>26</v>
      </c>
      <c r="E350" s="43" t="s">
        <v>33</v>
      </c>
      <c r="F350" s="30" t="s">
        <v>10</v>
      </c>
      <c r="G350" s="30">
        <v>2</v>
      </c>
      <c r="H350" s="30">
        <v>1</v>
      </c>
      <c r="I350" s="30">
        <v>0.28089999999999998</v>
      </c>
      <c r="J350" s="30">
        <v>0.3</v>
      </c>
      <c r="K350" s="30">
        <v>9</v>
      </c>
      <c r="L350" s="30">
        <v>0</v>
      </c>
      <c r="M350" s="30">
        <v>3</v>
      </c>
      <c r="N350" s="30">
        <v>0</v>
      </c>
      <c r="O350" s="30">
        <v>0</v>
      </c>
      <c r="P350" s="30">
        <v>1</v>
      </c>
    </row>
    <row r="351" spans="1:16">
      <c r="A351" s="38" t="s">
        <v>43</v>
      </c>
      <c r="B351" s="42" t="s">
        <v>49</v>
      </c>
      <c r="C351" s="42" t="s">
        <v>49</v>
      </c>
      <c r="D351" s="43" t="s">
        <v>26</v>
      </c>
      <c r="E351" s="43" t="s">
        <v>33</v>
      </c>
      <c r="F351" s="30" t="s">
        <v>10</v>
      </c>
      <c r="G351" s="30">
        <v>3</v>
      </c>
      <c r="H351" s="30">
        <v>1</v>
      </c>
      <c r="I351" s="30">
        <v>4.8899999999999999E-2</v>
      </c>
      <c r="J351" s="30">
        <v>0.3</v>
      </c>
      <c r="K351" s="30">
        <v>9</v>
      </c>
      <c r="L351" s="30">
        <v>0</v>
      </c>
      <c r="M351" s="30">
        <v>6</v>
      </c>
      <c r="N351" s="30">
        <v>0</v>
      </c>
      <c r="O351" s="30">
        <v>0</v>
      </c>
      <c r="P351" s="30">
        <v>0</v>
      </c>
    </row>
    <row r="352" spans="1:16">
      <c r="A352" s="38" t="s">
        <v>43</v>
      </c>
      <c r="B352" s="42" t="s">
        <v>49</v>
      </c>
      <c r="C352" s="42" t="s">
        <v>49</v>
      </c>
      <c r="D352" s="43" t="s">
        <v>26</v>
      </c>
      <c r="E352" s="43" t="s">
        <v>33</v>
      </c>
      <c r="F352" s="30" t="s">
        <v>10</v>
      </c>
      <c r="G352" s="30">
        <v>4</v>
      </c>
      <c r="H352" s="30">
        <v>1</v>
      </c>
      <c r="I352" s="30">
        <v>6.6699999999999995E-2</v>
      </c>
      <c r="J352" s="30">
        <v>0.2</v>
      </c>
      <c r="K352" s="30">
        <v>0</v>
      </c>
      <c r="L352" s="30">
        <v>0</v>
      </c>
      <c r="M352" s="30">
        <v>0</v>
      </c>
      <c r="N352" s="30">
        <v>0</v>
      </c>
      <c r="O352" s="30">
        <v>0</v>
      </c>
      <c r="P352" s="30">
        <v>0</v>
      </c>
    </row>
    <row r="353" spans="1:16">
      <c r="A353" s="38"/>
      <c r="B353" s="42"/>
      <c r="C353" s="42"/>
      <c r="D353" s="43"/>
      <c r="E353" s="43"/>
      <c r="F353" s="38"/>
      <c r="G353" s="46" t="s">
        <v>59</v>
      </c>
      <c r="H353" s="46">
        <f t="shared" ref="H353:P353" si="67">AVERAGE(H349:H352)</f>
        <v>1</v>
      </c>
      <c r="I353" s="46">
        <f t="shared" si="67"/>
        <v>0.17002499999999998</v>
      </c>
      <c r="J353" s="46">
        <f t="shared" si="67"/>
        <v>0.27499999999999997</v>
      </c>
      <c r="K353" s="46">
        <f t="shared" si="67"/>
        <v>6.75</v>
      </c>
      <c r="L353" s="46">
        <f t="shared" si="67"/>
        <v>0</v>
      </c>
      <c r="M353" s="46">
        <f t="shared" si="67"/>
        <v>3.5</v>
      </c>
      <c r="N353" s="46">
        <f t="shared" si="67"/>
        <v>0</v>
      </c>
      <c r="O353" s="46">
        <f t="shared" si="67"/>
        <v>0</v>
      </c>
      <c r="P353" s="46">
        <f t="shared" si="67"/>
        <v>0.5</v>
      </c>
    </row>
    <row r="354" spans="1:16">
      <c r="A354" s="38" t="s">
        <v>43</v>
      </c>
      <c r="B354" s="42" t="s">
        <v>49</v>
      </c>
      <c r="C354" s="42" t="s">
        <v>49</v>
      </c>
      <c r="D354" s="43" t="s">
        <v>26</v>
      </c>
      <c r="E354" s="43" t="s">
        <v>33</v>
      </c>
      <c r="F354" s="43" t="s">
        <v>54</v>
      </c>
      <c r="G354" s="30">
        <v>1</v>
      </c>
      <c r="H354" s="30">
        <v>1</v>
      </c>
      <c r="I354" s="30">
        <v>0.41260000000000002</v>
      </c>
      <c r="J354" s="30">
        <v>0.5</v>
      </c>
      <c r="K354" s="30">
        <v>10</v>
      </c>
      <c r="L354" s="30">
        <v>7</v>
      </c>
      <c r="M354" s="30">
        <v>5</v>
      </c>
      <c r="N354" s="30">
        <v>0</v>
      </c>
      <c r="O354" s="30">
        <v>0</v>
      </c>
      <c r="P354" s="30">
        <v>1</v>
      </c>
    </row>
    <row r="355" spans="1:16">
      <c r="A355" s="38" t="s">
        <v>43</v>
      </c>
      <c r="B355" s="42" t="s">
        <v>49</v>
      </c>
      <c r="C355" s="42" t="s">
        <v>49</v>
      </c>
      <c r="D355" s="43" t="s">
        <v>26</v>
      </c>
      <c r="E355" s="43" t="s">
        <v>33</v>
      </c>
      <c r="F355" s="43" t="s">
        <v>54</v>
      </c>
      <c r="G355" s="30">
        <v>2</v>
      </c>
      <c r="H355" s="30">
        <v>1</v>
      </c>
      <c r="I355" s="30">
        <v>5.8299999999999998E-2</v>
      </c>
      <c r="J355" s="30">
        <v>0.5</v>
      </c>
      <c r="K355" s="30">
        <v>9</v>
      </c>
      <c r="L355" s="30">
        <v>0</v>
      </c>
      <c r="M355" s="30">
        <v>3</v>
      </c>
      <c r="N355" s="30">
        <v>0</v>
      </c>
      <c r="O355" s="30">
        <v>0</v>
      </c>
      <c r="P355" s="30">
        <v>0</v>
      </c>
    </row>
    <row r="356" spans="1:16">
      <c r="A356" s="38" t="s">
        <v>43</v>
      </c>
      <c r="B356" s="42" t="s">
        <v>49</v>
      </c>
      <c r="C356" s="42" t="s">
        <v>49</v>
      </c>
      <c r="D356" s="43" t="s">
        <v>26</v>
      </c>
      <c r="E356" s="43" t="s">
        <v>33</v>
      </c>
      <c r="F356" s="43" t="s">
        <v>54</v>
      </c>
      <c r="G356" s="30">
        <v>3</v>
      </c>
      <c r="H356" s="30">
        <v>1</v>
      </c>
      <c r="I356" s="30">
        <v>7.2499999999999995E-2</v>
      </c>
      <c r="J356" s="30">
        <v>0.6</v>
      </c>
      <c r="K356" s="30">
        <v>8</v>
      </c>
      <c r="L356" s="30">
        <v>0</v>
      </c>
      <c r="M356" s="30">
        <v>3</v>
      </c>
      <c r="N356" s="30">
        <v>0</v>
      </c>
      <c r="O356" s="30">
        <v>0</v>
      </c>
      <c r="P356" s="30">
        <v>0</v>
      </c>
    </row>
    <row r="357" spans="1:16">
      <c r="A357" s="38" t="s">
        <v>43</v>
      </c>
      <c r="B357" s="42" t="s">
        <v>49</v>
      </c>
      <c r="C357" s="42" t="s">
        <v>49</v>
      </c>
      <c r="D357" s="43" t="s">
        <v>26</v>
      </c>
      <c r="E357" s="43" t="s">
        <v>33</v>
      </c>
      <c r="F357" s="43" t="s">
        <v>54</v>
      </c>
      <c r="G357" s="30">
        <v>4</v>
      </c>
      <c r="H357" s="30">
        <v>1</v>
      </c>
      <c r="I357" s="30">
        <v>8.6300000000000002E-2</v>
      </c>
      <c r="J357" s="30">
        <v>0.5</v>
      </c>
      <c r="K357" s="30">
        <v>9</v>
      </c>
      <c r="L357" s="30">
        <v>1</v>
      </c>
      <c r="M357" s="30">
        <v>3</v>
      </c>
      <c r="N357" s="30">
        <v>0</v>
      </c>
      <c r="O357" s="30">
        <v>0</v>
      </c>
      <c r="P357" s="30">
        <v>1</v>
      </c>
    </row>
    <row r="358" spans="1:16">
      <c r="A358" s="38"/>
      <c r="B358" s="42"/>
      <c r="C358" s="42"/>
      <c r="D358" s="43"/>
      <c r="E358" s="43"/>
      <c r="F358" s="38"/>
      <c r="G358" s="46" t="s">
        <v>59</v>
      </c>
      <c r="H358" s="46">
        <f t="shared" ref="H358:P358" si="68">AVERAGE(H354:H357)</f>
        <v>1</v>
      </c>
      <c r="I358" s="46">
        <f t="shared" si="68"/>
        <v>0.15742500000000001</v>
      </c>
      <c r="J358" s="46">
        <f t="shared" si="68"/>
        <v>0.52500000000000002</v>
      </c>
      <c r="K358" s="46">
        <f t="shared" si="68"/>
        <v>9</v>
      </c>
      <c r="L358" s="46">
        <f t="shared" si="68"/>
        <v>2</v>
      </c>
      <c r="M358" s="46">
        <f t="shared" si="68"/>
        <v>3.5</v>
      </c>
      <c r="N358" s="46">
        <f t="shared" si="68"/>
        <v>0</v>
      </c>
      <c r="O358" s="46">
        <f t="shared" si="68"/>
        <v>0</v>
      </c>
      <c r="P358" s="46">
        <f t="shared" si="68"/>
        <v>0.5</v>
      </c>
    </row>
    <row r="359" spans="1:16">
      <c r="A359" s="38" t="s">
        <v>43</v>
      </c>
      <c r="B359" s="42" t="s">
        <v>49</v>
      </c>
      <c r="C359" s="42" t="s">
        <v>49</v>
      </c>
      <c r="D359" s="43" t="s">
        <v>26</v>
      </c>
      <c r="E359" s="43" t="s">
        <v>33</v>
      </c>
      <c r="F359" s="43" t="s">
        <v>55</v>
      </c>
      <c r="G359" s="30">
        <v>1</v>
      </c>
      <c r="H359" s="30">
        <v>1</v>
      </c>
      <c r="I359" s="30">
        <v>5.3600000000000002E-2</v>
      </c>
      <c r="J359" s="30">
        <v>0.3</v>
      </c>
      <c r="K359" s="30">
        <v>8</v>
      </c>
      <c r="L359" s="30">
        <v>0</v>
      </c>
      <c r="M359" s="30">
        <v>3</v>
      </c>
      <c r="N359" s="30">
        <v>0</v>
      </c>
      <c r="O359" s="30">
        <v>0</v>
      </c>
      <c r="P359" s="30">
        <v>0</v>
      </c>
    </row>
    <row r="360" spans="1:16">
      <c r="A360" s="38" t="s">
        <v>43</v>
      </c>
      <c r="B360" s="42" t="s">
        <v>49</v>
      </c>
      <c r="C360" s="42" t="s">
        <v>49</v>
      </c>
      <c r="D360" s="43" t="s">
        <v>26</v>
      </c>
      <c r="E360" s="43" t="s">
        <v>33</v>
      </c>
      <c r="F360" s="43" t="s">
        <v>55</v>
      </c>
      <c r="G360" s="30">
        <v>2</v>
      </c>
      <c r="H360" s="30">
        <v>1</v>
      </c>
      <c r="I360" s="30">
        <v>5.8700000000000002E-2</v>
      </c>
      <c r="J360" s="30">
        <v>1</v>
      </c>
      <c r="K360" s="30">
        <v>7</v>
      </c>
      <c r="L360" s="30">
        <v>0</v>
      </c>
      <c r="M360" s="30">
        <v>3</v>
      </c>
      <c r="N360" s="30">
        <v>0</v>
      </c>
      <c r="O360" s="30">
        <v>0</v>
      </c>
      <c r="P360" s="30">
        <v>0</v>
      </c>
    </row>
    <row r="361" spans="1:16">
      <c r="A361" s="38" t="s">
        <v>43</v>
      </c>
      <c r="B361" s="42" t="s">
        <v>49</v>
      </c>
      <c r="C361" s="42" t="s">
        <v>49</v>
      </c>
      <c r="D361" s="43" t="s">
        <v>26</v>
      </c>
      <c r="E361" s="43" t="s">
        <v>33</v>
      </c>
      <c r="F361" s="43" t="s">
        <v>55</v>
      </c>
      <c r="G361" s="30">
        <v>3</v>
      </c>
      <c r="H361" s="30">
        <v>1</v>
      </c>
      <c r="I361" s="30">
        <v>0.113</v>
      </c>
      <c r="J361" s="30">
        <v>0.5</v>
      </c>
      <c r="K361" s="30">
        <v>8</v>
      </c>
      <c r="L361" s="30">
        <v>3</v>
      </c>
      <c r="M361" s="30">
        <v>5</v>
      </c>
      <c r="N361" s="30">
        <v>0</v>
      </c>
      <c r="O361" s="30">
        <v>0</v>
      </c>
      <c r="P361" s="30">
        <v>0</v>
      </c>
    </row>
    <row r="362" spans="1:16">
      <c r="A362" s="38" t="s">
        <v>43</v>
      </c>
      <c r="B362" s="42" t="s">
        <v>49</v>
      </c>
      <c r="C362" s="42" t="s">
        <v>49</v>
      </c>
      <c r="D362" s="43" t="s">
        <v>26</v>
      </c>
      <c r="E362" s="43" t="s">
        <v>33</v>
      </c>
      <c r="F362" s="43" t="s">
        <v>55</v>
      </c>
      <c r="G362" s="30">
        <v>4</v>
      </c>
      <c r="H362" s="30">
        <v>1</v>
      </c>
      <c r="I362" s="30">
        <v>6.4500000000000002E-2</v>
      </c>
      <c r="J362" s="30">
        <v>0.7</v>
      </c>
      <c r="K362" s="30">
        <v>9</v>
      </c>
      <c r="L362" s="30">
        <v>1</v>
      </c>
      <c r="M362" s="30">
        <v>2</v>
      </c>
      <c r="N362" s="30">
        <v>0</v>
      </c>
      <c r="O362" s="30">
        <v>0</v>
      </c>
      <c r="P362" s="30">
        <v>1</v>
      </c>
    </row>
    <row r="363" spans="1:16">
      <c r="A363" s="38"/>
      <c r="B363" s="42"/>
      <c r="C363" s="42"/>
      <c r="D363" s="43"/>
      <c r="E363" s="43"/>
      <c r="F363" s="38"/>
      <c r="G363" s="46" t="s">
        <v>59</v>
      </c>
      <c r="H363" s="46">
        <f t="shared" ref="H363:P363" si="69">AVERAGE(H359:H362)</f>
        <v>1</v>
      </c>
      <c r="I363" s="46">
        <f t="shared" si="69"/>
        <v>7.2450000000000001E-2</v>
      </c>
      <c r="J363" s="46">
        <f t="shared" si="69"/>
        <v>0.625</v>
      </c>
      <c r="K363" s="46">
        <f t="shared" si="69"/>
        <v>8</v>
      </c>
      <c r="L363" s="46">
        <f t="shared" si="69"/>
        <v>1</v>
      </c>
      <c r="M363" s="46">
        <f t="shared" si="69"/>
        <v>3.25</v>
      </c>
      <c r="N363" s="46">
        <f t="shared" si="69"/>
        <v>0</v>
      </c>
      <c r="O363" s="46">
        <f t="shared" si="69"/>
        <v>0</v>
      </c>
      <c r="P363" s="46">
        <f t="shared" si="69"/>
        <v>0.25</v>
      </c>
    </row>
    <row r="364" spans="1:16">
      <c r="A364" s="38" t="s">
        <v>43</v>
      </c>
      <c r="B364" s="42" t="s">
        <v>49</v>
      </c>
      <c r="C364" s="42" t="s">
        <v>49</v>
      </c>
      <c r="D364" s="43" t="s">
        <v>26</v>
      </c>
      <c r="E364" s="43" t="s">
        <v>33</v>
      </c>
      <c r="F364" s="43" t="s">
        <v>56</v>
      </c>
      <c r="G364" s="30">
        <v>1</v>
      </c>
      <c r="H364" s="30">
        <v>1</v>
      </c>
      <c r="I364" s="30">
        <v>1.9731000000000001</v>
      </c>
      <c r="J364" s="30">
        <v>0.2</v>
      </c>
      <c r="K364" s="30">
        <v>19</v>
      </c>
      <c r="L364" s="30">
        <v>12</v>
      </c>
      <c r="M364" s="30">
        <v>6</v>
      </c>
      <c r="N364" s="30">
        <v>0</v>
      </c>
      <c r="O364" s="30">
        <v>0</v>
      </c>
      <c r="P364" s="30">
        <v>1</v>
      </c>
    </row>
    <row r="365" spans="1:16">
      <c r="A365" s="38" t="s">
        <v>43</v>
      </c>
      <c r="B365" s="42" t="s">
        <v>49</v>
      </c>
      <c r="C365" s="42" t="s">
        <v>49</v>
      </c>
      <c r="D365" s="43" t="s">
        <v>26</v>
      </c>
      <c r="E365" s="43" t="s">
        <v>33</v>
      </c>
      <c r="F365" s="43" t="s">
        <v>56</v>
      </c>
      <c r="G365" s="30">
        <v>2</v>
      </c>
      <c r="H365" s="30">
        <v>1</v>
      </c>
      <c r="I365" s="30">
        <v>0.3982</v>
      </c>
      <c r="J365" s="30">
        <v>0.6</v>
      </c>
      <c r="K365" s="30">
        <v>17</v>
      </c>
      <c r="L365" s="30">
        <v>4</v>
      </c>
      <c r="M365" s="30">
        <v>5</v>
      </c>
      <c r="N365" s="30">
        <v>0</v>
      </c>
      <c r="O365" s="30">
        <v>0</v>
      </c>
      <c r="P365" s="30">
        <v>0</v>
      </c>
    </row>
    <row r="366" spans="1:16">
      <c r="A366" s="38" t="s">
        <v>43</v>
      </c>
      <c r="B366" s="42" t="s">
        <v>49</v>
      </c>
      <c r="C366" s="42" t="s">
        <v>49</v>
      </c>
      <c r="D366" s="43" t="s">
        <v>26</v>
      </c>
      <c r="E366" s="43" t="s">
        <v>33</v>
      </c>
      <c r="F366" s="43" t="s">
        <v>56</v>
      </c>
      <c r="G366" s="30">
        <v>3</v>
      </c>
      <c r="H366" s="30">
        <v>1</v>
      </c>
      <c r="I366" s="30">
        <v>9.6100000000000005E-2</v>
      </c>
      <c r="J366" s="30">
        <v>0.5</v>
      </c>
      <c r="K366" s="30">
        <v>10</v>
      </c>
      <c r="L366" s="30">
        <v>0</v>
      </c>
      <c r="M366" s="30">
        <v>7</v>
      </c>
      <c r="N366" s="30">
        <v>0</v>
      </c>
      <c r="O366" s="30">
        <v>0</v>
      </c>
      <c r="P366" s="30">
        <v>1</v>
      </c>
    </row>
    <row r="367" spans="1:16">
      <c r="A367" s="38" t="s">
        <v>43</v>
      </c>
      <c r="B367" s="42" t="s">
        <v>49</v>
      </c>
      <c r="C367" s="42" t="s">
        <v>49</v>
      </c>
      <c r="D367" s="43" t="s">
        <v>26</v>
      </c>
      <c r="E367" s="43" t="s">
        <v>33</v>
      </c>
      <c r="F367" s="43" t="s">
        <v>56</v>
      </c>
      <c r="G367" s="30">
        <v>4</v>
      </c>
      <c r="H367" s="30">
        <v>1</v>
      </c>
      <c r="I367" s="30">
        <v>0.1217</v>
      </c>
      <c r="J367" s="30">
        <v>0.4</v>
      </c>
      <c r="K367" s="30">
        <v>4</v>
      </c>
      <c r="L367" s="30">
        <v>1</v>
      </c>
      <c r="M367" s="30">
        <v>5</v>
      </c>
      <c r="N367" s="30">
        <v>0</v>
      </c>
      <c r="O367" s="30">
        <v>0</v>
      </c>
      <c r="P367" s="30">
        <v>2</v>
      </c>
    </row>
    <row r="368" spans="1:16">
      <c r="A368" s="38"/>
      <c r="B368" s="42"/>
      <c r="C368" s="42"/>
      <c r="D368" s="43"/>
      <c r="E368" s="43"/>
      <c r="F368" s="38"/>
      <c r="G368" s="46" t="s">
        <v>59</v>
      </c>
      <c r="H368" s="46">
        <f t="shared" ref="H368:P368" si="70">AVERAGE(H364:H367)</f>
        <v>1</v>
      </c>
      <c r="I368" s="46">
        <f t="shared" si="70"/>
        <v>0.64727500000000004</v>
      </c>
      <c r="J368" s="46">
        <f t="shared" si="70"/>
        <v>0.42500000000000004</v>
      </c>
      <c r="K368" s="46">
        <f t="shared" si="70"/>
        <v>12.5</v>
      </c>
      <c r="L368" s="46">
        <f t="shared" si="70"/>
        <v>4.25</v>
      </c>
      <c r="M368" s="46">
        <f t="shared" si="70"/>
        <v>5.75</v>
      </c>
      <c r="N368" s="46">
        <f t="shared" si="70"/>
        <v>0</v>
      </c>
      <c r="O368" s="46">
        <f t="shared" si="70"/>
        <v>0</v>
      </c>
      <c r="P368" s="46">
        <f t="shared" si="70"/>
        <v>1</v>
      </c>
    </row>
    <row r="369" spans="1:16">
      <c r="A369" s="38" t="s">
        <v>43</v>
      </c>
      <c r="B369" s="42" t="s">
        <v>49</v>
      </c>
      <c r="C369" s="42" t="s">
        <v>49</v>
      </c>
      <c r="D369" s="43" t="s">
        <v>26</v>
      </c>
      <c r="E369" s="43" t="s">
        <v>33</v>
      </c>
      <c r="F369" s="43" t="s">
        <v>57</v>
      </c>
      <c r="G369" s="30">
        <v>1</v>
      </c>
      <c r="H369" s="30">
        <v>1</v>
      </c>
      <c r="I369" s="30">
        <v>0.1724</v>
      </c>
      <c r="J369" s="30">
        <v>0.2</v>
      </c>
      <c r="K369" s="30">
        <v>8</v>
      </c>
      <c r="L369" s="30">
        <v>3</v>
      </c>
      <c r="M369" s="30">
        <v>2</v>
      </c>
      <c r="N369" s="30">
        <v>0</v>
      </c>
      <c r="O369" s="30">
        <v>0</v>
      </c>
      <c r="P369" s="30">
        <v>1</v>
      </c>
    </row>
    <row r="370" spans="1:16">
      <c r="A370" s="38" t="s">
        <v>43</v>
      </c>
      <c r="B370" s="42" t="s">
        <v>49</v>
      </c>
      <c r="C370" s="42" t="s">
        <v>49</v>
      </c>
      <c r="D370" s="43" t="s">
        <v>26</v>
      </c>
      <c r="E370" s="43" t="s">
        <v>33</v>
      </c>
      <c r="F370" s="43" t="s">
        <v>57</v>
      </c>
      <c r="G370" s="30">
        <v>2</v>
      </c>
      <c r="H370" s="30">
        <v>1</v>
      </c>
      <c r="I370" s="30">
        <v>0.10829999999999999</v>
      </c>
      <c r="J370" s="30">
        <v>0.5</v>
      </c>
      <c r="K370" s="30">
        <v>9</v>
      </c>
      <c r="L370" s="30">
        <v>4</v>
      </c>
      <c r="M370" s="30">
        <v>6</v>
      </c>
      <c r="N370" s="30">
        <v>0</v>
      </c>
      <c r="O370" s="30">
        <v>0</v>
      </c>
      <c r="P370" s="30">
        <v>0</v>
      </c>
    </row>
    <row r="371" spans="1:16">
      <c r="A371" s="38" t="s">
        <v>43</v>
      </c>
      <c r="B371" s="42" t="s">
        <v>49</v>
      </c>
      <c r="C371" s="42" t="s">
        <v>49</v>
      </c>
      <c r="D371" s="43" t="s">
        <v>26</v>
      </c>
      <c r="E371" s="43" t="s">
        <v>33</v>
      </c>
      <c r="F371" s="43" t="s">
        <v>57</v>
      </c>
      <c r="G371" s="30">
        <v>3</v>
      </c>
      <c r="H371" s="30">
        <v>1</v>
      </c>
      <c r="I371" s="30">
        <v>8.1600000000000006E-2</v>
      </c>
      <c r="J371" s="30">
        <v>0.3</v>
      </c>
      <c r="K371" s="30">
        <v>8</v>
      </c>
      <c r="L371" s="30">
        <v>2</v>
      </c>
      <c r="M371" s="30">
        <v>3</v>
      </c>
      <c r="N371" s="30">
        <v>0</v>
      </c>
      <c r="O371" s="30">
        <v>0</v>
      </c>
      <c r="P371" s="30">
        <v>1</v>
      </c>
    </row>
    <row r="372" spans="1:16">
      <c r="A372" s="38" t="s">
        <v>43</v>
      </c>
      <c r="B372" s="42" t="s">
        <v>49</v>
      </c>
      <c r="C372" s="42" t="s">
        <v>49</v>
      </c>
      <c r="D372" s="43" t="s">
        <v>26</v>
      </c>
      <c r="E372" s="43" t="s">
        <v>33</v>
      </c>
      <c r="F372" s="43" t="s">
        <v>57</v>
      </c>
      <c r="G372" s="30">
        <v>4</v>
      </c>
      <c r="H372" s="30">
        <v>1</v>
      </c>
      <c r="I372" s="30">
        <v>9.2100000000000001E-2</v>
      </c>
      <c r="J372" s="30">
        <v>0.5</v>
      </c>
      <c r="K372" s="30">
        <v>6</v>
      </c>
      <c r="L372" s="30">
        <v>1</v>
      </c>
      <c r="M372" s="30">
        <v>5</v>
      </c>
      <c r="N372" s="30">
        <v>0</v>
      </c>
      <c r="O372" s="30">
        <v>0</v>
      </c>
      <c r="P372" s="30">
        <v>2</v>
      </c>
    </row>
    <row r="373" spans="1:16">
      <c r="A373" s="38"/>
      <c r="B373" s="42"/>
      <c r="C373" s="42"/>
      <c r="D373" s="43"/>
      <c r="E373" s="43"/>
      <c r="F373" s="38"/>
      <c r="G373" s="46" t="s">
        <v>59</v>
      </c>
      <c r="H373" s="46">
        <f t="shared" ref="H373:P373" si="71">AVERAGE(H369:H372)</f>
        <v>1</v>
      </c>
      <c r="I373" s="46">
        <f t="shared" si="71"/>
        <v>0.11360000000000001</v>
      </c>
      <c r="J373" s="46">
        <f t="shared" si="71"/>
        <v>0.375</v>
      </c>
      <c r="K373" s="46">
        <f t="shared" si="71"/>
        <v>7.75</v>
      </c>
      <c r="L373" s="46">
        <f t="shared" si="71"/>
        <v>2.5</v>
      </c>
      <c r="M373" s="46">
        <f t="shared" si="71"/>
        <v>4</v>
      </c>
      <c r="N373" s="46">
        <f t="shared" si="71"/>
        <v>0</v>
      </c>
      <c r="O373" s="46">
        <f t="shared" si="71"/>
        <v>0</v>
      </c>
      <c r="P373" s="46">
        <f t="shared" si="71"/>
        <v>1</v>
      </c>
    </row>
    <row r="374" spans="1:16">
      <c r="A374" s="38" t="s">
        <v>44</v>
      </c>
      <c r="B374" s="42" t="s">
        <v>47</v>
      </c>
      <c r="C374" s="42" t="s">
        <v>51</v>
      </c>
      <c r="D374" s="43" t="s">
        <v>3</v>
      </c>
      <c r="E374" s="43" t="s">
        <v>3</v>
      </c>
      <c r="F374" s="30" t="s">
        <v>7</v>
      </c>
      <c r="G374" s="30">
        <v>1</v>
      </c>
      <c r="H374" s="30">
        <v>1</v>
      </c>
      <c r="I374" s="30">
        <v>0.2974</v>
      </c>
      <c r="J374" s="30">
        <v>0.5</v>
      </c>
      <c r="K374" s="30">
        <v>6</v>
      </c>
      <c r="L374" s="30">
        <v>5</v>
      </c>
      <c r="M374" s="30">
        <v>1</v>
      </c>
      <c r="N374" s="30">
        <v>1</v>
      </c>
      <c r="O374" s="30">
        <v>0.3</v>
      </c>
      <c r="P374" s="30">
        <v>1</v>
      </c>
    </row>
    <row r="375" spans="1:16">
      <c r="A375" s="38" t="s">
        <v>44</v>
      </c>
      <c r="B375" s="42" t="s">
        <v>47</v>
      </c>
      <c r="C375" s="42" t="s">
        <v>51</v>
      </c>
      <c r="D375" s="43" t="s">
        <v>3</v>
      </c>
      <c r="E375" s="43" t="s">
        <v>3</v>
      </c>
      <c r="F375" s="30" t="s">
        <v>7</v>
      </c>
      <c r="G375" s="30">
        <v>2</v>
      </c>
      <c r="H375" s="30">
        <v>1</v>
      </c>
      <c r="I375" s="30">
        <v>0.1343</v>
      </c>
      <c r="J375" s="30">
        <v>0.1</v>
      </c>
      <c r="K375" s="30">
        <v>3</v>
      </c>
      <c r="L375" s="30">
        <v>0</v>
      </c>
      <c r="M375" s="30">
        <v>0</v>
      </c>
      <c r="N375" s="30">
        <v>0</v>
      </c>
      <c r="O375" s="30">
        <v>0</v>
      </c>
      <c r="P375" s="30">
        <v>2</v>
      </c>
    </row>
    <row r="376" spans="1:16">
      <c r="A376" s="38" t="s">
        <v>44</v>
      </c>
      <c r="B376" s="42" t="s">
        <v>47</v>
      </c>
      <c r="C376" s="42" t="s">
        <v>51</v>
      </c>
      <c r="D376" s="43" t="s">
        <v>3</v>
      </c>
      <c r="E376" s="43" t="s">
        <v>3</v>
      </c>
      <c r="F376" s="30" t="s">
        <v>7</v>
      </c>
      <c r="G376" s="30">
        <v>3</v>
      </c>
      <c r="H376" s="30">
        <v>1</v>
      </c>
      <c r="I376" s="30">
        <v>0.3851</v>
      </c>
      <c r="J376" s="30">
        <v>0.3</v>
      </c>
      <c r="K376" s="30">
        <v>12</v>
      </c>
      <c r="L376" s="30">
        <v>0</v>
      </c>
      <c r="M376" s="30">
        <v>2</v>
      </c>
      <c r="N376" s="30">
        <v>1</v>
      </c>
      <c r="O376" s="30">
        <v>0.65</v>
      </c>
      <c r="P376" s="30">
        <v>3</v>
      </c>
    </row>
    <row r="377" spans="1:16">
      <c r="A377" s="38" t="s">
        <v>44</v>
      </c>
      <c r="B377" s="42" t="s">
        <v>47</v>
      </c>
      <c r="C377" s="42" t="s">
        <v>51</v>
      </c>
      <c r="D377" s="43" t="s">
        <v>3</v>
      </c>
      <c r="E377" s="43" t="s">
        <v>3</v>
      </c>
      <c r="F377" s="30" t="s">
        <v>7</v>
      </c>
      <c r="G377" s="30">
        <v>4</v>
      </c>
      <c r="H377" s="30">
        <v>1</v>
      </c>
      <c r="I377" s="30">
        <v>0.40970000000000001</v>
      </c>
      <c r="J377" s="30">
        <v>0.4</v>
      </c>
      <c r="K377" s="30">
        <v>3</v>
      </c>
      <c r="L377" s="30">
        <v>4</v>
      </c>
      <c r="M377" s="30">
        <v>0</v>
      </c>
      <c r="N377" s="30">
        <v>0</v>
      </c>
      <c r="O377" s="30">
        <v>0</v>
      </c>
      <c r="P377" s="30">
        <v>0</v>
      </c>
    </row>
    <row r="378" spans="1:16">
      <c r="A378" s="38"/>
      <c r="B378" s="42"/>
      <c r="C378" s="42"/>
      <c r="D378" s="43"/>
      <c r="E378" s="45"/>
      <c r="F378" s="38"/>
      <c r="G378" s="46" t="s">
        <v>59</v>
      </c>
      <c r="H378" s="46">
        <f t="shared" ref="H378:P378" si="72">AVERAGE(H374:H377)</f>
        <v>1</v>
      </c>
      <c r="I378" s="46">
        <f t="shared" si="72"/>
        <v>0.30662499999999998</v>
      </c>
      <c r="J378" s="46">
        <f t="shared" si="72"/>
        <v>0.32499999999999996</v>
      </c>
      <c r="K378" s="46">
        <f t="shared" si="72"/>
        <v>6</v>
      </c>
      <c r="L378" s="46">
        <f t="shared" si="72"/>
        <v>2.25</v>
      </c>
      <c r="M378" s="46">
        <f t="shared" si="72"/>
        <v>0.75</v>
      </c>
      <c r="N378" s="46">
        <f t="shared" si="72"/>
        <v>0.5</v>
      </c>
      <c r="O378" s="46">
        <f t="shared" si="72"/>
        <v>0.23749999999999999</v>
      </c>
      <c r="P378" s="46">
        <f t="shared" si="72"/>
        <v>1.5</v>
      </c>
    </row>
    <row r="379" spans="1:16">
      <c r="A379" s="38" t="s">
        <v>44</v>
      </c>
      <c r="B379" s="42" t="s">
        <v>47</v>
      </c>
      <c r="C379" s="42" t="s">
        <v>51</v>
      </c>
      <c r="D379" s="43" t="s">
        <v>3</v>
      </c>
      <c r="E379" s="43" t="s">
        <v>3</v>
      </c>
      <c r="F379" s="30" t="s">
        <v>8</v>
      </c>
      <c r="G379" s="30">
        <v>1</v>
      </c>
      <c r="H379" s="30">
        <v>1</v>
      </c>
      <c r="I379" s="30">
        <v>0.44240000000000002</v>
      </c>
      <c r="J379" s="30">
        <v>0.6</v>
      </c>
      <c r="K379" s="30">
        <v>8</v>
      </c>
      <c r="L379" s="30">
        <v>4</v>
      </c>
      <c r="M379" s="30">
        <v>0</v>
      </c>
      <c r="N379" s="30">
        <v>1</v>
      </c>
      <c r="O379" s="30">
        <v>0.6</v>
      </c>
      <c r="P379" s="30">
        <v>1</v>
      </c>
    </row>
    <row r="380" spans="1:16">
      <c r="A380" s="38" t="s">
        <v>44</v>
      </c>
      <c r="B380" s="42" t="s">
        <v>47</v>
      </c>
      <c r="C380" s="42" t="s">
        <v>51</v>
      </c>
      <c r="D380" s="43" t="s">
        <v>3</v>
      </c>
      <c r="E380" s="43" t="s">
        <v>3</v>
      </c>
      <c r="F380" s="30" t="s">
        <v>8</v>
      </c>
      <c r="G380" s="30">
        <v>2</v>
      </c>
      <c r="H380" s="30">
        <v>1</v>
      </c>
      <c r="I380" s="30">
        <v>0.36009999999999998</v>
      </c>
      <c r="J380" s="30">
        <v>0.5</v>
      </c>
      <c r="K380" s="30">
        <v>10</v>
      </c>
      <c r="L380" s="30">
        <v>5</v>
      </c>
      <c r="M380" s="30">
        <v>0</v>
      </c>
      <c r="N380" s="30">
        <v>0</v>
      </c>
      <c r="O380" s="30">
        <v>0</v>
      </c>
      <c r="P380" s="30">
        <v>0</v>
      </c>
    </row>
    <row r="381" spans="1:16">
      <c r="A381" s="38" t="s">
        <v>44</v>
      </c>
      <c r="B381" s="42" t="s">
        <v>47</v>
      </c>
      <c r="C381" s="42" t="s">
        <v>51</v>
      </c>
      <c r="D381" s="43" t="s">
        <v>3</v>
      </c>
      <c r="E381" s="43" t="s">
        <v>3</v>
      </c>
      <c r="F381" s="30" t="s">
        <v>8</v>
      </c>
      <c r="G381" s="30">
        <v>3</v>
      </c>
      <c r="H381" s="30">
        <v>1</v>
      </c>
      <c r="I381" s="30">
        <v>1.1442000000000001</v>
      </c>
      <c r="J381" s="30">
        <v>0.4</v>
      </c>
      <c r="K381" s="30">
        <v>10</v>
      </c>
      <c r="L381" s="30">
        <v>7</v>
      </c>
      <c r="M381" s="30">
        <v>4</v>
      </c>
      <c r="N381" s="30">
        <v>1</v>
      </c>
      <c r="O381" s="30">
        <v>1</v>
      </c>
      <c r="P381" s="30">
        <v>0</v>
      </c>
    </row>
    <row r="382" spans="1:16">
      <c r="A382" s="38" t="s">
        <v>44</v>
      </c>
      <c r="B382" s="42" t="s">
        <v>47</v>
      </c>
      <c r="C382" s="42" t="s">
        <v>51</v>
      </c>
      <c r="D382" s="43" t="s">
        <v>3</v>
      </c>
      <c r="E382" s="43" t="s">
        <v>3</v>
      </c>
      <c r="F382" s="30" t="s">
        <v>8</v>
      </c>
      <c r="G382" s="30">
        <v>4</v>
      </c>
      <c r="H382" s="30">
        <v>0</v>
      </c>
      <c r="I382" s="30">
        <v>0</v>
      </c>
      <c r="J382" s="30">
        <v>0</v>
      </c>
      <c r="K382" s="30">
        <v>0</v>
      </c>
      <c r="L382" s="30">
        <v>0</v>
      </c>
      <c r="M382" s="30">
        <v>0</v>
      </c>
      <c r="N382" s="30">
        <v>0</v>
      </c>
      <c r="O382" s="30">
        <v>0</v>
      </c>
      <c r="P382" s="30">
        <v>0</v>
      </c>
    </row>
    <row r="383" spans="1:16">
      <c r="A383" s="38"/>
      <c r="B383" s="42"/>
      <c r="C383" s="42"/>
      <c r="D383" s="43"/>
      <c r="E383" s="43"/>
      <c r="F383" s="38"/>
      <c r="G383" s="46" t="s">
        <v>59</v>
      </c>
      <c r="H383" s="46">
        <f t="shared" ref="H383:P383" si="73">AVERAGE(H379:H382)</f>
        <v>0.75</v>
      </c>
      <c r="I383" s="46">
        <f t="shared" si="73"/>
        <v>0.48667500000000002</v>
      </c>
      <c r="J383" s="46">
        <f t="shared" si="73"/>
        <v>0.375</v>
      </c>
      <c r="K383" s="46">
        <f t="shared" si="73"/>
        <v>7</v>
      </c>
      <c r="L383" s="46">
        <f t="shared" si="73"/>
        <v>4</v>
      </c>
      <c r="M383" s="46">
        <f t="shared" si="73"/>
        <v>1</v>
      </c>
      <c r="N383" s="46">
        <f t="shared" si="73"/>
        <v>0.5</v>
      </c>
      <c r="O383" s="46">
        <f t="shared" si="73"/>
        <v>0.4</v>
      </c>
      <c r="P383" s="46">
        <f t="shared" si="73"/>
        <v>0.25</v>
      </c>
    </row>
    <row r="384" spans="1:16">
      <c r="A384" s="38" t="s">
        <v>44</v>
      </c>
      <c r="B384" s="42" t="s">
        <v>47</v>
      </c>
      <c r="C384" s="42" t="s">
        <v>51</v>
      </c>
      <c r="D384" s="43" t="s">
        <v>3</v>
      </c>
      <c r="E384" s="43" t="s">
        <v>3</v>
      </c>
      <c r="F384" s="30" t="s">
        <v>9</v>
      </c>
      <c r="G384" s="30">
        <v>1</v>
      </c>
      <c r="H384" s="30">
        <v>1</v>
      </c>
      <c r="I384" s="30">
        <v>1.8217000000000001</v>
      </c>
      <c r="J384" s="30">
        <v>0.5</v>
      </c>
      <c r="K384" s="30">
        <v>11</v>
      </c>
      <c r="L384" s="30">
        <v>7</v>
      </c>
      <c r="M384" s="30">
        <v>0</v>
      </c>
      <c r="N384" s="30">
        <v>1</v>
      </c>
      <c r="O384" s="30">
        <v>0.95</v>
      </c>
      <c r="P384" s="30">
        <v>0</v>
      </c>
    </row>
    <row r="385" spans="1:16">
      <c r="A385" s="38" t="s">
        <v>44</v>
      </c>
      <c r="B385" s="42" t="s">
        <v>47</v>
      </c>
      <c r="C385" s="42" t="s">
        <v>51</v>
      </c>
      <c r="D385" s="43" t="s">
        <v>3</v>
      </c>
      <c r="E385" s="43" t="s">
        <v>3</v>
      </c>
      <c r="F385" s="30" t="s">
        <v>9</v>
      </c>
      <c r="G385" s="30">
        <v>2</v>
      </c>
      <c r="H385" s="30">
        <v>1</v>
      </c>
      <c r="I385" s="30">
        <v>1.673</v>
      </c>
      <c r="J385" s="30">
        <v>1</v>
      </c>
      <c r="K385" s="30">
        <v>12</v>
      </c>
      <c r="L385" s="30">
        <v>7</v>
      </c>
      <c r="M385" s="30">
        <v>0</v>
      </c>
      <c r="N385" s="30">
        <v>1</v>
      </c>
      <c r="O385" s="30">
        <v>0.95</v>
      </c>
      <c r="P385" s="30">
        <v>0</v>
      </c>
    </row>
    <row r="386" spans="1:16">
      <c r="A386" s="38" t="s">
        <v>44</v>
      </c>
      <c r="B386" s="42" t="s">
        <v>47</v>
      </c>
      <c r="C386" s="42" t="s">
        <v>51</v>
      </c>
      <c r="D386" s="43" t="s">
        <v>3</v>
      </c>
      <c r="E386" s="43" t="s">
        <v>3</v>
      </c>
      <c r="F386" s="30" t="s">
        <v>9</v>
      </c>
      <c r="G386" s="30">
        <v>3</v>
      </c>
      <c r="H386" s="30">
        <v>1</v>
      </c>
      <c r="I386" s="30">
        <v>0.58660000000000001</v>
      </c>
      <c r="J386" s="30">
        <v>1</v>
      </c>
      <c r="K386" s="30">
        <v>7</v>
      </c>
      <c r="L386" s="30">
        <v>2</v>
      </c>
      <c r="M386" s="30">
        <v>12</v>
      </c>
      <c r="N386" s="30">
        <v>0</v>
      </c>
      <c r="O386" s="30">
        <v>0</v>
      </c>
      <c r="P386" s="30">
        <v>0</v>
      </c>
    </row>
    <row r="387" spans="1:16">
      <c r="A387" s="38" t="s">
        <v>44</v>
      </c>
      <c r="B387" s="42" t="s">
        <v>47</v>
      </c>
      <c r="C387" s="42" t="s">
        <v>51</v>
      </c>
      <c r="D387" s="43" t="s">
        <v>3</v>
      </c>
      <c r="E387" s="43" t="s">
        <v>3</v>
      </c>
      <c r="F387" s="30" t="s">
        <v>9</v>
      </c>
      <c r="G387" s="30">
        <v>4</v>
      </c>
      <c r="H387" s="30">
        <v>1</v>
      </c>
      <c r="I387" s="30">
        <v>0.69669999999999999</v>
      </c>
      <c r="J387" s="30">
        <v>0.3</v>
      </c>
      <c r="K387" s="30">
        <v>8</v>
      </c>
      <c r="L387" s="30">
        <v>6</v>
      </c>
      <c r="M387" s="30">
        <v>0</v>
      </c>
      <c r="N387" s="30">
        <v>0</v>
      </c>
      <c r="O387" s="30">
        <v>0</v>
      </c>
      <c r="P387" s="30">
        <v>1</v>
      </c>
    </row>
    <row r="388" spans="1:16">
      <c r="A388" s="38"/>
      <c r="B388" s="42"/>
      <c r="C388" s="42"/>
      <c r="D388" s="43"/>
      <c r="E388" s="43"/>
      <c r="F388" s="38"/>
      <c r="G388" s="46" t="s">
        <v>59</v>
      </c>
      <c r="H388" s="46">
        <f t="shared" ref="H388:P388" si="74">AVERAGE(H384:H387)</f>
        <v>1</v>
      </c>
      <c r="I388" s="46">
        <f t="shared" si="74"/>
        <v>1.1944999999999999</v>
      </c>
      <c r="J388" s="46">
        <f t="shared" si="74"/>
        <v>0.7</v>
      </c>
      <c r="K388" s="46">
        <f t="shared" si="74"/>
        <v>9.5</v>
      </c>
      <c r="L388" s="46">
        <f t="shared" si="74"/>
        <v>5.5</v>
      </c>
      <c r="M388" s="46">
        <f t="shared" si="74"/>
        <v>3</v>
      </c>
      <c r="N388" s="46">
        <f t="shared" si="74"/>
        <v>0.5</v>
      </c>
      <c r="O388" s="46">
        <f t="shared" si="74"/>
        <v>0.47499999999999998</v>
      </c>
      <c r="P388" s="46">
        <f t="shared" si="74"/>
        <v>0.25</v>
      </c>
    </row>
    <row r="389" spans="1:16">
      <c r="A389" s="38" t="s">
        <v>44</v>
      </c>
      <c r="B389" s="42" t="s">
        <v>47</v>
      </c>
      <c r="C389" s="42" t="s">
        <v>51</v>
      </c>
      <c r="D389" s="43" t="s">
        <v>3</v>
      </c>
      <c r="E389" s="43" t="s">
        <v>3</v>
      </c>
      <c r="F389" s="30" t="s">
        <v>10</v>
      </c>
      <c r="G389" s="30">
        <v>1</v>
      </c>
      <c r="H389" s="30">
        <v>1</v>
      </c>
      <c r="I389" s="30">
        <v>0.49399999999999999</v>
      </c>
      <c r="J389" s="30">
        <v>0.1</v>
      </c>
      <c r="K389" s="30">
        <v>3</v>
      </c>
      <c r="L389" s="30">
        <v>7</v>
      </c>
      <c r="M389" s="30">
        <v>0</v>
      </c>
      <c r="N389" s="30">
        <v>0</v>
      </c>
      <c r="O389" s="30">
        <v>0</v>
      </c>
      <c r="P389" s="30">
        <v>4</v>
      </c>
    </row>
    <row r="390" spans="1:16">
      <c r="A390" s="38" t="s">
        <v>44</v>
      </c>
      <c r="B390" s="42" t="s">
        <v>47</v>
      </c>
      <c r="C390" s="42" t="s">
        <v>51</v>
      </c>
      <c r="D390" s="43" t="s">
        <v>3</v>
      </c>
      <c r="E390" s="43" t="s">
        <v>3</v>
      </c>
      <c r="F390" s="30" t="s">
        <v>10</v>
      </c>
      <c r="G390" s="30">
        <v>2</v>
      </c>
      <c r="H390" s="30">
        <v>1</v>
      </c>
      <c r="I390" s="30">
        <v>0.60509999999999997</v>
      </c>
      <c r="J390" s="30">
        <v>0.3</v>
      </c>
      <c r="K390" s="30">
        <v>5</v>
      </c>
      <c r="L390" s="30">
        <v>5</v>
      </c>
      <c r="M390" s="30">
        <v>0</v>
      </c>
      <c r="N390" s="30">
        <v>1</v>
      </c>
      <c r="O390" s="30">
        <v>0.7</v>
      </c>
      <c r="P390" s="30">
        <v>0</v>
      </c>
    </row>
    <row r="391" spans="1:16">
      <c r="A391" s="38" t="s">
        <v>44</v>
      </c>
      <c r="B391" s="42" t="s">
        <v>47</v>
      </c>
      <c r="C391" s="42" t="s">
        <v>51</v>
      </c>
      <c r="D391" s="43" t="s">
        <v>3</v>
      </c>
      <c r="E391" s="43" t="s">
        <v>3</v>
      </c>
      <c r="F391" s="30" t="s">
        <v>10</v>
      </c>
      <c r="G391" s="30">
        <v>3</v>
      </c>
      <c r="H391" s="30">
        <v>1</v>
      </c>
      <c r="I391" s="30">
        <v>0.47320000000000001</v>
      </c>
      <c r="J391" s="30">
        <v>0.4</v>
      </c>
      <c r="K391" s="30">
        <v>8</v>
      </c>
      <c r="L391" s="30">
        <v>5</v>
      </c>
      <c r="M391" s="30">
        <v>0</v>
      </c>
      <c r="N391" s="30">
        <v>0</v>
      </c>
      <c r="O391" s="30">
        <v>0</v>
      </c>
      <c r="P391" s="30">
        <v>0</v>
      </c>
    </row>
    <row r="392" spans="1:16">
      <c r="A392" s="38" t="s">
        <v>44</v>
      </c>
      <c r="B392" s="42" t="s">
        <v>47</v>
      </c>
      <c r="C392" s="42" t="s">
        <v>51</v>
      </c>
      <c r="D392" s="43" t="s">
        <v>3</v>
      </c>
      <c r="E392" s="43" t="s">
        <v>3</v>
      </c>
      <c r="F392" s="30" t="s">
        <v>10</v>
      </c>
      <c r="G392" s="30">
        <v>4</v>
      </c>
      <c r="H392" s="30">
        <v>1</v>
      </c>
      <c r="I392" s="30">
        <v>1.103</v>
      </c>
      <c r="J392" s="30">
        <v>0.5</v>
      </c>
      <c r="K392" s="30">
        <v>12</v>
      </c>
      <c r="L392" s="30">
        <v>4</v>
      </c>
      <c r="M392" s="30">
        <v>0</v>
      </c>
      <c r="N392" s="30">
        <v>1</v>
      </c>
      <c r="O392" s="30">
        <v>0.95</v>
      </c>
      <c r="P392" s="30">
        <v>1</v>
      </c>
    </row>
    <row r="393" spans="1:16">
      <c r="A393" s="38"/>
      <c r="B393" s="42"/>
      <c r="C393" s="42"/>
      <c r="D393" s="43"/>
      <c r="E393" s="43"/>
      <c r="F393" s="38"/>
      <c r="G393" s="46" t="s">
        <v>59</v>
      </c>
      <c r="H393" s="46">
        <f t="shared" ref="H393:P393" si="75">AVERAGE(H389:H392)</f>
        <v>1</v>
      </c>
      <c r="I393" s="46">
        <f t="shared" si="75"/>
        <v>0.668825</v>
      </c>
      <c r="J393" s="46">
        <f t="shared" si="75"/>
        <v>0.32500000000000001</v>
      </c>
      <c r="K393" s="46">
        <f t="shared" si="75"/>
        <v>7</v>
      </c>
      <c r="L393" s="46">
        <f t="shared" si="75"/>
        <v>5.25</v>
      </c>
      <c r="M393" s="46">
        <f t="shared" si="75"/>
        <v>0</v>
      </c>
      <c r="N393" s="46">
        <f t="shared" si="75"/>
        <v>0.5</v>
      </c>
      <c r="O393" s="46">
        <f t="shared" si="75"/>
        <v>0.41249999999999998</v>
      </c>
      <c r="P393" s="46">
        <f t="shared" si="75"/>
        <v>1.25</v>
      </c>
    </row>
    <row r="394" spans="1:16">
      <c r="A394" s="38" t="s">
        <v>44</v>
      </c>
      <c r="B394" s="42" t="s">
        <v>47</v>
      </c>
      <c r="C394" s="42" t="s">
        <v>51</v>
      </c>
      <c r="D394" s="43" t="s">
        <v>3</v>
      </c>
      <c r="E394" s="43" t="s">
        <v>3</v>
      </c>
      <c r="F394" s="43" t="s">
        <v>54</v>
      </c>
      <c r="G394" s="30">
        <v>1</v>
      </c>
      <c r="H394" s="30">
        <v>1</v>
      </c>
      <c r="I394" s="30">
        <v>0.29530000000000001</v>
      </c>
      <c r="J394" s="30">
        <v>0.3</v>
      </c>
      <c r="K394" s="30">
        <v>6</v>
      </c>
      <c r="L394" s="30">
        <v>2</v>
      </c>
      <c r="M394" s="30">
        <v>0</v>
      </c>
      <c r="N394" s="30">
        <v>0</v>
      </c>
      <c r="O394" s="30">
        <v>0</v>
      </c>
      <c r="P394" s="30">
        <v>1</v>
      </c>
    </row>
    <row r="395" spans="1:16">
      <c r="A395" s="38" t="s">
        <v>44</v>
      </c>
      <c r="B395" s="42" t="s">
        <v>47</v>
      </c>
      <c r="C395" s="42" t="s">
        <v>51</v>
      </c>
      <c r="D395" s="43" t="s">
        <v>3</v>
      </c>
      <c r="E395" s="43" t="s">
        <v>3</v>
      </c>
      <c r="F395" s="43" t="s">
        <v>54</v>
      </c>
      <c r="G395" s="30">
        <v>2</v>
      </c>
      <c r="H395" s="30">
        <v>1</v>
      </c>
      <c r="I395" s="30">
        <v>1.3520000000000001</v>
      </c>
      <c r="J395" s="30">
        <v>0.5</v>
      </c>
      <c r="K395" s="30">
        <v>10</v>
      </c>
      <c r="L395" s="30">
        <v>2</v>
      </c>
      <c r="M395" s="30">
        <v>6</v>
      </c>
      <c r="N395" s="30">
        <v>1</v>
      </c>
      <c r="O395" s="30">
        <v>1.05</v>
      </c>
      <c r="P395" s="30">
        <v>0</v>
      </c>
    </row>
    <row r="396" spans="1:16">
      <c r="A396" s="38" t="s">
        <v>44</v>
      </c>
      <c r="B396" s="42" t="s">
        <v>47</v>
      </c>
      <c r="C396" s="42" t="s">
        <v>51</v>
      </c>
      <c r="D396" s="43" t="s">
        <v>3</v>
      </c>
      <c r="E396" s="43" t="s">
        <v>3</v>
      </c>
      <c r="F396" s="43" t="s">
        <v>54</v>
      </c>
      <c r="G396" s="30">
        <v>3</v>
      </c>
      <c r="H396" s="30">
        <v>0</v>
      </c>
      <c r="I396" s="30">
        <v>0</v>
      </c>
      <c r="J396" s="30">
        <v>0</v>
      </c>
      <c r="K396" s="30">
        <v>0</v>
      </c>
      <c r="L396" s="30">
        <v>0</v>
      </c>
      <c r="M396" s="30">
        <v>0</v>
      </c>
      <c r="N396" s="30">
        <v>0</v>
      </c>
      <c r="O396" s="30">
        <v>0</v>
      </c>
      <c r="P396" s="30">
        <v>0</v>
      </c>
    </row>
    <row r="397" spans="1:16">
      <c r="A397" s="38" t="s">
        <v>44</v>
      </c>
      <c r="B397" s="42" t="s">
        <v>47</v>
      </c>
      <c r="C397" s="42" t="s">
        <v>51</v>
      </c>
      <c r="D397" s="43" t="s">
        <v>3</v>
      </c>
      <c r="E397" s="43" t="s">
        <v>3</v>
      </c>
      <c r="F397" s="43" t="s">
        <v>54</v>
      </c>
      <c r="G397" s="30">
        <v>4</v>
      </c>
      <c r="H397" s="30">
        <v>0</v>
      </c>
      <c r="I397" s="30">
        <v>0</v>
      </c>
      <c r="J397" s="30">
        <v>0</v>
      </c>
      <c r="K397" s="30">
        <v>0</v>
      </c>
      <c r="L397" s="30">
        <v>0</v>
      </c>
      <c r="M397" s="30">
        <v>0</v>
      </c>
      <c r="N397" s="30">
        <v>0</v>
      </c>
      <c r="O397" s="30">
        <v>0</v>
      </c>
      <c r="P397" s="30">
        <v>0</v>
      </c>
    </row>
    <row r="398" spans="1:16">
      <c r="A398" s="38"/>
      <c r="B398" s="42"/>
      <c r="C398" s="42"/>
      <c r="D398" s="43"/>
      <c r="E398" s="43"/>
      <c r="F398" s="38"/>
      <c r="G398" s="46" t="s">
        <v>59</v>
      </c>
      <c r="H398" s="46">
        <f t="shared" ref="H398:P398" si="76">AVERAGE(H394:H397)</f>
        <v>0.5</v>
      </c>
      <c r="I398" s="46">
        <f t="shared" si="76"/>
        <v>0.411825</v>
      </c>
      <c r="J398" s="46">
        <f t="shared" si="76"/>
        <v>0.2</v>
      </c>
      <c r="K398" s="46">
        <f t="shared" si="76"/>
        <v>4</v>
      </c>
      <c r="L398" s="46">
        <f t="shared" si="76"/>
        <v>1</v>
      </c>
      <c r="M398" s="46">
        <f t="shared" si="76"/>
        <v>1.5</v>
      </c>
      <c r="N398" s="46">
        <f t="shared" si="76"/>
        <v>0.25</v>
      </c>
      <c r="O398" s="46">
        <f t="shared" si="76"/>
        <v>0.26250000000000001</v>
      </c>
      <c r="P398" s="46">
        <f t="shared" si="76"/>
        <v>0.25</v>
      </c>
    </row>
    <row r="399" spans="1:16">
      <c r="A399" s="38" t="s">
        <v>44</v>
      </c>
      <c r="B399" s="42" t="s">
        <v>47</v>
      </c>
      <c r="C399" s="42" t="s">
        <v>51</v>
      </c>
      <c r="D399" s="43" t="s">
        <v>3</v>
      </c>
      <c r="E399" s="43" t="s">
        <v>3</v>
      </c>
      <c r="F399" s="43" t="s">
        <v>55</v>
      </c>
      <c r="G399" s="30">
        <v>1</v>
      </c>
      <c r="H399" s="30">
        <v>0</v>
      </c>
      <c r="I399" s="30">
        <v>0</v>
      </c>
      <c r="J399" s="30">
        <v>0</v>
      </c>
      <c r="K399" s="30">
        <v>0</v>
      </c>
      <c r="L399" s="30">
        <v>0</v>
      </c>
      <c r="M399" s="30">
        <v>0</v>
      </c>
      <c r="N399" s="30">
        <v>0</v>
      </c>
      <c r="O399" s="30">
        <v>0</v>
      </c>
      <c r="P399" s="30">
        <v>0</v>
      </c>
    </row>
    <row r="400" spans="1:16">
      <c r="A400" s="38" t="s">
        <v>44</v>
      </c>
      <c r="B400" s="42" t="s">
        <v>47</v>
      </c>
      <c r="C400" s="42" t="s">
        <v>51</v>
      </c>
      <c r="D400" s="43" t="s">
        <v>3</v>
      </c>
      <c r="E400" s="43" t="s">
        <v>3</v>
      </c>
      <c r="F400" s="43" t="s">
        <v>55</v>
      </c>
      <c r="G400" s="30">
        <v>2</v>
      </c>
      <c r="H400" s="30">
        <v>0</v>
      </c>
      <c r="I400" s="30">
        <v>0</v>
      </c>
      <c r="J400" s="30">
        <v>0</v>
      </c>
      <c r="K400" s="30">
        <v>0</v>
      </c>
      <c r="L400" s="30">
        <v>0</v>
      </c>
      <c r="M400" s="30">
        <v>0</v>
      </c>
      <c r="N400" s="30">
        <v>0</v>
      </c>
      <c r="O400" s="30">
        <v>0</v>
      </c>
      <c r="P400" s="30">
        <v>0</v>
      </c>
    </row>
    <row r="401" spans="1:16">
      <c r="A401" s="38" t="s">
        <v>44</v>
      </c>
      <c r="B401" s="42" t="s">
        <v>47</v>
      </c>
      <c r="C401" s="42" t="s">
        <v>51</v>
      </c>
      <c r="D401" s="43" t="s">
        <v>3</v>
      </c>
      <c r="E401" s="43" t="s">
        <v>3</v>
      </c>
      <c r="F401" s="43" t="s">
        <v>55</v>
      </c>
      <c r="G401" s="30">
        <v>3</v>
      </c>
      <c r="H401" s="30">
        <v>0</v>
      </c>
      <c r="I401" s="30">
        <v>0</v>
      </c>
      <c r="J401" s="30">
        <v>0</v>
      </c>
      <c r="K401" s="30">
        <v>0</v>
      </c>
      <c r="L401" s="30">
        <v>0</v>
      </c>
      <c r="M401" s="30">
        <v>0</v>
      </c>
      <c r="N401" s="30">
        <v>0</v>
      </c>
      <c r="O401" s="30">
        <v>0</v>
      </c>
      <c r="P401" s="30">
        <v>0</v>
      </c>
    </row>
    <row r="402" spans="1:16">
      <c r="A402" s="38" t="s">
        <v>44</v>
      </c>
      <c r="B402" s="42" t="s">
        <v>47</v>
      </c>
      <c r="C402" s="42" t="s">
        <v>51</v>
      </c>
      <c r="D402" s="43" t="s">
        <v>3</v>
      </c>
      <c r="E402" s="43" t="s">
        <v>3</v>
      </c>
      <c r="F402" s="43" t="s">
        <v>55</v>
      </c>
      <c r="G402" s="30">
        <v>4</v>
      </c>
      <c r="H402" s="30">
        <v>1</v>
      </c>
      <c r="I402" s="30">
        <v>0.81279999999999997</v>
      </c>
      <c r="J402" s="30">
        <v>0.7</v>
      </c>
      <c r="K402" s="30">
        <v>9</v>
      </c>
      <c r="L402" s="30">
        <v>2</v>
      </c>
      <c r="M402" s="30">
        <v>3</v>
      </c>
      <c r="N402" s="30">
        <v>1</v>
      </c>
      <c r="O402" s="30">
        <v>0.45</v>
      </c>
      <c r="P402" s="30">
        <v>2</v>
      </c>
    </row>
    <row r="403" spans="1:16">
      <c r="A403" s="38"/>
      <c r="B403" s="42"/>
      <c r="C403" s="42"/>
      <c r="D403" s="43"/>
      <c r="E403" s="43"/>
      <c r="F403" s="38"/>
      <c r="G403" s="46" t="s">
        <v>59</v>
      </c>
      <c r="H403" s="46">
        <f t="shared" ref="H403:P403" si="77">AVERAGE(H399:H402)</f>
        <v>0.25</v>
      </c>
      <c r="I403" s="46">
        <f t="shared" si="77"/>
        <v>0.20319999999999999</v>
      </c>
      <c r="J403" s="46">
        <f t="shared" si="77"/>
        <v>0.17499999999999999</v>
      </c>
      <c r="K403" s="46">
        <f t="shared" si="77"/>
        <v>2.25</v>
      </c>
      <c r="L403" s="46">
        <f t="shared" si="77"/>
        <v>0.5</v>
      </c>
      <c r="M403" s="46">
        <f t="shared" si="77"/>
        <v>0.75</v>
      </c>
      <c r="N403" s="46">
        <f t="shared" si="77"/>
        <v>0.25</v>
      </c>
      <c r="O403" s="46">
        <f t="shared" si="77"/>
        <v>0.1125</v>
      </c>
      <c r="P403" s="46">
        <f t="shared" si="77"/>
        <v>0.5</v>
      </c>
    </row>
    <row r="404" spans="1:16">
      <c r="A404" s="38" t="s">
        <v>44</v>
      </c>
      <c r="B404" s="42" t="s">
        <v>47</v>
      </c>
      <c r="C404" s="42" t="s">
        <v>51</v>
      </c>
      <c r="D404" s="43" t="s">
        <v>3</v>
      </c>
      <c r="E404" s="43" t="s">
        <v>3</v>
      </c>
      <c r="F404" s="43" t="s">
        <v>56</v>
      </c>
      <c r="G404" s="30">
        <v>1</v>
      </c>
      <c r="H404" s="30">
        <v>1</v>
      </c>
      <c r="I404" s="30">
        <v>1.1140000000000001</v>
      </c>
      <c r="J404" s="30">
        <v>0.5</v>
      </c>
      <c r="K404" s="30">
        <v>11</v>
      </c>
      <c r="L404" s="30">
        <v>6</v>
      </c>
      <c r="M404" s="30">
        <v>1</v>
      </c>
      <c r="N404" s="30">
        <v>1</v>
      </c>
      <c r="O404" s="30">
        <v>0.95</v>
      </c>
      <c r="P404" s="30">
        <v>0</v>
      </c>
    </row>
    <row r="405" spans="1:16">
      <c r="A405" s="38" t="s">
        <v>44</v>
      </c>
      <c r="B405" s="42" t="s">
        <v>47</v>
      </c>
      <c r="C405" s="42" t="s">
        <v>51</v>
      </c>
      <c r="D405" s="43" t="s">
        <v>3</v>
      </c>
      <c r="E405" s="43" t="s">
        <v>3</v>
      </c>
      <c r="F405" s="43" t="s">
        <v>56</v>
      </c>
      <c r="G405" s="30">
        <v>2</v>
      </c>
      <c r="H405" s="30">
        <v>1</v>
      </c>
      <c r="I405" s="30">
        <v>0.79549999999999998</v>
      </c>
      <c r="J405" s="30">
        <v>0.3</v>
      </c>
      <c r="K405" s="30">
        <v>7</v>
      </c>
      <c r="L405" s="30">
        <v>3</v>
      </c>
      <c r="M405" s="30">
        <v>0</v>
      </c>
      <c r="N405" s="30">
        <v>0</v>
      </c>
      <c r="O405" s="30">
        <v>0</v>
      </c>
      <c r="P405" s="30">
        <v>1</v>
      </c>
    </row>
    <row r="406" spans="1:16">
      <c r="A406" s="38" t="s">
        <v>44</v>
      </c>
      <c r="B406" s="42" t="s">
        <v>47</v>
      </c>
      <c r="C406" s="42" t="s">
        <v>51</v>
      </c>
      <c r="D406" s="43" t="s">
        <v>3</v>
      </c>
      <c r="E406" s="43" t="s">
        <v>3</v>
      </c>
      <c r="F406" s="43" t="s">
        <v>56</v>
      </c>
      <c r="G406" s="30">
        <v>3</v>
      </c>
      <c r="H406" s="30">
        <v>1</v>
      </c>
      <c r="I406" s="30">
        <v>0.91979999999999995</v>
      </c>
      <c r="J406" s="30">
        <v>0.2</v>
      </c>
      <c r="K406" s="30">
        <v>8</v>
      </c>
      <c r="L406" s="30">
        <v>5</v>
      </c>
      <c r="M406" s="30">
        <v>0</v>
      </c>
      <c r="N406" s="30">
        <v>0</v>
      </c>
      <c r="O406" s="30">
        <v>0</v>
      </c>
      <c r="P406" s="30">
        <v>2</v>
      </c>
    </row>
    <row r="407" spans="1:16">
      <c r="A407" s="38" t="s">
        <v>44</v>
      </c>
      <c r="B407" s="42" t="s">
        <v>47</v>
      </c>
      <c r="C407" s="42" t="s">
        <v>51</v>
      </c>
      <c r="D407" s="43" t="s">
        <v>3</v>
      </c>
      <c r="E407" s="43" t="s">
        <v>3</v>
      </c>
      <c r="F407" s="43" t="s">
        <v>56</v>
      </c>
      <c r="G407" s="30">
        <v>4</v>
      </c>
      <c r="H407" s="30">
        <v>1</v>
      </c>
      <c r="I407" s="30">
        <v>0.92779999999999996</v>
      </c>
      <c r="J407" s="30">
        <v>0.3</v>
      </c>
      <c r="K407" s="30">
        <v>5</v>
      </c>
      <c r="L407" s="30">
        <v>2</v>
      </c>
      <c r="M407" s="30">
        <v>2</v>
      </c>
      <c r="N407" s="30">
        <v>0</v>
      </c>
      <c r="O407" s="30">
        <v>0</v>
      </c>
      <c r="P407" s="30">
        <v>1</v>
      </c>
    </row>
    <row r="408" spans="1:16">
      <c r="A408" s="38"/>
      <c r="B408" s="42"/>
      <c r="C408" s="42"/>
      <c r="D408" s="43"/>
      <c r="E408" s="43"/>
      <c r="F408" s="38"/>
      <c r="G408" s="46" t="s">
        <v>59</v>
      </c>
      <c r="H408" s="46">
        <f t="shared" ref="H408:P408" si="78">AVERAGE(H404:H407)</f>
        <v>1</v>
      </c>
      <c r="I408" s="46">
        <f t="shared" si="78"/>
        <v>0.93927499999999997</v>
      </c>
      <c r="J408" s="46">
        <f t="shared" si="78"/>
        <v>0.32500000000000001</v>
      </c>
      <c r="K408" s="46">
        <f t="shared" si="78"/>
        <v>7.75</v>
      </c>
      <c r="L408" s="46">
        <f t="shared" si="78"/>
        <v>4</v>
      </c>
      <c r="M408" s="46">
        <f t="shared" si="78"/>
        <v>0.75</v>
      </c>
      <c r="N408" s="46">
        <f t="shared" si="78"/>
        <v>0.25</v>
      </c>
      <c r="O408" s="46">
        <f t="shared" si="78"/>
        <v>0.23749999999999999</v>
      </c>
      <c r="P408" s="46">
        <f t="shared" si="78"/>
        <v>1</v>
      </c>
    </row>
    <row r="409" spans="1:16">
      <c r="A409" s="38" t="s">
        <v>44</v>
      </c>
      <c r="B409" s="42" t="s">
        <v>47</v>
      </c>
      <c r="C409" s="42" t="s">
        <v>51</v>
      </c>
      <c r="D409" s="43" t="s">
        <v>3</v>
      </c>
      <c r="E409" s="43" t="s">
        <v>3</v>
      </c>
      <c r="F409" s="43" t="s">
        <v>57</v>
      </c>
      <c r="G409" s="30">
        <v>1</v>
      </c>
      <c r="H409" s="30">
        <v>1</v>
      </c>
      <c r="I409" s="30">
        <v>1.3249</v>
      </c>
      <c r="J409" s="30">
        <v>0.8</v>
      </c>
      <c r="K409" s="30">
        <v>8</v>
      </c>
      <c r="L409" s="30">
        <v>7</v>
      </c>
      <c r="M409" s="30">
        <v>0</v>
      </c>
      <c r="N409" s="30">
        <v>1</v>
      </c>
      <c r="O409" s="30">
        <v>0.75</v>
      </c>
      <c r="P409" s="30">
        <v>1</v>
      </c>
    </row>
    <row r="410" spans="1:16">
      <c r="A410" s="38" t="s">
        <v>44</v>
      </c>
      <c r="B410" s="42" t="s">
        <v>47</v>
      </c>
      <c r="C410" s="42" t="s">
        <v>51</v>
      </c>
      <c r="D410" s="43" t="s">
        <v>3</v>
      </c>
      <c r="E410" s="43" t="s">
        <v>3</v>
      </c>
      <c r="F410" s="43" t="s">
        <v>57</v>
      </c>
      <c r="G410" s="30">
        <v>2</v>
      </c>
      <c r="H410" s="30">
        <v>1</v>
      </c>
      <c r="I410" s="30">
        <v>8.6499999999999994E-2</v>
      </c>
      <c r="J410" s="30">
        <v>0.4</v>
      </c>
      <c r="K410" s="30">
        <v>4</v>
      </c>
      <c r="L410" s="30">
        <v>0</v>
      </c>
      <c r="M410" s="30">
        <v>2</v>
      </c>
      <c r="N410" s="30">
        <v>0</v>
      </c>
      <c r="O410" s="30">
        <v>0</v>
      </c>
      <c r="P410" s="30">
        <v>2</v>
      </c>
    </row>
    <row r="411" spans="1:16">
      <c r="A411" s="38" t="s">
        <v>44</v>
      </c>
      <c r="B411" s="42" t="s">
        <v>47</v>
      </c>
      <c r="C411" s="42" t="s">
        <v>51</v>
      </c>
      <c r="D411" s="43" t="s">
        <v>3</v>
      </c>
      <c r="E411" s="43" t="s">
        <v>3</v>
      </c>
      <c r="F411" s="43" t="s">
        <v>57</v>
      </c>
      <c r="G411" s="30">
        <v>3</v>
      </c>
      <c r="H411" s="30">
        <v>1</v>
      </c>
      <c r="I411" s="30">
        <v>0.11609999999999999</v>
      </c>
      <c r="J411" s="30">
        <v>0.1</v>
      </c>
      <c r="K411" s="30">
        <v>3</v>
      </c>
      <c r="L411" s="30">
        <v>4</v>
      </c>
      <c r="M411" s="30">
        <v>0</v>
      </c>
      <c r="N411" s="30">
        <v>0</v>
      </c>
      <c r="O411" s="30">
        <v>0</v>
      </c>
      <c r="P411" s="30">
        <v>2</v>
      </c>
    </row>
    <row r="412" spans="1:16">
      <c r="A412" s="38" t="s">
        <v>44</v>
      </c>
      <c r="B412" s="42" t="s">
        <v>47</v>
      </c>
      <c r="C412" s="42" t="s">
        <v>51</v>
      </c>
      <c r="D412" s="43" t="s">
        <v>3</v>
      </c>
      <c r="E412" s="43" t="s">
        <v>3</v>
      </c>
      <c r="F412" s="43" t="s">
        <v>57</v>
      </c>
      <c r="G412" s="30">
        <v>4</v>
      </c>
      <c r="H412" s="30">
        <v>1</v>
      </c>
      <c r="I412" s="30">
        <v>0.38590000000000002</v>
      </c>
      <c r="J412" s="30">
        <v>0.6</v>
      </c>
      <c r="K412" s="30">
        <v>9</v>
      </c>
      <c r="L412" s="30">
        <v>5</v>
      </c>
      <c r="M412" s="30">
        <v>0</v>
      </c>
      <c r="N412" s="30">
        <v>0</v>
      </c>
      <c r="O412" s="30">
        <v>0</v>
      </c>
      <c r="P412" s="30">
        <v>0</v>
      </c>
    </row>
    <row r="413" spans="1:16">
      <c r="A413" s="38"/>
      <c r="B413" s="42"/>
      <c r="C413" s="42"/>
      <c r="D413" s="43"/>
      <c r="E413" s="43"/>
      <c r="F413" s="38"/>
      <c r="G413" s="46" t="s">
        <v>59</v>
      </c>
      <c r="H413" s="46">
        <f t="shared" ref="H413:P413" si="79">AVERAGE(H409:H412)</f>
        <v>1</v>
      </c>
      <c r="I413" s="46">
        <f t="shared" si="79"/>
        <v>0.47835000000000005</v>
      </c>
      <c r="J413" s="46">
        <f t="shared" si="79"/>
        <v>0.47500000000000009</v>
      </c>
      <c r="K413" s="46">
        <f t="shared" si="79"/>
        <v>6</v>
      </c>
      <c r="L413" s="46">
        <f t="shared" si="79"/>
        <v>4</v>
      </c>
      <c r="M413" s="46">
        <f t="shared" si="79"/>
        <v>0.5</v>
      </c>
      <c r="N413" s="46">
        <f t="shared" si="79"/>
        <v>0.25</v>
      </c>
      <c r="O413" s="46">
        <f t="shared" si="79"/>
        <v>0.1875</v>
      </c>
      <c r="P413" s="46">
        <f t="shared" si="79"/>
        <v>1.25</v>
      </c>
    </row>
    <row r="414" spans="1:16">
      <c r="A414" s="38" t="s">
        <v>44</v>
      </c>
      <c r="B414" s="42" t="s">
        <v>47</v>
      </c>
      <c r="C414" s="42" t="s">
        <v>52</v>
      </c>
      <c r="D414" s="43" t="s">
        <v>4</v>
      </c>
      <c r="E414" s="43" t="s">
        <v>4</v>
      </c>
      <c r="F414" s="30" t="s">
        <v>7</v>
      </c>
      <c r="G414" s="30">
        <v>1</v>
      </c>
      <c r="H414" s="32">
        <v>1</v>
      </c>
      <c r="I414" s="32">
        <v>0.22620000000000001</v>
      </c>
      <c r="J414" s="32">
        <v>0.6</v>
      </c>
      <c r="K414" s="32">
        <v>8</v>
      </c>
      <c r="L414" s="32">
        <v>2</v>
      </c>
      <c r="M414" s="32">
        <v>2</v>
      </c>
      <c r="N414" s="32">
        <v>0</v>
      </c>
      <c r="O414" s="30">
        <v>0</v>
      </c>
      <c r="P414" s="32">
        <v>0</v>
      </c>
    </row>
    <row r="415" spans="1:16">
      <c r="A415" s="38" t="s">
        <v>44</v>
      </c>
      <c r="B415" s="42" t="s">
        <v>47</v>
      </c>
      <c r="C415" s="42" t="s">
        <v>52</v>
      </c>
      <c r="D415" s="43" t="s">
        <v>4</v>
      </c>
      <c r="E415" s="43" t="s">
        <v>4</v>
      </c>
      <c r="F415" s="30" t="s">
        <v>7</v>
      </c>
      <c r="G415" s="30">
        <v>2</v>
      </c>
      <c r="H415" s="30">
        <v>1</v>
      </c>
      <c r="I415" s="30">
        <v>0.88600000000000001</v>
      </c>
      <c r="J415" s="30">
        <v>0.6</v>
      </c>
      <c r="K415" s="30">
        <v>9</v>
      </c>
      <c r="L415" s="30">
        <v>7</v>
      </c>
      <c r="M415" s="30">
        <v>1</v>
      </c>
      <c r="N415" s="30">
        <v>0</v>
      </c>
      <c r="O415" s="30">
        <v>0</v>
      </c>
      <c r="P415" s="30">
        <v>0</v>
      </c>
    </row>
    <row r="416" spans="1:16">
      <c r="A416" s="38" t="s">
        <v>44</v>
      </c>
      <c r="B416" s="42" t="s">
        <v>47</v>
      </c>
      <c r="C416" s="42" t="s">
        <v>52</v>
      </c>
      <c r="D416" s="43" t="s">
        <v>4</v>
      </c>
      <c r="E416" s="43" t="s">
        <v>4</v>
      </c>
      <c r="F416" s="30" t="s">
        <v>7</v>
      </c>
      <c r="G416" s="30">
        <v>3</v>
      </c>
      <c r="H416" s="30">
        <v>1</v>
      </c>
      <c r="I416" s="30">
        <v>0.313</v>
      </c>
      <c r="J416" s="30">
        <v>0.3</v>
      </c>
      <c r="K416" s="30">
        <v>8</v>
      </c>
      <c r="L416" s="30">
        <v>3</v>
      </c>
      <c r="M416" s="30">
        <v>0</v>
      </c>
      <c r="N416" s="30">
        <v>0</v>
      </c>
      <c r="O416" s="30">
        <v>0</v>
      </c>
      <c r="P416" s="30">
        <v>0</v>
      </c>
    </row>
    <row r="417" spans="1:16" ht="13.8" thickBot="1">
      <c r="A417" s="38" t="s">
        <v>44</v>
      </c>
      <c r="B417" s="42" t="s">
        <v>47</v>
      </c>
      <c r="C417" s="42" t="s">
        <v>52</v>
      </c>
      <c r="D417" s="43" t="s">
        <v>4</v>
      </c>
      <c r="E417" s="43" t="s">
        <v>4</v>
      </c>
      <c r="F417" s="30" t="s">
        <v>7</v>
      </c>
      <c r="G417" s="30">
        <v>4</v>
      </c>
      <c r="H417" s="33">
        <v>1</v>
      </c>
      <c r="I417" s="33">
        <v>1.3805000000000001</v>
      </c>
      <c r="J417" s="33">
        <v>0.4</v>
      </c>
      <c r="K417" s="33">
        <v>8</v>
      </c>
      <c r="L417" s="33">
        <v>10</v>
      </c>
      <c r="M417" s="33">
        <v>0</v>
      </c>
      <c r="N417" s="33">
        <v>0</v>
      </c>
      <c r="O417" s="30">
        <v>0</v>
      </c>
      <c r="P417" s="33">
        <v>0</v>
      </c>
    </row>
    <row r="418" spans="1:16" ht="13.8" thickBot="1">
      <c r="A418" s="38"/>
      <c r="B418" s="42"/>
      <c r="C418" s="42"/>
      <c r="D418" s="43"/>
      <c r="E418" s="43"/>
      <c r="F418" s="38"/>
      <c r="G418" s="46" t="s">
        <v>59</v>
      </c>
      <c r="H418" s="46">
        <f t="shared" ref="H418:P418" si="80">AVERAGE(H414:H417)</f>
        <v>1</v>
      </c>
      <c r="I418" s="46">
        <f t="shared" si="80"/>
        <v>0.70142499999999997</v>
      </c>
      <c r="J418" s="46">
        <f t="shared" si="80"/>
        <v>0.47499999999999998</v>
      </c>
      <c r="K418" s="46">
        <f t="shared" si="80"/>
        <v>8.25</v>
      </c>
      <c r="L418" s="46">
        <f t="shared" si="80"/>
        <v>5.5</v>
      </c>
      <c r="M418" s="46">
        <f t="shared" si="80"/>
        <v>0.75</v>
      </c>
      <c r="N418" s="46">
        <f t="shared" si="80"/>
        <v>0</v>
      </c>
      <c r="O418" s="46">
        <f t="shared" si="80"/>
        <v>0</v>
      </c>
      <c r="P418" s="46">
        <f t="shared" si="80"/>
        <v>0</v>
      </c>
    </row>
    <row r="419" spans="1:16">
      <c r="A419" s="38" t="s">
        <v>44</v>
      </c>
      <c r="B419" s="42" t="s">
        <v>47</v>
      </c>
      <c r="C419" s="42" t="s">
        <v>52</v>
      </c>
      <c r="D419" s="43" t="s">
        <v>4</v>
      </c>
      <c r="E419" s="43" t="s">
        <v>4</v>
      </c>
      <c r="F419" s="30" t="s">
        <v>8</v>
      </c>
      <c r="G419" s="30">
        <v>1</v>
      </c>
      <c r="H419" s="31">
        <v>1</v>
      </c>
      <c r="I419" s="31">
        <v>0.9274</v>
      </c>
      <c r="J419" s="31">
        <v>0.6</v>
      </c>
      <c r="K419" s="31">
        <v>12</v>
      </c>
      <c r="L419" s="31">
        <v>6</v>
      </c>
      <c r="M419" s="31">
        <v>4</v>
      </c>
      <c r="N419" s="31">
        <v>0</v>
      </c>
      <c r="O419" s="30">
        <v>0</v>
      </c>
      <c r="P419" s="31">
        <v>0</v>
      </c>
    </row>
    <row r="420" spans="1:16">
      <c r="A420" s="38" t="s">
        <v>44</v>
      </c>
      <c r="B420" s="42" t="s">
        <v>47</v>
      </c>
      <c r="C420" s="42" t="s">
        <v>52</v>
      </c>
      <c r="D420" s="43" t="s">
        <v>4</v>
      </c>
      <c r="E420" s="43" t="s">
        <v>4</v>
      </c>
      <c r="F420" s="30" t="s">
        <v>8</v>
      </c>
      <c r="G420" s="30">
        <v>2</v>
      </c>
      <c r="H420" s="30">
        <v>1</v>
      </c>
      <c r="I420" s="30">
        <v>1.2295</v>
      </c>
      <c r="J420" s="30">
        <v>0.4</v>
      </c>
      <c r="K420" s="30">
        <v>9</v>
      </c>
      <c r="L420" s="30">
        <v>8</v>
      </c>
      <c r="M420" s="30">
        <v>5</v>
      </c>
      <c r="N420" s="30">
        <v>0</v>
      </c>
      <c r="O420" s="30">
        <v>0</v>
      </c>
      <c r="P420" s="30">
        <v>0</v>
      </c>
    </row>
    <row r="421" spans="1:16">
      <c r="A421" s="38" t="s">
        <v>44</v>
      </c>
      <c r="B421" s="42" t="s">
        <v>47</v>
      </c>
      <c r="C421" s="42" t="s">
        <v>52</v>
      </c>
      <c r="D421" s="43" t="s">
        <v>4</v>
      </c>
      <c r="E421" s="43" t="s">
        <v>4</v>
      </c>
      <c r="F421" s="30" t="s">
        <v>8</v>
      </c>
      <c r="G421" s="30">
        <v>3</v>
      </c>
      <c r="H421" s="30">
        <v>1</v>
      </c>
      <c r="I421" s="30">
        <v>0.36630000000000001</v>
      </c>
      <c r="J421" s="30">
        <v>1.2</v>
      </c>
      <c r="K421" s="30">
        <v>8</v>
      </c>
      <c r="L421" s="30">
        <v>3</v>
      </c>
      <c r="M421" s="30">
        <v>3</v>
      </c>
      <c r="N421" s="30">
        <v>0</v>
      </c>
      <c r="O421" s="30">
        <v>0</v>
      </c>
      <c r="P421" s="30">
        <v>0</v>
      </c>
    </row>
    <row r="422" spans="1:16">
      <c r="A422" s="38" t="s">
        <v>44</v>
      </c>
      <c r="B422" s="42" t="s">
        <v>47</v>
      </c>
      <c r="C422" s="42" t="s">
        <v>52</v>
      </c>
      <c r="D422" s="43" t="s">
        <v>4</v>
      </c>
      <c r="E422" s="43" t="s">
        <v>4</v>
      </c>
      <c r="F422" s="30" t="s">
        <v>8</v>
      </c>
      <c r="G422" s="30">
        <v>4</v>
      </c>
      <c r="H422" s="30">
        <v>1</v>
      </c>
      <c r="I422" s="30">
        <v>0.29820000000000002</v>
      </c>
      <c r="J422" s="30">
        <v>0.4</v>
      </c>
      <c r="K422" s="30">
        <v>7</v>
      </c>
      <c r="L422" s="30">
        <v>4</v>
      </c>
      <c r="M422" s="30">
        <v>0</v>
      </c>
      <c r="N422" s="30">
        <v>0</v>
      </c>
      <c r="O422" s="30">
        <v>0</v>
      </c>
      <c r="P422" s="30">
        <v>0</v>
      </c>
    </row>
    <row r="423" spans="1:16">
      <c r="A423" s="38"/>
      <c r="B423" s="42"/>
      <c r="C423" s="42"/>
      <c r="D423" s="43"/>
      <c r="E423" s="43"/>
      <c r="F423" s="38"/>
      <c r="G423" s="46" t="s">
        <v>59</v>
      </c>
      <c r="H423" s="46">
        <f t="shared" ref="H423:P423" si="81">AVERAGE(H419:H422)</f>
        <v>1</v>
      </c>
      <c r="I423" s="46">
        <f t="shared" si="81"/>
        <v>0.70535000000000003</v>
      </c>
      <c r="J423" s="46">
        <f t="shared" si="81"/>
        <v>0.65</v>
      </c>
      <c r="K423" s="46">
        <f t="shared" si="81"/>
        <v>9</v>
      </c>
      <c r="L423" s="46">
        <f t="shared" si="81"/>
        <v>5.25</v>
      </c>
      <c r="M423" s="46">
        <f t="shared" si="81"/>
        <v>3</v>
      </c>
      <c r="N423" s="46">
        <f t="shared" si="81"/>
        <v>0</v>
      </c>
      <c r="O423" s="46">
        <f t="shared" si="81"/>
        <v>0</v>
      </c>
      <c r="P423" s="46">
        <f t="shared" si="81"/>
        <v>0</v>
      </c>
    </row>
    <row r="424" spans="1:16">
      <c r="A424" s="38" t="s">
        <v>44</v>
      </c>
      <c r="B424" s="42" t="s">
        <v>47</v>
      </c>
      <c r="C424" s="42" t="s">
        <v>52</v>
      </c>
      <c r="D424" s="43" t="s">
        <v>4</v>
      </c>
      <c r="E424" s="43" t="s">
        <v>4</v>
      </c>
      <c r="F424" s="30" t="s">
        <v>9</v>
      </c>
      <c r="G424" s="30">
        <v>1</v>
      </c>
      <c r="H424" s="30">
        <v>1</v>
      </c>
      <c r="I424" s="30">
        <v>0.62139999999999995</v>
      </c>
      <c r="J424" s="30">
        <v>0.3</v>
      </c>
      <c r="K424" s="30">
        <v>4</v>
      </c>
      <c r="L424" s="30">
        <v>6</v>
      </c>
      <c r="M424" s="30">
        <v>0</v>
      </c>
      <c r="N424" s="30">
        <v>0</v>
      </c>
      <c r="O424" s="30">
        <v>0</v>
      </c>
      <c r="P424" s="30">
        <v>0</v>
      </c>
    </row>
    <row r="425" spans="1:16">
      <c r="A425" s="38" t="s">
        <v>44</v>
      </c>
      <c r="B425" s="42" t="s">
        <v>47</v>
      </c>
      <c r="C425" s="42" t="s">
        <v>52</v>
      </c>
      <c r="D425" s="43" t="s">
        <v>4</v>
      </c>
      <c r="E425" s="43" t="s">
        <v>4</v>
      </c>
      <c r="F425" s="30" t="s">
        <v>9</v>
      </c>
      <c r="G425" s="30">
        <v>2</v>
      </c>
      <c r="H425" s="30">
        <v>1</v>
      </c>
      <c r="I425" s="30">
        <v>0.49309999999999998</v>
      </c>
      <c r="J425" s="30">
        <v>0.6</v>
      </c>
      <c r="K425" s="30">
        <v>6</v>
      </c>
      <c r="L425" s="30">
        <v>6</v>
      </c>
      <c r="M425" s="30">
        <v>0</v>
      </c>
      <c r="N425" s="30">
        <v>0</v>
      </c>
      <c r="O425" s="30">
        <v>0</v>
      </c>
      <c r="P425" s="30">
        <v>0</v>
      </c>
    </row>
    <row r="426" spans="1:16">
      <c r="A426" s="38" t="s">
        <v>44</v>
      </c>
      <c r="B426" s="42" t="s">
        <v>47</v>
      </c>
      <c r="C426" s="42" t="s">
        <v>52</v>
      </c>
      <c r="D426" s="43" t="s">
        <v>4</v>
      </c>
      <c r="E426" s="43" t="s">
        <v>4</v>
      </c>
      <c r="F426" s="30" t="s">
        <v>9</v>
      </c>
      <c r="G426" s="30">
        <v>3</v>
      </c>
      <c r="H426" s="30">
        <v>1</v>
      </c>
      <c r="I426" s="30">
        <v>0.16719999999999999</v>
      </c>
      <c r="J426" s="30">
        <v>1</v>
      </c>
      <c r="K426" s="30">
        <v>7</v>
      </c>
      <c r="L426" s="30">
        <v>12</v>
      </c>
      <c r="M426" s="30">
        <v>2</v>
      </c>
      <c r="N426" s="30">
        <v>0</v>
      </c>
      <c r="O426" s="30">
        <v>0</v>
      </c>
      <c r="P426" s="30">
        <v>0</v>
      </c>
    </row>
    <row r="427" spans="1:16">
      <c r="A427" s="38" t="s">
        <v>44</v>
      </c>
      <c r="B427" s="42" t="s">
        <v>47</v>
      </c>
      <c r="C427" s="42" t="s">
        <v>52</v>
      </c>
      <c r="D427" s="43" t="s">
        <v>4</v>
      </c>
      <c r="E427" s="43" t="s">
        <v>4</v>
      </c>
      <c r="F427" s="30" t="s">
        <v>9</v>
      </c>
      <c r="G427" s="30">
        <v>4</v>
      </c>
      <c r="H427" s="30">
        <v>1</v>
      </c>
      <c r="I427" s="30">
        <v>0.1837</v>
      </c>
      <c r="J427" s="30">
        <v>0.4</v>
      </c>
      <c r="K427" s="30">
        <v>9</v>
      </c>
      <c r="L427" s="30">
        <v>1</v>
      </c>
      <c r="M427" s="30">
        <v>0</v>
      </c>
      <c r="N427" s="30">
        <v>0</v>
      </c>
      <c r="O427" s="30">
        <v>0</v>
      </c>
      <c r="P427" s="30">
        <v>0</v>
      </c>
    </row>
    <row r="428" spans="1:16">
      <c r="A428" s="38"/>
      <c r="B428" s="42"/>
      <c r="C428" s="42"/>
      <c r="D428" s="43"/>
      <c r="E428" s="43"/>
      <c r="F428" s="38"/>
      <c r="G428" s="46" t="s">
        <v>59</v>
      </c>
      <c r="H428" s="46">
        <f t="shared" ref="H428:P428" si="82">AVERAGE(H424:H427)</f>
        <v>1</v>
      </c>
      <c r="I428" s="46">
        <f t="shared" si="82"/>
        <v>0.36635000000000001</v>
      </c>
      <c r="J428" s="46">
        <f t="shared" si="82"/>
        <v>0.57499999999999996</v>
      </c>
      <c r="K428" s="46">
        <f t="shared" si="82"/>
        <v>6.5</v>
      </c>
      <c r="L428" s="46">
        <f t="shared" si="82"/>
        <v>6.25</v>
      </c>
      <c r="M428" s="46">
        <f t="shared" si="82"/>
        <v>0.5</v>
      </c>
      <c r="N428" s="46">
        <f t="shared" si="82"/>
        <v>0</v>
      </c>
      <c r="O428" s="46">
        <f t="shared" si="82"/>
        <v>0</v>
      </c>
      <c r="P428" s="46">
        <f t="shared" si="82"/>
        <v>0</v>
      </c>
    </row>
    <row r="429" spans="1:16">
      <c r="A429" s="38" t="s">
        <v>44</v>
      </c>
      <c r="B429" s="42" t="s">
        <v>47</v>
      </c>
      <c r="C429" s="42" t="s">
        <v>52</v>
      </c>
      <c r="D429" s="43" t="s">
        <v>4</v>
      </c>
      <c r="E429" s="43" t="s">
        <v>4</v>
      </c>
      <c r="F429" s="30" t="s">
        <v>10</v>
      </c>
      <c r="G429" s="30">
        <v>1</v>
      </c>
      <c r="H429" s="30">
        <v>1</v>
      </c>
      <c r="I429" s="30">
        <v>0.1734</v>
      </c>
      <c r="J429" s="30">
        <v>0.2</v>
      </c>
      <c r="K429" s="30">
        <v>4</v>
      </c>
      <c r="L429" s="30">
        <v>0</v>
      </c>
      <c r="M429" s="30">
        <v>0</v>
      </c>
      <c r="N429" s="30">
        <v>0</v>
      </c>
      <c r="O429" s="30">
        <v>0</v>
      </c>
      <c r="P429" s="30">
        <v>3</v>
      </c>
    </row>
    <row r="430" spans="1:16">
      <c r="A430" s="38" t="s">
        <v>44</v>
      </c>
      <c r="B430" s="42" t="s">
        <v>47</v>
      </c>
      <c r="C430" s="42" t="s">
        <v>52</v>
      </c>
      <c r="D430" s="43" t="s">
        <v>4</v>
      </c>
      <c r="E430" s="43" t="s">
        <v>4</v>
      </c>
      <c r="F430" s="30" t="s">
        <v>10</v>
      </c>
      <c r="G430" s="30">
        <v>2</v>
      </c>
      <c r="H430" s="30">
        <v>1</v>
      </c>
      <c r="I430" s="30">
        <v>0.2918</v>
      </c>
      <c r="J430" s="30">
        <v>0.2</v>
      </c>
      <c r="K430" s="30">
        <v>0</v>
      </c>
      <c r="L430" s="30">
        <v>0</v>
      </c>
      <c r="M430" s="30">
        <v>0</v>
      </c>
      <c r="N430" s="30">
        <v>0</v>
      </c>
      <c r="O430" s="30">
        <v>0</v>
      </c>
      <c r="P430" s="30">
        <v>3</v>
      </c>
    </row>
    <row r="431" spans="1:16">
      <c r="A431" s="38" t="s">
        <v>44</v>
      </c>
      <c r="B431" s="42" t="s">
        <v>47</v>
      </c>
      <c r="C431" s="42" t="s">
        <v>52</v>
      </c>
      <c r="D431" s="43" t="s">
        <v>4</v>
      </c>
      <c r="E431" s="43" t="s">
        <v>4</v>
      </c>
      <c r="F431" s="30" t="s">
        <v>10</v>
      </c>
      <c r="G431" s="30">
        <v>3</v>
      </c>
      <c r="H431" s="30">
        <v>1</v>
      </c>
      <c r="I431" s="30">
        <v>0.2616</v>
      </c>
      <c r="J431" s="30">
        <v>0.3</v>
      </c>
      <c r="K431" s="30">
        <v>6</v>
      </c>
      <c r="L431" s="30">
        <v>3</v>
      </c>
      <c r="M431" s="30">
        <v>2</v>
      </c>
      <c r="N431" s="30">
        <v>0</v>
      </c>
      <c r="O431" s="30">
        <v>0</v>
      </c>
      <c r="P431" s="30">
        <v>1</v>
      </c>
    </row>
    <row r="432" spans="1:16">
      <c r="A432" s="38" t="s">
        <v>44</v>
      </c>
      <c r="B432" s="42" t="s">
        <v>47</v>
      </c>
      <c r="C432" s="42" t="s">
        <v>52</v>
      </c>
      <c r="D432" s="43" t="s">
        <v>4</v>
      </c>
      <c r="E432" s="43" t="s">
        <v>4</v>
      </c>
      <c r="F432" s="30" t="s">
        <v>10</v>
      </c>
      <c r="G432" s="30">
        <v>4</v>
      </c>
      <c r="H432" s="30">
        <v>1</v>
      </c>
      <c r="I432" s="30">
        <v>0.45119999999999999</v>
      </c>
      <c r="J432" s="30">
        <v>0.4</v>
      </c>
      <c r="K432" s="30">
        <v>5</v>
      </c>
      <c r="L432" s="30">
        <v>3</v>
      </c>
      <c r="M432" s="30">
        <v>0</v>
      </c>
      <c r="N432" s="30">
        <v>0</v>
      </c>
      <c r="O432" s="30">
        <v>0</v>
      </c>
      <c r="P432" s="30">
        <v>0</v>
      </c>
    </row>
    <row r="433" spans="1:16">
      <c r="A433" s="38"/>
      <c r="B433" s="42"/>
      <c r="C433" s="42"/>
      <c r="D433" s="43"/>
      <c r="E433" s="43"/>
      <c r="F433" s="38"/>
      <c r="G433" s="46" t="s">
        <v>59</v>
      </c>
      <c r="H433" s="46">
        <f t="shared" ref="H433:P433" si="83">AVERAGE(H429:H432)</f>
        <v>1</v>
      </c>
      <c r="I433" s="46">
        <f t="shared" si="83"/>
        <v>0.29449999999999998</v>
      </c>
      <c r="J433" s="46">
        <f t="shared" si="83"/>
        <v>0.27500000000000002</v>
      </c>
      <c r="K433" s="46">
        <f t="shared" si="83"/>
        <v>3.75</v>
      </c>
      <c r="L433" s="46">
        <f t="shared" si="83"/>
        <v>1.5</v>
      </c>
      <c r="M433" s="46">
        <f t="shared" si="83"/>
        <v>0.5</v>
      </c>
      <c r="N433" s="46">
        <f t="shared" si="83"/>
        <v>0</v>
      </c>
      <c r="O433" s="46">
        <f t="shared" si="83"/>
        <v>0</v>
      </c>
      <c r="P433" s="46">
        <f t="shared" si="83"/>
        <v>1.75</v>
      </c>
    </row>
    <row r="434" spans="1:16">
      <c r="A434" s="38" t="s">
        <v>44</v>
      </c>
      <c r="B434" s="42" t="s">
        <v>47</v>
      </c>
      <c r="C434" s="42" t="s">
        <v>52</v>
      </c>
      <c r="D434" s="43" t="s">
        <v>4</v>
      </c>
      <c r="E434" s="43" t="s">
        <v>4</v>
      </c>
      <c r="F434" s="43" t="s">
        <v>54</v>
      </c>
      <c r="G434" s="30">
        <v>1</v>
      </c>
      <c r="H434" s="30">
        <v>1</v>
      </c>
      <c r="I434" s="30">
        <v>0.2964</v>
      </c>
      <c r="J434" s="30">
        <v>0.1</v>
      </c>
      <c r="K434" s="30">
        <v>5</v>
      </c>
      <c r="L434" s="30">
        <v>6</v>
      </c>
      <c r="M434" s="30">
        <v>0</v>
      </c>
      <c r="N434" s="30">
        <v>0</v>
      </c>
      <c r="O434" s="30">
        <v>0</v>
      </c>
      <c r="P434" s="30">
        <v>0</v>
      </c>
    </row>
    <row r="435" spans="1:16">
      <c r="A435" s="38" t="s">
        <v>44</v>
      </c>
      <c r="B435" s="42" t="s">
        <v>47</v>
      </c>
      <c r="C435" s="42" t="s">
        <v>52</v>
      </c>
      <c r="D435" s="43" t="s">
        <v>4</v>
      </c>
      <c r="E435" s="43" t="s">
        <v>4</v>
      </c>
      <c r="F435" s="43" t="s">
        <v>54</v>
      </c>
      <c r="G435" s="30">
        <v>2</v>
      </c>
      <c r="H435" s="30">
        <v>1</v>
      </c>
      <c r="I435" s="30">
        <v>0.7167</v>
      </c>
      <c r="J435" s="30">
        <v>0.3</v>
      </c>
      <c r="K435" s="30">
        <v>10</v>
      </c>
      <c r="L435" s="30">
        <v>7</v>
      </c>
      <c r="M435" s="30">
        <v>0</v>
      </c>
      <c r="N435" s="30">
        <v>0</v>
      </c>
      <c r="O435" s="30">
        <v>0</v>
      </c>
      <c r="P435" s="30">
        <v>0</v>
      </c>
    </row>
    <row r="436" spans="1:16">
      <c r="A436" s="38" t="s">
        <v>44</v>
      </c>
      <c r="B436" s="42" t="s">
        <v>47</v>
      </c>
      <c r="C436" s="42" t="s">
        <v>52</v>
      </c>
      <c r="D436" s="43" t="s">
        <v>4</v>
      </c>
      <c r="E436" s="43" t="s">
        <v>4</v>
      </c>
      <c r="F436" s="43" t="s">
        <v>54</v>
      </c>
      <c r="G436" s="30">
        <v>3</v>
      </c>
      <c r="H436" s="30">
        <v>1</v>
      </c>
      <c r="I436" s="30">
        <v>0.21390000000000001</v>
      </c>
      <c r="J436" s="30">
        <v>0.6</v>
      </c>
      <c r="K436" s="30">
        <v>10</v>
      </c>
      <c r="L436" s="30">
        <v>4</v>
      </c>
      <c r="M436" s="30">
        <v>4</v>
      </c>
      <c r="N436" s="30">
        <v>0</v>
      </c>
      <c r="O436" s="30">
        <v>0</v>
      </c>
      <c r="P436" s="30">
        <v>0</v>
      </c>
    </row>
    <row r="437" spans="1:16">
      <c r="A437" s="38" t="s">
        <v>44</v>
      </c>
      <c r="B437" s="42" t="s">
        <v>47</v>
      </c>
      <c r="C437" s="42" t="s">
        <v>52</v>
      </c>
      <c r="D437" s="43" t="s">
        <v>4</v>
      </c>
      <c r="E437" s="43" t="s">
        <v>4</v>
      </c>
      <c r="F437" s="43" t="s">
        <v>54</v>
      </c>
      <c r="G437" s="30">
        <v>4</v>
      </c>
      <c r="H437" s="30">
        <v>0</v>
      </c>
      <c r="I437" s="30">
        <v>0</v>
      </c>
      <c r="J437" s="30">
        <v>0</v>
      </c>
      <c r="K437" s="30">
        <v>0</v>
      </c>
      <c r="L437" s="30">
        <v>0</v>
      </c>
      <c r="M437" s="30">
        <v>0</v>
      </c>
      <c r="N437" s="30">
        <v>0</v>
      </c>
      <c r="O437" s="30">
        <v>0</v>
      </c>
      <c r="P437" s="30">
        <v>0</v>
      </c>
    </row>
    <row r="438" spans="1:16">
      <c r="A438" s="38"/>
      <c r="B438" s="42"/>
      <c r="C438" s="42"/>
      <c r="D438" s="43"/>
      <c r="E438" s="43"/>
      <c r="F438" s="38"/>
      <c r="G438" s="46" t="s">
        <v>59</v>
      </c>
      <c r="H438" s="46">
        <f t="shared" ref="H438:P438" si="84">AVERAGE(H434:H437)</f>
        <v>0.75</v>
      </c>
      <c r="I438" s="46">
        <f t="shared" si="84"/>
        <v>0.30675000000000002</v>
      </c>
      <c r="J438" s="46">
        <f t="shared" si="84"/>
        <v>0.25</v>
      </c>
      <c r="K438" s="46">
        <f t="shared" si="84"/>
        <v>6.25</v>
      </c>
      <c r="L438" s="46">
        <f t="shared" si="84"/>
        <v>4.25</v>
      </c>
      <c r="M438" s="46">
        <f t="shared" si="84"/>
        <v>1</v>
      </c>
      <c r="N438" s="46">
        <f t="shared" si="84"/>
        <v>0</v>
      </c>
      <c r="O438" s="46">
        <f t="shared" si="84"/>
        <v>0</v>
      </c>
      <c r="P438" s="46">
        <f t="shared" si="84"/>
        <v>0</v>
      </c>
    </row>
    <row r="439" spans="1:16">
      <c r="A439" s="38" t="s">
        <v>44</v>
      </c>
      <c r="B439" s="42" t="s">
        <v>47</v>
      </c>
      <c r="C439" s="42" t="s">
        <v>52</v>
      </c>
      <c r="D439" s="43" t="s">
        <v>4</v>
      </c>
      <c r="E439" s="43" t="s">
        <v>4</v>
      </c>
      <c r="F439" s="43" t="s">
        <v>55</v>
      </c>
      <c r="G439" s="30">
        <v>1</v>
      </c>
      <c r="H439" s="30">
        <v>0</v>
      </c>
      <c r="I439" s="30">
        <v>0</v>
      </c>
      <c r="J439" s="30">
        <v>0</v>
      </c>
      <c r="K439" s="30">
        <v>0</v>
      </c>
      <c r="L439" s="30">
        <v>0</v>
      </c>
      <c r="M439" s="30">
        <v>0</v>
      </c>
      <c r="N439" s="30">
        <v>0</v>
      </c>
      <c r="O439" s="30">
        <v>0</v>
      </c>
      <c r="P439" s="30">
        <v>0</v>
      </c>
    </row>
    <row r="440" spans="1:16" ht="13.8" thickBot="1">
      <c r="A440" s="38" t="s">
        <v>44</v>
      </c>
      <c r="B440" s="42" t="s">
        <v>47</v>
      </c>
      <c r="C440" s="42" t="s">
        <v>52</v>
      </c>
      <c r="D440" s="43" t="s">
        <v>4</v>
      </c>
      <c r="E440" s="43" t="s">
        <v>4</v>
      </c>
      <c r="F440" s="43" t="s">
        <v>55</v>
      </c>
      <c r="G440" s="30">
        <v>2</v>
      </c>
      <c r="H440" s="33">
        <v>0</v>
      </c>
      <c r="I440" s="33">
        <v>0</v>
      </c>
      <c r="J440" s="33">
        <v>0</v>
      </c>
      <c r="K440" s="33">
        <v>0</v>
      </c>
      <c r="L440" s="33">
        <v>0</v>
      </c>
      <c r="M440" s="33">
        <v>0</v>
      </c>
      <c r="N440" s="33">
        <v>0</v>
      </c>
      <c r="O440" s="30">
        <v>0</v>
      </c>
      <c r="P440" s="33">
        <v>0</v>
      </c>
    </row>
    <row r="441" spans="1:16">
      <c r="A441" s="38" t="s">
        <v>44</v>
      </c>
      <c r="B441" s="42" t="s">
        <v>47</v>
      </c>
      <c r="C441" s="42" t="s">
        <v>52</v>
      </c>
      <c r="D441" s="43" t="s">
        <v>4</v>
      </c>
      <c r="E441" s="43" t="s">
        <v>4</v>
      </c>
      <c r="F441" s="43" t="s">
        <v>55</v>
      </c>
      <c r="G441" s="30">
        <v>3</v>
      </c>
      <c r="H441" s="31">
        <v>0</v>
      </c>
      <c r="I441" s="31">
        <v>0</v>
      </c>
      <c r="J441" s="31">
        <v>0</v>
      </c>
      <c r="K441" s="31">
        <v>0</v>
      </c>
      <c r="L441" s="31">
        <v>0</v>
      </c>
      <c r="M441" s="31">
        <v>0</v>
      </c>
      <c r="N441" s="31">
        <v>0</v>
      </c>
      <c r="O441" s="30">
        <v>0</v>
      </c>
      <c r="P441" s="31">
        <v>0</v>
      </c>
    </row>
    <row r="442" spans="1:16">
      <c r="A442" s="38" t="s">
        <v>44</v>
      </c>
      <c r="B442" s="42" t="s">
        <v>47</v>
      </c>
      <c r="C442" s="42" t="s">
        <v>52</v>
      </c>
      <c r="D442" s="43" t="s">
        <v>4</v>
      </c>
      <c r="E442" s="43" t="s">
        <v>4</v>
      </c>
      <c r="F442" s="43" t="s">
        <v>55</v>
      </c>
      <c r="G442" s="30">
        <v>4</v>
      </c>
      <c r="H442" s="30">
        <v>1</v>
      </c>
      <c r="I442" s="30">
        <v>0.59930000000000005</v>
      </c>
      <c r="J442" s="30">
        <v>0.7</v>
      </c>
      <c r="K442" s="30">
        <v>14</v>
      </c>
      <c r="L442" s="30">
        <v>6</v>
      </c>
      <c r="M442" s="30">
        <v>0</v>
      </c>
      <c r="N442" s="30">
        <v>0</v>
      </c>
      <c r="O442" s="30">
        <v>0</v>
      </c>
      <c r="P442" s="30">
        <v>0</v>
      </c>
    </row>
    <row r="443" spans="1:16">
      <c r="A443" s="38"/>
      <c r="B443" s="42"/>
      <c r="C443" s="42"/>
      <c r="D443" s="43"/>
      <c r="E443" s="43"/>
      <c r="F443" s="38"/>
      <c r="G443" s="46" t="s">
        <v>59</v>
      </c>
      <c r="H443" s="46">
        <f t="shared" ref="H443:P443" si="85">AVERAGE(H439:H442)</f>
        <v>0.25</v>
      </c>
      <c r="I443" s="46">
        <f t="shared" si="85"/>
        <v>0.14982500000000001</v>
      </c>
      <c r="J443" s="46">
        <f t="shared" si="85"/>
        <v>0.17499999999999999</v>
      </c>
      <c r="K443" s="46">
        <f t="shared" si="85"/>
        <v>3.5</v>
      </c>
      <c r="L443" s="46">
        <f t="shared" si="85"/>
        <v>1.5</v>
      </c>
      <c r="M443" s="46">
        <f t="shared" si="85"/>
        <v>0</v>
      </c>
      <c r="N443" s="46">
        <f t="shared" si="85"/>
        <v>0</v>
      </c>
      <c r="O443" s="46">
        <f t="shared" si="85"/>
        <v>0</v>
      </c>
      <c r="P443" s="46">
        <f t="shared" si="85"/>
        <v>0</v>
      </c>
    </row>
    <row r="444" spans="1:16">
      <c r="A444" s="38" t="s">
        <v>44</v>
      </c>
      <c r="B444" s="42" t="s">
        <v>47</v>
      </c>
      <c r="C444" s="42" t="s">
        <v>52</v>
      </c>
      <c r="D444" s="43" t="s">
        <v>4</v>
      </c>
      <c r="E444" s="43" t="s">
        <v>4</v>
      </c>
      <c r="F444" s="43" t="s">
        <v>56</v>
      </c>
      <c r="G444" s="30">
        <v>1</v>
      </c>
      <c r="H444" s="30">
        <v>1</v>
      </c>
      <c r="I444" s="30">
        <v>0.93730000000000002</v>
      </c>
      <c r="J444" s="30">
        <v>0.5</v>
      </c>
      <c r="K444" s="30">
        <v>7</v>
      </c>
      <c r="L444" s="30">
        <v>2</v>
      </c>
      <c r="M444" s="30">
        <v>0</v>
      </c>
      <c r="N444" s="30">
        <v>0</v>
      </c>
      <c r="O444" s="30">
        <v>0</v>
      </c>
      <c r="P444" s="30">
        <v>0</v>
      </c>
    </row>
    <row r="445" spans="1:16">
      <c r="A445" s="38" t="s">
        <v>44</v>
      </c>
      <c r="B445" s="42" t="s">
        <v>47</v>
      </c>
      <c r="C445" s="42" t="s">
        <v>52</v>
      </c>
      <c r="D445" s="43" t="s">
        <v>4</v>
      </c>
      <c r="E445" s="43" t="s">
        <v>4</v>
      </c>
      <c r="F445" s="43" t="s">
        <v>56</v>
      </c>
      <c r="G445" s="30">
        <v>2</v>
      </c>
      <c r="H445" s="30">
        <v>1</v>
      </c>
      <c r="I445" s="30">
        <v>0.44979999999999998</v>
      </c>
      <c r="J445" s="30">
        <v>0.5</v>
      </c>
      <c r="K445" s="30">
        <v>8</v>
      </c>
      <c r="L445" s="30">
        <v>6</v>
      </c>
      <c r="M445" s="30">
        <v>2</v>
      </c>
      <c r="N445" s="30">
        <v>0</v>
      </c>
      <c r="O445" s="30">
        <v>0</v>
      </c>
      <c r="P445" s="30">
        <v>0</v>
      </c>
    </row>
    <row r="446" spans="1:16">
      <c r="A446" s="38" t="s">
        <v>44</v>
      </c>
      <c r="B446" s="42" t="s">
        <v>47</v>
      </c>
      <c r="C446" s="42" t="s">
        <v>52</v>
      </c>
      <c r="D446" s="43" t="s">
        <v>4</v>
      </c>
      <c r="E446" s="43" t="s">
        <v>4</v>
      </c>
      <c r="F446" s="43" t="s">
        <v>56</v>
      </c>
      <c r="G446" s="30">
        <v>3</v>
      </c>
      <c r="H446" s="30">
        <v>1</v>
      </c>
      <c r="I446" s="30">
        <v>0.14069999999999999</v>
      </c>
      <c r="J446" s="30">
        <v>0.3</v>
      </c>
      <c r="K446" s="30">
        <v>6</v>
      </c>
      <c r="L446" s="30">
        <v>2</v>
      </c>
      <c r="M446" s="30">
        <v>2</v>
      </c>
      <c r="N446" s="30">
        <v>0</v>
      </c>
      <c r="O446" s="30">
        <v>0</v>
      </c>
      <c r="P446" s="30">
        <v>0</v>
      </c>
    </row>
    <row r="447" spans="1:16">
      <c r="A447" s="38" t="s">
        <v>44</v>
      </c>
      <c r="B447" s="42" t="s">
        <v>47</v>
      </c>
      <c r="C447" s="42" t="s">
        <v>52</v>
      </c>
      <c r="D447" s="43" t="s">
        <v>4</v>
      </c>
      <c r="E447" s="43" t="s">
        <v>4</v>
      </c>
      <c r="F447" s="43" t="s">
        <v>56</v>
      </c>
      <c r="G447" s="30">
        <v>4</v>
      </c>
      <c r="H447" s="30">
        <v>1</v>
      </c>
      <c r="I447" s="30">
        <v>0.86929999999999996</v>
      </c>
      <c r="J447" s="30">
        <v>0.3</v>
      </c>
      <c r="K447" s="30">
        <v>6</v>
      </c>
      <c r="L447" s="30">
        <v>7</v>
      </c>
      <c r="M447" s="30">
        <v>3</v>
      </c>
      <c r="N447" s="30">
        <v>0</v>
      </c>
      <c r="O447" s="30">
        <v>0</v>
      </c>
      <c r="P447" s="30">
        <v>0</v>
      </c>
    </row>
    <row r="448" spans="1:16">
      <c r="A448" s="38"/>
      <c r="B448" s="42"/>
      <c r="C448" s="42"/>
      <c r="D448" s="43"/>
      <c r="E448" s="43"/>
      <c r="F448" s="38"/>
      <c r="G448" s="46" t="s">
        <v>59</v>
      </c>
      <c r="H448" s="46">
        <f t="shared" ref="H448:P448" si="86">AVERAGE(H444:H447)</f>
        <v>1</v>
      </c>
      <c r="I448" s="46">
        <f t="shared" si="86"/>
        <v>0.599275</v>
      </c>
      <c r="J448" s="46">
        <f t="shared" si="86"/>
        <v>0.4</v>
      </c>
      <c r="K448" s="46">
        <f t="shared" si="86"/>
        <v>6.75</v>
      </c>
      <c r="L448" s="46">
        <f t="shared" si="86"/>
        <v>4.25</v>
      </c>
      <c r="M448" s="46">
        <f t="shared" si="86"/>
        <v>1.75</v>
      </c>
      <c r="N448" s="46">
        <f t="shared" si="86"/>
        <v>0</v>
      </c>
      <c r="O448" s="46">
        <f t="shared" si="86"/>
        <v>0</v>
      </c>
      <c r="P448" s="46">
        <f t="shared" si="86"/>
        <v>0</v>
      </c>
    </row>
    <row r="449" spans="1:16">
      <c r="A449" s="38" t="s">
        <v>44</v>
      </c>
      <c r="B449" s="42" t="s">
        <v>47</v>
      </c>
      <c r="C449" s="42" t="s">
        <v>52</v>
      </c>
      <c r="D449" s="43" t="s">
        <v>4</v>
      </c>
      <c r="E449" s="43" t="s">
        <v>4</v>
      </c>
      <c r="F449" s="43" t="s">
        <v>57</v>
      </c>
      <c r="G449" s="30">
        <v>1</v>
      </c>
      <c r="H449" s="30">
        <v>1</v>
      </c>
      <c r="I449" s="30">
        <v>0.22170000000000001</v>
      </c>
      <c r="J449" s="30">
        <v>0.2</v>
      </c>
      <c r="K449" s="30">
        <v>5</v>
      </c>
      <c r="L449" s="30">
        <v>5</v>
      </c>
      <c r="M449" s="30">
        <v>0</v>
      </c>
      <c r="N449" s="30">
        <v>0</v>
      </c>
      <c r="O449" s="30">
        <v>0</v>
      </c>
      <c r="P449" s="30">
        <v>0</v>
      </c>
    </row>
    <row r="450" spans="1:16">
      <c r="A450" s="38" t="s">
        <v>44</v>
      </c>
      <c r="B450" s="42" t="s">
        <v>47</v>
      </c>
      <c r="C450" s="42" t="s">
        <v>52</v>
      </c>
      <c r="D450" s="43" t="s">
        <v>4</v>
      </c>
      <c r="E450" s="43" t="s">
        <v>4</v>
      </c>
      <c r="F450" s="43" t="s">
        <v>57</v>
      </c>
      <c r="G450" s="30">
        <v>2</v>
      </c>
      <c r="H450" s="30">
        <v>1</v>
      </c>
      <c r="I450" s="30">
        <v>0.69710000000000005</v>
      </c>
      <c r="J450" s="30">
        <v>0.3</v>
      </c>
      <c r="K450" s="30">
        <v>7</v>
      </c>
      <c r="L450" s="30">
        <v>6</v>
      </c>
      <c r="M450" s="30">
        <v>0</v>
      </c>
      <c r="N450" s="30">
        <v>0</v>
      </c>
      <c r="O450" s="30">
        <v>0</v>
      </c>
      <c r="P450" s="30">
        <v>0</v>
      </c>
    </row>
    <row r="451" spans="1:16">
      <c r="A451" s="38" t="s">
        <v>44</v>
      </c>
      <c r="B451" s="42" t="s">
        <v>47</v>
      </c>
      <c r="C451" s="42" t="s">
        <v>52</v>
      </c>
      <c r="D451" s="43" t="s">
        <v>4</v>
      </c>
      <c r="E451" s="43" t="s">
        <v>4</v>
      </c>
      <c r="F451" s="43" t="s">
        <v>57</v>
      </c>
      <c r="G451" s="30">
        <v>3</v>
      </c>
      <c r="H451" s="30">
        <v>1</v>
      </c>
      <c r="I451" s="30">
        <v>0.79679999999999995</v>
      </c>
      <c r="J451" s="30">
        <v>0.4</v>
      </c>
      <c r="K451" s="30">
        <v>8</v>
      </c>
      <c r="L451" s="30">
        <v>6</v>
      </c>
      <c r="M451" s="30">
        <v>1</v>
      </c>
      <c r="N451" s="30">
        <v>0</v>
      </c>
      <c r="O451" s="30">
        <v>0</v>
      </c>
      <c r="P451" s="30">
        <v>0</v>
      </c>
    </row>
    <row r="452" spans="1:16">
      <c r="A452" s="38" t="s">
        <v>44</v>
      </c>
      <c r="B452" s="42" t="s">
        <v>47</v>
      </c>
      <c r="C452" s="42" t="s">
        <v>52</v>
      </c>
      <c r="D452" s="43" t="s">
        <v>4</v>
      </c>
      <c r="E452" s="43" t="s">
        <v>4</v>
      </c>
      <c r="F452" s="43" t="s">
        <v>57</v>
      </c>
      <c r="G452" s="30">
        <v>4</v>
      </c>
      <c r="H452" s="30">
        <v>1</v>
      </c>
      <c r="I452" s="30">
        <v>2.63E-2</v>
      </c>
      <c r="J452" s="30">
        <v>0.1</v>
      </c>
      <c r="K452" s="30">
        <v>3</v>
      </c>
      <c r="L452" s="30">
        <v>0</v>
      </c>
      <c r="M452" s="30">
        <v>0</v>
      </c>
      <c r="N452" s="30">
        <v>0</v>
      </c>
      <c r="O452" s="30">
        <v>0</v>
      </c>
      <c r="P452" s="30">
        <v>2</v>
      </c>
    </row>
    <row r="453" spans="1:16">
      <c r="A453" s="38"/>
      <c r="B453" s="42"/>
      <c r="C453" s="42"/>
      <c r="D453" s="43"/>
      <c r="E453" s="43"/>
      <c r="F453" s="38"/>
      <c r="G453" s="46" t="s">
        <v>59</v>
      </c>
      <c r="H453" s="46">
        <f t="shared" ref="H453:P453" si="87">AVERAGE(H449:H452)</f>
        <v>1</v>
      </c>
      <c r="I453" s="46">
        <f t="shared" si="87"/>
        <v>0.435475</v>
      </c>
      <c r="J453" s="46">
        <f t="shared" si="87"/>
        <v>0.25</v>
      </c>
      <c r="K453" s="46">
        <f t="shared" si="87"/>
        <v>5.75</v>
      </c>
      <c r="L453" s="46">
        <f t="shared" si="87"/>
        <v>4.25</v>
      </c>
      <c r="M453" s="46">
        <f t="shared" si="87"/>
        <v>0.25</v>
      </c>
      <c r="N453" s="46">
        <f t="shared" si="87"/>
        <v>0</v>
      </c>
      <c r="O453" s="46">
        <f t="shared" si="87"/>
        <v>0</v>
      </c>
      <c r="P453" s="46">
        <f t="shared" si="87"/>
        <v>0.5</v>
      </c>
    </row>
    <row r="454" spans="1:16">
      <c r="A454" s="38" t="s">
        <v>44</v>
      </c>
      <c r="B454" s="42" t="s">
        <v>47</v>
      </c>
      <c r="C454" s="42" t="s">
        <v>49</v>
      </c>
      <c r="D454" s="43" t="s">
        <v>5</v>
      </c>
      <c r="E454" s="43" t="s">
        <v>6</v>
      </c>
      <c r="F454" s="30" t="s">
        <v>7</v>
      </c>
      <c r="G454" s="30">
        <v>1</v>
      </c>
      <c r="H454" s="30">
        <v>1</v>
      </c>
      <c r="I454" s="30">
        <v>0.3745</v>
      </c>
      <c r="J454" s="30">
        <v>0.5</v>
      </c>
      <c r="K454" s="30">
        <v>5</v>
      </c>
      <c r="L454" s="30">
        <v>0</v>
      </c>
      <c r="M454" s="30">
        <v>1</v>
      </c>
      <c r="N454" s="30">
        <v>0</v>
      </c>
      <c r="O454" s="30">
        <v>0</v>
      </c>
      <c r="P454" s="30">
        <v>0</v>
      </c>
    </row>
    <row r="455" spans="1:16">
      <c r="A455" s="38" t="s">
        <v>44</v>
      </c>
      <c r="B455" s="42" t="s">
        <v>47</v>
      </c>
      <c r="C455" s="42" t="s">
        <v>49</v>
      </c>
      <c r="D455" s="43" t="s">
        <v>5</v>
      </c>
      <c r="E455" s="43" t="s">
        <v>6</v>
      </c>
      <c r="F455" s="30" t="s">
        <v>7</v>
      </c>
      <c r="G455" s="30">
        <v>2</v>
      </c>
      <c r="H455" s="30">
        <v>1</v>
      </c>
      <c r="I455" s="30">
        <v>0.29149999999999998</v>
      </c>
      <c r="J455" s="30">
        <v>0.5</v>
      </c>
      <c r="K455" s="30">
        <v>5</v>
      </c>
      <c r="L455" s="30">
        <v>0</v>
      </c>
      <c r="M455" s="30">
        <v>2</v>
      </c>
      <c r="N455" s="30">
        <v>0</v>
      </c>
      <c r="O455" s="30">
        <v>0</v>
      </c>
      <c r="P455" s="30">
        <v>0</v>
      </c>
    </row>
    <row r="456" spans="1:16">
      <c r="A456" s="38" t="s">
        <v>44</v>
      </c>
      <c r="B456" s="42" t="s">
        <v>47</v>
      </c>
      <c r="C456" s="42" t="s">
        <v>49</v>
      </c>
      <c r="D456" s="43" t="s">
        <v>5</v>
      </c>
      <c r="E456" s="43" t="s">
        <v>6</v>
      </c>
      <c r="F456" s="30" t="s">
        <v>7</v>
      </c>
      <c r="G456" s="30">
        <v>3</v>
      </c>
      <c r="H456" s="30">
        <v>1</v>
      </c>
      <c r="I456" s="30">
        <v>0.29870000000000002</v>
      </c>
      <c r="J456" s="30">
        <v>0.4</v>
      </c>
      <c r="K456" s="30">
        <v>6</v>
      </c>
      <c r="L456" s="30">
        <v>1</v>
      </c>
      <c r="M456" s="30">
        <v>2</v>
      </c>
      <c r="N456" s="30">
        <v>0</v>
      </c>
      <c r="O456" s="30">
        <v>0</v>
      </c>
      <c r="P456" s="30">
        <v>0</v>
      </c>
    </row>
    <row r="457" spans="1:16">
      <c r="A457" s="38" t="s">
        <v>44</v>
      </c>
      <c r="B457" s="42" t="s">
        <v>47</v>
      </c>
      <c r="C457" s="42" t="s">
        <v>49</v>
      </c>
      <c r="D457" s="43" t="s">
        <v>5</v>
      </c>
      <c r="E457" s="43" t="s">
        <v>6</v>
      </c>
      <c r="F457" s="30" t="s">
        <v>7</v>
      </c>
      <c r="G457" s="30">
        <v>4</v>
      </c>
      <c r="H457" s="30">
        <v>1</v>
      </c>
      <c r="I457" s="30">
        <v>0.39279999999999998</v>
      </c>
      <c r="J457" s="30">
        <v>0.7</v>
      </c>
      <c r="K457" s="30">
        <v>5</v>
      </c>
      <c r="L457" s="30">
        <v>0</v>
      </c>
      <c r="M457" s="30">
        <v>1</v>
      </c>
      <c r="N457" s="30">
        <v>0</v>
      </c>
      <c r="O457" s="30">
        <v>0</v>
      </c>
      <c r="P457" s="30">
        <v>0</v>
      </c>
    </row>
    <row r="458" spans="1:16">
      <c r="A458" s="38"/>
      <c r="B458" s="42"/>
      <c r="C458" s="42"/>
      <c r="D458" s="43"/>
      <c r="E458" s="43"/>
      <c r="F458" s="38"/>
      <c r="G458" s="46" t="s">
        <v>59</v>
      </c>
      <c r="H458" s="46">
        <f t="shared" ref="H458:P458" si="88">AVERAGE(H454:H457)</f>
        <v>1</v>
      </c>
      <c r="I458" s="46">
        <f t="shared" si="88"/>
        <v>0.33937499999999998</v>
      </c>
      <c r="J458" s="46">
        <f t="shared" si="88"/>
        <v>0.52499999999999991</v>
      </c>
      <c r="K458" s="46">
        <f t="shared" si="88"/>
        <v>5.25</v>
      </c>
      <c r="L458" s="46">
        <f t="shared" si="88"/>
        <v>0.25</v>
      </c>
      <c r="M458" s="46">
        <f t="shared" si="88"/>
        <v>1.5</v>
      </c>
      <c r="N458" s="46">
        <f t="shared" si="88"/>
        <v>0</v>
      </c>
      <c r="O458" s="46">
        <f t="shared" si="88"/>
        <v>0</v>
      </c>
      <c r="P458" s="46">
        <f t="shared" si="88"/>
        <v>0</v>
      </c>
    </row>
    <row r="459" spans="1:16">
      <c r="A459" s="38" t="s">
        <v>44</v>
      </c>
      <c r="B459" s="42" t="s">
        <v>47</v>
      </c>
      <c r="C459" s="42" t="s">
        <v>49</v>
      </c>
      <c r="D459" s="43" t="s">
        <v>5</v>
      </c>
      <c r="E459" s="43" t="s">
        <v>6</v>
      </c>
      <c r="F459" s="30" t="s">
        <v>8</v>
      </c>
      <c r="G459" s="30">
        <v>1</v>
      </c>
      <c r="H459" s="30">
        <v>0</v>
      </c>
      <c r="I459" s="30">
        <v>0</v>
      </c>
      <c r="J459" s="30">
        <v>0</v>
      </c>
      <c r="K459" s="30">
        <v>0</v>
      </c>
      <c r="L459" s="30">
        <v>0</v>
      </c>
      <c r="M459" s="30">
        <v>0</v>
      </c>
      <c r="N459" s="30">
        <v>0</v>
      </c>
      <c r="O459" s="30">
        <v>0</v>
      </c>
      <c r="P459" s="30">
        <v>0</v>
      </c>
    </row>
    <row r="460" spans="1:16">
      <c r="A460" s="38" t="s">
        <v>44</v>
      </c>
      <c r="B460" s="42" t="s">
        <v>47</v>
      </c>
      <c r="C460" s="42" t="s">
        <v>49</v>
      </c>
      <c r="D460" s="43" t="s">
        <v>5</v>
      </c>
      <c r="E460" s="43" t="s">
        <v>6</v>
      </c>
      <c r="F460" s="30" t="s">
        <v>8</v>
      </c>
      <c r="G460" s="30">
        <v>2</v>
      </c>
      <c r="H460" s="30">
        <v>0</v>
      </c>
      <c r="I460" s="30">
        <v>0</v>
      </c>
      <c r="J460" s="30">
        <v>0</v>
      </c>
      <c r="K460" s="30">
        <v>0</v>
      </c>
      <c r="L460" s="30">
        <v>0</v>
      </c>
      <c r="M460" s="30">
        <v>0</v>
      </c>
      <c r="N460" s="30">
        <v>0</v>
      </c>
      <c r="O460" s="30">
        <v>0</v>
      </c>
      <c r="P460" s="30">
        <v>0</v>
      </c>
    </row>
    <row r="461" spans="1:16">
      <c r="A461" s="38" t="s">
        <v>44</v>
      </c>
      <c r="B461" s="42" t="s">
        <v>47</v>
      </c>
      <c r="C461" s="42" t="s">
        <v>49</v>
      </c>
      <c r="D461" s="43" t="s">
        <v>5</v>
      </c>
      <c r="E461" s="43" t="s">
        <v>6</v>
      </c>
      <c r="F461" s="30" t="s">
        <v>8</v>
      </c>
      <c r="G461" s="30">
        <v>3</v>
      </c>
      <c r="H461" s="30">
        <v>0</v>
      </c>
      <c r="I461" s="30">
        <v>0</v>
      </c>
      <c r="J461" s="30">
        <v>0</v>
      </c>
      <c r="K461" s="30">
        <v>0</v>
      </c>
      <c r="L461" s="30">
        <v>0</v>
      </c>
      <c r="M461" s="30">
        <v>0</v>
      </c>
      <c r="N461" s="30">
        <v>0</v>
      </c>
      <c r="O461" s="30">
        <v>0</v>
      </c>
      <c r="P461" s="30">
        <v>0</v>
      </c>
    </row>
    <row r="462" spans="1:16">
      <c r="A462" s="38" t="s">
        <v>44</v>
      </c>
      <c r="B462" s="42" t="s">
        <v>47</v>
      </c>
      <c r="C462" s="42" t="s">
        <v>49</v>
      </c>
      <c r="D462" s="43" t="s">
        <v>5</v>
      </c>
      <c r="E462" s="43" t="s">
        <v>6</v>
      </c>
      <c r="F462" s="30" t="s">
        <v>8</v>
      </c>
      <c r="G462" s="30">
        <v>4</v>
      </c>
      <c r="H462" s="30">
        <v>0</v>
      </c>
      <c r="I462" s="30">
        <v>0</v>
      </c>
      <c r="J462" s="30">
        <v>0</v>
      </c>
      <c r="K462" s="30">
        <v>0</v>
      </c>
      <c r="L462" s="30">
        <v>0</v>
      </c>
      <c r="M462" s="30">
        <v>0</v>
      </c>
      <c r="N462" s="30">
        <v>0</v>
      </c>
      <c r="O462" s="30">
        <v>0</v>
      </c>
      <c r="P462" s="30">
        <v>0</v>
      </c>
    </row>
    <row r="463" spans="1:16">
      <c r="A463" s="38"/>
      <c r="B463" s="42"/>
      <c r="C463" s="42"/>
      <c r="D463" s="43"/>
      <c r="E463" s="43"/>
      <c r="F463" s="38"/>
      <c r="G463" s="46" t="s">
        <v>59</v>
      </c>
      <c r="H463" s="46">
        <f t="shared" ref="H463:P463" si="89">AVERAGE(H459:H462)</f>
        <v>0</v>
      </c>
      <c r="I463" s="46">
        <f t="shared" si="89"/>
        <v>0</v>
      </c>
      <c r="J463" s="46">
        <f t="shared" si="89"/>
        <v>0</v>
      </c>
      <c r="K463" s="46">
        <f t="shared" si="89"/>
        <v>0</v>
      </c>
      <c r="L463" s="46">
        <f t="shared" si="89"/>
        <v>0</v>
      </c>
      <c r="M463" s="46">
        <f t="shared" si="89"/>
        <v>0</v>
      </c>
      <c r="N463" s="46">
        <f t="shared" si="89"/>
        <v>0</v>
      </c>
      <c r="O463" s="46">
        <f t="shared" si="89"/>
        <v>0</v>
      </c>
      <c r="P463" s="46">
        <f t="shared" si="89"/>
        <v>0</v>
      </c>
    </row>
    <row r="464" spans="1:16">
      <c r="A464" s="38" t="s">
        <v>44</v>
      </c>
      <c r="B464" s="42" t="s">
        <v>47</v>
      </c>
      <c r="C464" s="42" t="s">
        <v>49</v>
      </c>
      <c r="D464" s="43" t="s">
        <v>5</v>
      </c>
      <c r="E464" s="43" t="s">
        <v>6</v>
      </c>
      <c r="F464" s="30" t="s">
        <v>9</v>
      </c>
      <c r="G464" s="30">
        <v>1</v>
      </c>
      <c r="H464" s="30">
        <v>1</v>
      </c>
      <c r="I464" s="30">
        <v>0.246</v>
      </c>
      <c r="J464" s="30">
        <v>0</v>
      </c>
      <c r="K464" s="30">
        <v>0</v>
      </c>
      <c r="L464" s="30">
        <v>0</v>
      </c>
      <c r="M464" s="30">
        <v>3</v>
      </c>
      <c r="N464" s="30">
        <v>1</v>
      </c>
      <c r="O464" s="30">
        <v>0.8</v>
      </c>
      <c r="P464" s="30">
        <v>4</v>
      </c>
    </row>
    <row r="465" spans="1:16">
      <c r="A465" s="38" t="s">
        <v>44</v>
      </c>
      <c r="B465" s="42" t="s">
        <v>47</v>
      </c>
      <c r="C465" s="42" t="s">
        <v>49</v>
      </c>
      <c r="D465" s="43" t="s">
        <v>5</v>
      </c>
      <c r="E465" s="43" t="s">
        <v>6</v>
      </c>
      <c r="F465" s="30" t="s">
        <v>9</v>
      </c>
      <c r="G465" s="30">
        <v>2</v>
      </c>
      <c r="H465" s="30">
        <v>1</v>
      </c>
      <c r="I465" s="30">
        <v>0.24060000000000001</v>
      </c>
      <c r="J465" s="30">
        <v>0.7</v>
      </c>
      <c r="K465" s="30">
        <v>7</v>
      </c>
      <c r="L465" s="30">
        <v>0</v>
      </c>
      <c r="M465" s="30">
        <v>0</v>
      </c>
      <c r="N465" s="30">
        <v>0</v>
      </c>
      <c r="O465" s="30">
        <v>0</v>
      </c>
      <c r="P465" s="30">
        <v>0</v>
      </c>
    </row>
    <row r="466" spans="1:16" ht="13.8" thickBot="1">
      <c r="A466" s="38" t="s">
        <v>44</v>
      </c>
      <c r="B466" s="42" t="s">
        <v>47</v>
      </c>
      <c r="C466" s="42" t="s">
        <v>49</v>
      </c>
      <c r="D466" s="43" t="s">
        <v>5</v>
      </c>
      <c r="E466" s="43" t="s">
        <v>6</v>
      </c>
      <c r="F466" s="30" t="s">
        <v>9</v>
      </c>
      <c r="G466" s="30">
        <v>3</v>
      </c>
      <c r="H466" s="30">
        <v>1</v>
      </c>
      <c r="I466" s="33">
        <v>0.36630000000000001</v>
      </c>
      <c r="J466" s="30">
        <v>0.9</v>
      </c>
      <c r="K466" s="30">
        <v>6</v>
      </c>
      <c r="L466" s="30">
        <v>0</v>
      </c>
      <c r="M466" s="30">
        <v>3</v>
      </c>
      <c r="N466" s="30">
        <v>1</v>
      </c>
      <c r="O466" s="30">
        <v>0.5</v>
      </c>
      <c r="P466" s="30">
        <v>0</v>
      </c>
    </row>
    <row r="467" spans="1:16" ht="13.8" thickBot="1">
      <c r="A467" s="38" t="s">
        <v>44</v>
      </c>
      <c r="B467" s="42" t="s">
        <v>47</v>
      </c>
      <c r="C467" s="42" t="s">
        <v>49</v>
      </c>
      <c r="D467" s="43" t="s">
        <v>5</v>
      </c>
      <c r="E467" s="43" t="s">
        <v>6</v>
      </c>
      <c r="F467" s="30" t="s">
        <v>9</v>
      </c>
      <c r="G467" s="30">
        <v>4</v>
      </c>
      <c r="H467" s="33">
        <v>1</v>
      </c>
      <c r="I467" s="31">
        <v>0.55259999999999998</v>
      </c>
      <c r="J467" s="33">
        <v>0.6</v>
      </c>
      <c r="K467" s="33">
        <v>7</v>
      </c>
      <c r="L467" s="33">
        <v>1</v>
      </c>
      <c r="M467" s="33">
        <v>4</v>
      </c>
      <c r="N467" s="30">
        <v>0</v>
      </c>
      <c r="O467" s="30">
        <v>0</v>
      </c>
      <c r="P467" s="33">
        <v>0</v>
      </c>
    </row>
    <row r="468" spans="1:16" ht="13.8" thickBot="1">
      <c r="A468" s="38"/>
      <c r="B468" s="42"/>
      <c r="C468" s="42"/>
      <c r="D468" s="43"/>
      <c r="E468" s="43"/>
      <c r="F468" s="38"/>
      <c r="G468" s="46" t="s">
        <v>59</v>
      </c>
      <c r="H468" s="46">
        <f t="shared" ref="H468:P468" si="90">AVERAGE(H464:H467)</f>
        <v>1</v>
      </c>
      <c r="I468" s="46">
        <f t="shared" si="90"/>
        <v>0.35137499999999999</v>
      </c>
      <c r="J468" s="46">
        <f t="shared" si="90"/>
        <v>0.55000000000000004</v>
      </c>
      <c r="K468" s="46">
        <f t="shared" si="90"/>
        <v>5</v>
      </c>
      <c r="L468" s="46">
        <f t="shared" si="90"/>
        <v>0.25</v>
      </c>
      <c r="M468" s="46">
        <f t="shared" si="90"/>
        <v>2.5</v>
      </c>
      <c r="N468" s="46">
        <f t="shared" si="90"/>
        <v>0.5</v>
      </c>
      <c r="O468" s="46">
        <f t="shared" si="90"/>
        <v>0.32500000000000001</v>
      </c>
      <c r="P468" s="46">
        <f t="shared" si="90"/>
        <v>1</v>
      </c>
    </row>
    <row r="469" spans="1:16">
      <c r="A469" s="38" t="s">
        <v>44</v>
      </c>
      <c r="B469" s="42" t="s">
        <v>47</v>
      </c>
      <c r="C469" s="42" t="s">
        <v>49</v>
      </c>
      <c r="D469" s="43" t="s">
        <v>5</v>
      </c>
      <c r="E469" s="43" t="s">
        <v>6</v>
      </c>
      <c r="F469" s="30" t="s">
        <v>10</v>
      </c>
      <c r="G469" s="30">
        <v>1</v>
      </c>
      <c r="H469" s="31">
        <v>1</v>
      </c>
      <c r="I469" s="30">
        <v>0.40560000000000002</v>
      </c>
      <c r="J469" s="31">
        <v>0.8</v>
      </c>
      <c r="K469" s="31">
        <v>6</v>
      </c>
      <c r="L469" s="31">
        <v>0</v>
      </c>
      <c r="M469" s="31">
        <v>3</v>
      </c>
      <c r="N469" s="30">
        <v>0</v>
      </c>
      <c r="O469" s="30">
        <v>0</v>
      </c>
      <c r="P469" s="31">
        <v>0</v>
      </c>
    </row>
    <row r="470" spans="1:16">
      <c r="A470" s="38" t="s">
        <v>44</v>
      </c>
      <c r="B470" s="42" t="s">
        <v>47</v>
      </c>
      <c r="C470" s="42" t="s">
        <v>49</v>
      </c>
      <c r="D470" s="43" t="s">
        <v>5</v>
      </c>
      <c r="E470" s="43" t="s">
        <v>6</v>
      </c>
      <c r="F470" s="30" t="s">
        <v>10</v>
      </c>
      <c r="G470" s="30">
        <v>2</v>
      </c>
      <c r="H470" s="30">
        <v>1</v>
      </c>
      <c r="I470" s="30">
        <v>0.68620000000000003</v>
      </c>
      <c r="J470" s="30">
        <v>0.6</v>
      </c>
      <c r="K470" s="30">
        <v>7</v>
      </c>
      <c r="L470" s="30">
        <v>0</v>
      </c>
      <c r="M470" s="30">
        <v>6</v>
      </c>
      <c r="N470" s="30">
        <v>0</v>
      </c>
      <c r="O470" s="30">
        <v>0</v>
      </c>
      <c r="P470" s="30">
        <v>1</v>
      </c>
    </row>
    <row r="471" spans="1:16">
      <c r="A471" s="38" t="s">
        <v>44</v>
      </c>
      <c r="B471" s="42" t="s">
        <v>47</v>
      </c>
      <c r="C471" s="42" t="s">
        <v>49</v>
      </c>
      <c r="D471" s="43" t="s">
        <v>5</v>
      </c>
      <c r="E471" s="43" t="s">
        <v>6</v>
      </c>
      <c r="F471" s="30" t="s">
        <v>10</v>
      </c>
      <c r="G471" s="30">
        <v>3</v>
      </c>
      <c r="H471" s="30">
        <v>1</v>
      </c>
      <c r="I471" s="30">
        <v>0.15129999999999999</v>
      </c>
      <c r="J471" s="30">
        <v>0.3</v>
      </c>
      <c r="K471" s="30">
        <v>6</v>
      </c>
      <c r="L471" s="30">
        <v>0</v>
      </c>
      <c r="M471" s="30">
        <v>6</v>
      </c>
      <c r="N471" s="30">
        <v>0</v>
      </c>
      <c r="O471" s="30">
        <v>0</v>
      </c>
      <c r="P471" s="30">
        <v>0</v>
      </c>
    </row>
    <row r="472" spans="1:16">
      <c r="A472" s="38" t="s">
        <v>44</v>
      </c>
      <c r="B472" s="42" t="s">
        <v>47</v>
      </c>
      <c r="C472" s="42" t="s">
        <v>49</v>
      </c>
      <c r="D472" s="43" t="s">
        <v>5</v>
      </c>
      <c r="E472" s="43" t="s">
        <v>6</v>
      </c>
      <c r="F472" s="30" t="s">
        <v>10</v>
      </c>
      <c r="G472" s="30">
        <v>4</v>
      </c>
      <c r="H472" s="30">
        <v>1</v>
      </c>
      <c r="I472" s="30">
        <v>0.43369999999999997</v>
      </c>
      <c r="J472" s="30">
        <v>0.8</v>
      </c>
      <c r="K472" s="30">
        <v>7</v>
      </c>
      <c r="L472" s="30">
        <v>0</v>
      </c>
      <c r="M472" s="30">
        <v>2</v>
      </c>
      <c r="N472" s="30">
        <v>0</v>
      </c>
      <c r="O472" s="30">
        <v>0</v>
      </c>
      <c r="P472" s="30">
        <v>0</v>
      </c>
    </row>
    <row r="473" spans="1:16">
      <c r="A473" s="38"/>
      <c r="B473" s="42"/>
      <c r="C473" s="42"/>
      <c r="D473" s="43"/>
      <c r="E473" s="43"/>
      <c r="F473" s="38"/>
      <c r="G473" s="46" t="s">
        <v>59</v>
      </c>
      <c r="H473" s="46">
        <f t="shared" ref="H473:P473" si="91">AVERAGE(H469:H472)</f>
        <v>1</v>
      </c>
      <c r="I473" s="46">
        <f t="shared" si="91"/>
        <v>0.41920000000000002</v>
      </c>
      <c r="J473" s="46">
        <f t="shared" si="91"/>
        <v>0.625</v>
      </c>
      <c r="K473" s="46">
        <f t="shared" si="91"/>
        <v>6.5</v>
      </c>
      <c r="L473" s="46">
        <f t="shared" si="91"/>
        <v>0</v>
      </c>
      <c r="M473" s="46">
        <f t="shared" si="91"/>
        <v>4.25</v>
      </c>
      <c r="N473" s="46">
        <f t="shared" si="91"/>
        <v>0</v>
      </c>
      <c r="O473" s="46">
        <f t="shared" si="91"/>
        <v>0</v>
      </c>
      <c r="P473" s="46">
        <f t="shared" si="91"/>
        <v>0.25</v>
      </c>
    </row>
    <row r="474" spans="1:16">
      <c r="A474" s="38" t="s">
        <v>44</v>
      </c>
      <c r="B474" s="42" t="s">
        <v>47</v>
      </c>
      <c r="C474" s="42" t="s">
        <v>49</v>
      </c>
      <c r="D474" s="43" t="s">
        <v>5</v>
      </c>
      <c r="E474" s="43" t="s">
        <v>6</v>
      </c>
      <c r="F474" s="43" t="s">
        <v>54</v>
      </c>
      <c r="G474" s="30">
        <v>1</v>
      </c>
      <c r="H474" s="30">
        <v>1</v>
      </c>
      <c r="I474" s="30">
        <v>0.30249999999999999</v>
      </c>
      <c r="J474" s="30">
        <v>0.2</v>
      </c>
      <c r="K474" s="30">
        <v>6</v>
      </c>
      <c r="L474" s="30">
        <v>0</v>
      </c>
      <c r="M474" s="30">
        <v>6</v>
      </c>
      <c r="N474" s="30">
        <v>0</v>
      </c>
      <c r="O474" s="30">
        <v>0</v>
      </c>
      <c r="P474" s="30">
        <v>0</v>
      </c>
    </row>
    <row r="475" spans="1:16">
      <c r="A475" s="38" t="s">
        <v>44</v>
      </c>
      <c r="B475" s="42" t="s">
        <v>47</v>
      </c>
      <c r="C475" s="42" t="s">
        <v>49</v>
      </c>
      <c r="D475" s="43" t="s">
        <v>5</v>
      </c>
      <c r="E475" s="43" t="s">
        <v>6</v>
      </c>
      <c r="F475" s="43" t="s">
        <v>54</v>
      </c>
      <c r="G475" s="30">
        <v>2</v>
      </c>
      <c r="H475" s="30">
        <v>1</v>
      </c>
      <c r="I475" s="30">
        <v>0.31690000000000002</v>
      </c>
      <c r="J475" s="30">
        <v>0.6</v>
      </c>
      <c r="K475" s="30">
        <v>5</v>
      </c>
      <c r="L475" s="30">
        <v>0</v>
      </c>
      <c r="M475" s="30">
        <v>4</v>
      </c>
      <c r="N475" s="30">
        <v>0</v>
      </c>
      <c r="O475" s="30">
        <v>0</v>
      </c>
      <c r="P475" s="30">
        <v>0</v>
      </c>
    </row>
    <row r="476" spans="1:16">
      <c r="A476" s="38" t="s">
        <v>44</v>
      </c>
      <c r="B476" s="42" t="s">
        <v>47</v>
      </c>
      <c r="C476" s="42" t="s">
        <v>49</v>
      </c>
      <c r="D476" s="43" t="s">
        <v>5</v>
      </c>
      <c r="E476" s="43" t="s">
        <v>6</v>
      </c>
      <c r="F476" s="43" t="s">
        <v>54</v>
      </c>
      <c r="G476" s="30">
        <v>3</v>
      </c>
      <c r="H476" s="30">
        <v>1</v>
      </c>
      <c r="I476" s="30">
        <v>0.29289999999999999</v>
      </c>
      <c r="J476" s="30">
        <v>0.5</v>
      </c>
      <c r="K476" s="30">
        <v>4</v>
      </c>
      <c r="L476" s="30">
        <v>0</v>
      </c>
      <c r="M476" s="30">
        <v>2</v>
      </c>
      <c r="N476" s="30">
        <v>0</v>
      </c>
      <c r="O476" s="30">
        <v>0</v>
      </c>
      <c r="P476" s="30">
        <v>0</v>
      </c>
    </row>
    <row r="477" spans="1:16">
      <c r="A477" s="38" t="s">
        <v>44</v>
      </c>
      <c r="B477" s="42" t="s">
        <v>47</v>
      </c>
      <c r="C477" s="42" t="s">
        <v>49</v>
      </c>
      <c r="D477" s="43" t="s">
        <v>5</v>
      </c>
      <c r="E477" s="43" t="s">
        <v>6</v>
      </c>
      <c r="F477" s="43" t="s">
        <v>54</v>
      </c>
      <c r="G477" s="30">
        <v>4</v>
      </c>
      <c r="H477" s="30">
        <v>1</v>
      </c>
      <c r="I477" s="30">
        <v>0.19420000000000001</v>
      </c>
      <c r="J477" s="30">
        <v>0.9</v>
      </c>
      <c r="K477" s="30">
        <v>7</v>
      </c>
      <c r="L477" s="30">
        <v>0</v>
      </c>
      <c r="M477" s="30">
        <v>4</v>
      </c>
      <c r="N477" s="30">
        <v>0</v>
      </c>
      <c r="O477" s="30">
        <v>0</v>
      </c>
      <c r="P477" s="30">
        <v>0</v>
      </c>
    </row>
    <row r="478" spans="1:16">
      <c r="A478" s="38"/>
      <c r="B478" s="42"/>
      <c r="C478" s="42"/>
      <c r="D478" s="43"/>
      <c r="E478" s="43"/>
      <c r="F478" s="38"/>
      <c r="G478" s="46" t="s">
        <v>59</v>
      </c>
      <c r="H478" s="46">
        <f t="shared" ref="H478:P478" si="92">AVERAGE(H474:H477)</f>
        <v>1</v>
      </c>
      <c r="I478" s="46">
        <f t="shared" si="92"/>
        <v>0.27662499999999995</v>
      </c>
      <c r="J478" s="46">
        <f t="shared" si="92"/>
        <v>0.55000000000000004</v>
      </c>
      <c r="K478" s="46">
        <f t="shared" si="92"/>
        <v>5.5</v>
      </c>
      <c r="L478" s="46">
        <f t="shared" si="92"/>
        <v>0</v>
      </c>
      <c r="M478" s="46">
        <f t="shared" si="92"/>
        <v>4</v>
      </c>
      <c r="N478" s="46">
        <f t="shared" si="92"/>
        <v>0</v>
      </c>
      <c r="O478" s="46">
        <f t="shared" si="92"/>
        <v>0</v>
      </c>
      <c r="P478" s="46">
        <f t="shared" si="92"/>
        <v>0</v>
      </c>
    </row>
    <row r="479" spans="1:16">
      <c r="A479" s="38" t="s">
        <v>44</v>
      </c>
      <c r="B479" s="42" t="s">
        <v>47</v>
      </c>
      <c r="C479" s="42" t="s">
        <v>49</v>
      </c>
      <c r="D479" s="43" t="s">
        <v>5</v>
      </c>
      <c r="E479" s="43" t="s">
        <v>6</v>
      </c>
      <c r="F479" s="43" t="s">
        <v>55</v>
      </c>
      <c r="G479" s="30">
        <v>1</v>
      </c>
      <c r="H479" s="30">
        <v>1</v>
      </c>
      <c r="I479" s="30">
        <v>0.15340000000000001</v>
      </c>
      <c r="J479" s="30">
        <v>1.7</v>
      </c>
      <c r="K479" s="30">
        <v>6</v>
      </c>
      <c r="L479" s="30">
        <v>0</v>
      </c>
      <c r="M479" s="30">
        <v>2</v>
      </c>
      <c r="N479" s="30">
        <v>0</v>
      </c>
      <c r="O479" s="30">
        <v>0</v>
      </c>
      <c r="P479" s="30">
        <v>0</v>
      </c>
    </row>
    <row r="480" spans="1:16">
      <c r="A480" s="38" t="s">
        <v>44</v>
      </c>
      <c r="B480" s="42" t="s">
        <v>47</v>
      </c>
      <c r="C480" s="42" t="s">
        <v>49</v>
      </c>
      <c r="D480" s="43" t="s">
        <v>5</v>
      </c>
      <c r="E480" s="43" t="s">
        <v>6</v>
      </c>
      <c r="F480" s="43" t="s">
        <v>55</v>
      </c>
      <c r="G480" s="30">
        <v>2</v>
      </c>
      <c r="H480" s="30">
        <v>1</v>
      </c>
      <c r="I480" s="30">
        <v>0.4501</v>
      </c>
      <c r="J480" s="30">
        <v>0.5</v>
      </c>
      <c r="K480" s="30">
        <v>10</v>
      </c>
      <c r="L480" s="30">
        <v>0</v>
      </c>
      <c r="M480" s="30">
        <v>2</v>
      </c>
      <c r="N480" s="30">
        <v>0</v>
      </c>
      <c r="O480" s="30">
        <v>0</v>
      </c>
      <c r="P480" s="30">
        <v>0</v>
      </c>
    </row>
    <row r="481" spans="1:16">
      <c r="A481" s="38" t="s">
        <v>44</v>
      </c>
      <c r="B481" s="42" t="s">
        <v>47</v>
      </c>
      <c r="C481" s="42" t="s">
        <v>49</v>
      </c>
      <c r="D481" s="43" t="s">
        <v>5</v>
      </c>
      <c r="E481" s="43" t="s">
        <v>6</v>
      </c>
      <c r="F481" s="43" t="s">
        <v>55</v>
      </c>
      <c r="G481" s="30">
        <v>3</v>
      </c>
      <c r="H481" s="30">
        <v>1</v>
      </c>
      <c r="I481" s="30">
        <v>0.2777</v>
      </c>
      <c r="J481" s="30">
        <v>0.7</v>
      </c>
      <c r="K481" s="30">
        <v>9</v>
      </c>
      <c r="L481" s="30">
        <v>0</v>
      </c>
      <c r="M481" s="30">
        <v>7</v>
      </c>
      <c r="N481" s="30">
        <v>0</v>
      </c>
      <c r="O481" s="30">
        <v>0</v>
      </c>
      <c r="P481" s="30">
        <v>1</v>
      </c>
    </row>
    <row r="482" spans="1:16">
      <c r="A482" s="38" t="s">
        <v>44</v>
      </c>
      <c r="B482" s="42" t="s">
        <v>47</v>
      </c>
      <c r="C482" s="42" t="s">
        <v>49</v>
      </c>
      <c r="D482" s="43" t="s">
        <v>5</v>
      </c>
      <c r="E482" s="43" t="s">
        <v>6</v>
      </c>
      <c r="F482" s="43" t="s">
        <v>55</v>
      </c>
      <c r="G482" s="30">
        <v>4</v>
      </c>
      <c r="H482" s="30">
        <v>1</v>
      </c>
      <c r="I482" s="30">
        <v>0.2666</v>
      </c>
      <c r="J482" s="30">
        <v>0.7</v>
      </c>
      <c r="K482" s="30">
        <v>7</v>
      </c>
      <c r="L482" s="30">
        <v>0</v>
      </c>
      <c r="M482" s="30">
        <v>9</v>
      </c>
      <c r="N482" s="30">
        <v>0</v>
      </c>
      <c r="O482" s="30">
        <v>0</v>
      </c>
      <c r="P482" s="30">
        <v>0</v>
      </c>
    </row>
    <row r="483" spans="1:16">
      <c r="A483" s="38"/>
      <c r="B483" s="42"/>
      <c r="C483" s="42"/>
      <c r="D483" s="43"/>
      <c r="E483" s="43"/>
      <c r="F483" s="38"/>
      <c r="G483" s="46" t="s">
        <v>59</v>
      </c>
      <c r="H483" s="46">
        <f t="shared" ref="H483:P483" si="93">AVERAGE(H479:H482)</f>
        <v>1</v>
      </c>
      <c r="I483" s="46">
        <f t="shared" si="93"/>
        <v>0.28694999999999998</v>
      </c>
      <c r="J483" s="46">
        <f t="shared" si="93"/>
        <v>0.90000000000000013</v>
      </c>
      <c r="K483" s="46">
        <f t="shared" si="93"/>
        <v>8</v>
      </c>
      <c r="L483" s="46">
        <f t="shared" si="93"/>
        <v>0</v>
      </c>
      <c r="M483" s="46">
        <f t="shared" si="93"/>
        <v>5</v>
      </c>
      <c r="N483" s="46">
        <f t="shared" si="93"/>
        <v>0</v>
      </c>
      <c r="O483" s="46">
        <f t="shared" si="93"/>
        <v>0</v>
      </c>
      <c r="P483" s="46">
        <f t="shared" si="93"/>
        <v>0.25</v>
      </c>
    </row>
    <row r="484" spans="1:16">
      <c r="A484" s="38" t="s">
        <v>44</v>
      </c>
      <c r="B484" s="42" t="s">
        <v>47</v>
      </c>
      <c r="C484" s="42" t="s">
        <v>49</v>
      </c>
      <c r="D484" s="43" t="s">
        <v>5</v>
      </c>
      <c r="E484" s="43" t="s">
        <v>6</v>
      </c>
      <c r="F484" s="43" t="s">
        <v>56</v>
      </c>
      <c r="G484" s="30">
        <v>1</v>
      </c>
      <c r="H484" s="30">
        <v>0</v>
      </c>
      <c r="I484" s="30">
        <v>0</v>
      </c>
      <c r="J484" s="30">
        <v>0</v>
      </c>
      <c r="K484" s="30">
        <v>0</v>
      </c>
      <c r="L484" s="30">
        <v>0</v>
      </c>
      <c r="M484" s="30">
        <v>6</v>
      </c>
      <c r="N484" s="30">
        <v>0</v>
      </c>
      <c r="O484" s="30">
        <v>0</v>
      </c>
      <c r="P484" s="30">
        <v>0</v>
      </c>
    </row>
    <row r="485" spans="1:16">
      <c r="A485" s="38" t="s">
        <v>44</v>
      </c>
      <c r="B485" s="42" t="s">
        <v>47</v>
      </c>
      <c r="C485" s="42" t="s">
        <v>49</v>
      </c>
      <c r="D485" s="43" t="s">
        <v>5</v>
      </c>
      <c r="E485" s="43" t="s">
        <v>6</v>
      </c>
      <c r="F485" s="43" t="s">
        <v>56</v>
      </c>
      <c r="G485" s="30">
        <v>2</v>
      </c>
      <c r="H485" s="30">
        <v>1</v>
      </c>
      <c r="I485" s="30">
        <v>0.53469999999999995</v>
      </c>
      <c r="J485" s="30">
        <v>0.8</v>
      </c>
      <c r="K485" s="30">
        <v>6</v>
      </c>
      <c r="L485" s="30">
        <v>0</v>
      </c>
      <c r="M485" s="30">
        <v>6</v>
      </c>
      <c r="N485" s="30">
        <v>0</v>
      </c>
      <c r="O485" s="30">
        <v>0</v>
      </c>
      <c r="P485" s="30">
        <v>0</v>
      </c>
    </row>
    <row r="486" spans="1:16">
      <c r="A486" s="38" t="s">
        <v>44</v>
      </c>
      <c r="B486" s="42" t="s">
        <v>47</v>
      </c>
      <c r="C486" s="42" t="s">
        <v>49</v>
      </c>
      <c r="D486" s="43" t="s">
        <v>5</v>
      </c>
      <c r="E486" s="43" t="s">
        <v>6</v>
      </c>
      <c r="F486" s="43" t="s">
        <v>56</v>
      </c>
      <c r="G486" s="30">
        <v>3</v>
      </c>
      <c r="H486" s="30">
        <v>1</v>
      </c>
      <c r="I486" s="30">
        <v>1.2357</v>
      </c>
      <c r="J486" s="30">
        <v>0.6</v>
      </c>
      <c r="K486" s="30">
        <v>7</v>
      </c>
      <c r="L486" s="30">
        <v>0</v>
      </c>
      <c r="M486" s="30">
        <v>5</v>
      </c>
      <c r="N486" s="30">
        <v>0</v>
      </c>
      <c r="O486" s="30">
        <v>0</v>
      </c>
      <c r="P486" s="30">
        <v>0</v>
      </c>
    </row>
    <row r="487" spans="1:16">
      <c r="A487" s="38" t="s">
        <v>44</v>
      </c>
      <c r="B487" s="42" t="s">
        <v>47</v>
      </c>
      <c r="C487" s="42" t="s">
        <v>49</v>
      </c>
      <c r="D487" s="43" t="s">
        <v>5</v>
      </c>
      <c r="E487" s="43" t="s">
        <v>6</v>
      </c>
      <c r="F487" s="43" t="s">
        <v>56</v>
      </c>
      <c r="G487" s="30">
        <v>4</v>
      </c>
      <c r="H487" s="30">
        <v>1</v>
      </c>
      <c r="I487" s="37">
        <v>0.85629999999999995</v>
      </c>
      <c r="J487" s="30">
        <v>0.1</v>
      </c>
      <c r="K487" s="30">
        <v>8</v>
      </c>
      <c r="L487" s="30">
        <v>2</v>
      </c>
      <c r="M487" s="30">
        <v>9</v>
      </c>
      <c r="N487" s="30">
        <v>0</v>
      </c>
      <c r="O487" s="30">
        <v>0</v>
      </c>
      <c r="P487" s="30">
        <v>0</v>
      </c>
    </row>
    <row r="488" spans="1:16">
      <c r="A488" s="38"/>
      <c r="B488" s="42"/>
      <c r="C488" s="42"/>
      <c r="D488" s="43"/>
      <c r="E488" s="43"/>
      <c r="F488" s="38"/>
      <c r="G488" s="46" t="s">
        <v>59</v>
      </c>
      <c r="H488" s="46">
        <f t="shared" ref="H488:P488" si="94">AVERAGE(H484:H487)</f>
        <v>0.75</v>
      </c>
      <c r="I488" s="46">
        <f t="shared" si="94"/>
        <v>0.65667500000000001</v>
      </c>
      <c r="J488" s="46">
        <f t="shared" si="94"/>
        <v>0.375</v>
      </c>
      <c r="K488" s="46">
        <f t="shared" si="94"/>
        <v>5.25</v>
      </c>
      <c r="L488" s="46">
        <f t="shared" si="94"/>
        <v>0.5</v>
      </c>
      <c r="M488" s="46">
        <f t="shared" si="94"/>
        <v>6.5</v>
      </c>
      <c r="N488" s="46">
        <f t="shared" si="94"/>
        <v>0</v>
      </c>
      <c r="O488" s="46">
        <f t="shared" si="94"/>
        <v>0</v>
      </c>
      <c r="P488" s="46">
        <f t="shared" si="94"/>
        <v>0</v>
      </c>
    </row>
    <row r="489" spans="1:16">
      <c r="A489" s="38" t="s">
        <v>44</v>
      </c>
      <c r="B489" s="42" t="s">
        <v>47</v>
      </c>
      <c r="C489" s="42" t="s">
        <v>49</v>
      </c>
      <c r="D489" s="43" t="s">
        <v>5</v>
      </c>
      <c r="E489" s="43" t="s">
        <v>6</v>
      </c>
      <c r="F489" s="43" t="s">
        <v>57</v>
      </c>
      <c r="G489" s="30">
        <v>1</v>
      </c>
      <c r="H489" s="30">
        <v>0</v>
      </c>
      <c r="I489" s="30">
        <v>0</v>
      </c>
      <c r="J489" s="30">
        <v>0</v>
      </c>
      <c r="K489" s="30">
        <v>0</v>
      </c>
      <c r="L489" s="30">
        <v>0</v>
      </c>
      <c r="M489" s="30">
        <v>0</v>
      </c>
      <c r="N489" s="30">
        <v>0</v>
      </c>
      <c r="O489" s="30">
        <v>0</v>
      </c>
      <c r="P489" s="30">
        <v>0</v>
      </c>
    </row>
    <row r="490" spans="1:16" ht="13.8" thickBot="1">
      <c r="A490" s="38" t="s">
        <v>44</v>
      </c>
      <c r="B490" s="42" t="s">
        <v>47</v>
      </c>
      <c r="C490" s="42" t="s">
        <v>49</v>
      </c>
      <c r="D490" s="43" t="s">
        <v>5</v>
      </c>
      <c r="E490" s="43" t="s">
        <v>6</v>
      </c>
      <c r="F490" s="43" t="s">
        <v>57</v>
      </c>
      <c r="G490" s="30">
        <v>2</v>
      </c>
      <c r="H490" s="33">
        <v>0</v>
      </c>
      <c r="I490" s="33">
        <v>0</v>
      </c>
      <c r="J490" s="33">
        <v>0</v>
      </c>
      <c r="K490" s="33">
        <v>0</v>
      </c>
      <c r="L490" s="33">
        <v>0</v>
      </c>
      <c r="M490" s="33">
        <v>0</v>
      </c>
      <c r="N490" s="30">
        <v>0</v>
      </c>
      <c r="O490" s="30">
        <v>0</v>
      </c>
      <c r="P490" s="33">
        <v>0</v>
      </c>
    </row>
    <row r="491" spans="1:16">
      <c r="A491" s="38" t="s">
        <v>44</v>
      </c>
      <c r="B491" s="42" t="s">
        <v>47</v>
      </c>
      <c r="C491" s="42" t="s">
        <v>49</v>
      </c>
      <c r="D491" s="43" t="s">
        <v>5</v>
      </c>
      <c r="E491" s="43" t="s">
        <v>6</v>
      </c>
      <c r="F491" s="43" t="s">
        <v>57</v>
      </c>
      <c r="G491" s="30">
        <v>3</v>
      </c>
      <c r="H491" s="31">
        <v>0</v>
      </c>
      <c r="I491" s="31">
        <v>0</v>
      </c>
      <c r="J491" s="31">
        <v>0</v>
      </c>
      <c r="K491" s="31">
        <v>0</v>
      </c>
      <c r="L491" s="31">
        <v>0</v>
      </c>
      <c r="M491" s="31">
        <v>0</v>
      </c>
      <c r="N491" s="30">
        <v>0</v>
      </c>
      <c r="O491" s="30">
        <v>0</v>
      </c>
      <c r="P491" s="31">
        <v>0</v>
      </c>
    </row>
    <row r="492" spans="1:16">
      <c r="A492" s="38" t="s">
        <v>44</v>
      </c>
      <c r="B492" s="42" t="s">
        <v>47</v>
      </c>
      <c r="C492" s="42" t="s">
        <v>49</v>
      </c>
      <c r="D492" s="43" t="s">
        <v>5</v>
      </c>
      <c r="E492" s="43" t="s">
        <v>6</v>
      </c>
      <c r="F492" s="43" t="s">
        <v>57</v>
      </c>
      <c r="G492" s="30">
        <v>4</v>
      </c>
      <c r="H492" s="30">
        <v>0</v>
      </c>
      <c r="I492" s="30">
        <v>0</v>
      </c>
      <c r="J492" s="30">
        <v>0</v>
      </c>
      <c r="K492" s="30">
        <v>0</v>
      </c>
      <c r="L492" s="30">
        <v>0</v>
      </c>
      <c r="M492" s="30">
        <v>0</v>
      </c>
      <c r="N492" s="30">
        <v>0</v>
      </c>
      <c r="O492" s="30">
        <v>0</v>
      </c>
      <c r="P492" s="30">
        <v>0</v>
      </c>
    </row>
    <row r="493" spans="1:16">
      <c r="A493" s="38"/>
      <c r="B493" s="42"/>
      <c r="C493" s="42"/>
      <c r="D493" s="43"/>
      <c r="E493" s="43"/>
      <c r="F493" s="38"/>
      <c r="G493" s="46" t="s">
        <v>59</v>
      </c>
      <c r="H493" s="46">
        <f t="shared" ref="H493:P493" si="95">AVERAGE(H489:H492)</f>
        <v>0</v>
      </c>
      <c r="I493" s="46">
        <f t="shared" si="95"/>
        <v>0</v>
      </c>
      <c r="J493" s="46">
        <f t="shared" si="95"/>
        <v>0</v>
      </c>
      <c r="K493" s="46">
        <f t="shared" si="95"/>
        <v>0</v>
      </c>
      <c r="L493" s="46">
        <f t="shared" si="95"/>
        <v>0</v>
      </c>
      <c r="M493" s="46">
        <f t="shared" si="95"/>
        <v>0</v>
      </c>
      <c r="N493" s="46">
        <f t="shared" si="95"/>
        <v>0</v>
      </c>
      <c r="O493" s="46">
        <f t="shared" si="95"/>
        <v>0</v>
      </c>
      <c r="P493" s="46">
        <f t="shared" si="95"/>
        <v>0</v>
      </c>
    </row>
    <row r="494" spans="1:16">
      <c r="A494" s="38" t="s">
        <v>44</v>
      </c>
      <c r="B494" s="42" t="s">
        <v>48</v>
      </c>
      <c r="C494" s="42" t="s">
        <v>51</v>
      </c>
      <c r="D494" s="43" t="s">
        <v>6</v>
      </c>
      <c r="E494" s="43" t="s">
        <v>11</v>
      </c>
      <c r="F494" s="30" t="s">
        <v>7</v>
      </c>
      <c r="G494" s="30">
        <v>1</v>
      </c>
      <c r="H494" s="30">
        <v>1</v>
      </c>
      <c r="I494" s="30">
        <v>0.19289999999999999</v>
      </c>
      <c r="J494" s="30">
        <v>0.5</v>
      </c>
      <c r="K494" s="30">
        <v>6</v>
      </c>
      <c r="L494" s="30">
        <v>0</v>
      </c>
      <c r="M494" s="30">
        <v>3</v>
      </c>
      <c r="N494" s="30">
        <v>0</v>
      </c>
      <c r="O494" s="30">
        <v>0</v>
      </c>
      <c r="P494" s="30">
        <v>1</v>
      </c>
    </row>
    <row r="495" spans="1:16">
      <c r="A495" s="38" t="s">
        <v>44</v>
      </c>
      <c r="B495" s="42" t="s">
        <v>48</v>
      </c>
      <c r="C495" s="42" t="s">
        <v>51</v>
      </c>
      <c r="D495" s="43" t="s">
        <v>6</v>
      </c>
      <c r="E495" s="43" t="s">
        <v>11</v>
      </c>
      <c r="F495" s="30" t="s">
        <v>7</v>
      </c>
      <c r="G495" s="30">
        <v>2</v>
      </c>
      <c r="H495" s="30">
        <v>1</v>
      </c>
      <c r="I495" s="30">
        <v>0.43919999999999998</v>
      </c>
      <c r="J495" s="30">
        <v>0.5</v>
      </c>
      <c r="K495" s="30">
        <v>5</v>
      </c>
      <c r="L495" s="30">
        <v>0</v>
      </c>
      <c r="M495" s="30">
        <v>2</v>
      </c>
      <c r="N495" s="30">
        <v>0</v>
      </c>
      <c r="O495" s="30">
        <v>0</v>
      </c>
      <c r="P495" s="30">
        <v>0</v>
      </c>
    </row>
    <row r="496" spans="1:16">
      <c r="A496" s="38" t="s">
        <v>44</v>
      </c>
      <c r="B496" s="42" t="s">
        <v>48</v>
      </c>
      <c r="C496" s="42" t="s">
        <v>51</v>
      </c>
      <c r="D496" s="43" t="s">
        <v>6</v>
      </c>
      <c r="E496" s="43" t="s">
        <v>11</v>
      </c>
      <c r="F496" s="30" t="s">
        <v>7</v>
      </c>
      <c r="G496" s="30">
        <v>3</v>
      </c>
      <c r="H496" s="30">
        <v>1</v>
      </c>
      <c r="I496" s="30">
        <v>0.41020000000000001</v>
      </c>
      <c r="J496" s="30">
        <v>0.3</v>
      </c>
      <c r="K496" s="30">
        <v>7</v>
      </c>
      <c r="L496" s="30">
        <v>1</v>
      </c>
      <c r="M496" s="30">
        <v>7</v>
      </c>
      <c r="N496" s="30">
        <v>0</v>
      </c>
      <c r="O496" s="30">
        <v>0</v>
      </c>
      <c r="P496" s="30">
        <v>0</v>
      </c>
    </row>
    <row r="497" spans="1:16">
      <c r="A497" s="38" t="s">
        <v>44</v>
      </c>
      <c r="B497" s="42" t="s">
        <v>48</v>
      </c>
      <c r="C497" s="42" t="s">
        <v>51</v>
      </c>
      <c r="D497" s="43" t="s">
        <v>6</v>
      </c>
      <c r="E497" s="43" t="s">
        <v>11</v>
      </c>
      <c r="F497" s="30" t="s">
        <v>7</v>
      </c>
      <c r="G497" s="30">
        <v>4</v>
      </c>
      <c r="H497" s="30">
        <v>1</v>
      </c>
      <c r="I497" s="30">
        <v>0.627</v>
      </c>
      <c r="J497" s="30">
        <v>0.7</v>
      </c>
      <c r="K497" s="30">
        <v>7</v>
      </c>
      <c r="L497" s="30">
        <v>0</v>
      </c>
      <c r="M497" s="30">
        <v>3</v>
      </c>
      <c r="N497" s="30">
        <v>0</v>
      </c>
      <c r="O497" s="30">
        <v>0</v>
      </c>
      <c r="P497" s="30">
        <v>0</v>
      </c>
    </row>
    <row r="498" spans="1:16">
      <c r="A498" s="38"/>
      <c r="B498" s="42"/>
      <c r="C498" s="42"/>
      <c r="D498" s="43"/>
      <c r="E498" s="43"/>
      <c r="F498" s="38"/>
      <c r="G498" s="46" t="s">
        <v>59</v>
      </c>
      <c r="H498" s="46">
        <f t="shared" ref="H498:P498" si="96">AVERAGE(H494:H497)</f>
        <v>1</v>
      </c>
      <c r="I498" s="46">
        <f t="shared" si="96"/>
        <v>0.417325</v>
      </c>
      <c r="J498" s="46">
        <f t="shared" si="96"/>
        <v>0.5</v>
      </c>
      <c r="K498" s="46">
        <f t="shared" si="96"/>
        <v>6.25</v>
      </c>
      <c r="L498" s="46">
        <f t="shared" si="96"/>
        <v>0.25</v>
      </c>
      <c r="M498" s="46">
        <f t="shared" si="96"/>
        <v>3.75</v>
      </c>
      <c r="N498" s="46">
        <f t="shared" si="96"/>
        <v>0</v>
      </c>
      <c r="O498" s="46">
        <f t="shared" si="96"/>
        <v>0</v>
      </c>
      <c r="P498" s="46">
        <f t="shared" si="96"/>
        <v>0.25</v>
      </c>
    </row>
    <row r="499" spans="1:16">
      <c r="A499" s="38" t="s">
        <v>44</v>
      </c>
      <c r="B499" s="42" t="s">
        <v>48</v>
      </c>
      <c r="C499" s="42" t="s">
        <v>51</v>
      </c>
      <c r="D499" s="43" t="s">
        <v>6</v>
      </c>
      <c r="E499" s="43" t="s">
        <v>11</v>
      </c>
      <c r="F499" s="30" t="s">
        <v>8</v>
      </c>
      <c r="G499" s="30">
        <v>1</v>
      </c>
      <c r="H499" s="30">
        <v>1</v>
      </c>
      <c r="I499" s="30">
        <v>0.54910000000000003</v>
      </c>
      <c r="J499" s="30">
        <v>0.5</v>
      </c>
      <c r="K499" s="30">
        <v>5</v>
      </c>
      <c r="L499" s="30">
        <v>0</v>
      </c>
      <c r="M499" s="30">
        <v>6</v>
      </c>
      <c r="N499" s="30">
        <v>0</v>
      </c>
      <c r="O499" s="30">
        <v>0</v>
      </c>
      <c r="P499" s="30">
        <v>0</v>
      </c>
    </row>
    <row r="500" spans="1:16">
      <c r="A500" s="38" t="s">
        <v>44</v>
      </c>
      <c r="B500" s="42" t="s">
        <v>48</v>
      </c>
      <c r="C500" s="42" t="s">
        <v>51</v>
      </c>
      <c r="D500" s="43" t="s">
        <v>6</v>
      </c>
      <c r="E500" s="43" t="s">
        <v>11</v>
      </c>
      <c r="F500" s="30" t="s">
        <v>8</v>
      </c>
      <c r="G500" s="30">
        <v>2</v>
      </c>
      <c r="H500" s="30">
        <v>1</v>
      </c>
      <c r="I500" s="30">
        <v>0.13750000000000001</v>
      </c>
      <c r="J500" s="30">
        <v>0.6</v>
      </c>
      <c r="K500" s="30">
        <v>8</v>
      </c>
      <c r="L500" s="30">
        <v>0</v>
      </c>
      <c r="M500" s="30">
        <v>3</v>
      </c>
      <c r="N500" s="30">
        <v>0</v>
      </c>
      <c r="O500" s="30">
        <v>0</v>
      </c>
      <c r="P500" s="30">
        <v>0</v>
      </c>
    </row>
    <row r="501" spans="1:16">
      <c r="A501" s="38" t="s">
        <v>44</v>
      </c>
      <c r="B501" s="42" t="s">
        <v>48</v>
      </c>
      <c r="C501" s="42" t="s">
        <v>51</v>
      </c>
      <c r="D501" s="43" t="s">
        <v>6</v>
      </c>
      <c r="E501" s="43" t="s">
        <v>11</v>
      </c>
      <c r="F501" s="30" t="s">
        <v>8</v>
      </c>
      <c r="G501" s="30">
        <v>3</v>
      </c>
      <c r="H501" s="30">
        <v>0</v>
      </c>
      <c r="I501" s="30">
        <v>0</v>
      </c>
      <c r="J501" s="30">
        <v>0</v>
      </c>
      <c r="K501" s="30">
        <v>0</v>
      </c>
      <c r="L501" s="30">
        <v>0</v>
      </c>
      <c r="M501" s="30">
        <v>0</v>
      </c>
      <c r="N501" s="30">
        <v>0</v>
      </c>
      <c r="O501" s="30">
        <v>0</v>
      </c>
      <c r="P501" s="30">
        <v>1</v>
      </c>
    </row>
    <row r="502" spans="1:16">
      <c r="A502" s="38" t="s">
        <v>44</v>
      </c>
      <c r="B502" s="42" t="s">
        <v>48</v>
      </c>
      <c r="C502" s="42" t="s">
        <v>51</v>
      </c>
      <c r="D502" s="43" t="s">
        <v>6</v>
      </c>
      <c r="E502" s="43" t="s">
        <v>11</v>
      </c>
      <c r="F502" s="30" t="s">
        <v>8</v>
      </c>
      <c r="G502" s="30">
        <v>4</v>
      </c>
      <c r="H502" s="30">
        <v>0</v>
      </c>
      <c r="I502" s="30">
        <v>0</v>
      </c>
      <c r="J502" s="30">
        <v>0</v>
      </c>
      <c r="K502" s="30">
        <v>0</v>
      </c>
      <c r="L502" s="30">
        <v>0</v>
      </c>
      <c r="M502" s="30">
        <v>0</v>
      </c>
      <c r="N502" s="30">
        <v>0</v>
      </c>
      <c r="O502" s="30">
        <v>0</v>
      </c>
      <c r="P502" s="30">
        <v>0</v>
      </c>
    </row>
    <row r="503" spans="1:16">
      <c r="A503" s="38"/>
      <c r="B503" s="42"/>
      <c r="C503" s="42"/>
      <c r="D503" s="43"/>
      <c r="E503" s="43"/>
      <c r="F503" s="38"/>
      <c r="G503" s="46" t="s">
        <v>59</v>
      </c>
      <c r="H503" s="46">
        <f t="shared" ref="H503:P503" si="97">AVERAGE(H499:H502)</f>
        <v>0.5</v>
      </c>
      <c r="I503" s="46">
        <f t="shared" si="97"/>
        <v>0.17165000000000002</v>
      </c>
      <c r="J503" s="46">
        <f t="shared" si="97"/>
        <v>0.27500000000000002</v>
      </c>
      <c r="K503" s="46">
        <f t="shared" si="97"/>
        <v>3.25</v>
      </c>
      <c r="L503" s="46">
        <f t="shared" si="97"/>
        <v>0</v>
      </c>
      <c r="M503" s="46">
        <f t="shared" si="97"/>
        <v>2.25</v>
      </c>
      <c r="N503" s="46">
        <f t="shared" si="97"/>
        <v>0</v>
      </c>
      <c r="O503" s="46">
        <f t="shared" si="97"/>
        <v>0</v>
      </c>
      <c r="P503" s="46">
        <f t="shared" si="97"/>
        <v>0.25</v>
      </c>
    </row>
    <row r="504" spans="1:16">
      <c r="A504" s="38" t="s">
        <v>44</v>
      </c>
      <c r="B504" s="42" t="s">
        <v>48</v>
      </c>
      <c r="C504" s="42" t="s">
        <v>51</v>
      </c>
      <c r="D504" s="43" t="s">
        <v>6</v>
      </c>
      <c r="E504" s="43" t="s">
        <v>11</v>
      </c>
      <c r="F504" s="30" t="s">
        <v>9</v>
      </c>
      <c r="G504" s="30">
        <v>1</v>
      </c>
      <c r="H504" s="30">
        <v>0</v>
      </c>
      <c r="I504" s="30">
        <v>0</v>
      </c>
      <c r="J504" s="30">
        <v>0</v>
      </c>
      <c r="K504" s="30">
        <v>0</v>
      </c>
      <c r="L504" s="30">
        <v>0</v>
      </c>
      <c r="M504" s="30">
        <v>0</v>
      </c>
      <c r="N504" s="30">
        <v>0</v>
      </c>
      <c r="O504" s="30">
        <v>0</v>
      </c>
      <c r="P504" s="30">
        <v>0</v>
      </c>
    </row>
    <row r="505" spans="1:16">
      <c r="A505" s="38" t="s">
        <v>44</v>
      </c>
      <c r="B505" s="42" t="s">
        <v>48</v>
      </c>
      <c r="C505" s="42" t="s">
        <v>51</v>
      </c>
      <c r="D505" s="43" t="s">
        <v>6</v>
      </c>
      <c r="E505" s="43" t="s">
        <v>11</v>
      </c>
      <c r="F505" s="30" t="s">
        <v>9</v>
      </c>
      <c r="G505" s="30">
        <v>2</v>
      </c>
      <c r="H505" s="30">
        <v>0</v>
      </c>
      <c r="I505" s="30">
        <v>0</v>
      </c>
      <c r="J505" s="30">
        <v>0</v>
      </c>
      <c r="K505" s="30">
        <v>0</v>
      </c>
      <c r="L505" s="30">
        <v>0</v>
      </c>
      <c r="M505" s="30">
        <v>0</v>
      </c>
      <c r="N505" s="30">
        <v>0</v>
      </c>
      <c r="O505" s="30">
        <v>0</v>
      </c>
      <c r="P505" s="30">
        <v>0</v>
      </c>
    </row>
    <row r="506" spans="1:16">
      <c r="A506" s="38" t="s">
        <v>44</v>
      </c>
      <c r="B506" s="42" t="s">
        <v>48</v>
      </c>
      <c r="C506" s="42" t="s">
        <v>51</v>
      </c>
      <c r="D506" s="43" t="s">
        <v>6</v>
      </c>
      <c r="E506" s="43" t="s">
        <v>11</v>
      </c>
      <c r="F506" s="30" t="s">
        <v>9</v>
      </c>
      <c r="G506" s="30">
        <v>3</v>
      </c>
      <c r="H506" s="30">
        <v>0</v>
      </c>
      <c r="I506" s="30">
        <v>0</v>
      </c>
      <c r="J506" s="30">
        <v>0</v>
      </c>
      <c r="K506" s="30">
        <v>0</v>
      </c>
      <c r="L506" s="30">
        <v>0</v>
      </c>
      <c r="M506" s="30">
        <v>0</v>
      </c>
      <c r="N506" s="30">
        <v>0</v>
      </c>
      <c r="O506" s="30">
        <v>0</v>
      </c>
      <c r="P506" s="30">
        <v>0</v>
      </c>
    </row>
    <row r="507" spans="1:16">
      <c r="A507" s="38" t="s">
        <v>44</v>
      </c>
      <c r="B507" s="42" t="s">
        <v>48</v>
      </c>
      <c r="C507" s="42" t="s">
        <v>51</v>
      </c>
      <c r="D507" s="43" t="s">
        <v>6</v>
      </c>
      <c r="E507" s="43" t="s">
        <v>11</v>
      </c>
      <c r="F507" s="30" t="s">
        <v>9</v>
      </c>
      <c r="G507" s="30">
        <v>4</v>
      </c>
      <c r="H507" s="30">
        <v>0</v>
      </c>
      <c r="I507" s="30">
        <v>0</v>
      </c>
      <c r="J507" s="30">
        <v>0</v>
      </c>
      <c r="K507" s="30">
        <v>0</v>
      </c>
      <c r="L507" s="30">
        <v>0</v>
      </c>
      <c r="M507" s="30">
        <v>0</v>
      </c>
      <c r="N507" s="30">
        <v>0</v>
      </c>
      <c r="O507" s="30">
        <v>0</v>
      </c>
      <c r="P507" s="30">
        <v>0</v>
      </c>
    </row>
    <row r="508" spans="1:16">
      <c r="A508" s="38"/>
      <c r="B508" s="42"/>
      <c r="C508" s="42"/>
      <c r="D508" s="43"/>
      <c r="E508" s="43"/>
      <c r="F508" s="38"/>
      <c r="G508" s="46" t="s">
        <v>59</v>
      </c>
      <c r="H508" s="46">
        <f t="shared" ref="H508:P508" si="98">AVERAGE(H504:H507)</f>
        <v>0</v>
      </c>
      <c r="I508" s="46">
        <f t="shared" si="98"/>
        <v>0</v>
      </c>
      <c r="J508" s="46">
        <f t="shared" si="98"/>
        <v>0</v>
      </c>
      <c r="K508" s="46">
        <f t="shared" si="98"/>
        <v>0</v>
      </c>
      <c r="L508" s="46">
        <f t="shared" si="98"/>
        <v>0</v>
      </c>
      <c r="M508" s="46">
        <f t="shared" si="98"/>
        <v>0</v>
      </c>
      <c r="N508" s="46">
        <f t="shared" si="98"/>
        <v>0</v>
      </c>
      <c r="O508" s="46">
        <f t="shared" si="98"/>
        <v>0</v>
      </c>
      <c r="P508" s="46">
        <f t="shared" si="98"/>
        <v>0</v>
      </c>
    </row>
    <row r="509" spans="1:16">
      <c r="A509" s="38" t="s">
        <v>44</v>
      </c>
      <c r="B509" s="42" t="s">
        <v>48</v>
      </c>
      <c r="C509" s="42" t="s">
        <v>51</v>
      </c>
      <c r="D509" s="43" t="s">
        <v>6</v>
      </c>
      <c r="E509" s="43" t="s">
        <v>11</v>
      </c>
      <c r="F509" s="30" t="s">
        <v>10</v>
      </c>
      <c r="G509" s="30">
        <v>1</v>
      </c>
      <c r="H509" s="30">
        <v>1</v>
      </c>
      <c r="I509" s="30">
        <v>0.27339999999999998</v>
      </c>
      <c r="J509" s="30">
        <v>0.6</v>
      </c>
      <c r="K509" s="30">
        <v>7</v>
      </c>
      <c r="L509" s="30">
        <v>1</v>
      </c>
      <c r="M509" s="30">
        <v>1</v>
      </c>
      <c r="N509" s="30">
        <v>0</v>
      </c>
      <c r="O509" s="30">
        <v>0</v>
      </c>
      <c r="P509" s="30">
        <v>1</v>
      </c>
    </row>
    <row r="510" spans="1:16">
      <c r="A510" s="38" t="s">
        <v>44</v>
      </c>
      <c r="B510" s="42" t="s">
        <v>48</v>
      </c>
      <c r="C510" s="42" t="s">
        <v>51</v>
      </c>
      <c r="D510" s="43" t="s">
        <v>6</v>
      </c>
      <c r="E510" s="43" t="s">
        <v>11</v>
      </c>
      <c r="F510" s="30" t="s">
        <v>10</v>
      </c>
      <c r="G510" s="30">
        <v>2</v>
      </c>
      <c r="H510" s="30">
        <v>1</v>
      </c>
      <c r="I510" s="30">
        <v>0.87290000000000001</v>
      </c>
      <c r="J510" s="30">
        <v>0.7</v>
      </c>
      <c r="K510" s="30">
        <v>5</v>
      </c>
      <c r="L510" s="30">
        <v>0</v>
      </c>
      <c r="M510" s="30">
        <v>3</v>
      </c>
      <c r="N510" s="30">
        <v>0</v>
      </c>
      <c r="O510" s="30">
        <v>0</v>
      </c>
      <c r="P510" s="30">
        <v>0</v>
      </c>
    </row>
    <row r="511" spans="1:16" ht="13.8" thickBot="1">
      <c r="A511" s="38" t="s">
        <v>44</v>
      </c>
      <c r="B511" s="42" t="s">
        <v>48</v>
      </c>
      <c r="C511" s="42" t="s">
        <v>51</v>
      </c>
      <c r="D511" s="43" t="s">
        <v>6</v>
      </c>
      <c r="E511" s="43" t="s">
        <v>11</v>
      </c>
      <c r="F511" s="30" t="s">
        <v>10</v>
      </c>
      <c r="G511" s="30">
        <v>3</v>
      </c>
      <c r="H511" s="30">
        <v>1</v>
      </c>
      <c r="I511" s="30">
        <v>9.9400000000000002E-2</v>
      </c>
      <c r="J511" s="30">
        <v>0.4</v>
      </c>
      <c r="K511" s="30">
        <v>7</v>
      </c>
      <c r="L511" s="30">
        <v>1</v>
      </c>
      <c r="M511" s="30">
        <v>3</v>
      </c>
      <c r="N511" s="33">
        <v>0</v>
      </c>
      <c r="O511" s="33">
        <v>0</v>
      </c>
      <c r="P511" s="30">
        <v>1</v>
      </c>
    </row>
    <row r="512" spans="1:16" ht="13.8" thickBot="1">
      <c r="A512" s="38" t="s">
        <v>44</v>
      </c>
      <c r="B512" s="42" t="s">
        <v>48</v>
      </c>
      <c r="C512" s="42" t="s">
        <v>51</v>
      </c>
      <c r="D512" s="43" t="s">
        <v>6</v>
      </c>
      <c r="E512" s="43" t="s">
        <v>11</v>
      </c>
      <c r="F512" s="30" t="s">
        <v>10</v>
      </c>
      <c r="G512" s="30">
        <v>4</v>
      </c>
      <c r="H512" s="33">
        <v>1</v>
      </c>
      <c r="I512" s="33">
        <v>0.29170000000000001</v>
      </c>
      <c r="J512" s="33">
        <v>0.7</v>
      </c>
      <c r="K512" s="33">
        <v>7</v>
      </c>
      <c r="L512" s="33">
        <v>0</v>
      </c>
      <c r="M512" s="33">
        <v>1</v>
      </c>
      <c r="N512" s="33">
        <v>0</v>
      </c>
      <c r="O512" s="33">
        <v>0</v>
      </c>
      <c r="P512" s="33">
        <v>1</v>
      </c>
    </row>
    <row r="513" spans="1:16" ht="13.8" thickBot="1">
      <c r="A513" s="38"/>
      <c r="B513" s="42"/>
      <c r="C513" s="42"/>
      <c r="D513" s="43"/>
      <c r="E513" s="43"/>
      <c r="F513" s="38"/>
      <c r="G513" s="46" t="s">
        <v>59</v>
      </c>
      <c r="H513" s="46">
        <f t="shared" ref="H513:P513" si="99">AVERAGE(H509:H512)</f>
        <v>1</v>
      </c>
      <c r="I513" s="46">
        <f t="shared" si="99"/>
        <v>0.38435000000000002</v>
      </c>
      <c r="J513" s="46">
        <f t="shared" si="99"/>
        <v>0.59999999999999987</v>
      </c>
      <c r="K513" s="46">
        <f t="shared" si="99"/>
        <v>6.5</v>
      </c>
      <c r="L513" s="46">
        <f t="shared" si="99"/>
        <v>0.5</v>
      </c>
      <c r="M513" s="46">
        <f t="shared" si="99"/>
        <v>2</v>
      </c>
      <c r="N513" s="46">
        <f t="shared" si="99"/>
        <v>0</v>
      </c>
      <c r="O513" s="46">
        <f t="shared" si="99"/>
        <v>0</v>
      </c>
      <c r="P513" s="46">
        <f t="shared" si="99"/>
        <v>0.75</v>
      </c>
    </row>
    <row r="514" spans="1:16" ht="13.8" thickBot="1">
      <c r="A514" s="38" t="s">
        <v>44</v>
      </c>
      <c r="B514" s="42" t="s">
        <v>48</v>
      </c>
      <c r="C514" s="42" t="s">
        <v>51</v>
      </c>
      <c r="D514" s="43" t="s">
        <v>6</v>
      </c>
      <c r="E514" s="43" t="s">
        <v>11</v>
      </c>
      <c r="F514" s="43" t="s">
        <v>54</v>
      </c>
      <c r="G514" s="30">
        <v>1</v>
      </c>
      <c r="H514" s="31">
        <v>1</v>
      </c>
      <c r="I514" s="31">
        <v>0.65300000000000002</v>
      </c>
      <c r="J514" s="31">
        <v>5</v>
      </c>
      <c r="K514" s="31">
        <v>4</v>
      </c>
      <c r="L514" s="31">
        <v>0</v>
      </c>
      <c r="M514" s="31">
        <v>1</v>
      </c>
      <c r="N514" s="33">
        <v>0</v>
      </c>
      <c r="O514" s="33">
        <v>0</v>
      </c>
      <c r="P514" s="31">
        <v>0</v>
      </c>
    </row>
    <row r="515" spans="1:16" ht="13.8" thickBot="1">
      <c r="A515" s="38" t="s">
        <v>44</v>
      </c>
      <c r="B515" s="42" t="s">
        <v>48</v>
      </c>
      <c r="C515" s="42" t="s">
        <v>51</v>
      </c>
      <c r="D515" s="43" t="s">
        <v>6</v>
      </c>
      <c r="E515" s="43" t="s">
        <v>11</v>
      </c>
      <c r="F515" s="43" t="s">
        <v>54</v>
      </c>
      <c r="G515" s="30">
        <v>2</v>
      </c>
      <c r="H515" s="30">
        <v>1</v>
      </c>
      <c r="I515" s="30">
        <v>0.18720000000000001</v>
      </c>
      <c r="J515" s="30">
        <v>0.5</v>
      </c>
      <c r="K515" s="30">
        <v>6</v>
      </c>
      <c r="L515" s="30">
        <v>0</v>
      </c>
      <c r="M515" s="30">
        <v>3</v>
      </c>
      <c r="N515" s="33">
        <v>0</v>
      </c>
      <c r="O515" s="33">
        <v>0</v>
      </c>
      <c r="P515" s="30">
        <v>0</v>
      </c>
    </row>
    <row r="516" spans="1:16" ht="13.8" thickBot="1">
      <c r="A516" s="38" t="s">
        <v>44</v>
      </c>
      <c r="B516" s="42" t="s">
        <v>48</v>
      </c>
      <c r="C516" s="42" t="s">
        <v>51</v>
      </c>
      <c r="D516" s="43" t="s">
        <v>6</v>
      </c>
      <c r="E516" s="43" t="s">
        <v>11</v>
      </c>
      <c r="F516" s="43" t="s">
        <v>54</v>
      </c>
      <c r="G516" s="30">
        <v>3</v>
      </c>
      <c r="H516" s="30">
        <v>1</v>
      </c>
      <c r="I516" s="30">
        <v>0.2994</v>
      </c>
      <c r="J516" s="30">
        <v>0.6</v>
      </c>
      <c r="K516" s="30">
        <v>4</v>
      </c>
      <c r="L516" s="30">
        <v>2</v>
      </c>
      <c r="M516" s="30">
        <v>3</v>
      </c>
      <c r="N516" s="33">
        <v>0</v>
      </c>
      <c r="O516" s="33">
        <v>0</v>
      </c>
      <c r="P516" s="30">
        <v>0</v>
      </c>
    </row>
    <row r="517" spans="1:16" ht="13.8" thickBot="1">
      <c r="A517" s="38" t="s">
        <v>44</v>
      </c>
      <c r="B517" s="42" t="s">
        <v>48</v>
      </c>
      <c r="C517" s="42" t="s">
        <v>51</v>
      </c>
      <c r="D517" s="43" t="s">
        <v>6</v>
      </c>
      <c r="E517" s="43" t="s">
        <v>11</v>
      </c>
      <c r="F517" s="43" t="s">
        <v>54</v>
      </c>
      <c r="G517" s="30">
        <v>4</v>
      </c>
      <c r="H517" s="30">
        <v>1</v>
      </c>
      <c r="I517" s="30">
        <v>0.21190000000000001</v>
      </c>
      <c r="J517" s="30">
        <v>0.7</v>
      </c>
      <c r="K517" s="30">
        <v>9</v>
      </c>
      <c r="L517" s="30">
        <v>1</v>
      </c>
      <c r="M517" s="30">
        <v>3</v>
      </c>
      <c r="N517" s="33">
        <v>0</v>
      </c>
      <c r="O517" s="33">
        <v>0</v>
      </c>
      <c r="P517" s="30">
        <v>2</v>
      </c>
    </row>
    <row r="518" spans="1:16">
      <c r="A518" s="38"/>
      <c r="B518" s="42"/>
      <c r="C518" s="42"/>
      <c r="D518" s="43"/>
      <c r="E518" s="43"/>
      <c r="F518" s="38"/>
      <c r="G518" s="46" t="s">
        <v>59</v>
      </c>
      <c r="H518" s="46">
        <f t="shared" ref="H518:P518" si="100">AVERAGE(H514:H517)</f>
        <v>1</v>
      </c>
      <c r="I518" s="46">
        <f t="shared" si="100"/>
        <v>0.33787500000000004</v>
      </c>
      <c r="J518" s="46">
        <f t="shared" si="100"/>
        <v>1.7</v>
      </c>
      <c r="K518" s="46">
        <f t="shared" si="100"/>
        <v>5.75</v>
      </c>
      <c r="L518" s="46">
        <f t="shared" si="100"/>
        <v>0.75</v>
      </c>
      <c r="M518" s="46">
        <f t="shared" si="100"/>
        <v>2.5</v>
      </c>
      <c r="N518" s="46">
        <f t="shared" si="100"/>
        <v>0</v>
      </c>
      <c r="O518" s="46">
        <f t="shared" si="100"/>
        <v>0</v>
      </c>
      <c r="P518" s="46">
        <f t="shared" si="100"/>
        <v>0.5</v>
      </c>
    </row>
    <row r="519" spans="1:16" ht="13.8" thickBot="1">
      <c r="A519" s="38" t="s">
        <v>44</v>
      </c>
      <c r="B519" s="42" t="s">
        <v>48</v>
      </c>
      <c r="C519" s="42" t="s">
        <v>51</v>
      </c>
      <c r="D519" s="43" t="s">
        <v>6</v>
      </c>
      <c r="E519" s="43" t="s">
        <v>11</v>
      </c>
      <c r="F519" s="43" t="s">
        <v>55</v>
      </c>
      <c r="G519" s="30">
        <v>1</v>
      </c>
      <c r="H519" s="30">
        <v>1</v>
      </c>
      <c r="I519" s="30">
        <v>0.70320000000000005</v>
      </c>
      <c r="J519" s="30">
        <v>0.5</v>
      </c>
      <c r="K519" s="30">
        <v>6</v>
      </c>
      <c r="L519" s="30">
        <v>1</v>
      </c>
      <c r="M519" s="30">
        <v>4</v>
      </c>
      <c r="N519" s="33">
        <v>0</v>
      </c>
      <c r="O519" s="33">
        <v>0</v>
      </c>
      <c r="P519" s="30">
        <v>0</v>
      </c>
    </row>
    <row r="520" spans="1:16" ht="13.8" thickBot="1">
      <c r="A520" s="38" t="s">
        <v>44</v>
      </c>
      <c r="B520" s="42" t="s">
        <v>48</v>
      </c>
      <c r="C520" s="42" t="s">
        <v>51</v>
      </c>
      <c r="D520" s="43" t="s">
        <v>6</v>
      </c>
      <c r="E520" s="43" t="s">
        <v>11</v>
      </c>
      <c r="F520" s="43" t="s">
        <v>55</v>
      </c>
      <c r="G520" s="30">
        <v>2</v>
      </c>
      <c r="H520" s="30">
        <v>1</v>
      </c>
      <c r="I520" s="30">
        <v>0.48820000000000002</v>
      </c>
      <c r="J520" s="30">
        <v>0.3</v>
      </c>
      <c r="K520" s="30">
        <v>5</v>
      </c>
      <c r="L520" s="30">
        <v>1</v>
      </c>
      <c r="M520" s="30">
        <v>5</v>
      </c>
      <c r="N520" s="33">
        <v>0</v>
      </c>
      <c r="O520" s="33">
        <v>0</v>
      </c>
      <c r="P520" s="30">
        <v>0</v>
      </c>
    </row>
    <row r="521" spans="1:16" ht="13.8" thickBot="1">
      <c r="A521" s="38" t="s">
        <v>44</v>
      </c>
      <c r="B521" s="42" t="s">
        <v>48</v>
      </c>
      <c r="C521" s="42" t="s">
        <v>51</v>
      </c>
      <c r="D521" s="43" t="s">
        <v>6</v>
      </c>
      <c r="E521" s="43" t="s">
        <v>11</v>
      </c>
      <c r="F521" s="43" t="s">
        <v>55</v>
      </c>
      <c r="G521" s="30">
        <v>3</v>
      </c>
      <c r="H521" s="30">
        <v>1</v>
      </c>
      <c r="I521" s="30">
        <v>0.52400000000000002</v>
      </c>
      <c r="J521" s="30">
        <v>0.7</v>
      </c>
      <c r="K521" s="30">
        <v>8</v>
      </c>
      <c r="L521" s="30">
        <v>0</v>
      </c>
      <c r="M521" s="30">
        <v>7</v>
      </c>
      <c r="N521" s="33">
        <v>0</v>
      </c>
      <c r="O521" s="33">
        <v>0</v>
      </c>
      <c r="P521" s="30">
        <v>1</v>
      </c>
    </row>
    <row r="522" spans="1:16" ht="13.8" thickBot="1">
      <c r="A522" s="38" t="s">
        <v>44</v>
      </c>
      <c r="B522" s="42" t="s">
        <v>48</v>
      </c>
      <c r="C522" s="42" t="s">
        <v>51</v>
      </c>
      <c r="D522" s="43" t="s">
        <v>6</v>
      </c>
      <c r="E522" s="43" t="s">
        <v>11</v>
      </c>
      <c r="F522" s="43" t="s">
        <v>55</v>
      </c>
      <c r="G522" s="30">
        <v>4</v>
      </c>
      <c r="H522" s="30">
        <v>1</v>
      </c>
      <c r="I522" s="30">
        <v>0.1628</v>
      </c>
      <c r="J522" s="30">
        <v>0.7</v>
      </c>
      <c r="K522" s="30">
        <v>7</v>
      </c>
      <c r="L522" s="30">
        <v>0</v>
      </c>
      <c r="M522" s="30">
        <v>3</v>
      </c>
      <c r="N522" s="33">
        <v>0</v>
      </c>
      <c r="O522" s="33">
        <v>0</v>
      </c>
      <c r="P522" s="30">
        <v>0</v>
      </c>
    </row>
    <row r="523" spans="1:16">
      <c r="A523" s="38"/>
      <c r="B523" s="42"/>
      <c r="C523" s="42"/>
      <c r="D523" s="43"/>
      <c r="E523" s="43"/>
      <c r="F523" s="38"/>
      <c r="G523" s="46" t="s">
        <v>59</v>
      </c>
      <c r="H523" s="46">
        <f t="shared" ref="H523:P523" si="101">AVERAGE(H519:H522)</f>
        <v>1</v>
      </c>
      <c r="I523" s="46">
        <f t="shared" si="101"/>
        <v>0.46955000000000002</v>
      </c>
      <c r="J523" s="46">
        <f t="shared" si="101"/>
        <v>0.55000000000000004</v>
      </c>
      <c r="K523" s="46">
        <f t="shared" si="101"/>
        <v>6.5</v>
      </c>
      <c r="L523" s="46">
        <f t="shared" si="101"/>
        <v>0.5</v>
      </c>
      <c r="M523" s="46">
        <f t="shared" si="101"/>
        <v>4.75</v>
      </c>
      <c r="N523" s="46">
        <f t="shared" si="101"/>
        <v>0</v>
      </c>
      <c r="O523" s="46">
        <f t="shared" si="101"/>
        <v>0</v>
      </c>
      <c r="P523" s="46">
        <f t="shared" si="101"/>
        <v>0.25</v>
      </c>
    </row>
    <row r="524" spans="1:16" ht="13.8" thickBot="1">
      <c r="A524" s="38" t="s">
        <v>44</v>
      </c>
      <c r="B524" s="42" t="s">
        <v>48</v>
      </c>
      <c r="C524" s="42" t="s">
        <v>51</v>
      </c>
      <c r="D524" s="43" t="s">
        <v>6</v>
      </c>
      <c r="E524" s="43" t="s">
        <v>11</v>
      </c>
      <c r="F524" s="43" t="s">
        <v>56</v>
      </c>
      <c r="G524" s="30">
        <v>1</v>
      </c>
      <c r="H524" s="30">
        <v>1</v>
      </c>
      <c r="I524" s="30">
        <v>0.28360000000000002</v>
      </c>
      <c r="J524" s="30">
        <v>0.5</v>
      </c>
      <c r="K524" s="30">
        <v>6</v>
      </c>
      <c r="L524" s="30">
        <v>0</v>
      </c>
      <c r="M524" s="30">
        <v>8</v>
      </c>
      <c r="N524" s="33">
        <v>0</v>
      </c>
      <c r="O524" s="33">
        <v>0</v>
      </c>
      <c r="P524" s="30">
        <v>0</v>
      </c>
    </row>
    <row r="525" spans="1:16" ht="13.8" thickBot="1">
      <c r="A525" s="38" t="s">
        <v>44</v>
      </c>
      <c r="B525" s="42" t="s">
        <v>48</v>
      </c>
      <c r="C525" s="42" t="s">
        <v>51</v>
      </c>
      <c r="D525" s="43" t="s">
        <v>6</v>
      </c>
      <c r="E525" s="43" t="s">
        <v>11</v>
      </c>
      <c r="F525" s="43" t="s">
        <v>56</v>
      </c>
      <c r="G525" s="30">
        <v>2</v>
      </c>
      <c r="H525" s="30">
        <v>1</v>
      </c>
      <c r="I525" s="30">
        <v>0.69299999999999995</v>
      </c>
      <c r="J525" s="30">
        <v>0.6</v>
      </c>
      <c r="K525" s="30">
        <v>7</v>
      </c>
      <c r="L525" s="30">
        <v>0</v>
      </c>
      <c r="M525" s="30">
        <v>3</v>
      </c>
      <c r="N525" s="33">
        <v>0</v>
      </c>
      <c r="O525" s="33">
        <v>0</v>
      </c>
      <c r="P525" s="30">
        <v>0</v>
      </c>
    </row>
    <row r="526" spans="1:16" ht="13.8" thickBot="1">
      <c r="A526" s="38" t="s">
        <v>44</v>
      </c>
      <c r="B526" s="42" t="s">
        <v>48</v>
      </c>
      <c r="C526" s="42" t="s">
        <v>51</v>
      </c>
      <c r="D526" s="43" t="s">
        <v>6</v>
      </c>
      <c r="E526" s="43" t="s">
        <v>11</v>
      </c>
      <c r="F526" s="43" t="s">
        <v>56</v>
      </c>
      <c r="G526" s="30">
        <v>3</v>
      </c>
      <c r="H526" s="30">
        <v>1</v>
      </c>
      <c r="I526" s="30">
        <v>0.80020000000000002</v>
      </c>
      <c r="J526" s="30">
        <v>0.6</v>
      </c>
      <c r="K526" s="30">
        <v>6</v>
      </c>
      <c r="L526" s="30">
        <v>1</v>
      </c>
      <c r="M526" s="30">
        <v>1</v>
      </c>
      <c r="N526" s="33">
        <v>0</v>
      </c>
      <c r="O526" s="33">
        <v>0</v>
      </c>
      <c r="P526" s="30">
        <v>0</v>
      </c>
    </row>
    <row r="527" spans="1:16" ht="13.8" thickBot="1">
      <c r="A527" s="38" t="s">
        <v>44</v>
      </c>
      <c r="B527" s="42" t="s">
        <v>48</v>
      </c>
      <c r="C527" s="42" t="s">
        <v>51</v>
      </c>
      <c r="D527" s="43" t="s">
        <v>6</v>
      </c>
      <c r="E527" s="43" t="s">
        <v>11</v>
      </c>
      <c r="F527" s="43" t="s">
        <v>56</v>
      </c>
      <c r="G527" s="30">
        <v>4</v>
      </c>
      <c r="H527" s="30">
        <v>0</v>
      </c>
      <c r="I527" s="30">
        <v>0</v>
      </c>
      <c r="J527" s="30">
        <v>0</v>
      </c>
      <c r="K527" s="30">
        <v>0</v>
      </c>
      <c r="L527" s="30">
        <v>0</v>
      </c>
      <c r="M527" s="30">
        <v>0</v>
      </c>
      <c r="N527" s="33">
        <v>0</v>
      </c>
      <c r="O527" s="33">
        <v>0</v>
      </c>
      <c r="P527" s="30">
        <v>0</v>
      </c>
    </row>
    <row r="528" spans="1:16">
      <c r="A528" s="38"/>
      <c r="B528" s="42"/>
      <c r="C528" s="42"/>
      <c r="D528" s="43"/>
      <c r="E528" s="43"/>
      <c r="F528" s="38"/>
      <c r="G528" s="46" t="s">
        <v>59</v>
      </c>
      <c r="H528" s="46">
        <f t="shared" ref="H528:P528" si="102">AVERAGE(H524:H527)</f>
        <v>0.75</v>
      </c>
      <c r="I528" s="46">
        <f t="shared" si="102"/>
        <v>0.44419999999999998</v>
      </c>
      <c r="J528" s="46">
        <f t="shared" si="102"/>
        <v>0.42500000000000004</v>
      </c>
      <c r="K528" s="46">
        <f t="shared" si="102"/>
        <v>4.75</v>
      </c>
      <c r="L528" s="46">
        <f t="shared" si="102"/>
        <v>0.25</v>
      </c>
      <c r="M528" s="46">
        <f t="shared" si="102"/>
        <v>3</v>
      </c>
      <c r="N528" s="46">
        <f t="shared" si="102"/>
        <v>0</v>
      </c>
      <c r="O528" s="46">
        <f t="shared" si="102"/>
        <v>0</v>
      </c>
      <c r="P528" s="46">
        <f t="shared" si="102"/>
        <v>0</v>
      </c>
    </row>
    <row r="529" spans="1:16" ht="13.8" thickBot="1">
      <c r="A529" s="38" t="s">
        <v>44</v>
      </c>
      <c r="B529" s="42" t="s">
        <v>48</v>
      </c>
      <c r="C529" s="42" t="s">
        <v>51</v>
      </c>
      <c r="D529" s="43" t="s">
        <v>6</v>
      </c>
      <c r="E529" s="43" t="s">
        <v>11</v>
      </c>
      <c r="F529" s="43" t="s">
        <v>57</v>
      </c>
      <c r="G529" s="30">
        <v>1</v>
      </c>
      <c r="H529" s="30">
        <v>0</v>
      </c>
      <c r="I529" s="30">
        <v>0</v>
      </c>
      <c r="J529" s="30">
        <v>0</v>
      </c>
      <c r="K529" s="30">
        <v>0</v>
      </c>
      <c r="L529" s="30">
        <v>0</v>
      </c>
      <c r="M529" s="30">
        <v>0</v>
      </c>
      <c r="N529" s="33">
        <v>0</v>
      </c>
      <c r="O529" s="33">
        <v>0</v>
      </c>
      <c r="P529" s="30">
        <v>0</v>
      </c>
    </row>
    <row r="530" spans="1:16" ht="13.8" thickBot="1">
      <c r="A530" s="38" t="s">
        <v>44</v>
      </c>
      <c r="B530" s="42" t="s">
        <v>48</v>
      </c>
      <c r="C530" s="42" t="s">
        <v>51</v>
      </c>
      <c r="D530" s="43" t="s">
        <v>6</v>
      </c>
      <c r="E530" s="43" t="s">
        <v>11</v>
      </c>
      <c r="F530" s="43" t="s">
        <v>57</v>
      </c>
      <c r="G530" s="30">
        <v>2</v>
      </c>
      <c r="H530" s="30">
        <v>0</v>
      </c>
      <c r="I530" s="30">
        <v>0</v>
      </c>
      <c r="J530" s="30">
        <v>0</v>
      </c>
      <c r="K530" s="30">
        <v>0</v>
      </c>
      <c r="L530" s="30">
        <v>0</v>
      </c>
      <c r="M530" s="30">
        <v>0</v>
      </c>
      <c r="N530" s="33">
        <v>0</v>
      </c>
      <c r="O530" s="33">
        <v>0</v>
      </c>
      <c r="P530" s="30">
        <v>0</v>
      </c>
    </row>
    <row r="531" spans="1:16" ht="13.8" thickBot="1">
      <c r="A531" s="38" t="s">
        <v>44</v>
      </c>
      <c r="B531" s="42" t="s">
        <v>48</v>
      </c>
      <c r="C531" s="42" t="s">
        <v>51</v>
      </c>
      <c r="D531" s="43" t="s">
        <v>6</v>
      </c>
      <c r="E531" s="43" t="s">
        <v>11</v>
      </c>
      <c r="F531" s="43" t="s">
        <v>57</v>
      </c>
      <c r="G531" s="30">
        <v>3</v>
      </c>
      <c r="H531" s="30">
        <v>0</v>
      </c>
      <c r="I531" s="30">
        <v>0</v>
      </c>
      <c r="J531" s="30">
        <v>0</v>
      </c>
      <c r="K531" s="30">
        <v>0</v>
      </c>
      <c r="L531" s="30">
        <v>0</v>
      </c>
      <c r="M531" s="30">
        <v>0</v>
      </c>
      <c r="N531" s="33">
        <v>0</v>
      </c>
      <c r="O531" s="33">
        <v>0</v>
      </c>
      <c r="P531" s="30">
        <v>0</v>
      </c>
    </row>
    <row r="532" spans="1:16" ht="13.8" thickBot="1">
      <c r="A532" s="38" t="s">
        <v>44</v>
      </c>
      <c r="B532" s="42" t="s">
        <v>48</v>
      </c>
      <c r="C532" s="42" t="s">
        <v>51</v>
      </c>
      <c r="D532" s="43" t="s">
        <v>6</v>
      </c>
      <c r="E532" s="43" t="s">
        <v>11</v>
      </c>
      <c r="F532" s="43" t="s">
        <v>57</v>
      </c>
      <c r="G532" s="30">
        <v>4</v>
      </c>
      <c r="H532" s="30">
        <v>0</v>
      </c>
      <c r="I532" s="30">
        <v>0</v>
      </c>
      <c r="J532" s="30">
        <v>0</v>
      </c>
      <c r="K532" s="30">
        <v>0</v>
      </c>
      <c r="L532" s="30">
        <v>0</v>
      </c>
      <c r="M532" s="30">
        <v>0</v>
      </c>
      <c r="N532" s="33">
        <v>0</v>
      </c>
      <c r="O532" s="33">
        <v>0</v>
      </c>
      <c r="P532" s="30">
        <v>0</v>
      </c>
    </row>
    <row r="533" spans="1:16">
      <c r="A533" s="38"/>
      <c r="B533" s="42"/>
      <c r="C533" s="42"/>
      <c r="D533" s="43"/>
      <c r="E533" s="43"/>
      <c r="F533" s="38"/>
      <c r="G533" s="46" t="s">
        <v>59</v>
      </c>
      <c r="H533" s="46">
        <f t="shared" ref="H533:P533" si="103">AVERAGE(H529:H532)</f>
        <v>0</v>
      </c>
      <c r="I533" s="46">
        <f t="shared" si="103"/>
        <v>0</v>
      </c>
      <c r="J533" s="46">
        <f t="shared" si="103"/>
        <v>0</v>
      </c>
      <c r="K533" s="46">
        <f t="shared" si="103"/>
        <v>0</v>
      </c>
      <c r="L533" s="46">
        <f t="shared" si="103"/>
        <v>0</v>
      </c>
      <c r="M533" s="46">
        <f t="shared" si="103"/>
        <v>0</v>
      </c>
      <c r="N533" s="46">
        <f t="shared" si="103"/>
        <v>0</v>
      </c>
      <c r="O533" s="46">
        <f t="shared" si="103"/>
        <v>0</v>
      </c>
      <c r="P533" s="46">
        <f t="shared" si="103"/>
        <v>0</v>
      </c>
    </row>
    <row r="534" spans="1:16">
      <c r="A534" s="38" t="s">
        <v>44</v>
      </c>
      <c r="B534" s="42" t="s">
        <v>48</v>
      </c>
      <c r="C534" s="42" t="s">
        <v>52</v>
      </c>
      <c r="D534" s="43" t="s">
        <v>11</v>
      </c>
      <c r="E534" s="43" t="s">
        <v>12</v>
      </c>
      <c r="F534" s="30" t="s">
        <v>7</v>
      </c>
      <c r="G534" s="30">
        <v>1</v>
      </c>
      <c r="H534" s="30">
        <v>1</v>
      </c>
      <c r="I534" s="30">
        <v>0.39419999999999999</v>
      </c>
      <c r="J534" s="30">
        <v>0.5</v>
      </c>
      <c r="K534" s="30">
        <v>8</v>
      </c>
      <c r="L534" s="30">
        <v>1</v>
      </c>
      <c r="M534" s="30">
        <v>1</v>
      </c>
      <c r="N534" s="30">
        <v>0</v>
      </c>
      <c r="O534" s="30">
        <v>0</v>
      </c>
      <c r="P534" s="30">
        <v>1</v>
      </c>
    </row>
    <row r="535" spans="1:16">
      <c r="A535" s="38" t="s">
        <v>44</v>
      </c>
      <c r="B535" s="42" t="s">
        <v>48</v>
      </c>
      <c r="C535" s="42" t="s">
        <v>52</v>
      </c>
      <c r="D535" s="43" t="s">
        <v>11</v>
      </c>
      <c r="E535" s="43" t="s">
        <v>12</v>
      </c>
      <c r="F535" s="30" t="s">
        <v>7</v>
      </c>
      <c r="G535" s="30">
        <v>2</v>
      </c>
      <c r="H535" s="30">
        <v>1</v>
      </c>
      <c r="I535" s="30">
        <v>0.73109999999999997</v>
      </c>
      <c r="J535" s="30">
        <v>0.6</v>
      </c>
      <c r="K535" s="30">
        <v>8</v>
      </c>
      <c r="L535" s="30">
        <v>0</v>
      </c>
      <c r="M535" s="30">
        <v>6</v>
      </c>
      <c r="N535" s="30">
        <v>0</v>
      </c>
      <c r="O535" s="30">
        <v>0</v>
      </c>
      <c r="P535" s="30">
        <v>1</v>
      </c>
    </row>
    <row r="536" spans="1:16">
      <c r="A536" s="38" t="s">
        <v>44</v>
      </c>
      <c r="B536" s="42" t="s">
        <v>48</v>
      </c>
      <c r="C536" s="42" t="s">
        <v>52</v>
      </c>
      <c r="D536" s="43" t="s">
        <v>11</v>
      </c>
      <c r="E536" s="43" t="s">
        <v>12</v>
      </c>
      <c r="F536" s="30" t="s">
        <v>7</v>
      </c>
      <c r="G536" s="30">
        <v>3</v>
      </c>
      <c r="H536" s="30">
        <v>1</v>
      </c>
      <c r="I536" s="30">
        <v>0.1663</v>
      </c>
      <c r="J536" s="30">
        <v>0.6</v>
      </c>
      <c r="K536" s="30">
        <v>7</v>
      </c>
      <c r="L536" s="30">
        <v>1</v>
      </c>
      <c r="M536" s="30">
        <v>3</v>
      </c>
      <c r="N536" s="30">
        <v>0</v>
      </c>
      <c r="O536" s="30">
        <v>0</v>
      </c>
      <c r="P536" s="30">
        <v>1</v>
      </c>
    </row>
    <row r="537" spans="1:16">
      <c r="A537" s="38" t="s">
        <v>44</v>
      </c>
      <c r="B537" s="42" t="s">
        <v>48</v>
      </c>
      <c r="C537" s="42" t="s">
        <v>52</v>
      </c>
      <c r="D537" s="43" t="s">
        <v>11</v>
      </c>
      <c r="E537" s="43" t="s">
        <v>12</v>
      </c>
      <c r="F537" s="30" t="s">
        <v>7</v>
      </c>
      <c r="G537" s="30">
        <v>4</v>
      </c>
      <c r="H537" s="30">
        <v>1</v>
      </c>
      <c r="I537" s="30">
        <v>0.27350000000000002</v>
      </c>
      <c r="J537" s="30">
        <v>0.6</v>
      </c>
      <c r="K537" s="30">
        <v>5</v>
      </c>
      <c r="L537" s="30">
        <v>2</v>
      </c>
      <c r="M537" s="30">
        <v>1</v>
      </c>
      <c r="N537" s="30">
        <v>0</v>
      </c>
      <c r="O537" s="30">
        <v>0</v>
      </c>
      <c r="P537" s="30">
        <v>1</v>
      </c>
    </row>
    <row r="538" spans="1:16">
      <c r="A538" s="38"/>
      <c r="B538" s="42"/>
      <c r="C538" s="42"/>
      <c r="D538" s="43"/>
      <c r="E538" s="43"/>
      <c r="F538" s="38"/>
      <c r="G538" s="46" t="s">
        <v>59</v>
      </c>
      <c r="H538" s="46">
        <f t="shared" ref="H538:P538" si="104">AVERAGE(H534:H537)</f>
        <v>1</v>
      </c>
      <c r="I538" s="46">
        <f t="shared" si="104"/>
        <v>0.39127499999999998</v>
      </c>
      <c r="J538" s="46">
        <f t="shared" si="104"/>
        <v>0.57500000000000007</v>
      </c>
      <c r="K538" s="46">
        <f t="shared" si="104"/>
        <v>7</v>
      </c>
      <c r="L538" s="46">
        <f t="shared" si="104"/>
        <v>1</v>
      </c>
      <c r="M538" s="46">
        <f t="shared" si="104"/>
        <v>2.75</v>
      </c>
      <c r="N538" s="46">
        <f t="shared" si="104"/>
        <v>0</v>
      </c>
      <c r="O538" s="46">
        <f t="shared" si="104"/>
        <v>0</v>
      </c>
      <c r="P538" s="46">
        <f t="shared" si="104"/>
        <v>1</v>
      </c>
    </row>
    <row r="539" spans="1:16">
      <c r="A539" s="38" t="s">
        <v>44</v>
      </c>
      <c r="B539" s="42" t="s">
        <v>48</v>
      </c>
      <c r="C539" s="42" t="s">
        <v>52</v>
      </c>
      <c r="D539" s="43" t="s">
        <v>11</v>
      </c>
      <c r="E539" s="43" t="s">
        <v>12</v>
      </c>
      <c r="F539" s="30" t="s">
        <v>8</v>
      </c>
      <c r="G539" s="30">
        <v>1</v>
      </c>
      <c r="H539" s="30">
        <v>1</v>
      </c>
      <c r="I539" s="30">
        <v>0.63200000000000001</v>
      </c>
      <c r="J539" s="30">
        <v>0.7</v>
      </c>
      <c r="K539" s="30">
        <v>5</v>
      </c>
      <c r="L539" s="30">
        <v>0</v>
      </c>
      <c r="M539" s="30">
        <v>1</v>
      </c>
      <c r="N539" s="30">
        <v>0</v>
      </c>
      <c r="O539" s="30">
        <v>0</v>
      </c>
      <c r="P539" s="30">
        <v>1</v>
      </c>
    </row>
    <row r="540" spans="1:16">
      <c r="A540" s="38" t="s">
        <v>44</v>
      </c>
      <c r="B540" s="42" t="s">
        <v>48</v>
      </c>
      <c r="C540" s="42" t="s">
        <v>52</v>
      </c>
      <c r="D540" s="43" t="s">
        <v>11</v>
      </c>
      <c r="E540" s="43" t="s">
        <v>12</v>
      </c>
      <c r="F540" s="30" t="s">
        <v>8</v>
      </c>
      <c r="G540" s="30">
        <v>2</v>
      </c>
      <c r="H540" s="30">
        <v>1</v>
      </c>
      <c r="I540" s="30">
        <v>0.28360000000000002</v>
      </c>
      <c r="J540" s="30">
        <v>0.4</v>
      </c>
      <c r="K540" s="30">
        <v>3</v>
      </c>
      <c r="L540" s="30">
        <v>0</v>
      </c>
      <c r="M540" s="30">
        <v>1</v>
      </c>
      <c r="N540" s="30">
        <v>0</v>
      </c>
      <c r="O540" s="30">
        <v>0</v>
      </c>
      <c r="P540" s="30">
        <v>1</v>
      </c>
    </row>
    <row r="541" spans="1:16">
      <c r="A541" s="38" t="s">
        <v>44</v>
      </c>
      <c r="B541" s="42" t="s">
        <v>48</v>
      </c>
      <c r="C541" s="42" t="s">
        <v>52</v>
      </c>
      <c r="D541" s="43" t="s">
        <v>11</v>
      </c>
      <c r="E541" s="43" t="s">
        <v>12</v>
      </c>
      <c r="F541" s="30" t="s">
        <v>8</v>
      </c>
      <c r="G541" s="30">
        <v>3</v>
      </c>
      <c r="H541" s="30">
        <v>1</v>
      </c>
      <c r="I541" s="30">
        <v>0.3947</v>
      </c>
      <c r="J541" s="30">
        <v>0.6</v>
      </c>
      <c r="K541" s="30">
        <v>8</v>
      </c>
      <c r="L541" s="30">
        <v>0</v>
      </c>
      <c r="M541" s="30">
        <v>8</v>
      </c>
      <c r="N541" s="30">
        <v>0</v>
      </c>
      <c r="O541" s="30">
        <v>0</v>
      </c>
      <c r="P541" s="30">
        <v>1</v>
      </c>
    </row>
    <row r="542" spans="1:16">
      <c r="A542" s="38" t="s">
        <v>44</v>
      </c>
      <c r="B542" s="42" t="s">
        <v>48</v>
      </c>
      <c r="C542" s="42" t="s">
        <v>52</v>
      </c>
      <c r="D542" s="43" t="s">
        <v>11</v>
      </c>
      <c r="E542" s="43" t="s">
        <v>12</v>
      </c>
      <c r="F542" s="30" t="s">
        <v>8</v>
      </c>
      <c r="G542" s="30">
        <v>4</v>
      </c>
      <c r="H542" s="30">
        <v>1</v>
      </c>
      <c r="I542" s="30">
        <v>0.3402</v>
      </c>
      <c r="J542" s="30">
        <v>0.7</v>
      </c>
      <c r="K542" s="30">
        <v>7</v>
      </c>
      <c r="L542" s="30">
        <v>1</v>
      </c>
      <c r="M542" s="30">
        <v>4</v>
      </c>
      <c r="N542" s="30">
        <v>0</v>
      </c>
      <c r="O542" s="30">
        <v>0</v>
      </c>
      <c r="P542" s="30">
        <v>0</v>
      </c>
    </row>
    <row r="543" spans="1:16">
      <c r="A543" s="38"/>
      <c r="B543" s="42"/>
      <c r="C543" s="42"/>
      <c r="D543" s="43"/>
      <c r="E543" s="43"/>
      <c r="F543" s="38"/>
      <c r="G543" s="46" t="s">
        <v>59</v>
      </c>
      <c r="H543" s="46">
        <f t="shared" ref="H543:P543" si="105">AVERAGE(H539:H542)</f>
        <v>1</v>
      </c>
      <c r="I543" s="46">
        <f t="shared" si="105"/>
        <v>0.41262500000000002</v>
      </c>
      <c r="J543" s="46">
        <f t="shared" si="105"/>
        <v>0.60000000000000009</v>
      </c>
      <c r="K543" s="46">
        <f t="shared" si="105"/>
        <v>5.75</v>
      </c>
      <c r="L543" s="46">
        <f t="shared" si="105"/>
        <v>0.25</v>
      </c>
      <c r="M543" s="46">
        <f t="shared" si="105"/>
        <v>3.5</v>
      </c>
      <c r="N543" s="46">
        <f t="shared" si="105"/>
        <v>0</v>
      </c>
      <c r="O543" s="46">
        <f t="shared" si="105"/>
        <v>0</v>
      </c>
      <c r="P543" s="46">
        <f t="shared" si="105"/>
        <v>0.75</v>
      </c>
    </row>
    <row r="544" spans="1:16">
      <c r="A544" s="38" t="s">
        <v>44</v>
      </c>
      <c r="B544" s="42" t="s">
        <v>48</v>
      </c>
      <c r="C544" s="42" t="s">
        <v>52</v>
      </c>
      <c r="D544" s="43" t="s">
        <v>11</v>
      </c>
      <c r="E544" s="43" t="s">
        <v>12</v>
      </c>
      <c r="F544" s="30" t="s">
        <v>9</v>
      </c>
      <c r="G544" s="30">
        <v>1</v>
      </c>
      <c r="H544" s="30">
        <v>1</v>
      </c>
      <c r="I544" s="30">
        <v>0.11269999999999999</v>
      </c>
      <c r="J544" s="30">
        <v>0.3</v>
      </c>
      <c r="K544" s="30">
        <v>7</v>
      </c>
      <c r="L544" s="30">
        <v>0</v>
      </c>
      <c r="M544" s="30">
        <v>7</v>
      </c>
      <c r="N544" s="30">
        <v>0</v>
      </c>
      <c r="O544" s="30">
        <v>0</v>
      </c>
      <c r="P544" s="30">
        <v>0</v>
      </c>
    </row>
    <row r="545" spans="1:16">
      <c r="A545" s="38" t="s">
        <v>44</v>
      </c>
      <c r="B545" s="42" t="s">
        <v>48</v>
      </c>
      <c r="C545" s="42" t="s">
        <v>52</v>
      </c>
      <c r="D545" s="43" t="s">
        <v>11</v>
      </c>
      <c r="E545" s="43" t="s">
        <v>12</v>
      </c>
      <c r="F545" s="30" t="s">
        <v>9</v>
      </c>
      <c r="G545" s="30">
        <v>2</v>
      </c>
      <c r="H545" s="30">
        <v>1</v>
      </c>
      <c r="I545" s="30">
        <v>0.3821</v>
      </c>
      <c r="J545" s="30">
        <v>0.5</v>
      </c>
      <c r="K545" s="30">
        <v>6</v>
      </c>
      <c r="L545" s="30">
        <v>1</v>
      </c>
      <c r="M545" s="30">
        <v>2</v>
      </c>
      <c r="N545" s="30">
        <v>0</v>
      </c>
      <c r="O545" s="30">
        <v>0</v>
      </c>
      <c r="P545" s="30">
        <v>0</v>
      </c>
    </row>
    <row r="546" spans="1:16">
      <c r="A546" s="38" t="s">
        <v>44</v>
      </c>
      <c r="B546" s="42" t="s">
        <v>48</v>
      </c>
      <c r="C546" s="42" t="s">
        <v>52</v>
      </c>
      <c r="D546" s="43" t="s">
        <v>11</v>
      </c>
      <c r="E546" s="43" t="s">
        <v>12</v>
      </c>
      <c r="F546" s="30" t="s">
        <v>9</v>
      </c>
      <c r="G546" s="30">
        <v>3</v>
      </c>
      <c r="H546" s="30">
        <v>0</v>
      </c>
      <c r="I546" s="30">
        <v>0.28460000000000002</v>
      </c>
      <c r="J546" s="30">
        <v>0</v>
      </c>
      <c r="K546" s="30">
        <v>0</v>
      </c>
      <c r="L546" s="30">
        <v>0</v>
      </c>
      <c r="M546" s="30">
        <v>0</v>
      </c>
      <c r="N546" s="30">
        <v>0</v>
      </c>
      <c r="O546" s="30">
        <v>0</v>
      </c>
      <c r="P546" s="30">
        <v>0</v>
      </c>
    </row>
    <row r="547" spans="1:16">
      <c r="A547" s="38" t="s">
        <v>44</v>
      </c>
      <c r="B547" s="42" t="s">
        <v>48</v>
      </c>
      <c r="C547" s="42" t="s">
        <v>52</v>
      </c>
      <c r="D547" s="43" t="s">
        <v>11</v>
      </c>
      <c r="E547" s="43" t="s">
        <v>12</v>
      </c>
      <c r="F547" s="30" t="s">
        <v>9</v>
      </c>
      <c r="G547" s="30">
        <v>4</v>
      </c>
      <c r="H547" s="30">
        <v>0</v>
      </c>
      <c r="I547" s="30">
        <v>0</v>
      </c>
      <c r="J547" s="30">
        <v>0</v>
      </c>
      <c r="K547" s="30">
        <v>0</v>
      </c>
      <c r="L547" s="30">
        <v>0</v>
      </c>
      <c r="M547" s="30">
        <v>0</v>
      </c>
      <c r="N547" s="30">
        <v>0</v>
      </c>
      <c r="O547" s="30">
        <v>0</v>
      </c>
      <c r="P547" s="30">
        <v>0</v>
      </c>
    </row>
    <row r="548" spans="1:16">
      <c r="A548" s="38"/>
      <c r="B548" s="42"/>
      <c r="C548" s="42"/>
      <c r="D548" s="43"/>
      <c r="E548" s="43"/>
      <c r="F548" s="38"/>
      <c r="G548" s="46" t="s">
        <v>59</v>
      </c>
      <c r="H548" s="46">
        <f t="shared" ref="H548:P548" si="106">AVERAGE(H544:H547)</f>
        <v>0.5</v>
      </c>
      <c r="I548" s="46">
        <f t="shared" si="106"/>
        <v>0.19485000000000002</v>
      </c>
      <c r="J548" s="46">
        <f t="shared" si="106"/>
        <v>0.2</v>
      </c>
      <c r="K548" s="46">
        <f t="shared" si="106"/>
        <v>3.25</v>
      </c>
      <c r="L548" s="46">
        <f t="shared" si="106"/>
        <v>0.25</v>
      </c>
      <c r="M548" s="46">
        <f t="shared" si="106"/>
        <v>2.25</v>
      </c>
      <c r="N548" s="46">
        <f t="shared" si="106"/>
        <v>0</v>
      </c>
      <c r="O548" s="46">
        <f t="shared" si="106"/>
        <v>0</v>
      </c>
      <c r="P548" s="46">
        <f t="shared" si="106"/>
        <v>0</v>
      </c>
    </row>
    <row r="549" spans="1:16">
      <c r="A549" s="38" t="s">
        <v>44</v>
      </c>
      <c r="B549" s="42" t="s">
        <v>48</v>
      </c>
      <c r="C549" s="42" t="s">
        <v>52</v>
      </c>
      <c r="D549" s="43" t="s">
        <v>11</v>
      </c>
      <c r="E549" s="43" t="s">
        <v>12</v>
      </c>
      <c r="F549" s="30" t="s">
        <v>10</v>
      </c>
      <c r="G549" s="30">
        <v>1</v>
      </c>
      <c r="H549" s="30">
        <v>0</v>
      </c>
      <c r="I549" s="30">
        <v>0</v>
      </c>
      <c r="J549" s="30">
        <v>0</v>
      </c>
      <c r="K549" s="30">
        <v>0</v>
      </c>
      <c r="L549" s="30">
        <v>0</v>
      </c>
      <c r="M549" s="30">
        <v>0</v>
      </c>
      <c r="N549" s="30">
        <v>0</v>
      </c>
      <c r="O549" s="30">
        <v>0</v>
      </c>
      <c r="P549" s="30">
        <v>0</v>
      </c>
    </row>
    <row r="550" spans="1:16">
      <c r="A550" s="38" t="s">
        <v>44</v>
      </c>
      <c r="B550" s="42" t="s">
        <v>48</v>
      </c>
      <c r="C550" s="42" t="s">
        <v>52</v>
      </c>
      <c r="D550" s="43" t="s">
        <v>11</v>
      </c>
      <c r="E550" s="43" t="s">
        <v>12</v>
      </c>
      <c r="F550" s="30" t="s">
        <v>10</v>
      </c>
      <c r="G550" s="30">
        <v>2</v>
      </c>
      <c r="H550" s="30">
        <v>0</v>
      </c>
      <c r="I550" s="30">
        <v>0</v>
      </c>
      <c r="J550" s="30">
        <v>0</v>
      </c>
      <c r="K550" s="30">
        <v>0</v>
      </c>
      <c r="L550" s="30">
        <v>0</v>
      </c>
      <c r="M550" s="30">
        <v>0</v>
      </c>
      <c r="N550" s="30">
        <v>0</v>
      </c>
      <c r="O550" s="30">
        <v>0</v>
      </c>
      <c r="P550" s="30">
        <v>0</v>
      </c>
    </row>
    <row r="551" spans="1:16">
      <c r="A551" s="38" t="s">
        <v>44</v>
      </c>
      <c r="B551" s="42" t="s">
        <v>48</v>
      </c>
      <c r="C551" s="42" t="s">
        <v>52</v>
      </c>
      <c r="D551" s="43" t="s">
        <v>11</v>
      </c>
      <c r="E551" s="43" t="s">
        <v>12</v>
      </c>
      <c r="F551" s="30" t="s">
        <v>10</v>
      </c>
      <c r="G551" s="30">
        <v>3</v>
      </c>
      <c r="H551" s="30">
        <v>1</v>
      </c>
      <c r="I551" s="30">
        <v>0.71009999999999995</v>
      </c>
      <c r="J551" s="30">
        <v>0.7</v>
      </c>
      <c r="K551" s="30">
        <v>5</v>
      </c>
      <c r="L551" s="30">
        <v>1</v>
      </c>
      <c r="M551" s="30">
        <v>1</v>
      </c>
      <c r="N551" s="30">
        <v>0</v>
      </c>
      <c r="O551" s="30">
        <v>0</v>
      </c>
      <c r="P551" s="30">
        <v>1</v>
      </c>
    </row>
    <row r="552" spans="1:16">
      <c r="A552" s="38" t="s">
        <v>44</v>
      </c>
      <c r="B552" s="42" t="s">
        <v>48</v>
      </c>
      <c r="C552" s="42" t="s">
        <v>52</v>
      </c>
      <c r="D552" s="43" t="s">
        <v>11</v>
      </c>
      <c r="E552" s="43" t="s">
        <v>12</v>
      </c>
      <c r="F552" s="30" t="s">
        <v>10</v>
      </c>
      <c r="G552" s="30">
        <v>4</v>
      </c>
      <c r="H552" s="30">
        <v>1</v>
      </c>
      <c r="I552" s="30">
        <v>0.92200000000000004</v>
      </c>
      <c r="J552" s="30">
        <v>0.7</v>
      </c>
      <c r="K552" s="30">
        <v>8</v>
      </c>
      <c r="L552" s="30">
        <v>0</v>
      </c>
      <c r="M552" s="30">
        <v>1</v>
      </c>
      <c r="N552" s="30">
        <v>0</v>
      </c>
      <c r="O552" s="30">
        <v>0</v>
      </c>
      <c r="P552" s="30">
        <v>1</v>
      </c>
    </row>
    <row r="553" spans="1:16">
      <c r="A553" s="38"/>
      <c r="B553" s="42"/>
      <c r="C553" s="42"/>
      <c r="D553" s="43"/>
      <c r="E553" s="43"/>
      <c r="F553" s="38"/>
      <c r="G553" s="46" t="s">
        <v>59</v>
      </c>
      <c r="H553" s="46">
        <f t="shared" ref="H553:P553" si="107">AVERAGE(H549:H552)</f>
        <v>0.5</v>
      </c>
      <c r="I553" s="46">
        <f t="shared" si="107"/>
        <v>0.40802499999999997</v>
      </c>
      <c r="J553" s="46">
        <f t="shared" si="107"/>
        <v>0.35</v>
      </c>
      <c r="K553" s="46">
        <f t="shared" si="107"/>
        <v>3.25</v>
      </c>
      <c r="L553" s="46">
        <f t="shared" si="107"/>
        <v>0.25</v>
      </c>
      <c r="M553" s="46">
        <f t="shared" si="107"/>
        <v>0.5</v>
      </c>
      <c r="N553" s="46">
        <f t="shared" si="107"/>
        <v>0</v>
      </c>
      <c r="O553" s="46">
        <f t="shared" si="107"/>
        <v>0</v>
      </c>
      <c r="P553" s="46">
        <f t="shared" si="107"/>
        <v>0.5</v>
      </c>
    </row>
    <row r="554" spans="1:16">
      <c r="A554" s="38" t="s">
        <v>44</v>
      </c>
      <c r="B554" s="42" t="s">
        <v>48</v>
      </c>
      <c r="C554" s="42" t="s">
        <v>52</v>
      </c>
      <c r="D554" s="43" t="s">
        <v>11</v>
      </c>
      <c r="E554" s="43" t="s">
        <v>12</v>
      </c>
      <c r="F554" s="43" t="s">
        <v>54</v>
      </c>
      <c r="G554" s="30">
        <v>1</v>
      </c>
      <c r="H554" s="30">
        <v>1</v>
      </c>
      <c r="I554" s="30">
        <v>0.19270000000000001</v>
      </c>
      <c r="J554" s="30">
        <v>0.8</v>
      </c>
      <c r="K554" s="30">
        <v>6</v>
      </c>
      <c r="L554" s="30">
        <v>1</v>
      </c>
      <c r="M554" s="30">
        <v>1</v>
      </c>
      <c r="N554" s="30">
        <v>0</v>
      </c>
      <c r="O554" s="30">
        <v>0</v>
      </c>
      <c r="P554" s="30">
        <v>0</v>
      </c>
    </row>
    <row r="555" spans="1:16">
      <c r="A555" s="38" t="s">
        <v>44</v>
      </c>
      <c r="B555" s="42" t="s">
        <v>48</v>
      </c>
      <c r="C555" s="42" t="s">
        <v>52</v>
      </c>
      <c r="D555" s="43" t="s">
        <v>11</v>
      </c>
      <c r="E555" s="43" t="s">
        <v>12</v>
      </c>
      <c r="F555" s="43" t="s">
        <v>54</v>
      </c>
      <c r="G555" s="30">
        <v>2</v>
      </c>
      <c r="H555" s="30">
        <v>1</v>
      </c>
      <c r="I555" s="30">
        <v>0.41870000000000002</v>
      </c>
      <c r="J555" s="30">
        <v>0.6</v>
      </c>
      <c r="K555" s="30">
        <v>4</v>
      </c>
      <c r="L555" s="30">
        <v>0</v>
      </c>
      <c r="M555" s="30">
        <v>3</v>
      </c>
      <c r="N555" s="30">
        <v>0</v>
      </c>
      <c r="O555" s="30">
        <v>0</v>
      </c>
      <c r="P555" s="30">
        <v>0</v>
      </c>
    </row>
    <row r="556" spans="1:16">
      <c r="A556" s="38" t="s">
        <v>44</v>
      </c>
      <c r="B556" s="42" t="s">
        <v>48</v>
      </c>
      <c r="C556" s="42" t="s">
        <v>52</v>
      </c>
      <c r="D556" s="43" t="s">
        <v>11</v>
      </c>
      <c r="E556" s="43" t="s">
        <v>12</v>
      </c>
      <c r="F556" s="43" t="s">
        <v>54</v>
      </c>
      <c r="G556" s="30">
        <v>3</v>
      </c>
      <c r="H556" s="30">
        <v>0</v>
      </c>
      <c r="I556" s="30">
        <v>0</v>
      </c>
      <c r="J556" s="30">
        <v>0</v>
      </c>
      <c r="K556" s="30">
        <v>0</v>
      </c>
      <c r="L556" s="30">
        <v>0</v>
      </c>
      <c r="M556" s="30">
        <v>0</v>
      </c>
      <c r="N556" s="30">
        <v>0</v>
      </c>
      <c r="O556" s="30">
        <v>0</v>
      </c>
      <c r="P556" s="30">
        <v>0</v>
      </c>
    </row>
    <row r="557" spans="1:16">
      <c r="A557" s="38" t="s">
        <v>44</v>
      </c>
      <c r="B557" s="42" t="s">
        <v>48</v>
      </c>
      <c r="C557" s="42" t="s">
        <v>52</v>
      </c>
      <c r="D557" s="43" t="s">
        <v>11</v>
      </c>
      <c r="E557" s="43" t="s">
        <v>12</v>
      </c>
      <c r="F557" s="43" t="s">
        <v>54</v>
      </c>
      <c r="G557" s="30">
        <v>4</v>
      </c>
      <c r="H557" s="30">
        <v>0</v>
      </c>
      <c r="I557" s="30">
        <v>0</v>
      </c>
      <c r="J557" s="30">
        <v>0</v>
      </c>
      <c r="K557" s="30">
        <v>0</v>
      </c>
      <c r="L557" s="30">
        <v>0</v>
      </c>
      <c r="M557" s="30">
        <v>0</v>
      </c>
      <c r="N557" s="30">
        <v>0</v>
      </c>
      <c r="O557" s="30">
        <v>0</v>
      </c>
      <c r="P557" s="30">
        <v>0</v>
      </c>
    </row>
    <row r="558" spans="1:16">
      <c r="A558" s="38"/>
      <c r="B558" s="42"/>
      <c r="C558" s="42"/>
      <c r="D558" s="43"/>
      <c r="E558" s="43"/>
      <c r="F558" s="38"/>
      <c r="G558" s="46" t="s">
        <v>59</v>
      </c>
      <c r="H558" s="46">
        <f t="shared" ref="H558:P558" si="108">AVERAGE(H554:H557)</f>
        <v>0.5</v>
      </c>
      <c r="I558" s="46">
        <f t="shared" si="108"/>
        <v>0.15285000000000001</v>
      </c>
      <c r="J558" s="46">
        <f t="shared" si="108"/>
        <v>0.35</v>
      </c>
      <c r="K558" s="46">
        <f t="shared" si="108"/>
        <v>2.5</v>
      </c>
      <c r="L558" s="46">
        <f t="shared" si="108"/>
        <v>0.25</v>
      </c>
      <c r="M558" s="46">
        <f t="shared" si="108"/>
        <v>1</v>
      </c>
      <c r="N558" s="46">
        <f t="shared" si="108"/>
        <v>0</v>
      </c>
      <c r="O558" s="46">
        <f t="shared" si="108"/>
        <v>0</v>
      </c>
      <c r="P558" s="46">
        <f t="shared" si="108"/>
        <v>0</v>
      </c>
    </row>
    <row r="559" spans="1:16">
      <c r="A559" s="38" t="s">
        <v>44</v>
      </c>
      <c r="B559" s="42" t="s">
        <v>48</v>
      </c>
      <c r="C559" s="42" t="s">
        <v>52</v>
      </c>
      <c r="D559" s="43" t="s">
        <v>11</v>
      </c>
      <c r="E559" s="43" t="s">
        <v>12</v>
      </c>
      <c r="F559" s="43" t="s">
        <v>55</v>
      </c>
      <c r="G559" s="30">
        <v>1</v>
      </c>
      <c r="H559" s="30">
        <v>1</v>
      </c>
      <c r="I559" s="30">
        <v>0.15809999999999999</v>
      </c>
      <c r="J559" s="30">
        <v>0.3</v>
      </c>
      <c r="K559" s="30">
        <v>3</v>
      </c>
      <c r="L559" s="30">
        <v>0</v>
      </c>
      <c r="M559" s="30">
        <v>0</v>
      </c>
      <c r="N559" s="30">
        <v>0</v>
      </c>
      <c r="O559" s="30">
        <v>0</v>
      </c>
      <c r="P559" s="30">
        <v>1</v>
      </c>
    </row>
    <row r="560" spans="1:16">
      <c r="A560" s="38" t="s">
        <v>44</v>
      </c>
      <c r="B560" s="42" t="s">
        <v>48</v>
      </c>
      <c r="C560" s="42" t="s">
        <v>52</v>
      </c>
      <c r="D560" s="43" t="s">
        <v>11</v>
      </c>
      <c r="E560" s="43" t="s">
        <v>12</v>
      </c>
      <c r="F560" s="43" t="s">
        <v>55</v>
      </c>
      <c r="G560" s="30">
        <v>2</v>
      </c>
      <c r="H560" s="30">
        <v>1</v>
      </c>
      <c r="I560" s="30">
        <v>0.2777</v>
      </c>
      <c r="J560" s="30">
        <v>0.4</v>
      </c>
      <c r="K560" s="30">
        <v>2</v>
      </c>
      <c r="L560" s="30">
        <v>0</v>
      </c>
      <c r="M560" s="30">
        <v>0</v>
      </c>
      <c r="N560" s="30">
        <v>0</v>
      </c>
      <c r="O560" s="30">
        <v>0</v>
      </c>
      <c r="P560" s="30">
        <v>0</v>
      </c>
    </row>
    <row r="561" spans="1:16">
      <c r="A561" s="38" t="s">
        <v>44</v>
      </c>
      <c r="B561" s="42" t="s">
        <v>48</v>
      </c>
      <c r="C561" s="42" t="s">
        <v>52</v>
      </c>
      <c r="D561" s="43" t="s">
        <v>11</v>
      </c>
      <c r="E561" s="43" t="s">
        <v>12</v>
      </c>
      <c r="F561" s="43" t="s">
        <v>55</v>
      </c>
      <c r="G561" s="30">
        <v>3</v>
      </c>
      <c r="H561" s="30">
        <v>1</v>
      </c>
      <c r="I561" s="30">
        <v>0.33779999999999999</v>
      </c>
      <c r="J561" s="30">
        <v>0.5</v>
      </c>
      <c r="K561" s="30">
        <v>1</v>
      </c>
      <c r="L561" s="30">
        <v>0</v>
      </c>
      <c r="M561" s="30">
        <v>1</v>
      </c>
      <c r="N561" s="30">
        <v>0</v>
      </c>
      <c r="O561" s="30">
        <v>0</v>
      </c>
      <c r="P561" s="30">
        <v>1</v>
      </c>
    </row>
    <row r="562" spans="1:16">
      <c r="A562" s="38" t="s">
        <v>44</v>
      </c>
      <c r="B562" s="42" t="s">
        <v>48</v>
      </c>
      <c r="C562" s="42" t="s">
        <v>52</v>
      </c>
      <c r="D562" s="43" t="s">
        <v>11</v>
      </c>
      <c r="E562" s="43" t="s">
        <v>12</v>
      </c>
      <c r="F562" s="43" t="s">
        <v>55</v>
      </c>
      <c r="G562" s="30">
        <v>4</v>
      </c>
      <c r="H562" s="30">
        <v>1</v>
      </c>
      <c r="I562" s="30">
        <v>0.55300000000000005</v>
      </c>
      <c r="J562" s="30">
        <v>0.4</v>
      </c>
      <c r="K562" s="30">
        <v>5</v>
      </c>
      <c r="L562" s="30">
        <v>1</v>
      </c>
      <c r="M562" s="30">
        <v>2</v>
      </c>
      <c r="N562" s="30">
        <v>0</v>
      </c>
      <c r="O562" s="30">
        <v>0</v>
      </c>
      <c r="P562" s="30">
        <v>0</v>
      </c>
    </row>
    <row r="563" spans="1:16">
      <c r="A563" s="38"/>
      <c r="B563" s="42"/>
      <c r="C563" s="42"/>
      <c r="D563" s="43"/>
      <c r="E563" s="43"/>
      <c r="F563" s="38"/>
      <c r="G563" s="46" t="s">
        <v>59</v>
      </c>
      <c r="H563" s="46">
        <f t="shared" ref="H563:P563" si="109">AVERAGE(H559:H562)</f>
        <v>1</v>
      </c>
      <c r="I563" s="46">
        <f t="shared" si="109"/>
        <v>0.33165</v>
      </c>
      <c r="J563" s="46">
        <f t="shared" si="109"/>
        <v>0.4</v>
      </c>
      <c r="K563" s="46">
        <f t="shared" si="109"/>
        <v>2.75</v>
      </c>
      <c r="L563" s="46">
        <f t="shared" si="109"/>
        <v>0.25</v>
      </c>
      <c r="M563" s="46">
        <f t="shared" si="109"/>
        <v>0.75</v>
      </c>
      <c r="N563" s="46">
        <f t="shared" si="109"/>
        <v>0</v>
      </c>
      <c r="O563" s="46">
        <f t="shared" si="109"/>
        <v>0</v>
      </c>
      <c r="P563" s="46">
        <f t="shared" si="109"/>
        <v>0.5</v>
      </c>
    </row>
    <row r="564" spans="1:16">
      <c r="A564" s="38" t="s">
        <v>44</v>
      </c>
      <c r="B564" s="42" t="s">
        <v>48</v>
      </c>
      <c r="C564" s="42" t="s">
        <v>52</v>
      </c>
      <c r="D564" s="43" t="s">
        <v>11</v>
      </c>
      <c r="E564" s="43" t="s">
        <v>12</v>
      </c>
      <c r="F564" s="43" t="s">
        <v>56</v>
      </c>
      <c r="G564" s="30">
        <v>1</v>
      </c>
      <c r="H564" s="30">
        <v>1</v>
      </c>
      <c r="I564" s="30">
        <v>0.23139999999999999</v>
      </c>
      <c r="J564" s="30">
        <v>0.6</v>
      </c>
      <c r="K564" s="30">
        <v>6</v>
      </c>
      <c r="L564" s="30">
        <v>0</v>
      </c>
      <c r="M564" s="30">
        <v>2</v>
      </c>
      <c r="N564" s="30">
        <v>0</v>
      </c>
      <c r="O564" s="30">
        <v>0</v>
      </c>
      <c r="P564" s="30">
        <v>0</v>
      </c>
    </row>
    <row r="565" spans="1:16">
      <c r="A565" s="38" t="s">
        <v>44</v>
      </c>
      <c r="B565" s="42" t="s">
        <v>48</v>
      </c>
      <c r="C565" s="42" t="s">
        <v>52</v>
      </c>
      <c r="D565" s="43" t="s">
        <v>11</v>
      </c>
      <c r="E565" s="43" t="s">
        <v>12</v>
      </c>
      <c r="F565" s="43" t="s">
        <v>56</v>
      </c>
      <c r="G565" s="30">
        <v>2</v>
      </c>
      <c r="H565" s="30">
        <v>1</v>
      </c>
      <c r="I565" s="30">
        <v>0.1739</v>
      </c>
      <c r="J565" s="30">
        <v>0.6</v>
      </c>
      <c r="K565" s="30">
        <v>8</v>
      </c>
      <c r="L565" s="30">
        <v>0</v>
      </c>
      <c r="M565" s="30">
        <v>3</v>
      </c>
      <c r="N565" s="30">
        <v>0</v>
      </c>
      <c r="O565" s="30">
        <v>0</v>
      </c>
      <c r="P565" s="30">
        <v>1</v>
      </c>
    </row>
    <row r="566" spans="1:16">
      <c r="A566" s="38" t="s">
        <v>44</v>
      </c>
      <c r="B566" s="42" t="s">
        <v>48</v>
      </c>
      <c r="C566" s="42" t="s">
        <v>52</v>
      </c>
      <c r="D566" s="43" t="s">
        <v>11</v>
      </c>
      <c r="E566" s="43" t="s">
        <v>12</v>
      </c>
      <c r="F566" s="43" t="s">
        <v>56</v>
      </c>
      <c r="G566" s="30">
        <v>3</v>
      </c>
      <c r="H566" s="30">
        <v>1</v>
      </c>
      <c r="I566" s="30">
        <v>7.4999999999999997E-2</v>
      </c>
      <c r="J566" s="30">
        <v>0.4</v>
      </c>
      <c r="K566" s="30">
        <v>4</v>
      </c>
      <c r="L566" s="30">
        <v>1</v>
      </c>
      <c r="M566" s="30">
        <v>6</v>
      </c>
      <c r="N566" s="30">
        <v>0</v>
      </c>
      <c r="O566" s="30">
        <v>0</v>
      </c>
      <c r="P566" s="30">
        <v>0</v>
      </c>
    </row>
    <row r="567" spans="1:16">
      <c r="A567" s="38" t="s">
        <v>44</v>
      </c>
      <c r="B567" s="42" t="s">
        <v>48</v>
      </c>
      <c r="C567" s="42" t="s">
        <v>52</v>
      </c>
      <c r="D567" s="43" t="s">
        <v>11</v>
      </c>
      <c r="E567" s="43" t="s">
        <v>12</v>
      </c>
      <c r="F567" s="43" t="s">
        <v>56</v>
      </c>
      <c r="G567" s="30">
        <v>4</v>
      </c>
      <c r="H567" s="30">
        <v>1</v>
      </c>
      <c r="I567" s="30">
        <v>1.0293000000000001</v>
      </c>
      <c r="J567" s="30">
        <v>0.6</v>
      </c>
      <c r="K567" s="30">
        <v>7</v>
      </c>
      <c r="L567" s="30">
        <v>1</v>
      </c>
      <c r="M567" s="30">
        <v>0</v>
      </c>
      <c r="N567" s="30">
        <v>0</v>
      </c>
      <c r="O567" s="30">
        <v>0</v>
      </c>
      <c r="P567" s="30">
        <v>1</v>
      </c>
    </row>
    <row r="568" spans="1:16">
      <c r="A568" s="38"/>
      <c r="B568" s="42"/>
      <c r="C568" s="42"/>
      <c r="D568" s="43"/>
      <c r="E568" s="43"/>
      <c r="F568" s="38"/>
      <c r="G568" s="46" t="s">
        <v>59</v>
      </c>
      <c r="H568" s="46">
        <f t="shared" ref="H568:P568" si="110">AVERAGE(H564:H567)</f>
        <v>1</v>
      </c>
      <c r="I568" s="46">
        <f t="shared" si="110"/>
        <v>0.37740000000000001</v>
      </c>
      <c r="J568" s="46">
        <f t="shared" si="110"/>
        <v>0.55000000000000004</v>
      </c>
      <c r="K568" s="46">
        <f t="shared" si="110"/>
        <v>6.25</v>
      </c>
      <c r="L568" s="46">
        <f t="shared" si="110"/>
        <v>0.5</v>
      </c>
      <c r="M568" s="46">
        <f t="shared" si="110"/>
        <v>2.75</v>
      </c>
      <c r="N568" s="46">
        <f t="shared" si="110"/>
        <v>0</v>
      </c>
      <c r="O568" s="46">
        <f t="shared" si="110"/>
        <v>0</v>
      </c>
      <c r="P568" s="46">
        <f t="shared" si="110"/>
        <v>0.5</v>
      </c>
    </row>
    <row r="569" spans="1:16">
      <c r="A569" s="38" t="s">
        <v>44</v>
      </c>
      <c r="B569" s="42" t="s">
        <v>48</v>
      </c>
      <c r="C569" s="42" t="s">
        <v>52</v>
      </c>
      <c r="D569" s="43" t="s">
        <v>11</v>
      </c>
      <c r="E569" s="43" t="s">
        <v>12</v>
      </c>
      <c r="F569" s="43" t="s">
        <v>57</v>
      </c>
      <c r="G569" s="30">
        <v>1</v>
      </c>
      <c r="H569" s="30">
        <v>0</v>
      </c>
      <c r="I569" s="30">
        <v>0</v>
      </c>
      <c r="J569" s="30">
        <v>0</v>
      </c>
      <c r="K569" s="30">
        <v>0</v>
      </c>
      <c r="L569" s="30">
        <v>0</v>
      </c>
      <c r="M569" s="30">
        <v>0</v>
      </c>
      <c r="N569" s="30">
        <v>0</v>
      </c>
      <c r="O569" s="30">
        <v>0</v>
      </c>
      <c r="P569" s="30">
        <v>0</v>
      </c>
    </row>
    <row r="570" spans="1:16">
      <c r="A570" s="38" t="s">
        <v>44</v>
      </c>
      <c r="B570" s="42" t="s">
        <v>48</v>
      </c>
      <c r="C570" s="42" t="s">
        <v>52</v>
      </c>
      <c r="D570" s="43" t="s">
        <v>11</v>
      </c>
      <c r="E570" s="43" t="s">
        <v>12</v>
      </c>
      <c r="F570" s="43" t="s">
        <v>57</v>
      </c>
      <c r="G570" s="30">
        <v>2</v>
      </c>
      <c r="H570" s="30">
        <v>0</v>
      </c>
      <c r="I570" s="30">
        <v>0</v>
      </c>
      <c r="J570" s="30">
        <v>0</v>
      </c>
      <c r="K570" s="30">
        <v>0</v>
      </c>
      <c r="L570" s="30">
        <v>0</v>
      </c>
      <c r="M570" s="30">
        <v>0</v>
      </c>
      <c r="N570" s="30">
        <v>0</v>
      </c>
      <c r="O570" s="30">
        <v>0</v>
      </c>
      <c r="P570" s="30">
        <v>0</v>
      </c>
    </row>
    <row r="571" spans="1:16">
      <c r="A571" s="38" t="s">
        <v>44</v>
      </c>
      <c r="B571" s="42" t="s">
        <v>48</v>
      </c>
      <c r="C571" s="42" t="s">
        <v>52</v>
      </c>
      <c r="D571" s="43" t="s">
        <v>11</v>
      </c>
      <c r="E571" s="43" t="s">
        <v>12</v>
      </c>
      <c r="F571" s="43" t="s">
        <v>57</v>
      </c>
      <c r="G571" s="30">
        <v>3</v>
      </c>
      <c r="H571" s="30">
        <v>0</v>
      </c>
      <c r="I571" s="30">
        <v>0</v>
      </c>
      <c r="J571" s="30">
        <v>0</v>
      </c>
      <c r="K571" s="30">
        <v>0</v>
      </c>
      <c r="L571" s="30">
        <v>0</v>
      </c>
      <c r="M571" s="30">
        <v>0</v>
      </c>
      <c r="N571" s="30">
        <v>0</v>
      </c>
      <c r="O571" s="30">
        <v>0</v>
      </c>
      <c r="P571" s="30">
        <v>0</v>
      </c>
    </row>
    <row r="572" spans="1:16">
      <c r="A572" s="38" t="s">
        <v>44</v>
      </c>
      <c r="B572" s="42" t="s">
        <v>48</v>
      </c>
      <c r="C572" s="42" t="s">
        <v>52</v>
      </c>
      <c r="D572" s="43" t="s">
        <v>11</v>
      </c>
      <c r="E572" s="43" t="s">
        <v>12</v>
      </c>
      <c r="F572" s="43" t="s">
        <v>57</v>
      </c>
      <c r="G572" s="30">
        <v>4</v>
      </c>
      <c r="H572" s="30">
        <v>0</v>
      </c>
      <c r="I572" s="30">
        <v>0</v>
      </c>
      <c r="J572" s="30">
        <v>0</v>
      </c>
      <c r="K572" s="30">
        <v>0</v>
      </c>
      <c r="L572" s="30">
        <v>0</v>
      </c>
      <c r="M572" s="30">
        <v>0</v>
      </c>
      <c r="N572" s="30">
        <v>0</v>
      </c>
      <c r="O572" s="30">
        <v>0</v>
      </c>
      <c r="P572" s="30">
        <v>0</v>
      </c>
    </row>
    <row r="573" spans="1:16" ht="13.8" thickBot="1">
      <c r="A573" s="38"/>
      <c r="B573" s="42"/>
      <c r="C573" s="42"/>
      <c r="D573" s="43"/>
      <c r="E573" s="43"/>
      <c r="F573" s="38"/>
      <c r="G573" s="46" t="s">
        <v>59</v>
      </c>
      <c r="H573" s="46">
        <f t="shared" ref="H573:P573" si="111">AVERAGE(H569:H572)</f>
        <v>0</v>
      </c>
      <c r="I573" s="46">
        <f t="shared" si="111"/>
        <v>0</v>
      </c>
      <c r="J573" s="46">
        <f t="shared" si="111"/>
        <v>0</v>
      </c>
      <c r="K573" s="46">
        <f t="shared" si="111"/>
        <v>0</v>
      </c>
      <c r="L573" s="46">
        <f t="shared" si="111"/>
        <v>0</v>
      </c>
      <c r="M573" s="46">
        <f t="shared" si="111"/>
        <v>0</v>
      </c>
      <c r="N573" s="46">
        <f t="shared" si="111"/>
        <v>0</v>
      </c>
      <c r="O573" s="46">
        <f t="shared" si="111"/>
        <v>0</v>
      </c>
      <c r="P573" s="46">
        <f t="shared" si="111"/>
        <v>0</v>
      </c>
    </row>
    <row r="574" spans="1:16">
      <c r="A574" s="38" t="s">
        <v>44</v>
      </c>
      <c r="B574" s="42" t="s">
        <v>48</v>
      </c>
      <c r="C574" s="42" t="s">
        <v>49</v>
      </c>
      <c r="D574" s="43" t="s">
        <v>12</v>
      </c>
      <c r="E574" s="43" t="s">
        <v>14</v>
      </c>
      <c r="F574" s="30" t="s">
        <v>7</v>
      </c>
      <c r="G574" s="30">
        <v>1</v>
      </c>
      <c r="H574" s="31">
        <v>1</v>
      </c>
      <c r="I574" s="30">
        <v>0.48499999999999999</v>
      </c>
      <c r="J574" s="30">
        <v>0.1</v>
      </c>
      <c r="K574" s="30">
        <v>0</v>
      </c>
      <c r="L574" s="30">
        <v>0</v>
      </c>
      <c r="M574" s="30">
        <v>0</v>
      </c>
      <c r="N574" s="30">
        <v>0</v>
      </c>
      <c r="O574" s="30">
        <v>0</v>
      </c>
      <c r="P574" s="30">
        <v>1</v>
      </c>
    </row>
    <row r="575" spans="1:16">
      <c r="A575" s="38" t="s">
        <v>44</v>
      </c>
      <c r="B575" s="42" t="s">
        <v>48</v>
      </c>
      <c r="C575" s="42" t="s">
        <v>49</v>
      </c>
      <c r="D575" s="43" t="s">
        <v>12</v>
      </c>
      <c r="E575" s="43" t="s">
        <v>14</v>
      </c>
      <c r="F575" s="30" t="s">
        <v>7</v>
      </c>
      <c r="G575" s="30">
        <v>2</v>
      </c>
      <c r="H575" s="30">
        <v>1</v>
      </c>
      <c r="I575" s="30">
        <v>0.50370000000000004</v>
      </c>
      <c r="J575" s="30">
        <v>0.6</v>
      </c>
      <c r="K575" s="30">
        <v>9</v>
      </c>
      <c r="L575" s="30">
        <v>0</v>
      </c>
      <c r="M575" s="30">
        <v>0</v>
      </c>
      <c r="N575" s="30">
        <v>0</v>
      </c>
      <c r="O575" s="30">
        <v>0</v>
      </c>
      <c r="P575" s="30">
        <v>0</v>
      </c>
    </row>
    <row r="576" spans="1:16">
      <c r="A576" s="38" t="s">
        <v>44</v>
      </c>
      <c r="B576" s="42" t="s">
        <v>48</v>
      </c>
      <c r="C576" s="42" t="s">
        <v>49</v>
      </c>
      <c r="D576" s="43" t="s">
        <v>12</v>
      </c>
      <c r="E576" s="43" t="s">
        <v>14</v>
      </c>
      <c r="F576" s="30" t="s">
        <v>7</v>
      </c>
      <c r="G576" s="30">
        <v>3</v>
      </c>
      <c r="H576" s="30">
        <v>1</v>
      </c>
      <c r="I576" s="30">
        <v>0.52549999999999997</v>
      </c>
      <c r="J576" s="30">
        <v>0.5</v>
      </c>
      <c r="K576" s="30">
        <v>2</v>
      </c>
      <c r="L576" s="30">
        <v>1</v>
      </c>
      <c r="M576" s="30">
        <v>0</v>
      </c>
      <c r="N576" s="30">
        <v>0</v>
      </c>
      <c r="O576" s="30">
        <v>0</v>
      </c>
      <c r="P576" s="30">
        <v>0</v>
      </c>
    </row>
    <row r="577" spans="1:16">
      <c r="A577" s="38" t="s">
        <v>44</v>
      </c>
      <c r="B577" s="42" t="s">
        <v>48</v>
      </c>
      <c r="C577" s="42" t="s">
        <v>49</v>
      </c>
      <c r="D577" s="43" t="s">
        <v>12</v>
      </c>
      <c r="E577" s="43" t="s">
        <v>14</v>
      </c>
      <c r="F577" s="30" t="s">
        <v>7</v>
      </c>
      <c r="G577" s="30">
        <v>4</v>
      </c>
      <c r="H577" s="30">
        <v>1</v>
      </c>
      <c r="I577" s="30">
        <v>0.24479999999999999</v>
      </c>
      <c r="J577" s="30">
        <v>0.3</v>
      </c>
      <c r="K577" s="30">
        <v>7</v>
      </c>
      <c r="L577" s="30">
        <v>1</v>
      </c>
      <c r="M577" s="30">
        <v>0</v>
      </c>
      <c r="N577" s="30">
        <v>0</v>
      </c>
      <c r="O577" s="30">
        <v>0</v>
      </c>
      <c r="P577" s="30">
        <v>1</v>
      </c>
    </row>
    <row r="578" spans="1:16">
      <c r="A578" s="38"/>
      <c r="B578" s="42"/>
      <c r="C578" s="42"/>
      <c r="D578" s="43"/>
      <c r="E578" s="43"/>
      <c r="F578" s="38"/>
      <c r="G578" s="46" t="s">
        <v>59</v>
      </c>
      <c r="H578" s="46">
        <f t="shared" ref="H578:P578" si="112">AVERAGE(H574:H577)</f>
        <v>1</v>
      </c>
      <c r="I578" s="46">
        <f t="shared" si="112"/>
        <v>0.43974999999999997</v>
      </c>
      <c r="J578" s="46">
        <f t="shared" si="112"/>
        <v>0.375</v>
      </c>
      <c r="K578" s="46">
        <f t="shared" si="112"/>
        <v>4.5</v>
      </c>
      <c r="L578" s="46">
        <f t="shared" si="112"/>
        <v>0.5</v>
      </c>
      <c r="M578" s="46">
        <f t="shared" si="112"/>
        <v>0</v>
      </c>
      <c r="N578" s="46">
        <f t="shared" si="112"/>
        <v>0</v>
      </c>
      <c r="O578" s="46">
        <f t="shared" si="112"/>
        <v>0</v>
      </c>
      <c r="P578" s="46">
        <f t="shared" si="112"/>
        <v>0.5</v>
      </c>
    </row>
    <row r="579" spans="1:16">
      <c r="A579" s="38" t="s">
        <v>44</v>
      </c>
      <c r="B579" s="42" t="s">
        <v>48</v>
      </c>
      <c r="C579" s="42" t="s">
        <v>49</v>
      </c>
      <c r="D579" s="43" t="s">
        <v>12</v>
      </c>
      <c r="E579" s="43" t="s">
        <v>14</v>
      </c>
      <c r="F579" s="30" t="s">
        <v>8</v>
      </c>
      <c r="G579" s="30">
        <v>1</v>
      </c>
      <c r="H579" s="30">
        <v>1</v>
      </c>
      <c r="I579" s="30">
        <v>0.35589999999999999</v>
      </c>
      <c r="J579" s="30">
        <v>0.4</v>
      </c>
      <c r="K579" s="30">
        <v>6</v>
      </c>
      <c r="L579" s="30">
        <v>0</v>
      </c>
      <c r="M579" s="30">
        <v>0</v>
      </c>
      <c r="N579" s="30">
        <v>0</v>
      </c>
      <c r="O579" s="30">
        <v>0</v>
      </c>
      <c r="P579" s="30">
        <v>0</v>
      </c>
    </row>
    <row r="580" spans="1:16">
      <c r="A580" s="38" t="s">
        <v>44</v>
      </c>
      <c r="B580" s="42" t="s">
        <v>48</v>
      </c>
      <c r="C580" s="42" t="s">
        <v>49</v>
      </c>
      <c r="D580" s="43" t="s">
        <v>12</v>
      </c>
      <c r="E580" s="43" t="s">
        <v>14</v>
      </c>
      <c r="F580" s="30" t="s">
        <v>8</v>
      </c>
      <c r="G580" s="30">
        <v>2</v>
      </c>
      <c r="H580" s="30">
        <v>1</v>
      </c>
      <c r="I580" s="30">
        <v>0.60740000000000005</v>
      </c>
      <c r="J580" s="30">
        <v>0.3</v>
      </c>
      <c r="K580" s="30">
        <v>6</v>
      </c>
      <c r="L580" s="30">
        <v>1</v>
      </c>
      <c r="M580" s="30">
        <v>0</v>
      </c>
      <c r="N580" s="30">
        <v>0</v>
      </c>
      <c r="O580" s="30">
        <v>0</v>
      </c>
      <c r="P580" s="30">
        <v>2</v>
      </c>
    </row>
    <row r="581" spans="1:16">
      <c r="A581" s="38" t="s">
        <v>44</v>
      </c>
      <c r="B581" s="42" t="s">
        <v>48</v>
      </c>
      <c r="C581" s="42" t="s">
        <v>49</v>
      </c>
      <c r="D581" s="43" t="s">
        <v>12</v>
      </c>
      <c r="E581" s="43" t="s">
        <v>14</v>
      </c>
      <c r="F581" s="30" t="s">
        <v>8</v>
      </c>
      <c r="G581" s="30">
        <v>3</v>
      </c>
      <c r="H581" s="30">
        <v>1</v>
      </c>
      <c r="I581" s="30">
        <v>0.98319999999999996</v>
      </c>
      <c r="J581" s="30">
        <v>0.6</v>
      </c>
      <c r="K581" s="30">
        <v>4</v>
      </c>
      <c r="L581" s="30">
        <v>1</v>
      </c>
      <c r="M581" s="30">
        <v>0</v>
      </c>
      <c r="N581" s="30">
        <v>0</v>
      </c>
      <c r="O581" s="30">
        <v>0</v>
      </c>
      <c r="P581" s="30">
        <v>1</v>
      </c>
    </row>
    <row r="582" spans="1:16">
      <c r="A582" s="38" t="s">
        <v>44</v>
      </c>
      <c r="B582" s="42" t="s">
        <v>48</v>
      </c>
      <c r="C582" s="42" t="s">
        <v>49</v>
      </c>
      <c r="D582" s="43" t="s">
        <v>12</v>
      </c>
      <c r="E582" s="43" t="s">
        <v>14</v>
      </c>
      <c r="F582" s="30" t="s">
        <v>8</v>
      </c>
      <c r="G582" s="30">
        <v>4</v>
      </c>
      <c r="H582" s="30">
        <v>1</v>
      </c>
      <c r="I582" s="30">
        <v>0.37119999999999997</v>
      </c>
      <c r="J582" s="30">
        <v>0.2</v>
      </c>
      <c r="K582" s="30">
        <v>4</v>
      </c>
      <c r="L582" s="30">
        <v>0</v>
      </c>
      <c r="M582" s="30">
        <v>0</v>
      </c>
      <c r="N582" s="30">
        <v>0</v>
      </c>
      <c r="O582" s="30">
        <v>0</v>
      </c>
      <c r="P582" s="30">
        <v>1</v>
      </c>
    </row>
    <row r="583" spans="1:16">
      <c r="A583" s="38"/>
      <c r="B583" s="42"/>
      <c r="C583" s="42"/>
      <c r="D583" s="43"/>
      <c r="E583" s="43"/>
      <c r="F583" s="38"/>
      <c r="G583" s="46" t="s">
        <v>59</v>
      </c>
      <c r="H583" s="46">
        <f t="shared" ref="H583:P583" si="113">AVERAGE(H579:H582)</f>
        <v>1</v>
      </c>
      <c r="I583" s="46">
        <f t="shared" si="113"/>
        <v>0.57942499999999997</v>
      </c>
      <c r="J583" s="46">
        <f t="shared" si="113"/>
        <v>0.37499999999999994</v>
      </c>
      <c r="K583" s="46">
        <f t="shared" si="113"/>
        <v>5</v>
      </c>
      <c r="L583" s="46">
        <f t="shared" si="113"/>
        <v>0.5</v>
      </c>
      <c r="M583" s="46">
        <f t="shared" si="113"/>
        <v>0</v>
      </c>
      <c r="N583" s="46">
        <f t="shared" si="113"/>
        <v>0</v>
      </c>
      <c r="O583" s="46">
        <f t="shared" si="113"/>
        <v>0</v>
      </c>
      <c r="P583" s="46">
        <f t="shared" si="113"/>
        <v>1</v>
      </c>
    </row>
    <row r="584" spans="1:16">
      <c r="A584" s="38" t="s">
        <v>44</v>
      </c>
      <c r="B584" s="42" t="s">
        <v>48</v>
      </c>
      <c r="C584" s="42" t="s">
        <v>49</v>
      </c>
      <c r="D584" s="43" t="s">
        <v>12</v>
      </c>
      <c r="E584" s="43" t="s">
        <v>14</v>
      </c>
      <c r="F584" s="30" t="s">
        <v>9</v>
      </c>
      <c r="G584" s="30">
        <v>1</v>
      </c>
      <c r="H584" s="30">
        <v>1</v>
      </c>
      <c r="I584" s="30">
        <v>0.1452</v>
      </c>
      <c r="J584" s="30">
        <v>0.4</v>
      </c>
      <c r="K584" s="30">
        <v>4</v>
      </c>
      <c r="L584" s="30">
        <v>0</v>
      </c>
      <c r="M584" s="30">
        <v>0</v>
      </c>
      <c r="N584" s="30">
        <v>0</v>
      </c>
      <c r="O584" s="30">
        <v>0</v>
      </c>
      <c r="P584" s="30">
        <v>1</v>
      </c>
    </row>
    <row r="585" spans="1:16">
      <c r="A585" s="38" t="s">
        <v>44</v>
      </c>
      <c r="B585" s="42" t="s">
        <v>48</v>
      </c>
      <c r="C585" s="42" t="s">
        <v>49</v>
      </c>
      <c r="D585" s="43" t="s">
        <v>12</v>
      </c>
      <c r="E585" s="43" t="s">
        <v>14</v>
      </c>
      <c r="F585" s="30" t="s">
        <v>9</v>
      </c>
      <c r="G585" s="30">
        <v>2</v>
      </c>
      <c r="H585" s="30">
        <v>1</v>
      </c>
      <c r="I585" s="30">
        <v>0.32840000000000003</v>
      </c>
      <c r="J585" s="30">
        <v>0.5</v>
      </c>
      <c r="K585" s="30">
        <v>6</v>
      </c>
      <c r="L585" s="30">
        <v>0</v>
      </c>
      <c r="M585" s="30">
        <v>0</v>
      </c>
      <c r="N585" s="30">
        <v>0</v>
      </c>
      <c r="O585" s="30">
        <v>0</v>
      </c>
      <c r="P585" s="30">
        <v>0</v>
      </c>
    </row>
    <row r="586" spans="1:16">
      <c r="A586" s="38" t="s">
        <v>44</v>
      </c>
      <c r="B586" s="42" t="s">
        <v>48</v>
      </c>
      <c r="C586" s="42" t="s">
        <v>49</v>
      </c>
      <c r="D586" s="43" t="s">
        <v>12</v>
      </c>
      <c r="E586" s="43" t="s">
        <v>14</v>
      </c>
      <c r="F586" s="30" t="s">
        <v>9</v>
      </c>
      <c r="G586" s="30">
        <v>3</v>
      </c>
      <c r="H586" s="30">
        <v>1</v>
      </c>
      <c r="I586" s="30">
        <v>0.11269999999999999</v>
      </c>
      <c r="J586" s="30">
        <v>0.5</v>
      </c>
      <c r="K586" s="30">
        <v>3</v>
      </c>
      <c r="L586" s="30">
        <v>0</v>
      </c>
      <c r="M586" s="30">
        <v>0</v>
      </c>
      <c r="N586" s="30">
        <v>0</v>
      </c>
      <c r="O586" s="30">
        <v>0</v>
      </c>
      <c r="P586" s="30">
        <v>0</v>
      </c>
    </row>
    <row r="587" spans="1:16">
      <c r="A587" s="38" t="s">
        <v>44</v>
      </c>
      <c r="B587" s="42" t="s">
        <v>48</v>
      </c>
      <c r="C587" s="42" t="s">
        <v>49</v>
      </c>
      <c r="D587" s="43" t="s">
        <v>12</v>
      </c>
      <c r="E587" s="43" t="s">
        <v>14</v>
      </c>
      <c r="F587" s="30" t="s">
        <v>9</v>
      </c>
      <c r="G587" s="30">
        <v>4</v>
      </c>
      <c r="H587" s="30">
        <v>1</v>
      </c>
      <c r="I587" s="30">
        <v>0.82299999999999995</v>
      </c>
      <c r="J587" s="30">
        <v>0.8</v>
      </c>
      <c r="K587" s="30">
        <v>3</v>
      </c>
      <c r="L587" s="30">
        <v>3</v>
      </c>
      <c r="M587" s="30">
        <v>0</v>
      </c>
      <c r="N587" s="30">
        <v>0</v>
      </c>
      <c r="O587" s="30">
        <v>0</v>
      </c>
      <c r="P587" s="30">
        <v>0</v>
      </c>
    </row>
    <row r="588" spans="1:16">
      <c r="A588" s="38"/>
      <c r="B588" s="42"/>
      <c r="C588" s="42"/>
      <c r="D588" s="43"/>
      <c r="E588" s="43"/>
      <c r="F588" s="38"/>
      <c r="G588" s="46" t="s">
        <v>59</v>
      </c>
      <c r="H588" s="46">
        <f t="shared" ref="H588:P588" si="114">AVERAGE(H584:H587)</f>
        <v>1</v>
      </c>
      <c r="I588" s="46">
        <f t="shared" si="114"/>
        <v>0.352325</v>
      </c>
      <c r="J588" s="46">
        <f t="shared" si="114"/>
        <v>0.55000000000000004</v>
      </c>
      <c r="K588" s="46">
        <f t="shared" si="114"/>
        <v>4</v>
      </c>
      <c r="L588" s="46">
        <f t="shared" si="114"/>
        <v>0.75</v>
      </c>
      <c r="M588" s="46">
        <f t="shared" si="114"/>
        <v>0</v>
      </c>
      <c r="N588" s="46">
        <f t="shared" si="114"/>
        <v>0</v>
      </c>
      <c r="O588" s="46">
        <f t="shared" si="114"/>
        <v>0</v>
      </c>
      <c r="P588" s="46">
        <f t="shared" si="114"/>
        <v>0.25</v>
      </c>
    </row>
    <row r="589" spans="1:16">
      <c r="A589" s="38" t="s">
        <v>44</v>
      </c>
      <c r="B589" s="42" t="s">
        <v>48</v>
      </c>
      <c r="C589" s="42" t="s">
        <v>49</v>
      </c>
      <c r="D589" s="43" t="s">
        <v>12</v>
      </c>
      <c r="E589" s="43" t="s">
        <v>14</v>
      </c>
      <c r="F589" s="30" t="s">
        <v>10</v>
      </c>
      <c r="G589" s="30">
        <v>1</v>
      </c>
      <c r="H589" s="30">
        <v>1</v>
      </c>
      <c r="I589" s="30">
        <v>0.49209999999999998</v>
      </c>
      <c r="J589" s="30">
        <v>0.6</v>
      </c>
      <c r="K589" s="30">
        <v>3</v>
      </c>
      <c r="L589" s="30">
        <v>2</v>
      </c>
      <c r="M589" s="30">
        <v>0</v>
      </c>
      <c r="N589" s="30">
        <v>0</v>
      </c>
      <c r="O589" s="30">
        <v>0</v>
      </c>
      <c r="P589" s="30">
        <v>0</v>
      </c>
    </row>
    <row r="590" spans="1:16">
      <c r="A590" s="38" t="s">
        <v>44</v>
      </c>
      <c r="B590" s="42" t="s">
        <v>48</v>
      </c>
      <c r="C590" s="42" t="s">
        <v>49</v>
      </c>
      <c r="D590" s="43" t="s">
        <v>12</v>
      </c>
      <c r="E590" s="43" t="s">
        <v>14</v>
      </c>
      <c r="F590" s="30" t="s">
        <v>10</v>
      </c>
      <c r="G590" s="30">
        <v>2</v>
      </c>
      <c r="H590" s="30">
        <v>1</v>
      </c>
      <c r="I590" s="30">
        <v>0.19719999999999999</v>
      </c>
      <c r="J590" s="30">
        <v>0.5</v>
      </c>
      <c r="K590" s="30">
        <v>9</v>
      </c>
      <c r="L590" s="30">
        <v>1</v>
      </c>
      <c r="M590" s="30">
        <v>0</v>
      </c>
      <c r="N590" s="30">
        <v>0</v>
      </c>
      <c r="O590" s="30">
        <v>0</v>
      </c>
      <c r="P590" s="30">
        <v>0</v>
      </c>
    </row>
    <row r="591" spans="1:16">
      <c r="A591" s="38" t="s">
        <v>44</v>
      </c>
      <c r="B591" s="42" t="s">
        <v>48</v>
      </c>
      <c r="C591" s="42" t="s">
        <v>49</v>
      </c>
      <c r="D591" s="43" t="s">
        <v>12</v>
      </c>
      <c r="E591" s="43" t="s">
        <v>14</v>
      </c>
      <c r="F591" s="30" t="s">
        <v>10</v>
      </c>
      <c r="G591" s="30">
        <v>3</v>
      </c>
      <c r="H591" s="30">
        <v>0</v>
      </c>
      <c r="I591" s="30">
        <v>0</v>
      </c>
      <c r="J591" s="30">
        <v>0</v>
      </c>
      <c r="K591" s="30">
        <v>0</v>
      </c>
      <c r="L591" s="30">
        <v>0</v>
      </c>
      <c r="M591" s="30">
        <v>0</v>
      </c>
      <c r="N591" s="30">
        <v>0</v>
      </c>
      <c r="O591" s="30">
        <v>0</v>
      </c>
      <c r="P591" s="30">
        <v>0</v>
      </c>
    </row>
    <row r="592" spans="1:16">
      <c r="A592" s="38" t="s">
        <v>44</v>
      </c>
      <c r="B592" s="42" t="s">
        <v>48</v>
      </c>
      <c r="C592" s="42" t="s">
        <v>49</v>
      </c>
      <c r="D592" s="43" t="s">
        <v>12</v>
      </c>
      <c r="E592" s="43" t="s">
        <v>14</v>
      </c>
      <c r="F592" s="30" t="s">
        <v>10</v>
      </c>
      <c r="G592" s="30">
        <v>4</v>
      </c>
      <c r="H592" s="30">
        <v>1</v>
      </c>
      <c r="I592" s="30">
        <v>0.15229999999999999</v>
      </c>
      <c r="J592" s="30">
        <v>0.3</v>
      </c>
      <c r="K592" s="30">
        <v>4</v>
      </c>
      <c r="L592" s="30">
        <v>0</v>
      </c>
      <c r="M592" s="30">
        <v>0</v>
      </c>
      <c r="N592" s="30">
        <v>0</v>
      </c>
      <c r="O592" s="30">
        <v>0</v>
      </c>
      <c r="P592" s="30">
        <v>1</v>
      </c>
    </row>
    <row r="593" spans="1:16">
      <c r="A593" s="38"/>
      <c r="B593" s="42"/>
      <c r="C593" s="42"/>
      <c r="D593" s="43"/>
      <c r="E593" s="43"/>
      <c r="F593" s="38"/>
      <c r="G593" s="46" t="s">
        <v>59</v>
      </c>
      <c r="H593" s="46">
        <f t="shared" ref="H593:P593" si="115">AVERAGE(H589:H592)</f>
        <v>0.75</v>
      </c>
      <c r="I593" s="46">
        <f t="shared" si="115"/>
        <v>0.2104</v>
      </c>
      <c r="J593" s="46">
        <f t="shared" si="115"/>
        <v>0.35000000000000003</v>
      </c>
      <c r="K593" s="46">
        <f t="shared" si="115"/>
        <v>4</v>
      </c>
      <c r="L593" s="46">
        <f t="shared" si="115"/>
        <v>0.75</v>
      </c>
      <c r="M593" s="46">
        <f t="shared" si="115"/>
        <v>0</v>
      </c>
      <c r="N593" s="46">
        <f t="shared" si="115"/>
        <v>0</v>
      </c>
      <c r="O593" s="46">
        <f t="shared" si="115"/>
        <v>0</v>
      </c>
      <c r="P593" s="46">
        <f t="shared" si="115"/>
        <v>0.25</v>
      </c>
    </row>
    <row r="594" spans="1:16" ht="13.8" thickBot="1">
      <c r="A594" s="38" t="s">
        <v>44</v>
      </c>
      <c r="B594" s="42" t="s">
        <v>48</v>
      </c>
      <c r="C594" s="42" t="s">
        <v>49</v>
      </c>
      <c r="D594" s="43" t="s">
        <v>12</v>
      </c>
      <c r="E594" s="43" t="s">
        <v>14</v>
      </c>
      <c r="F594" s="43" t="s">
        <v>54</v>
      </c>
      <c r="G594" s="30">
        <v>1</v>
      </c>
      <c r="H594" s="30">
        <v>0</v>
      </c>
      <c r="I594" s="33">
        <v>0</v>
      </c>
      <c r="J594" s="33">
        <v>0</v>
      </c>
      <c r="K594" s="33">
        <v>0</v>
      </c>
      <c r="L594" s="33">
        <v>0</v>
      </c>
      <c r="M594" s="33">
        <v>0</v>
      </c>
      <c r="N594" s="33">
        <v>0</v>
      </c>
      <c r="O594" s="33">
        <v>0</v>
      </c>
      <c r="P594" s="33">
        <v>0</v>
      </c>
    </row>
    <row r="595" spans="1:16">
      <c r="A595" s="38" t="s">
        <v>44</v>
      </c>
      <c r="B595" s="42" t="s">
        <v>48</v>
      </c>
      <c r="C595" s="42" t="s">
        <v>49</v>
      </c>
      <c r="D595" s="43" t="s">
        <v>12</v>
      </c>
      <c r="E595" s="43" t="s">
        <v>14</v>
      </c>
      <c r="F595" s="43" t="s">
        <v>54</v>
      </c>
      <c r="G595" s="30">
        <v>2</v>
      </c>
      <c r="H595" s="30">
        <v>1</v>
      </c>
      <c r="I595" s="31">
        <v>0.35199999999999998</v>
      </c>
      <c r="J595" s="31">
        <v>0.5</v>
      </c>
      <c r="K595" s="31">
        <v>4</v>
      </c>
      <c r="L595" s="31">
        <v>0</v>
      </c>
      <c r="M595" s="31">
        <v>0</v>
      </c>
      <c r="N595" s="31">
        <v>0</v>
      </c>
      <c r="O595" s="31">
        <v>0</v>
      </c>
      <c r="P595" s="31">
        <v>1</v>
      </c>
    </row>
    <row r="596" spans="1:16">
      <c r="A596" s="38" t="s">
        <v>44</v>
      </c>
      <c r="B596" s="42" t="s">
        <v>48</v>
      </c>
      <c r="C596" s="42" t="s">
        <v>49</v>
      </c>
      <c r="D596" s="43" t="s">
        <v>12</v>
      </c>
      <c r="E596" s="43" t="s">
        <v>14</v>
      </c>
      <c r="F596" s="43" t="s">
        <v>54</v>
      </c>
      <c r="G596" s="30">
        <v>3</v>
      </c>
      <c r="H596" s="30">
        <v>1</v>
      </c>
      <c r="I596" s="30">
        <v>0.61439999999999995</v>
      </c>
      <c r="J596" s="30">
        <v>0.5</v>
      </c>
      <c r="K596" s="30">
        <v>5</v>
      </c>
      <c r="L596" s="30">
        <v>1</v>
      </c>
      <c r="M596" s="30">
        <v>0</v>
      </c>
      <c r="N596" s="30">
        <v>0</v>
      </c>
      <c r="O596" s="30">
        <v>0</v>
      </c>
      <c r="P596" s="30">
        <v>1</v>
      </c>
    </row>
    <row r="597" spans="1:16">
      <c r="A597" s="38" t="s">
        <v>44</v>
      </c>
      <c r="B597" s="42" t="s">
        <v>48</v>
      </c>
      <c r="C597" s="42" t="s">
        <v>49</v>
      </c>
      <c r="D597" s="43" t="s">
        <v>12</v>
      </c>
      <c r="E597" s="43" t="s">
        <v>14</v>
      </c>
      <c r="F597" s="43" t="s">
        <v>54</v>
      </c>
      <c r="G597" s="30">
        <v>4</v>
      </c>
      <c r="H597" s="30">
        <v>1</v>
      </c>
      <c r="I597" s="30">
        <v>0</v>
      </c>
      <c r="J597" s="30">
        <v>0</v>
      </c>
      <c r="K597" s="30">
        <v>0</v>
      </c>
      <c r="L597" s="30">
        <v>0</v>
      </c>
      <c r="M597" s="30">
        <v>0</v>
      </c>
      <c r="N597" s="30">
        <v>0</v>
      </c>
      <c r="O597" s="30">
        <v>0</v>
      </c>
      <c r="P597" s="30">
        <v>0</v>
      </c>
    </row>
    <row r="598" spans="1:16">
      <c r="A598" s="38"/>
      <c r="B598" s="42"/>
      <c r="C598" s="42"/>
      <c r="D598" s="43"/>
      <c r="E598" s="43"/>
      <c r="F598" s="38"/>
      <c r="G598" s="46" t="s">
        <v>59</v>
      </c>
      <c r="H598" s="46">
        <f t="shared" ref="H598:P598" si="116">AVERAGE(H594:H597)</f>
        <v>0.75</v>
      </c>
      <c r="I598" s="46">
        <f t="shared" si="116"/>
        <v>0.24159999999999998</v>
      </c>
      <c r="J598" s="46">
        <f t="shared" si="116"/>
        <v>0.25</v>
      </c>
      <c r="K598" s="46">
        <f t="shared" si="116"/>
        <v>2.25</v>
      </c>
      <c r="L598" s="46">
        <f t="shared" si="116"/>
        <v>0.25</v>
      </c>
      <c r="M598" s="46">
        <f t="shared" si="116"/>
        <v>0</v>
      </c>
      <c r="N598" s="46">
        <f t="shared" si="116"/>
        <v>0</v>
      </c>
      <c r="O598" s="46">
        <f t="shared" si="116"/>
        <v>0</v>
      </c>
      <c r="P598" s="46">
        <f t="shared" si="116"/>
        <v>0.5</v>
      </c>
    </row>
    <row r="599" spans="1:16">
      <c r="A599" s="38" t="s">
        <v>44</v>
      </c>
      <c r="B599" s="42" t="s">
        <v>48</v>
      </c>
      <c r="C599" s="42" t="s">
        <v>49</v>
      </c>
      <c r="D599" s="43" t="s">
        <v>12</v>
      </c>
      <c r="E599" s="43" t="s">
        <v>14</v>
      </c>
      <c r="F599" s="43" t="s">
        <v>55</v>
      </c>
      <c r="G599" s="30">
        <v>1</v>
      </c>
      <c r="H599" s="30">
        <v>0</v>
      </c>
      <c r="I599" s="30">
        <v>0</v>
      </c>
      <c r="J599" s="30">
        <v>0</v>
      </c>
      <c r="K599" s="30">
        <v>0</v>
      </c>
      <c r="L599" s="30">
        <v>0</v>
      </c>
      <c r="M599" s="30">
        <v>0</v>
      </c>
      <c r="N599" s="30">
        <v>0</v>
      </c>
      <c r="O599" s="30">
        <v>0</v>
      </c>
      <c r="P599" s="30">
        <v>0</v>
      </c>
    </row>
    <row r="600" spans="1:16">
      <c r="A600" s="38" t="s">
        <v>44</v>
      </c>
      <c r="B600" s="42" t="s">
        <v>48</v>
      </c>
      <c r="C600" s="42" t="s">
        <v>49</v>
      </c>
      <c r="D600" s="43" t="s">
        <v>12</v>
      </c>
      <c r="E600" s="43" t="s">
        <v>14</v>
      </c>
      <c r="F600" s="43" t="s">
        <v>55</v>
      </c>
      <c r="G600" s="30">
        <v>2</v>
      </c>
      <c r="H600" s="30">
        <v>0</v>
      </c>
      <c r="I600" s="30">
        <v>0</v>
      </c>
      <c r="J600" s="30">
        <v>0</v>
      </c>
      <c r="K600" s="30">
        <v>0</v>
      </c>
      <c r="L600" s="30">
        <v>0</v>
      </c>
      <c r="M600" s="30">
        <v>0</v>
      </c>
      <c r="N600" s="30">
        <v>0</v>
      </c>
      <c r="O600" s="30">
        <v>0</v>
      </c>
      <c r="P600" s="30">
        <v>0</v>
      </c>
    </row>
    <row r="601" spans="1:16">
      <c r="A601" s="38" t="s">
        <v>44</v>
      </c>
      <c r="B601" s="42" t="s">
        <v>48</v>
      </c>
      <c r="C601" s="42" t="s">
        <v>49</v>
      </c>
      <c r="D601" s="43" t="s">
        <v>12</v>
      </c>
      <c r="E601" s="43" t="s">
        <v>14</v>
      </c>
      <c r="F601" s="43" t="s">
        <v>55</v>
      </c>
      <c r="G601" s="30">
        <v>3</v>
      </c>
      <c r="H601" s="30">
        <v>0</v>
      </c>
      <c r="I601" s="30">
        <v>0</v>
      </c>
      <c r="J601" s="30">
        <v>0</v>
      </c>
      <c r="K601" s="30">
        <v>0</v>
      </c>
      <c r="L601" s="30">
        <v>0</v>
      </c>
      <c r="M601" s="30">
        <v>0</v>
      </c>
      <c r="N601" s="30">
        <v>0</v>
      </c>
      <c r="O601" s="30">
        <v>0</v>
      </c>
      <c r="P601" s="30">
        <v>0</v>
      </c>
    </row>
    <row r="602" spans="1:16">
      <c r="A602" s="38" t="s">
        <v>44</v>
      </c>
      <c r="B602" s="42" t="s">
        <v>48</v>
      </c>
      <c r="C602" s="42" t="s">
        <v>49</v>
      </c>
      <c r="D602" s="43" t="s">
        <v>12</v>
      </c>
      <c r="E602" s="43" t="s">
        <v>14</v>
      </c>
      <c r="F602" s="43" t="s">
        <v>55</v>
      </c>
      <c r="G602" s="30">
        <v>4</v>
      </c>
      <c r="H602" s="30">
        <v>0</v>
      </c>
      <c r="I602" s="30">
        <v>0</v>
      </c>
      <c r="J602" s="30">
        <v>0</v>
      </c>
      <c r="K602" s="30">
        <v>0</v>
      </c>
      <c r="L602" s="30">
        <v>0</v>
      </c>
      <c r="M602" s="30">
        <v>0</v>
      </c>
      <c r="N602" s="30">
        <v>0</v>
      </c>
      <c r="O602" s="30">
        <v>0</v>
      </c>
      <c r="P602" s="30">
        <v>0</v>
      </c>
    </row>
    <row r="603" spans="1:16">
      <c r="A603" s="38"/>
      <c r="B603" s="42"/>
      <c r="C603" s="42"/>
      <c r="D603" s="43"/>
      <c r="E603" s="43"/>
      <c r="F603" s="38"/>
      <c r="G603" s="46" t="s">
        <v>59</v>
      </c>
      <c r="H603" s="46">
        <f t="shared" ref="H603:P603" si="117">AVERAGE(H599:H602)</f>
        <v>0</v>
      </c>
      <c r="I603" s="46">
        <f t="shared" si="117"/>
        <v>0</v>
      </c>
      <c r="J603" s="46">
        <f t="shared" si="117"/>
        <v>0</v>
      </c>
      <c r="K603" s="46">
        <f t="shared" si="117"/>
        <v>0</v>
      </c>
      <c r="L603" s="46">
        <f t="shared" si="117"/>
        <v>0</v>
      </c>
      <c r="M603" s="46">
        <f t="shared" si="117"/>
        <v>0</v>
      </c>
      <c r="N603" s="46">
        <f t="shared" si="117"/>
        <v>0</v>
      </c>
      <c r="O603" s="46">
        <f t="shared" si="117"/>
        <v>0</v>
      </c>
      <c r="P603" s="46">
        <f t="shared" si="117"/>
        <v>0</v>
      </c>
    </row>
    <row r="604" spans="1:16" ht="13.8" thickBot="1">
      <c r="A604" s="38" t="s">
        <v>44</v>
      </c>
      <c r="B604" s="42" t="s">
        <v>48</v>
      </c>
      <c r="C604" s="42" t="s">
        <v>49</v>
      </c>
      <c r="D604" s="43" t="s">
        <v>12</v>
      </c>
      <c r="E604" s="43" t="s">
        <v>14</v>
      </c>
      <c r="F604" s="43" t="s">
        <v>56</v>
      </c>
      <c r="G604" s="30">
        <v>1</v>
      </c>
      <c r="H604" s="33">
        <v>1</v>
      </c>
      <c r="I604" s="30">
        <v>0.1196</v>
      </c>
      <c r="J604" s="30">
        <v>0.5</v>
      </c>
      <c r="K604" s="30">
        <v>9</v>
      </c>
      <c r="L604" s="30">
        <v>2</v>
      </c>
      <c r="M604" s="30">
        <v>0</v>
      </c>
      <c r="N604" s="30">
        <v>0</v>
      </c>
      <c r="O604" s="30">
        <v>0</v>
      </c>
      <c r="P604" s="30">
        <v>0</v>
      </c>
    </row>
    <row r="605" spans="1:16">
      <c r="A605" s="38" t="s">
        <v>44</v>
      </c>
      <c r="B605" s="42" t="s">
        <v>48</v>
      </c>
      <c r="C605" s="42" t="s">
        <v>49</v>
      </c>
      <c r="D605" s="43" t="s">
        <v>12</v>
      </c>
      <c r="E605" s="43" t="s">
        <v>14</v>
      </c>
      <c r="F605" s="43" t="s">
        <v>56</v>
      </c>
      <c r="G605" s="30">
        <v>2</v>
      </c>
      <c r="H605" s="30">
        <v>1</v>
      </c>
      <c r="I605" s="30">
        <v>0.31219999999999998</v>
      </c>
      <c r="J605" s="30">
        <v>0.5</v>
      </c>
      <c r="K605" s="30">
        <v>6</v>
      </c>
      <c r="L605" s="30">
        <v>0</v>
      </c>
      <c r="M605" s="30">
        <v>0</v>
      </c>
      <c r="N605" s="30">
        <v>0</v>
      </c>
      <c r="O605" s="30">
        <v>0</v>
      </c>
      <c r="P605" s="30">
        <v>1</v>
      </c>
    </row>
    <row r="606" spans="1:16">
      <c r="A606" s="38" t="s">
        <v>44</v>
      </c>
      <c r="B606" s="42" t="s">
        <v>48</v>
      </c>
      <c r="C606" s="42" t="s">
        <v>49</v>
      </c>
      <c r="D606" s="43" t="s">
        <v>12</v>
      </c>
      <c r="E606" s="43" t="s">
        <v>14</v>
      </c>
      <c r="F606" s="43" t="s">
        <v>56</v>
      </c>
      <c r="G606" s="30">
        <v>3</v>
      </c>
      <c r="H606" s="30">
        <v>1</v>
      </c>
      <c r="I606" s="30">
        <v>0.76300000000000001</v>
      </c>
      <c r="J606" s="30">
        <v>0.6</v>
      </c>
      <c r="K606" s="30">
        <v>4</v>
      </c>
      <c r="L606" s="30">
        <v>0</v>
      </c>
      <c r="M606" s="30">
        <v>0</v>
      </c>
      <c r="N606" s="30">
        <v>0</v>
      </c>
      <c r="O606" s="30">
        <v>0</v>
      </c>
      <c r="P606" s="30">
        <v>0</v>
      </c>
    </row>
    <row r="607" spans="1:16">
      <c r="A607" s="38" t="s">
        <v>44</v>
      </c>
      <c r="B607" s="42" t="s">
        <v>48</v>
      </c>
      <c r="C607" s="42" t="s">
        <v>49</v>
      </c>
      <c r="D607" s="43" t="s">
        <v>12</v>
      </c>
      <c r="E607" s="43" t="s">
        <v>14</v>
      </c>
      <c r="F607" s="43" t="s">
        <v>56</v>
      </c>
      <c r="G607" s="30">
        <v>4</v>
      </c>
      <c r="H607" s="30">
        <v>1</v>
      </c>
      <c r="I607" s="30">
        <v>0.19819999999999999</v>
      </c>
      <c r="J607" s="30">
        <v>0.6</v>
      </c>
      <c r="K607" s="30">
        <v>8</v>
      </c>
      <c r="L607" s="30">
        <v>1</v>
      </c>
      <c r="M607" s="30">
        <v>0</v>
      </c>
      <c r="N607" s="30">
        <v>0</v>
      </c>
      <c r="O607" s="30">
        <v>0</v>
      </c>
      <c r="P607" s="30">
        <v>1</v>
      </c>
    </row>
    <row r="608" spans="1:16">
      <c r="A608" s="38"/>
      <c r="B608" s="42"/>
      <c r="C608" s="42"/>
      <c r="D608" s="43"/>
      <c r="E608" s="43"/>
      <c r="F608" s="38"/>
      <c r="G608" s="46" t="s">
        <v>59</v>
      </c>
      <c r="H608" s="46">
        <f t="shared" ref="H608:P608" si="118">AVERAGE(H604:H607)</f>
        <v>1</v>
      </c>
      <c r="I608" s="46">
        <f t="shared" si="118"/>
        <v>0.34824999999999995</v>
      </c>
      <c r="J608" s="46">
        <f t="shared" si="118"/>
        <v>0.55000000000000004</v>
      </c>
      <c r="K608" s="46">
        <f t="shared" si="118"/>
        <v>6.75</v>
      </c>
      <c r="L608" s="46">
        <f t="shared" si="118"/>
        <v>0.75</v>
      </c>
      <c r="M608" s="46">
        <f t="shared" si="118"/>
        <v>0</v>
      </c>
      <c r="N608" s="46">
        <f t="shared" si="118"/>
        <v>0</v>
      </c>
      <c r="O608" s="46">
        <f t="shared" si="118"/>
        <v>0</v>
      </c>
      <c r="P608" s="46">
        <f t="shared" si="118"/>
        <v>0.5</v>
      </c>
    </row>
    <row r="609" spans="1:16">
      <c r="A609" s="38" t="s">
        <v>44</v>
      </c>
      <c r="B609" s="42" t="s">
        <v>48</v>
      </c>
      <c r="C609" s="42" t="s">
        <v>49</v>
      </c>
      <c r="D609" s="43" t="s">
        <v>12</v>
      </c>
      <c r="E609" s="43" t="s">
        <v>14</v>
      </c>
      <c r="F609" s="43" t="s">
        <v>57</v>
      </c>
      <c r="G609" s="30">
        <v>1</v>
      </c>
      <c r="H609" s="30">
        <v>1</v>
      </c>
      <c r="I609" s="30">
        <v>0.3175</v>
      </c>
      <c r="J609" s="30">
        <v>0.6</v>
      </c>
      <c r="K609" s="30">
        <v>7</v>
      </c>
      <c r="L609" s="30">
        <v>1</v>
      </c>
      <c r="M609" s="30">
        <v>0</v>
      </c>
      <c r="N609" s="30">
        <v>0</v>
      </c>
      <c r="O609" s="30">
        <v>0</v>
      </c>
      <c r="P609" s="30">
        <v>1</v>
      </c>
    </row>
    <row r="610" spans="1:16">
      <c r="A610" s="38" t="s">
        <v>44</v>
      </c>
      <c r="B610" s="42" t="s">
        <v>48</v>
      </c>
      <c r="C610" s="42" t="s">
        <v>49</v>
      </c>
      <c r="D610" s="43" t="s">
        <v>12</v>
      </c>
      <c r="E610" s="43" t="s">
        <v>14</v>
      </c>
      <c r="F610" s="43" t="s">
        <v>57</v>
      </c>
      <c r="G610" s="30">
        <v>2</v>
      </c>
      <c r="H610" s="30">
        <v>1</v>
      </c>
      <c r="I610" s="30">
        <v>0.49359999999999998</v>
      </c>
      <c r="J610" s="30">
        <v>0.5</v>
      </c>
      <c r="K610" s="30">
        <v>7</v>
      </c>
      <c r="L610" s="30">
        <v>0</v>
      </c>
      <c r="M610" s="30">
        <v>0</v>
      </c>
      <c r="N610" s="30">
        <v>0</v>
      </c>
      <c r="O610" s="30">
        <v>0</v>
      </c>
      <c r="P610" s="30">
        <v>1</v>
      </c>
    </row>
    <row r="611" spans="1:16">
      <c r="A611" s="38" t="s">
        <v>44</v>
      </c>
      <c r="B611" s="42" t="s">
        <v>48</v>
      </c>
      <c r="C611" s="42" t="s">
        <v>49</v>
      </c>
      <c r="D611" s="43" t="s">
        <v>12</v>
      </c>
      <c r="E611" s="43" t="s">
        <v>14</v>
      </c>
      <c r="F611" s="43" t="s">
        <v>57</v>
      </c>
      <c r="G611" s="30">
        <v>3</v>
      </c>
      <c r="H611" s="30">
        <v>1</v>
      </c>
      <c r="I611" s="30">
        <v>0.17610000000000001</v>
      </c>
      <c r="J611" s="30">
        <v>0.7</v>
      </c>
      <c r="K611" s="30">
        <v>9</v>
      </c>
      <c r="L611" s="30">
        <v>1</v>
      </c>
      <c r="M611" s="30">
        <v>1</v>
      </c>
      <c r="N611" s="30">
        <v>0</v>
      </c>
      <c r="O611" s="30">
        <v>0</v>
      </c>
      <c r="P611" s="30">
        <v>0</v>
      </c>
    </row>
    <row r="612" spans="1:16">
      <c r="A612" s="38" t="s">
        <v>44</v>
      </c>
      <c r="B612" s="42" t="s">
        <v>48</v>
      </c>
      <c r="C612" s="42" t="s">
        <v>49</v>
      </c>
      <c r="D612" s="43" t="s">
        <v>12</v>
      </c>
      <c r="E612" s="43" t="s">
        <v>14</v>
      </c>
      <c r="F612" s="43" t="s">
        <v>57</v>
      </c>
      <c r="G612" s="30">
        <v>4</v>
      </c>
      <c r="H612" s="30">
        <v>1</v>
      </c>
      <c r="I612" s="30">
        <v>0.50360000000000005</v>
      </c>
      <c r="J612" s="30">
        <v>0.4</v>
      </c>
      <c r="K612" s="30">
        <v>1</v>
      </c>
      <c r="L612" s="30">
        <v>1</v>
      </c>
      <c r="M612" s="30">
        <v>0</v>
      </c>
      <c r="N612" s="30">
        <v>0</v>
      </c>
      <c r="O612" s="30">
        <v>0</v>
      </c>
      <c r="P612" s="30">
        <v>1</v>
      </c>
    </row>
    <row r="613" spans="1:16">
      <c r="A613" s="38"/>
      <c r="B613" s="42"/>
      <c r="C613" s="42"/>
      <c r="D613" s="43"/>
      <c r="E613" s="43"/>
      <c r="F613" s="38"/>
      <c r="G613" s="46" t="s">
        <v>59</v>
      </c>
      <c r="H613" s="46">
        <f t="shared" ref="H613:P613" si="119">AVERAGE(H609:H612)</f>
        <v>1</v>
      </c>
      <c r="I613" s="46">
        <f t="shared" si="119"/>
        <v>0.37270000000000003</v>
      </c>
      <c r="J613" s="46">
        <f t="shared" si="119"/>
        <v>0.55000000000000004</v>
      </c>
      <c r="K613" s="46">
        <f t="shared" si="119"/>
        <v>6</v>
      </c>
      <c r="L613" s="46">
        <f t="shared" si="119"/>
        <v>0.75</v>
      </c>
      <c r="M613" s="46">
        <f t="shared" si="119"/>
        <v>0.25</v>
      </c>
      <c r="N613" s="46">
        <f t="shared" si="119"/>
        <v>0</v>
      </c>
      <c r="O613" s="46">
        <f t="shared" si="119"/>
        <v>0</v>
      </c>
      <c r="P613" s="46">
        <f t="shared" si="119"/>
        <v>0.75</v>
      </c>
    </row>
    <row r="614" spans="1:16" ht="13.8" thickBot="1">
      <c r="A614" s="38" t="s">
        <v>44</v>
      </c>
      <c r="B614" s="42" t="s">
        <v>49</v>
      </c>
      <c r="C614" s="42" t="s">
        <v>51</v>
      </c>
      <c r="D614" s="43" t="s">
        <v>13</v>
      </c>
      <c r="E614" s="43" t="s">
        <v>27</v>
      </c>
      <c r="F614" s="30" t="s">
        <v>7</v>
      </c>
      <c r="G614" s="30">
        <v>1</v>
      </c>
      <c r="H614" s="33">
        <v>1</v>
      </c>
      <c r="I614" s="30">
        <v>0.7903</v>
      </c>
      <c r="J614" s="30">
        <v>0.1</v>
      </c>
      <c r="K614" s="30">
        <v>2</v>
      </c>
      <c r="L614" s="30">
        <v>0</v>
      </c>
      <c r="M614" s="30">
        <v>0</v>
      </c>
      <c r="N614" s="30">
        <v>0</v>
      </c>
      <c r="O614" s="30">
        <v>0</v>
      </c>
      <c r="P614" s="30">
        <v>0</v>
      </c>
    </row>
    <row r="615" spans="1:16">
      <c r="A615" s="38" t="s">
        <v>44</v>
      </c>
      <c r="B615" s="42" t="s">
        <v>49</v>
      </c>
      <c r="C615" s="42" t="s">
        <v>51</v>
      </c>
      <c r="D615" s="43" t="s">
        <v>13</v>
      </c>
      <c r="E615" s="43" t="s">
        <v>27</v>
      </c>
      <c r="F615" s="30" t="s">
        <v>7</v>
      </c>
      <c r="G615" s="30">
        <v>2</v>
      </c>
      <c r="H615" s="30">
        <v>1</v>
      </c>
      <c r="I615" s="30">
        <v>0.52410000000000001</v>
      </c>
      <c r="J615" s="30">
        <v>0.5</v>
      </c>
      <c r="K615" s="30">
        <v>7</v>
      </c>
      <c r="L615" s="30">
        <v>0</v>
      </c>
      <c r="M615" s="30">
        <v>0</v>
      </c>
      <c r="N615" s="30">
        <v>0</v>
      </c>
      <c r="O615" s="30">
        <v>0</v>
      </c>
      <c r="P615" s="30">
        <v>0</v>
      </c>
    </row>
    <row r="616" spans="1:16">
      <c r="A616" s="38" t="s">
        <v>44</v>
      </c>
      <c r="B616" s="42" t="s">
        <v>49</v>
      </c>
      <c r="C616" s="42" t="s">
        <v>51</v>
      </c>
      <c r="D616" s="43" t="s">
        <v>13</v>
      </c>
      <c r="E616" s="43" t="s">
        <v>27</v>
      </c>
      <c r="F616" s="30" t="s">
        <v>7</v>
      </c>
      <c r="G616" s="30">
        <v>3</v>
      </c>
      <c r="H616" s="30">
        <v>1</v>
      </c>
      <c r="I616" s="30">
        <v>0.81469999999999998</v>
      </c>
      <c r="J616" s="30">
        <v>0.4</v>
      </c>
      <c r="K616" s="30">
        <v>7</v>
      </c>
      <c r="L616" s="30">
        <v>0</v>
      </c>
      <c r="M616" s="30">
        <v>3</v>
      </c>
      <c r="N616" s="30">
        <v>0</v>
      </c>
      <c r="O616" s="30">
        <v>0</v>
      </c>
      <c r="P616" s="30">
        <v>0</v>
      </c>
    </row>
    <row r="617" spans="1:16">
      <c r="A617" s="38" t="s">
        <v>44</v>
      </c>
      <c r="B617" s="42" t="s">
        <v>49</v>
      </c>
      <c r="C617" s="42" t="s">
        <v>51</v>
      </c>
      <c r="D617" s="43" t="s">
        <v>13</v>
      </c>
      <c r="E617" s="43" t="s">
        <v>27</v>
      </c>
      <c r="F617" s="30" t="s">
        <v>7</v>
      </c>
      <c r="G617" s="30">
        <v>4</v>
      </c>
      <c r="H617" s="30">
        <v>1</v>
      </c>
      <c r="I617" s="30">
        <v>0.95099999999999996</v>
      </c>
      <c r="J617" s="30">
        <v>0.7</v>
      </c>
      <c r="K617" s="30">
        <v>7</v>
      </c>
      <c r="L617" s="30">
        <v>1</v>
      </c>
      <c r="M617" s="30">
        <v>3</v>
      </c>
      <c r="N617" s="30">
        <v>0</v>
      </c>
      <c r="O617" s="30">
        <v>0</v>
      </c>
      <c r="P617" s="30">
        <v>0</v>
      </c>
    </row>
    <row r="618" spans="1:16">
      <c r="A618" s="38"/>
      <c r="B618" s="42"/>
      <c r="C618" s="42"/>
      <c r="D618" s="43"/>
      <c r="E618" s="43"/>
      <c r="F618" s="38"/>
      <c r="G618" s="46" t="s">
        <v>59</v>
      </c>
      <c r="H618" s="46">
        <f t="shared" ref="H618:P618" si="120">AVERAGE(H614:H617)</f>
        <v>1</v>
      </c>
      <c r="I618" s="46">
        <f t="shared" si="120"/>
        <v>0.77002500000000007</v>
      </c>
      <c r="J618" s="46">
        <f t="shared" si="120"/>
        <v>0.42499999999999999</v>
      </c>
      <c r="K618" s="46">
        <f t="shared" si="120"/>
        <v>5.75</v>
      </c>
      <c r="L618" s="46">
        <f t="shared" si="120"/>
        <v>0.25</v>
      </c>
      <c r="M618" s="46">
        <f t="shared" si="120"/>
        <v>1.5</v>
      </c>
      <c r="N618" s="46">
        <f t="shared" si="120"/>
        <v>0</v>
      </c>
      <c r="O618" s="46">
        <f t="shared" si="120"/>
        <v>0</v>
      </c>
      <c r="P618" s="46">
        <f t="shared" si="120"/>
        <v>0</v>
      </c>
    </row>
    <row r="619" spans="1:16">
      <c r="A619" s="38" t="s">
        <v>44</v>
      </c>
      <c r="B619" s="42" t="s">
        <v>49</v>
      </c>
      <c r="C619" s="42" t="s">
        <v>51</v>
      </c>
      <c r="D619" s="43" t="s">
        <v>13</v>
      </c>
      <c r="E619" s="43" t="s">
        <v>27</v>
      </c>
      <c r="F619" s="30" t="s">
        <v>8</v>
      </c>
      <c r="G619" s="30">
        <v>1</v>
      </c>
      <c r="H619" s="30">
        <v>1</v>
      </c>
      <c r="I619" s="30">
        <v>0.24360000000000001</v>
      </c>
      <c r="J619" s="30">
        <v>0.8</v>
      </c>
      <c r="K619" s="30">
        <v>5</v>
      </c>
      <c r="L619" s="30">
        <v>0</v>
      </c>
      <c r="M619" s="30">
        <v>0</v>
      </c>
      <c r="N619" s="30">
        <v>0</v>
      </c>
      <c r="O619" s="30">
        <v>0</v>
      </c>
      <c r="P619" s="30">
        <v>0</v>
      </c>
    </row>
    <row r="620" spans="1:16">
      <c r="A620" s="38" t="s">
        <v>44</v>
      </c>
      <c r="B620" s="42" t="s">
        <v>49</v>
      </c>
      <c r="C620" s="42" t="s">
        <v>51</v>
      </c>
      <c r="D620" s="43" t="s">
        <v>13</v>
      </c>
      <c r="E620" s="43" t="s">
        <v>27</v>
      </c>
      <c r="F620" s="30" t="s">
        <v>8</v>
      </c>
      <c r="G620" s="30">
        <v>2</v>
      </c>
      <c r="H620" s="30">
        <v>1</v>
      </c>
      <c r="I620" s="30">
        <v>0.64200000000000002</v>
      </c>
      <c r="J620" s="30">
        <v>0.7</v>
      </c>
      <c r="K620" s="30">
        <v>5</v>
      </c>
      <c r="L620" s="30">
        <v>1</v>
      </c>
      <c r="M620" s="30">
        <v>0</v>
      </c>
      <c r="N620" s="30">
        <v>0</v>
      </c>
      <c r="O620" s="30">
        <v>0</v>
      </c>
      <c r="P620" s="30">
        <v>0</v>
      </c>
    </row>
    <row r="621" spans="1:16" ht="13.8" thickBot="1">
      <c r="A621" s="38" t="s">
        <v>44</v>
      </c>
      <c r="B621" s="42" t="s">
        <v>49</v>
      </c>
      <c r="C621" s="42" t="s">
        <v>51</v>
      </c>
      <c r="D621" s="43" t="s">
        <v>13</v>
      </c>
      <c r="E621" s="43" t="s">
        <v>27</v>
      </c>
      <c r="F621" s="30" t="s">
        <v>8</v>
      </c>
      <c r="G621" s="30">
        <v>3</v>
      </c>
      <c r="H621" s="30">
        <v>1</v>
      </c>
      <c r="I621" s="33">
        <v>0.22289999999999999</v>
      </c>
      <c r="J621" s="33">
        <v>1.1000000000000001</v>
      </c>
      <c r="K621" s="33">
        <v>6</v>
      </c>
      <c r="L621" s="33">
        <v>0</v>
      </c>
      <c r="M621" s="33">
        <v>0</v>
      </c>
      <c r="N621" s="33">
        <v>0</v>
      </c>
      <c r="O621" s="33">
        <v>0</v>
      </c>
      <c r="P621" s="33">
        <v>0</v>
      </c>
    </row>
    <row r="622" spans="1:16">
      <c r="A622" s="38" t="s">
        <v>44</v>
      </c>
      <c r="B622" s="42" t="s">
        <v>49</v>
      </c>
      <c r="C622" s="42" t="s">
        <v>51</v>
      </c>
      <c r="D622" s="43" t="s">
        <v>13</v>
      </c>
      <c r="E622" s="43" t="s">
        <v>27</v>
      </c>
      <c r="F622" s="30" t="s">
        <v>8</v>
      </c>
      <c r="G622" s="30">
        <v>4</v>
      </c>
      <c r="H622" s="30">
        <v>1</v>
      </c>
      <c r="I622" s="31">
        <v>0.53010000000000002</v>
      </c>
      <c r="J622" s="31">
        <v>0.8</v>
      </c>
      <c r="K622" s="31">
        <v>6</v>
      </c>
      <c r="L622" s="31">
        <v>0</v>
      </c>
      <c r="M622" s="31">
        <v>2</v>
      </c>
      <c r="N622" s="31">
        <v>0</v>
      </c>
      <c r="O622" s="31">
        <v>0</v>
      </c>
      <c r="P622" s="31">
        <v>0</v>
      </c>
    </row>
    <row r="623" spans="1:16">
      <c r="A623" s="38"/>
      <c r="B623" s="42"/>
      <c r="C623" s="42"/>
      <c r="D623" s="43"/>
      <c r="E623" s="43"/>
      <c r="F623" s="38"/>
      <c r="G623" s="46" t="s">
        <v>59</v>
      </c>
      <c r="H623" s="46">
        <f t="shared" ref="H623:P623" si="121">AVERAGE(H619:H622)</f>
        <v>1</v>
      </c>
      <c r="I623" s="46">
        <f t="shared" si="121"/>
        <v>0.40965000000000001</v>
      </c>
      <c r="J623" s="46">
        <f t="shared" si="121"/>
        <v>0.85000000000000009</v>
      </c>
      <c r="K623" s="46">
        <f t="shared" si="121"/>
        <v>5.5</v>
      </c>
      <c r="L623" s="46">
        <f t="shared" si="121"/>
        <v>0.25</v>
      </c>
      <c r="M623" s="46">
        <f t="shared" si="121"/>
        <v>0.5</v>
      </c>
      <c r="N623" s="46">
        <f t="shared" si="121"/>
        <v>0</v>
      </c>
      <c r="O623" s="46">
        <f t="shared" si="121"/>
        <v>0</v>
      </c>
      <c r="P623" s="46">
        <f t="shared" si="121"/>
        <v>0</v>
      </c>
    </row>
    <row r="624" spans="1:16" ht="13.8" thickBot="1">
      <c r="A624" s="38" t="s">
        <v>44</v>
      </c>
      <c r="B624" s="42" t="s">
        <v>49</v>
      </c>
      <c r="C624" s="42" t="s">
        <v>51</v>
      </c>
      <c r="D624" s="43" t="s">
        <v>13</v>
      </c>
      <c r="E624" s="43" t="s">
        <v>27</v>
      </c>
      <c r="F624" s="30" t="s">
        <v>9</v>
      </c>
      <c r="G624" s="30">
        <v>1</v>
      </c>
      <c r="H624" s="33">
        <v>0</v>
      </c>
      <c r="I624" s="30">
        <v>0</v>
      </c>
      <c r="J624" s="30">
        <v>0</v>
      </c>
      <c r="K624" s="30">
        <v>0</v>
      </c>
      <c r="L624" s="30">
        <v>0</v>
      </c>
      <c r="M624" s="30">
        <v>0</v>
      </c>
      <c r="N624" s="30">
        <v>0</v>
      </c>
      <c r="O624" s="30">
        <v>0</v>
      </c>
      <c r="P624" s="30">
        <v>1</v>
      </c>
    </row>
    <row r="625" spans="1:16">
      <c r="A625" s="38" t="s">
        <v>44</v>
      </c>
      <c r="B625" s="42" t="s">
        <v>49</v>
      </c>
      <c r="C625" s="42" t="s">
        <v>51</v>
      </c>
      <c r="D625" s="43" t="s">
        <v>13</v>
      </c>
      <c r="E625" s="43" t="s">
        <v>27</v>
      </c>
      <c r="F625" s="30" t="s">
        <v>9</v>
      </c>
      <c r="G625" s="30">
        <v>2</v>
      </c>
      <c r="H625" s="30">
        <v>0</v>
      </c>
      <c r="I625" s="30">
        <v>0</v>
      </c>
      <c r="J625" s="30">
        <v>0</v>
      </c>
      <c r="K625" s="30">
        <v>0</v>
      </c>
      <c r="L625" s="30">
        <v>0</v>
      </c>
      <c r="M625" s="30">
        <v>0</v>
      </c>
      <c r="N625" s="30">
        <v>0</v>
      </c>
      <c r="O625" s="30" t="s">
        <v>41</v>
      </c>
      <c r="P625" s="30">
        <v>0</v>
      </c>
    </row>
    <row r="626" spans="1:16">
      <c r="A626" s="38" t="s">
        <v>44</v>
      </c>
      <c r="B626" s="42" t="s">
        <v>49</v>
      </c>
      <c r="C626" s="42" t="s">
        <v>51</v>
      </c>
      <c r="D626" s="43" t="s">
        <v>13</v>
      </c>
      <c r="E626" s="43" t="s">
        <v>27</v>
      </c>
      <c r="F626" s="30" t="s">
        <v>9</v>
      </c>
      <c r="G626" s="30">
        <v>3</v>
      </c>
      <c r="H626" s="30">
        <v>0</v>
      </c>
      <c r="I626" s="30">
        <v>0</v>
      </c>
      <c r="J626" s="30">
        <v>0</v>
      </c>
      <c r="K626" s="30">
        <v>0</v>
      </c>
      <c r="L626" s="30">
        <v>0</v>
      </c>
      <c r="M626" s="30">
        <v>0</v>
      </c>
      <c r="N626" s="30">
        <v>0</v>
      </c>
      <c r="O626" s="30">
        <v>0</v>
      </c>
      <c r="P626" s="30">
        <v>0</v>
      </c>
    </row>
    <row r="627" spans="1:16">
      <c r="A627" s="38" t="s">
        <v>44</v>
      </c>
      <c r="B627" s="42" t="s">
        <v>49</v>
      </c>
      <c r="C627" s="42" t="s">
        <v>51</v>
      </c>
      <c r="D627" s="43" t="s">
        <v>13</v>
      </c>
      <c r="E627" s="43" t="s">
        <v>27</v>
      </c>
      <c r="F627" s="30" t="s">
        <v>9</v>
      </c>
      <c r="G627" s="30">
        <v>4</v>
      </c>
      <c r="H627" s="30">
        <v>1</v>
      </c>
      <c r="I627" s="30">
        <v>0.83289999999999997</v>
      </c>
      <c r="J627" s="30">
        <v>1</v>
      </c>
      <c r="K627" s="30">
        <v>8</v>
      </c>
      <c r="L627" s="30">
        <v>1</v>
      </c>
      <c r="M627" s="30">
        <v>6</v>
      </c>
      <c r="N627" s="30">
        <v>0</v>
      </c>
      <c r="O627" s="30">
        <v>0</v>
      </c>
      <c r="P627" s="30">
        <v>1</v>
      </c>
    </row>
    <row r="628" spans="1:16">
      <c r="A628" s="38"/>
      <c r="B628" s="42"/>
      <c r="C628" s="42"/>
      <c r="D628" s="43"/>
      <c r="E628" s="43"/>
      <c r="F628" s="38"/>
      <c r="G628" s="46" t="s">
        <v>59</v>
      </c>
      <c r="H628" s="46">
        <f t="shared" ref="H628:P628" si="122">AVERAGE(H624:H627)</f>
        <v>0.25</v>
      </c>
      <c r="I628" s="46">
        <f t="shared" si="122"/>
        <v>0.20822499999999999</v>
      </c>
      <c r="J628" s="46">
        <f t="shared" si="122"/>
        <v>0.25</v>
      </c>
      <c r="K628" s="46">
        <f t="shared" si="122"/>
        <v>2</v>
      </c>
      <c r="L628" s="46">
        <f t="shared" si="122"/>
        <v>0.25</v>
      </c>
      <c r="M628" s="46">
        <f t="shared" si="122"/>
        <v>1.5</v>
      </c>
      <c r="N628" s="46">
        <f t="shared" si="122"/>
        <v>0</v>
      </c>
      <c r="O628" s="46">
        <f t="shared" si="122"/>
        <v>0</v>
      </c>
      <c r="P628" s="46">
        <f t="shared" si="122"/>
        <v>0.5</v>
      </c>
    </row>
    <row r="629" spans="1:16">
      <c r="A629" s="38" t="s">
        <v>44</v>
      </c>
      <c r="B629" s="42" t="s">
        <v>49</v>
      </c>
      <c r="C629" s="42" t="s">
        <v>51</v>
      </c>
      <c r="D629" s="43" t="s">
        <v>13</v>
      </c>
      <c r="E629" s="43" t="s">
        <v>27</v>
      </c>
      <c r="F629" s="30" t="s">
        <v>10</v>
      </c>
      <c r="G629" s="30">
        <v>1</v>
      </c>
      <c r="H629" s="30">
        <v>1</v>
      </c>
      <c r="I629" s="30">
        <v>0.50219999999999998</v>
      </c>
      <c r="J629" s="30">
        <v>0.5</v>
      </c>
      <c r="K629" s="30">
        <v>3</v>
      </c>
      <c r="L629" s="30">
        <v>0</v>
      </c>
      <c r="M629" s="30">
        <v>0</v>
      </c>
      <c r="N629" s="30">
        <v>0</v>
      </c>
      <c r="O629" s="30">
        <v>0</v>
      </c>
      <c r="P629" s="30">
        <v>0</v>
      </c>
    </row>
    <row r="630" spans="1:16">
      <c r="A630" s="38" t="s">
        <v>44</v>
      </c>
      <c r="B630" s="42" t="s">
        <v>49</v>
      </c>
      <c r="C630" s="42" t="s">
        <v>51</v>
      </c>
      <c r="D630" s="43" t="s">
        <v>13</v>
      </c>
      <c r="E630" s="43" t="s">
        <v>27</v>
      </c>
      <c r="F630" s="30" t="s">
        <v>10</v>
      </c>
      <c r="G630" s="30">
        <v>2</v>
      </c>
      <c r="H630" s="30">
        <v>1</v>
      </c>
      <c r="I630" s="30">
        <v>0.42130000000000001</v>
      </c>
      <c r="J630" s="30">
        <v>1.2</v>
      </c>
      <c r="K630" s="30">
        <v>5</v>
      </c>
      <c r="L630" s="30">
        <v>0</v>
      </c>
      <c r="M630" s="30">
        <v>2</v>
      </c>
      <c r="N630" s="30">
        <v>0</v>
      </c>
      <c r="O630" s="30">
        <v>0</v>
      </c>
      <c r="P630" s="30">
        <v>0</v>
      </c>
    </row>
    <row r="631" spans="1:16">
      <c r="A631" s="38" t="s">
        <v>44</v>
      </c>
      <c r="B631" s="42" t="s">
        <v>49</v>
      </c>
      <c r="C631" s="42" t="s">
        <v>51</v>
      </c>
      <c r="D631" s="43" t="s">
        <v>13</v>
      </c>
      <c r="E631" s="43" t="s">
        <v>27</v>
      </c>
      <c r="F631" s="30" t="s">
        <v>10</v>
      </c>
      <c r="G631" s="30">
        <v>3</v>
      </c>
      <c r="H631" s="30">
        <v>1</v>
      </c>
      <c r="I631" s="30">
        <v>0.52339999999999998</v>
      </c>
      <c r="J631" s="30">
        <v>0.7</v>
      </c>
      <c r="K631" s="30">
        <v>6</v>
      </c>
      <c r="L631" s="30">
        <v>0</v>
      </c>
      <c r="M631" s="30">
        <v>1</v>
      </c>
      <c r="N631" s="30">
        <v>0</v>
      </c>
      <c r="O631" s="30">
        <v>0</v>
      </c>
      <c r="P631" s="30">
        <v>0</v>
      </c>
    </row>
    <row r="632" spans="1:16">
      <c r="A632" s="38" t="s">
        <v>44</v>
      </c>
      <c r="B632" s="42" t="s">
        <v>49</v>
      </c>
      <c r="C632" s="42" t="s">
        <v>51</v>
      </c>
      <c r="D632" s="43" t="s">
        <v>13</v>
      </c>
      <c r="E632" s="43" t="s">
        <v>27</v>
      </c>
      <c r="F632" s="30" t="s">
        <v>10</v>
      </c>
      <c r="G632" s="30">
        <v>4</v>
      </c>
      <c r="H632" s="30">
        <v>1</v>
      </c>
      <c r="I632" s="30">
        <v>0.14219999999999999</v>
      </c>
      <c r="J632" s="30">
        <v>0.3</v>
      </c>
      <c r="K632" s="30">
        <v>4</v>
      </c>
      <c r="L632" s="30">
        <v>0</v>
      </c>
      <c r="M632" s="30">
        <v>1</v>
      </c>
      <c r="N632" s="30">
        <v>0</v>
      </c>
      <c r="O632" s="30">
        <v>0</v>
      </c>
      <c r="P632" s="30">
        <v>0</v>
      </c>
    </row>
    <row r="633" spans="1:16">
      <c r="A633" s="38"/>
      <c r="B633" s="42"/>
      <c r="C633" s="42"/>
      <c r="D633" s="43"/>
      <c r="E633" s="43"/>
      <c r="F633" s="38"/>
      <c r="G633" s="46" t="s">
        <v>59</v>
      </c>
      <c r="H633" s="46">
        <f t="shared" ref="H633:P633" si="123">AVERAGE(H629:H632)</f>
        <v>1</v>
      </c>
      <c r="I633" s="46">
        <f t="shared" si="123"/>
        <v>0.39727499999999993</v>
      </c>
      <c r="J633" s="46">
        <f t="shared" si="123"/>
        <v>0.67499999999999993</v>
      </c>
      <c r="K633" s="46">
        <f t="shared" si="123"/>
        <v>4.5</v>
      </c>
      <c r="L633" s="46">
        <f t="shared" si="123"/>
        <v>0</v>
      </c>
      <c r="M633" s="46">
        <f t="shared" si="123"/>
        <v>1</v>
      </c>
      <c r="N633" s="46">
        <f t="shared" si="123"/>
        <v>0</v>
      </c>
      <c r="O633" s="46">
        <f t="shared" si="123"/>
        <v>0</v>
      </c>
      <c r="P633" s="46">
        <f t="shared" si="123"/>
        <v>0</v>
      </c>
    </row>
    <row r="634" spans="1:16" ht="13.8" thickBot="1">
      <c r="A634" s="38" t="s">
        <v>44</v>
      </c>
      <c r="B634" s="42" t="s">
        <v>49</v>
      </c>
      <c r="C634" s="42" t="s">
        <v>51</v>
      </c>
      <c r="D634" s="43" t="s">
        <v>13</v>
      </c>
      <c r="E634" s="43" t="s">
        <v>27</v>
      </c>
      <c r="F634" s="43" t="s">
        <v>54</v>
      </c>
      <c r="G634" s="30">
        <v>1</v>
      </c>
      <c r="H634" s="33">
        <v>1</v>
      </c>
      <c r="I634" s="30">
        <v>0.53439999999999999</v>
      </c>
      <c r="J634" s="30">
        <v>0.3</v>
      </c>
      <c r="K634" s="30">
        <v>5</v>
      </c>
      <c r="L634" s="30">
        <v>0</v>
      </c>
      <c r="M634" s="30">
        <v>0</v>
      </c>
      <c r="N634" s="30">
        <v>0</v>
      </c>
      <c r="O634" s="30">
        <v>0</v>
      </c>
      <c r="P634" s="30">
        <v>1</v>
      </c>
    </row>
    <row r="635" spans="1:16">
      <c r="A635" s="38" t="s">
        <v>44</v>
      </c>
      <c r="B635" s="42" t="s">
        <v>49</v>
      </c>
      <c r="C635" s="42" t="s">
        <v>51</v>
      </c>
      <c r="D635" s="43" t="s">
        <v>13</v>
      </c>
      <c r="E635" s="43" t="s">
        <v>27</v>
      </c>
      <c r="F635" s="43" t="s">
        <v>54</v>
      </c>
      <c r="G635" s="30">
        <v>2</v>
      </c>
      <c r="H635" s="30">
        <v>1</v>
      </c>
      <c r="I635" s="30">
        <v>0.49359999999999998</v>
      </c>
      <c r="J635" s="30">
        <v>0.5</v>
      </c>
      <c r="K635" s="30">
        <v>5</v>
      </c>
      <c r="L635" s="30">
        <v>0</v>
      </c>
      <c r="M635" s="30">
        <v>0</v>
      </c>
      <c r="N635" s="30">
        <v>0</v>
      </c>
      <c r="O635" s="30">
        <v>0</v>
      </c>
      <c r="P635" s="30">
        <v>1</v>
      </c>
    </row>
    <row r="636" spans="1:16">
      <c r="A636" s="38" t="s">
        <v>44</v>
      </c>
      <c r="B636" s="42" t="s">
        <v>49</v>
      </c>
      <c r="C636" s="42" t="s">
        <v>51</v>
      </c>
      <c r="D636" s="43" t="s">
        <v>13</v>
      </c>
      <c r="E636" s="43" t="s">
        <v>27</v>
      </c>
      <c r="F636" s="43" t="s">
        <v>54</v>
      </c>
      <c r="G636" s="30">
        <v>3</v>
      </c>
      <c r="H636" s="30">
        <v>1</v>
      </c>
      <c r="I636" s="30">
        <v>0.88219999999999998</v>
      </c>
      <c r="J636" s="30">
        <v>0.7</v>
      </c>
      <c r="K636" s="30">
        <v>8</v>
      </c>
      <c r="L636" s="30">
        <v>0</v>
      </c>
      <c r="M636" s="30">
        <v>0</v>
      </c>
      <c r="N636" s="30">
        <v>0</v>
      </c>
      <c r="O636" s="30">
        <v>0</v>
      </c>
      <c r="P636" s="30">
        <v>0</v>
      </c>
    </row>
    <row r="637" spans="1:16">
      <c r="A637" s="38" t="s">
        <v>44</v>
      </c>
      <c r="B637" s="42" t="s">
        <v>49</v>
      </c>
      <c r="C637" s="42" t="s">
        <v>51</v>
      </c>
      <c r="D637" s="43" t="s">
        <v>13</v>
      </c>
      <c r="E637" s="43" t="s">
        <v>27</v>
      </c>
      <c r="F637" s="43" t="s">
        <v>54</v>
      </c>
      <c r="G637" s="30">
        <v>4</v>
      </c>
      <c r="H637" s="30">
        <v>1</v>
      </c>
      <c r="I637" s="30">
        <v>0.13289999999999999</v>
      </c>
      <c r="J637" s="30">
        <v>0.6</v>
      </c>
      <c r="K637" s="30">
        <v>4</v>
      </c>
      <c r="L637" s="30">
        <v>0</v>
      </c>
      <c r="M637" s="30">
        <v>0</v>
      </c>
      <c r="N637" s="30">
        <v>0</v>
      </c>
      <c r="O637" s="30">
        <v>0</v>
      </c>
      <c r="P637" s="30">
        <v>1</v>
      </c>
    </row>
    <row r="638" spans="1:16">
      <c r="A638" s="38"/>
      <c r="B638" s="42"/>
      <c r="C638" s="42"/>
      <c r="D638" s="43"/>
      <c r="E638" s="43"/>
      <c r="F638" s="38"/>
      <c r="G638" s="46" t="s">
        <v>59</v>
      </c>
      <c r="H638" s="46">
        <f t="shared" ref="H638:P638" si="124">AVERAGE(H634:H637)</f>
        <v>1</v>
      </c>
      <c r="I638" s="46">
        <f t="shared" si="124"/>
        <v>0.51077499999999998</v>
      </c>
      <c r="J638" s="46">
        <f t="shared" si="124"/>
        <v>0.52500000000000002</v>
      </c>
      <c r="K638" s="46">
        <f t="shared" si="124"/>
        <v>5.5</v>
      </c>
      <c r="L638" s="46">
        <f t="shared" si="124"/>
        <v>0</v>
      </c>
      <c r="M638" s="46">
        <f t="shared" si="124"/>
        <v>0</v>
      </c>
      <c r="N638" s="46">
        <f t="shared" si="124"/>
        <v>0</v>
      </c>
      <c r="O638" s="46">
        <f t="shared" si="124"/>
        <v>0</v>
      </c>
      <c r="P638" s="46">
        <f t="shared" si="124"/>
        <v>0.75</v>
      </c>
    </row>
    <row r="639" spans="1:16">
      <c r="A639" s="38" t="s">
        <v>44</v>
      </c>
      <c r="B639" s="42" t="s">
        <v>49</v>
      </c>
      <c r="C639" s="42" t="s">
        <v>51</v>
      </c>
      <c r="D639" s="43" t="s">
        <v>13</v>
      </c>
      <c r="E639" s="43" t="s">
        <v>27</v>
      </c>
      <c r="F639" s="43" t="s">
        <v>55</v>
      </c>
      <c r="G639" s="30">
        <v>1</v>
      </c>
      <c r="H639" s="30">
        <v>1</v>
      </c>
      <c r="I639" s="30">
        <v>0.29339999999999999</v>
      </c>
      <c r="J639" s="30">
        <v>0.5</v>
      </c>
      <c r="K639" s="30">
        <v>7</v>
      </c>
      <c r="L639" s="30">
        <v>0</v>
      </c>
      <c r="M639" s="30">
        <v>4</v>
      </c>
      <c r="N639" s="30">
        <v>0</v>
      </c>
      <c r="O639" s="30">
        <v>0</v>
      </c>
      <c r="P639" s="30">
        <v>1</v>
      </c>
    </row>
    <row r="640" spans="1:16">
      <c r="A640" s="38" t="s">
        <v>44</v>
      </c>
      <c r="B640" s="42" t="s">
        <v>49</v>
      </c>
      <c r="C640" s="42" t="s">
        <v>51</v>
      </c>
      <c r="D640" s="43" t="s">
        <v>13</v>
      </c>
      <c r="E640" s="43" t="s">
        <v>27</v>
      </c>
      <c r="F640" s="43" t="s">
        <v>55</v>
      </c>
      <c r="G640" s="30">
        <v>2</v>
      </c>
      <c r="H640" s="30">
        <v>1</v>
      </c>
      <c r="I640" s="30">
        <v>0.1925</v>
      </c>
      <c r="J640" s="30">
        <v>0.4</v>
      </c>
      <c r="K640" s="30">
        <v>6</v>
      </c>
      <c r="L640" s="30">
        <v>0</v>
      </c>
      <c r="M640" s="30">
        <v>3</v>
      </c>
      <c r="N640" s="30">
        <v>0</v>
      </c>
      <c r="O640" s="30">
        <v>0</v>
      </c>
      <c r="P640" s="30">
        <v>0</v>
      </c>
    </row>
    <row r="641" spans="1:16">
      <c r="A641" s="38" t="s">
        <v>44</v>
      </c>
      <c r="B641" s="42" t="s">
        <v>49</v>
      </c>
      <c r="C641" s="42" t="s">
        <v>51</v>
      </c>
      <c r="D641" s="43" t="s">
        <v>13</v>
      </c>
      <c r="E641" s="43" t="s">
        <v>27</v>
      </c>
      <c r="F641" s="43" t="s">
        <v>55</v>
      </c>
      <c r="G641" s="30">
        <v>3</v>
      </c>
      <c r="H641" s="30">
        <v>1</v>
      </c>
      <c r="I641" s="30">
        <v>0.3926</v>
      </c>
      <c r="J641" s="30">
        <v>0.6</v>
      </c>
      <c r="K641" s="30">
        <v>7</v>
      </c>
      <c r="L641" s="30">
        <v>0</v>
      </c>
      <c r="M641" s="30">
        <v>4</v>
      </c>
      <c r="N641" s="30">
        <v>0</v>
      </c>
      <c r="O641" s="30">
        <v>0</v>
      </c>
      <c r="P641" s="30">
        <v>0</v>
      </c>
    </row>
    <row r="642" spans="1:16">
      <c r="A642" s="38" t="s">
        <v>44</v>
      </c>
      <c r="B642" s="42" t="s">
        <v>49</v>
      </c>
      <c r="C642" s="42" t="s">
        <v>51</v>
      </c>
      <c r="D642" s="43" t="s">
        <v>13</v>
      </c>
      <c r="E642" s="43" t="s">
        <v>27</v>
      </c>
      <c r="F642" s="43" t="s">
        <v>55</v>
      </c>
      <c r="G642" s="30">
        <v>4</v>
      </c>
      <c r="H642" s="30">
        <v>1</v>
      </c>
      <c r="I642" s="30">
        <v>0.1772</v>
      </c>
      <c r="J642" s="30">
        <v>0.7</v>
      </c>
      <c r="K642" s="30">
        <v>7</v>
      </c>
      <c r="L642" s="30">
        <v>1</v>
      </c>
      <c r="M642" s="30">
        <v>2</v>
      </c>
      <c r="N642" s="30">
        <v>0</v>
      </c>
      <c r="O642" s="30">
        <v>0</v>
      </c>
      <c r="P642" s="30">
        <v>1</v>
      </c>
    </row>
    <row r="643" spans="1:16">
      <c r="A643" s="38"/>
      <c r="B643" s="42"/>
      <c r="C643" s="42"/>
      <c r="D643" s="43"/>
      <c r="E643" s="43"/>
      <c r="F643" s="38"/>
      <c r="G643" s="46" t="s">
        <v>59</v>
      </c>
      <c r="H643" s="46">
        <f t="shared" ref="H643:P643" si="125">AVERAGE(H639:H642)</f>
        <v>1</v>
      </c>
      <c r="I643" s="46">
        <f t="shared" si="125"/>
        <v>0.26392500000000002</v>
      </c>
      <c r="J643" s="46">
        <f t="shared" si="125"/>
        <v>0.55000000000000004</v>
      </c>
      <c r="K643" s="46">
        <f t="shared" si="125"/>
        <v>6.75</v>
      </c>
      <c r="L643" s="46">
        <f t="shared" si="125"/>
        <v>0.25</v>
      </c>
      <c r="M643" s="46">
        <f t="shared" si="125"/>
        <v>3.25</v>
      </c>
      <c r="N643" s="46">
        <f t="shared" si="125"/>
        <v>0</v>
      </c>
      <c r="O643" s="46">
        <f t="shared" si="125"/>
        <v>0</v>
      </c>
      <c r="P643" s="46">
        <f t="shared" si="125"/>
        <v>0.5</v>
      </c>
    </row>
    <row r="644" spans="1:16" ht="13.8" thickBot="1">
      <c r="A644" s="38" t="s">
        <v>44</v>
      </c>
      <c r="B644" s="42" t="s">
        <v>49</v>
      </c>
      <c r="C644" s="42" t="s">
        <v>51</v>
      </c>
      <c r="D644" s="43" t="s">
        <v>13</v>
      </c>
      <c r="E644" s="43" t="s">
        <v>27</v>
      </c>
      <c r="F644" s="43" t="s">
        <v>56</v>
      </c>
      <c r="G644" s="30">
        <v>1</v>
      </c>
      <c r="H644" s="33">
        <v>1</v>
      </c>
      <c r="I644" s="33">
        <v>0.3372</v>
      </c>
      <c r="J644" s="33">
        <v>0.5</v>
      </c>
      <c r="K644" s="33">
        <v>4</v>
      </c>
      <c r="L644" s="33">
        <v>0</v>
      </c>
      <c r="M644" s="33">
        <v>0</v>
      </c>
      <c r="N644" s="33">
        <v>0</v>
      </c>
      <c r="O644" s="33">
        <v>0</v>
      </c>
      <c r="P644" s="33">
        <v>1</v>
      </c>
    </row>
    <row r="645" spans="1:16">
      <c r="A645" s="38" t="s">
        <v>44</v>
      </c>
      <c r="B645" s="42" t="s">
        <v>49</v>
      </c>
      <c r="C645" s="42" t="s">
        <v>51</v>
      </c>
      <c r="D645" s="43" t="s">
        <v>13</v>
      </c>
      <c r="E645" s="43" t="s">
        <v>27</v>
      </c>
      <c r="F645" s="43" t="s">
        <v>56</v>
      </c>
      <c r="G645" s="30">
        <v>2</v>
      </c>
      <c r="H645" s="30">
        <v>1</v>
      </c>
      <c r="I645" s="31">
        <v>0.64529999999999998</v>
      </c>
      <c r="J645" s="31">
        <v>0.8</v>
      </c>
      <c r="K645" s="31">
        <v>10</v>
      </c>
      <c r="L645" s="31">
        <v>0</v>
      </c>
      <c r="M645" s="31">
        <v>0</v>
      </c>
      <c r="N645" s="31">
        <v>0</v>
      </c>
      <c r="O645" s="31">
        <v>0</v>
      </c>
      <c r="P645" s="31">
        <v>0</v>
      </c>
    </row>
    <row r="646" spans="1:16">
      <c r="A646" s="38" t="s">
        <v>44</v>
      </c>
      <c r="B646" s="42" t="s">
        <v>49</v>
      </c>
      <c r="C646" s="42" t="s">
        <v>51</v>
      </c>
      <c r="D646" s="43" t="s">
        <v>13</v>
      </c>
      <c r="E646" s="43" t="s">
        <v>27</v>
      </c>
      <c r="F646" s="43" t="s">
        <v>56</v>
      </c>
      <c r="G646" s="30">
        <v>3</v>
      </c>
      <c r="H646" s="30">
        <v>0</v>
      </c>
      <c r="I646" s="30">
        <v>0</v>
      </c>
      <c r="J646" s="30">
        <v>0</v>
      </c>
      <c r="K646" s="30">
        <v>0</v>
      </c>
      <c r="L646" s="30">
        <v>0</v>
      </c>
      <c r="M646" s="30">
        <v>0</v>
      </c>
      <c r="N646" s="30">
        <v>0</v>
      </c>
      <c r="O646" s="30">
        <v>0</v>
      </c>
      <c r="P646" s="30">
        <v>0</v>
      </c>
    </row>
    <row r="647" spans="1:16">
      <c r="A647" s="38" t="s">
        <v>44</v>
      </c>
      <c r="B647" s="42" t="s">
        <v>49</v>
      </c>
      <c r="C647" s="42" t="s">
        <v>51</v>
      </c>
      <c r="D647" s="43" t="s">
        <v>13</v>
      </c>
      <c r="E647" s="43" t="s">
        <v>27</v>
      </c>
      <c r="F647" s="43" t="s">
        <v>56</v>
      </c>
      <c r="G647" s="30">
        <v>4</v>
      </c>
      <c r="H647" s="30">
        <v>0</v>
      </c>
      <c r="I647" s="30">
        <v>0</v>
      </c>
      <c r="J647" s="30">
        <v>0</v>
      </c>
      <c r="K647" s="30">
        <v>0</v>
      </c>
      <c r="L647" s="30">
        <v>0</v>
      </c>
      <c r="M647" s="30">
        <v>0</v>
      </c>
      <c r="N647" s="30">
        <v>0</v>
      </c>
      <c r="O647" s="30">
        <v>0</v>
      </c>
      <c r="P647" s="30">
        <v>0</v>
      </c>
    </row>
    <row r="648" spans="1:16">
      <c r="A648" s="38"/>
      <c r="B648" s="42"/>
      <c r="C648" s="42"/>
      <c r="D648" s="43"/>
      <c r="E648" s="43"/>
      <c r="F648" s="38"/>
      <c r="G648" s="46" t="s">
        <v>59</v>
      </c>
      <c r="H648" s="46">
        <f t="shared" ref="H648:P648" si="126">AVERAGE(H644:H647)</f>
        <v>0.5</v>
      </c>
      <c r="I648" s="46">
        <f t="shared" si="126"/>
        <v>0.24562499999999998</v>
      </c>
      <c r="J648" s="46">
        <f t="shared" si="126"/>
        <v>0.32500000000000001</v>
      </c>
      <c r="K648" s="46">
        <f t="shared" si="126"/>
        <v>3.5</v>
      </c>
      <c r="L648" s="46">
        <f t="shared" si="126"/>
        <v>0</v>
      </c>
      <c r="M648" s="46">
        <f t="shared" si="126"/>
        <v>0</v>
      </c>
      <c r="N648" s="46">
        <f t="shared" si="126"/>
        <v>0</v>
      </c>
      <c r="O648" s="46">
        <f t="shared" si="126"/>
        <v>0</v>
      </c>
      <c r="P648" s="46">
        <f t="shared" si="126"/>
        <v>0.25</v>
      </c>
    </row>
    <row r="649" spans="1:16">
      <c r="A649" s="38" t="s">
        <v>44</v>
      </c>
      <c r="B649" s="42" t="s">
        <v>49</v>
      </c>
      <c r="C649" s="42" t="s">
        <v>51</v>
      </c>
      <c r="D649" s="43" t="s">
        <v>13</v>
      </c>
      <c r="E649" s="43" t="s">
        <v>27</v>
      </c>
      <c r="F649" s="43" t="s">
        <v>57</v>
      </c>
      <c r="G649" s="30">
        <v>1</v>
      </c>
      <c r="H649" s="30">
        <v>0</v>
      </c>
      <c r="I649" s="30">
        <v>0</v>
      </c>
      <c r="J649" s="30">
        <v>0</v>
      </c>
      <c r="K649" s="30">
        <v>0</v>
      </c>
      <c r="L649" s="30">
        <v>0</v>
      </c>
      <c r="M649" s="30">
        <v>0</v>
      </c>
      <c r="N649" s="30">
        <v>0</v>
      </c>
      <c r="O649" s="30">
        <v>0</v>
      </c>
      <c r="P649" s="30">
        <v>0</v>
      </c>
    </row>
    <row r="650" spans="1:16">
      <c r="A650" s="38" t="s">
        <v>44</v>
      </c>
      <c r="B650" s="42" t="s">
        <v>49</v>
      </c>
      <c r="C650" s="42" t="s">
        <v>51</v>
      </c>
      <c r="D650" s="43" t="s">
        <v>13</v>
      </c>
      <c r="E650" s="43" t="s">
        <v>27</v>
      </c>
      <c r="F650" s="43" t="s">
        <v>57</v>
      </c>
      <c r="G650" s="30">
        <v>2</v>
      </c>
      <c r="H650" s="30">
        <v>0</v>
      </c>
      <c r="I650" s="30">
        <v>0</v>
      </c>
      <c r="J650" s="30">
        <v>0</v>
      </c>
      <c r="K650" s="30">
        <v>0</v>
      </c>
      <c r="L650" s="30">
        <v>0</v>
      </c>
      <c r="M650" s="30">
        <v>0</v>
      </c>
      <c r="N650" s="30">
        <v>0</v>
      </c>
      <c r="O650" s="30">
        <v>0</v>
      </c>
      <c r="P650" s="30">
        <v>0</v>
      </c>
    </row>
    <row r="651" spans="1:16">
      <c r="A651" s="38" t="s">
        <v>44</v>
      </c>
      <c r="B651" s="42" t="s">
        <v>49</v>
      </c>
      <c r="C651" s="42" t="s">
        <v>51</v>
      </c>
      <c r="D651" s="43" t="s">
        <v>13</v>
      </c>
      <c r="E651" s="43" t="s">
        <v>27</v>
      </c>
      <c r="F651" s="43" t="s">
        <v>57</v>
      </c>
      <c r="G651" s="30">
        <v>3</v>
      </c>
      <c r="H651" s="30">
        <v>0</v>
      </c>
      <c r="I651" s="30">
        <v>0</v>
      </c>
      <c r="J651" s="30">
        <v>0</v>
      </c>
      <c r="K651" s="30">
        <v>0</v>
      </c>
      <c r="L651" s="30">
        <v>0</v>
      </c>
      <c r="M651" s="30">
        <v>0</v>
      </c>
      <c r="N651" s="30">
        <v>0</v>
      </c>
      <c r="O651" s="30">
        <v>0</v>
      </c>
      <c r="P651" s="30">
        <v>0</v>
      </c>
    </row>
    <row r="652" spans="1:16">
      <c r="A652" s="38" t="s">
        <v>44</v>
      </c>
      <c r="B652" s="42" t="s">
        <v>49</v>
      </c>
      <c r="C652" s="42" t="s">
        <v>51</v>
      </c>
      <c r="D652" s="43" t="s">
        <v>13</v>
      </c>
      <c r="E652" s="43" t="s">
        <v>27</v>
      </c>
      <c r="F652" s="43" t="s">
        <v>57</v>
      </c>
      <c r="G652" s="30">
        <v>4</v>
      </c>
      <c r="H652" s="30">
        <v>0</v>
      </c>
      <c r="I652" s="30">
        <v>0</v>
      </c>
      <c r="J652" s="30">
        <v>0</v>
      </c>
      <c r="K652" s="30">
        <v>0</v>
      </c>
      <c r="L652" s="30">
        <v>0</v>
      </c>
      <c r="M652" s="30">
        <v>0</v>
      </c>
      <c r="N652" s="30">
        <v>0</v>
      </c>
      <c r="O652" s="30">
        <v>0</v>
      </c>
      <c r="P652" s="30">
        <v>0</v>
      </c>
    </row>
    <row r="653" spans="1:16">
      <c r="A653" s="38"/>
      <c r="B653" s="42"/>
      <c r="C653" s="42"/>
      <c r="D653" s="43"/>
      <c r="E653" s="43"/>
      <c r="F653" s="38"/>
      <c r="G653" s="46" t="s">
        <v>59</v>
      </c>
      <c r="H653" s="46">
        <f t="shared" ref="H653:P653" si="127">AVERAGE(H649:H652)</f>
        <v>0</v>
      </c>
      <c r="I653" s="46">
        <f t="shared" si="127"/>
        <v>0</v>
      </c>
      <c r="J653" s="46">
        <f t="shared" si="127"/>
        <v>0</v>
      </c>
      <c r="K653" s="46">
        <f t="shared" si="127"/>
        <v>0</v>
      </c>
      <c r="L653" s="46">
        <f t="shared" si="127"/>
        <v>0</v>
      </c>
      <c r="M653" s="46">
        <f t="shared" si="127"/>
        <v>0</v>
      </c>
      <c r="N653" s="46">
        <f t="shared" si="127"/>
        <v>0</v>
      </c>
      <c r="O653" s="46">
        <f t="shared" si="127"/>
        <v>0</v>
      </c>
      <c r="P653" s="46">
        <f t="shared" si="127"/>
        <v>0</v>
      </c>
    </row>
    <row r="654" spans="1:16" ht="13.8" thickBot="1">
      <c r="A654" s="38" t="s">
        <v>44</v>
      </c>
      <c r="B654" s="42" t="s">
        <v>49</v>
      </c>
      <c r="C654" s="42" t="s">
        <v>52</v>
      </c>
      <c r="D654" s="43" t="s">
        <v>14</v>
      </c>
      <c r="E654" s="43" t="s">
        <v>29</v>
      </c>
      <c r="F654" s="30" t="s">
        <v>7</v>
      </c>
      <c r="G654" s="30">
        <v>1</v>
      </c>
      <c r="H654" s="33">
        <v>1</v>
      </c>
      <c r="I654" s="30">
        <v>0.75260000000000005</v>
      </c>
      <c r="J654" s="30">
        <v>1.5</v>
      </c>
      <c r="K654" s="30">
        <v>15</v>
      </c>
      <c r="L654" s="30">
        <v>4</v>
      </c>
      <c r="M654" s="30">
        <v>4</v>
      </c>
      <c r="N654" s="30">
        <v>0</v>
      </c>
      <c r="O654" s="30">
        <v>0</v>
      </c>
      <c r="P654" s="30">
        <v>1</v>
      </c>
    </row>
    <row r="655" spans="1:16">
      <c r="A655" s="38" t="s">
        <v>44</v>
      </c>
      <c r="B655" s="42" t="s">
        <v>49</v>
      </c>
      <c r="C655" s="42" t="s">
        <v>52</v>
      </c>
      <c r="D655" s="43" t="s">
        <v>14</v>
      </c>
      <c r="E655" s="43" t="s">
        <v>29</v>
      </c>
      <c r="F655" s="30" t="s">
        <v>7</v>
      </c>
      <c r="G655" s="30">
        <v>2</v>
      </c>
      <c r="H655" s="30">
        <v>1</v>
      </c>
      <c r="I655" s="30">
        <v>1.143</v>
      </c>
      <c r="J655" s="30">
        <v>0.5</v>
      </c>
      <c r="K655" s="30">
        <v>9</v>
      </c>
      <c r="L655" s="30">
        <v>4</v>
      </c>
      <c r="M655" s="30">
        <v>2</v>
      </c>
      <c r="N655" s="30">
        <v>0</v>
      </c>
      <c r="O655" s="30">
        <v>0</v>
      </c>
      <c r="P655" s="30">
        <v>0</v>
      </c>
    </row>
    <row r="656" spans="1:16">
      <c r="A656" s="38" t="s">
        <v>44</v>
      </c>
      <c r="B656" s="42" t="s">
        <v>49</v>
      </c>
      <c r="C656" s="42" t="s">
        <v>52</v>
      </c>
      <c r="D656" s="43" t="s">
        <v>14</v>
      </c>
      <c r="E656" s="43" t="s">
        <v>29</v>
      </c>
      <c r="F656" s="30" t="s">
        <v>7</v>
      </c>
      <c r="G656" s="30">
        <v>3</v>
      </c>
      <c r="H656" s="30">
        <v>1</v>
      </c>
      <c r="I656" s="30">
        <v>0.3412</v>
      </c>
      <c r="J656" s="30">
        <v>0.6</v>
      </c>
      <c r="K656" s="30">
        <v>7</v>
      </c>
      <c r="L656" s="30">
        <v>3</v>
      </c>
      <c r="M656" s="30">
        <v>0</v>
      </c>
      <c r="N656" s="30">
        <v>0</v>
      </c>
      <c r="O656" s="30">
        <v>0</v>
      </c>
      <c r="P656" s="30">
        <v>0</v>
      </c>
    </row>
    <row r="657" spans="1:16">
      <c r="A657" s="38" t="s">
        <v>44</v>
      </c>
      <c r="B657" s="42" t="s">
        <v>49</v>
      </c>
      <c r="C657" s="42" t="s">
        <v>52</v>
      </c>
      <c r="D657" s="43" t="s">
        <v>14</v>
      </c>
      <c r="E657" s="43" t="s">
        <v>29</v>
      </c>
      <c r="F657" s="30" t="s">
        <v>7</v>
      </c>
      <c r="G657" s="30">
        <v>4</v>
      </c>
      <c r="H657" s="30">
        <v>1</v>
      </c>
      <c r="I657" s="30">
        <v>0.61219999999999997</v>
      </c>
      <c r="J657" s="30">
        <v>0.7</v>
      </c>
      <c r="K657" s="30">
        <v>13</v>
      </c>
      <c r="L657" s="30">
        <v>4</v>
      </c>
      <c r="M657" s="30">
        <v>2</v>
      </c>
      <c r="N657" s="30">
        <v>0</v>
      </c>
      <c r="O657" s="30">
        <v>0</v>
      </c>
      <c r="P657" s="30">
        <v>0</v>
      </c>
    </row>
    <row r="658" spans="1:16">
      <c r="A658" s="38"/>
      <c r="B658" s="42"/>
      <c r="C658" s="42"/>
      <c r="D658" s="43"/>
      <c r="E658" s="43"/>
      <c r="F658" s="38"/>
      <c r="G658" s="46" t="s">
        <v>59</v>
      </c>
      <c r="H658" s="46">
        <f t="shared" ref="H658:P658" si="128">AVERAGE(H654:H657)</f>
        <v>1</v>
      </c>
      <c r="I658" s="46">
        <f t="shared" si="128"/>
        <v>0.71225000000000005</v>
      </c>
      <c r="J658" s="46">
        <f t="shared" si="128"/>
        <v>0.82499999999999996</v>
      </c>
      <c r="K658" s="46">
        <f t="shared" si="128"/>
        <v>11</v>
      </c>
      <c r="L658" s="46">
        <f t="shared" si="128"/>
        <v>3.75</v>
      </c>
      <c r="M658" s="46">
        <f t="shared" si="128"/>
        <v>2</v>
      </c>
      <c r="N658" s="46">
        <f t="shared" si="128"/>
        <v>0</v>
      </c>
      <c r="O658" s="46">
        <f t="shared" si="128"/>
        <v>0</v>
      </c>
      <c r="P658" s="46">
        <f t="shared" si="128"/>
        <v>0.25</v>
      </c>
    </row>
    <row r="659" spans="1:16">
      <c r="A659" s="38" t="s">
        <v>44</v>
      </c>
      <c r="B659" s="42" t="s">
        <v>49</v>
      </c>
      <c r="C659" s="42" t="s">
        <v>52</v>
      </c>
      <c r="D659" s="43" t="s">
        <v>14</v>
      </c>
      <c r="E659" s="43" t="s">
        <v>29</v>
      </c>
      <c r="F659" s="30" t="s">
        <v>8</v>
      </c>
      <c r="G659" s="30">
        <v>1</v>
      </c>
      <c r="H659" s="30">
        <v>0</v>
      </c>
      <c r="I659" s="30">
        <v>0</v>
      </c>
      <c r="J659" s="30">
        <v>0</v>
      </c>
      <c r="K659" s="30">
        <v>0</v>
      </c>
      <c r="L659" s="30">
        <v>0</v>
      </c>
      <c r="M659" s="30">
        <v>0</v>
      </c>
      <c r="N659" s="30">
        <v>0</v>
      </c>
      <c r="O659" s="30">
        <v>0</v>
      </c>
      <c r="P659" s="30">
        <v>0</v>
      </c>
    </row>
    <row r="660" spans="1:16">
      <c r="A660" s="38" t="s">
        <v>44</v>
      </c>
      <c r="B660" s="42" t="s">
        <v>49</v>
      </c>
      <c r="C660" s="42" t="s">
        <v>52</v>
      </c>
      <c r="D660" s="43" t="s">
        <v>14</v>
      </c>
      <c r="E660" s="43" t="s">
        <v>29</v>
      </c>
      <c r="F660" s="30" t="s">
        <v>8</v>
      </c>
      <c r="G660" s="30">
        <v>2</v>
      </c>
      <c r="H660" s="30">
        <v>0</v>
      </c>
      <c r="I660" s="30">
        <v>0</v>
      </c>
      <c r="J660" s="30">
        <v>0</v>
      </c>
      <c r="K660" s="30">
        <v>0</v>
      </c>
      <c r="L660" s="30">
        <v>0</v>
      </c>
      <c r="M660" s="30">
        <v>0</v>
      </c>
      <c r="N660" s="30">
        <v>0</v>
      </c>
      <c r="O660" s="30">
        <v>0</v>
      </c>
      <c r="P660" s="30">
        <v>0</v>
      </c>
    </row>
    <row r="661" spans="1:16">
      <c r="A661" s="38" t="s">
        <v>44</v>
      </c>
      <c r="B661" s="42" t="s">
        <v>49</v>
      </c>
      <c r="C661" s="42" t="s">
        <v>52</v>
      </c>
      <c r="D661" s="43" t="s">
        <v>14</v>
      </c>
      <c r="E661" s="43" t="s">
        <v>29</v>
      </c>
      <c r="F661" s="30" t="s">
        <v>8</v>
      </c>
      <c r="G661" s="30">
        <v>3</v>
      </c>
      <c r="H661" s="30">
        <v>0</v>
      </c>
      <c r="I661" s="30">
        <v>0</v>
      </c>
      <c r="J661" s="30">
        <v>0</v>
      </c>
      <c r="K661" s="30">
        <v>0</v>
      </c>
      <c r="L661" s="30">
        <v>0</v>
      </c>
      <c r="M661" s="30">
        <v>0</v>
      </c>
      <c r="N661" s="30">
        <v>0</v>
      </c>
      <c r="O661" s="30">
        <v>0</v>
      </c>
      <c r="P661" s="30">
        <v>0</v>
      </c>
    </row>
    <row r="662" spans="1:16">
      <c r="A662" s="38" t="s">
        <v>44</v>
      </c>
      <c r="B662" s="42" t="s">
        <v>49</v>
      </c>
      <c r="C662" s="42" t="s">
        <v>52</v>
      </c>
      <c r="D662" s="43" t="s">
        <v>14</v>
      </c>
      <c r="E662" s="43" t="s">
        <v>29</v>
      </c>
      <c r="F662" s="30" t="s">
        <v>8</v>
      </c>
      <c r="G662" s="30">
        <v>4</v>
      </c>
      <c r="H662" s="30">
        <v>0</v>
      </c>
      <c r="I662" s="30">
        <v>0</v>
      </c>
      <c r="J662" s="30">
        <v>0</v>
      </c>
      <c r="K662" s="30">
        <v>0</v>
      </c>
      <c r="L662" s="30">
        <v>0</v>
      </c>
      <c r="M662" s="30">
        <v>0</v>
      </c>
      <c r="N662" s="30">
        <v>0</v>
      </c>
      <c r="O662" s="30">
        <v>0</v>
      </c>
      <c r="P662" s="30">
        <v>0</v>
      </c>
    </row>
    <row r="663" spans="1:16">
      <c r="A663" s="38"/>
      <c r="B663" s="42"/>
      <c r="C663" s="42"/>
      <c r="D663" s="43"/>
      <c r="E663" s="43"/>
      <c r="F663" s="38"/>
      <c r="G663" s="46" t="s">
        <v>59</v>
      </c>
      <c r="H663" s="46">
        <f t="shared" ref="H663:P663" si="129">AVERAGE(H659:H662)</f>
        <v>0</v>
      </c>
      <c r="I663" s="46">
        <f t="shared" si="129"/>
        <v>0</v>
      </c>
      <c r="J663" s="46">
        <f t="shared" si="129"/>
        <v>0</v>
      </c>
      <c r="K663" s="46">
        <f t="shared" si="129"/>
        <v>0</v>
      </c>
      <c r="L663" s="46">
        <f t="shared" si="129"/>
        <v>0</v>
      </c>
      <c r="M663" s="46">
        <f t="shared" si="129"/>
        <v>0</v>
      </c>
      <c r="N663" s="46">
        <f t="shared" si="129"/>
        <v>0</v>
      </c>
      <c r="O663" s="46">
        <f t="shared" si="129"/>
        <v>0</v>
      </c>
      <c r="P663" s="46">
        <f t="shared" si="129"/>
        <v>0</v>
      </c>
    </row>
    <row r="664" spans="1:16" ht="13.8" thickBot="1">
      <c r="A664" s="38" t="s">
        <v>44</v>
      </c>
      <c r="B664" s="42" t="s">
        <v>49</v>
      </c>
      <c r="C664" s="42" t="s">
        <v>52</v>
      </c>
      <c r="D664" s="43" t="s">
        <v>14</v>
      </c>
      <c r="E664" s="43" t="s">
        <v>29</v>
      </c>
      <c r="F664" s="30" t="s">
        <v>9</v>
      </c>
      <c r="G664" s="30">
        <v>1</v>
      </c>
      <c r="H664" s="33">
        <v>1</v>
      </c>
      <c r="I664" s="30">
        <v>0.627</v>
      </c>
      <c r="J664" s="30">
        <v>0.5</v>
      </c>
      <c r="K664" s="30">
        <v>11</v>
      </c>
      <c r="L664" s="30">
        <v>2</v>
      </c>
      <c r="M664" s="30">
        <v>4</v>
      </c>
      <c r="N664" s="30">
        <v>0</v>
      </c>
      <c r="O664" s="30">
        <v>0</v>
      </c>
      <c r="P664" s="30">
        <v>1</v>
      </c>
    </row>
    <row r="665" spans="1:16">
      <c r="A665" s="38" t="s">
        <v>44</v>
      </c>
      <c r="B665" s="42" t="s">
        <v>49</v>
      </c>
      <c r="C665" s="42" t="s">
        <v>52</v>
      </c>
      <c r="D665" s="43" t="s">
        <v>14</v>
      </c>
      <c r="E665" s="43" t="s">
        <v>29</v>
      </c>
      <c r="F665" s="30" t="s">
        <v>9</v>
      </c>
      <c r="G665" s="30">
        <v>2</v>
      </c>
      <c r="H665" s="30">
        <v>1</v>
      </c>
      <c r="I665" s="30">
        <v>0.80459999999999998</v>
      </c>
      <c r="J665" s="30">
        <v>1</v>
      </c>
      <c r="K665" s="30">
        <v>9</v>
      </c>
      <c r="L665" s="30">
        <v>6</v>
      </c>
      <c r="M665" s="30">
        <v>2</v>
      </c>
      <c r="N665" s="30">
        <v>0</v>
      </c>
      <c r="O665" s="30">
        <v>0</v>
      </c>
      <c r="P665" s="30">
        <v>1</v>
      </c>
    </row>
    <row r="666" spans="1:16">
      <c r="A666" s="38" t="s">
        <v>44</v>
      </c>
      <c r="B666" s="42" t="s">
        <v>49</v>
      </c>
      <c r="C666" s="42" t="s">
        <v>52</v>
      </c>
      <c r="D666" s="43" t="s">
        <v>14</v>
      </c>
      <c r="E666" s="43" t="s">
        <v>29</v>
      </c>
      <c r="F666" s="30" t="s">
        <v>9</v>
      </c>
      <c r="G666" s="30">
        <v>3</v>
      </c>
      <c r="H666" s="30">
        <v>1</v>
      </c>
      <c r="I666" s="30">
        <v>2.0911</v>
      </c>
      <c r="J666" s="30">
        <v>0.5</v>
      </c>
      <c r="K666" s="30">
        <v>9</v>
      </c>
      <c r="L666" s="30">
        <v>8</v>
      </c>
      <c r="M666" s="30">
        <v>1</v>
      </c>
      <c r="N666" s="30">
        <v>0</v>
      </c>
      <c r="O666" s="30">
        <v>0</v>
      </c>
      <c r="P666" s="30">
        <v>0</v>
      </c>
    </row>
    <row r="667" spans="1:16">
      <c r="A667" s="38" t="s">
        <v>44</v>
      </c>
      <c r="B667" s="42" t="s">
        <v>49</v>
      </c>
      <c r="C667" s="42" t="s">
        <v>52</v>
      </c>
      <c r="D667" s="43" t="s">
        <v>14</v>
      </c>
      <c r="E667" s="43" t="s">
        <v>29</v>
      </c>
      <c r="F667" s="30" t="s">
        <v>9</v>
      </c>
      <c r="G667" s="30">
        <v>4</v>
      </c>
      <c r="H667" s="30">
        <v>1</v>
      </c>
      <c r="I667" s="30">
        <v>0.89439999999999997</v>
      </c>
      <c r="J667" s="30">
        <v>0.5</v>
      </c>
      <c r="K667" s="30">
        <v>14</v>
      </c>
      <c r="L667" s="30">
        <v>17</v>
      </c>
      <c r="M667" s="30">
        <v>4</v>
      </c>
      <c r="N667" s="30">
        <v>0</v>
      </c>
      <c r="O667" s="30">
        <v>0</v>
      </c>
      <c r="P667" s="30">
        <v>0</v>
      </c>
    </row>
    <row r="668" spans="1:16">
      <c r="A668" s="38"/>
      <c r="B668" s="42"/>
      <c r="C668" s="42"/>
      <c r="D668" s="43"/>
      <c r="E668" s="43"/>
      <c r="F668" s="38"/>
      <c r="G668" s="46" t="s">
        <v>59</v>
      </c>
      <c r="H668" s="46">
        <f t="shared" ref="H668:P668" si="130">AVERAGE(H664:H667)</f>
        <v>1</v>
      </c>
      <c r="I668" s="46">
        <f t="shared" si="130"/>
        <v>1.1042749999999999</v>
      </c>
      <c r="J668" s="46">
        <f t="shared" si="130"/>
        <v>0.625</v>
      </c>
      <c r="K668" s="46">
        <f t="shared" si="130"/>
        <v>10.75</v>
      </c>
      <c r="L668" s="46">
        <f t="shared" si="130"/>
        <v>8.25</v>
      </c>
      <c r="M668" s="46">
        <f t="shared" si="130"/>
        <v>2.75</v>
      </c>
      <c r="N668" s="46">
        <f t="shared" si="130"/>
        <v>0</v>
      </c>
      <c r="O668" s="46">
        <f t="shared" si="130"/>
        <v>0</v>
      </c>
      <c r="P668" s="46">
        <f t="shared" si="130"/>
        <v>0.5</v>
      </c>
    </row>
    <row r="669" spans="1:16">
      <c r="A669" s="38" t="s">
        <v>44</v>
      </c>
      <c r="B669" s="42" t="s">
        <v>49</v>
      </c>
      <c r="C669" s="42" t="s">
        <v>52</v>
      </c>
      <c r="D669" s="43" t="s">
        <v>14</v>
      </c>
      <c r="E669" s="43" t="s">
        <v>29</v>
      </c>
      <c r="F669" s="30" t="s">
        <v>10</v>
      </c>
      <c r="G669" s="30">
        <v>1</v>
      </c>
      <c r="H669" s="30">
        <v>1</v>
      </c>
      <c r="I669" s="30">
        <v>0.44650000000000001</v>
      </c>
      <c r="J669" s="30">
        <v>0.5</v>
      </c>
      <c r="K669" s="30">
        <v>9</v>
      </c>
      <c r="L669" s="30">
        <v>7</v>
      </c>
      <c r="M669" s="30">
        <v>2</v>
      </c>
      <c r="N669" s="30">
        <v>0</v>
      </c>
      <c r="O669" s="30">
        <v>0</v>
      </c>
      <c r="P669" s="30">
        <v>0</v>
      </c>
    </row>
    <row r="670" spans="1:16">
      <c r="A670" s="38" t="s">
        <v>44</v>
      </c>
      <c r="B670" s="42" t="s">
        <v>49</v>
      </c>
      <c r="C670" s="42" t="s">
        <v>52</v>
      </c>
      <c r="D670" s="43" t="s">
        <v>14</v>
      </c>
      <c r="E670" s="43" t="s">
        <v>29</v>
      </c>
      <c r="F670" s="30" t="s">
        <v>10</v>
      </c>
      <c r="G670" s="30">
        <v>2</v>
      </c>
      <c r="H670" s="30">
        <v>1</v>
      </c>
      <c r="I670" s="30">
        <v>0.9788</v>
      </c>
      <c r="J670" s="30">
        <v>0.3</v>
      </c>
      <c r="K670" s="30">
        <v>7</v>
      </c>
      <c r="L670" s="30">
        <v>5</v>
      </c>
      <c r="M670" s="30">
        <v>4</v>
      </c>
      <c r="N670" s="30">
        <v>0</v>
      </c>
      <c r="O670" s="30">
        <v>0</v>
      </c>
      <c r="P670" s="30">
        <v>0</v>
      </c>
    </row>
    <row r="671" spans="1:16" ht="13.8" thickBot="1">
      <c r="A671" s="38" t="s">
        <v>44</v>
      </c>
      <c r="B671" s="42" t="s">
        <v>49</v>
      </c>
      <c r="C671" s="42" t="s">
        <v>52</v>
      </c>
      <c r="D671" s="43" t="s">
        <v>14</v>
      </c>
      <c r="E671" s="43" t="s">
        <v>29</v>
      </c>
      <c r="F671" s="30" t="s">
        <v>10</v>
      </c>
      <c r="G671" s="30">
        <v>3</v>
      </c>
      <c r="H671" s="30">
        <v>1</v>
      </c>
      <c r="I671" s="33">
        <v>0.74750000000000005</v>
      </c>
      <c r="J671" s="33">
        <v>0.3</v>
      </c>
      <c r="K671" s="33">
        <v>8</v>
      </c>
      <c r="L671" s="33">
        <v>4</v>
      </c>
      <c r="M671" s="33">
        <v>3</v>
      </c>
      <c r="N671" s="30">
        <v>0</v>
      </c>
      <c r="O671" s="30">
        <v>0</v>
      </c>
      <c r="P671" s="33">
        <v>0</v>
      </c>
    </row>
    <row r="672" spans="1:16">
      <c r="A672" s="38" t="s">
        <v>44</v>
      </c>
      <c r="B672" s="42" t="s">
        <v>49</v>
      </c>
      <c r="C672" s="42" t="s">
        <v>52</v>
      </c>
      <c r="D672" s="43" t="s">
        <v>14</v>
      </c>
      <c r="E672" s="43" t="s">
        <v>29</v>
      </c>
      <c r="F672" s="30" t="s">
        <v>10</v>
      </c>
      <c r="G672" s="30">
        <v>4</v>
      </c>
      <c r="H672" s="30">
        <v>1</v>
      </c>
      <c r="I672" s="31">
        <v>0.37280000000000002</v>
      </c>
      <c r="J672" s="31">
        <v>0.6</v>
      </c>
      <c r="K672" s="31">
        <v>8</v>
      </c>
      <c r="L672" s="31">
        <v>5</v>
      </c>
      <c r="M672" s="31">
        <v>2</v>
      </c>
      <c r="N672" s="30">
        <v>0</v>
      </c>
      <c r="O672" s="30">
        <v>0</v>
      </c>
      <c r="P672" s="31">
        <v>0</v>
      </c>
    </row>
    <row r="673" spans="1:16">
      <c r="A673" s="38"/>
      <c r="B673" s="42"/>
      <c r="C673" s="42"/>
      <c r="D673" s="43"/>
      <c r="E673" s="43"/>
      <c r="F673" s="38"/>
      <c r="G673" s="46" t="s">
        <v>59</v>
      </c>
      <c r="H673" s="46">
        <f t="shared" ref="H673:P673" si="131">AVERAGE(H669:H672)</f>
        <v>1</v>
      </c>
      <c r="I673" s="46">
        <f t="shared" si="131"/>
        <v>0.63640000000000008</v>
      </c>
      <c r="J673" s="46">
        <f t="shared" si="131"/>
        <v>0.42500000000000004</v>
      </c>
      <c r="K673" s="46">
        <f t="shared" si="131"/>
        <v>8</v>
      </c>
      <c r="L673" s="46">
        <f t="shared" si="131"/>
        <v>5.25</v>
      </c>
      <c r="M673" s="46">
        <f t="shared" si="131"/>
        <v>2.75</v>
      </c>
      <c r="N673" s="46">
        <f t="shared" si="131"/>
        <v>0</v>
      </c>
      <c r="O673" s="46">
        <f t="shared" si="131"/>
        <v>0</v>
      </c>
      <c r="P673" s="46">
        <f t="shared" si="131"/>
        <v>0</v>
      </c>
    </row>
    <row r="674" spans="1:16" ht="13.8" thickBot="1">
      <c r="A674" s="38" t="s">
        <v>44</v>
      </c>
      <c r="B674" s="42" t="s">
        <v>49</v>
      </c>
      <c r="C674" s="42" t="s">
        <v>52</v>
      </c>
      <c r="D674" s="43" t="s">
        <v>14</v>
      </c>
      <c r="E674" s="43" t="s">
        <v>29</v>
      </c>
      <c r="F674" s="43" t="s">
        <v>54</v>
      </c>
      <c r="G674" s="30">
        <v>1</v>
      </c>
      <c r="H674" s="33">
        <v>1</v>
      </c>
      <c r="I674" s="30">
        <v>0.4073</v>
      </c>
      <c r="J674" s="30">
        <v>0.5</v>
      </c>
      <c r="K674" s="30">
        <v>4</v>
      </c>
      <c r="L674" s="30">
        <v>5</v>
      </c>
      <c r="M674" s="30">
        <v>1</v>
      </c>
      <c r="N674" s="30">
        <v>0</v>
      </c>
      <c r="O674" s="30">
        <v>0</v>
      </c>
      <c r="P674" s="30">
        <v>1</v>
      </c>
    </row>
    <row r="675" spans="1:16">
      <c r="A675" s="38" t="s">
        <v>44</v>
      </c>
      <c r="B675" s="42" t="s">
        <v>49</v>
      </c>
      <c r="C675" s="42" t="s">
        <v>52</v>
      </c>
      <c r="D675" s="43" t="s">
        <v>14</v>
      </c>
      <c r="E675" s="43" t="s">
        <v>29</v>
      </c>
      <c r="F675" s="43" t="s">
        <v>54</v>
      </c>
      <c r="G675" s="30">
        <v>2</v>
      </c>
      <c r="H675" s="30">
        <v>1</v>
      </c>
      <c r="I675" s="30">
        <v>9.3799999999999994E-2</v>
      </c>
      <c r="J675" s="30">
        <v>0.3</v>
      </c>
      <c r="K675" s="30">
        <v>10</v>
      </c>
      <c r="L675" s="30">
        <v>6</v>
      </c>
      <c r="M675" s="30">
        <v>2</v>
      </c>
      <c r="N675" s="30">
        <v>0</v>
      </c>
      <c r="O675" s="30">
        <v>0</v>
      </c>
      <c r="P675" s="30">
        <v>0</v>
      </c>
    </row>
    <row r="676" spans="1:16">
      <c r="A676" s="38" t="s">
        <v>44</v>
      </c>
      <c r="B676" s="42" t="s">
        <v>49</v>
      </c>
      <c r="C676" s="42" t="s">
        <v>52</v>
      </c>
      <c r="D676" s="43" t="s">
        <v>14</v>
      </c>
      <c r="E676" s="43" t="s">
        <v>29</v>
      </c>
      <c r="F676" s="43" t="s">
        <v>54</v>
      </c>
      <c r="G676" s="30">
        <v>3</v>
      </c>
      <c r="H676" s="30">
        <v>1</v>
      </c>
      <c r="I676" s="30">
        <v>0.33800000000000002</v>
      </c>
      <c r="J676" s="30">
        <v>0.2</v>
      </c>
      <c r="K676" s="30">
        <v>7</v>
      </c>
      <c r="L676" s="30">
        <v>0</v>
      </c>
      <c r="M676" s="30">
        <v>1</v>
      </c>
      <c r="N676" s="30">
        <v>0</v>
      </c>
      <c r="O676" s="30">
        <v>0</v>
      </c>
      <c r="P676" s="30">
        <v>0</v>
      </c>
    </row>
    <row r="677" spans="1:16">
      <c r="A677" s="38" t="s">
        <v>44</v>
      </c>
      <c r="B677" s="42" t="s">
        <v>49</v>
      </c>
      <c r="C677" s="42" t="s">
        <v>52</v>
      </c>
      <c r="D677" s="43" t="s">
        <v>14</v>
      </c>
      <c r="E677" s="43" t="s">
        <v>29</v>
      </c>
      <c r="F677" s="43" t="s">
        <v>54</v>
      </c>
      <c r="G677" s="30">
        <v>4</v>
      </c>
      <c r="H677" s="30">
        <v>1</v>
      </c>
      <c r="I677" s="30">
        <v>0.33289999999999997</v>
      </c>
      <c r="J677" s="30">
        <v>0.3</v>
      </c>
      <c r="K677" s="30">
        <v>6</v>
      </c>
      <c r="L677" s="30">
        <v>6</v>
      </c>
      <c r="M677" s="30">
        <v>0</v>
      </c>
      <c r="N677" s="30">
        <v>0</v>
      </c>
      <c r="O677" s="30">
        <v>0</v>
      </c>
      <c r="P677" s="30">
        <v>0</v>
      </c>
    </row>
    <row r="678" spans="1:16">
      <c r="A678" s="38"/>
      <c r="B678" s="42"/>
      <c r="C678" s="42"/>
      <c r="D678" s="43"/>
      <c r="E678" s="43"/>
      <c r="F678" s="38"/>
      <c r="G678" s="46" t="s">
        <v>59</v>
      </c>
      <c r="H678" s="46">
        <f t="shared" ref="H678:P678" si="132">AVERAGE(H674:H677)</f>
        <v>1</v>
      </c>
      <c r="I678" s="46">
        <f t="shared" si="132"/>
        <v>0.29299999999999998</v>
      </c>
      <c r="J678" s="46">
        <f t="shared" si="132"/>
        <v>0.32500000000000001</v>
      </c>
      <c r="K678" s="46">
        <f t="shared" si="132"/>
        <v>6.75</v>
      </c>
      <c r="L678" s="46">
        <f t="shared" si="132"/>
        <v>4.25</v>
      </c>
      <c r="M678" s="46">
        <f t="shared" si="132"/>
        <v>1</v>
      </c>
      <c r="N678" s="46">
        <f t="shared" si="132"/>
        <v>0</v>
      </c>
      <c r="O678" s="46">
        <f t="shared" si="132"/>
        <v>0</v>
      </c>
      <c r="P678" s="46">
        <f t="shared" si="132"/>
        <v>0.25</v>
      </c>
    </row>
    <row r="679" spans="1:16">
      <c r="A679" s="38" t="s">
        <v>44</v>
      </c>
      <c r="B679" s="42" t="s">
        <v>49</v>
      </c>
      <c r="C679" s="42" t="s">
        <v>52</v>
      </c>
      <c r="D679" s="43" t="s">
        <v>14</v>
      </c>
      <c r="E679" s="43" t="s">
        <v>29</v>
      </c>
      <c r="F679" s="43" t="s">
        <v>55</v>
      </c>
      <c r="G679" s="30">
        <v>1</v>
      </c>
      <c r="H679" s="30">
        <v>1</v>
      </c>
      <c r="I679" s="30">
        <v>0.33</v>
      </c>
      <c r="J679" s="30">
        <v>0.3</v>
      </c>
      <c r="K679" s="30">
        <v>7</v>
      </c>
      <c r="L679" s="30">
        <v>4</v>
      </c>
      <c r="M679" s="30">
        <v>1</v>
      </c>
      <c r="N679" s="30">
        <v>0</v>
      </c>
      <c r="O679" s="30">
        <v>0</v>
      </c>
      <c r="P679" s="30">
        <v>0</v>
      </c>
    </row>
    <row r="680" spans="1:16">
      <c r="A680" s="38" t="s">
        <v>44</v>
      </c>
      <c r="B680" s="42" t="s">
        <v>49</v>
      </c>
      <c r="C680" s="42" t="s">
        <v>52</v>
      </c>
      <c r="D680" s="43" t="s">
        <v>14</v>
      </c>
      <c r="E680" s="43" t="s">
        <v>29</v>
      </c>
      <c r="F680" s="43" t="s">
        <v>55</v>
      </c>
      <c r="G680" s="30">
        <v>2</v>
      </c>
      <c r="H680" s="30">
        <v>1</v>
      </c>
      <c r="I680" s="30">
        <v>0.30099999999999999</v>
      </c>
      <c r="J680" s="30">
        <v>0.5</v>
      </c>
      <c r="K680" s="30">
        <v>6</v>
      </c>
      <c r="L680" s="30">
        <v>5</v>
      </c>
      <c r="M680" s="30">
        <v>0</v>
      </c>
      <c r="N680" s="30">
        <v>0</v>
      </c>
      <c r="O680" s="30">
        <v>0</v>
      </c>
      <c r="P680" s="30">
        <v>0</v>
      </c>
    </row>
    <row r="681" spans="1:16">
      <c r="A681" s="38" t="s">
        <v>44</v>
      </c>
      <c r="B681" s="42" t="s">
        <v>49</v>
      </c>
      <c r="C681" s="42" t="s">
        <v>52</v>
      </c>
      <c r="D681" s="43" t="s">
        <v>14</v>
      </c>
      <c r="E681" s="43" t="s">
        <v>29</v>
      </c>
      <c r="F681" s="43" t="s">
        <v>55</v>
      </c>
      <c r="G681" s="30">
        <v>3</v>
      </c>
      <c r="H681" s="30">
        <v>1</v>
      </c>
      <c r="I681" s="30">
        <v>0.51439999999999997</v>
      </c>
      <c r="J681" s="30">
        <v>0.7</v>
      </c>
      <c r="K681" s="30">
        <v>8</v>
      </c>
      <c r="L681" s="30">
        <v>5</v>
      </c>
      <c r="M681" s="30">
        <v>0</v>
      </c>
      <c r="N681" s="30">
        <v>0</v>
      </c>
      <c r="O681" s="30">
        <v>0</v>
      </c>
      <c r="P681" s="30">
        <v>0</v>
      </c>
    </row>
    <row r="682" spans="1:16">
      <c r="A682" s="38" t="s">
        <v>44</v>
      </c>
      <c r="B682" s="42" t="s">
        <v>49</v>
      </c>
      <c r="C682" s="42" t="s">
        <v>52</v>
      </c>
      <c r="D682" s="43" t="s">
        <v>14</v>
      </c>
      <c r="E682" s="43" t="s">
        <v>29</v>
      </c>
      <c r="F682" s="43" t="s">
        <v>55</v>
      </c>
      <c r="G682" s="30">
        <v>4</v>
      </c>
      <c r="H682" s="30">
        <v>1</v>
      </c>
      <c r="I682" s="30">
        <v>0.1736</v>
      </c>
      <c r="J682" s="30">
        <v>0.5</v>
      </c>
      <c r="K682" s="30">
        <v>6</v>
      </c>
      <c r="L682" s="30">
        <v>1</v>
      </c>
      <c r="M682" s="30">
        <v>1</v>
      </c>
      <c r="N682" s="30">
        <v>0</v>
      </c>
      <c r="O682" s="30">
        <v>0</v>
      </c>
      <c r="P682" s="30">
        <v>0</v>
      </c>
    </row>
    <row r="683" spans="1:16">
      <c r="A683" s="38"/>
      <c r="B683" s="42"/>
      <c r="C683" s="42"/>
      <c r="D683" s="43"/>
      <c r="E683" s="43"/>
      <c r="F683" s="38"/>
      <c r="G683" s="46" t="s">
        <v>59</v>
      </c>
      <c r="H683" s="46">
        <f t="shared" ref="H683:P683" si="133">AVERAGE(H679:H682)</f>
        <v>1</v>
      </c>
      <c r="I683" s="46">
        <f t="shared" si="133"/>
        <v>0.32974999999999999</v>
      </c>
      <c r="J683" s="46">
        <f t="shared" si="133"/>
        <v>0.5</v>
      </c>
      <c r="K683" s="46">
        <f t="shared" si="133"/>
        <v>6.75</v>
      </c>
      <c r="L683" s="46">
        <f t="shared" si="133"/>
        <v>3.75</v>
      </c>
      <c r="M683" s="46">
        <f t="shared" si="133"/>
        <v>0.5</v>
      </c>
      <c r="N683" s="46">
        <f t="shared" si="133"/>
        <v>0</v>
      </c>
      <c r="O683" s="46">
        <f t="shared" si="133"/>
        <v>0</v>
      </c>
      <c r="P683" s="46">
        <f t="shared" si="133"/>
        <v>0</v>
      </c>
    </row>
    <row r="684" spans="1:16" ht="13.8" thickBot="1">
      <c r="A684" s="38" t="s">
        <v>44</v>
      </c>
      <c r="B684" s="42" t="s">
        <v>49</v>
      </c>
      <c r="C684" s="42" t="s">
        <v>52</v>
      </c>
      <c r="D684" s="43" t="s">
        <v>14</v>
      </c>
      <c r="E684" s="43" t="s">
        <v>29</v>
      </c>
      <c r="F684" s="43" t="s">
        <v>56</v>
      </c>
      <c r="G684" s="30">
        <v>1</v>
      </c>
      <c r="H684" s="33">
        <v>1</v>
      </c>
      <c r="I684" s="30">
        <v>0.32879999999999998</v>
      </c>
      <c r="J684" s="30">
        <v>0.3</v>
      </c>
      <c r="K684" s="30">
        <v>8</v>
      </c>
      <c r="L684" s="30">
        <v>5</v>
      </c>
      <c r="M684" s="30">
        <v>0</v>
      </c>
      <c r="N684" s="30">
        <v>0</v>
      </c>
      <c r="O684" s="30">
        <v>0</v>
      </c>
      <c r="P684" s="30">
        <v>0</v>
      </c>
    </row>
    <row r="685" spans="1:16">
      <c r="A685" s="38" t="s">
        <v>44</v>
      </c>
      <c r="B685" s="42" t="s">
        <v>49</v>
      </c>
      <c r="C685" s="42" t="s">
        <v>52</v>
      </c>
      <c r="D685" s="43" t="s">
        <v>14</v>
      </c>
      <c r="E685" s="43" t="s">
        <v>29</v>
      </c>
      <c r="F685" s="43" t="s">
        <v>56</v>
      </c>
      <c r="G685" s="30">
        <v>2</v>
      </c>
      <c r="H685" s="30">
        <v>1</v>
      </c>
      <c r="I685" s="30">
        <v>0.50319999999999998</v>
      </c>
      <c r="J685" s="30">
        <v>0.5</v>
      </c>
      <c r="K685" s="30">
        <v>6</v>
      </c>
      <c r="L685" s="30">
        <v>3</v>
      </c>
      <c r="M685" s="30">
        <v>3</v>
      </c>
      <c r="N685" s="30">
        <v>0</v>
      </c>
      <c r="O685" s="30">
        <v>0</v>
      </c>
      <c r="P685" s="30">
        <v>0</v>
      </c>
    </row>
    <row r="686" spans="1:16">
      <c r="A686" s="38" t="s">
        <v>44</v>
      </c>
      <c r="B686" s="42" t="s">
        <v>49</v>
      </c>
      <c r="C686" s="42" t="s">
        <v>52</v>
      </c>
      <c r="D686" s="43" t="s">
        <v>14</v>
      </c>
      <c r="E686" s="43" t="s">
        <v>29</v>
      </c>
      <c r="F686" s="43" t="s">
        <v>56</v>
      </c>
      <c r="G686" s="30">
        <v>3</v>
      </c>
      <c r="H686" s="30">
        <v>1</v>
      </c>
      <c r="I686" s="30">
        <v>0.3921</v>
      </c>
      <c r="J686" s="30">
        <v>0.6</v>
      </c>
      <c r="K686" s="30">
        <v>7</v>
      </c>
      <c r="L686" s="30">
        <v>4</v>
      </c>
      <c r="M686" s="30">
        <v>4</v>
      </c>
      <c r="N686" s="30">
        <v>0</v>
      </c>
      <c r="O686" s="30">
        <v>0</v>
      </c>
      <c r="P686" s="30">
        <v>0</v>
      </c>
    </row>
    <row r="687" spans="1:16">
      <c r="A687" s="38" t="s">
        <v>44</v>
      </c>
      <c r="B687" s="42" t="s">
        <v>49</v>
      </c>
      <c r="C687" s="42" t="s">
        <v>52</v>
      </c>
      <c r="D687" s="43" t="s">
        <v>14</v>
      </c>
      <c r="E687" s="43" t="s">
        <v>29</v>
      </c>
      <c r="F687" s="43" t="s">
        <v>56</v>
      </c>
      <c r="G687" s="30">
        <v>4</v>
      </c>
      <c r="H687" s="30">
        <v>1</v>
      </c>
      <c r="I687" s="30">
        <v>0.63019999999999998</v>
      </c>
      <c r="J687" s="30">
        <v>0.5</v>
      </c>
      <c r="K687" s="30">
        <v>6</v>
      </c>
      <c r="L687" s="30">
        <v>5</v>
      </c>
      <c r="M687" s="30">
        <v>4</v>
      </c>
      <c r="N687" s="30">
        <v>0</v>
      </c>
      <c r="O687" s="30">
        <v>0</v>
      </c>
      <c r="P687" s="30">
        <v>0</v>
      </c>
    </row>
    <row r="688" spans="1:16">
      <c r="A688" s="38"/>
      <c r="B688" s="42"/>
      <c r="C688" s="42"/>
      <c r="D688" s="43"/>
      <c r="E688" s="43"/>
      <c r="F688" s="38"/>
      <c r="G688" s="46" t="s">
        <v>59</v>
      </c>
      <c r="H688" s="46">
        <f t="shared" ref="H688:P688" si="134">AVERAGE(H684:H687)</f>
        <v>1</v>
      </c>
      <c r="I688" s="46">
        <f t="shared" si="134"/>
        <v>0.46357499999999996</v>
      </c>
      <c r="J688" s="46">
        <f t="shared" si="134"/>
        <v>0.47499999999999998</v>
      </c>
      <c r="K688" s="46">
        <f t="shared" si="134"/>
        <v>6.75</v>
      </c>
      <c r="L688" s="46">
        <f t="shared" si="134"/>
        <v>4.25</v>
      </c>
      <c r="M688" s="46">
        <f t="shared" si="134"/>
        <v>2.75</v>
      </c>
      <c r="N688" s="46">
        <f t="shared" si="134"/>
        <v>0</v>
      </c>
      <c r="O688" s="46">
        <f t="shared" si="134"/>
        <v>0</v>
      </c>
      <c r="P688" s="46">
        <f t="shared" si="134"/>
        <v>0</v>
      </c>
    </row>
    <row r="689" spans="1:16">
      <c r="A689" s="38" t="s">
        <v>44</v>
      </c>
      <c r="B689" s="42" t="s">
        <v>49</v>
      </c>
      <c r="C689" s="42" t="s">
        <v>52</v>
      </c>
      <c r="D689" s="43" t="s">
        <v>14</v>
      </c>
      <c r="E689" s="43" t="s">
        <v>29</v>
      </c>
      <c r="F689" s="43" t="s">
        <v>57</v>
      </c>
      <c r="G689" s="30">
        <v>1</v>
      </c>
      <c r="H689" s="30">
        <v>0</v>
      </c>
      <c r="I689" s="30">
        <v>0</v>
      </c>
      <c r="J689" s="30">
        <v>0</v>
      </c>
      <c r="K689" s="30">
        <v>0</v>
      </c>
      <c r="L689" s="30">
        <v>0</v>
      </c>
      <c r="M689" s="30">
        <v>0</v>
      </c>
      <c r="N689" s="30">
        <v>0</v>
      </c>
      <c r="O689" s="30">
        <v>0</v>
      </c>
      <c r="P689" s="30">
        <v>0</v>
      </c>
    </row>
    <row r="690" spans="1:16">
      <c r="A690" s="38" t="s">
        <v>44</v>
      </c>
      <c r="B690" s="42" t="s">
        <v>49</v>
      </c>
      <c r="C690" s="42" t="s">
        <v>52</v>
      </c>
      <c r="D690" s="43" t="s">
        <v>14</v>
      </c>
      <c r="E690" s="43" t="s">
        <v>29</v>
      </c>
      <c r="F690" s="43" t="s">
        <v>57</v>
      </c>
      <c r="G690" s="30">
        <v>2</v>
      </c>
      <c r="H690" s="30">
        <v>0</v>
      </c>
      <c r="I690" s="30">
        <v>0</v>
      </c>
      <c r="J690" s="30">
        <v>0</v>
      </c>
      <c r="K690" s="30">
        <v>0</v>
      </c>
      <c r="L690" s="30">
        <v>0</v>
      </c>
      <c r="M690" s="30">
        <v>0</v>
      </c>
      <c r="N690" s="30">
        <v>0</v>
      </c>
      <c r="O690" s="30">
        <v>0</v>
      </c>
      <c r="P690" s="30">
        <v>0</v>
      </c>
    </row>
    <row r="691" spans="1:16">
      <c r="A691" s="38" t="s">
        <v>44</v>
      </c>
      <c r="B691" s="42" t="s">
        <v>49</v>
      </c>
      <c r="C691" s="42" t="s">
        <v>52</v>
      </c>
      <c r="D691" s="43" t="s">
        <v>14</v>
      </c>
      <c r="E691" s="43" t="s">
        <v>29</v>
      </c>
      <c r="F691" s="43" t="s">
        <v>57</v>
      </c>
      <c r="G691" s="30">
        <v>3</v>
      </c>
      <c r="H691" s="30">
        <v>0</v>
      </c>
      <c r="I691" s="30">
        <v>0</v>
      </c>
      <c r="J691" s="30">
        <v>0</v>
      </c>
      <c r="K691" s="30">
        <v>0</v>
      </c>
      <c r="L691" s="30">
        <v>0</v>
      </c>
      <c r="M691" s="30">
        <v>0</v>
      </c>
      <c r="N691" s="30">
        <v>0</v>
      </c>
      <c r="O691" s="30">
        <v>0</v>
      </c>
      <c r="P691" s="30">
        <v>0</v>
      </c>
    </row>
    <row r="692" spans="1:16">
      <c r="A692" s="38" t="s">
        <v>44</v>
      </c>
      <c r="B692" s="42" t="s">
        <v>49</v>
      </c>
      <c r="C692" s="42" t="s">
        <v>52</v>
      </c>
      <c r="D692" s="43" t="s">
        <v>14</v>
      </c>
      <c r="E692" s="43" t="s">
        <v>29</v>
      </c>
      <c r="F692" s="43" t="s">
        <v>57</v>
      </c>
      <c r="G692" s="30">
        <v>4</v>
      </c>
      <c r="H692" s="30">
        <v>0</v>
      </c>
      <c r="I692" s="30">
        <v>0</v>
      </c>
      <c r="J692" s="30">
        <v>0</v>
      </c>
      <c r="K692" s="30">
        <v>0</v>
      </c>
      <c r="L692" s="30">
        <v>0</v>
      </c>
      <c r="M692" s="30">
        <v>0</v>
      </c>
      <c r="N692" s="30">
        <v>0</v>
      </c>
      <c r="O692" s="30">
        <v>0</v>
      </c>
      <c r="P692" s="30">
        <v>0</v>
      </c>
    </row>
    <row r="693" spans="1:16">
      <c r="A693" s="38"/>
      <c r="B693" s="42"/>
      <c r="C693" s="42"/>
      <c r="D693" s="43"/>
      <c r="E693" s="43"/>
      <c r="F693" s="38"/>
      <c r="G693" s="46" t="s">
        <v>59</v>
      </c>
      <c r="H693" s="46">
        <f t="shared" ref="H693:P693" si="135">AVERAGE(H689:H692)</f>
        <v>0</v>
      </c>
      <c r="I693" s="46">
        <f t="shared" si="135"/>
        <v>0</v>
      </c>
      <c r="J693" s="46">
        <f t="shared" si="135"/>
        <v>0</v>
      </c>
      <c r="K693" s="46">
        <f t="shared" si="135"/>
        <v>0</v>
      </c>
      <c r="L693" s="46">
        <f t="shared" si="135"/>
        <v>0</v>
      </c>
      <c r="M693" s="46">
        <f t="shared" si="135"/>
        <v>0</v>
      </c>
      <c r="N693" s="46">
        <f t="shared" si="135"/>
        <v>0</v>
      </c>
      <c r="O693" s="46">
        <f t="shared" si="135"/>
        <v>0</v>
      </c>
      <c r="P693" s="46">
        <f t="shared" si="135"/>
        <v>0</v>
      </c>
    </row>
    <row r="694" spans="1:16">
      <c r="A694" s="38" t="s">
        <v>44</v>
      </c>
      <c r="B694" s="42" t="s">
        <v>49</v>
      </c>
      <c r="C694" s="42" t="s">
        <v>49</v>
      </c>
      <c r="D694" s="43" t="s">
        <v>26</v>
      </c>
      <c r="E694" s="43" t="s">
        <v>33</v>
      </c>
      <c r="F694" s="30" t="s">
        <v>7</v>
      </c>
      <c r="G694" s="30">
        <v>1</v>
      </c>
      <c r="H694" s="30">
        <v>1</v>
      </c>
      <c r="I694" s="30">
        <v>0.29620000000000002</v>
      </c>
      <c r="J694" s="30">
        <v>0.6</v>
      </c>
      <c r="K694" s="30">
        <v>11</v>
      </c>
      <c r="L694" s="30">
        <v>2</v>
      </c>
      <c r="M694" s="30">
        <v>1</v>
      </c>
      <c r="N694" s="30">
        <v>0</v>
      </c>
      <c r="O694" s="30">
        <v>0</v>
      </c>
      <c r="P694" s="30">
        <v>0</v>
      </c>
    </row>
    <row r="695" spans="1:16">
      <c r="A695" s="38" t="s">
        <v>44</v>
      </c>
      <c r="B695" s="42" t="s">
        <v>49</v>
      </c>
      <c r="C695" s="42" t="s">
        <v>49</v>
      </c>
      <c r="D695" s="43" t="s">
        <v>26</v>
      </c>
      <c r="E695" s="43" t="s">
        <v>33</v>
      </c>
      <c r="F695" s="30" t="s">
        <v>7</v>
      </c>
      <c r="G695" s="30">
        <v>2</v>
      </c>
      <c r="H695" s="30">
        <v>1</v>
      </c>
      <c r="I695" s="30">
        <v>0.34389999999999998</v>
      </c>
      <c r="J695" s="30">
        <v>0.8</v>
      </c>
      <c r="K695" s="30">
        <v>7</v>
      </c>
      <c r="L695" s="30">
        <v>3</v>
      </c>
      <c r="M695" s="30">
        <v>3</v>
      </c>
      <c r="N695" s="30">
        <v>0</v>
      </c>
      <c r="O695" s="30">
        <v>0</v>
      </c>
      <c r="P695" s="30">
        <v>1</v>
      </c>
    </row>
    <row r="696" spans="1:16">
      <c r="A696" s="38" t="s">
        <v>44</v>
      </c>
      <c r="B696" s="42" t="s">
        <v>49</v>
      </c>
      <c r="C696" s="42" t="s">
        <v>49</v>
      </c>
      <c r="D696" s="43" t="s">
        <v>26</v>
      </c>
      <c r="E696" s="43" t="s">
        <v>33</v>
      </c>
      <c r="F696" s="30" t="s">
        <v>7</v>
      </c>
      <c r="G696" s="30">
        <v>3</v>
      </c>
      <c r="H696" s="30">
        <v>1</v>
      </c>
      <c r="I696" s="30">
        <v>0.15479999999999999</v>
      </c>
      <c r="J696" s="30">
        <v>0.4</v>
      </c>
      <c r="K696" s="30">
        <v>8</v>
      </c>
      <c r="L696" s="30">
        <v>0</v>
      </c>
      <c r="M696" s="30">
        <v>2</v>
      </c>
      <c r="N696" s="30">
        <v>0</v>
      </c>
      <c r="O696" s="30">
        <v>0</v>
      </c>
      <c r="P696" s="30">
        <v>1</v>
      </c>
    </row>
    <row r="697" spans="1:16">
      <c r="A697" s="38" t="s">
        <v>44</v>
      </c>
      <c r="B697" s="42" t="s">
        <v>49</v>
      </c>
      <c r="C697" s="42" t="s">
        <v>49</v>
      </c>
      <c r="D697" s="43" t="s">
        <v>26</v>
      </c>
      <c r="E697" s="43" t="s">
        <v>33</v>
      </c>
      <c r="F697" s="30" t="s">
        <v>7</v>
      </c>
      <c r="G697" s="30">
        <v>4</v>
      </c>
      <c r="H697" s="30">
        <v>1</v>
      </c>
      <c r="I697" s="30">
        <v>0.37190000000000001</v>
      </c>
      <c r="J697" s="30">
        <v>0.6</v>
      </c>
      <c r="K697" s="30">
        <v>8</v>
      </c>
      <c r="L697" s="30">
        <v>0</v>
      </c>
      <c r="M697" s="30">
        <v>4</v>
      </c>
      <c r="N697" s="30">
        <v>0</v>
      </c>
      <c r="O697" s="30">
        <v>0</v>
      </c>
      <c r="P697" s="30">
        <v>0</v>
      </c>
    </row>
    <row r="698" spans="1:16">
      <c r="A698" s="38"/>
      <c r="B698" s="42"/>
      <c r="C698" s="42"/>
      <c r="D698" s="43"/>
      <c r="E698" s="43"/>
      <c r="F698" s="38"/>
      <c r="G698" s="46" t="s">
        <v>59</v>
      </c>
      <c r="H698" s="46">
        <f t="shared" ref="H698:P698" si="136">AVERAGE(H694:H697)</f>
        <v>1</v>
      </c>
      <c r="I698" s="46">
        <f t="shared" si="136"/>
        <v>0.29169999999999996</v>
      </c>
      <c r="J698" s="46">
        <f t="shared" si="136"/>
        <v>0.6</v>
      </c>
      <c r="K698" s="46">
        <f t="shared" si="136"/>
        <v>8.5</v>
      </c>
      <c r="L698" s="46">
        <f t="shared" si="136"/>
        <v>1.25</v>
      </c>
      <c r="M698" s="46">
        <f t="shared" si="136"/>
        <v>2.5</v>
      </c>
      <c r="N698" s="46">
        <f t="shared" si="136"/>
        <v>0</v>
      </c>
      <c r="O698" s="46">
        <f t="shared" si="136"/>
        <v>0</v>
      </c>
      <c r="P698" s="46">
        <f t="shared" si="136"/>
        <v>0.5</v>
      </c>
    </row>
    <row r="699" spans="1:16">
      <c r="A699" s="38" t="s">
        <v>44</v>
      </c>
      <c r="B699" s="42" t="s">
        <v>49</v>
      </c>
      <c r="C699" s="42" t="s">
        <v>49</v>
      </c>
      <c r="D699" s="43" t="s">
        <v>26</v>
      </c>
      <c r="E699" s="43" t="s">
        <v>33</v>
      </c>
      <c r="F699" s="30" t="s">
        <v>8</v>
      </c>
      <c r="G699" s="30">
        <v>1</v>
      </c>
      <c r="H699" s="30">
        <v>1</v>
      </c>
      <c r="I699" s="30">
        <v>0.3831</v>
      </c>
      <c r="J699" s="30">
        <v>0.7</v>
      </c>
      <c r="K699" s="30">
        <v>8</v>
      </c>
      <c r="L699" s="30">
        <v>3</v>
      </c>
      <c r="M699" s="30">
        <v>4</v>
      </c>
      <c r="N699" s="30">
        <v>0</v>
      </c>
      <c r="O699" s="30">
        <v>0</v>
      </c>
      <c r="P699" s="30">
        <v>1</v>
      </c>
    </row>
    <row r="700" spans="1:16">
      <c r="A700" s="38" t="s">
        <v>44</v>
      </c>
      <c r="B700" s="42" t="s">
        <v>49</v>
      </c>
      <c r="C700" s="42" t="s">
        <v>49</v>
      </c>
      <c r="D700" s="43" t="s">
        <v>26</v>
      </c>
      <c r="E700" s="43" t="s">
        <v>33</v>
      </c>
      <c r="F700" s="30" t="s">
        <v>8</v>
      </c>
      <c r="G700" s="30">
        <v>2</v>
      </c>
      <c r="H700" s="30">
        <v>1</v>
      </c>
      <c r="I700" s="30">
        <v>0.36730000000000002</v>
      </c>
      <c r="J700" s="30">
        <v>1</v>
      </c>
      <c r="K700" s="30">
        <v>11</v>
      </c>
      <c r="L700" s="30">
        <v>4</v>
      </c>
      <c r="M700" s="30">
        <v>3</v>
      </c>
      <c r="N700" s="30">
        <v>0</v>
      </c>
      <c r="O700" s="30">
        <v>0</v>
      </c>
      <c r="P700" s="30">
        <v>0</v>
      </c>
    </row>
    <row r="701" spans="1:16">
      <c r="A701" s="38" t="s">
        <v>44</v>
      </c>
      <c r="B701" s="42" t="s">
        <v>49</v>
      </c>
      <c r="C701" s="42" t="s">
        <v>49</v>
      </c>
      <c r="D701" s="43" t="s">
        <v>26</v>
      </c>
      <c r="E701" s="43" t="s">
        <v>33</v>
      </c>
      <c r="F701" s="30" t="s">
        <v>8</v>
      </c>
      <c r="G701" s="30">
        <v>3</v>
      </c>
      <c r="H701" s="30">
        <v>1</v>
      </c>
      <c r="I701" s="30">
        <v>0.65239999999999998</v>
      </c>
      <c r="J701" s="30">
        <v>0.4</v>
      </c>
      <c r="K701" s="30">
        <v>15</v>
      </c>
      <c r="L701" s="30">
        <v>4</v>
      </c>
      <c r="M701" s="30">
        <v>4</v>
      </c>
      <c r="N701" s="30">
        <v>0</v>
      </c>
      <c r="O701" s="30">
        <v>0</v>
      </c>
      <c r="P701" s="30">
        <v>1</v>
      </c>
    </row>
    <row r="702" spans="1:16">
      <c r="A702" s="38" t="s">
        <v>44</v>
      </c>
      <c r="B702" s="42" t="s">
        <v>49</v>
      </c>
      <c r="C702" s="42" t="s">
        <v>49</v>
      </c>
      <c r="D702" s="43" t="s">
        <v>26</v>
      </c>
      <c r="E702" s="43" t="s">
        <v>33</v>
      </c>
      <c r="F702" s="30" t="s">
        <v>8</v>
      </c>
      <c r="G702" s="30">
        <v>4</v>
      </c>
      <c r="H702" s="30">
        <v>0</v>
      </c>
      <c r="I702" s="30">
        <v>0</v>
      </c>
      <c r="J702" s="30">
        <v>0</v>
      </c>
      <c r="K702" s="30">
        <v>0</v>
      </c>
      <c r="L702" s="30">
        <v>0</v>
      </c>
      <c r="M702" s="30">
        <v>0</v>
      </c>
      <c r="N702" s="30">
        <v>0</v>
      </c>
      <c r="O702" s="30">
        <v>0</v>
      </c>
      <c r="P702" s="30">
        <v>0</v>
      </c>
    </row>
    <row r="703" spans="1:16">
      <c r="A703" s="38"/>
      <c r="B703" s="42"/>
      <c r="C703" s="42"/>
      <c r="D703" s="43"/>
      <c r="E703" s="43"/>
      <c r="F703" s="38"/>
      <c r="G703" s="46" t="s">
        <v>59</v>
      </c>
      <c r="H703" s="46">
        <f t="shared" ref="H703:P703" si="137">AVERAGE(H699:H702)</f>
        <v>0.75</v>
      </c>
      <c r="I703" s="46">
        <f t="shared" si="137"/>
        <v>0.35070000000000001</v>
      </c>
      <c r="J703" s="46">
        <f t="shared" si="137"/>
        <v>0.52500000000000002</v>
      </c>
      <c r="K703" s="46">
        <f t="shared" si="137"/>
        <v>8.5</v>
      </c>
      <c r="L703" s="46">
        <f t="shared" si="137"/>
        <v>2.75</v>
      </c>
      <c r="M703" s="46">
        <f t="shared" si="137"/>
        <v>2.75</v>
      </c>
      <c r="N703" s="46">
        <f t="shared" si="137"/>
        <v>0</v>
      </c>
      <c r="O703" s="46">
        <f t="shared" si="137"/>
        <v>0</v>
      </c>
      <c r="P703" s="46">
        <f t="shared" si="137"/>
        <v>0.5</v>
      </c>
    </row>
    <row r="704" spans="1:16">
      <c r="A704" s="38" t="s">
        <v>44</v>
      </c>
      <c r="B704" s="42" t="s">
        <v>49</v>
      </c>
      <c r="C704" s="42" t="s">
        <v>49</v>
      </c>
      <c r="D704" s="43" t="s">
        <v>26</v>
      </c>
      <c r="E704" s="43" t="s">
        <v>33</v>
      </c>
      <c r="F704" s="30" t="s">
        <v>9</v>
      </c>
      <c r="G704" s="30">
        <v>1</v>
      </c>
      <c r="H704" s="30">
        <v>1</v>
      </c>
      <c r="I704" s="30">
        <v>0.90390000000000004</v>
      </c>
      <c r="J704" s="30">
        <v>0.5</v>
      </c>
      <c r="K704" s="30">
        <v>10</v>
      </c>
      <c r="L704" s="30">
        <v>4</v>
      </c>
      <c r="M704" s="30">
        <v>5</v>
      </c>
      <c r="N704" s="30">
        <v>0</v>
      </c>
      <c r="O704" s="30">
        <v>0</v>
      </c>
      <c r="P704" s="30">
        <v>1</v>
      </c>
    </row>
    <row r="705" spans="1:16">
      <c r="A705" s="38" t="s">
        <v>44</v>
      </c>
      <c r="B705" s="42" t="s">
        <v>49</v>
      </c>
      <c r="C705" s="42" t="s">
        <v>49</v>
      </c>
      <c r="D705" s="43" t="s">
        <v>26</v>
      </c>
      <c r="E705" s="43" t="s">
        <v>33</v>
      </c>
      <c r="F705" s="30" t="s">
        <v>9</v>
      </c>
      <c r="G705" s="30">
        <v>2</v>
      </c>
      <c r="H705" s="30">
        <v>1</v>
      </c>
      <c r="I705" s="30">
        <v>1.4322999999999999</v>
      </c>
      <c r="J705" s="30">
        <v>0.3</v>
      </c>
      <c r="K705" s="30">
        <v>15</v>
      </c>
      <c r="L705" s="30">
        <v>3</v>
      </c>
      <c r="M705" s="30">
        <v>5</v>
      </c>
      <c r="N705" s="30">
        <v>0</v>
      </c>
      <c r="O705" s="30">
        <v>0</v>
      </c>
      <c r="P705" s="30">
        <v>1</v>
      </c>
    </row>
    <row r="706" spans="1:16">
      <c r="A706" s="38" t="s">
        <v>44</v>
      </c>
      <c r="B706" s="42" t="s">
        <v>49</v>
      </c>
      <c r="C706" s="42" t="s">
        <v>49</v>
      </c>
      <c r="D706" s="43" t="s">
        <v>26</v>
      </c>
      <c r="E706" s="43" t="s">
        <v>33</v>
      </c>
      <c r="F706" s="30" t="s">
        <v>9</v>
      </c>
      <c r="G706" s="30">
        <v>3</v>
      </c>
      <c r="H706" s="30">
        <v>1</v>
      </c>
      <c r="I706" s="30">
        <v>1.2706999999999999</v>
      </c>
      <c r="J706" s="30">
        <v>0.5</v>
      </c>
      <c r="K706" s="30">
        <v>15</v>
      </c>
      <c r="L706" s="30">
        <v>3</v>
      </c>
      <c r="M706" s="30">
        <v>6</v>
      </c>
      <c r="N706" s="30">
        <v>0</v>
      </c>
      <c r="O706" s="30">
        <v>0</v>
      </c>
      <c r="P706" s="30">
        <v>1</v>
      </c>
    </row>
    <row r="707" spans="1:16">
      <c r="A707" s="38" t="s">
        <v>44</v>
      </c>
      <c r="B707" s="42" t="s">
        <v>49</v>
      </c>
      <c r="C707" s="42" t="s">
        <v>49</v>
      </c>
      <c r="D707" s="43" t="s">
        <v>26</v>
      </c>
      <c r="E707" s="43" t="s">
        <v>33</v>
      </c>
      <c r="F707" s="30" t="s">
        <v>9</v>
      </c>
      <c r="G707" s="30">
        <v>4</v>
      </c>
      <c r="H707" s="30">
        <v>1</v>
      </c>
      <c r="I707" s="30">
        <v>0.67710000000000004</v>
      </c>
      <c r="J707" s="30">
        <v>0.3</v>
      </c>
      <c r="K707" s="30">
        <v>11</v>
      </c>
      <c r="L707" s="30">
        <v>3</v>
      </c>
      <c r="M707" s="30">
        <v>3</v>
      </c>
      <c r="N707" s="30">
        <v>0</v>
      </c>
      <c r="O707" s="30">
        <v>0</v>
      </c>
      <c r="P707" s="30">
        <v>1</v>
      </c>
    </row>
    <row r="708" spans="1:16">
      <c r="A708" s="38"/>
      <c r="B708" s="42"/>
      <c r="C708" s="42"/>
      <c r="D708" s="43"/>
      <c r="E708" s="43"/>
      <c r="F708" s="38"/>
      <c r="G708" s="46" t="s">
        <v>59</v>
      </c>
      <c r="H708" s="46">
        <f t="shared" ref="H708:P708" si="138">AVERAGE(H704:H707)</f>
        <v>1</v>
      </c>
      <c r="I708" s="46">
        <f t="shared" si="138"/>
        <v>1.071</v>
      </c>
      <c r="J708" s="46">
        <f t="shared" si="138"/>
        <v>0.4</v>
      </c>
      <c r="K708" s="46">
        <f t="shared" si="138"/>
        <v>12.75</v>
      </c>
      <c r="L708" s="46">
        <f t="shared" si="138"/>
        <v>3.25</v>
      </c>
      <c r="M708" s="46">
        <f t="shared" si="138"/>
        <v>4.75</v>
      </c>
      <c r="N708" s="46">
        <f t="shared" si="138"/>
        <v>0</v>
      </c>
      <c r="O708" s="46">
        <f t="shared" si="138"/>
        <v>0</v>
      </c>
      <c r="P708" s="46">
        <f t="shared" si="138"/>
        <v>1</v>
      </c>
    </row>
    <row r="709" spans="1:16">
      <c r="A709" s="38" t="s">
        <v>44</v>
      </c>
      <c r="B709" s="42" t="s">
        <v>49</v>
      </c>
      <c r="C709" s="42" t="s">
        <v>49</v>
      </c>
      <c r="D709" s="43" t="s">
        <v>26</v>
      </c>
      <c r="E709" s="43" t="s">
        <v>33</v>
      </c>
      <c r="F709" s="30" t="s">
        <v>10</v>
      </c>
      <c r="G709" s="30">
        <v>1</v>
      </c>
      <c r="H709" s="30">
        <v>1</v>
      </c>
      <c r="I709" s="30">
        <v>0.6129</v>
      </c>
      <c r="J709" s="30">
        <v>1</v>
      </c>
      <c r="K709" s="30">
        <v>9</v>
      </c>
      <c r="L709" s="30">
        <v>4</v>
      </c>
      <c r="M709" s="30">
        <v>7</v>
      </c>
      <c r="N709" s="30">
        <v>0</v>
      </c>
      <c r="O709" s="30">
        <v>0</v>
      </c>
      <c r="P709" s="30">
        <v>1</v>
      </c>
    </row>
    <row r="710" spans="1:16">
      <c r="A710" s="38" t="s">
        <v>44</v>
      </c>
      <c r="B710" s="42" t="s">
        <v>49</v>
      </c>
      <c r="C710" s="42" t="s">
        <v>49</v>
      </c>
      <c r="D710" s="43" t="s">
        <v>26</v>
      </c>
      <c r="E710" s="43" t="s">
        <v>33</v>
      </c>
      <c r="F710" s="30" t="s">
        <v>10</v>
      </c>
      <c r="G710" s="30">
        <v>2</v>
      </c>
      <c r="H710" s="30">
        <v>1</v>
      </c>
      <c r="I710" s="30">
        <v>0.9617</v>
      </c>
      <c r="J710" s="30">
        <v>0.8</v>
      </c>
      <c r="K710" s="30">
        <v>9</v>
      </c>
      <c r="L710" s="30">
        <v>3</v>
      </c>
      <c r="M710" s="30">
        <v>8</v>
      </c>
      <c r="N710" s="30">
        <v>0</v>
      </c>
      <c r="O710" s="30">
        <v>0</v>
      </c>
      <c r="P710" s="30">
        <v>1</v>
      </c>
    </row>
    <row r="711" spans="1:16">
      <c r="A711" s="38" t="s">
        <v>44</v>
      </c>
      <c r="B711" s="42" t="s">
        <v>49</v>
      </c>
      <c r="C711" s="42" t="s">
        <v>49</v>
      </c>
      <c r="D711" s="43" t="s">
        <v>26</v>
      </c>
      <c r="E711" s="43" t="s">
        <v>33</v>
      </c>
      <c r="F711" s="30" t="s">
        <v>10</v>
      </c>
      <c r="G711" s="30">
        <v>3</v>
      </c>
      <c r="H711" s="30">
        <v>1</v>
      </c>
      <c r="I711" s="30">
        <v>0.111</v>
      </c>
      <c r="J711" s="30">
        <v>1</v>
      </c>
      <c r="K711" s="30">
        <v>7</v>
      </c>
      <c r="L711" s="30">
        <v>4</v>
      </c>
      <c r="M711" s="30">
        <v>4</v>
      </c>
      <c r="N711" s="30">
        <v>0</v>
      </c>
      <c r="O711" s="30">
        <v>0</v>
      </c>
      <c r="P711" s="30">
        <v>1</v>
      </c>
    </row>
    <row r="712" spans="1:16">
      <c r="A712" s="38" t="s">
        <v>44</v>
      </c>
      <c r="B712" s="42" t="s">
        <v>49</v>
      </c>
      <c r="C712" s="42" t="s">
        <v>49</v>
      </c>
      <c r="D712" s="43" t="s">
        <v>26</v>
      </c>
      <c r="E712" s="43" t="s">
        <v>33</v>
      </c>
      <c r="F712" s="30" t="s">
        <v>10</v>
      </c>
      <c r="G712" s="30">
        <v>4</v>
      </c>
      <c r="H712" s="30">
        <v>0</v>
      </c>
      <c r="I712" s="30">
        <v>0</v>
      </c>
      <c r="J712" s="30">
        <v>0</v>
      </c>
      <c r="K712" s="30">
        <v>0</v>
      </c>
      <c r="L712" s="30">
        <v>0</v>
      </c>
      <c r="M712" s="30">
        <v>0</v>
      </c>
      <c r="N712" s="30">
        <v>0</v>
      </c>
      <c r="O712" s="30">
        <v>0</v>
      </c>
      <c r="P712" s="30">
        <v>1</v>
      </c>
    </row>
    <row r="713" spans="1:16">
      <c r="A713" s="38"/>
      <c r="B713" s="42"/>
      <c r="C713" s="42"/>
      <c r="D713" s="43"/>
      <c r="E713" s="43"/>
      <c r="F713" s="38"/>
      <c r="G713" s="46" t="s">
        <v>59</v>
      </c>
      <c r="H713" s="46">
        <f t="shared" ref="H713:P713" si="139">AVERAGE(H709:H712)</f>
        <v>0.75</v>
      </c>
      <c r="I713" s="46">
        <f t="shared" si="139"/>
        <v>0.4214</v>
      </c>
      <c r="J713" s="46">
        <f t="shared" si="139"/>
        <v>0.7</v>
      </c>
      <c r="K713" s="46">
        <f t="shared" si="139"/>
        <v>6.25</v>
      </c>
      <c r="L713" s="46">
        <f t="shared" si="139"/>
        <v>2.75</v>
      </c>
      <c r="M713" s="46">
        <f t="shared" si="139"/>
        <v>4.75</v>
      </c>
      <c r="N713" s="46">
        <f t="shared" si="139"/>
        <v>0</v>
      </c>
      <c r="O713" s="46">
        <f t="shared" si="139"/>
        <v>0</v>
      </c>
      <c r="P713" s="46">
        <f t="shared" si="139"/>
        <v>1</v>
      </c>
    </row>
    <row r="714" spans="1:16">
      <c r="A714" s="38" t="s">
        <v>44</v>
      </c>
      <c r="B714" s="42" t="s">
        <v>49</v>
      </c>
      <c r="C714" s="42" t="s">
        <v>49</v>
      </c>
      <c r="D714" s="43" t="s">
        <v>26</v>
      </c>
      <c r="E714" s="43" t="s">
        <v>33</v>
      </c>
      <c r="F714" s="43" t="s">
        <v>54</v>
      </c>
      <c r="G714" s="30">
        <v>1</v>
      </c>
      <c r="H714" s="30">
        <v>1</v>
      </c>
      <c r="I714" s="30">
        <v>0.94020000000000004</v>
      </c>
      <c r="J714" s="30">
        <v>0.5</v>
      </c>
      <c r="K714" s="30">
        <v>9</v>
      </c>
      <c r="L714" s="30">
        <v>7</v>
      </c>
      <c r="M714" s="30">
        <v>4</v>
      </c>
      <c r="N714" s="30">
        <v>0</v>
      </c>
      <c r="O714" s="30">
        <v>0</v>
      </c>
      <c r="P714" s="30">
        <v>1</v>
      </c>
    </row>
    <row r="715" spans="1:16">
      <c r="A715" s="38" t="s">
        <v>44</v>
      </c>
      <c r="B715" s="42" t="s">
        <v>49</v>
      </c>
      <c r="C715" s="42" t="s">
        <v>49</v>
      </c>
      <c r="D715" s="43" t="s">
        <v>26</v>
      </c>
      <c r="E715" s="43" t="s">
        <v>33</v>
      </c>
      <c r="F715" s="43" t="s">
        <v>54</v>
      </c>
      <c r="G715" s="30">
        <v>2</v>
      </c>
      <c r="H715" s="30">
        <v>1</v>
      </c>
      <c r="I715" s="30">
        <v>0.17230000000000001</v>
      </c>
      <c r="J715" s="30">
        <v>0.8</v>
      </c>
      <c r="K715" s="30">
        <v>9</v>
      </c>
      <c r="L715" s="30">
        <v>1</v>
      </c>
      <c r="M715" s="30">
        <v>3</v>
      </c>
      <c r="N715" s="30">
        <v>0</v>
      </c>
      <c r="O715" s="30">
        <v>0</v>
      </c>
      <c r="P715" s="30">
        <v>1</v>
      </c>
    </row>
    <row r="716" spans="1:16">
      <c r="A716" s="38" t="s">
        <v>44</v>
      </c>
      <c r="B716" s="42" t="s">
        <v>49</v>
      </c>
      <c r="C716" s="42" t="s">
        <v>49</v>
      </c>
      <c r="D716" s="43" t="s">
        <v>26</v>
      </c>
      <c r="E716" s="43" t="s">
        <v>33</v>
      </c>
      <c r="F716" s="43" t="s">
        <v>54</v>
      </c>
      <c r="G716" s="30">
        <v>3</v>
      </c>
      <c r="H716" s="30">
        <v>1</v>
      </c>
      <c r="I716" s="30">
        <v>0.49199999999999999</v>
      </c>
      <c r="J716" s="30">
        <v>0.6</v>
      </c>
      <c r="K716" s="30">
        <v>9</v>
      </c>
      <c r="L716" s="30">
        <v>2</v>
      </c>
      <c r="M716" s="30">
        <v>6</v>
      </c>
      <c r="N716" s="30">
        <v>0</v>
      </c>
      <c r="O716" s="30">
        <v>0</v>
      </c>
      <c r="P716" s="30">
        <v>1</v>
      </c>
    </row>
    <row r="717" spans="1:16">
      <c r="A717" s="38" t="s">
        <v>44</v>
      </c>
      <c r="B717" s="42" t="s">
        <v>49</v>
      </c>
      <c r="C717" s="42" t="s">
        <v>49</v>
      </c>
      <c r="D717" s="43" t="s">
        <v>26</v>
      </c>
      <c r="E717" s="43" t="s">
        <v>33</v>
      </c>
      <c r="F717" s="43" t="s">
        <v>54</v>
      </c>
      <c r="G717" s="30">
        <v>4</v>
      </c>
      <c r="H717" s="30">
        <v>1</v>
      </c>
      <c r="I717" s="30">
        <v>0.8962</v>
      </c>
      <c r="J717" s="30">
        <v>0.9</v>
      </c>
      <c r="K717" s="30">
        <v>9</v>
      </c>
      <c r="L717" s="30">
        <v>2</v>
      </c>
      <c r="M717" s="30">
        <v>3</v>
      </c>
      <c r="N717" s="30">
        <v>0</v>
      </c>
      <c r="O717" s="30">
        <v>0</v>
      </c>
      <c r="P717" s="30">
        <v>1</v>
      </c>
    </row>
    <row r="718" spans="1:16">
      <c r="A718" s="38"/>
      <c r="B718" s="42"/>
      <c r="C718" s="42"/>
      <c r="D718" s="43"/>
      <c r="E718" s="43"/>
      <c r="F718" s="38"/>
      <c r="G718" s="46" t="s">
        <v>59</v>
      </c>
      <c r="H718" s="46">
        <f t="shared" ref="H718:P718" si="140">AVERAGE(H714:H717)</f>
        <v>1</v>
      </c>
      <c r="I718" s="46">
        <f t="shared" si="140"/>
        <v>0.62517500000000004</v>
      </c>
      <c r="J718" s="46">
        <f t="shared" si="140"/>
        <v>0.7</v>
      </c>
      <c r="K718" s="46">
        <f t="shared" si="140"/>
        <v>9</v>
      </c>
      <c r="L718" s="46">
        <f t="shared" si="140"/>
        <v>3</v>
      </c>
      <c r="M718" s="46">
        <f t="shared" si="140"/>
        <v>4</v>
      </c>
      <c r="N718" s="46">
        <f t="shared" si="140"/>
        <v>0</v>
      </c>
      <c r="O718" s="46">
        <f t="shared" si="140"/>
        <v>0</v>
      </c>
      <c r="P718" s="46">
        <f t="shared" si="140"/>
        <v>1</v>
      </c>
    </row>
    <row r="719" spans="1:16">
      <c r="A719" s="38" t="s">
        <v>44</v>
      </c>
      <c r="B719" s="42" t="s">
        <v>49</v>
      </c>
      <c r="C719" s="42" t="s">
        <v>49</v>
      </c>
      <c r="D719" s="43" t="s">
        <v>26</v>
      </c>
      <c r="E719" s="43" t="s">
        <v>33</v>
      </c>
      <c r="F719" s="43" t="s">
        <v>55</v>
      </c>
      <c r="G719" s="30">
        <v>1</v>
      </c>
      <c r="H719" s="30">
        <v>1</v>
      </c>
      <c r="I719" s="30">
        <v>0.43919999999999998</v>
      </c>
      <c r="J719" s="30">
        <v>0.5</v>
      </c>
      <c r="K719" s="30">
        <v>7</v>
      </c>
      <c r="L719" s="30">
        <v>1</v>
      </c>
      <c r="M719" s="30">
        <v>3</v>
      </c>
      <c r="N719" s="30">
        <v>0</v>
      </c>
      <c r="O719" s="30">
        <v>0</v>
      </c>
      <c r="P719" s="30">
        <v>0</v>
      </c>
    </row>
    <row r="720" spans="1:16">
      <c r="A720" s="38" t="s">
        <v>44</v>
      </c>
      <c r="B720" s="42" t="s">
        <v>49</v>
      </c>
      <c r="C720" s="42" t="s">
        <v>49</v>
      </c>
      <c r="D720" s="43" t="s">
        <v>26</v>
      </c>
      <c r="E720" s="43" t="s">
        <v>33</v>
      </c>
      <c r="F720" s="43" t="s">
        <v>55</v>
      </c>
      <c r="G720" s="30">
        <v>2</v>
      </c>
      <c r="H720" s="30">
        <v>1</v>
      </c>
      <c r="I720" s="30">
        <v>0.71450000000000002</v>
      </c>
      <c r="J720" s="30">
        <v>0.7</v>
      </c>
      <c r="K720" s="30">
        <v>7</v>
      </c>
      <c r="L720" s="30">
        <v>2</v>
      </c>
      <c r="M720" s="30">
        <v>4</v>
      </c>
      <c r="N720" s="30">
        <v>0</v>
      </c>
      <c r="O720" s="30">
        <v>0</v>
      </c>
      <c r="P720" s="30">
        <v>0</v>
      </c>
    </row>
    <row r="721" spans="1:16">
      <c r="A721" s="38" t="s">
        <v>44</v>
      </c>
      <c r="B721" s="42" t="s">
        <v>49</v>
      </c>
      <c r="C721" s="42" t="s">
        <v>49</v>
      </c>
      <c r="D721" s="43" t="s">
        <v>26</v>
      </c>
      <c r="E721" s="43" t="s">
        <v>33</v>
      </c>
      <c r="F721" s="43" t="s">
        <v>55</v>
      </c>
      <c r="G721" s="30">
        <v>3</v>
      </c>
      <c r="H721" s="30">
        <v>1</v>
      </c>
      <c r="I721" s="30">
        <v>0.26740000000000003</v>
      </c>
      <c r="J721" s="30">
        <v>0.8</v>
      </c>
      <c r="K721" s="30">
        <v>7</v>
      </c>
      <c r="L721" s="30">
        <v>0</v>
      </c>
      <c r="M721" s="30">
        <v>4</v>
      </c>
      <c r="N721" s="30">
        <v>0</v>
      </c>
      <c r="O721" s="30">
        <v>0</v>
      </c>
      <c r="P721" s="30">
        <v>0</v>
      </c>
    </row>
    <row r="722" spans="1:16">
      <c r="A722" s="38" t="s">
        <v>44</v>
      </c>
      <c r="B722" s="42" t="s">
        <v>49</v>
      </c>
      <c r="C722" s="42" t="s">
        <v>49</v>
      </c>
      <c r="D722" s="43" t="s">
        <v>26</v>
      </c>
      <c r="E722" s="43" t="s">
        <v>33</v>
      </c>
      <c r="F722" s="43" t="s">
        <v>55</v>
      </c>
      <c r="G722" s="30">
        <v>4</v>
      </c>
      <c r="H722" s="30">
        <v>1</v>
      </c>
      <c r="I722" s="30">
        <v>0.41399999999999998</v>
      </c>
      <c r="J722" s="30">
        <v>0.7</v>
      </c>
      <c r="K722" s="30">
        <v>9</v>
      </c>
      <c r="L722" s="30">
        <v>4</v>
      </c>
      <c r="M722" s="30">
        <v>6</v>
      </c>
      <c r="N722" s="30">
        <v>0</v>
      </c>
      <c r="O722" s="30">
        <v>0</v>
      </c>
      <c r="P722" s="30">
        <v>1</v>
      </c>
    </row>
    <row r="723" spans="1:16">
      <c r="A723" s="38"/>
      <c r="B723" s="42"/>
      <c r="C723" s="42"/>
      <c r="D723" s="43"/>
      <c r="E723" s="43"/>
      <c r="F723" s="38"/>
      <c r="G723" s="46" t="s">
        <v>59</v>
      </c>
      <c r="H723" s="46">
        <f t="shared" ref="H723:P723" si="141">AVERAGE(H719:H722)</f>
        <v>1</v>
      </c>
      <c r="I723" s="46">
        <f t="shared" si="141"/>
        <v>0.45877499999999999</v>
      </c>
      <c r="J723" s="46">
        <f t="shared" si="141"/>
        <v>0.67500000000000004</v>
      </c>
      <c r="K723" s="46">
        <f t="shared" si="141"/>
        <v>7.5</v>
      </c>
      <c r="L723" s="46">
        <f t="shared" si="141"/>
        <v>1.75</v>
      </c>
      <c r="M723" s="46">
        <f t="shared" si="141"/>
        <v>4.25</v>
      </c>
      <c r="N723" s="46">
        <f t="shared" si="141"/>
        <v>0</v>
      </c>
      <c r="O723" s="46">
        <f t="shared" si="141"/>
        <v>0</v>
      </c>
      <c r="P723" s="46">
        <f t="shared" si="141"/>
        <v>0.25</v>
      </c>
    </row>
    <row r="724" spans="1:16">
      <c r="A724" s="38" t="s">
        <v>44</v>
      </c>
      <c r="B724" s="42" t="s">
        <v>49</v>
      </c>
      <c r="C724" s="42" t="s">
        <v>49</v>
      </c>
      <c r="D724" s="43" t="s">
        <v>26</v>
      </c>
      <c r="E724" s="43" t="s">
        <v>33</v>
      </c>
      <c r="F724" s="43" t="s">
        <v>56</v>
      </c>
      <c r="G724" s="30">
        <v>1</v>
      </c>
      <c r="H724" s="30">
        <v>1</v>
      </c>
      <c r="I724" s="30">
        <v>0.30120000000000002</v>
      </c>
      <c r="J724" s="30">
        <v>1</v>
      </c>
      <c r="K724" s="30">
        <v>9</v>
      </c>
      <c r="L724" s="30">
        <v>2</v>
      </c>
      <c r="M724" s="30">
        <v>5</v>
      </c>
      <c r="N724" s="30">
        <v>0</v>
      </c>
      <c r="O724" s="30">
        <v>0</v>
      </c>
      <c r="P724" s="30">
        <v>1</v>
      </c>
    </row>
    <row r="725" spans="1:16">
      <c r="A725" s="38" t="s">
        <v>44</v>
      </c>
      <c r="B725" s="42" t="s">
        <v>49</v>
      </c>
      <c r="C725" s="42" t="s">
        <v>49</v>
      </c>
      <c r="D725" s="43" t="s">
        <v>26</v>
      </c>
      <c r="E725" s="43" t="s">
        <v>33</v>
      </c>
      <c r="F725" s="43" t="s">
        <v>56</v>
      </c>
      <c r="G725" s="30">
        <v>2</v>
      </c>
      <c r="H725" s="30">
        <v>1</v>
      </c>
      <c r="I725" s="30">
        <v>0.25719999999999998</v>
      </c>
      <c r="J725" s="30">
        <v>0.7</v>
      </c>
      <c r="K725" s="30">
        <v>9</v>
      </c>
      <c r="L725" s="30">
        <v>0</v>
      </c>
      <c r="M725" s="30">
        <v>5</v>
      </c>
      <c r="N725" s="30">
        <v>0</v>
      </c>
      <c r="O725" s="30">
        <v>0</v>
      </c>
      <c r="P725" s="30">
        <v>0</v>
      </c>
    </row>
    <row r="726" spans="1:16">
      <c r="A726" s="38" t="s">
        <v>44</v>
      </c>
      <c r="B726" s="42" t="s">
        <v>49</v>
      </c>
      <c r="C726" s="42" t="s">
        <v>49</v>
      </c>
      <c r="D726" s="43" t="s">
        <v>26</v>
      </c>
      <c r="E726" s="43" t="s">
        <v>33</v>
      </c>
      <c r="F726" s="43" t="s">
        <v>56</v>
      </c>
      <c r="G726" s="30">
        <v>3</v>
      </c>
      <c r="H726" s="30">
        <v>1</v>
      </c>
      <c r="I726" s="30">
        <v>0.61170000000000002</v>
      </c>
      <c r="J726" s="30">
        <v>0.6</v>
      </c>
      <c r="K726" s="30">
        <v>8</v>
      </c>
      <c r="L726" s="30">
        <v>6</v>
      </c>
      <c r="M726" s="30">
        <v>2</v>
      </c>
      <c r="N726" s="30">
        <v>0</v>
      </c>
      <c r="O726" s="30">
        <v>0</v>
      </c>
      <c r="P726" s="30">
        <v>1</v>
      </c>
    </row>
    <row r="727" spans="1:16">
      <c r="A727" s="38" t="s">
        <v>44</v>
      </c>
      <c r="B727" s="42" t="s">
        <v>49</v>
      </c>
      <c r="C727" s="42" t="s">
        <v>49</v>
      </c>
      <c r="D727" s="43" t="s">
        <v>26</v>
      </c>
      <c r="E727" s="43" t="s">
        <v>33</v>
      </c>
      <c r="F727" s="43" t="s">
        <v>56</v>
      </c>
      <c r="G727" s="30">
        <v>4</v>
      </c>
      <c r="H727" s="30">
        <v>1</v>
      </c>
      <c r="I727" s="30">
        <v>0.2341</v>
      </c>
      <c r="J727" s="30">
        <v>0.6</v>
      </c>
      <c r="K727" s="30">
        <v>9</v>
      </c>
      <c r="L727" s="30">
        <v>3</v>
      </c>
      <c r="M727" s="30">
        <v>7</v>
      </c>
      <c r="N727" s="30">
        <v>0</v>
      </c>
      <c r="O727" s="30">
        <v>0</v>
      </c>
      <c r="P727" s="30">
        <v>1</v>
      </c>
    </row>
    <row r="728" spans="1:16">
      <c r="A728" s="38"/>
      <c r="B728" s="42"/>
      <c r="C728" s="42"/>
      <c r="D728" s="43"/>
      <c r="E728" s="43"/>
      <c r="F728" s="38"/>
      <c r="G728" s="46" t="s">
        <v>59</v>
      </c>
      <c r="H728" s="46">
        <f t="shared" ref="H728:P728" si="142">AVERAGE(H724:H727)</f>
        <v>1</v>
      </c>
      <c r="I728" s="46">
        <f t="shared" si="142"/>
        <v>0.35105000000000003</v>
      </c>
      <c r="J728" s="46">
        <f t="shared" si="142"/>
        <v>0.72499999999999998</v>
      </c>
      <c r="K728" s="46">
        <f t="shared" si="142"/>
        <v>8.75</v>
      </c>
      <c r="L728" s="46">
        <f t="shared" si="142"/>
        <v>2.75</v>
      </c>
      <c r="M728" s="46">
        <f t="shared" si="142"/>
        <v>4.75</v>
      </c>
      <c r="N728" s="46">
        <f t="shared" si="142"/>
        <v>0</v>
      </c>
      <c r="O728" s="46">
        <f t="shared" si="142"/>
        <v>0</v>
      </c>
      <c r="P728" s="46">
        <f t="shared" si="142"/>
        <v>0.75</v>
      </c>
    </row>
    <row r="729" spans="1:16">
      <c r="A729" s="38" t="s">
        <v>44</v>
      </c>
      <c r="B729" s="42" t="s">
        <v>49</v>
      </c>
      <c r="C729" s="42" t="s">
        <v>49</v>
      </c>
      <c r="D729" s="43" t="s">
        <v>26</v>
      </c>
      <c r="E729" s="43" t="s">
        <v>33</v>
      </c>
      <c r="F729" s="43" t="s">
        <v>57</v>
      </c>
      <c r="G729" s="30">
        <v>1</v>
      </c>
      <c r="H729" s="30">
        <v>1</v>
      </c>
      <c r="I729" s="30">
        <v>0.2586</v>
      </c>
      <c r="J729" s="30">
        <v>0.5</v>
      </c>
      <c r="K729" s="30">
        <v>10</v>
      </c>
      <c r="L729" s="30">
        <v>0</v>
      </c>
      <c r="M729" s="30">
        <v>3</v>
      </c>
      <c r="N729" s="30">
        <v>0</v>
      </c>
      <c r="O729" s="30">
        <v>0</v>
      </c>
      <c r="P729" s="30">
        <v>0</v>
      </c>
    </row>
    <row r="730" spans="1:16">
      <c r="A730" s="38" t="s">
        <v>44</v>
      </c>
      <c r="B730" s="42" t="s">
        <v>49</v>
      </c>
      <c r="C730" s="42" t="s">
        <v>49</v>
      </c>
      <c r="D730" s="43" t="s">
        <v>26</v>
      </c>
      <c r="E730" s="43" t="s">
        <v>33</v>
      </c>
      <c r="F730" s="43" t="s">
        <v>57</v>
      </c>
      <c r="G730" s="30">
        <v>2</v>
      </c>
      <c r="H730" s="30">
        <v>1</v>
      </c>
      <c r="I730" s="30">
        <v>0.52470000000000006</v>
      </c>
      <c r="J730" s="30">
        <v>0.7</v>
      </c>
      <c r="K730" s="30">
        <v>10</v>
      </c>
      <c r="L730" s="30">
        <v>1</v>
      </c>
      <c r="M730" s="30">
        <v>5</v>
      </c>
      <c r="N730" s="30">
        <v>0</v>
      </c>
      <c r="O730" s="30">
        <v>0</v>
      </c>
      <c r="P730" s="30">
        <v>0</v>
      </c>
    </row>
    <row r="731" spans="1:16">
      <c r="A731" s="38" t="s">
        <v>44</v>
      </c>
      <c r="B731" s="42" t="s">
        <v>49</v>
      </c>
      <c r="C731" s="42" t="s">
        <v>49</v>
      </c>
      <c r="D731" s="43" t="s">
        <v>26</v>
      </c>
      <c r="E731" s="43" t="s">
        <v>33</v>
      </c>
      <c r="F731" s="43" t="s">
        <v>57</v>
      </c>
      <c r="G731" s="30">
        <v>3</v>
      </c>
      <c r="H731" s="30">
        <v>1</v>
      </c>
      <c r="I731" s="30">
        <v>0.81589999999999996</v>
      </c>
      <c r="J731" s="30">
        <v>0.4</v>
      </c>
      <c r="K731" s="30">
        <v>10</v>
      </c>
      <c r="L731" s="30">
        <v>4</v>
      </c>
      <c r="M731" s="30">
        <v>7</v>
      </c>
      <c r="N731" s="30">
        <v>0</v>
      </c>
      <c r="O731" s="30">
        <v>0</v>
      </c>
      <c r="P731" s="30">
        <v>1</v>
      </c>
    </row>
    <row r="732" spans="1:16">
      <c r="A732" s="38" t="s">
        <v>44</v>
      </c>
      <c r="B732" s="42" t="s">
        <v>49</v>
      </c>
      <c r="C732" s="42" t="s">
        <v>49</v>
      </c>
      <c r="D732" s="43" t="s">
        <v>26</v>
      </c>
      <c r="E732" s="43" t="s">
        <v>33</v>
      </c>
      <c r="F732" s="43" t="s">
        <v>57</v>
      </c>
      <c r="G732" s="30">
        <v>4</v>
      </c>
      <c r="H732" s="30">
        <v>1</v>
      </c>
      <c r="I732" s="30">
        <v>0.18559999999999999</v>
      </c>
      <c r="J732" s="30">
        <v>0.8</v>
      </c>
      <c r="K732" s="30">
        <v>7</v>
      </c>
      <c r="L732" s="30">
        <v>0</v>
      </c>
      <c r="M732" s="30">
        <v>4</v>
      </c>
      <c r="N732" s="30">
        <v>0</v>
      </c>
      <c r="O732" s="30">
        <v>0</v>
      </c>
      <c r="P732" s="30">
        <v>0</v>
      </c>
    </row>
    <row r="733" spans="1:16">
      <c r="G733" s="46" t="s">
        <v>59</v>
      </c>
      <c r="H733" s="46">
        <f t="shared" ref="H733:P733" si="143">AVERAGE(H729:H732)</f>
        <v>1</v>
      </c>
      <c r="I733" s="46">
        <f t="shared" si="143"/>
        <v>0.44620000000000004</v>
      </c>
      <c r="J733" s="46">
        <f t="shared" si="143"/>
        <v>0.60000000000000009</v>
      </c>
      <c r="K733" s="46">
        <f t="shared" si="143"/>
        <v>9.25</v>
      </c>
      <c r="L733" s="46">
        <f t="shared" si="143"/>
        <v>1.25</v>
      </c>
      <c r="M733" s="46">
        <f t="shared" si="143"/>
        <v>4.75</v>
      </c>
      <c r="N733" s="46">
        <f t="shared" si="143"/>
        <v>0</v>
      </c>
      <c r="O733" s="46">
        <f t="shared" si="143"/>
        <v>0</v>
      </c>
      <c r="P733" s="46">
        <f t="shared" si="143"/>
        <v>0.2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F490"/>
  <sheetViews>
    <sheetView zoomScaleNormal="100" workbookViewId="0">
      <selection activeCell="B2" sqref="B2:C7"/>
    </sheetView>
  </sheetViews>
  <sheetFormatPr baseColWidth="10" defaultRowHeight="13.2"/>
  <sheetData>
    <row r="1" spans="1:32">
      <c r="B1" s="40" t="s">
        <v>50</v>
      </c>
      <c r="C1" s="40" t="s">
        <v>60</v>
      </c>
      <c r="D1" s="40" t="s">
        <v>46</v>
      </c>
      <c r="E1" s="40" t="s">
        <v>58</v>
      </c>
    </row>
    <row r="2" spans="1:32">
      <c r="B2" s="40" t="s">
        <v>51</v>
      </c>
      <c r="C2" s="40" t="s">
        <v>61</v>
      </c>
      <c r="D2" s="40" t="s">
        <v>3</v>
      </c>
      <c r="E2" s="40" t="s">
        <v>26</v>
      </c>
    </row>
    <row r="3" spans="1:32">
      <c r="B3" s="40" t="s">
        <v>51</v>
      </c>
      <c r="C3" s="40" t="s">
        <v>49</v>
      </c>
      <c r="D3" s="40" t="s">
        <v>4</v>
      </c>
      <c r="E3" s="40" t="s">
        <v>27</v>
      </c>
    </row>
    <row r="4" spans="1:32">
      <c r="B4" s="40" t="s">
        <v>52</v>
      </c>
      <c r="C4" s="40" t="s">
        <v>61</v>
      </c>
      <c r="D4" s="40" t="s">
        <v>5</v>
      </c>
      <c r="E4" s="40" t="s">
        <v>28</v>
      </c>
    </row>
    <row r="5" spans="1:32">
      <c r="B5" s="40" t="s">
        <v>52</v>
      </c>
      <c r="C5" s="40" t="s">
        <v>49</v>
      </c>
      <c r="D5" s="40" t="s">
        <v>6</v>
      </c>
      <c r="E5" s="40" t="s">
        <v>29</v>
      </c>
    </row>
    <row r="6" spans="1:32">
      <c r="B6" s="40" t="s">
        <v>49</v>
      </c>
      <c r="C6" s="40" t="s">
        <v>61</v>
      </c>
      <c r="D6" s="40" t="s">
        <v>11</v>
      </c>
      <c r="E6" s="40" t="s">
        <v>32</v>
      </c>
    </row>
    <row r="7" spans="1:32">
      <c r="B7" s="40" t="s">
        <v>49</v>
      </c>
      <c r="C7" s="40" t="s">
        <v>49</v>
      </c>
      <c r="D7" s="40" t="s">
        <v>12</v>
      </c>
      <c r="E7" s="40" t="s">
        <v>33</v>
      </c>
    </row>
    <row r="10" spans="1:32" ht="21">
      <c r="A10" s="38" t="s">
        <v>42</v>
      </c>
      <c r="B10" s="42" t="s">
        <v>50</v>
      </c>
      <c r="C10" s="42" t="s">
        <v>62</v>
      </c>
      <c r="D10" s="39" t="s">
        <v>0</v>
      </c>
      <c r="E10" s="39" t="s">
        <v>0</v>
      </c>
      <c r="F10" s="39" t="s">
        <v>1</v>
      </c>
      <c r="G10" s="39" t="s">
        <v>2</v>
      </c>
      <c r="H10" s="39" t="s">
        <v>24</v>
      </c>
      <c r="I10" s="39" t="s">
        <v>15</v>
      </c>
      <c r="J10" s="39" t="s">
        <v>19</v>
      </c>
      <c r="K10" s="39" t="s">
        <v>16</v>
      </c>
      <c r="L10" s="39" t="s">
        <v>20</v>
      </c>
      <c r="M10" s="39" t="s">
        <v>21</v>
      </c>
      <c r="N10" s="39" t="s">
        <v>22</v>
      </c>
      <c r="O10" s="39" t="s">
        <v>25</v>
      </c>
      <c r="P10" s="39" t="s">
        <v>53</v>
      </c>
      <c r="R10" s="38" t="s">
        <v>42</v>
      </c>
      <c r="S10" s="42" t="s">
        <v>50</v>
      </c>
      <c r="T10" s="42" t="s">
        <v>62</v>
      </c>
      <c r="U10" s="39" t="s">
        <v>0</v>
      </c>
      <c r="V10" s="39" t="s">
        <v>0</v>
      </c>
      <c r="W10" s="39" t="s">
        <v>1</v>
      </c>
      <c r="X10" s="39" t="s">
        <v>24</v>
      </c>
      <c r="Y10" s="39" t="s">
        <v>15</v>
      </c>
      <c r="Z10" s="39" t="s">
        <v>19</v>
      </c>
      <c r="AA10" s="39" t="s">
        <v>16</v>
      </c>
      <c r="AB10" s="39" t="s">
        <v>20</v>
      </c>
      <c r="AC10" s="39" t="s">
        <v>21</v>
      </c>
      <c r="AD10" s="39" t="s">
        <v>22</v>
      </c>
      <c r="AE10" s="39" t="s">
        <v>25</v>
      </c>
      <c r="AF10" s="39" t="s">
        <v>53</v>
      </c>
    </row>
    <row r="11" spans="1:32">
      <c r="A11" s="38" t="s">
        <v>43</v>
      </c>
      <c r="B11" s="42" t="s">
        <v>51</v>
      </c>
      <c r="C11" s="42" t="s">
        <v>61</v>
      </c>
      <c r="D11" s="43" t="s">
        <v>3</v>
      </c>
      <c r="E11" s="43" t="s">
        <v>26</v>
      </c>
      <c r="F11" s="30" t="s">
        <v>7</v>
      </c>
      <c r="G11" s="30">
        <v>1</v>
      </c>
      <c r="H11" s="30">
        <v>0</v>
      </c>
      <c r="I11" s="34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R11" s="38" t="s">
        <v>43</v>
      </c>
      <c r="S11" s="42" t="s">
        <v>51</v>
      </c>
      <c r="T11" s="42" t="s">
        <v>61</v>
      </c>
      <c r="U11" s="43" t="s">
        <v>3</v>
      </c>
      <c r="V11" s="43" t="s">
        <v>26</v>
      </c>
      <c r="W11" s="30" t="s">
        <v>7</v>
      </c>
      <c r="X11" s="46">
        <v>0.75</v>
      </c>
      <c r="Y11" s="46">
        <v>1.2292999999999998</v>
      </c>
      <c r="Z11" s="46">
        <v>0.35</v>
      </c>
      <c r="AA11" s="46">
        <v>9.5</v>
      </c>
      <c r="AB11" s="46">
        <v>10.25</v>
      </c>
      <c r="AC11" s="46">
        <v>1</v>
      </c>
      <c r="AD11" s="46">
        <v>0</v>
      </c>
      <c r="AE11" s="46">
        <v>0</v>
      </c>
      <c r="AF11" s="46">
        <v>0.25</v>
      </c>
    </row>
    <row r="12" spans="1:32">
      <c r="A12" s="38" t="s">
        <v>43</v>
      </c>
      <c r="B12" s="42" t="s">
        <v>51</v>
      </c>
      <c r="C12" s="42" t="s">
        <v>61</v>
      </c>
      <c r="D12" s="43" t="s">
        <v>3</v>
      </c>
      <c r="E12" s="43" t="s">
        <v>26</v>
      </c>
      <c r="F12" s="30" t="s">
        <v>7</v>
      </c>
      <c r="G12" s="30">
        <v>2</v>
      </c>
      <c r="H12" s="30">
        <v>1</v>
      </c>
      <c r="I12" s="30">
        <v>2.1463000000000001</v>
      </c>
      <c r="J12" s="30" t="s">
        <v>39</v>
      </c>
      <c r="K12" s="30">
        <v>16</v>
      </c>
      <c r="L12" s="30">
        <v>16</v>
      </c>
      <c r="M12" s="30">
        <v>1</v>
      </c>
      <c r="N12" s="30">
        <v>0</v>
      </c>
      <c r="O12" s="30">
        <v>0</v>
      </c>
      <c r="P12" s="30">
        <v>0</v>
      </c>
      <c r="R12" s="38" t="s">
        <v>43</v>
      </c>
      <c r="S12" s="42" t="s">
        <v>51</v>
      </c>
      <c r="T12" s="42" t="s">
        <v>61</v>
      </c>
      <c r="U12" s="43" t="s">
        <v>3</v>
      </c>
      <c r="V12" s="43" t="s">
        <v>26</v>
      </c>
      <c r="W12" s="30" t="s">
        <v>8</v>
      </c>
      <c r="X12" s="46">
        <v>1</v>
      </c>
      <c r="Y12" s="46">
        <v>1.7497</v>
      </c>
      <c r="Z12" s="46">
        <v>0.80000000000000016</v>
      </c>
      <c r="AA12" s="46">
        <v>8.75</v>
      </c>
      <c r="AB12" s="46">
        <v>7.75</v>
      </c>
      <c r="AC12" s="46">
        <v>2</v>
      </c>
      <c r="AD12" s="46">
        <v>0</v>
      </c>
      <c r="AE12" s="46">
        <v>0</v>
      </c>
      <c r="AF12" s="46">
        <v>0.75</v>
      </c>
    </row>
    <row r="13" spans="1:32">
      <c r="A13" s="38" t="s">
        <v>43</v>
      </c>
      <c r="B13" s="42" t="s">
        <v>51</v>
      </c>
      <c r="C13" s="42" t="s">
        <v>61</v>
      </c>
      <c r="D13" s="43" t="s">
        <v>3</v>
      </c>
      <c r="E13" s="43" t="s">
        <v>26</v>
      </c>
      <c r="F13" s="30" t="s">
        <v>7</v>
      </c>
      <c r="G13" s="30">
        <v>3</v>
      </c>
      <c r="H13" s="30">
        <v>1</v>
      </c>
      <c r="I13" s="30">
        <v>1.5469999999999999</v>
      </c>
      <c r="J13" s="30" t="s">
        <v>36</v>
      </c>
      <c r="K13" s="30">
        <v>12</v>
      </c>
      <c r="L13" s="30">
        <v>11</v>
      </c>
      <c r="M13" s="30">
        <v>1</v>
      </c>
      <c r="N13" s="30">
        <v>0</v>
      </c>
      <c r="O13" s="30">
        <v>0</v>
      </c>
      <c r="P13" s="30">
        <v>0</v>
      </c>
      <c r="R13" s="38" t="s">
        <v>43</v>
      </c>
      <c r="S13" s="42" t="s">
        <v>51</v>
      </c>
      <c r="T13" s="42" t="s">
        <v>61</v>
      </c>
      <c r="U13" s="43" t="s">
        <v>3</v>
      </c>
      <c r="V13" s="43" t="s">
        <v>26</v>
      </c>
      <c r="W13" s="30" t="s">
        <v>9</v>
      </c>
      <c r="X13" s="46">
        <v>0</v>
      </c>
      <c r="Y13" s="46">
        <v>0</v>
      </c>
      <c r="Z13" s="46">
        <v>0</v>
      </c>
      <c r="AA13" s="46">
        <v>0</v>
      </c>
      <c r="AB13" s="46">
        <v>0</v>
      </c>
      <c r="AC13" s="46">
        <v>0</v>
      </c>
      <c r="AD13" s="46">
        <v>0</v>
      </c>
      <c r="AE13" s="46">
        <v>0</v>
      </c>
      <c r="AF13" s="46">
        <v>0</v>
      </c>
    </row>
    <row r="14" spans="1:32">
      <c r="A14" s="38" t="s">
        <v>43</v>
      </c>
      <c r="B14" s="42" t="s">
        <v>51</v>
      </c>
      <c r="C14" s="42" t="s">
        <v>61</v>
      </c>
      <c r="D14" s="43" t="s">
        <v>3</v>
      </c>
      <c r="E14" s="43" t="s">
        <v>26</v>
      </c>
      <c r="F14" s="30" t="s">
        <v>7</v>
      </c>
      <c r="G14" s="30">
        <v>4</v>
      </c>
      <c r="H14" s="30">
        <v>1</v>
      </c>
      <c r="I14" s="30">
        <v>1.2239</v>
      </c>
      <c r="J14" s="30">
        <v>0.7</v>
      </c>
      <c r="K14" s="30">
        <v>10</v>
      </c>
      <c r="L14" s="30">
        <v>14</v>
      </c>
      <c r="M14" s="30">
        <v>2</v>
      </c>
      <c r="N14" s="30">
        <v>0</v>
      </c>
      <c r="O14" s="30">
        <v>0</v>
      </c>
      <c r="P14" s="30">
        <v>1</v>
      </c>
      <c r="R14" s="38" t="s">
        <v>43</v>
      </c>
      <c r="S14" s="42" t="s">
        <v>51</v>
      </c>
      <c r="T14" s="42" t="s">
        <v>61</v>
      </c>
      <c r="U14" s="43" t="s">
        <v>3</v>
      </c>
      <c r="V14" s="43" t="s">
        <v>26</v>
      </c>
      <c r="W14" s="30" t="s">
        <v>10</v>
      </c>
      <c r="X14" s="46">
        <v>1</v>
      </c>
      <c r="Y14" s="46">
        <v>0.68292499999999989</v>
      </c>
      <c r="Z14" s="46">
        <v>0.42499999999999993</v>
      </c>
      <c r="AA14" s="46">
        <v>5.75</v>
      </c>
      <c r="AB14" s="46">
        <v>0.25</v>
      </c>
      <c r="AC14" s="46">
        <v>2.25</v>
      </c>
      <c r="AD14" s="46">
        <v>0</v>
      </c>
      <c r="AE14" s="46">
        <v>0</v>
      </c>
      <c r="AF14" s="46">
        <v>0.75</v>
      </c>
    </row>
    <row r="15" spans="1:32">
      <c r="A15" s="38"/>
      <c r="B15" s="38"/>
      <c r="C15" s="38"/>
      <c r="D15" s="43"/>
      <c r="E15" s="43"/>
      <c r="F15" s="38"/>
      <c r="G15" s="46" t="s">
        <v>59</v>
      </c>
      <c r="H15" s="46">
        <f>AVERAGE(H11:H14)</f>
        <v>0.75</v>
      </c>
      <c r="I15" s="46">
        <f t="shared" ref="I15:P15" si="0">AVERAGE(I11:I14)</f>
        <v>1.2292999999999998</v>
      </c>
      <c r="J15" s="46">
        <f t="shared" si="0"/>
        <v>0.35</v>
      </c>
      <c r="K15" s="46">
        <f t="shared" si="0"/>
        <v>9.5</v>
      </c>
      <c r="L15" s="46">
        <f t="shared" si="0"/>
        <v>10.25</v>
      </c>
      <c r="M15" s="46">
        <f t="shared" si="0"/>
        <v>1</v>
      </c>
      <c r="N15" s="46">
        <f t="shared" si="0"/>
        <v>0</v>
      </c>
      <c r="O15" s="46">
        <f t="shared" si="0"/>
        <v>0</v>
      </c>
      <c r="P15" s="46">
        <f t="shared" si="0"/>
        <v>0.25</v>
      </c>
      <c r="R15" s="38" t="s">
        <v>43</v>
      </c>
      <c r="S15" s="42" t="s">
        <v>51</v>
      </c>
      <c r="T15" s="42" t="s">
        <v>61</v>
      </c>
      <c r="U15" s="43" t="s">
        <v>3</v>
      </c>
      <c r="V15" s="43" t="s">
        <v>26</v>
      </c>
      <c r="W15" s="30" t="s">
        <v>54</v>
      </c>
      <c r="X15" s="46">
        <v>1</v>
      </c>
      <c r="Y15" s="46">
        <v>0.61187500000000006</v>
      </c>
      <c r="Z15" s="46">
        <v>0.65</v>
      </c>
      <c r="AA15" s="46">
        <v>7.25</v>
      </c>
      <c r="AB15" s="46">
        <v>5.75</v>
      </c>
      <c r="AC15" s="46">
        <v>2.25</v>
      </c>
      <c r="AD15" s="46">
        <v>0</v>
      </c>
      <c r="AE15" s="46">
        <v>0</v>
      </c>
      <c r="AF15" s="46">
        <v>1.75</v>
      </c>
    </row>
    <row r="16" spans="1:32">
      <c r="A16" s="38" t="s">
        <v>43</v>
      </c>
      <c r="B16" s="42" t="s">
        <v>51</v>
      </c>
      <c r="C16" s="42" t="s">
        <v>61</v>
      </c>
      <c r="D16" s="43" t="s">
        <v>3</v>
      </c>
      <c r="E16" s="43" t="s">
        <v>26</v>
      </c>
      <c r="F16" s="30" t="s">
        <v>8</v>
      </c>
      <c r="G16" s="30">
        <v>1</v>
      </c>
      <c r="H16" s="30">
        <v>1</v>
      </c>
      <c r="I16" s="30">
        <v>3.0021</v>
      </c>
      <c r="J16" s="30">
        <v>0.9</v>
      </c>
      <c r="K16" s="30">
        <v>14</v>
      </c>
      <c r="L16" s="30">
        <v>9</v>
      </c>
      <c r="M16" s="30">
        <v>1</v>
      </c>
      <c r="N16" s="30">
        <v>0</v>
      </c>
      <c r="O16" s="30">
        <v>0</v>
      </c>
      <c r="P16" s="30">
        <v>0</v>
      </c>
      <c r="R16" s="38" t="s">
        <v>43</v>
      </c>
      <c r="S16" s="42" t="s">
        <v>51</v>
      </c>
      <c r="T16" s="42" t="s">
        <v>61</v>
      </c>
      <c r="U16" s="43" t="s">
        <v>3</v>
      </c>
      <c r="V16" s="43" t="s">
        <v>26</v>
      </c>
      <c r="W16" s="30" t="s">
        <v>55</v>
      </c>
      <c r="X16" s="46">
        <v>0.25</v>
      </c>
      <c r="Y16" s="46">
        <v>0.23267499999999999</v>
      </c>
      <c r="Z16" s="46">
        <v>0.2</v>
      </c>
      <c r="AA16" s="46">
        <v>1.25</v>
      </c>
      <c r="AB16" s="46">
        <v>1.5</v>
      </c>
      <c r="AC16" s="46">
        <v>0.5</v>
      </c>
      <c r="AD16" s="46">
        <v>0</v>
      </c>
      <c r="AE16" s="46">
        <v>0</v>
      </c>
      <c r="AF16" s="46">
        <v>0.5</v>
      </c>
    </row>
    <row r="17" spans="1:32">
      <c r="A17" s="38" t="s">
        <v>43</v>
      </c>
      <c r="B17" s="42" t="s">
        <v>51</v>
      </c>
      <c r="C17" s="42" t="s">
        <v>61</v>
      </c>
      <c r="D17" s="43" t="s">
        <v>3</v>
      </c>
      <c r="E17" s="43" t="s">
        <v>26</v>
      </c>
      <c r="F17" s="30" t="s">
        <v>8</v>
      </c>
      <c r="G17" s="30">
        <v>2</v>
      </c>
      <c r="H17" s="30">
        <v>1</v>
      </c>
      <c r="I17" s="30">
        <v>1.6402000000000001</v>
      </c>
      <c r="J17" s="30" t="s">
        <v>40</v>
      </c>
      <c r="K17" s="30">
        <v>8</v>
      </c>
      <c r="L17" s="30">
        <v>12</v>
      </c>
      <c r="M17" s="30">
        <v>1</v>
      </c>
      <c r="N17" s="30">
        <v>0</v>
      </c>
      <c r="O17" s="30">
        <v>0</v>
      </c>
      <c r="P17" s="30">
        <v>0</v>
      </c>
      <c r="R17" s="38" t="s">
        <v>43</v>
      </c>
      <c r="S17" s="42" t="s">
        <v>51</v>
      </c>
      <c r="T17" s="42" t="s">
        <v>61</v>
      </c>
      <c r="U17" s="43" t="s">
        <v>3</v>
      </c>
      <c r="V17" s="43" t="s">
        <v>26</v>
      </c>
      <c r="W17" s="30" t="s">
        <v>56</v>
      </c>
      <c r="X17" s="46">
        <v>1</v>
      </c>
      <c r="Y17" s="46">
        <v>0.58547499999999997</v>
      </c>
      <c r="Z17" s="46">
        <v>0.375</v>
      </c>
      <c r="AA17" s="46">
        <v>6</v>
      </c>
      <c r="AB17" s="46">
        <v>3.75</v>
      </c>
      <c r="AC17" s="46">
        <v>0.75</v>
      </c>
      <c r="AD17" s="46">
        <v>0</v>
      </c>
      <c r="AE17" s="46">
        <v>0</v>
      </c>
      <c r="AF17" s="46">
        <v>0.5</v>
      </c>
    </row>
    <row r="18" spans="1:32">
      <c r="A18" s="38" t="s">
        <v>43</v>
      </c>
      <c r="B18" s="42" t="s">
        <v>51</v>
      </c>
      <c r="C18" s="42" t="s">
        <v>61</v>
      </c>
      <c r="D18" s="43" t="s">
        <v>3</v>
      </c>
      <c r="E18" s="43" t="s">
        <v>26</v>
      </c>
      <c r="F18" s="30" t="s">
        <v>8</v>
      </c>
      <c r="G18" s="30">
        <v>3</v>
      </c>
      <c r="H18" s="30">
        <v>1</v>
      </c>
      <c r="I18" s="30">
        <v>0.97450000000000003</v>
      </c>
      <c r="J18" s="30">
        <v>0.7</v>
      </c>
      <c r="K18" s="30">
        <v>5</v>
      </c>
      <c r="L18" s="30">
        <v>3</v>
      </c>
      <c r="M18" s="30">
        <v>4</v>
      </c>
      <c r="N18" s="30">
        <v>0</v>
      </c>
      <c r="O18" s="30">
        <v>0</v>
      </c>
      <c r="P18" s="30">
        <v>2</v>
      </c>
      <c r="R18" s="38" t="s">
        <v>43</v>
      </c>
      <c r="S18" s="42" t="s">
        <v>51</v>
      </c>
      <c r="T18" s="42" t="s">
        <v>61</v>
      </c>
      <c r="U18" s="43" t="s">
        <v>3</v>
      </c>
      <c r="V18" s="43" t="s">
        <v>26</v>
      </c>
      <c r="W18" s="30" t="s">
        <v>57</v>
      </c>
      <c r="X18" s="46">
        <v>1</v>
      </c>
      <c r="Y18" s="46">
        <v>0.43285000000000007</v>
      </c>
      <c r="Z18" s="46">
        <v>0.35000000000000003</v>
      </c>
      <c r="AA18" s="46">
        <v>3.75</v>
      </c>
      <c r="AB18" s="46">
        <v>0.25</v>
      </c>
      <c r="AC18" s="46">
        <v>3.25</v>
      </c>
      <c r="AD18" s="46">
        <v>0</v>
      </c>
      <c r="AE18" s="46">
        <v>0</v>
      </c>
      <c r="AF18" s="46">
        <v>0.75</v>
      </c>
    </row>
    <row r="19" spans="1:32" ht="13.8" thickBot="1">
      <c r="A19" s="38" t="s">
        <v>43</v>
      </c>
      <c r="B19" s="42" t="s">
        <v>51</v>
      </c>
      <c r="C19" s="42" t="s">
        <v>61</v>
      </c>
      <c r="D19" s="43" t="s">
        <v>3</v>
      </c>
      <c r="E19" s="43" t="s">
        <v>26</v>
      </c>
      <c r="F19" s="30" t="s">
        <v>8</v>
      </c>
      <c r="G19" s="30">
        <v>4</v>
      </c>
      <c r="H19" s="33">
        <v>1</v>
      </c>
      <c r="I19" s="33">
        <v>1.3819999999999999</v>
      </c>
      <c r="J19" s="33">
        <v>0.8</v>
      </c>
      <c r="K19" s="33">
        <v>8</v>
      </c>
      <c r="L19" s="33">
        <v>7</v>
      </c>
      <c r="M19" s="33">
        <v>2</v>
      </c>
      <c r="N19" s="30">
        <v>0</v>
      </c>
      <c r="O19" s="30">
        <v>0</v>
      </c>
      <c r="P19" s="33">
        <v>1</v>
      </c>
      <c r="R19" s="38" t="s">
        <v>43</v>
      </c>
      <c r="S19" s="42" t="s">
        <v>51</v>
      </c>
      <c r="T19" s="42" t="s">
        <v>49</v>
      </c>
      <c r="U19" s="43" t="s">
        <v>4</v>
      </c>
      <c r="V19" s="43" t="s">
        <v>27</v>
      </c>
      <c r="W19" s="30" t="s">
        <v>7</v>
      </c>
      <c r="X19" s="46">
        <v>0.25</v>
      </c>
      <c r="Y19" s="46">
        <v>9.0425000000000005E-2</v>
      </c>
      <c r="Z19" s="46">
        <v>7.4999999999999997E-2</v>
      </c>
      <c r="AA19" s="46">
        <v>1.25</v>
      </c>
      <c r="AB19" s="46">
        <v>0.5</v>
      </c>
      <c r="AC19" s="46">
        <v>0.25</v>
      </c>
      <c r="AD19" s="46">
        <v>0</v>
      </c>
      <c r="AE19" s="46">
        <v>0</v>
      </c>
      <c r="AF19" s="46">
        <v>0</v>
      </c>
    </row>
    <row r="20" spans="1:32">
      <c r="A20" s="38"/>
      <c r="B20" s="38"/>
      <c r="C20" s="38"/>
      <c r="D20" s="43"/>
      <c r="E20" s="43"/>
      <c r="F20" s="38"/>
      <c r="G20" s="46" t="s">
        <v>59</v>
      </c>
      <c r="H20" s="46">
        <f>AVERAGE(H16:H19)</f>
        <v>1</v>
      </c>
      <c r="I20" s="46">
        <f t="shared" ref="I20:P20" si="1">AVERAGE(I16:I19)</f>
        <v>1.7497</v>
      </c>
      <c r="J20" s="46">
        <f t="shared" si="1"/>
        <v>0.80000000000000016</v>
      </c>
      <c r="K20" s="46">
        <f t="shared" si="1"/>
        <v>8.75</v>
      </c>
      <c r="L20" s="46">
        <f t="shared" si="1"/>
        <v>7.75</v>
      </c>
      <c r="M20" s="46">
        <f t="shared" si="1"/>
        <v>2</v>
      </c>
      <c r="N20" s="46">
        <f t="shared" si="1"/>
        <v>0</v>
      </c>
      <c r="O20" s="46">
        <f t="shared" si="1"/>
        <v>0</v>
      </c>
      <c r="P20" s="46">
        <f t="shared" si="1"/>
        <v>0.75</v>
      </c>
      <c r="R20" s="38" t="s">
        <v>43</v>
      </c>
      <c r="S20" s="42" t="s">
        <v>51</v>
      </c>
      <c r="T20" s="42" t="s">
        <v>49</v>
      </c>
      <c r="U20" s="43" t="s">
        <v>4</v>
      </c>
      <c r="V20" s="43" t="s">
        <v>27</v>
      </c>
      <c r="W20" s="30" t="s">
        <v>8</v>
      </c>
      <c r="X20" s="46">
        <v>1</v>
      </c>
      <c r="Y20" s="46">
        <v>0.52022500000000005</v>
      </c>
      <c r="Z20" s="46">
        <v>0.47499999999999998</v>
      </c>
      <c r="AA20" s="46">
        <v>4.75</v>
      </c>
      <c r="AB20" s="46">
        <v>1.75</v>
      </c>
      <c r="AC20" s="46">
        <v>3</v>
      </c>
      <c r="AD20" s="46">
        <v>0</v>
      </c>
      <c r="AE20" s="46">
        <v>0</v>
      </c>
      <c r="AF20" s="46">
        <v>0.5</v>
      </c>
    </row>
    <row r="21" spans="1:32">
      <c r="A21" s="38" t="s">
        <v>43</v>
      </c>
      <c r="B21" s="42" t="s">
        <v>51</v>
      </c>
      <c r="C21" s="42" t="s">
        <v>61</v>
      </c>
      <c r="D21" s="43" t="s">
        <v>3</v>
      </c>
      <c r="E21" s="43" t="s">
        <v>26</v>
      </c>
      <c r="F21" s="43" t="s">
        <v>9</v>
      </c>
      <c r="G21" s="30">
        <v>1</v>
      </c>
      <c r="H21" s="32">
        <v>0</v>
      </c>
      <c r="I21" s="32">
        <v>0</v>
      </c>
      <c r="J21" s="32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0</v>
      </c>
      <c r="R21" s="38" t="s">
        <v>43</v>
      </c>
      <c r="S21" s="42" t="s">
        <v>51</v>
      </c>
      <c r="T21" s="42" t="s">
        <v>49</v>
      </c>
      <c r="U21" s="43" t="s">
        <v>4</v>
      </c>
      <c r="V21" s="43" t="s">
        <v>27</v>
      </c>
      <c r="W21" s="30" t="s">
        <v>9</v>
      </c>
      <c r="X21" s="46">
        <v>1</v>
      </c>
      <c r="Y21" s="46">
        <v>1.2117499999999999</v>
      </c>
      <c r="Z21" s="46">
        <v>0.55000000000000004</v>
      </c>
      <c r="AA21" s="46">
        <v>8.25</v>
      </c>
      <c r="AB21" s="46">
        <v>1.75</v>
      </c>
      <c r="AC21" s="46">
        <v>0.75</v>
      </c>
      <c r="AD21" s="46">
        <v>0</v>
      </c>
      <c r="AE21" s="46">
        <v>0</v>
      </c>
      <c r="AF21" s="46">
        <v>1.25</v>
      </c>
    </row>
    <row r="22" spans="1:32">
      <c r="A22" s="38" t="s">
        <v>43</v>
      </c>
      <c r="B22" s="42" t="s">
        <v>51</v>
      </c>
      <c r="C22" s="42" t="s">
        <v>61</v>
      </c>
      <c r="D22" s="43" t="s">
        <v>3</v>
      </c>
      <c r="E22" s="43" t="s">
        <v>26</v>
      </c>
      <c r="F22" s="43" t="s">
        <v>9</v>
      </c>
      <c r="G22" s="30">
        <v>2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R22" s="38" t="s">
        <v>43</v>
      </c>
      <c r="S22" s="42" t="s">
        <v>51</v>
      </c>
      <c r="T22" s="42" t="s">
        <v>49</v>
      </c>
      <c r="U22" s="43" t="s">
        <v>4</v>
      </c>
      <c r="V22" s="43" t="s">
        <v>27</v>
      </c>
      <c r="W22" s="30" t="s">
        <v>10</v>
      </c>
      <c r="X22" s="46">
        <v>1</v>
      </c>
      <c r="Y22" s="46">
        <v>0.74987499999999996</v>
      </c>
      <c r="Z22" s="46">
        <v>0.45</v>
      </c>
      <c r="AA22" s="46">
        <v>6.75</v>
      </c>
      <c r="AB22" s="46">
        <v>4</v>
      </c>
      <c r="AC22" s="46">
        <v>2</v>
      </c>
      <c r="AD22" s="46">
        <v>0</v>
      </c>
      <c r="AE22" s="46">
        <v>0</v>
      </c>
      <c r="AF22" s="46">
        <v>1.5</v>
      </c>
    </row>
    <row r="23" spans="1:32">
      <c r="A23" s="38" t="s">
        <v>43</v>
      </c>
      <c r="B23" s="42" t="s">
        <v>51</v>
      </c>
      <c r="C23" s="42" t="s">
        <v>61</v>
      </c>
      <c r="D23" s="43" t="s">
        <v>3</v>
      </c>
      <c r="E23" s="43" t="s">
        <v>26</v>
      </c>
      <c r="F23" s="43" t="s">
        <v>9</v>
      </c>
      <c r="G23" s="30">
        <v>3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R23" s="38" t="s">
        <v>43</v>
      </c>
      <c r="S23" s="42" t="s">
        <v>51</v>
      </c>
      <c r="T23" s="42" t="s">
        <v>49</v>
      </c>
      <c r="U23" s="43" t="s">
        <v>4</v>
      </c>
      <c r="V23" s="43" t="s">
        <v>27</v>
      </c>
      <c r="W23" s="30" t="s">
        <v>54</v>
      </c>
      <c r="X23" s="46">
        <v>0</v>
      </c>
      <c r="Y23" s="46">
        <v>0</v>
      </c>
      <c r="Z23" s="46">
        <v>0</v>
      </c>
      <c r="AA23" s="46">
        <v>0</v>
      </c>
      <c r="AB23" s="46">
        <v>0</v>
      </c>
      <c r="AC23" s="46">
        <v>0</v>
      </c>
      <c r="AD23" s="46">
        <v>0</v>
      </c>
      <c r="AE23" s="46">
        <v>0</v>
      </c>
      <c r="AF23" s="46">
        <v>0</v>
      </c>
    </row>
    <row r="24" spans="1:32">
      <c r="A24" s="38" t="s">
        <v>43</v>
      </c>
      <c r="B24" s="42" t="s">
        <v>51</v>
      </c>
      <c r="C24" s="42" t="s">
        <v>61</v>
      </c>
      <c r="D24" s="43" t="s">
        <v>3</v>
      </c>
      <c r="E24" s="43" t="s">
        <v>26</v>
      </c>
      <c r="F24" s="43" t="s">
        <v>9</v>
      </c>
      <c r="G24" s="30">
        <v>4</v>
      </c>
      <c r="H24" s="30">
        <v>0</v>
      </c>
      <c r="I24" s="30">
        <v>0</v>
      </c>
      <c r="J24" s="30">
        <v>0</v>
      </c>
      <c r="K24" s="30">
        <v>0</v>
      </c>
      <c r="L24" s="30">
        <v>0</v>
      </c>
      <c r="M24" s="30">
        <v>0</v>
      </c>
      <c r="N24" s="30">
        <v>0</v>
      </c>
      <c r="O24" s="30">
        <v>0</v>
      </c>
      <c r="P24" s="30">
        <v>0</v>
      </c>
      <c r="R24" s="38" t="s">
        <v>43</v>
      </c>
      <c r="S24" s="42" t="s">
        <v>51</v>
      </c>
      <c r="T24" s="42" t="s">
        <v>49</v>
      </c>
      <c r="U24" s="43" t="s">
        <v>4</v>
      </c>
      <c r="V24" s="43" t="s">
        <v>27</v>
      </c>
      <c r="W24" s="30" t="s">
        <v>55</v>
      </c>
      <c r="X24" s="46">
        <v>1</v>
      </c>
      <c r="Y24" s="46">
        <v>1.972075</v>
      </c>
      <c r="Z24" s="46">
        <v>0.64999999999999991</v>
      </c>
      <c r="AA24" s="46">
        <v>8.25</v>
      </c>
      <c r="AB24" s="46">
        <v>0.5</v>
      </c>
      <c r="AC24" s="46">
        <v>3</v>
      </c>
      <c r="AD24" s="46">
        <v>0</v>
      </c>
      <c r="AE24" s="46">
        <v>0</v>
      </c>
      <c r="AF24" s="46">
        <v>1</v>
      </c>
    </row>
    <row r="25" spans="1:32">
      <c r="A25" s="38"/>
      <c r="B25" s="38"/>
      <c r="C25" s="38"/>
      <c r="D25" s="43"/>
      <c r="E25" s="43"/>
      <c r="F25" s="38"/>
      <c r="G25" s="46" t="s">
        <v>59</v>
      </c>
      <c r="H25" s="46">
        <f>AVERAGE(H21:H24)</f>
        <v>0</v>
      </c>
      <c r="I25" s="46">
        <f t="shared" ref="I25:P25" si="2">AVERAGE(I21:I24)</f>
        <v>0</v>
      </c>
      <c r="J25" s="46">
        <f t="shared" si="2"/>
        <v>0</v>
      </c>
      <c r="K25" s="46">
        <f t="shared" si="2"/>
        <v>0</v>
      </c>
      <c r="L25" s="46">
        <f t="shared" si="2"/>
        <v>0</v>
      </c>
      <c r="M25" s="46">
        <f t="shared" si="2"/>
        <v>0</v>
      </c>
      <c r="N25" s="46">
        <f t="shared" si="2"/>
        <v>0</v>
      </c>
      <c r="O25" s="46">
        <f t="shared" si="2"/>
        <v>0</v>
      </c>
      <c r="P25" s="46">
        <f t="shared" si="2"/>
        <v>0</v>
      </c>
      <c r="R25" s="38" t="s">
        <v>43</v>
      </c>
      <c r="S25" s="42" t="s">
        <v>51</v>
      </c>
      <c r="T25" s="42" t="s">
        <v>49</v>
      </c>
      <c r="U25" s="43" t="s">
        <v>4</v>
      </c>
      <c r="V25" s="43" t="s">
        <v>27</v>
      </c>
      <c r="W25" s="30" t="s">
        <v>56</v>
      </c>
      <c r="X25" s="46">
        <v>1</v>
      </c>
      <c r="Y25" s="46">
        <v>0.12814999999999999</v>
      </c>
      <c r="Z25" s="46">
        <v>0.5</v>
      </c>
      <c r="AA25" s="46">
        <v>3.5</v>
      </c>
      <c r="AB25" s="46">
        <v>0.25</v>
      </c>
      <c r="AC25" s="46">
        <v>0.75</v>
      </c>
      <c r="AD25" s="46">
        <v>0</v>
      </c>
      <c r="AE25" s="46">
        <v>0</v>
      </c>
      <c r="AF25" s="46">
        <v>1</v>
      </c>
    </row>
    <row r="26" spans="1:32">
      <c r="A26" s="38" t="s">
        <v>43</v>
      </c>
      <c r="B26" s="42" t="s">
        <v>51</v>
      </c>
      <c r="C26" s="42" t="s">
        <v>61</v>
      </c>
      <c r="D26" s="43" t="s">
        <v>3</v>
      </c>
      <c r="E26" s="43" t="s">
        <v>26</v>
      </c>
      <c r="F26" s="43" t="s">
        <v>10</v>
      </c>
      <c r="G26" s="30">
        <v>1</v>
      </c>
      <c r="H26" s="30">
        <v>1</v>
      </c>
      <c r="I26" s="30">
        <v>0.7843</v>
      </c>
      <c r="J26" s="30">
        <v>0.2</v>
      </c>
      <c r="K26" s="30">
        <v>7</v>
      </c>
      <c r="L26" s="30">
        <v>0</v>
      </c>
      <c r="M26" s="30">
        <v>2</v>
      </c>
      <c r="N26" s="30">
        <v>0</v>
      </c>
      <c r="O26" s="30">
        <v>0</v>
      </c>
      <c r="P26" s="30">
        <v>1</v>
      </c>
      <c r="R26" s="38" t="s">
        <v>43</v>
      </c>
      <c r="S26" s="42" t="s">
        <v>51</v>
      </c>
      <c r="T26" s="42" t="s">
        <v>49</v>
      </c>
      <c r="U26" s="43" t="s">
        <v>4</v>
      </c>
      <c r="V26" s="43" t="s">
        <v>27</v>
      </c>
      <c r="W26" s="30" t="s">
        <v>57</v>
      </c>
      <c r="X26" s="46">
        <v>1</v>
      </c>
      <c r="Y26" s="46">
        <v>0.135625</v>
      </c>
      <c r="Z26" s="46">
        <v>0.65</v>
      </c>
      <c r="AA26" s="46">
        <v>3.5</v>
      </c>
      <c r="AB26" s="46">
        <v>0.25</v>
      </c>
      <c r="AC26" s="46">
        <v>0.25</v>
      </c>
      <c r="AD26" s="46">
        <v>0</v>
      </c>
      <c r="AE26" s="46">
        <v>0</v>
      </c>
      <c r="AF26" s="46">
        <v>0.75</v>
      </c>
    </row>
    <row r="27" spans="1:32">
      <c r="A27" s="38" t="s">
        <v>43</v>
      </c>
      <c r="B27" s="42" t="s">
        <v>51</v>
      </c>
      <c r="C27" s="42" t="s">
        <v>61</v>
      </c>
      <c r="D27" s="43" t="s">
        <v>3</v>
      </c>
      <c r="E27" s="43" t="s">
        <v>26</v>
      </c>
      <c r="F27" s="43" t="s">
        <v>10</v>
      </c>
      <c r="G27" s="30">
        <v>2</v>
      </c>
      <c r="H27" s="30">
        <v>1</v>
      </c>
      <c r="I27" s="30">
        <v>0.51719999999999999</v>
      </c>
      <c r="J27" s="30">
        <v>0.7</v>
      </c>
      <c r="K27" s="30">
        <v>3</v>
      </c>
      <c r="L27" s="30">
        <v>0</v>
      </c>
      <c r="M27" s="30">
        <v>2</v>
      </c>
      <c r="N27" s="30">
        <v>0</v>
      </c>
      <c r="O27" s="30">
        <v>0</v>
      </c>
      <c r="P27" s="30">
        <v>1</v>
      </c>
      <c r="R27" s="38" t="s">
        <v>43</v>
      </c>
      <c r="S27" s="42" t="s">
        <v>52</v>
      </c>
      <c r="T27" s="42" t="s">
        <v>61</v>
      </c>
      <c r="U27" s="43" t="s">
        <v>5</v>
      </c>
      <c r="V27" s="43" t="s">
        <v>28</v>
      </c>
      <c r="W27" s="30" t="s">
        <v>7</v>
      </c>
      <c r="X27" s="46">
        <v>1</v>
      </c>
      <c r="Y27" s="46">
        <v>4.0825E-2</v>
      </c>
      <c r="Z27" s="46">
        <v>0.19999999999999998</v>
      </c>
      <c r="AA27" s="46">
        <v>3.5</v>
      </c>
      <c r="AB27" s="46">
        <v>0.75</v>
      </c>
      <c r="AC27" s="46">
        <v>2</v>
      </c>
      <c r="AD27" s="46">
        <v>0</v>
      </c>
      <c r="AE27" s="46">
        <v>0</v>
      </c>
      <c r="AF27" s="46">
        <v>0.5</v>
      </c>
    </row>
    <row r="28" spans="1:32">
      <c r="A28" s="38" t="s">
        <v>43</v>
      </c>
      <c r="B28" s="42" t="s">
        <v>51</v>
      </c>
      <c r="C28" s="42" t="s">
        <v>61</v>
      </c>
      <c r="D28" s="43" t="s">
        <v>3</v>
      </c>
      <c r="E28" s="43" t="s">
        <v>26</v>
      </c>
      <c r="F28" s="43" t="s">
        <v>10</v>
      </c>
      <c r="G28" s="30">
        <v>3</v>
      </c>
      <c r="H28" s="30">
        <v>1</v>
      </c>
      <c r="I28" s="30">
        <v>0.88039999999999996</v>
      </c>
      <c r="J28" s="30">
        <v>0.4</v>
      </c>
      <c r="K28" s="30">
        <v>6</v>
      </c>
      <c r="L28" s="30">
        <v>1</v>
      </c>
      <c r="M28" s="30">
        <v>2</v>
      </c>
      <c r="N28" s="30">
        <v>0</v>
      </c>
      <c r="O28" s="30">
        <v>0</v>
      </c>
      <c r="P28" s="30">
        <v>0</v>
      </c>
      <c r="R28" s="38" t="s">
        <v>43</v>
      </c>
      <c r="S28" s="42" t="s">
        <v>52</v>
      </c>
      <c r="T28" s="42" t="s">
        <v>61</v>
      </c>
      <c r="U28" s="43" t="s">
        <v>5</v>
      </c>
      <c r="V28" s="43" t="s">
        <v>28</v>
      </c>
      <c r="W28" s="30" t="s">
        <v>8</v>
      </c>
      <c r="X28" s="46">
        <v>0.25</v>
      </c>
      <c r="Y28" s="46">
        <v>0.25009999999999999</v>
      </c>
      <c r="Z28" s="46">
        <v>0.17499999999999999</v>
      </c>
      <c r="AA28" s="46">
        <v>2</v>
      </c>
      <c r="AB28" s="46">
        <v>0.5</v>
      </c>
      <c r="AC28" s="46">
        <v>0.5</v>
      </c>
      <c r="AD28" s="46">
        <v>0</v>
      </c>
      <c r="AE28" s="46">
        <v>0</v>
      </c>
      <c r="AF28" s="46">
        <v>0.5</v>
      </c>
    </row>
    <row r="29" spans="1:32">
      <c r="A29" s="38" t="s">
        <v>43</v>
      </c>
      <c r="B29" s="42" t="s">
        <v>51</v>
      </c>
      <c r="C29" s="42" t="s">
        <v>61</v>
      </c>
      <c r="D29" s="43" t="s">
        <v>3</v>
      </c>
      <c r="E29" s="43" t="s">
        <v>26</v>
      </c>
      <c r="F29" s="43" t="s">
        <v>10</v>
      </c>
      <c r="G29" s="30">
        <v>4</v>
      </c>
      <c r="H29" s="30">
        <v>1</v>
      </c>
      <c r="I29" s="30">
        <v>0.54979999999999996</v>
      </c>
      <c r="J29" s="30">
        <v>0.4</v>
      </c>
      <c r="K29" s="30">
        <v>7</v>
      </c>
      <c r="L29" s="30">
        <v>0</v>
      </c>
      <c r="M29" s="30">
        <v>3</v>
      </c>
      <c r="N29" s="30">
        <v>0</v>
      </c>
      <c r="O29" s="30">
        <v>0</v>
      </c>
      <c r="P29" s="30">
        <v>1</v>
      </c>
      <c r="R29" s="38" t="s">
        <v>43</v>
      </c>
      <c r="S29" s="42" t="s">
        <v>52</v>
      </c>
      <c r="T29" s="42" t="s">
        <v>61</v>
      </c>
      <c r="U29" s="43" t="s">
        <v>5</v>
      </c>
      <c r="V29" s="43" t="s">
        <v>28</v>
      </c>
      <c r="W29" s="30" t="s">
        <v>9</v>
      </c>
      <c r="X29" s="46">
        <v>1</v>
      </c>
      <c r="Y29" s="46">
        <v>0.44747499999999996</v>
      </c>
      <c r="Z29" s="46">
        <v>0.45</v>
      </c>
      <c r="AA29" s="46">
        <v>7</v>
      </c>
      <c r="AB29" s="46">
        <v>1.25</v>
      </c>
      <c r="AC29" s="46">
        <v>2.75</v>
      </c>
      <c r="AD29" s="46">
        <v>0</v>
      </c>
      <c r="AE29" s="46">
        <v>0</v>
      </c>
      <c r="AF29" s="46">
        <v>0.75</v>
      </c>
    </row>
    <row r="30" spans="1:32">
      <c r="A30" s="38"/>
      <c r="B30" s="38"/>
      <c r="C30" s="38"/>
      <c r="D30" s="43"/>
      <c r="E30" s="43"/>
      <c r="F30" s="38"/>
      <c r="G30" s="46" t="s">
        <v>59</v>
      </c>
      <c r="H30" s="46">
        <f>AVERAGE(H26:H29)</f>
        <v>1</v>
      </c>
      <c r="I30" s="46">
        <f t="shared" ref="I30:P30" si="3">AVERAGE(I26:I29)</f>
        <v>0.68292499999999989</v>
      </c>
      <c r="J30" s="46">
        <f t="shared" si="3"/>
        <v>0.42499999999999993</v>
      </c>
      <c r="K30" s="46">
        <f t="shared" si="3"/>
        <v>5.75</v>
      </c>
      <c r="L30" s="46">
        <f t="shared" si="3"/>
        <v>0.25</v>
      </c>
      <c r="M30" s="46">
        <f t="shared" si="3"/>
        <v>2.25</v>
      </c>
      <c r="N30" s="46">
        <f t="shared" si="3"/>
        <v>0</v>
      </c>
      <c r="O30" s="46">
        <f t="shared" si="3"/>
        <v>0</v>
      </c>
      <c r="P30" s="46">
        <f t="shared" si="3"/>
        <v>0.75</v>
      </c>
      <c r="R30" s="38" t="s">
        <v>43</v>
      </c>
      <c r="S30" s="42" t="s">
        <v>52</v>
      </c>
      <c r="T30" s="42" t="s">
        <v>61</v>
      </c>
      <c r="U30" s="43" t="s">
        <v>5</v>
      </c>
      <c r="V30" s="43" t="s">
        <v>28</v>
      </c>
      <c r="W30" s="30" t="s">
        <v>10</v>
      </c>
      <c r="X30" s="46">
        <v>1</v>
      </c>
      <c r="Y30" s="46">
        <v>0.37945000000000001</v>
      </c>
      <c r="Z30" s="46">
        <v>0.35</v>
      </c>
      <c r="AA30" s="46">
        <v>5.5</v>
      </c>
      <c r="AB30" s="46">
        <v>0.75</v>
      </c>
      <c r="AC30" s="46">
        <v>0.75</v>
      </c>
      <c r="AD30" s="46">
        <v>0</v>
      </c>
      <c r="AE30" s="46">
        <v>0</v>
      </c>
      <c r="AF30" s="46">
        <v>0.25</v>
      </c>
    </row>
    <row r="31" spans="1:32">
      <c r="A31" s="38" t="s">
        <v>43</v>
      </c>
      <c r="B31" s="42" t="s">
        <v>51</v>
      </c>
      <c r="C31" s="42" t="s">
        <v>61</v>
      </c>
      <c r="D31" s="43" t="s">
        <v>3</v>
      </c>
      <c r="E31" s="43" t="s">
        <v>26</v>
      </c>
      <c r="F31" s="43" t="s">
        <v>54</v>
      </c>
      <c r="G31" s="30">
        <v>1</v>
      </c>
      <c r="H31" s="30">
        <v>1</v>
      </c>
      <c r="I31" s="30">
        <v>0.67310000000000003</v>
      </c>
      <c r="J31" s="30">
        <v>0.8</v>
      </c>
      <c r="K31" s="30">
        <v>7</v>
      </c>
      <c r="L31" s="30">
        <v>9</v>
      </c>
      <c r="M31" s="30">
        <v>1</v>
      </c>
      <c r="N31" s="30">
        <v>0</v>
      </c>
      <c r="O31" s="30">
        <v>0</v>
      </c>
      <c r="P31" s="30">
        <v>1</v>
      </c>
      <c r="R31" s="38" t="s">
        <v>43</v>
      </c>
      <c r="S31" s="42" t="s">
        <v>52</v>
      </c>
      <c r="T31" s="42" t="s">
        <v>61</v>
      </c>
      <c r="U31" s="43" t="s">
        <v>5</v>
      </c>
      <c r="V31" s="43" t="s">
        <v>28</v>
      </c>
      <c r="W31" s="30" t="s">
        <v>54</v>
      </c>
      <c r="X31" s="46">
        <v>1</v>
      </c>
      <c r="Y31" s="46">
        <v>0.5230499999999999</v>
      </c>
      <c r="Z31" s="46">
        <v>0.5</v>
      </c>
      <c r="AA31" s="46">
        <v>6.25</v>
      </c>
      <c r="AB31" s="46">
        <v>2.25</v>
      </c>
      <c r="AC31" s="46">
        <v>2</v>
      </c>
      <c r="AD31" s="46">
        <v>0</v>
      </c>
      <c r="AE31" s="46">
        <v>0</v>
      </c>
      <c r="AF31" s="46">
        <v>0.25</v>
      </c>
    </row>
    <row r="32" spans="1:32">
      <c r="A32" s="38" t="s">
        <v>43</v>
      </c>
      <c r="B32" s="42" t="s">
        <v>51</v>
      </c>
      <c r="C32" s="42" t="s">
        <v>61</v>
      </c>
      <c r="D32" s="43" t="s">
        <v>3</v>
      </c>
      <c r="E32" s="43" t="s">
        <v>26</v>
      </c>
      <c r="F32" s="43" t="s">
        <v>54</v>
      </c>
      <c r="G32" s="30">
        <v>2</v>
      </c>
      <c r="H32" s="30">
        <v>1</v>
      </c>
      <c r="I32" s="30">
        <v>0.8034</v>
      </c>
      <c r="J32" s="30">
        <v>0.9</v>
      </c>
      <c r="K32" s="30">
        <v>9</v>
      </c>
      <c r="L32" s="30">
        <v>2</v>
      </c>
      <c r="M32" s="30">
        <v>1</v>
      </c>
      <c r="N32" s="30">
        <v>0</v>
      </c>
      <c r="O32" s="30">
        <v>0</v>
      </c>
      <c r="P32" s="30">
        <v>2</v>
      </c>
      <c r="R32" s="38" t="s">
        <v>43</v>
      </c>
      <c r="S32" s="42" t="s">
        <v>52</v>
      </c>
      <c r="T32" s="42" t="s">
        <v>61</v>
      </c>
      <c r="U32" s="43" t="s">
        <v>5</v>
      </c>
      <c r="V32" s="43" t="s">
        <v>28</v>
      </c>
      <c r="W32" s="30" t="s">
        <v>55</v>
      </c>
      <c r="X32" s="46">
        <v>0</v>
      </c>
      <c r="Y32" s="46">
        <v>0</v>
      </c>
      <c r="Z32" s="46">
        <v>0</v>
      </c>
      <c r="AA32" s="46">
        <v>0</v>
      </c>
      <c r="AB32" s="46">
        <v>0</v>
      </c>
      <c r="AC32" s="46">
        <v>0</v>
      </c>
      <c r="AD32" s="46">
        <v>0</v>
      </c>
      <c r="AE32" s="46">
        <v>0</v>
      </c>
      <c r="AF32" s="46">
        <v>0</v>
      </c>
    </row>
    <row r="33" spans="1:32">
      <c r="A33" s="38" t="s">
        <v>43</v>
      </c>
      <c r="B33" s="42" t="s">
        <v>51</v>
      </c>
      <c r="C33" s="42" t="s">
        <v>61</v>
      </c>
      <c r="D33" s="43" t="s">
        <v>3</v>
      </c>
      <c r="E33" s="43" t="s">
        <v>26</v>
      </c>
      <c r="F33" s="43" t="s">
        <v>54</v>
      </c>
      <c r="G33" s="30">
        <v>3</v>
      </c>
      <c r="H33" s="30">
        <v>1</v>
      </c>
      <c r="I33" s="30">
        <v>0.51180000000000003</v>
      </c>
      <c r="J33" s="30">
        <v>0.4</v>
      </c>
      <c r="K33" s="30">
        <v>5</v>
      </c>
      <c r="L33" s="30">
        <v>8</v>
      </c>
      <c r="M33" s="30">
        <v>3</v>
      </c>
      <c r="N33" s="30">
        <v>0</v>
      </c>
      <c r="O33" s="30">
        <v>0</v>
      </c>
      <c r="P33" s="30">
        <v>2</v>
      </c>
      <c r="R33" s="38" t="s">
        <v>43</v>
      </c>
      <c r="S33" s="42" t="s">
        <v>52</v>
      </c>
      <c r="T33" s="42" t="s">
        <v>61</v>
      </c>
      <c r="U33" s="43" t="s">
        <v>5</v>
      </c>
      <c r="V33" s="43" t="s">
        <v>28</v>
      </c>
      <c r="W33" s="30" t="s">
        <v>56</v>
      </c>
      <c r="X33" s="46">
        <v>0.5</v>
      </c>
      <c r="Y33" s="46">
        <v>0.332125</v>
      </c>
      <c r="Z33" s="46">
        <v>0.32500000000000001</v>
      </c>
      <c r="AA33" s="46">
        <v>4.25</v>
      </c>
      <c r="AB33" s="46">
        <v>1.25</v>
      </c>
      <c r="AC33" s="46">
        <v>0.25</v>
      </c>
      <c r="AD33" s="46">
        <v>0</v>
      </c>
      <c r="AE33" s="46">
        <v>0</v>
      </c>
      <c r="AF33" s="46">
        <v>0.5</v>
      </c>
    </row>
    <row r="34" spans="1:32">
      <c r="A34" s="38" t="s">
        <v>43</v>
      </c>
      <c r="B34" s="42" t="s">
        <v>51</v>
      </c>
      <c r="C34" s="42" t="s">
        <v>61</v>
      </c>
      <c r="D34" s="43" t="s">
        <v>3</v>
      </c>
      <c r="E34" s="43" t="s">
        <v>26</v>
      </c>
      <c r="F34" s="43" t="s">
        <v>54</v>
      </c>
      <c r="G34" s="30">
        <v>4</v>
      </c>
      <c r="H34" s="30">
        <v>1</v>
      </c>
      <c r="I34" s="30">
        <v>0.4592</v>
      </c>
      <c r="J34" s="30">
        <v>0.5</v>
      </c>
      <c r="K34" s="30">
        <v>8</v>
      </c>
      <c r="L34" s="30">
        <v>4</v>
      </c>
      <c r="M34" s="30">
        <v>4</v>
      </c>
      <c r="N34" s="30">
        <v>0</v>
      </c>
      <c r="O34" s="30">
        <v>0</v>
      </c>
      <c r="P34" s="30">
        <v>2</v>
      </c>
      <c r="R34" s="38" t="s">
        <v>43</v>
      </c>
      <c r="S34" s="42" t="s">
        <v>52</v>
      </c>
      <c r="T34" s="42" t="s">
        <v>61</v>
      </c>
      <c r="U34" s="43" t="s">
        <v>5</v>
      </c>
      <c r="V34" s="43" t="s">
        <v>28</v>
      </c>
      <c r="W34" s="30" t="s">
        <v>57</v>
      </c>
      <c r="X34" s="46">
        <v>1</v>
      </c>
      <c r="Y34" s="46">
        <v>0.63629999999999998</v>
      </c>
      <c r="Z34" s="46">
        <v>0.45</v>
      </c>
      <c r="AA34" s="46">
        <v>7</v>
      </c>
      <c r="AB34" s="46">
        <v>7</v>
      </c>
      <c r="AC34" s="46">
        <v>0.5</v>
      </c>
      <c r="AD34" s="46">
        <v>0</v>
      </c>
      <c r="AE34" s="46">
        <v>0</v>
      </c>
      <c r="AF34" s="46">
        <v>1</v>
      </c>
    </row>
    <row r="35" spans="1:32">
      <c r="A35" s="38"/>
      <c r="B35" s="38"/>
      <c r="C35" s="38"/>
      <c r="D35" s="43"/>
      <c r="E35" s="43"/>
      <c r="F35" s="38"/>
      <c r="G35" s="46" t="s">
        <v>59</v>
      </c>
      <c r="H35" s="46">
        <f>AVERAGE(H31:H34)</f>
        <v>1</v>
      </c>
      <c r="I35" s="46">
        <f t="shared" ref="I35:P35" si="4">AVERAGE(I31:I34)</f>
        <v>0.61187500000000006</v>
      </c>
      <c r="J35" s="46">
        <f t="shared" si="4"/>
        <v>0.65</v>
      </c>
      <c r="K35" s="46">
        <f t="shared" si="4"/>
        <v>7.25</v>
      </c>
      <c r="L35" s="46">
        <f t="shared" si="4"/>
        <v>5.75</v>
      </c>
      <c r="M35" s="46">
        <f t="shared" si="4"/>
        <v>2.25</v>
      </c>
      <c r="N35" s="46">
        <f t="shared" si="4"/>
        <v>0</v>
      </c>
      <c r="O35" s="46">
        <f t="shared" si="4"/>
        <v>0</v>
      </c>
      <c r="P35" s="46">
        <f t="shared" si="4"/>
        <v>1.75</v>
      </c>
      <c r="R35" s="38" t="s">
        <v>43</v>
      </c>
      <c r="S35" s="42" t="s">
        <v>52</v>
      </c>
      <c r="T35" s="42" t="s">
        <v>49</v>
      </c>
      <c r="U35" s="43" t="s">
        <v>6</v>
      </c>
      <c r="V35" s="43" t="s">
        <v>29</v>
      </c>
      <c r="W35" s="30" t="s">
        <v>7</v>
      </c>
      <c r="X35" s="46">
        <v>1</v>
      </c>
      <c r="Y35" s="46">
        <v>0.92877500000000002</v>
      </c>
      <c r="Z35" s="46">
        <v>0.375</v>
      </c>
      <c r="AA35" s="46">
        <v>7</v>
      </c>
      <c r="AB35" s="46">
        <v>12.5</v>
      </c>
      <c r="AC35" s="46">
        <v>0</v>
      </c>
      <c r="AD35" s="46">
        <v>0</v>
      </c>
      <c r="AE35" s="46">
        <v>0</v>
      </c>
      <c r="AF35" s="46">
        <v>0</v>
      </c>
    </row>
    <row r="36" spans="1:32">
      <c r="A36" s="38" t="s">
        <v>43</v>
      </c>
      <c r="B36" s="42" t="s">
        <v>51</v>
      </c>
      <c r="C36" s="42" t="s">
        <v>61</v>
      </c>
      <c r="D36" s="43" t="s">
        <v>3</v>
      </c>
      <c r="E36" s="43" t="s">
        <v>26</v>
      </c>
      <c r="F36" s="43" t="s">
        <v>55</v>
      </c>
      <c r="G36" s="30">
        <v>1</v>
      </c>
      <c r="H36" s="30">
        <v>1</v>
      </c>
      <c r="I36" s="30">
        <v>0.93069999999999997</v>
      </c>
      <c r="J36" s="30">
        <v>0.8</v>
      </c>
      <c r="K36" s="30">
        <v>5</v>
      </c>
      <c r="L36" s="30">
        <v>6</v>
      </c>
      <c r="M36" s="30">
        <v>2</v>
      </c>
      <c r="N36" s="30">
        <v>0</v>
      </c>
      <c r="O36" s="30">
        <v>0</v>
      </c>
      <c r="P36" s="30">
        <v>2</v>
      </c>
      <c r="R36" s="38" t="s">
        <v>43</v>
      </c>
      <c r="S36" s="42" t="s">
        <v>52</v>
      </c>
      <c r="T36" s="42" t="s">
        <v>49</v>
      </c>
      <c r="U36" s="43" t="s">
        <v>6</v>
      </c>
      <c r="V36" s="43" t="s">
        <v>29</v>
      </c>
      <c r="W36" s="30" t="s">
        <v>8</v>
      </c>
      <c r="X36" s="46">
        <v>0.25</v>
      </c>
      <c r="Y36" s="46">
        <v>0.1153</v>
      </c>
      <c r="Z36" s="46">
        <v>7.4999999999999997E-2</v>
      </c>
      <c r="AA36" s="46">
        <v>1.75</v>
      </c>
      <c r="AB36" s="46">
        <v>3.25</v>
      </c>
      <c r="AC36" s="46">
        <v>0</v>
      </c>
      <c r="AD36" s="46">
        <v>0</v>
      </c>
      <c r="AE36" s="46">
        <v>0</v>
      </c>
      <c r="AF36" s="46">
        <v>0</v>
      </c>
    </row>
    <row r="37" spans="1:32">
      <c r="A37" s="38" t="s">
        <v>43</v>
      </c>
      <c r="B37" s="42" t="s">
        <v>51</v>
      </c>
      <c r="C37" s="42" t="s">
        <v>61</v>
      </c>
      <c r="D37" s="43" t="s">
        <v>3</v>
      </c>
      <c r="E37" s="43" t="s">
        <v>26</v>
      </c>
      <c r="F37" s="43" t="s">
        <v>55</v>
      </c>
      <c r="G37" s="30">
        <v>2</v>
      </c>
      <c r="H37" s="30">
        <v>0</v>
      </c>
      <c r="I37" s="30">
        <v>0</v>
      </c>
      <c r="J37" s="30">
        <v>0</v>
      </c>
      <c r="K37" s="30">
        <v>0</v>
      </c>
      <c r="L37" s="30">
        <v>0</v>
      </c>
      <c r="M37" s="30">
        <v>0</v>
      </c>
      <c r="N37" s="30">
        <v>0</v>
      </c>
      <c r="O37" s="30">
        <v>0</v>
      </c>
      <c r="P37" s="30">
        <v>0</v>
      </c>
      <c r="R37" s="38" t="s">
        <v>43</v>
      </c>
      <c r="S37" s="42" t="s">
        <v>52</v>
      </c>
      <c r="T37" s="42" t="s">
        <v>49</v>
      </c>
      <c r="U37" s="43" t="s">
        <v>6</v>
      </c>
      <c r="V37" s="43" t="s">
        <v>29</v>
      </c>
      <c r="W37" s="30" t="s">
        <v>9</v>
      </c>
      <c r="X37" s="46">
        <v>1</v>
      </c>
      <c r="Y37" s="46">
        <v>0.78190000000000004</v>
      </c>
      <c r="Z37" s="46">
        <v>0.3</v>
      </c>
      <c r="AA37" s="46">
        <v>8.75</v>
      </c>
      <c r="AB37" s="46">
        <v>12.75</v>
      </c>
      <c r="AC37" s="46">
        <v>1.25</v>
      </c>
      <c r="AD37" s="46">
        <v>0</v>
      </c>
      <c r="AE37" s="46">
        <v>0</v>
      </c>
      <c r="AF37" s="46">
        <v>0</v>
      </c>
    </row>
    <row r="38" spans="1:32">
      <c r="A38" s="38" t="s">
        <v>43</v>
      </c>
      <c r="B38" s="42" t="s">
        <v>51</v>
      </c>
      <c r="C38" s="42" t="s">
        <v>61</v>
      </c>
      <c r="D38" s="43" t="s">
        <v>3</v>
      </c>
      <c r="E38" s="43" t="s">
        <v>26</v>
      </c>
      <c r="F38" s="43" t="s">
        <v>55</v>
      </c>
      <c r="G38" s="30">
        <v>3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  <c r="M38" s="30">
        <v>0</v>
      </c>
      <c r="N38" s="30">
        <v>0</v>
      </c>
      <c r="O38" s="30">
        <v>0</v>
      </c>
      <c r="P38" s="30">
        <v>0</v>
      </c>
      <c r="R38" s="38" t="s">
        <v>43</v>
      </c>
      <c r="S38" s="42" t="s">
        <v>52</v>
      </c>
      <c r="T38" s="42" t="s">
        <v>49</v>
      </c>
      <c r="U38" s="43" t="s">
        <v>6</v>
      </c>
      <c r="V38" s="43" t="s">
        <v>29</v>
      </c>
      <c r="W38" s="30" t="s">
        <v>10</v>
      </c>
      <c r="X38" s="46">
        <v>0</v>
      </c>
      <c r="Y38" s="46">
        <v>0</v>
      </c>
      <c r="Z38" s="46">
        <v>0</v>
      </c>
      <c r="AA38" s="46">
        <v>0</v>
      </c>
      <c r="AB38" s="46">
        <v>0</v>
      </c>
      <c r="AC38" s="46">
        <v>0</v>
      </c>
      <c r="AD38" s="46">
        <v>0</v>
      </c>
      <c r="AE38" s="46">
        <v>0</v>
      </c>
      <c r="AF38" s="46">
        <v>0</v>
      </c>
    </row>
    <row r="39" spans="1:32">
      <c r="A39" s="38" t="s">
        <v>43</v>
      </c>
      <c r="B39" s="42" t="s">
        <v>51</v>
      </c>
      <c r="C39" s="42" t="s">
        <v>61</v>
      </c>
      <c r="D39" s="43" t="s">
        <v>3</v>
      </c>
      <c r="E39" s="43" t="s">
        <v>26</v>
      </c>
      <c r="F39" s="43" t="s">
        <v>55</v>
      </c>
      <c r="G39" s="30">
        <v>4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0</v>
      </c>
      <c r="P39" s="30">
        <v>0</v>
      </c>
      <c r="R39" s="38" t="s">
        <v>43</v>
      </c>
      <c r="S39" s="42" t="s">
        <v>52</v>
      </c>
      <c r="T39" s="42" t="s">
        <v>49</v>
      </c>
      <c r="U39" s="43" t="s">
        <v>6</v>
      </c>
      <c r="V39" s="43" t="s">
        <v>29</v>
      </c>
      <c r="W39" s="30" t="s">
        <v>54</v>
      </c>
      <c r="X39" s="46">
        <v>1</v>
      </c>
      <c r="Y39" s="46">
        <v>1.5849500000000001</v>
      </c>
      <c r="Z39" s="46">
        <v>0.45</v>
      </c>
      <c r="AA39" s="46">
        <v>8.5</v>
      </c>
      <c r="AB39" s="46">
        <v>10</v>
      </c>
      <c r="AC39" s="46">
        <v>0</v>
      </c>
      <c r="AD39" s="46">
        <v>0</v>
      </c>
      <c r="AE39" s="46">
        <v>0</v>
      </c>
      <c r="AF39" s="46">
        <v>0.5</v>
      </c>
    </row>
    <row r="40" spans="1:32">
      <c r="A40" s="38"/>
      <c r="B40" s="38"/>
      <c r="C40" s="38"/>
      <c r="D40" s="43"/>
      <c r="E40" s="43"/>
      <c r="F40" s="38"/>
      <c r="G40" s="46" t="s">
        <v>59</v>
      </c>
      <c r="H40" s="46">
        <f>AVERAGE(H36:H39)</f>
        <v>0.25</v>
      </c>
      <c r="I40" s="46">
        <f t="shared" ref="I40:P40" si="5">AVERAGE(I36:I39)</f>
        <v>0.23267499999999999</v>
      </c>
      <c r="J40" s="46">
        <f t="shared" si="5"/>
        <v>0.2</v>
      </c>
      <c r="K40" s="46">
        <f t="shared" si="5"/>
        <v>1.25</v>
      </c>
      <c r="L40" s="46">
        <f t="shared" si="5"/>
        <v>1.5</v>
      </c>
      <c r="M40" s="46">
        <f t="shared" si="5"/>
        <v>0.5</v>
      </c>
      <c r="N40" s="46">
        <f t="shared" si="5"/>
        <v>0</v>
      </c>
      <c r="O40" s="46">
        <f t="shared" si="5"/>
        <v>0</v>
      </c>
      <c r="P40" s="46">
        <f t="shared" si="5"/>
        <v>0.5</v>
      </c>
      <c r="R40" s="38" t="s">
        <v>43</v>
      </c>
      <c r="S40" s="42" t="s">
        <v>52</v>
      </c>
      <c r="T40" s="42" t="s">
        <v>49</v>
      </c>
      <c r="U40" s="43" t="s">
        <v>6</v>
      </c>
      <c r="V40" s="43" t="s">
        <v>29</v>
      </c>
      <c r="W40" s="30" t="s">
        <v>55</v>
      </c>
      <c r="X40" s="46">
        <v>0</v>
      </c>
      <c r="Y40" s="46">
        <v>0</v>
      </c>
      <c r="Z40" s="46">
        <v>0</v>
      </c>
      <c r="AA40" s="46">
        <v>0</v>
      </c>
      <c r="AB40" s="46">
        <v>0</v>
      </c>
      <c r="AC40" s="46">
        <v>0</v>
      </c>
      <c r="AD40" s="46">
        <v>0</v>
      </c>
      <c r="AE40" s="46">
        <v>0</v>
      </c>
      <c r="AF40" s="46">
        <v>0</v>
      </c>
    </row>
    <row r="41" spans="1:32">
      <c r="A41" s="38" t="s">
        <v>43</v>
      </c>
      <c r="B41" s="42" t="s">
        <v>51</v>
      </c>
      <c r="C41" s="42" t="s">
        <v>61</v>
      </c>
      <c r="D41" s="43" t="s">
        <v>3</v>
      </c>
      <c r="E41" s="43" t="s">
        <v>26</v>
      </c>
      <c r="F41" s="43" t="s">
        <v>56</v>
      </c>
      <c r="G41" s="30">
        <v>1</v>
      </c>
      <c r="H41" s="30">
        <v>1</v>
      </c>
      <c r="I41" s="30">
        <v>0.67200000000000004</v>
      </c>
      <c r="J41" s="30">
        <v>0.3</v>
      </c>
      <c r="K41" s="30">
        <v>8</v>
      </c>
      <c r="L41" s="30">
        <v>3</v>
      </c>
      <c r="M41" s="30">
        <v>0</v>
      </c>
      <c r="N41" s="30">
        <v>0</v>
      </c>
      <c r="O41" s="30">
        <v>0</v>
      </c>
      <c r="P41" s="30">
        <v>0</v>
      </c>
      <c r="R41" s="38" t="s">
        <v>43</v>
      </c>
      <c r="S41" s="42" t="s">
        <v>52</v>
      </c>
      <c r="T41" s="42" t="s">
        <v>49</v>
      </c>
      <c r="U41" s="43" t="s">
        <v>6</v>
      </c>
      <c r="V41" s="43" t="s">
        <v>29</v>
      </c>
      <c r="W41" s="30" t="s">
        <v>56</v>
      </c>
      <c r="X41" s="46">
        <v>1</v>
      </c>
      <c r="Y41" s="46">
        <v>1.3104</v>
      </c>
      <c r="Z41" s="46">
        <v>0.35</v>
      </c>
      <c r="AA41" s="46">
        <v>11</v>
      </c>
      <c r="AB41" s="46">
        <v>14.5</v>
      </c>
      <c r="AC41" s="46">
        <v>0.25</v>
      </c>
      <c r="AD41" s="46">
        <v>0</v>
      </c>
      <c r="AE41" s="46">
        <v>0</v>
      </c>
      <c r="AF41" s="46">
        <v>0</v>
      </c>
    </row>
    <row r="42" spans="1:32">
      <c r="A42" s="38" t="s">
        <v>43</v>
      </c>
      <c r="B42" s="42" t="s">
        <v>51</v>
      </c>
      <c r="C42" s="42" t="s">
        <v>61</v>
      </c>
      <c r="D42" s="43" t="s">
        <v>3</v>
      </c>
      <c r="E42" s="43" t="s">
        <v>26</v>
      </c>
      <c r="F42" s="43" t="s">
        <v>56</v>
      </c>
      <c r="G42" s="30">
        <v>2</v>
      </c>
      <c r="H42" s="30">
        <v>1</v>
      </c>
      <c r="I42" s="30">
        <v>0.1492</v>
      </c>
      <c r="J42" s="30">
        <v>0.2</v>
      </c>
      <c r="K42" s="30">
        <v>3</v>
      </c>
      <c r="L42" s="30">
        <v>6</v>
      </c>
      <c r="M42" s="30">
        <v>0</v>
      </c>
      <c r="N42" s="30">
        <v>0</v>
      </c>
      <c r="O42" s="30">
        <v>0</v>
      </c>
      <c r="P42" s="30">
        <v>0</v>
      </c>
      <c r="R42" s="38" t="s">
        <v>43</v>
      </c>
      <c r="S42" s="42" t="s">
        <v>52</v>
      </c>
      <c r="T42" s="42" t="s">
        <v>49</v>
      </c>
      <c r="U42" s="43" t="s">
        <v>6</v>
      </c>
      <c r="V42" s="43" t="s">
        <v>29</v>
      </c>
      <c r="W42" s="30" t="s">
        <v>57</v>
      </c>
      <c r="X42" s="46">
        <v>1</v>
      </c>
      <c r="Y42" s="46">
        <v>1.6202749999999999</v>
      </c>
      <c r="Z42" s="46">
        <v>0.5</v>
      </c>
      <c r="AA42" s="46">
        <v>7.5</v>
      </c>
      <c r="AB42" s="46">
        <v>12.5</v>
      </c>
      <c r="AC42" s="46">
        <v>0</v>
      </c>
      <c r="AD42" s="46">
        <v>0</v>
      </c>
      <c r="AE42" s="46">
        <v>0</v>
      </c>
      <c r="AF42" s="46">
        <v>0.5</v>
      </c>
    </row>
    <row r="43" spans="1:32">
      <c r="A43" s="38" t="s">
        <v>43</v>
      </c>
      <c r="B43" s="42" t="s">
        <v>51</v>
      </c>
      <c r="C43" s="42" t="s">
        <v>61</v>
      </c>
      <c r="D43" s="43" t="s">
        <v>3</v>
      </c>
      <c r="E43" s="43" t="s">
        <v>26</v>
      </c>
      <c r="F43" s="43" t="s">
        <v>56</v>
      </c>
      <c r="G43" s="30">
        <v>3</v>
      </c>
      <c r="H43" s="30">
        <v>1</v>
      </c>
      <c r="I43" s="30">
        <v>0.80330000000000001</v>
      </c>
      <c r="J43" s="30">
        <v>0.7</v>
      </c>
      <c r="K43" s="30">
        <v>5</v>
      </c>
      <c r="L43" s="30">
        <v>1</v>
      </c>
      <c r="M43" s="30">
        <v>2</v>
      </c>
      <c r="N43" s="30">
        <v>0</v>
      </c>
      <c r="O43" s="30">
        <v>0</v>
      </c>
      <c r="P43" s="30">
        <v>2</v>
      </c>
      <c r="R43" s="38" t="s">
        <v>43</v>
      </c>
      <c r="S43" s="42" t="s">
        <v>49</v>
      </c>
      <c r="T43" s="42" t="s">
        <v>61</v>
      </c>
      <c r="U43" s="43" t="s">
        <v>11</v>
      </c>
      <c r="V43" s="43" t="s">
        <v>32</v>
      </c>
      <c r="W43" s="30" t="s">
        <v>7</v>
      </c>
      <c r="X43" s="46">
        <v>1</v>
      </c>
      <c r="Y43" s="46">
        <v>5.7974999999999999E-2</v>
      </c>
      <c r="Z43" s="46">
        <v>0.375</v>
      </c>
      <c r="AA43" s="46">
        <v>7.5</v>
      </c>
      <c r="AB43" s="46">
        <v>1.5</v>
      </c>
      <c r="AC43" s="46">
        <v>2.75</v>
      </c>
      <c r="AD43" s="46">
        <v>0</v>
      </c>
      <c r="AE43" s="46">
        <v>0</v>
      </c>
      <c r="AF43" s="46">
        <v>0.5</v>
      </c>
    </row>
    <row r="44" spans="1:32">
      <c r="A44" s="38" t="s">
        <v>43</v>
      </c>
      <c r="B44" s="42" t="s">
        <v>51</v>
      </c>
      <c r="C44" s="42" t="s">
        <v>61</v>
      </c>
      <c r="D44" s="43" t="s">
        <v>3</v>
      </c>
      <c r="E44" s="43" t="s">
        <v>26</v>
      </c>
      <c r="F44" s="43" t="s">
        <v>56</v>
      </c>
      <c r="G44" s="30">
        <v>4</v>
      </c>
      <c r="H44" s="30">
        <v>1</v>
      </c>
      <c r="I44" s="30">
        <v>0.71740000000000004</v>
      </c>
      <c r="J44" s="30">
        <v>0.3</v>
      </c>
      <c r="K44" s="30">
        <v>8</v>
      </c>
      <c r="L44" s="30">
        <v>5</v>
      </c>
      <c r="M44" s="30">
        <v>1</v>
      </c>
      <c r="N44" s="30">
        <v>0</v>
      </c>
      <c r="O44" s="30">
        <v>0</v>
      </c>
      <c r="P44" s="30">
        <v>0</v>
      </c>
      <c r="R44" s="38" t="s">
        <v>43</v>
      </c>
      <c r="S44" s="42" t="s">
        <v>49</v>
      </c>
      <c r="T44" s="42" t="s">
        <v>61</v>
      </c>
      <c r="U44" s="43" t="s">
        <v>11</v>
      </c>
      <c r="V44" s="43" t="s">
        <v>32</v>
      </c>
      <c r="W44" s="30" t="s">
        <v>8</v>
      </c>
      <c r="X44" s="46">
        <v>0</v>
      </c>
      <c r="Y44" s="46">
        <v>0</v>
      </c>
      <c r="Z44" s="46">
        <v>0</v>
      </c>
      <c r="AA44" s="46">
        <v>0</v>
      </c>
      <c r="AB44" s="46">
        <v>0</v>
      </c>
      <c r="AC44" s="46">
        <v>0</v>
      </c>
      <c r="AD44" s="46">
        <v>0</v>
      </c>
      <c r="AE44" s="46">
        <v>0</v>
      </c>
      <c r="AF44" s="46">
        <v>0</v>
      </c>
    </row>
    <row r="45" spans="1:32">
      <c r="A45" s="38"/>
      <c r="B45" s="38"/>
      <c r="C45" s="38"/>
      <c r="D45" s="43"/>
      <c r="E45" s="43"/>
      <c r="F45" s="38"/>
      <c r="G45" s="46" t="s">
        <v>59</v>
      </c>
      <c r="H45" s="46">
        <f>AVERAGE(H41:H44)</f>
        <v>1</v>
      </c>
      <c r="I45" s="46">
        <f t="shared" ref="I45:P45" si="6">AVERAGE(I41:I44)</f>
        <v>0.58547499999999997</v>
      </c>
      <c r="J45" s="46">
        <f t="shared" si="6"/>
        <v>0.375</v>
      </c>
      <c r="K45" s="46">
        <f t="shared" si="6"/>
        <v>6</v>
      </c>
      <c r="L45" s="46">
        <f t="shared" si="6"/>
        <v>3.75</v>
      </c>
      <c r="M45" s="46">
        <f t="shared" si="6"/>
        <v>0.75</v>
      </c>
      <c r="N45" s="46">
        <f t="shared" si="6"/>
        <v>0</v>
      </c>
      <c r="O45" s="46">
        <f t="shared" si="6"/>
        <v>0</v>
      </c>
      <c r="P45" s="46">
        <f t="shared" si="6"/>
        <v>0.5</v>
      </c>
      <c r="R45" s="38" t="s">
        <v>43</v>
      </c>
      <c r="S45" s="42" t="s">
        <v>49</v>
      </c>
      <c r="T45" s="42" t="s">
        <v>61</v>
      </c>
      <c r="U45" s="43" t="s">
        <v>11</v>
      </c>
      <c r="V45" s="43" t="s">
        <v>32</v>
      </c>
      <c r="W45" s="30" t="s">
        <v>9</v>
      </c>
      <c r="X45" s="46">
        <v>0.75</v>
      </c>
      <c r="Y45" s="46">
        <v>6.4200000000000007E-2</v>
      </c>
      <c r="Z45" s="46">
        <v>0.47499999999999998</v>
      </c>
      <c r="AA45" s="46">
        <v>6.75</v>
      </c>
      <c r="AB45" s="46">
        <v>0</v>
      </c>
      <c r="AC45" s="46">
        <v>2.75</v>
      </c>
      <c r="AD45" s="46">
        <v>0</v>
      </c>
      <c r="AE45" s="46">
        <v>0</v>
      </c>
      <c r="AF45" s="46">
        <v>1.5</v>
      </c>
    </row>
    <row r="46" spans="1:32">
      <c r="A46" s="38" t="s">
        <v>43</v>
      </c>
      <c r="B46" s="42" t="s">
        <v>51</v>
      </c>
      <c r="C46" s="42" t="s">
        <v>61</v>
      </c>
      <c r="D46" s="43" t="s">
        <v>3</v>
      </c>
      <c r="E46" s="43" t="s">
        <v>26</v>
      </c>
      <c r="F46" s="43" t="s">
        <v>57</v>
      </c>
      <c r="G46" s="30">
        <v>1</v>
      </c>
      <c r="H46" s="30">
        <v>1</v>
      </c>
      <c r="I46" s="30">
        <v>0.10299999999999999</v>
      </c>
      <c r="J46" s="30">
        <v>0.3</v>
      </c>
      <c r="K46" s="30">
        <v>2</v>
      </c>
      <c r="L46" s="30">
        <v>0</v>
      </c>
      <c r="M46" s="30">
        <v>1</v>
      </c>
      <c r="N46" s="30">
        <v>0</v>
      </c>
      <c r="O46" s="30">
        <v>0</v>
      </c>
      <c r="P46" s="30">
        <v>0</v>
      </c>
      <c r="R46" s="38" t="s">
        <v>43</v>
      </c>
      <c r="S46" s="42" t="s">
        <v>49</v>
      </c>
      <c r="T46" s="42" t="s">
        <v>61</v>
      </c>
      <c r="U46" s="43" t="s">
        <v>11</v>
      </c>
      <c r="V46" s="43" t="s">
        <v>32</v>
      </c>
      <c r="W46" s="30" t="s">
        <v>10</v>
      </c>
      <c r="X46" s="46">
        <v>1</v>
      </c>
      <c r="Y46" s="46">
        <v>0.11680000000000001</v>
      </c>
      <c r="Z46" s="46">
        <v>0.75</v>
      </c>
      <c r="AA46" s="46">
        <v>7.5</v>
      </c>
      <c r="AB46" s="46">
        <v>1</v>
      </c>
      <c r="AC46" s="46">
        <v>2.25</v>
      </c>
      <c r="AD46" s="46">
        <v>0</v>
      </c>
      <c r="AE46" s="46">
        <v>0</v>
      </c>
      <c r="AF46" s="46">
        <v>0.75</v>
      </c>
    </row>
    <row r="47" spans="1:32">
      <c r="A47" s="38" t="s">
        <v>43</v>
      </c>
      <c r="B47" s="42" t="s">
        <v>51</v>
      </c>
      <c r="C47" s="42" t="s">
        <v>61</v>
      </c>
      <c r="D47" s="43" t="s">
        <v>3</v>
      </c>
      <c r="E47" s="43" t="s">
        <v>26</v>
      </c>
      <c r="F47" s="43" t="s">
        <v>57</v>
      </c>
      <c r="G47" s="30">
        <v>2</v>
      </c>
      <c r="H47" s="30">
        <v>1</v>
      </c>
      <c r="I47" s="30">
        <v>0.4451</v>
      </c>
      <c r="J47" s="30">
        <v>0.5</v>
      </c>
      <c r="K47" s="30">
        <v>3</v>
      </c>
      <c r="L47" s="30">
        <v>1</v>
      </c>
      <c r="M47" s="30">
        <v>4</v>
      </c>
      <c r="N47" s="30">
        <v>0</v>
      </c>
      <c r="O47" s="30">
        <v>0</v>
      </c>
      <c r="P47" s="30">
        <v>1</v>
      </c>
      <c r="R47" s="38" t="s">
        <v>43</v>
      </c>
      <c r="S47" s="42" t="s">
        <v>49</v>
      </c>
      <c r="T47" s="42" t="s">
        <v>61</v>
      </c>
      <c r="U47" s="43" t="s">
        <v>11</v>
      </c>
      <c r="V47" s="43" t="s">
        <v>32</v>
      </c>
      <c r="W47" s="30" t="s">
        <v>54</v>
      </c>
      <c r="X47" s="46">
        <v>1</v>
      </c>
      <c r="Y47" s="46">
        <v>5.1025000000000001E-2</v>
      </c>
      <c r="Z47" s="46">
        <v>0.5</v>
      </c>
      <c r="AA47" s="46">
        <v>7.25</v>
      </c>
      <c r="AB47" s="46">
        <v>0.5</v>
      </c>
      <c r="AC47" s="46">
        <v>1.25</v>
      </c>
      <c r="AD47" s="46">
        <v>0</v>
      </c>
      <c r="AE47" s="46">
        <v>0</v>
      </c>
      <c r="AF47" s="46">
        <v>2</v>
      </c>
    </row>
    <row r="48" spans="1:32">
      <c r="A48" s="38" t="s">
        <v>43</v>
      </c>
      <c r="B48" s="42" t="s">
        <v>51</v>
      </c>
      <c r="C48" s="42" t="s">
        <v>61</v>
      </c>
      <c r="D48" s="43" t="s">
        <v>3</v>
      </c>
      <c r="E48" s="43" t="s">
        <v>26</v>
      </c>
      <c r="F48" s="43" t="s">
        <v>57</v>
      </c>
      <c r="G48" s="30">
        <v>3</v>
      </c>
      <c r="H48" s="30">
        <v>1</v>
      </c>
      <c r="I48" s="30">
        <v>0.73440000000000005</v>
      </c>
      <c r="J48" s="30">
        <v>0.3</v>
      </c>
      <c r="K48" s="30">
        <v>8</v>
      </c>
      <c r="L48" s="30">
        <v>0</v>
      </c>
      <c r="M48" s="30">
        <v>2</v>
      </c>
      <c r="N48" s="30">
        <v>0</v>
      </c>
      <c r="O48" s="30">
        <v>0</v>
      </c>
      <c r="P48" s="30">
        <v>1</v>
      </c>
      <c r="R48" s="38" t="s">
        <v>43</v>
      </c>
      <c r="S48" s="42" t="s">
        <v>49</v>
      </c>
      <c r="T48" s="42" t="s">
        <v>61</v>
      </c>
      <c r="U48" s="43" t="s">
        <v>11</v>
      </c>
      <c r="V48" s="43" t="s">
        <v>32</v>
      </c>
      <c r="W48" s="30" t="s">
        <v>55</v>
      </c>
      <c r="X48" s="46">
        <v>0</v>
      </c>
      <c r="Y48" s="46">
        <v>0</v>
      </c>
      <c r="Z48" s="46">
        <v>0</v>
      </c>
      <c r="AA48" s="46">
        <v>0</v>
      </c>
      <c r="AB48" s="46">
        <v>0</v>
      </c>
      <c r="AC48" s="46">
        <v>0</v>
      </c>
      <c r="AD48" s="46">
        <v>0</v>
      </c>
      <c r="AE48" s="46">
        <v>0</v>
      </c>
      <c r="AF48" s="46">
        <v>0</v>
      </c>
    </row>
    <row r="49" spans="1:32">
      <c r="A49" s="38" t="s">
        <v>43</v>
      </c>
      <c r="B49" s="42" t="s">
        <v>51</v>
      </c>
      <c r="C49" s="42" t="s">
        <v>61</v>
      </c>
      <c r="D49" s="43" t="s">
        <v>3</v>
      </c>
      <c r="E49" s="43" t="s">
        <v>26</v>
      </c>
      <c r="F49" s="43" t="s">
        <v>57</v>
      </c>
      <c r="G49" s="30">
        <v>4</v>
      </c>
      <c r="H49" s="30">
        <v>1</v>
      </c>
      <c r="I49" s="30">
        <v>0.44890000000000002</v>
      </c>
      <c r="J49" s="30">
        <v>0.3</v>
      </c>
      <c r="K49" s="30">
        <v>2</v>
      </c>
      <c r="L49" s="30">
        <v>0</v>
      </c>
      <c r="M49" s="30">
        <v>6</v>
      </c>
      <c r="N49" s="30">
        <v>0</v>
      </c>
      <c r="O49" s="30">
        <v>0</v>
      </c>
      <c r="P49" s="30">
        <v>1</v>
      </c>
      <c r="R49" s="38" t="s">
        <v>43</v>
      </c>
      <c r="S49" s="42" t="s">
        <v>49</v>
      </c>
      <c r="T49" s="42" t="s">
        <v>61</v>
      </c>
      <c r="U49" s="43" t="s">
        <v>11</v>
      </c>
      <c r="V49" s="43" t="s">
        <v>32</v>
      </c>
      <c r="W49" s="30" t="s">
        <v>56</v>
      </c>
      <c r="X49" s="46">
        <v>1</v>
      </c>
      <c r="Y49" s="46">
        <v>8.8075000000000001E-2</v>
      </c>
      <c r="Z49" s="46">
        <v>0.57499999999999996</v>
      </c>
      <c r="AA49" s="46">
        <v>7.5</v>
      </c>
      <c r="AB49" s="46">
        <v>1.25</v>
      </c>
      <c r="AC49" s="46">
        <v>0.75</v>
      </c>
      <c r="AD49" s="46">
        <v>0</v>
      </c>
      <c r="AE49" s="46">
        <v>0</v>
      </c>
      <c r="AF49" s="46">
        <v>2</v>
      </c>
    </row>
    <row r="50" spans="1:32">
      <c r="A50" s="38"/>
      <c r="B50" s="38"/>
      <c r="C50" s="38"/>
      <c r="D50" s="43"/>
      <c r="E50" s="43"/>
      <c r="F50" s="38"/>
      <c r="G50" s="46" t="s">
        <v>59</v>
      </c>
      <c r="H50" s="46">
        <f>AVERAGE(H46:H49)</f>
        <v>1</v>
      </c>
      <c r="I50" s="46">
        <f t="shared" ref="I50:P50" si="7">AVERAGE(I46:I49)</f>
        <v>0.43285000000000007</v>
      </c>
      <c r="J50" s="46">
        <f t="shared" si="7"/>
        <v>0.35000000000000003</v>
      </c>
      <c r="K50" s="46">
        <f t="shared" si="7"/>
        <v>3.75</v>
      </c>
      <c r="L50" s="46">
        <f t="shared" si="7"/>
        <v>0.25</v>
      </c>
      <c r="M50" s="46">
        <f t="shared" si="7"/>
        <v>3.25</v>
      </c>
      <c r="N50" s="46">
        <f t="shared" si="7"/>
        <v>0</v>
      </c>
      <c r="O50" s="46">
        <f t="shared" si="7"/>
        <v>0</v>
      </c>
      <c r="P50" s="46">
        <f t="shared" si="7"/>
        <v>0.75</v>
      </c>
      <c r="R50" s="38" t="s">
        <v>43</v>
      </c>
      <c r="S50" s="42" t="s">
        <v>49</v>
      </c>
      <c r="T50" s="42" t="s">
        <v>61</v>
      </c>
      <c r="U50" s="43" t="s">
        <v>11</v>
      </c>
      <c r="V50" s="43" t="s">
        <v>32</v>
      </c>
      <c r="W50" s="30" t="s">
        <v>57</v>
      </c>
      <c r="X50" s="46">
        <v>1</v>
      </c>
      <c r="Y50" s="46">
        <v>0.11799999999999999</v>
      </c>
      <c r="Z50" s="46">
        <v>0.72500000000000009</v>
      </c>
      <c r="AA50" s="46">
        <v>8.75</v>
      </c>
      <c r="AB50" s="46">
        <v>5.75</v>
      </c>
      <c r="AC50" s="46">
        <v>2.5</v>
      </c>
      <c r="AD50" s="46">
        <v>0</v>
      </c>
      <c r="AE50" s="46">
        <v>0</v>
      </c>
      <c r="AF50" s="46">
        <v>1.25</v>
      </c>
    </row>
    <row r="51" spans="1:32">
      <c r="A51" s="38" t="s">
        <v>43</v>
      </c>
      <c r="B51" s="42" t="s">
        <v>51</v>
      </c>
      <c r="C51" s="42" t="s">
        <v>49</v>
      </c>
      <c r="D51" s="43" t="s">
        <v>4</v>
      </c>
      <c r="E51" s="43" t="s">
        <v>27</v>
      </c>
      <c r="F51" s="30" t="s">
        <v>7</v>
      </c>
      <c r="G51" s="30">
        <v>1</v>
      </c>
      <c r="H51" s="30">
        <v>0</v>
      </c>
      <c r="I51" s="30">
        <v>0</v>
      </c>
      <c r="J51" s="30">
        <v>0</v>
      </c>
      <c r="K51" s="30">
        <v>0</v>
      </c>
      <c r="L51" s="30">
        <v>0</v>
      </c>
      <c r="M51" s="30">
        <v>0</v>
      </c>
      <c r="N51" s="30">
        <v>0</v>
      </c>
      <c r="O51" s="30">
        <v>0</v>
      </c>
      <c r="P51" s="30">
        <v>0</v>
      </c>
      <c r="R51" s="38" t="s">
        <v>43</v>
      </c>
      <c r="S51" s="42" t="s">
        <v>49</v>
      </c>
      <c r="T51" s="42" t="s">
        <v>49</v>
      </c>
      <c r="U51" s="43" t="s">
        <v>12</v>
      </c>
      <c r="V51" s="43" t="s">
        <v>33</v>
      </c>
      <c r="W51" s="30" t="s">
        <v>7</v>
      </c>
      <c r="X51" s="46">
        <v>1</v>
      </c>
      <c r="Y51" s="46">
        <v>0.18807499999999999</v>
      </c>
      <c r="Z51" s="46">
        <v>0.4</v>
      </c>
      <c r="AA51" s="46">
        <v>11.5</v>
      </c>
      <c r="AB51" s="46">
        <v>2.25</v>
      </c>
      <c r="AC51" s="46">
        <v>5</v>
      </c>
      <c r="AD51" s="46">
        <v>0</v>
      </c>
      <c r="AE51" s="46">
        <v>0</v>
      </c>
      <c r="AF51" s="46">
        <v>1</v>
      </c>
    </row>
    <row r="52" spans="1:32">
      <c r="A52" s="38" t="s">
        <v>43</v>
      </c>
      <c r="B52" s="42" t="s">
        <v>51</v>
      </c>
      <c r="C52" s="42" t="s">
        <v>49</v>
      </c>
      <c r="D52" s="43" t="s">
        <v>4</v>
      </c>
      <c r="E52" s="43" t="s">
        <v>27</v>
      </c>
      <c r="F52" s="30" t="s">
        <v>7</v>
      </c>
      <c r="G52" s="30">
        <v>2</v>
      </c>
      <c r="H52" s="30">
        <v>0</v>
      </c>
      <c r="I52" s="30">
        <v>0</v>
      </c>
      <c r="J52" s="30">
        <v>0</v>
      </c>
      <c r="K52" s="30">
        <v>0</v>
      </c>
      <c r="L52" s="30">
        <v>0</v>
      </c>
      <c r="M52" s="30">
        <v>0</v>
      </c>
      <c r="N52" s="30">
        <v>0</v>
      </c>
      <c r="O52" s="30">
        <v>0</v>
      </c>
      <c r="P52" s="30">
        <v>0</v>
      </c>
      <c r="R52" s="38" t="s">
        <v>43</v>
      </c>
      <c r="S52" s="42" t="s">
        <v>49</v>
      </c>
      <c r="T52" s="42" t="s">
        <v>49</v>
      </c>
      <c r="U52" s="43" t="s">
        <v>12</v>
      </c>
      <c r="V52" s="43" t="s">
        <v>33</v>
      </c>
      <c r="W52" s="30" t="s">
        <v>8</v>
      </c>
      <c r="X52" s="46">
        <v>1</v>
      </c>
      <c r="Y52" s="46">
        <v>0.33490000000000003</v>
      </c>
      <c r="Z52" s="46">
        <v>0.5</v>
      </c>
      <c r="AA52" s="46">
        <v>12.5</v>
      </c>
      <c r="AB52" s="46">
        <v>2</v>
      </c>
      <c r="AC52" s="46">
        <v>5.5</v>
      </c>
      <c r="AD52" s="46">
        <v>0</v>
      </c>
      <c r="AE52" s="46">
        <v>0</v>
      </c>
      <c r="AF52" s="46">
        <v>1.75</v>
      </c>
    </row>
    <row r="53" spans="1:32">
      <c r="A53" s="38" t="s">
        <v>43</v>
      </c>
      <c r="B53" s="42" t="s">
        <v>51</v>
      </c>
      <c r="C53" s="42" t="s">
        <v>49</v>
      </c>
      <c r="D53" s="43" t="s">
        <v>4</v>
      </c>
      <c r="E53" s="43" t="s">
        <v>27</v>
      </c>
      <c r="F53" s="30" t="s">
        <v>7</v>
      </c>
      <c r="G53" s="30">
        <v>3</v>
      </c>
      <c r="H53" s="30">
        <v>0</v>
      </c>
      <c r="I53" s="30">
        <v>0</v>
      </c>
      <c r="J53" s="30">
        <v>0</v>
      </c>
      <c r="K53" s="30">
        <v>0</v>
      </c>
      <c r="L53" s="30">
        <v>0</v>
      </c>
      <c r="M53" s="30">
        <v>0</v>
      </c>
      <c r="N53" s="30">
        <v>0</v>
      </c>
      <c r="O53" s="30">
        <v>0</v>
      </c>
      <c r="P53" s="30">
        <v>0</v>
      </c>
      <c r="R53" s="38" t="s">
        <v>43</v>
      </c>
      <c r="S53" s="42" t="s">
        <v>49</v>
      </c>
      <c r="T53" s="42" t="s">
        <v>49</v>
      </c>
      <c r="U53" s="43" t="s">
        <v>12</v>
      </c>
      <c r="V53" s="43" t="s">
        <v>33</v>
      </c>
      <c r="W53" s="30" t="s">
        <v>9</v>
      </c>
      <c r="X53" s="46">
        <v>1</v>
      </c>
      <c r="Y53" s="46">
        <v>0.41067500000000001</v>
      </c>
      <c r="Z53" s="46">
        <v>0.22499999999999998</v>
      </c>
      <c r="AA53" s="46">
        <v>16</v>
      </c>
      <c r="AB53" s="46">
        <v>7.75</v>
      </c>
      <c r="AC53" s="46">
        <v>3.75</v>
      </c>
      <c r="AD53" s="46">
        <v>0</v>
      </c>
      <c r="AE53" s="46">
        <v>0</v>
      </c>
      <c r="AF53" s="46">
        <v>0.5</v>
      </c>
    </row>
    <row r="54" spans="1:32">
      <c r="A54" s="38" t="s">
        <v>43</v>
      </c>
      <c r="B54" s="42" t="s">
        <v>51</v>
      </c>
      <c r="C54" s="42" t="s">
        <v>49</v>
      </c>
      <c r="D54" s="43" t="s">
        <v>4</v>
      </c>
      <c r="E54" s="43" t="s">
        <v>27</v>
      </c>
      <c r="F54" s="30" t="s">
        <v>7</v>
      </c>
      <c r="G54" s="30">
        <v>4</v>
      </c>
      <c r="H54" s="30">
        <v>1</v>
      </c>
      <c r="I54" s="30">
        <v>0.36170000000000002</v>
      </c>
      <c r="J54" s="30">
        <v>0.3</v>
      </c>
      <c r="K54" s="30">
        <v>5</v>
      </c>
      <c r="L54" s="30">
        <v>2</v>
      </c>
      <c r="M54" s="30">
        <v>1</v>
      </c>
      <c r="N54" s="30">
        <v>0</v>
      </c>
      <c r="O54" s="30">
        <v>0</v>
      </c>
      <c r="P54" s="30">
        <v>0</v>
      </c>
      <c r="R54" s="38" t="s">
        <v>43</v>
      </c>
      <c r="S54" s="42" t="s">
        <v>49</v>
      </c>
      <c r="T54" s="42" t="s">
        <v>49</v>
      </c>
      <c r="U54" s="43" t="s">
        <v>12</v>
      </c>
      <c r="V54" s="43" t="s">
        <v>33</v>
      </c>
      <c r="W54" s="30" t="s">
        <v>10</v>
      </c>
      <c r="X54" s="46">
        <v>1</v>
      </c>
      <c r="Y54" s="46">
        <v>0.17002499999999998</v>
      </c>
      <c r="Z54" s="46">
        <v>0.27499999999999997</v>
      </c>
      <c r="AA54" s="46">
        <v>6.75</v>
      </c>
      <c r="AB54" s="46">
        <v>0</v>
      </c>
      <c r="AC54" s="46">
        <v>3.5</v>
      </c>
      <c r="AD54" s="46">
        <v>0</v>
      </c>
      <c r="AE54" s="46">
        <v>0</v>
      </c>
      <c r="AF54" s="46">
        <v>0.5</v>
      </c>
    </row>
    <row r="55" spans="1:32">
      <c r="A55" s="38"/>
      <c r="B55" s="38"/>
      <c r="C55" s="38"/>
      <c r="D55" s="43"/>
      <c r="E55" s="43"/>
      <c r="F55" s="38"/>
      <c r="G55" s="46" t="s">
        <v>59</v>
      </c>
      <c r="H55" s="46">
        <f>AVERAGE(H51:H54)</f>
        <v>0.25</v>
      </c>
      <c r="I55" s="46">
        <f t="shared" ref="I55:P55" si="8">AVERAGE(I51:I54)</f>
        <v>9.0425000000000005E-2</v>
      </c>
      <c r="J55" s="46">
        <f t="shared" si="8"/>
        <v>7.4999999999999997E-2</v>
      </c>
      <c r="K55" s="46">
        <f t="shared" si="8"/>
        <v>1.25</v>
      </c>
      <c r="L55" s="46">
        <f t="shared" si="8"/>
        <v>0.5</v>
      </c>
      <c r="M55" s="46">
        <f t="shared" si="8"/>
        <v>0.25</v>
      </c>
      <c r="N55" s="46">
        <f t="shared" si="8"/>
        <v>0</v>
      </c>
      <c r="O55" s="46">
        <f t="shared" si="8"/>
        <v>0</v>
      </c>
      <c r="P55" s="46">
        <f t="shared" si="8"/>
        <v>0</v>
      </c>
      <c r="R55" s="38" t="s">
        <v>43</v>
      </c>
      <c r="S55" s="42" t="s">
        <v>49</v>
      </c>
      <c r="T55" s="42" t="s">
        <v>49</v>
      </c>
      <c r="U55" s="43" t="s">
        <v>12</v>
      </c>
      <c r="V55" s="43" t="s">
        <v>33</v>
      </c>
      <c r="W55" s="30" t="s">
        <v>54</v>
      </c>
      <c r="X55" s="46">
        <v>1</v>
      </c>
      <c r="Y55" s="46">
        <v>0.15742500000000001</v>
      </c>
      <c r="Z55" s="46">
        <v>0.52500000000000002</v>
      </c>
      <c r="AA55" s="46">
        <v>9</v>
      </c>
      <c r="AB55" s="46">
        <v>2</v>
      </c>
      <c r="AC55" s="46">
        <v>3.5</v>
      </c>
      <c r="AD55" s="46">
        <v>0</v>
      </c>
      <c r="AE55" s="46">
        <v>0</v>
      </c>
      <c r="AF55" s="46">
        <v>0.5</v>
      </c>
    </row>
    <row r="56" spans="1:32">
      <c r="A56" s="38" t="s">
        <v>43</v>
      </c>
      <c r="B56" s="42" t="s">
        <v>51</v>
      </c>
      <c r="C56" s="42" t="s">
        <v>49</v>
      </c>
      <c r="D56" s="43" t="s">
        <v>4</v>
      </c>
      <c r="E56" s="43" t="s">
        <v>27</v>
      </c>
      <c r="F56" s="43" t="s">
        <v>8</v>
      </c>
      <c r="G56" s="30">
        <v>1</v>
      </c>
      <c r="H56" s="30">
        <v>1</v>
      </c>
      <c r="I56" s="30">
        <v>0.93320000000000003</v>
      </c>
      <c r="J56" s="30">
        <v>0.2</v>
      </c>
      <c r="K56" s="30">
        <v>5</v>
      </c>
      <c r="L56" s="30">
        <v>5</v>
      </c>
      <c r="M56" s="30">
        <v>4</v>
      </c>
      <c r="N56" s="30">
        <v>0</v>
      </c>
      <c r="O56" s="30">
        <v>0</v>
      </c>
      <c r="P56" s="30">
        <v>0</v>
      </c>
      <c r="R56" s="38" t="s">
        <v>43</v>
      </c>
      <c r="S56" s="42" t="s">
        <v>49</v>
      </c>
      <c r="T56" s="42" t="s">
        <v>49</v>
      </c>
      <c r="U56" s="43" t="s">
        <v>12</v>
      </c>
      <c r="V56" s="43" t="s">
        <v>33</v>
      </c>
      <c r="W56" s="30" t="s">
        <v>55</v>
      </c>
      <c r="X56" s="46">
        <v>1</v>
      </c>
      <c r="Y56" s="46">
        <v>7.2450000000000001E-2</v>
      </c>
      <c r="Z56" s="46">
        <v>0.625</v>
      </c>
      <c r="AA56" s="46">
        <v>8</v>
      </c>
      <c r="AB56" s="46">
        <v>1</v>
      </c>
      <c r="AC56" s="46">
        <v>3.25</v>
      </c>
      <c r="AD56" s="46">
        <v>0</v>
      </c>
      <c r="AE56" s="46">
        <v>0</v>
      </c>
      <c r="AF56" s="46">
        <v>0.25</v>
      </c>
    </row>
    <row r="57" spans="1:32" ht="13.8" thickBot="1">
      <c r="A57" s="38" t="s">
        <v>43</v>
      </c>
      <c r="B57" s="42" t="s">
        <v>51</v>
      </c>
      <c r="C57" s="42" t="s">
        <v>49</v>
      </c>
      <c r="D57" s="43" t="s">
        <v>4</v>
      </c>
      <c r="E57" s="43" t="s">
        <v>27</v>
      </c>
      <c r="F57" s="43" t="s">
        <v>8</v>
      </c>
      <c r="G57" s="30">
        <v>2</v>
      </c>
      <c r="H57" s="33">
        <v>1</v>
      </c>
      <c r="I57" s="33">
        <v>0.26750000000000002</v>
      </c>
      <c r="J57" s="33">
        <v>0.5</v>
      </c>
      <c r="K57" s="33">
        <v>5</v>
      </c>
      <c r="L57" s="33">
        <v>1</v>
      </c>
      <c r="M57" s="33">
        <v>0</v>
      </c>
      <c r="N57" s="30">
        <v>0</v>
      </c>
      <c r="O57" s="30">
        <v>0</v>
      </c>
      <c r="P57" s="33">
        <v>1</v>
      </c>
      <c r="R57" s="38" t="s">
        <v>43</v>
      </c>
      <c r="S57" s="42" t="s">
        <v>49</v>
      </c>
      <c r="T57" s="42" t="s">
        <v>49</v>
      </c>
      <c r="U57" s="43" t="s">
        <v>12</v>
      </c>
      <c r="V57" s="43" t="s">
        <v>33</v>
      </c>
      <c r="W57" s="30" t="s">
        <v>56</v>
      </c>
      <c r="X57" s="46">
        <v>1</v>
      </c>
      <c r="Y57" s="46">
        <v>0.64727500000000004</v>
      </c>
      <c r="Z57" s="46">
        <v>0.42500000000000004</v>
      </c>
      <c r="AA57" s="46">
        <v>12.5</v>
      </c>
      <c r="AB57" s="46">
        <v>4.25</v>
      </c>
      <c r="AC57" s="46">
        <v>5.75</v>
      </c>
      <c r="AD57" s="46">
        <v>0</v>
      </c>
      <c r="AE57" s="46">
        <v>0</v>
      </c>
      <c r="AF57" s="46">
        <v>1</v>
      </c>
    </row>
    <row r="58" spans="1:32">
      <c r="A58" s="38" t="s">
        <v>43</v>
      </c>
      <c r="B58" s="42" t="s">
        <v>51</v>
      </c>
      <c r="C58" s="42" t="s">
        <v>49</v>
      </c>
      <c r="D58" s="43" t="s">
        <v>4</v>
      </c>
      <c r="E58" s="43" t="s">
        <v>27</v>
      </c>
      <c r="F58" s="43" t="s">
        <v>8</v>
      </c>
      <c r="G58" s="30">
        <v>3</v>
      </c>
      <c r="H58" s="31">
        <v>1</v>
      </c>
      <c r="I58" s="31">
        <v>0.48620000000000002</v>
      </c>
      <c r="J58" s="31">
        <v>0.5</v>
      </c>
      <c r="K58" s="31">
        <v>6</v>
      </c>
      <c r="L58" s="31">
        <v>1</v>
      </c>
      <c r="M58" s="31">
        <v>2</v>
      </c>
      <c r="N58" s="30">
        <v>0</v>
      </c>
      <c r="O58" s="30">
        <v>0</v>
      </c>
      <c r="P58" s="31">
        <v>1</v>
      </c>
      <c r="R58" s="38" t="s">
        <v>43</v>
      </c>
      <c r="S58" s="42" t="s">
        <v>49</v>
      </c>
      <c r="T58" s="42" t="s">
        <v>49</v>
      </c>
      <c r="U58" s="43" t="s">
        <v>12</v>
      </c>
      <c r="V58" s="43" t="s">
        <v>33</v>
      </c>
      <c r="W58" s="30" t="s">
        <v>57</v>
      </c>
      <c r="X58" s="46">
        <v>1</v>
      </c>
      <c r="Y58" s="46">
        <v>0.11360000000000001</v>
      </c>
      <c r="Z58" s="46">
        <v>0.375</v>
      </c>
      <c r="AA58" s="46">
        <v>7.75</v>
      </c>
      <c r="AB58" s="46">
        <v>2.5</v>
      </c>
      <c r="AC58" s="46">
        <v>4</v>
      </c>
      <c r="AD58" s="46">
        <v>0</v>
      </c>
      <c r="AE58" s="46">
        <v>0</v>
      </c>
      <c r="AF58" s="46">
        <v>1</v>
      </c>
    </row>
    <row r="59" spans="1:32">
      <c r="A59" s="38" t="s">
        <v>43</v>
      </c>
      <c r="B59" s="42" t="s">
        <v>51</v>
      </c>
      <c r="C59" s="42" t="s">
        <v>49</v>
      </c>
      <c r="D59" s="43" t="s">
        <v>4</v>
      </c>
      <c r="E59" s="43" t="s">
        <v>27</v>
      </c>
      <c r="F59" s="43" t="s">
        <v>8</v>
      </c>
      <c r="G59" s="30">
        <v>4</v>
      </c>
      <c r="H59" s="30">
        <v>1</v>
      </c>
      <c r="I59" s="30">
        <v>0.39400000000000002</v>
      </c>
      <c r="J59" s="30">
        <v>0.7</v>
      </c>
      <c r="K59" s="30">
        <v>3</v>
      </c>
      <c r="L59" s="30">
        <v>0</v>
      </c>
      <c r="M59" s="30">
        <v>6</v>
      </c>
      <c r="N59" s="30">
        <v>0</v>
      </c>
      <c r="O59" s="30">
        <v>0</v>
      </c>
      <c r="P59" s="30">
        <v>0</v>
      </c>
      <c r="R59" s="38" t="s">
        <v>44</v>
      </c>
      <c r="S59" s="42" t="s">
        <v>51</v>
      </c>
      <c r="T59" s="42" t="s">
        <v>61</v>
      </c>
      <c r="U59" s="43" t="s">
        <v>3</v>
      </c>
      <c r="V59" s="43" t="s">
        <v>26</v>
      </c>
      <c r="W59" s="30" t="s">
        <v>7</v>
      </c>
      <c r="X59" s="46">
        <v>0.5</v>
      </c>
      <c r="Y59" s="46">
        <v>0.182675</v>
      </c>
      <c r="Z59" s="46">
        <v>0.2</v>
      </c>
      <c r="AA59" s="46">
        <v>3.75</v>
      </c>
      <c r="AB59" s="46">
        <v>0.5</v>
      </c>
      <c r="AC59" s="46">
        <v>0</v>
      </c>
      <c r="AD59" s="46">
        <v>0</v>
      </c>
      <c r="AE59" s="46">
        <v>0</v>
      </c>
      <c r="AF59" s="46">
        <v>0.25</v>
      </c>
    </row>
    <row r="60" spans="1:32">
      <c r="A60" s="38"/>
      <c r="B60" s="38"/>
      <c r="C60" s="38"/>
      <c r="D60" s="43"/>
      <c r="E60" s="43"/>
      <c r="F60" s="38"/>
      <c r="G60" s="46" t="s">
        <v>59</v>
      </c>
      <c r="H60" s="46">
        <f>AVERAGE(H56:H59)</f>
        <v>1</v>
      </c>
      <c r="I60" s="46">
        <f t="shared" ref="I60:P60" si="9">AVERAGE(I56:I59)</f>
        <v>0.52022500000000005</v>
      </c>
      <c r="J60" s="46">
        <f t="shared" si="9"/>
        <v>0.47499999999999998</v>
      </c>
      <c r="K60" s="46">
        <f t="shared" si="9"/>
        <v>4.75</v>
      </c>
      <c r="L60" s="46">
        <f t="shared" si="9"/>
        <v>1.75</v>
      </c>
      <c r="M60" s="46">
        <f t="shared" si="9"/>
        <v>3</v>
      </c>
      <c r="N60" s="46">
        <f t="shared" si="9"/>
        <v>0</v>
      </c>
      <c r="O60" s="46">
        <f t="shared" si="9"/>
        <v>0</v>
      </c>
      <c r="P60" s="46">
        <f t="shared" si="9"/>
        <v>0.5</v>
      </c>
      <c r="R60" s="38" t="s">
        <v>44</v>
      </c>
      <c r="S60" s="42" t="s">
        <v>51</v>
      </c>
      <c r="T60" s="42" t="s">
        <v>61</v>
      </c>
      <c r="U60" s="43" t="s">
        <v>3</v>
      </c>
      <c r="V60" s="43" t="s">
        <v>26</v>
      </c>
      <c r="W60" s="30" t="s">
        <v>8</v>
      </c>
      <c r="X60" s="46">
        <v>1</v>
      </c>
      <c r="Y60" s="46">
        <v>0.44419999999999998</v>
      </c>
      <c r="Z60" s="46">
        <v>0.57499999999999996</v>
      </c>
      <c r="AA60" s="46">
        <v>6.5</v>
      </c>
      <c r="AB60" s="46">
        <v>1</v>
      </c>
      <c r="AC60" s="46">
        <v>0</v>
      </c>
      <c r="AD60" s="46">
        <v>0</v>
      </c>
      <c r="AE60" s="46">
        <v>0</v>
      </c>
      <c r="AF60" s="46">
        <v>0.5</v>
      </c>
    </row>
    <row r="61" spans="1:32">
      <c r="A61" s="38" t="s">
        <v>43</v>
      </c>
      <c r="B61" s="42" t="s">
        <v>51</v>
      </c>
      <c r="C61" s="42" t="s">
        <v>49</v>
      </c>
      <c r="D61" s="43" t="s">
        <v>4</v>
      </c>
      <c r="E61" s="43" t="s">
        <v>27</v>
      </c>
      <c r="F61" s="43" t="s">
        <v>9</v>
      </c>
      <c r="G61" s="30">
        <v>1</v>
      </c>
      <c r="H61" s="30">
        <v>1</v>
      </c>
      <c r="I61" s="30">
        <v>1.0731999999999999</v>
      </c>
      <c r="J61" s="30">
        <v>0.5</v>
      </c>
      <c r="K61" s="30">
        <v>8</v>
      </c>
      <c r="L61" s="30">
        <v>2</v>
      </c>
      <c r="M61" s="30">
        <v>2</v>
      </c>
      <c r="N61" s="30">
        <v>0</v>
      </c>
      <c r="O61" s="30">
        <v>0</v>
      </c>
      <c r="P61" s="30">
        <v>2</v>
      </c>
      <c r="R61" s="38" t="s">
        <v>44</v>
      </c>
      <c r="S61" s="42" t="s">
        <v>51</v>
      </c>
      <c r="T61" s="42" t="s">
        <v>61</v>
      </c>
      <c r="U61" s="43" t="s">
        <v>3</v>
      </c>
      <c r="V61" s="43" t="s">
        <v>26</v>
      </c>
      <c r="W61" s="30" t="s">
        <v>9</v>
      </c>
      <c r="X61" s="46">
        <v>0.75</v>
      </c>
      <c r="Y61" s="46">
        <v>0.62342500000000001</v>
      </c>
      <c r="Z61" s="46">
        <v>0.375</v>
      </c>
      <c r="AA61" s="46">
        <v>6.75</v>
      </c>
      <c r="AB61" s="46">
        <v>0.5</v>
      </c>
      <c r="AC61" s="46">
        <v>0</v>
      </c>
      <c r="AD61" s="46">
        <v>0</v>
      </c>
      <c r="AE61" s="46">
        <v>0</v>
      </c>
      <c r="AF61" s="46">
        <v>0.75</v>
      </c>
    </row>
    <row r="62" spans="1:32">
      <c r="A62" s="38" t="s">
        <v>43</v>
      </c>
      <c r="B62" s="42" t="s">
        <v>51</v>
      </c>
      <c r="C62" s="42" t="s">
        <v>49</v>
      </c>
      <c r="D62" s="43" t="s">
        <v>4</v>
      </c>
      <c r="E62" s="43" t="s">
        <v>27</v>
      </c>
      <c r="F62" s="43" t="s">
        <v>9</v>
      </c>
      <c r="G62" s="30">
        <v>2</v>
      </c>
      <c r="H62" s="30">
        <v>1</v>
      </c>
      <c r="I62" s="30">
        <v>0.85299999999999998</v>
      </c>
      <c r="J62" s="30">
        <v>0.8</v>
      </c>
      <c r="K62" s="30">
        <v>2</v>
      </c>
      <c r="L62" s="30">
        <v>3</v>
      </c>
      <c r="M62" s="30">
        <v>0</v>
      </c>
      <c r="N62" s="30">
        <v>0</v>
      </c>
      <c r="O62" s="30">
        <v>0</v>
      </c>
      <c r="P62" s="30">
        <v>1</v>
      </c>
      <c r="R62" s="38" t="s">
        <v>44</v>
      </c>
      <c r="S62" s="42" t="s">
        <v>51</v>
      </c>
      <c r="T62" s="42" t="s">
        <v>61</v>
      </c>
      <c r="U62" s="43" t="s">
        <v>3</v>
      </c>
      <c r="V62" s="43" t="s">
        <v>26</v>
      </c>
      <c r="W62" s="30" t="s">
        <v>10</v>
      </c>
      <c r="X62" s="46">
        <v>0.75</v>
      </c>
      <c r="Y62" s="46">
        <v>0.28687499999999999</v>
      </c>
      <c r="Z62" s="46">
        <v>0.25</v>
      </c>
      <c r="AA62" s="46">
        <v>3.75</v>
      </c>
      <c r="AB62" s="46">
        <v>1.5</v>
      </c>
      <c r="AC62" s="46">
        <v>0</v>
      </c>
      <c r="AD62" s="46">
        <v>0</v>
      </c>
      <c r="AE62" s="46">
        <v>0</v>
      </c>
      <c r="AF62" s="46">
        <v>0.5</v>
      </c>
    </row>
    <row r="63" spans="1:32">
      <c r="A63" s="38" t="s">
        <v>43</v>
      </c>
      <c r="B63" s="42" t="s">
        <v>51</v>
      </c>
      <c r="C63" s="42" t="s">
        <v>49</v>
      </c>
      <c r="D63" s="43" t="s">
        <v>4</v>
      </c>
      <c r="E63" s="43" t="s">
        <v>27</v>
      </c>
      <c r="F63" s="43" t="s">
        <v>9</v>
      </c>
      <c r="G63" s="30">
        <v>3</v>
      </c>
      <c r="H63" s="30">
        <v>1</v>
      </c>
      <c r="I63" s="30">
        <v>2.0004</v>
      </c>
      <c r="J63" s="30">
        <v>0.5</v>
      </c>
      <c r="K63" s="30">
        <v>14</v>
      </c>
      <c r="L63" s="30">
        <v>1</v>
      </c>
      <c r="M63" s="30">
        <v>0</v>
      </c>
      <c r="N63" s="30">
        <v>0</v>
      </c>
      <c r="O63" s="30">
        <v>0</v>
      </c>
      <c r="P63" s="30">
        <v>1</v>
      </c>
      <c r="R63" s="38" t="s">
        <v>44</v>
      </c>
      <c r="S63" s="42" t="s">
        <v>51</v>
      </c>
      <c r="T63" s="42" t="s">
        <v>61</v>
      </c>
      <c r="U63" s="43" t="s">
        <v>3</v>
      </c>
      <c r="V63" s="43" t="s">
        <v>26</v>
      </c>
      <c r="W63" s="30" t="s">
        <v>54</v>
      </c>
      <c r="X63" s="46">
        <v>0.75</v>
      </c>
      <c r="Y63" s="46">
        <v>0.58632499999999999</v>
      </c>
      <c r="Z63" s="46">
        <v>0.42500000000000004</v>
      </c>
      <c r="AA63" s="46">
        <v>1.5</v>
      </c>
      <c r="AB63" s="46">
        <v>1</v>
      </c>
      <c r="AC63" s="46">
        <v>0</v>
      </c>
      <c r="AD63" s="46">
        <v>0</v>
      </c>
      <c r="AE63" s="46">
        <v>0</v>
      </c>
      <c r="AF63" s="46">
        <v>0.25</v>
      </c>
    </row>
    <row r="64" spans="1:32">
      <c r="A64" s="38" t="s">
        <v>43</v>
      </c>
      <c r="B64" s="42" t="s">
        <v>51</v>
      </c>
      <c r="C64" s="42" t="s">
        <v>49</v>
      </c>
      <c r="D64" s="43" t="s">
        <v>4</v>
      </c>
      <c r="E64" s="43" t="s">
        <v>27</v>
      </c>
      <c r="F64" s="43" t="s">
        <v>9</v>
      </c>
      <c r="G64" s="30">
        <v>4</v>
      </c>
      <c r="H64" s="30">
        <v>1</v>
      </c>
      <c r="I64" s="30">
        <v>0.9204</v>
      </c>
      <c r="J64" s="30">
        <v>0.4</v>
      </c>
      <c r="K64" s="30">
        <v>9</v>
      </c>
      <c r="L64" s="30">
        <v>1</v>
      </c>
      <c r="M64" s="30">
        <v>1</v>
      </c>
      <c r="N64" s="30">
        <v>0</v>
      </c>
      <c r="O64" s="30">
        <v>0</v>
      </c>
      <c r="P64" s="30">
        <v>1</v>
      </c>
      <c r="R64" s="38" t="s">
        <v>44</v>
      </c>
      <c r="S64" s="42" t="s">
        <v>51</v>
      </c>
      <c r="T64" s="42" t="s">
        <v>61</v>
      </c>
      <c r="U64" s="43" t="s">
        <v>3</v>
      </c>
      <c r="V64" s="43" t="s">
        <v>26</v>
      </c>
      <c r="W64" s="30" t="s">
        <v>55</v>
      </c>
      <c r="X64" s="46">
        <v>1</v>
      </c>
      <c r="Y64" s="46">
        <v>0.69445000000000001</v>
      </c>
      <c r="Z64" s="46">
        <v>0.42499999999999999</v>
      </c>
      <c r="AA64" s="46">
        <v>6.25</v>
      </c>
      <c r="AB64" s="46">
        <v>0.75</v>
      </c>
      <c r="AC64" s="46">
        <v>0</v>
      </c>
      <c r="AD64" s="46">
        <v>0</v>
      </c>
      <c r="AE64" s="46">
        <v>0</v>
      </c>
      <c r="AF64" s="46">
        <v>0.25</v>
      </c>
    </row>
    <row r="65" spans="1:32">
      <c r="A65" s="38"/>
      <c r="B65" s="38"/>
      <c r="C65" s="38"/>
      <c r="D65" s="43"/>
      <c r="E65" s="43"/>
      <c r="F65" s="38"/>
      <c r="G65" s="46" t="s">
        <v>59</v>
      </c>
      <c r="H65" s="46">
        <f>AVERAGE(H61:H64)</f>
        <v>1</v>
      </c>
      <c r="I65" s="46">
        <f t="shared" ref="I65:P65" si="10">AVERAGE(I61:I64)</f>
        <v>1.2117499999999999</v>
      </c>
      <c r="J65" s="46">
        <f t="shared" si="10"/>
        <v>0.55000000000000004</v>
      </c>
      <c r="K65" s="46">
        <f t="shared" si="10"/>
        <v>8.25</v>
      </c>
      <c r="L65" s="46">
        <f t="shared" si="10"/>
        <v>1.75</v>
      </c>
      <c r="M65" s="46">
        <f t="shared" si="10"/>
        <v>0.75</v>
      </c>
      <c r="N65" s="46">
        <f t="shared" si="10"/>
        <v>0</v>
      </c>
      <c r="O65" s="46">
        <f t="shared" si="10"/>
        <v>0</v>
      </c>
      <c r="P65" s="46">
        <f t="shared" si="10"/>
        <v>1.25</v>
      </c>
      <c r="R65" s="38" t="s">
        <v>44</v>
      </c>
      <c r="S65" s="42" t="s">
        <v>51</v>
      </c>
      <c r="T65" s="42" t="s">
        <v>61</v>
      </c>
      <c r="U65" s="43" t="s">
        <v>3</v>
      </c>
      <c r="V65" s="43" t="s">
        <v>26</v>
      </c>
      <c r="W65" s="30" t="s">
        <v>56</v>
      </c>
      <c r="X65" s="46">
        <v>0.75</v>
      </c>
      <c r="Y65" s="46">
        <v>0.46309999999999996</v>
      </c>
      <c r="Z65" s="46">
        <v>0.52500000000000002</v>
      </c>
      <c r="AA65" s="46">
        <v>6.75</v>
      </c>
      <c r="AB65" s="46">
        <v>0.75</v>
      </c>
      <c r="AC65" s="46">
        <v>0</v>
      </c>
      <c r="AD65" s="46">
        <v>0</v>
      </c>
      <c r="AE65" s="46">
        <v>0</v>
      </c>
      <c r="AF65" s="46">
        <v>0</v>
      </c>
    </row>
    <row r="66" spans="1:32">
      <c r="A66" s="38" t="s">
        <v>43</v>
      </c>
      <c r="B66" s="42" t="s">
        <v>51</v>
      </c>
      <c r="C66" s="42" t="s">
        <v>49</v>
      </c>
      <c r="D66" s="43" t="s">
        <v>4</v>
      </c>
      <c r="E66" s="43" t="s">
        <v>27</v>
      </c>
      <c r="F66" s="43" t="s">
        <v>10</v>
      </c>
      <c r="G66" s="30">
        <v>1</v>
      </c>
      <c r="H66" s="30">
        <v>1</v>
      </c>
      <c r="I66" s="30">
        <v>1.3013999999999999</v>
      </c>
      <c r="J66" s="30">
        <v>0.5</v>
      </c>
      <c r="K66" s="30">
        <v>11</v>
      </c>
      <c r="L66" s="30">
        <v>0</v>
      </c>
      <c r="M66" s="30">
        <v>4</v>
      </c>
      <c r="N66" s="30">
        <v>0</v>
      </c>
      <c r="O66" s="30">
        <v>0</v>
      </c>
      <c r="P66" s="30">
        <v>1</v>
      </c>
      <c r="R66" s="38" t="s">
        <v>44</v>
      </c>
      <c r="S66" s="42" t="s">
        <v>51</v>
      </c>
      <c r="T66" s="42" t="s">
        <v>61</v>
      </c>
      <c r="U66" s="43" t="s">
        <v>3</v>
      </c>
      <c r="V66" s="43" t="s">
        <v>26</v>
      </c>
      <c r="W66" s="30" t="s">
        <v>57</v>
      </c>
      <c r="X66" s="46">
        <v>0</v>
      </c>
      <c r="Y66" s="46">
        <v>0</v>
      </c>
      <c r="Z66" s="46">
        <v>0.43333333333333335</v>
      </c>
      <c r="AA66" s="46">
        <v>5.333333333333333</v>
      </c>
      <c r="AB66" s="46">
        <v>0.33333333333333331</v>
      </c>
      <c r="AC66" s="46">
        <v>0.33333333333333331</v>
      </c>
      <c r="AD66" s="46">
        <v>0</v>
      </c>
      <c r="AE66" s="46">
        <v>0</v>
      </c>
      <c r="AF66" s="46">
        <v>0</v>
      </c>
    </row>
    <row r="67" spans="1:32">
      <c r="A67" s="38" t="s">
        <v>43</v>
      </c>
      <c r="B67" s="42" t="s">
        <v>51</v>
      </c>
      <c r="C67" s="42" t="s">
        <v>49</v>
      </c>
      <c r="D67" s="43" t="s">
        <v>4</v>
      </c>
      <c r="E67" s="43" t="s">
        <v>27</v>
      </c>
      <c r="F67" s="43" t="s">
        <v>10</v>
      </c>
      <c r="G67" s="30">
        <v>2</v>
      </c>
      <c r="H67" s="30">
        <v>1</v>
      </c>
      <c r="I67" s="30">
        <v>0.69210000000000005</v>
      </c>
      <c r="J67" s="30">
        <v>0.5</v>
      </c>
      <c r="K67" s="30">
        <v>6</v>
      </c>
      <c r="L67" s="30">
        <v>4</v>
      </c>
      <c r="M67" s="30">
        <v>3</v>
      </c>
      <c r="N67" s="30">
        <v>0</v>
      </c>
      <c r="O67" s="30">
        <v>0</v>
      </c>
      <c r="P67" s="30">
        <v>1</v>
      </c>
      <c r="R67" s="38" t="s">
        <v>44</v>
      </c>
      <c r="S67" s="42" t="s">
        <v>51</v>
      </c>
      <c r="T67" s="42" t="s">
        <v>49</v>
      </c>
      <c r="U67" s="43" t="s">
        <v>4</v>
      </c>
      <c r="V67" s="43" t="s">
        <v>27</v>
      </c>
      <c r="W67" s="30" t="s">
        <v>7</v>
      </c>
      <c r="X67" s="46">
        <v>1</v>
      </c>
      <c r="Y67" s="46">
        <v>0.77002500000000007</v>
      </c>
      <c r="Z67" s="46">
        <v>0.42499999999999999</v>
      </c>
      <c r="AA67" s="46">
        <v>5.75</v>
      </c>
      <c r="AB67" s="46">
        <v>0.25</v>
      </c>
      <c r="AC67" s="46">
        <v>1.5</v>
      </c>
      <c r="AD67" s="46">
        <v>0</v>
      </c>
      <c r="AE67" s="46">
        <v>0</v>
      </c>
      <c r="AF67" s="46">
        <v>0</v>
      </c>
    </row>
    <row r="68" spans="1:32">
      <c r="A68" s="38" t="s">
        <v>43</v>
      </c>
      <c r="B68" s="42" t="s">
        <v>51</v>
      </c>
      <c r="C68" s="42" t="s">
        <v>49</v>
      </c>
      <c r="D68" s="43" t="s">
        <v>4</v>
      </c>
      <c r="E68" s="43" t="s">
        <v>27</v>
      </c>
      <c r="F68" s="43" t="s">
        <v>10</v>
      </c>
      <c r="G68" s="30">
        <v>3</v>
      </c>
      <c r="H68" s="30">
        <v>1</v>
      </c>
      <c r="I68" s="30">
        <v>0.4017</v>
      </c>
      <c r="J68" s="30">
        <v>0.5</v>
      </c>
      <c r="K68" s="30">
        <v>3</v>
      </c>
      <c r="L68" s="30">
        <v>9</v>
      </c>
      <c r="M68" s="30">
        <v>1</v>
      </c>
      <c r="N68" s="30">
        <v>0</v>
      </c>
      <c r="O68" s="30">
        <v>0</v>
      </c>
      <c r="P68" s="30">
        <v>2</v>
      </c>
      <c r="R68" s="38" t="s">
        <v>44</v>
      </c>
      <c r="S68" s="42" t="s">
        <v>51</v>
      </c>
      <c r="T68" s="42" t="s">
        <v>49</v>
      </c>
      <c r="U68" s="43" t="s">
        <v>4</v>
      </c>
      <c r="V68" s="43" t="s">
        <v>27</v>
      </c>
      <c r="W68" s="30" t="s">
        <v>8</v>
      </c>
      <c r="X68" s="46">
        <v>1</v>
      </c>
      <c r="Y68" s="46">
        <v>0.40965000000000001</v>
      </c>
      <c r="Z68" s="46">
        <v>0.85000000000000009</v>
      </c>
      <c r="AA68" s="46">
        <v>5.5</v>
      </c>
      <c r="AB68" s="46">
        <v>0.25</v>
      </c>
      <c r="AC68" s="46">
        <v>0.5</v>
      </c>
      <c r="AD68" s="46">
        <v>0</v>
      </c>
      <c r="AE68" s="46">
        <v>0</v>
      </c>
      <c r="AF68" s="46">
        <v>0</v>
      </c>
    </row>
    <row r="69" spans="1:32">
      <c r="A69" s="38" t="s">
        <v>43</v>
      </c>
      <c r="B69" s="42" t="s">
        <v>51</v>
      </c>
      <c r="C69" s="42" t="s">
        <v>49</v>
      </c>
      <c r="D69" s="43" t="s">
        <v>4</v>
      </c>
      <c r="E69" s="43" t="s">
        <v>27</v>
      </c>
      <c r="F69" s="43" t="s">
        <v>10</v>
      </c>
      <c r="G69" s="30">
        <v>4</v>
      </c>
      <c r="H69" s="30">
        <v>1</v>
      </c>
      <c r="I69" s="30">
        <v>0.60429999999999995</v>
      </c>
      <c r="J69" s="30">
        <v>0.3</v>
      </c>
      <c r="K69" s="30">
        <v>7</v>
      </c>
      <c r="L69" s="30">
        <v>3</v>
      </c>
      <c r="M69" s="30">
        <v>0</v>
      </c>
      <c r="N69" s="30">
        <v>0</v>
      </c>
      <c r="O69" s="30">
        <v>0</v>
      </c>
      <c r="P69" s="30">
        <v>2</v>
      </c>
      <c r="R69" s="38" t="s">
        <v>44</v>
      </c>
      <c r="S69" s="42" t="s">
        <v>51</v>
      </c>
      <c r="T69" s="42" t="s">
        <v>49</v>
      </c>
      <c r="U69" s="43" t="s">
        <v>4</v>
      </c>
      <c r="V69" s="43" t="s">
        <v>27</v>
      </c>
      <c r="W69" s="30" t="s">
        <v>9</v>
      </c>
      <c r="X69" s="46">
        <v>0.25</v>
      </c>
      <c r="Y69" s="46">
        <v>0.20822499999999999</v>
      </c>
      <c r="Z69" s="46">
        <v>0.25</v>
      </c>
      <c r="AA69" s="46">
        <v>2</v>
      </c>
      <c r="AB69" s="46">
        <v>0.25</v>
      </c>
      <c r="AC69" s="46">
        <v>1.5</v>
      </c>
      <c r="AD69" s="46">
        <v>0</v>
      </c>
      <c r="AE69" s="46">
        <v>0</v>
      </c>
      <c r="AF69" s="46">
        <v>0.5</v>
      </c>
    </row>
    <row r="70" spans="1:32">
      <c r="A70" s="38"/>
      <c r="B70" s="38"/>
      <c r="C70" s="38"/>
      <c r="D70" s="43"/>
      <c r="E70" s="43"/>
      <c r="F70" s="38"/>
      <c r="G70" s="46" t="s">
        <v>59</v>
      </c>
      <c r="H70" s="46">
        <f>AVERAGE(H66:H69)</f>
        <v>1</v>
      </c>
      <c r="I70" s="46">
        <f t="shared" ref="I70:P70" si="11">AVERAGE(I66:I69)</f>
        <v>0.74987499999999996</v>
      </c>
      <c r="J70" s="46">
        <f t="shared" si="11"/>
        <v>0.45</v>
      </c>
      <c r="K70" s="46">
        <f t="shared" si="11"/>
        <v>6.75</v>
      </c>
      <c r="L70" s="46">
        <f t="shared" si="11"/>
        <v>4</v>
      </c>
      <c r="M70" s="46">
        <f t="shared" si="11"/>
        <v>2</v>
      </c>
      <c r="N70" s="46">
        <f t="shared" si="11"/>
        <v>0</v>
      </c>
      <c r="O70" s="46">
        <f t="shared" si="11"/>
        <v>0</v>
      </c>
      <c r="P70" s="46">
        <f t="shared" si="11"/>
        <v>1.5</v>
      </c>
      <c r="R70" s="38" t="s">
        <v>44</v>
      </c>
      <c r="S70" s="42" t="s">
        <v>51</v>
      </c>
      <c r="T70" s="42" t="s">
        <v>49</v>
      </c>
      <c r="U70" s="43" t="s">
        <v>4</v>
      </c>
      <c r="V70" s="43" t="s">
        <v>27</v>
      </c>
      <c r="W70" s="30" t="s">
        <v>10</v>
      </c>
      <c r="X70" s="46">
        <v>1</v>
      </c>
      <c r="Y70" s="46">
        <v>0.39727499999999993</v>
      </c>
      <c r="Z70" s="46">
        <v>0.67499999999999993</v>
      </c>
      <c r="AA70" s="46">
        <v>4.5</v>
      </c>
      <c r="AB70" s="46">
        <v>0</v>
      </c>
      <c r="AC70" s="46">
        <v>1</v>
      </c>
      <c r="AD70" s="46">
        <v>0</v>
      </c>
      <c r="AE70" s="46">
        <v>0</v>
      </c>
      <c r="AF70" s="46">
        <v>0</v>
      </c>
    </row>
    <row r="71" spans="1:32">
      <c r="A71" s="38" t="s">
        <v>43</v>
      </c>
      <c r="B71" s="42" t="s">
        <v>51</v>
      </c>
      <c r="C71" s="42" t="s">
        <v>49</v>
      </c>
      <c r="D71" s="43" t="s">
        <v>4</v>
      </c>
      <c r="E71" s="43" t="s">
        <v>27</v>
      </c>
      <c r="F71" s="43" t="s">
        <v>54</v>
      </c>
      <c r="G71" s="30">
        <v>1</v>
      </c>
      <c r="H71" s="30">
        <v>0</v>
      </c>
      <c r="I71" s="30">
        <v>0</v>
      </c>
      <c r="J71" s="30">
        <v>0</v>
      </c>
      <c r="K71" s="30">
        <v>0</v>
      </c>
      <c r="L71" s="30">
        <v>0</v>
      </c>
      <c r="M71" s="30">
        <v>0</v>
      </c>
      <c r="N71" s="30">
        <v>0</v>
      </c>
      <c r="O71" s="30">
        <v>0</v>
      </c>
      <c r="P71" s="30">
        <v>0</v>
      </c>
      <c r="R71" s="38" t="s">
        <v>44</v>
      </c>
      <c r="S71" s="42" t="s">
        <v>51</v>
      </c>
      <c r="T71" s="42" t="s">
        <v>49</v>
      </c>
      <c r="U71" s="43" t="s">
        <v>4</v>
      </c>
      <c r="V71" s="43" t="s">
        <v>27</v>
      </c>
      <c r="W71" s="30" t="s">
        <v>54</v>
      </c>
      <c r="X71" s="46">
        <v>1</v>
      </c>
      <c r="Y71" s="46">
        <v>0.51077499999999998</v>
      </c>
      <c r="Z71" s="46">
        <v>0.52500000000000002</v>
      </c>
      <c r="AA71" s="46">
        <v>5.5</v>
      </c>
      <c r="AB71" s="46">
        <v>0</v>
      </c>
      <c r="AC71" s="46">
        <v>0</v>
      </c>
      <c r="AD71" s="46">
        <v>0</v>
      </c>
      <c r="AE71" s="46">
        <v>0</v>
      </c>
      <c r="AF71" s="46">
        <v>0.75</v>
      </c>
    </row>
    <row r="72" spans="1:32">
      <c r="A72" s="38" t="s">
        <v>43</v>
      </c>
      <c r="B72" s="42" t="s">
        <v>51</v>
      </c>
      <c r="C72" s="42" t="s">
        <v>49</v>
      </c>
      <c r="D72" s="43" t="s">
        <v>4</v>
      </c>
      <c r="E72" s="43" t="s">
        <v>27</v>
      </c>
      <c r="F72" s="43" t="s">
        <v>54</v>
      </c>
      <c r="G72" s="30">
        <v>2</v>
      </c>
      <c r="H72" s="30">
        <v>0</v>
      </c>
      <c r="I72" s="30">
        <v>0</v>
      </c>
      <c r="J72" s="30">
        <v>0</v>
      </c>
      <c r="K72" s="30">
        <v>0</v>
      </c>
      <c r="L72" s="30">
        <v>0</v>
      </c>
      <c r="M72" s="30">
        <v>0</v>
      </c>
      <c r="N72" s="30">
        <v>0</v>
      </c>
      <c r="O72" s="30">
        <v>0</v>
      </c>
      <c r="P72" s="30">
        <v>0</v>
      </c>
      <c r="R72" s="38" t="s">
        <v>44</v>
      </c>
      <c r="S72" s="42" t="s">
        <v>51</v>
      </c>
      <c r="T72" s="42" t="s">
        <v>49</v>
      </c>
      <c r="U72" s="43" t="s">
        <v>4</v>
      </c>
      <c r="V72" s="43" t="s">
        <v>27</v>
      </c>
      <c r="W72" s="30" t="s">
        <v>55</v>
      </c>
      <c r="X72" s="46">
        <v>1</v>
      </c>
      <c r="Y72" s="46">
        <v>0.26392500000000002</v>
      </c>
      <c r="Z72" s="46">
        <v>0.55000000000000004</v>
      </c>
      <c r="AA72" s="46">
        <v>6.75</v>
      </c>
      <c r="AB72" s="46">
        <v>0.25</v>
      </c>
      <c r="AC72" s="46">
        <v>3.25</v>
      </c>
      <c r="AD72" s="46">
        <v>0</v>
      </c>
      <c r="AE72" s="46">
        <v>0</v>
      </c>
      <c r="AF72" s="46">
        <v>0.5</v>
      </c>
    </row>
    <row r="73" spans="1:32">
      <c r="A73" s="38" t="s">
        <v>43</v>
      </c>
      <c r="B73" s="42" t="s">
        <v>51</v>
      </c>
      <c r="C73" s="42" t="s">
        <v>49</v>
      </c>
      <c r="D73" s="43" t="s">
        <v>4</v>
      </c>
      <c r="E73" s="43" t="s">
        <v>27</v>
      </c>
      <c r="F73" s="43" t="s">
        <v>54</v>
      </c>
      <c r="G73" s="30">
        <v>3</v>
      </c>
      <c r="H73" s="30">
        <v>0</v>
      </c>
      <c r="I73" s="30">
        <v>0</v>
      </c>
      <c r="J73" s="30">
        <v>0</v>
      </c>
      <c r="K73" s="30">
        <v>0</v>
      </c>
      <c r="L73" s="30">
        <v>0</v>
      </c>
      <c r="M73" s="30">
        <v>0</v>
      </c>
      <c r="N73" s="30">
        <v>0</v>
      </c>
      <c r="O73" s="30">
        <v>0</v>
      </c>
      <c r="P73" s="30">
        <v>0</v>
      </c>
      <c r="R73" s="38" t="s">
        <v>44</v>
      </c>
      <c r="S73" s="42" t="s">
        <v>51</v>
      </c>
      <c r="T73" s="42" t="s">
        <v>49</v>
      </c>
      <c r="U73" s="43" t="s">
        <v>4</v>
      </c>
      <c r="V73" s="43" t="s">
        <v>27</v>
      </c>
      <c r="W73" s="30" t="s">
        <v>56</v>
      </c>
      <c r="X73" s="46">
        <v>0.5</v>
      </c>
      <c r="Y73" s="46">
        <v>0.24562499999999998</v>
      </c>
      <c r="Z73" s="46">
        <v>0.32500000000000001</v>
      </c>
      <c r="AA73" s="46">
        <v>3.5</v>
      </c>
      <c r="AB73" s="46">
        <v>0</v>
      </c>
      <c r="AC73" s="46">
        <v>0</v>
      </c>
      <c r="AD73" s="46">
        <v>0</v>
      </c>
      <c r="AE73" s="46">
        <v>0</v>
      </c>
      <c r="AF73" s="46">
        <v>0.25</v>
      </c>
    </row>
    <row r="74" spans="1:32">
      <c r="A74" s="38" t="s">
        <v>43</v>
      </c>
      <c r="B74" s="42" t="s">
        <v>51</v>
      </c>
      <c r="C74" s="42" t="s">
        <v>49</v>
      </c>
      <c r="D74" s="43" t="s">
        <v>4</v>
      </c>
      <c r="E74" s="43" t="s">
        <v>27</v>
      </c>
      <c r="F74" s="43" t="s">
        <v>54</v>
      </c>
      <c r="G74" s="30">
        <v>4</v>
      </c>
      <c r="H74" s="30">
        <v>0</v>
      </c>
      <c r="I74" s="30">
        <v>0</v>
      </c>
      <c r="J74" s="30">
        <v>0</v>
      </c>
      <c r="K74" s="30">
        <v>0</v>
      </c>
      <c r="L74" s="30">
        <v>0</v>
      </c>
      <c r="M74" s="30">
        <v>0</v>
      </c>
      <c r="N74" s="30">
        <v>0</v>
      </c>
      <c r="O74" s="30">
        <v>0</v>
      </c>
      <c r="P74" s="30">
        <v>0</v>
      </c>
      <c r="R74" s="38" t="s">
        <v>44</v>
      </c>
      <c r="S74" s="42" t="s">
        <v>51</v>
      </c>
      <c r="T74" s="42" t="s">
        <v>49</v>
      </c>
      <c r="U74" s="43" t="s">
        <v>4</v>
      </c>
      <c r="V74" s="43" t="s">
        <v>27</v>
      </c>
      <c r="W74" s="30" t="s">
        <v>57</v>
      </c>
      <c r="X74" s="46">
        <v>0</v>
      </c>
      <c r="Y74" s="46">
        <v>0</v>
      </c>
      <c r="Z74" s="46">
        <v>0</v>
      </c>
      <c r="AA74" s="46">
        <v>0</v>
      </c>
      <c r="AB74" s="46">
        <v>0</v>
      </c>
      <c r="AC74" s="46">
        <v>0</v>
      </c>
      <c r="AD74" s="46">
        <v>0</v>
      </c>
      <c r="AE74" s="46">
        <v>0</v>
      </c>
      <c r="AF74" s="46">
        <v>0</v>
      </c>
    </row>
    <row r="75" spans="1:32">
      <c r="A75" s="38"/>
      <c r="B75" s="38"/>
      <c r="C75" s="38"/>
      <c r="D75" s="43"/>
      <c r="E75" s="43"/>
      <c r="F75" s="38"/>
      <c r="G75" s="46" t="s">
        <v>59</v>
      </c>
      <c r="H75" s="46">
        <f>AVERAGE(H71:H74)</f>
        <v>0</v>
      </c>
      <c r="I75" s="46">
        <f t="shared" ref="I75:P75" si="12">AVERAGE(I71:I74)</f>
        <v>0</v>
      </c>
      <c r="J75" s="46">
        <f t="shared" si="12"/>
        <v>0</v>
      </c>
      <c r="K75" s="46">
        <f t="shared" si="12"/>
        <v>0</v>
      </c>
      <c r="L75" s="46">
        <f t="shared" si="12"/>
        <v>0</v>
      </c>
      <c r="M75" s="46">
        <f t="shared" si="12"/>
        <v>0</v>
      </c>
      <c r="N75" s="46">
        <f t="shared" si="12"/>
        <v>0</v>
      </c>
      <c r="O75" s="46">
        <f t="shared" si="12"/>
        <v>0</v>
      </c>
      <c r="P75" s="46">
        <f t="shared" si="12"/>
        <v>0</v>
      </c>
      <c r="R75" s="38" t="s">
        <v>44</v>
      </c>
      <c r="S75" s="42" t="s">
        <v>52</v>
      </c>
      <c r="T75" s="42" t="s">
        <v>61</v>
      </c>
      <c r="U75" s="43" t="s">
        <v>5</v>
      </c>
      <c r="V75" s="43" t="s">
        <v>28</v>
      </c>
      <c r="W75" s="30" t="s">
        <v>7</v>
      </c>
      <c r="X75" s="46">
        <v>1</v>
      </c>
      <c r="Y75" s="46">
        <v>0.441</v>
      </c>
      <c r="Z75" s="46">
        <v>0.70000000000000007</v>
      </c>
      <c r="AA75" s="46">
        <v>6.5</v>
      </c>
      <c r="AB75" s="46">
        <v>0.5</v>
      </c>
      <c r="AC75" s="46">
        <v>1.5</v>
      </c>
      <c r="AD75" s="46">
        <v>0</v>
      </c>
      <c r="AE75" s="46">
        <v>0</v>
      </c>
      <c r="AF75" s="46">
        <v>0.75</v>
      </c>
    </row>
    <row r="76" spans="1:32">
      <c r="A76" s="38" t="s">
        <v>43</v>
      </c>
      <c r="B76" s="42" t="s">
        <v>51</v>
      </c>
      <c r="C76" s="42" t="s">
        <v>49</v>
      </c>
      <c r="D76" s="43" t="s">
        <v>4</v>
      </c>
      <c r="E76" s="43" t="s">
        <v>27</v>
      </c>
      <c r="F76" s="43" t="s">
        <v>55</v>
      </c>
      <c r="G76" s="30">
        <v>1</v>
      </c>
      <c r="H76" s="30">
        <v>1</v>
      </c>
      <c r="I76" s="35">
        <v>1.4930000000000001</v>
      </c>
      <c r="J76" s="30">
        <v>0.5</v>
      </c>
      <c r="K76" s="30">
        <v>4</v>
      </c>
      <c r="L76" s="30">
        <v>0</v>
      </c>
      <c r="M76" s="30">
        <v>3</v>
      </c>
      <c r="N76" s="30">
        <v>0</v>
      </c>
      <c r="O76" s="30">
        <v>0</v>
      </c>
      <c r="P76" s="30">
        <v>1</v>
      </c>
      <c r="R76" s="38" t="s">
        <v>44</v>
      </c>
      <c r="S76" s="42" t="s">
        <v>52</v>
      </c>
      <c r="T76" s="42" t="s">
        <v>61</v>
      </c>
      <c r="U76" s="43" t="s">
        <v>5</v>
      </c>
      <c r="V76" s="43" t="s">
        <v>28</v>
      </c>
      <c r="W76" s="30" t="s">
        <v>8</v>
      </c>
      <c r="X76" s="46">
        <v>1</v>
      </c>
      <c r="Y76" s="46">
        <v>0.53542500000000004</v>
      </c>
      <c r="Z76" s="46">
        <v>0.64999999999999991</v>
      </c>
      <c r="AA76" s="46">
        <v>6.75</v>
      </c>
      <c r="AB76" s="46">
        <v>0.5</v>
      </c>
      <c r="AC76" s="46">
        <v>2.25</v>
      </c>
      <c r="AD76" s="46">
        <v>0</v>
      </c>
      <c r="AE76" s="46">
        <v>0</v>
      </c>
      <c r="AF76" s="46">
        <v>0.25</v>
      </c>
    </row>
    <row r="77" spans="1:32">
      <c r="A77" s="38" t="s">
        <v>43</v>
      </c>
      <c r="B77" s="42" t="s">
        <v>51</v>
      </c>
      <c r="C77" s="42" t="s">
        <v>49</v>
      </c>
      <c r="D77" s="43" t="s">
        <v>4</v>
      </c>
      <c r="E77" s="43" t="s">
        <v>27</v>
      </c>
      <c r="F77" s="43" t="s">
        <v>55</v>
      </c>
      <c r="G77" s="30">
        <v>2</v>
      </c>
      <c r="H77" s="30">
        <v>1</v>
      </c>
      <c r="I77" s="30">
        <v>3.5131999999999999</v>
      </c>
      <c r="J77" s="30">
        <v>0.7</v>
      </c>
      <c r="K77" s="30">
        <v>15</v>
      </c>
      <c r="L77" s="30">
        <v>0</v>
      </c>
      <c r="M77" s="30">
        <v>3</v>
      </c>
      <c r="N77" s="30">
        <v>0</v>
      </c>
      <c r="O77" s="30">
        <v>0</v>
      </c>
      <c r="P77" s="30">
        <v>1</v>
      </c>
      <c r="R77" s="38" t="s">
        <v>44</v>
      </c>
      <c r="S77" s="42" t="s">
        <v>52</v>
      </c>
      <c r="T77" s="42" t="s">
        <v>61</v>
      </c>
      <c r="U77" s="43" t="s">
        <v>5</v>
      </c>
      <c r="V77" s="43" t="s">
        <v>28</v>
      </c>
      <c r="W77" s="30" t="s">
        <v>9</v>
      </c>
      <c r="X77" s="46">
        <v>0.25</v>
      </c>
      <c r="Y77" s="46">
        <v>0.18110000000000001</v>
      </c>
      <c r="Z77" s="46">
        <v>0.2</v>
      </c>
      <c r="AA77" s="46">
        <v>1.75</v>
      </c>
      <c r="AB77" s="46">
        <v>0</v>
      </c>
      <c r="AC77" s="46">
        <v>0</v>
      </c>
      <c r="AD77" s="46">
        <v>0</v>
      </c>
      <c r="AE77" s="46">
        <v>0</v>
      </c>
      <c r="AF77" s="46">
        <v>0</v>
      </c>
    </row>
    <row r="78" spans="1:32">
      <c r="A78" s="38" t="s">
        <v>43</v>
      </c>
      <c r="B78" s="42" t="s">
        <v>51</v>
      </c>
      <c r="C78" s="42" t="s">
        <v>49</v>
      </c>
      <c r="D78" s="43" t="s">
        <v>4</v>
      </c>
      <c r="E78" s="43" t="s">
        <v>27</v>
      </c>
      <c r="F78" s="43" t="s">
        <v>55</v>
      </c>
      <c r="G78" s="30">
        <v>3</v>
      </c>
      <c r="H78" s="30">
        <v>1</v>
      </c>
      <c r="I78" s="30">
        <v>0.94510000000000005</v>
      </c>
      <c r="J78" s="30">
        <v>0.7</v>
      </c>
      <c r="K78" s="30">
        <v>6</v>
      </c>
      <c r="L78" s="30">
        <v>0</v>
      </c>
      <c r="M78" s="30">
        <v>4</v>
      </c>
      <c r="N78" s="30">
        <v>0</v>
      </c>
      <c r="O78" s="30">
        <v>0</v>
      </c>
      <c r="P78" s="30">
        <v>1</v>
      </c>
      <c r="R78" s="38" t="s">
        <v>44</v>
      </c>
      <c r="S78" s="42" t="s">
        <v>52</v>
      </c>
      <c r="T78" s="42" t="s">
        <v>61</v>
      </c>
      <c r="U78" s="43" t="s">
        <v>5</v>
      </c>
      <c r="V78" s="43" t="s">
        <v>28</v>
      </c>
      <c r="W78" s="30" t="s">
        <v>10</v>
      </c>
      <c r="X78" s="46">
        <v>1</v>
      </c>
      <c r="Y78" s="46">
        <v>0.31065000000000004</v>
      </c>
      <c r="Z78" s="46">
        <v>0.8</v>
      </c>
      <c r="AA78" s="46">
        <v>7.25</v>
      </c>
      <c r="AB78" s="46">
        <v>0.75</v>
      </c>
      <c r="AC78" s="46">
        <v>0</v>
      </c>
      <c r="AD78" s="46">
        <v>0</v>
      </c>
      <c r="AE78" s="46">
        <v>0</v>
      </c>
      <c r="AF78" s="46">
        <v>0.5</v>
      </c>
    </row>
    <row r="79" spans="1:32" ht="13.8" thickBot="1">
      <c r="A79" s="38" t="s">
        <v>43</v>
      </c>
      <c r="B79" s="42" t="s">
        <v>51</v>
      </c>
      <c r="C79" s="42" t="s">
        <v>49</v>
      </c>
      <c r="D79" s="43" t="s">
        <v>4</v>
      </c>
      <c r="E79" s="43" t="s">
        <v>27</v>
      </c>
      <c r="F79" s="43" t="s">
        <v>55</v>
      </c>
      <c r="G79" s="30">
        <v>4</v>
      </c>
      <c r="H79" s="33">
        <v>1</v>
      </c>
      <c r="I79" s="33">
        <v>1.9370000000000001</v>
      </c>
      <c r="J79" s="33">
        <v>0.7</v>
      </c>
      <c r="K79" s="33">
        <v>8</v>
      </c>
      <c r="L79" s="33">
        <v>2</v>
      </c>
      <c r="M79" s="33">
        <v>2</v>
      </c>
      <c r="N79" s="30">
        <v>0</v>
      </c>
      <c r="O79" s="30">
        <v>0</v>
      </c>
      <c r="P79" s="33">
        <v>1</v>
      </c>
      <c r="R79" s="38" t="s">
        <v>44</v>
      </c>
      <c r="S79" s="42" t="s">
        <v>52</v>
      </c>
      <c r="T79" s="42" t="s">
        <v>61</v>
      </c>
      <c r="U79" s="43" t="s">
        <v>5</v>
      </c>
      <c r="V79" s="43" t="s">
        <v>28</v>
      </c>
      <c r="W79" s="30" t="s">
        <v>54</v>
      </c>
      <c r="X79" s="46">
        <v>1</v>
      </c>
      <c r="Y79" s="46">
        <v>0.31187499999999996</v>
      </c>
      <c r="Z79" s="46">
        <v>0.57499999999999996</v>
      </c>
      <c r="AA79" s="46">
        <v>6</v>
      </c>
      <c r="AB79" s="46">
        <v>0.25</v>
      </c>
      <c r="AC79" s="46">
        <v>0.25</v>
      </c>
      <c r="AD79" s="46">
        <v>0</v>
      </c>
      <c r="AE79" s="46">
        <v>0</v>
      </c>
      <c r="AF79" s="46">
        <v>0.5</v>
      </c>
    </row>
    <row r="80" spans="1:32">
      <c r="A80" s="38"/>
      <c r="B80" s="38"/>
      <c r="C80" s="38"/>
      <c r="D80" s="43"/>
      <c r="E80" s="43"/>
      <c r="F80" s="38"/>
      <c r="G80" s="46" t="s">
        <v>59</v>
      </c>
      <c r="H80" s="46">
        <f>AVERAGE(H76:H79)</f>
        <v>1</v>
      </c>
      <c r="I80" s="46">
        <f t="shared" ref="I80:P80" si="13">AVERAGE(I76:I79)</f>
        <v>1.972075</v>
      </c>
      <c r="J80" s="46">
        <f t="shared" si="13"/>
        <v>0.64999999999999991</v>
      </c>
      <c r="K80" s="46">
        <f t="shared" si="13"/>
        <v>8.25</v>
      </c>
      <c r="L80" s="46">
        <f t="shared" si="13"/>
        <v>0.5</v>
      </c>
      <c r="M80" s="46">
        <f t="shared" si="13"/>
        <v>3</v>
      </c>
      <c r="N80" s="46">
        <f t="shared" si="13"/>
        <v>0</v>
      </c>
      <c r="O80" s="46">
        <f t="shared" si="13"/>
        <v>0</v>
      </c>
      <c r="P80" s="46">
        <f t="shared" si="13"/>
        <v>1</v>
      </c>
      <c r="R80" s="38" t="s">
        <v>44</v>
      </c>
      <c r="S80" s="42" t="s">
        <v>52</v>
      </c>
      <c r="T80" s="42" t="s">
        <v>61</v>
      </c>
      <c r="U80" s="43" t="s">
        <v>5</v>
      </c>
      <c r="V80" s="43" t="s">
        <v>28</v>
      </c>
      <c r="W80" s="30" t="s">
        <v>55</v>
      </c>
      <c r="X80" s="46">
        <v>0</v>
      </c>
      <c r="Y80" s="46">
        <v>0</v>
      </c>
      <c r="Z80" s="46">
        <v>0</v>
      </c>
      <c r="AA80" s="46">
        <v>0</v>
      </c>
      <c r="AB80" s="46">
        <v>0</v>
      </c>
      <c r="AC80" s="46">
        <v>0</v>
      </c>
      <c r="AD80" s="46">
        <v>0</v>
      </c>
      <c r="AE80" s="46">
        <v>0</v>
      </c>
      <c r="AF80" s="46">
        <v>0.25</v>
      </c>
    </row>
    <row r="81" spans="1:32">
      <c r="A81" s="38" t="s">
        <v>43</v>
      </c>
      <c r="B81" s="42" t="s">
        <v>51</v>
      </c>
      <c r="C81" s="42" t="s">
        <v>49</v>
      </c>
      <c r="D81" s="43" t="s">
        <v>4</v>
      </c>
      <c r="E81" s="43" t="s">
        <v>27</v>
      </c>
      <c r="F81" s="43" t="s">
        <v>56</v>
      </c>
      <c r="G81" s="30">
        <v>1</v>
      </c>
      <c r="H81" s="32">
        <v>1</v>
      </c>
      <c r="I81" s="32">
        <v>3.1899999999999998E-2</v>
      </c>
      <c r="J81" s="32">
        <v>0.2</v>
      </c>
      <c r="K81" s="32">
        <v>2</v>
      </c>
      <c r="L81" s="32">
        <v>1</v>
      </c>
      <c r="M81" s="32">
        <v>1</v>
      </c>
      <c r="N81" s="30">
        <v>0</v>
      </c>
      <c r="O81" s="30">
        <v>0</v>
      </c>
      <c r="P81" s="32">
        <v>1</v>
      </c>
      <c r="R81" s="38" t="s">
        <v>44</v>
      </c>
      <c r="S81" s="42" t="s">
        <v>52</v>
      </c>
      <c r="T81" s="42" t="s">
        <v>61</v>
      </c>
      <c r="U81" s="43" t="s">
        <v>5</v>
      </c>
      <c r="V81" s="43" t="s">
        <v>28</v>
      </c>
      <c r="W81" s="30" t="s">
        <v>56</v>
      </c>
      <c r="X81" s="46">
        <v>1</v>
      </c>
      <c r="Y81" s="46">
        <v>0.21687499999999998</v>
      </c>
      <c r="Z81" s="46">
        <v>0.57499999999999996</v>
      </c>
      <c r="AA81" s="46">
        <v>9.25</v>
      </c>
      <c r="AB81" s="46">
        <v>0.5</v>
      </c>
      <c r="AC81" s="46">
        <v>0</v>
      </c>
      <c r="AD81" s="46">
        <v>0</v>
      </c>
      <c r="AE81" s="46">
        <v>0</v>
      </c>
      <c r="AF81" s="46">
        <v>0.5</v>
      </c>
    </row>
    <row r="82" spans="1:32">
      <c r="A82" s="38" t="s">
        <v>43</v>
      </c>
      <c r="B82" s="42" t="s">
        <v>51</v>
      </c>
      <c r="C82" s="42" t="s">
        <v>49</v>
      </c>
      <c r="D82" s="43" t="s">
        <v>4</v>
      </c>
      <c r="E82" s="43" t="s">
        <v>27</v>
      </c>
      <c r="F82" s="43" t="s">
        <v>56</v>
      </c>
      <c r="G82" s="30">
        <v>2</v>
      </c>
      <c r="H82" s="30">
        <v>1</v>
      </c>
      <c r="I82" s="30">
        <v>0.183</v>
      </c>
      <c r="J82" s="30">
        <v>0.6</v>
      </c>
      <c r="K82" s="30">
        <v>4</v>
      </c>
      <c r="L82" s="30">
        <v>0</v>
      </c>
      <c r="M82" s="30">
        <v>1</v>
      </c>
      <c r="N82" s="30">
        <v>0</v>
      </c>
      <c r="O82" s="30">
        <v>0</v>
      </c>
      <c r="P82" s="30">
        <v>1</v>
      </c>
      <c r="R82" s="38" t="s">
        <v>44</v>
      </c>
      <c r="S82" s="42" t="s">
        <v>52</v>
      </c>
      <c r="T82" s="42" t="s">
        <v>61</v>
      </c>
      <c r="U82" s="43" t="s">
        <v>5</v>
      </c>
      <c r="V82" s="43" t="s">
        <v>28</v>
      </c>
      <c r="W82" s="30" t="s">
        <v>57</v>
      </c>
      <c r="X82" s="46">
        <v>0.5</v>
      </c>
      <c r="Y82" s="46">
        <v>1.3075E-2</v>
      </c>
      <c r="Z82" s="46">
        <v>0.22500000000000001</v>
      </c>
      <c r="AA82" s="46">
        <v>4.25</v>
      </c>
      <c r="AB82" s="46">
        <v>0.25</v>
      </c>
      <c r="AC82" s="46">
        <v>0.75</v>
      </c>
      <c r="AD82" s="46">
        <v>0</v>
      </c>
      <c r="AE82" s="46">
        <v>0</v>
      </c>
      <c r="AF82" s="46">
        <v>0.25</v>
      </c>
    </row>
    <row r="83" spans="1:32">
      <c r="A83" s="38" t="s">
        <v>43</v>
      </c>
      <c r="B83" s="42" t="s">
        <v>51</v>
      </c>
      <c r="C83" s="42" t="s">
        <v>49</v>
      </c>
      <c r="D83" s="43" t="s">
        <v>4</v>
      </c>
      <c r="E83" s="43" t="s">
        <v>27</v>
      </c>
      <c r="F83" s="43" t="s">
        <v>56</v>
      </c>
      <c r="G83" s="30">
        <v>3</v>
      </c>
      <c r="H83" s="30">
        <v>1</v>
      </c>
      <c r="I83" s="30">
        <v>5.9299999999999999E-2</v>
      </c>
      <c r="J83" s="30">
        <v>0.7</v>
      </c>
      <c r="K83" s="30">
        <v>2</v>
      </c>
      <c r="L83" s="30">
        <v>0</v>
      </c>
      <c r="M83" s="30">
        <v>1</v>
      </c>
      <c r="N83" s="30">
        <v>0</v>
      </c>
      <c r="O83" s="30">
        <v>0</v>
      </c>
      <c r="P83" s="30">
        <v>1</v>
      </c>
      <c r="R83" s="38" t="s">
        <v>44</v>
      </c>
      <c r="S83" s="42" t="s">
        <v>52</v>
      </c>
      <c r="T83" s="42" t="s">
        <v>49</v>
      </c>
      <c r="U83" s="43" t="s">
        <v>6</v>
      </c>
      <c r="V83" s="43" t="s">
        <v>29</v>
      </c>
      <c r="W83" s="30" t="s">
        <v>7</v>
      </c>
      <c r="X83" s="46">
        <v>1</v>
      </c>
      <c r="Y83" s="46">
        <v>0.71225000000000005</v>
      </c>
      <c r="Z83" s="46">
        <v>0.82499999999999996</v>
      </c>
      <c r="AA83" s="46">
        <v>11</v>
      </c>
      <c r="AB83" s="46">
        <v>3.75</v>
      </c>
      <c r="AC83" s="46">
        <v>2</v>
      </c>
      <c r="AD83" s="46">
        <v>0</v>
      </c>
      <c r="AE83" s="46">
        <v>0</v>
      </c>
      <c r="AF83" s="46">
        <v>0.25</v>
      </c>
    </row>
    <row r="84" spans="1:32">
      <c r="A84" s="38" t="s">
        <v>43</v>
      </c>
      <c r="B84" s="42" t="s">
        <v>51</v>
      </c>
      <c r="C84" s="42" t="s">
        <v>49</v>
      </c>
      <c r="D84" s="43" t="s">
        <v>4</v>
      </c>
      <c r="E84" s="43" t="s">
        <v>27</v>
      </c>
      <c r="F84" s="43" t="s">
        <v>56</v>
      </c>
      <c r="G84" s="30">
        <v>4</v>
      </c>
      <c r="H84" s="30">
        <v>1</v>
      </c>
      <c r="I84" s="30">
        <v>0.2384</v>
      </c>
      <c r="J84" s="30">
        <v>0.5</v>
      </c>
      <c r="K84" s="30">
        <v>6</v>
      </c>
      <c r="L84" s="30">
        <v>0</v>
      </c>
      <c r="M84" s="30">
        <v>0</v>
      </c>
      <c r="N84" s="30">
        <v>0</v>
      </c>
      <c r="O84" s="30">
        <v>0</v>
      </c>
      <c r="P84" s="30">
        <v>1</v>
      </c>
      <c r="R84" s="38" t="s">
        <v>44</v>
      </c>
      <c r="S84" s="42" t="s">
        <v>52</v>
      </c>
      <c r="T84" s="42" t="s">
        <v>49</v>
      </c>
      <c r="U84" s="43" t="s">
        <v>6</v>
      </c>
      <c r="V84" s="43" t="s">
        <v>29</v>
      </c>
      <c r="W84" s="30" t="s">
        <v>8</v>
      </c>
      <c r="X84" s="46">
        <v>0</v>
      </c>
      <c r="Y84" s="46">
        <v>0</v>
      </c>
      <c r="Z84" s="46">
        <v>0</v>
      </c>
      <c r="AA84" s="46">
        <v>0</v>
      </c>
      <c r="AB84" s="46">
        <v>0</v>
      </c>
      <c r="AC84" s="46">
        <v>0</v>
      </c>
      <c r="AD84" s="46">
        <v>0</v>
      </c>
      <c r="AE84" s="46">
        <v>0</v>
      </c>
      <c r="AF84" s="46">
        <v>0</v>
      </c>
    </row>
    <row r="85" spans="1:32">
      <c r="A85" s="38"/>
      <c r="B85" s="38"/>
      <c r="C85" s="38"/>
      <c r="D85" s="43"/>
      <c r="E85" s="43"/>
      <c r="F85" s="38"/>
      <c r="G85" s="46" t="s">
        <v>59</v>
      </c>
      <c r="H85" s="46">
        <f>AVERAGE(H81:H84)</f>
        <v>1</v>
      </c>
      <c r="I85" s="46">
        <f t="shared" ref="I85:P85" si="14">AVERAGE(I81:I84)</f>
        <v>0.12814999999999999</v>
      </c>
      <c r="J85" s="46">
        <f t="shared" si="14"/>
        <v>0.5</v>
      </c>
      <c r="K85" s="46">
        <f t="shared" si="14"/>
        <v>3.5</v>
      </c>
      <c r="L85" s="46">
        <f t="shared" si="14"/>
        <v>0.25</v>
      </c>
      <c r="M85" s="46">
        <f t="shared" si="14"/>
        <v>0.75</v>
      </c>
      <c r="N85" s="46">
        <f t="shared" si="14"/>
        <v>0</v>
      </c>
      <c r="O85" s="46">
        <f t="shared" si="14"/>
        <v>0</v>
      </c>
      <c r="P85" s="46">
        <f t="shared" si="14"/>
        <v>1</v>
      </c>
      <c r="R85" s="38" t="s">
        <v>44</v>
      </c>
      <c r="S85" s="42" t="s">
        <v>52</v>
      </c>
      <c r="T85" s="42" t="s">
        <v>49</v>
      </c>
      <c r="U85" s="43" t="s">
        <v>6</v>
      </c>
      <c r="V85" s="43" t="s">
        <v>29</v>
      </c>
      <c r="W85" s="30" t="s">
        <v>9</v>
      </c>
      <c r="X85" s="46">
        <v>1</v>
      </c>
      <c r="Y85" s="46">
        <v>1.1042749999999999</v>
      </c>
      <c r="Z85" s="46">
        <v>0.625</v>
      </c>
      <c r="AA85" s="46">
        <v>10.75</v>
      </c>
      <c r="AB85" s="46">
        <v>8.25</v>
      </c>
      <c r="AC85" s="46">
        <v>2.75</v>
      </c>
      <c r="AD85" s="46">
        <v>0</v>
      </c>
      <c r="AE85" s="46">
        <v>0</v>
      </c>
      <c r="AF85" s="46">
        <v>0.5</v>
      </c>
    </row>
    <row r="86" spans="1:32">
      <c r="A86" s="38" t="s">
        <v>43</v>
      </c>
      <c r="B86" s="42" t="s">
        <v>51</v>
      </c>
      <c r="C86" s="42" t="s">
        <v>49</v>
      </c>
      <c r="D86" s="43" t="s">
        <v>4</v>
      </c>
      <c r="E86" s="43" t="s">
        <v>27</v>
      </c>
      <c r="F86" s="43" t="s">
        <v>57</v>
      </c>
      <c r="G86" s="30">
        <v>1</v>
      </c>
      <c r="H86" s="30">
        <v>1</v>
      </c>
      <c r="I86" s="30">
        <v>9.9400000000000002E-2</v>
      </c>
      <c r="J86" s="30">
        <v>0.5</v>
      </c>
      <c r="K86" s="30">
        <v>3</v>
      </c>
      <c r="L86" s="30">
        <v>0</v>
      </c>
      <c r="M86" s="30">
        <v>0</v>
      </c>
      <c r="N86" s="30">
        <v>0</v>
      </c>
      <c r="O86" s="30">
        <v>0</v>
      </c>
      <c r="P86" s="30">
        <v>1</v>
      </c>
      <c r="R86" s="38" t="s">
        <v>44</v>
      </c>
      <c r="S86" s="42" t="s">
        <v>52</v>
      </c>
      <c r="T86" s="42" t="s">
        <v>49</v>
      </c>
      <c r="U86" s="43" t="s">
        <v>6</v>
      </c>
      <c r="V86" s="43" t="s">
        <v>29</v>
      </c>
      <c r="W86" s="30" t="s">
        <v>10</v>
      </c>
      <c r="X86" s="46">
        <v>1</v>
      </c>
      <c r="Y86" s="46">
        <v>0.63640000000000008</v>
      </c>
      <c r="Z86" s="46">
        <v>0.42500000000000004</v>
      </c>
      <c r="AA86" s="46">
        <v>8</v>
      </c>
      <c r="AB86" s="46">
        <v>5.25</v>
      </c>
      <c r="AC86" s="46">
        <v>2.75</v>
      </c>
      <c r="AD86" s="46">
        <v>0</v>
      </c>
      <c r="AE86" s="46">
        <v>0</v>
      </c>
      <c r="AF86" s="46">
        <v>0</v>
      </c>
    </row>
    <row r="87" spans="1:32">
      <c r="A87" s="38" t="s">
        <v>43</v>
      </c>
      <c r="B87" s="42" t="s">
        <v>51</v>
      </c>
      <c r="C87" s="42" t="s">
        <v>49</v>
      </c>
      <c r="D87" s="43" t="s">
        <v>4</v>
      </c>
      <c r="E87" s="43" t="s">
        <v>27</v>
      </c>
      <c r="F87" s="43" t="s">
        <v>57</v>
      </c>
      <c r="G87" s="30">
        <v>2</v>
      </c>
      <c r="H87" s="30">
        <v>1</v>
      </c>
      <c r="I87" s="30">
        <v>0.34810000000000002</v>
      </c>
      <c r="J87" s="30">
        <v>0.8</v>
      </c>
      <c r="K87" s="30">
        <v>5</v>
      </c>
      <c r="L87" s="30">
        <v>0</v>
      </c>
      <c r="M87" s="30">
        <v>0</v>
      </c>
      <c r="N87" s="30">
        <v>0</v>
      </c>
      <c r="O87" s="30">
        <v>0</v>
      </c>
      <c r="P87" s="30">
        <v>1</v>
      </c>
      <c r="R87" s="38" t="s">
        <v>44</v>
      </c>
      <c r="S87" s="42" t="s">
        <v>52</v>
      </c>
      <c r="T87" s="42" t="s">
        <v>49</v>
      </c>
      <c r="U87" s="43" t="s">
        <v>6</v>
      </c>
      <c r="V87" s="43" t="s">
        <v>29</v>
      </c>
      <c r="W87" s="30" t="s">
        <v>54</v>
      </c>
      <c r="X87" s="46">
        <v>1</v>
      </c>
      <c r="Y87" s="46">
        <v>0.29299999999999998</v>
      </c>
      <c r="Z87" s="46">
        <v>0.32500000000000001</v>
      </c>
      <c r="AA87" s="46">
        <v>6.75</v>
      </c>
      <c r="AB87" s="46">
        <v>4.25</v>
      </c>
      <c r="AC87" s="46">
        <v>1</v>
      </c>
      <c r="AD87" s="46">
        <v>0</v>
      </c>
      <c r="AE87" s="46">
        <v>0</v>
      </c>
      <c r="AF87" s="46">
        <v>0.25</v>
      </c>
    </row>
    <row r="88" spans="1:32">
      <c r="A88" s="38" t="s">
        <v>43</v>
      </c>
      <c r="B88" s="42" t="s">
        <v>51</v>
      </c>
      <c r="C88" s="42" t="s">
        <v>49</v>
      </c>
      <c r="D88" s="43" t="s">
        <v>4</v>
      </c>
      <c r="E88" s="43" t="s">
        <v>27</v>
      </c>
      <c r="F88" s="43" t="s">
        <v>57</v>
      </c>
      <c r="G88" s="30">
        <v>3</v>
      </c>
      <c r="H88" s="30">
        <v>1</v>
      </c>
      <c r="I88" s="30">
        <v>5.1200000000000002E-2</v>
      </c>
      <c r="J88" s="30">
        <v>0.5</v>
      </c>
      <c r="K88" s="30">
        <v>4</v>
      </c>
      <c r="L88" s="30">
        <v>1</v>
      </c>
      <c r="M88" s="30">
        <v>0</v>
      </c>
      <c r="N88" s="30">
        <v>0</v>
      </c>
      <c r="O88" s="30">
        <v>0</v>
      </c>
      <c r="P88" s="30">
        <v>1</v>
      </c>
      <c r="R88" s="38" t="s">
        <v>44</v>
      </c>
      <c r="S88" s="42" t="s">
        <v>52</v>
      </c>
      <c r="T88" s="42" t="s">
        <v>49</v>
      </c>
      <c r="U88" s="43" t="s">
        <v>6</v>
      </c>
      <c r="V88" s="43" t="s">
        <v>29</v>
      </c>
      <c r="W88" s="30" t="s">
        <v>55</v>
      </c>
      <c r="X88" s="46">
        <v>1</v>
      </c>
      <c r="Y88" s="46">
        <v>0.32974999999999999</v>
      </c>
      <c r="Z88" s="46">
        <v>0.5</v>
      </c>
      <c r="AA88" s="46">
        <v>6.75</v>
      </c>
      <c r="AB88" s="46">
        <v>3.75</v>
      </c>
      <c r="AC88" s="46">
        <v>0.5</v>
      </c>
      <c r="AD88" s="46">
        <v>0</v>
      </c>
      <c r="AE88" s="46">
        <v>0</v>
      </c>
      <c r="AF88" s="46">
        <v>0</v>
      </c>
    </row>
    <row r="89" spans="1:32">
      <c r="A89" s="38" t="s">
        <v>43</v>
      </c>
      <c r="B89" s="42" t="s">
        <v>51</v>
      </c>
      <c r="C89" s="42" t="s">
        <v>49</v>
      </c>
      <c r="D89" s="43" t="s">
        <v>4</v>
      </c>
      <c r="E89" s="43" t="s">
        <v>27</v>
      </c>
      <c r="F89" s="43" t="s">
        <v>57</v>
      </c>
      <c r="G89" s="30">
        <v>4</v>
      </c>
      <c r="H89" s="30">
        <v>1</v>
      </c>
      <c r="I89" s="30">
        <v>4.3799999999999999E-2</v>
      </c>
      <c r="J89" s="30">
        <v>0.8</v>
      </c>
      <c r="K89" s="30">
        <v>2</v>
      </c>
      <c r="L89" s="30">
        <v>0</v>
      </c>
      <c r="M89" s="30">
        <v>1</v>
      </c>
      <c r="N89" s="30">
        <v>0</v>
      </c>
      <c r="O89" s="30">
        <v>0</v>
      </c>
      <c r="P89" s="30">
        <v>0</v>
      </c>
      <c r="R89" s="38" t="s">
        <v>44</v>
      </c>
      <c r="S89" s="42" t="s">
        <v>52</v>
      </c>
      <c r="T89" s="42" t="s">
        <v>49</v>
      </c>
      <c r="U89" s="43" t="s">
        <v>6</v>
      </c>
      <c r="V89" s="43" t="s">
        <v>29</v>
      </c>
      <c r="W89" s="30" t="s">
        <v>56</v>
      </c>
      <c r="X89" s="46">
        <v>1</v>
      </c>
      <c r="Y89" s="46">
        <v>0.46357499999999996</v>
      </c>
      <c r="Z89" s="46">
        <v>0.47499999999999998</v>
      </c>
      <c r="AA89" s="46">
        <v>6.75</v>
      </c>
      <c r="AB89" s="46">
        <v>4.25</v>
      </c>
      <c r="AC89" s="46">
        <v>2.75</v>
      </c>
      <c r="AD89" s="46">
        <v>0</v>
      </c>
      <c r="AE89" s="46">
        <v>0</v>
      </c>
      <c r="AF89" s="46">
        <v>0</v>
      </c>
    </row>
    <row r="90" spans="1:32">
      <c r="A90" s="38"/>
      <c r="B90" s="38"/>
      <c r="C90" s="38"/>
      <c r="D90" s="43"/>
      <c r="E90" s="43"/>
      <c r="F90" s="38"/>
      <c r="G90" s="46" t="s">
        <v>59</v>
      </c>
      <c r="H90" s="46">
        <f>AVERAGE(H86:H89)</f>
        <v>1</v>
      </c>
      <c r="I90" s="46">
        <f t="shared" ref="I90:P90" si="15">AVERAGE(I86:I89)</f>
        <v>0.135625</v>
      </c>
      <c r="J90" s="46">
        <f t="shared" si="15"/>
        <v>0.65</v>
      </c>
      <c r="K90" s="46">
        <f t="shared" si="15"/>
        <v>3.5</v>
      </c>
      <c r="L90" s="46">
        <f t="shared" si="15"/>
        <v>0.25</v>
      </c>
      <c r="M90" s="46">
        <f t="shared" si="15"/>
        <v>0.25</v>
      </c>
      <c r="N90" s="46">
        <f t="shared" si="15"/>
        <v>0</v>
      </c>
      <c r="O90" s="46">
        <f t="shared" si="15"/>
        <v>0</v>
      </c>
      <c r="P90" s="46">
        <f t="shared" si="15"/>
        <v>0.75</v>
      </c>
      <c r="R90" s="38" t="s">
        <v>44</v>
      </c>
      <c r="S90" s="42" t="s">
        <v>52</v>
      </c>
      <c r="T90" s="42" t="s">
        <v>49</v>
      </c>
      <c r="U90" s="43" t="s">
        <v>6</v>
      </c>
      <c r="V90" s="43" t="s">
        <v>29</v>
      </c>
      <c r="W90" s="30" t="s">
        <v>57</v>
      </c>
      <c r="X90" s="46">
        <v>0</v>
      </c>
      <c r="Y90" s="46">
        <v>0</v>
      </c>
      <c r="Z90" s="46">
        <v>0</v>
      </c>
      <c r="AA90" s="46">
        <v>0</v>
      </c>
      <c r="AB90" s="46">
        <v>0</v>
      </c>
      <c r="AC90" s="46">
        <v>0</v>
      </c>
      <c r="AD90" s="46">
        <v>0</v>
      </c>
      <c r="AE90" s="46">
        <v>0</v>
      </c>
      <c r="AF90" s="46">
        <v>0</v>
      </c>
    </row>
    <row r="91" spans="1:32">
      <c r="A91" s="38" t="s">
        <v>43</v>
      </c>
      <c r="B91" s="42" t="s">
        <v>52</v>
      </c>
      <c r="C91" s="42" t="s">
        <v>61</v>
      </c>
      <c r="D91" s="43" t="s">
        <v>5</v>
      </c>
      <c r="E91" s="43" t="s">
        <v>28</v>
      </c>
      <c r="F91" s="30" t="s">
        <v>7</v>
      </c>
      <c r="G91" s="30">
        <v>1</v>
      </c>
      <c r="H91" s="30">
        <v>1</v>
      </c>
      <c r="I91" s="30">
        <v>1.95E-2</v>
      </c>
      <c r="J91" s="30">
        <v>0.2</v>
      </c>
      <c r="K91" s="30">
        <v>5</v>
      </c>
      <c r="L91" s="30">
        <v>0</v>
      </c>
      <c r="M91" s="30">
        <v>3</v>
      </c>
      <c r="N91" s="30">
        <v>0</v>
      </c>
      <c r="O91" s="30">
        <v>0</v>
      </c>
      <c r="P91" s="30">
        <v>0</v>
      </c>
      <c r="R91" s="38" t="s">
        <v>44</v>
      </c>
      <c r="S91" s="42" t="s">
        <v>49</v>
      </c>
      <c r="T91" s="42" t="s">
        <v>61</v>
      </c>
      <c r="U91" s="43" t="s">
        <v>11</v>
      </c>
      <c r="V91" s="43" t="s">
        <v>32</v>
      </c>
      <c r="W91" s="30" t="s">
        <v>7</v>
      </c>
      <c r="X91" s="46">
        <v>1</v>
      </c>
      <c r="Y91" s="46">
        <v>0.1915</v>
      </c>
      <c r="Z91" s="46">
        <v>0.64999999999999991</v>
      </c>
      <c r="AA91" s="46">
        <v>6.75</v>
      </c>
      <c r="AB91" s="46">
        <v>0.5</v>
      </c>
      <c r="AC91" s="46">
        <v>1.25</v>
      </c>
      <c r="AD91" s="46">
        <v>0</v>
      </c>
      <c r="AE91" s="46">
        <v>0</v>
      </c>
      <c r="AF91" s="46">
        <v>0</v>
      </c>
    </row>
    <row r="92" spans="1:32">
      <c r="A92" s="38" t="s">
        <v>43</v>
      </c>
      <c r="B92" s="42" t="s">
        <v>52</v>
      </c>
      <c r="C92" s="42" t="s">
        <v>61</v>
      </c>
      <c r="D92" s="43" t="s">
        <v>5</v>
      </c>
      <c r="E92" s="43" t="s">
        <v>28</v>
      </c>
      <c r="F92" s="30" t="s">
        <v>7</v>
      </c>
      <c r="G92" s="30">
        <v>2</v>
      </c>
      <c r="H92" s="30">
        <v>1</v>
      </c>
      <c r="I92" s="30">
        <v>4.5199999999999997E-2</v>
      </c>
      <c r="J92" s="30">
        <v>0.2</v>
      </c>
      <c r="K92" s="30">
        <v>3</v>
      </c>
      <c r="L92" s="30">
        <v>1</v>
      </c>
      <c r="M92" s="30">
        <v>5</v>
      </c>
      <c r="N92" s="30">
        <v>0</v>
      </c>
      <c r="O92" s="30">
        <v>0</v>
      </c>
      <c r="P92" s="30">
        <v>2</v>
      </c>
      <c r="R92" s="38" t="s">
        <v>44</v>
      </c>
      <c r="S92" s="42" t="s">
        <v>49</v>
      </c>
      <c r="T92" s="42" t="s">
        <v>61</v>
      </c>
      <c r="U92" s="43" t="s">
        <v>11</v>
      </c>
      <c r="V92" s="43" t="s">
        <v>32</v>
      </c>
      <c r="W92" s="30" t="s">
        <v>8</v>
      </c>
      <c r="X92" s="46">
        <v>0</v>
      </c>
      <c r="Y92" s="46">
        <v>0</v>
      </c>
      <c r="Z92" s="46">
        <v>0</v>
      </c>
      <c r="AA92" s="46">
        <v>0</v>
      </c>
      <c r="AB92" s="46">
        <v>0</v>
      </c>
      <c r="AC92" s="46">
        <v>0</v>
      </c>
      <c r="AD92" s="46">
        <v>0</v>
      </c>
      <c r="AE92" s="46">
        <v>0</v>
      </c>
      <c r="AF92" s="46">
        <v>0</v>
      </c>
    </row>
    <row r="93" spans="1:32">
      <c r="A93" s="38" t="s">
        <v>43</v>
      </c>
      <c r="B93" s="42" t="s">
        <v>52</v>
      </c>
      <c r="C93" s="42" t="s">
        <v>61</v>
      </c>
      <c r="D93" s="43" t="s">
        <v>5</v>
      </c>
      <c r="E93" s="43" t="s">
        <v>28</v>
      </c>
      <c r="F93" s="30" t="s">
        <v>7</v>
      </c>
      <c r="G93" s="30">
        <v>3</v>
      </c>
      <c r="H93" s="30">
        <v>1</v>
      </c>
      <c r="I93" s="30">
        <v>5.9200000000000003E-2</v>
      </c>
      <c r="J93" s="30">
        <v>0.3</v>
      </c>
      <c r="K93" s="30">
        <v>4</v>
      </c>
      <c r="L93" s="30">
        <v>1</v>
      </c>
      <c r="M93" s="30">
        <v>0</v>
      </c>
      <c r="N93" s="30">
        <v>0</v>
      </c>
      <c r="O93" s="30">
        <v>0</v>
      </c>
      <c r="P93" s="30">
        <v>0</v>
      </c>
      <c r="R93" s="38" t="s">
        <v>44</v>
      </c>
      <c r="S93" s="42" t="s">
        <v>49</v>
      </c>
      <c r="T93" s="42" t="s">
        <v>61</v>
      </c>
      <c r="U93" s="43" t="s">
        <v>11</v>
      </c>
      <c r="V93" s="43" t="s">
        <v>32</v>
      </c>
      <c r="W93" s="30" t="s">
        <v>9</v>
      </c>
      <c r="X93" s="46">
        <v>1</v>
      </c>
      <c r="Y93" s="46">
        <v>0.28962500000000002</v>
      </c>
      <c r="Z93" s="46">
        <v>0.57499999999999996</v>
      </c>
      <c r="AA93" s="46">
        <v>9.5</v>
      </c>
      <c r="AB93" s="46">
        <v>1.25</v>
      </c>
      <c r="AC93" s="46">
        <v>3.5</v>
      </c>
      <c r="AD93" s="46">
        <v>0</v>
      </c>
      <c r="AE93" s="46">
        <v>0</v>
      </c>
      <c r="AF93" s="46">
        <v>0</v>
      </c>
    </row>
    <row r="94" spans="1:32">
      <c r="A94" s="38" t="s">
        <v>43</v>
      </c>
      <c r="B94" s="42" t="s">
        <v>52</v>
      </c>
      <c r="C94" s="42" t="s">
        <v>61</v>
      </c>
      <c r="D94" s="43" t="s">
        <v>5</v>
      </c>
      <c r="E94" s="43" t="s">
        <v>28</v>
      </c>
      <c r="F94" s="30" t="s">
        <v>7</v>
      </c>
      <c r="G94" s="30">
        <v>4</v>
      </c>
      <c r="H94" s="30">
        <v>1</v>
      </c>
      <c r="I94" s="30">
        <v>3.9399999999999998E-2</v>
      </c>
      <c r="J94" s="30">
        <v>0.1</v>
      </c>
      <c r="K94" s="30">
        <v>2</v>
      </c>
      <c r="L94" s="30">
        <v>1</v>
      </c>
      <c r="M94" s="30">
        <v>0</v>
      </c>
      <c r="N94" s="30">
        <v>0</v>
      </c>
      <c r="O94" s="30">
        <v>0</v>
      </c>
      <c r="P94" s="30">
        <v>0</v>
      </c>
      <c r="R94" s="38" t="s">
        <v>44</v>
      </c>
      <c r="S94" s="42" t="s">
        <v>49</v>
      </c>
      <c r="T94" s="42" t="s">
        <v>61</v>
      </c>
      <c r="U94" s="43" t="s">
        <v>11</v>
      </c>
      <c r="V94" s="43" t="s">
        <v>32</v>
      </c>
      <c r="W94" s="30" t="s">
        <v>10</v>
      </c>
      <c r="X94" s="46">
        <v>0</v>
      </c>
      <c r="Y94" s="46">
        <v>0</v>
      </c>
      <c r="Z94" s="46">
        <v>0</v>
      </c>
      <c r="AA94" s="46">
        <v>0</v>
      </c>
      <c r="AB94" s="46">
        <v>0</v>
      </c>
      <c r="AC94" s="46">
        <v>0</v>
      </c>
      <c r="AD94" s="46">
        <v>0</v>
      </c>
      <c r="AE94" s="46">
        <v>0</v>
      </c>
      <c r="AF94" s="46">
        <v>0</v>
      </c>
    </row>
    <row r="95" spans="1:32">
      <c r="A95" s="38"/>
      <c r="B95" s="38"/>
      <c r="C95" s="38"/>
      <c r="D95" s="43"/>
      <c r="E95" s="43"/>
      <c r="F95" s="38"/>
      <c r="G95" s="46" t="s">
        <v>59</v>
      </c>
      <c r="H95" s="46">
        <f>AVERAGE(H91:H94)</f>
        <v>1</v>
      </c>
      <c r="I95" s="46">
        <f t="shared" ref="I95:P95" si="16">AVERAGE(I91:I94)</f>
        <v>4.0825E-2</v>
      </c>
      <c r="J95" s="46">
        <f t="shared" si="16"/>
        <v>0.19999999999999998</v>
      </c>
      <c r="K95" s="46">
        <f t="shared" si="16"/>
        <v>3.5</v>
      </c>
      <c r="L95" s="46">
        <f t="shared" si="16"/>
        <v>0.75</v>
      </c>
      <c r="M95" s="46">
        <f t="shared" si="16"/>
        <v>2</v>
      </c>
      <c r="N95" s="46">
        <f t="shared" si="16"/>
        <v>0</v>
      </c>
      <c r="O95" s="46">
        <f t="shared" si="16"/>
        <v>0</v>
      </c>
      <c r="P95" s="46">
        <f t="shared" si="16"/>
        <v>0.5</v>
      </c>
      <c r="R95" s="38" t="s">
        <v>44</v>
      </c>
      <c r="S95" s="42" t="s">
        <v>49</v>
      </c>
      <c r="T95" s="42" t="s">
        <v>61</v>
      </c>
      <c r="U95" s="43" t="s">
        <v>11</v>
      </c>
      <c r="V95" s="43" t="s">
        <v>32</v>
      </c>
      <c r="W95" s="30" t="s">
        <v>54</v>
      </c>
      <c r="X95" s="46">
        <v>1</v>
      </c>
      <c r="Y95" s="46">
        <v>0.13909999999999997</v>
      </c>
      <c r="Z95" s="46">
        <v>0.625</v>
      </c>
      <c r="AA95" s="46">
        <v>8</v>
      </c>
      <c r="AB95" s="46">
        <v>0.5</v>
      </c>
      <c r="AC95" s="46">
        <v>2.25</v>
      </c>
      <c r="AD95" s="46">
        <v>0</v>
      </c>
      <c r="AE95" s="46">
        <v>0</v>
      </c>
      <c r="AF95" s="46">
        <v>0</v>
      </c>
    </row>
    <row r="96" spans="1:32">
      <c r="A96" s="38" t="s">
        <v>43</v>
      </c>
      <c r="B96" s="42" t="s">
        <v>52</v>
      </c>
      <c r="C96" s="42" t="s">
        <v>61</v>
      </c>
      <c r="D96" s="43" t="s">
        <v>5</v>
      </c>
      <c r="E96" s="43" t="s">
        <v>28</v>
      </c>
      <c r="F96" s="30" t="s">
        <v>8</v>
      </c>
      <c r="G96" s="30">
        <v>1</v>
      </c>
      <c r="H96" s="30">
        <v>1</v>
      </c>
      <c r="I96" s="30">
        <v>1.0004</v>
      </c>
      <c r="J96" s="30">
        <v>0.7</v>
      </c>
      <c r="K96" s="30">
        <v>8</v>
      </c>
      <c r="L96" s="30">
        <v>1</v>
      </c>
      <c r="M96" s="30">
        <v>1</v>
      </c>
      <c r="N96" s="30">
        <v>0</v>
      </c>
      <c r="O96" s="30">
        <v>0</v>
      </c>
      <c r="P96" s="30">
        <v>0</v>
      </c>
      <c r="R96" s="38" t="s">
        <v>44</v>
      </c>
      <c r="S96" s="42" t="s">
        <v>49</v>
      </c>
      <c r="T96" s="42" t="s">
        <v>61</v>
      </c>
      <c r="U96" s="43" t="s">
        <v>11</v>
      </c>
      <c r="V96" s="43" t="s">
        <v>32</v>
      </c>
      <c r="W96" s="30" t="s">
        <v>55</v>
      </c>
      <c r="X96" s="46">
        <v>1</v>
      </c>
      <c r="Y96" s="46">
        <v>0.10625</v>
      </c>
      <c r="Z96" s="46">
        <v>0.60000000000000009</v>
      </c>
      <c r="AA96" s="46">
        <v>6</v>
      </c>
      <c r="AB96" s="46">
        <v>0</v>
      </c>
      <c r="AC96" s="46">
        <v>3</v>
      </c>
      <c r="AD96" s="46">
        <v>0</v>
      </c>
      <c r="AE96" s="46">
        <v>0</v>
      </c>
      <c r="AF96" s="46">
        <v>0</v>
      </c>
    </row>
    <row r="97" spans="1:32">
      <c r="A97" s="38" t="s">
        <v>43</v>
      </c>
      <c r="B97" s="42" t="s">
        <v>52</v>
      </c>
      <c r="C97" s="42" t="s">
        <v>61</v>
      </c>
      <c r="D97" s="43" t="s">
        <v>5</v>
      </c>
      <c r="E97" s="43" t="s">
        <v>28</v>
      </c>
      <c r="F97" s="30" t="s">
        <v>8</v>
      </c>
      <c r="G97" s="30">
        <v>2</v>
      </c>
      <c r="H97" s="30">
        <v>0</v>
      </c>
      <c r="I97" s="30">
        <v>0</v>
      </c>
      <c r="J97" s="30">
        <v>0</v>
      </c>
      <c r="K97" s="30">
        <v>0</v>
      </c>
      <c r="L97" s="30">
        <v>0</v>
      </c>
      <c r="M97" s="30">
        <v>0</v>
      </c>
      <c r="N97" s="30">
        <v>0</v>
      </c>
      <c r="O97" s="30">
        <v>0</v>
      </c>
      <c r="P97" s="30">
        <v>0</v>
      </c>
      <c r="R97" s="38" t="s">
        <v>44</v>
      </c>
      <c r="S97" s="42" t="s">
        <v>49</v>
      </c>
      <c r="T97" s="42" t="s">
        <v>61</v>
      </c>
      <c r="U97" s="43" t="s">
        <v>11</v>
      </c>
      <c r="V97" s="43" t="s">
        <v>32</v>
      </c>
      <c r="W97" s="30" t="s">
        <v>56</v>
      </c>
      <c r="X97" s="46">
        <v>1</v>
      </c>
      <c r="Y97" s="46">
        <v>0.20167499999999999</v>
      </c>
      <c r="Z97" s="46">
        <v>0.67500000000000004</v>
      </c>
      <c r="AA97" s="46">
        <v>14</v>
      </c>
      <c r="AB97" s="46">
        <v>0.5</v>
      </c>
      <c r="AC97" s="46">
        <v>4</v>
      </c>
      <c r="AD97" s="46">
        <v>0</v>
      </c>
      <c r="AE97" s="46">
        <v>0</v>
      </c>
      <c r="AF97" s="46">
        <v>0</v>
      </c>
    </row>
    <row r="98" spans="1:32" ht="13.8" thickBot="1">
      <c r="A98" s="38" t="s">
        <v>43</v>
      </c>
      <c r="B98" s="42" t="s">
        <v>52</v>
      </c>
      <c r="C98" s="42" t="s">
        <v>61</v>
      </c>
      <c r="D98" s="43" t="s">
        <v>5</v>
      </c>
      <c r="E98" s="43" t="s">
        <v>28</v>
      </c>
      <c r="F98" s="30" t="s">
        <v>8</v>
      </c>
      <c r="G98" s="30">
        <v>3</v>
      </c>
      <c r="H98" s="30">
        <v>0</v>
      </c>
      <c r="I98" s="30">
        <v>0</v>
      </c>
      <c r="J98" s="30">
        <v>0</v>
      </c>
      <c r="K98" s="30">
        <v>0</v>
      </c>
      <c r="L98" s="30">
        <v>0</v>
      </c>
      <c r="M98" s="33">
        <v>0</v>
      </c>
      <c r="N98" s="33">
        <v>0</v>
      </c>
      <c r="O98" s="30">
        <v>0</v>
      </c>
      <c r="P98" s="30">
        <v>0</v>
      </c>
      <c r="R98" s="38" t="s">
        <v>44</v>
      </c>
      <c r="S98" s="42" t="s">
        <v>49</v>
      </c>
      <c r="T98" s="42" t="s">
        <v>61</v>
      </c>
      <c r="U98" s="43" t="s">
        <v>11</v>
      </c>
      <c r="V98" s="43" t="s">
        <v>32</v>
      </c>
      <c r="W98" s="30" t="s">
        <v>57</v>
      </c>
      <c r="X98" s="46">
        <v>1</v>
      </c>
      <c r="Y98" s="46">
        <v>0.21297500000000003</v>
      </c>
      <c r="Z98" s="46">
        <v>0.82499999999999996</v>
      </c>
      <c r="AA98" s="46">
        <v>12.25</v>
      </c>
      <c r="AB98" s="46">
        <v>1</v>
      </c>
      <c r="AC98" s="46">
        <v>4.75</v>
      </c>
      <c r="AD98" s="46">
        <v>0</v>
      </c>
      <c r="AE98" s="46">
        <v>0</v>
      </c>
      <c r="AF98" s="46">
        <v>0</v>
      </c>
    </row>
    <row r="99" spans="1:32">
      <c r="A99" s="38" t="s">
        <v>43</v>
      </c>
      <c r="B99" s="42" t="s">
        <v>52</v>
      </c>
      <c r="C99" s="42" t="s">
        <v>61</v>
      </c>
      <c r="D99" s="43" t="s">
        <v>5</v>
      </c>
      <c r="E99" s="43" t="s">
        <v>28</v>
      </c>
      <c r="F99" s="30" t="s">
        <v>8</v>
      </c>
      <c r="G99" s="30">
        <v>4</v>
      </c>
      <c r="H99" s="30">
        <v>0</v>
      </c>
      <c r="I99" s="30">
        <v>0</v>
      </c>
      <c r="J99" s="30">
        <v>0</v>
      </c>
      <c r="K99" s="30">
        <v>0</v>
      </c>
      <c r="L99" s="30">
        <v>1</v>
      </c>
      <c r="M99" s="30">
        <v>1</v>
      </c>
      <c r="N99" s="30">
        <v>0</v>
      </c>
      <c r="O99" s="30">
        <v>0</v>
      </c>
      <c r="P99" s="30">
        <v>2</v>
      </c>
      <c r="R99" s="38" t="s">
        <v>44</v>
      </c>
      <c r="S99" s="42" t="s">
        <v>49</v>
      </c>
      <c r="T99" s="42" t="s">
        <v>49</v>
      </c>
      <c r="U99" s="43" t="s">
        <v>12</v>
      </c>
      <c r="V99" s="43" t="s">
        <v>33</v>
      </c>
      <c r="W99" s="30" t="s">
        <v>7</v>
      </c>
      <c r="X99" s="46">
        <v>1</v>
      </c>
      <c r="Y99" s="46">
        <v>0.29169999999999996</v>
      </c>
      <c r="Z99" s="46">
        <v>0.6</v>
      </c>
      <c r="AA99" s="46">
        <v>8.5</v>
      </c>
      <c r="AB99" s="46">
        <v>1.25</v>
      </c>
      <c r="AC99" s="46">
        <v>2.5</v>
      </c>
      <c r="AD99" s="46">
        <v>0</v>
      </c>
      <c r="AE99" s="46">
        <v>0</v>
      </c>
      <c r="AF99" s="46">
        <v>0.5</v>
      </c>
    </row>
    <row r="100" spans="1:32">
      <c r="A100" s="38"/>
      <c r="B100" s="38"/>
      <c r="C100" s="38"/>
      <c r="D100" s="43"/>
      <c r="E100" s="43"/>
      <c r="F100" s="38"/>
      <c r="G100" s="46" t="s">
        <v>59</v>
      </c>
      <c r="H100" s="46">
        <f>AVERAGE(H96:H99)</f>
        <v>0.25</v>
      </c>
      <c r="I100" s="46">
        <f t="shared" ref="I100:P100" si="17">AVERAGE(I96:I99)</f>
        <v>0.25009999999999999</v>
      </c>
      <c r="J100" s="46">
        <f t="shared" si="17"/>
        <v>0.17499999999999999</v>
      </c>
      <c r="K100" s="46">
        <f t="shared" si="17"/>
        <v>2</v>
      </c>
      <c r="L100" s="46">
        <f t="shared" si="17"/>
        <v>0.5</v>
      </c>
      <c r="M100" s="46">
        <f t="shared" si="17"/>
        <v>0.5</v>
      </c>
      <c r="N100" s="46">
        <f t="shared" si="17"/>
        <v>0</v>
      </c>
      <c r="O100" s="46">
        <f t="shared" si="17"/>
        <v>0</v>
      </c>
      <c r="P100" s="46">
        <f t="shared" si="17"/>
        <v>0.5</v>
      </c>
      <c r="R100" s="38" t="s">
        <v>44</v>
      </c>
      <c r="S100" s="42" t="s">
        <v>49</v>
      </c>
      <c r="T100" s="42" t="s">
        <v>49</v>
      </c>
      <c r="U100" s="43" t="s">
        <v>12</v>
      </c>
      <c r="V100" s="43" t="s">
        <v>33</v>
      </c>
      <c r="W100" s="30" t="s">
        <v>8</v>
      </c>
      <c r="X100" s="46">
        <v>0.75</v>
      </c>
      <c r="Y100" s="46">
        <v>0.35070000000000001</v>
      </c>
      <c r="Z100" s="46">
        <v>0.52500000000000002</v>
      </c>
      <c r="AA100" s="46">
        <v>8.5</v>
      </c>
      <c r="AB100" s="46">
        <v>2.75</v>
      </c>
      <c r="AC100" s="46">
        <v>2.75</v>
      </c>
      <c r="AD100" s="46">
        <v>0</v>
      </c>
      <c r="AE100" s="46">
        <v>0</v>
      </c>
      <c r="AF100" s="46">
        <v>0.5</v>
      </c>
    </row>
    <row r="101" spans="1:32">
      <c r="A101" s="38" t="s">
        <v>43</v>
      </c>
      <c r="B101" s="42" t="s">
        <v>52</v>
      </c>
      <c r="C101" s="42" t="s">
        <v>61</v>
      </c>
      <c r="D101" s="43" t="s">
        <v>5</v>
      </c>
      <c r="E101" s="43" t="s">
        <v>28</v>
      </c>
      <c r="F101" s="30" t="s">
        <v>9</v>
      </c>
      <c r="G101" s="30">
        <v>1</v>
      </c>
      <c r="H101" s="30">
        <v>1</v>
      </c>
      <c r="I101" s="30">
        <v>0.62290000000000001</v>
      </c>
      <c r="J101" s="30">
        <v>0.5</v>
      </c>
      <c r="K101" s="30">
        <v>8</v>
      </c>
      <c r="L101" s="30">
        <v>0</v>
      </c>
      <c r="M101" s="30">
        <v>2</v>
      </c>
      <c r="N101" s="30">
        <v>0</v>
      </c>
      <c r="O101" s="30">
        <v>0</v>
      </c>
      <c r="P101" s="30">
        <v>1</v>
      </c>
      <c r="R101" s="38" t="s">
        <v>44</v>
      </c>
      <c r="S101" s="42" t="s">
        <v>49</v>
      </c>
      <c r="T101" s="42" t="s">
        <v>49</v>
      </c>
      <c r="U101" s="43" t="s">
        <v>12</v>
      </c>
      <c r="V101" s="43" t="s">
        <v>33</v>
      </c>
      <c r="W101" s="30" t="s">
        <v>9</v>
      </c>
      <c r="X101" s="46">
        <v>1</v>
      </c>
      <c r="Y101" s="46">
        <v>1.071</v>
      </c>
      <c r="Z101" s="46">
        <v>0.4</v>
      </c>
      <c r="AA101" s="46">
        <v>12.75</v>
      </c>
      <c r="AB101" s="46">
        <v>3.25</v>
      </c>
      <c r="AC101" s="46">
        <v>4.75</v>
      </c>
      <c r="AD101" s="46">
        <v>0</v>
      </c>
      <c r="AE101" s="46">
        <v>0</v>
      </c>
      <c r="AF101" s="46">
        <v>1</v>
      </c>
    </row>
    <row r="102" spans="1:32">
      <c r="A102" s="38" t="s">
        <v>43</v>
      </c>
      <c r="B102" s="42" t="s">
        <v>52</v>
      </c>
      <c r="C102" s="42" t="s">
        <v>61</v>
      </c>
      <c r="D102" s="43" t="s">
        <v>5</v>
      </c>
      <c r="E102" s="43" t="s">
        <v>28</v>
      </c>
      <c r="F102" s="30" t="s">
        <v>9</v>
      </c>
      <c r="G102" s="30">
        <v>2</v>
      </c>
      <c r="H102" s="30">
        <v>1</v>
      </c>
      <c r="I102" s="30">
        <v>0.65229999999999999</v>
      </c>
      <c r="J102" s="30">
        <v>0.5</v>
      </c>
      <c r="K102" s="30">
        <v>11</v>
      </c>
      <c r="L102" s="30">
        <v>0</v>
      </c>
      <c r="M102" s="30">
        <v>4</v>
      </c>
      <c r="N102" s="30">
        <v>0</v>
      </c>
      <c r="O102" s="30">
        <v>0</v>
      </c>
      <c r="P102" s="30">
        <v>0</v>
      </c>
      <c r="R102" s="38" t="s">
        <v>44</v>
      </c>
      <c r="S102" s="42" t="s">
        <v>49</v>
      </c>
      <c r="T102" s="42" t="s">
        <v>49</v>
      </c>
      <c r="U102" s="43" t="s">
        <v>12</v>
      </c>
      <c r="V102" s="43" t="s">
        <v>33</v>
      </c>
      <c r="W102" s="30" t="s">
        <v>10</v>
      </c>
      <c r="X102" s="46">
        <v>0.75</v>
      </c>
      <c r="Y102" s="46">
        <v>0.4214</v>
      </c>
      <c r="Z102" s="46">
        <v>0.7</v>
      </c>
      <c r="AA102" s="46">
        <v>6.25</v>
      </c>
      <c r="AB102" s="46">
        <v>2.75</v>
      </c>
      <c r="AC102" s="46">
        <v>4.75</v>
      </c>
      <c r="AD102" s="46">
        <v>0</v>
      </c>
      <c r="AE102" s="46">
        <v>0</v>
      </c>
      <c r="AF102" s="46">
        <v>1</v>
      </c>
    </row>
    <row r="103" spans="1:32">
      <c r="A103" s="38" t="s">
        <v>43</v>
      </c>
      <c r="B103" s="42" t="s">
        <v>52</v>
      </c>
      <c r="C103" s="42" t="s">
        <v>61</v>
      </c>
      <c r="D103" s="43" t="s">
        <v>5</v>
      </c>
      <c r="E103" s="43" t="s">
        <v>28</v>
      </c>
      <c r="F103" s="30" t="s">
        <v>9</v>
      </c>
      <c r="G103" s="30">
        <v>3</v>
      </c>
      <c r="H103" s="30">
        <v>1</v>
      </c>
      <c r="I103" s="30">
        <v>0.31230000000000002</v>
      </c>
      <c r="J103" s="30">
        <v>0.3</v>
      </c>
      <c r="K103" s="30">
        <v>7</v>
      </c>
      <c r="L103" s="30">
        <v>1</v>
      </c>
      <c r="M103" s="30">
        <v>3</v>
      </c>
      <c r="N103" s="30">
        <v>0</v>
      </c>
      <c r="O103" s="30">
        <v>0</v>
      </c>
      <c r="P103" s="30">
        <v>1</v>
      </c>
      <c r="R103" s="38" t="s">
        <v>44</v>
      </c>
      <c r="S103" s="42" t="s">
        <v>49</v>
      </c>
      <c r="T103" s="42" t="s">
        <v>49</v>
      </c>
      <c r="U103" s="43" t="s">
        <v>12</v>
      </c>
      <c r="V103" s="43" t="s">
        <v>33</v>
      </c>
      <c r="W103" s="30" t="s">
        <v>54</v>
      </c>
      <c r="X103" s="46">
        <v>1</v>
      </c>
      <c r="Y103" s="46">
        <v>0.62517500000000004</v>
      </c>
      <c r="Z103" s="46">
        <v>0.7</v>
      </c>
      <c r="AA103" s="46">
        <v>9</v>
      </c>
      <c r="AB103" s="46">
        <v>3</v>
      </c>
      <c r="AC103" s="46">
        <v>4</v>
      </c>
      <c r="AD103" s="46">
        <v>0</v>
      </c>
      <c r="AE103" s="46">
        <v>0</v>
      </c>
      <c r="AF103" s="46">
        <v>1</v>
      </c>
    </row>
    <row r="104" spans="1:32">
      <c r="A104" s="38" t="s">
        <v>43</v>
      </c>
      <c r="B104" s="42" t="s">
        <v>52</v>
      </c>
      <c r="C104" s="42" t="s">
        <v>61</v>
      </c>
      <c r="D104" s="43" t="s">
        <v>5</v>
      </c>
      <c r="E104" s="43" t="s">
        <v>28</v>
      </c>
      <c r="F104" s="30" t="s">
        <v>9</v>
      </c>
      <c r="G104" s="30">
        <v>4</v>
      </c>
      <c r="H104" s="30">
        <v>1</v>
      </c>
      <c r="I104" s="30">
        <v>0.2024</v>
      </c>
      <c r="J104" s="30">
        <v>0.5</v>
      </c>
      <c r="K104" s="30">
        <v>2</v>
      </c>
      <c r="L104" s="30">
        <v>4</v>
      </c>
      <c r="M104" s="30">
        <v>2</v>
      </c>
      <c r="N104" s="30">
        <v>0</v>
      </c>
      <c r="O104" s="30">
        <v>0</v>
      </c>
      <c r="P104" s="30">
        <v>1</v>
      </c>
      <c r="R104" s="38" t="s">
        <v>44</v>
      </c>
      <c r="S104" s="42" t="s">
        <v>49</v>
      </c>
      <c r="T104" s="42" t="s">
        <v>49</v>
      </c>
      <c r="U104" s="43" t="s">
        <v>12</v>
      </c>
      <c r="V104" s="43" t="s">
        <v>33</v>
      </c>
      <c r="W104" s="30" t="s">
        <v>55</v>
      </c>
      <c r="X104" s="46">
        <v>1</v>
      </c>
      <c r="Y104" s="46">
        <v>0.45877499999999999</v>
      </c>
      <c r="Z104" s="46">
        <v>0.67500000000000004</v>
      </c>
      <c r="AA104" s="46">
        <v>7.5</v>
      </c>
      <c r="AB104" s="46">
        <v>1.75</v>
      </c>
      <c r="AC104" s="46">
        <v>4.25</v>
      </c>
      <c r="AD104" s="46">
        <v>0</v>
      </c>
      <c r="AE104" s="46">
        <v>0</v>
      </c>
      <c r="AF104" s="46">
        <v>0.25</v>
      </c>
    </row>
    <row r="105" spans="1:32">
      <c r="A105" s="38"/>
      <c r="B105" s="38"/>
      <c r="C105" s="38"/>
      <c r="D105" s="43"/>
      <c r="E105" s="43"/>
      <c r="F105" s="38"/>
      <c r="G105" s="46" t="s">
        <v>59</v>
      </c>
      <c r="H105" s="46">
        <f>AVERAGE(H101:H104)</f>
        <v>1</v>
      </c>
      <c r="I105" s="46">
        <f t="shared" ref="I105:P105" si="18">AVERAGE(I101:I104)</f>
        <v>0.44747499999999996</v>
      </c>
      <c r="J105" s="46">
        <f t="shared" si="18"/>
        <v>0.45</v>
      </c>
      <c r="K105" s="46">
        <f t="shared" si="18"/>
        <v>7</v>
      </c>
      <c r="L105" s="46">
        <f t="shared" si="18"/>
        <v>1.25</v>
      </c>
      <c r="M105" s="46">
        <f t="shared" si="18"/>
        <v>2.75</v>
      </c>
      <c r="N105" s="46">
        <f t="shared" si="18"/>
        <v>0</v>
      </c>
      <c r="O105" s="46">
        <f t="shared" si="18"/>
        <v>0</v>
      </c>
      <c r="P105" s="46">
        <f t="shared" si="18"/>
        <v>0.75</v>
      </c>
      <c r="R105" s="38" t="s">
        <v>44</v>
      </c>
      <c r="S105" s="42" t="s">
        <v>49</v>
      </c>
      <c r="T105" s="42" t="s">
        <v>49</v>
      </c>
      <c r="U105" s="43" t="s">
        <v>12</v>
      </c>
      <c r="V105" s="43" t="s">
        <v>33</v>
      </c>
      <c r="W105" s="30" t="s">
        <v>56</v>
      </c>
      <c r="X105" s="46">
        <v>1</v>
      </c>
      <c r="Y105" s="46">
        <v>0.35105000000000003</v>
      </c>
      <c r="Z105" s="46">
        <v>0.72499999999999998</v>
      </c>
      <c r="AA105" s="46">
        <v>8.75</v>
      </c>
      <c r="AB105" s="46">
        <v>2.75</v>
      </c>
      <c r="AC105" s="46">
        <v>4.75</v>
      </c>
      <c r="AD105" s="46">
        <v>0</v>
      </c>
      <c r="AE105" s="46">
        <v>0</v>
      </c>
      <c r="AF105" s="46">
        <v>0.75</v>
      </c>
    </row>
    <row r="106" spans="1:32">
      <c r="A106" s="38" t="s">
        <v>43</v>
      </c>
      <c r="B106" s="42" t="s">
        <v>52</v>
      </c>
      <c r="C106" s="42" t="s">
        <v>61</v>
      </c>
      <c r="D106" s="43" t="s">
        <v>5</v>
      </c>
      <c r="E106" s="43" t="s">
        <v>28</v>
      </c>
      <c r="F106" s="30" t="s">
        <v>10</v>
      </c>
      <c r="G106" s="30">
        <v>1</v>
      </c>
      <c r="H106" s="30">
        <v>1</v>
      </c>
      <c r="I106" s="30">
        <v>0.75049999999999994</v>
      </c>
      <c r="J106" s="30">
        <v>0.3</v>
      </c>
      <c r="K106" s="30">
        <v>5</v>
      </c>
      <c r="L106" s="30">
        <v>2</v>
      </c>
      <c r="M106" s="30">
        <v>0</v>
      </c>
      <c r="N106" s="30">
        <v>0</v>
      </c>
      <c r="O106" s="30">
        <v>0</v>
      </c>
      <c r="P106" s="30">
        <v>0</v>
      </c>
      <c r="R106" s="38" t="s">
        <v>44</v>
      </c>
      <c r="S106" s="42" t="s">
        <v>49</v>
      </c>
      <c r="T106" s="42" t="s">
        <v>49</v>
      </c>
      <c r="U106" s="43" t="s">
        <v>12</v>
      </c>
      <c r="V106" s="43" t="s">
        <v>33</v>
      </c>
      <c r="W106" s="30" t="s">
        <v>57</v>
      </c>
      <c r="X106" s="46">
        <v>1</v>
      </c>
      <c r="Y106" s="46">
        <v>0.44620000000000004</v>
      </c>
      <c r="Z106" s="46">
        <v>0.60000000000000009</v>
      </c>
      <c r="AA106" s="46">
        <v>9.25</v>
      </c>
      <c r="AB106" s="46">
        <v>1.25</v>
      </c>
      <c r="AC106" s="46">
        <v>4.75</v>
      </c>
      <c r="AD106" s="46">
        <v>0</v>
      </c>
      <c r="AE106" s="46">
        <v>0</v>
      </c>
      <c r="AF106" s="46">
        <v>0.25</v>
      </c>
    </row>
    <row r="107" spans="1:32">
      <c r="A107" s="38" t="s">
        <v>43</v>
      </c>
      <c r="B107" s="42" t="s">
        <v>52</v>
      </c>
      <c r="C107" s="42" t="s">
        <v>61</v>
      </c>
      <c r="D107" s="43" t="s">
        <v>5</v>
      </c>
      <c r="E107" s="43" t="s">
        <v>28</v>
      </c>
      <c r="F107" s="30" t="s">
        <v>10</v>
      </c>
      <c r="G107" s="30">
        <v>2</v>
      </c>
      <c r="H107" s="30">
        <v>1</v>
      </c>
      <c r="I107" s="30">
        <v>0.34189999999999998</v>
      </c>
      <c r="J107" s="30">
        <v>0.3</v>
      </c>
      <c r="K107" s="30">
        <v>6</v>
      </c>
      <c r="L107" s="30">
        <v>1</v>
      </c>
      <c r="M107" s="30">
        <v>1</v>
      </c>
      <c r="N107" s="30">
        <v>0</v>
      </c>
      <c r="O107" s="30">
        <v>0</v>
      </c>
      <c r="P107" s="30">
        <v>1</v>
      </c>
    </row>
    <row r="108" spans="1:32">
      <c r="A108" s="38" t="s">
        <v>43</v>
      </c>
      <c r="B108" s="42" t="s">
        <v>52</v>
      </c>
      <c r="C108" s="42" t="s">
        <v>61</v>
      </c>
      <c r="D108" s="43" t="s">
        <v>5</v>
      </c>
      <c r="E108" s="43" t="s">
        <v>28</v>
      </c>
      <c r="F108" s="30" t="s">
        <v>10</v>
      </c>
      <c r="G108" s="30">
        <v>3</v>
      </c>
      <c r="H108" s="30">
        <v>1</v>
      </c>
      <c r="I108" s="30">
        <v>0.19370000000000001</v>
      </c>
      <c r="J108" s="30">
        <v>0.3</v>
      </c>
      <c r="K108" s="30">
        <v>8</v>
      </c>
      <c r="L108" s="30">
        <v>0</v>
      </c>
      <c r="M108" s="30">
        <v>2</v>
      </c>
      <c r="N108" s="30">
        <v>0</v>
      </c>
      <c r="O108" s="30">
        <v>0</v>
      </c>
      <c r="P108" s="30">
        <v>0</v>
      </c>
    </row>
    <row r="109" spans="1:32">
      <c r="A109" s="38" t="s">
        <v>43</v>
      </c>
      <c r="B109" s="42" t="s">
        <v>52</v>
      </c>
      <c r="C109" s="42" t="s">
        <v>61</v>
      </c>
      <c r="D109" s="43" t="s">
        <v>5</v>
      </c>
      <c r="E109" s="43" t="s">
        <v>28</v>
      </c>
      <c r="F109" s="30" t="s">
        <v>10</v>
      </c>
      <c r="G109" s="30">
        <v>4</v>
      </c>
      <c r="H109" s="30">
        <v>1</v>
      </c>
      <c r="I109" s="30">
        <v>0.23169999999999999</v>
      </c>
      <c r="J109" s="30">
        <v>0.5</v>
      </c>
      <c r="K109" s="30">
        <v>3</v>
      </c>
      <c r="L109" s="30">
        <v>0</v>
      </c>
      <c r="M109" s="30">
        <v>0</v>
      </c>
      <c r="N109" s="30">
        <v>0</v>
      </c>
      <c r="O109" s="30">
        <v>0</v>
      </c>
      <c r="P109" s="30">
        <v>0</v>
      </c>
    </row>
    <row r="110" spans="1:32">
      <c r="A110" s="38"/>
      <c r="B110" s="38"/>
      <c r="C110" s="38"/>
      <c r="D110" s="43"/>
      <c r="E110" s="43"/>
      <c r="F110" s="38"/>
      <c r="G110" s="46" t="s">
        <v>59</v>
      </c>
      <c r="H110" s="46">
        <f>AVERAGE(H106:H109)</f>
        <v>1</v>
      </c>
      <c r="I110" s="46">
        <f t="shared" ref="I110:P110" si="19">AVERAGE(I106:I109)</f>
        <v>0.37945000000000001</v>
      </c>
      <c r="J110" s="46">
        <f t="shared" si="19"/>
        <v>0.35</v>
      </c>
      <c r="K110" s="46">
        <f t="shared" si="19"/>
        <v>5.5</v>
      </c>
      <c r="L110" s="46">
        <f t="shared" si="19"/>
        <v>0.75</v>
      </c>
      <c r="M110" s="46">
        <f t="shared" si="19"/>
        <v>0.75</v>
      </c>
      <c r="N110" s="46">
        <f t="shared" si="19"/>
        <v>0</v>
      </c>
      <c r="O110" s="46">
        <f t="shared" si="19"/>
        <v>0</v>
      </c>
      <c r="P110" s="46">
        <f t="shared" si="19"/>
        <v>0.25</v>
      </c>
    </row>
    <row r="111" spans="1:32">
      <c r="A111" s="38" t="s">
        <v>43</v>
      </c>
      <c r="B111" s="42" t="s">
        <v>52</v>
      </c>
      <c r="C111" s="42" t="s">
        <v>61</v>
      </c>
      <c r="D111" s="43" t="s">
        <v>5</v>
      </c>
      <c r="E111" s="43" t="s">
        <v>28</v>
      </c>
      <c r="F111" s="43" t="s">
        <v>54</v>
      </c>
      <c r="G111" s="30">
        <v>1</v>
      </c>
      <c r="H111" s="30">
        <v>1</v>
      </c>
      <c r="I111" s="30">
        <v>0.7177</v>
      </c>
      <c r="J111" s="30">
        <v>0.6</v>
      </c>
      <c r="K111" s="30">
        <v>5</v>
      </c>
      <c r="L111" s="30">
        <v>2</v>
      </c>
      <c r="M111" s="30">
        <v>0</v>
      </c>
      <c r="N111" s="30">
        <v>0</v>
      </c>
      <c r="O111" s="30">
        <v>0</v>
      </c>
      <c r="P111" s="30">
        <v>0</v>
      </c>
    </row>
    <row r="112" spans="1:32">
      <c r="A112" s="38" t="s">
        <v>43</v>
      </c>
      <c r="B112" s="42" t="s">
        <v>52</v>
      </c>
      <c r="C112" s="42" t="s">
        <v>61</v>
      </c>
      <c r="D112" s="43" t="s">
        <v>5</v>
      </c>
      <c r="E112" s="43" t="s">
        <v>28</v>
      </c>
      <c r="F112" s="43" t="s">
        <v>54</v>
      </c>
      <c r="G112" s="30">
        <v>2</v>
      </c>
      <c r="H112" s="30">
        <v>1</v>
      </c>
      <c r="I112" s="30">
        <v>0.39989999999999998</v>
      </c>
      <c r="J112" s="30">
        <v>0.5</v>
      </c>
      <c r="K112" s="30">
        <v>6</v>
      </c>
      <c r="L112" s="30">
        <v>1</v>
      </c>
      <c r="M112" s="30">
        <v>2</v>
      </c>
      <c r="N112" s="30">
        <v>0</v>
      </c>
      <c r="O112" s="30">
        <v>0</v>
      </c>
      <c r="P112" s="30">
        <v>0</v>
      </c>
    </row>
    <row r="113" spans="1:16">
      <c r="A113" s="38" t="s">
        <v>43</v>
      </c>
      <c r="B113" s="42" t="s">
        <v>52</v>
      </c>
      <c r="C113" s="42" t="s">
        <v>61</v>
      </c>
      <c r="D113" s="43" t="s">
        <v>5</v>
      </c>
      <c r="E113" s="43" t="s">
        <v>28</v>
      </c>
      <c r="F113" s="43" t="s">
        <v>54</v>
      </c>
      <c r="G113" s="30">
        <v>3</v>
      </c>
      <c r="H113" s="30">
        <v>1</v>
      </c>
      <c r="I113" s="30">
        <v>0.56179999999999997</v>
      </c>
      <c r="J113" s="30">
        <v>0.5</v>
      </c>
      <c r="K113" s="30">
        <v>10</v>
      </c>
      <c r="L113" s="30">
        <v>5</v>
      </c>
      <c r="M113" s="30">
        <v>4</v>
      </c>
      <c r="N113" s="30">
        <v>0</v>
      </c>
      <c r="O113" s="30">
        <v>0</v>
      </c>
      <c r="P113" s="30">
        <v>0</v>
      </c>
    </row>
    <row r="114" spans="1:16">
      <c r="A114" s="38" t="s">
        <v>43</v>
      </c>
      <c r="B114" s="42" t="s">
        <v>52</v>
      </c>
      <c r="C114" s="42" t="s">
        <v>61</v>
      </c>
      <c r="D114" s="43" t="s">
        <v>5</v>
      </c>
      <c r="E114" s="43" t="s">
        <v>28</v>
      </c>
      <c r="F114" s="43" t="s">
        <v>54</v>
      </c>
      <c r="G114" s="30">
        <v>4</v>
      </c>
      <c r="H114" s="30">
        <v>1</v>
      </c>
      <c r="I114" s="30">
        <v>0.4128</v>
      </c>
      <c r="J114" s="30">
        <v>0.4</v>
      </c>
      <c r="K114" s="30">
        <v>4</v>
      </c>
      <c r="L114" s="30">
        <v>1</v>
      </c>
      <c r="M114" s="30">
        <v>2</v>
      </c>
      <c r="N114" s="30">
        <v>0</v>
      </c>
      <c r="O114" s="30">
        <v>0</v>
      </c>
      <c r="P114" s="30">
        <v>1</v>
      </c>
    </row>
    <row r="115" spans="1:16">
      <c r="A115" s="38"/>
      <c r="B115" s="38"/>
      <c r="C115" s="38"/>
      <c r="D115" s="43"/>
      <c r="E115" s="43"/>
      <c r="F115" s="38"/>
      <c r="G115" s="46" t="s">
        <v>59</v>
      </c>
      <c r="H115" s="46">
        <f>AVERAGE(H111:H114)</f>
        <v>1</v>
      </c>
      <c r="I115" s="46">
        <f t="shared" ref="I115:P115" si="20">AVERAGE(I111:I114)</f>
        <v>0.5230499999999999</v>
      </c>
      <c r="J115" s="46">
        <f t="shared" si="20"/>
        <v>0.5</v>
      </c>
      <c r="K115" s="46">
        <f t="shared" si="20"/>
        <v>6.25</v>
      </c>
      <c r="L115" s="46">
        <f t="shared" si="20"/>
        <v>2.25</v>
      </c>
      <c r="M115" s="46">
        <f t="shared" si="20"/>
        <v>2</v>
      </c>
      <c r="N115" s="46">
        <f t="shared" si="20"/>
        <v>0</v>
      </c>
      <c r="O115" s="46">
        <f t="shared" si="20"/>
        <v>0</v>
      </c>
      <c r="P115" s="46">
        <f t="shared" si="20"/>
        <v>0.25</v>
      </c>
    </row>
    <row r="116" spans="1:16">
      <c r="A116" s="38" t="s">
        <v>43</v>
      </c>
      <c r="B116" s="42" t="s">
        <v>52</v>
      </c>
      <c r="C116" s="42" t="s">
        <v>61</v>
      </c>
      <c r="D116" s="43" t="s">
        <v>5</v>
      </c>
      <c r="E116" s="43" t="s">
        <v>28</v>
      </c>
      <c r="F116" s="43" t="s">
        <v>55</v>
      </c>
      <c r="G116" s="30">
        <v>1</v>
      </c>
      <c r="H116" s="30">
        <v>0</v>
      </c>
      <c r="I116" s="30">
        <v>0</v>
      </c>
      <c r="J116" s="30">
        <v>0</v>
      </c>
      <c r="K116" s="30">
        <v>0</v>
      </c>
      <c r="L116" s="30">
        <v>0</v>
      </c>
      <c r="M116" s="30">
        <v>0</v>
      </c>
      <c r="N116" s="30">
        <v>0</v>
      </c>
      <c r="O116" s="30">
        <v>0</v>
      </c>
      <c r="P116" s="30">
        <v>0</v>
      </c>
    </row>
    <row r="117" spans="1:16" ht="13.8" thickBot="1">
      <c r="A117" s="38" t="s">
        <v>43</v>
      </c>
      <c r="B117" s="42" t="s">
        <v>52</v>
      </c>
      <c r="C117" s="42" t="s">
        <v>61</v>
      </c>
      <c r="D117" s="43" t="s">
        <v>5</v>
      </c>
      <c r="E117" s="43" t="s">
        <v>28</v>
      </c>
      <c r="F117" s="43" t="s">
        <v>55</v>
      </c>
      <c r="G117" s="30">
        <v>2</v>
      </c>
      <c r="H117" s="33">
        <v>0</v>
      </c>
      <c r="I117" s="33">
        <v>0</v>
      </c>
      <c r="J117" s="33">
        <v>0</v>
      </c>
      <c r="K117" s="33">
        <v>0</v>
      </c>
      <c r="L117" s="33">
        <v>0</v>
      </c>
      <c r="M117" s="33">
        <v>0</v>
      </c>
      <c r="N117" s="33">
        <v>0</v>
      </c>
      <c r="O117" s="33">
        <v>0</v>
      </c>
      <c r="P117" s="33">
        <v>0</v>
      </c>
    </row>
    <row r="118" spans="1:16">
      <c r="A118" s="38" t="s">
        <v>43</v>
      </c>
      <c r="B118" s="42" t="s">
        <v>52</v>
      </c>
      <c r="C118" s="42" t="s">
        <v>61</v>
      </c>
      <c r="D118" s="43" t="s">
        <v>5</v>
      </c>
      <c r="E118" s="43" t="s">
        <v>28</v>
      </c>
      <c r="F118" s="43" t="s">
        <v>55</v>
      </c>
      <c r="G118" s="30">
        <v>3</v>
      </c>
      <c r="H118" s="31">
        <v>0</v>
      </c>
      <c r="I118" s="31">
        <v>0</v>
      </c>
      <c r="J118" s="31">
        <v>0</v>
      </c>
      <c r="K118" s="31">
        <v>0</v>
      </c>
      <c r="L118" s="31">
        <v>0</v>
      </c>
      <c r="M118" s="31">
        <v>0</v>
      </c>
      <c r="N118" s="31">
        <v>0</v>
      </c>
      <c r="O118" s="31">
        <v>0</v>
      </c>
      <c r="P118" s="31">
        <v>0</v>
      </c>
    </row>
    <row r="119" spans="1:16">
      <c r="A119" s="38" t="s">
        <v>43</v>
      </c>
      <c r="B119" s="42" t="s">
        <v>52</v>
      </c>
      <c r="C119" s="42" t="s">
        <v>61</v>
      </c>
      <c r="D119" s="43" t="s">
        <v>5</v>
      </c>
      <c r="E119" s="43" t="s">
        <v>28</v>
      </c>
      <c r="F119" s="43" t="s">
        <v>55</v>
      </c>
      <c r="G119" s="30">
        <v>4</v>
      </c>
      <c r="H119" s="30">
        <v>0</v>
      </c>
      <c r="I119" s="30">
        <v>0</v>
      </c>
      <c r="J119" s="30">
        <v>0</v>
      </c>
      <c r="K119" s="30">
        <v>0</v>
      </c>
      <c r="L119" s="30">
        <v>0</v>
      </c>
      <c r="M119" s="30">
        <v>0</v>
      </c>
      <c r="N119" s="30">
        <v>0</v>
      </c>
      <c r="O119" s="30">
        <v>0</v>
      </c>
      <c r="P119" s="30">
        <v>0</v>
      </c>
    </row>
    <row r="120" spans="1:16">
      <c r="A120" s="38"/>
      <c r="B120" s="38"/>
      <c r="C120" s="38"/>
      <c r="D120" s="43"/>
      <c r="E120" s="43"/>
      <c r="F120" s="38"/>
      <c r="G120" s="46" t="s">
        <v>59</v>
      </c>
      <c r="H120" s="46">
        <f>AVERAGE(H116:H119)</f>
        <v>0</v>
      </c>
      <c r="I120" s="46">
        <f t="shared" ref="I120:P120" si="21">AVERAGE(I116:I119)</f>
        <v>0</v>
      </c>
      <c r="J120" s="46">
        <f t="shared" si="21"/>
        <v>0</v>
      </c>
      <c r="K120" s="46">
        <f t="shared" si="21"/>
        <v>0</v>
      </c>
      <c r="L120" s="46">
        <f t="shared" si="21"/>
        <v>0</v>
      </c>
      <c r="M120" s="46">
        <f t="shared" si="21"/>
        <v>0</v>
      </c>
      <c r="N120" s="46">
        <f t="shared" si="21"/>
        <v>0</v>
      </c>
      <c r="O120" s="46">
        <f t="shared" si="21"/>
        <v>0</v>
      </c>
      <c r="P120" s="46">
        <f t="shared" si="21"/>
        <v>0</v>
      </c>
    </row>
    <row r="121" spans="1:16">
      <c r="A121" s="38" t="s">
        <v>43</v>
      </c>
      <c r="B121" s="42" t="s">
        <v>52</v>
      </c>
      <c r="C121" s="42" t="s">
        <v>61</v>
      </c>
      <c r="D121" s="43" t="s">
        <v>5</v>
      </c>
      <c r="E121" s="43" t="s">
        <v>28</v>
      </c>
      <c r="F121" s="43" t="s">
        <v>56</v>
      </c>
      <c r="G121" s="30">
        <v>1</v>
      </c>
      <c r="H121" s="30">
        <v>1</v>
      </c>
      <c r="I121" s="30">
        <v>1.0279</v>
      </c>
      <c r="J121" s="30">
        <v>0.8</v>
      </c>
      <c r="K121" s="30">
        <v>11</v>
      </c>
      <c r="L121" s="30">
        <v>4</v>
      </c>
      <c r="M121" s="30">
        <v>0</v>
      </c>
      <c r="N121" s="30">
        <v>0</v>
      </c>
      <c r="O121" s="30">
        <v>0</v>
      </c>
      <c r="P121" s="30">
        <v>0</v>
      </c>
    </row>
    <row r="122" spans="1:16">
      <c r="A122" s="38" t="s">
        <v>43</v>
      </c>
      <c r="B122" s="42" t="s">
        <v>52</v>
      </c>
      <c r="C122" s="42" t="s">
        <v>61</v>
      </c>
      <c r="D122" s="43" t="s">
        <v>5</v>
      </c>
      <c r="E122" s="43" t="s">
        <v>28</v>
      </c>
      <c r="F122" s="43" t="s">
        <v>56</v>
      </c>
      <c r="G122" s="30">
        <v>2</v>
      </c>
      <c r="H122" s="30">
        <v>1</v>
      </c>
      <c r="I122" s="30">
        <v>0.30059999999999998</v>
      </c>
      <c r="J122" s="30">
        <v>0.5</v>
      </c>
      <c r="K122" s="30">
        <v>6</v>
      </c>
      <c r="L122" s="30">
        <v>1</v>
      </c>
      <c r="M122" s="30">
        <v>1</v>
      </c>
      <c r="N122" s="30">
        <v>0</v>
      </c>
      <c r="O122" s="30">
        <v>0</v>
      </c>
      <c r="P122" s="30">
        <v>2</v>
      </c>
    </row>
    <row r="123" spans="1:16">
      <c r="A123" s="38" t="s">
        <v>43</v>
      </c>
      <c r="B123" s="42" t="s">
        <v>52</v>
      </c>
      <c r="C123" s="42" t="s">
        <v>61</v>
      </c>
      <c r="D123" s="43" t="s">
        <v>5</v>
      </c>
      <c r="E123" s="43" t="s">
        <v>28</v>
      </c>
      <c r="F123" s="43" t="s">
        <v>56</v>
      </c>
      <c r="G123" s="30">
        <v>3</v>
      </c>
      <c r="H123" s="30">
        <v>0</v>
      </c>
      <c r="I123" s="30">
        <v>0</v>
      </c>
      <c r="J123" s="30">
        <v>0</v>
      </c>
      <c r="K123" s="30">
        <v>0</v>
      </c>
      <c r="L123" s="30">
        <v>0</v>
      </c>
      <c r="M123" s="30">
        <v>0</v>
      </c>
      <c r="N123" s="30">
        <v>0</v>
      </c>
      <c r="O123" s="30">
        <v>0</v>
      </c>
      <c r="P123" s="30">
        <v>0</v>
      </c>
    </row>
    <row r="124" spans="1:16" ht="13.8" thickBot="1">
      <c r="A124" s="38" t="s">
        <v>43</v>
      </c>
      <c r="B124" s="42" t="s">
        <v>52</v>
      </c>
      <c r="C124" s="42" t="s">
        <v>61</v>
      </c>
      <c r="D124" s="43" t="s">
        <v>5</v>
      </c>
      <c r="E124" s="43" t="s">
        <v>28</v>
      </c>
      <c r="F124" s="43" t="s">
        <v>56</v>
      </c>
      <c r="G124" s="30">
        <v>4</v>
      </c>
      <c r="H124" s="30">
        <v>0</v>
      </c>
      <c r="I124" s="30">
        <v>0</v>
      </c>
      <c r="J124" s="30">
        <v>0</v>
      </c>
      <c r="K124" s="33">
        <v>0</v>
      </c>
      <c r="L124" s="33">
        <v>0</v>
      </c>
      <c r="M124" s="30">
        <v>0</v>
      </c>
      <c r="N124" s="30">
        <v>0</v>
      </c>
      <c r="O124" s="33">
        <v>0</v>
      </c>
      <c r="P124" s="33">
        <v>0</v>
      </c>
    </row>
    <row r="125" spans="1:16" ht="13.8" thickBot="1">
      <c r="A125" s="38"/>
      <c r="B125" s="38"/>
      <c r="C125" s="38"/>
      <c r="D125" s="43"/>
      <c r="E125" s="43"/>
      <c r="F125" s="38"/>
      <c r="G125" s="46" t="s">
        <v>59</v>
      </c>
      <c r="H125" s="46">
        <f>AVERAGE(H121:H124)</f>
        <v>0.5</v>
      </c>
      <c r="I125" s="46">
        <f t="shared" ref="I125:P125" si="22">AVERAGE(I121:I124)</f>
        <v>0.332125</v>
      </c>
      <c r="J125" s="46">
        <f t="shared" si="22"/>
        <v>0.32500000000000001</v>
      </c>
      <c r="K125" s="46">
        <f t="shared" si="22"/>
        <v>4.25</v>
      </c>
      <c r="L125" s="46">
        <f t="shared" si="22"/>
        <v>1.25</v>
      </c>
      <c r="M125" s="46">
        <f t="shared" si="22"/>
        <v>0.25</v>
      </c>
      <c r="N125" s="46">
        <f t="shared" si="22"/>
        <v>0</v>
      </c>
      <c r="O125" s="46">
        <f t="shared" si="22"/>
        <v>0</v>
      </c>
      <c r="P125" s="46">
        <f t="shared" si="22"/>
        <v>0.5</v>
      </c>
    </row>
    <row r="126" spans="1:16">
      <c r="A126" s="38" t="s">
        <v>43</v>
      </c>
      <c r="B126" s="42" t="s">
        <v>52</v>
      </c>
      <c r="C126" s="42" t="s">
        <v>61</v>
      </c>
      <c r="D126" s="43" t="s">
        <v>5</v>
      </c>
      <c r="E126" s="43" t="s">
        <v>28</v>
      </c>
      <c r="F126" s="43" t="s">
        <v>57</v>
      </c>
      <c r="G126" s="30">
        <v>1</v>
      </c>
      <c r="H126" s="30">
        <v>1</v>
      </c>
      <c r="I126" s="30">
        <v>0.46629999999999999</v>
      </c>
      <c r="J126" s="30">
        <v>0.5</v>
      </c>
      <c r="K126" s="31">
        <v>6</v>
      </c>
      <c r="L126" s="31">
        <v>7</v>
      </c>
      <c r="M126" s="30">
        <v>1</v>
      </c>
      <c r="N126" s="30">
        <v>0</v>
      </c>
      <c r="O126" s="30">
        <v>0</v>
      </c>
      <c r="P126" s="30">
        <v>1</v>
      </c>
    </row>
    <row r="127" spans="1:16" ht="13.8" thickBot="1">
      <c r="A127" s="38" t="s">
        <v>43</v>
      </c>
      <c r="B127" s="42" t="s">
        <v>52</v>
      </c>
      <c r="C127" s="42" t="s">
        <v>61</v>
      </c>
      <c r="D127" s="43" t="s">
        <v>5</v>
      </c>
      <c r="E127" s="43" t="s">
        <v>28</v>
      </c>
      <c r="F127" s="43" t="s">
        <v>57</v>
      </c>
      <c r="G127" s="30">
        <v>2</v>
      </c>
      <c r="H127" s="30">
        <v>1</v>
      </c>
      <c r="I127" s="33">
        <v>0.89429999999999998</v>
      </c>
      <c r="J127" s="30">
        <v>0.5</v>
      </c>
      <c r="K127" s="30">
        <v>8</v>
      </c>
      <c r="L127" s="30">
        <v>11</v>
      </c>
      <c r="M127" s="30">
        <v>0</v>
      </c>
      <c r="N127" s="30">
        <v>0</v>
      </c>
      <c r="O127" s="30">
        <v>0</v>
      </c>
      <c r="P127" s="30">
        <v>0</v>
      </c>
    </row>
    <row r="128" spans="1:16">
      <c r="A128" s="38" t="s">
        <v>43</v>
      </c>
      <c r="B128" s="42" t="s">
        <v>52</v>
      </c>
      <c r="C128" s="42" t="s">
        <v>61</v>
      </c>
      <c r="D128" s="43" t="s">
        <v>5</v>
      </c>
      <c r="E128" s="43" t="s">
        <v>28</v>
      </c>
      <c r="F128" s="43" t="s">
        <v>57</v>
      </c>
      <c r="G128" s="30">
        <v>3</v>
      </c>
      <c r="H128" s="30">
        <v>1</v>
      </c>
      <c r="I128" s="31">
        <v>0.3493</v>
      </c>
      <c r="J128" s="30">
        <v>0.3</v>
      </c>
      <c r="K128" s="30">
        <v>5</v>
      </c>
      <c r="L128" s="30">
        <v>8</v>
      </c>
      <c r="M128" s="30">
        <v>0</v>
      </c>
      <c r="N128" s="30">
        <v>0</v>
      </c>
      <c r="O128" s="30">
        <v>0</v>
      </c>
      <c r="P128" s="30">
        <v>1</v>
      </c>
    </row>
    <row r="129" spans="1:16">
      <c r="A129" s="38" t="s">
        <v>43</v>
      </c>
      <c r="B129" s="42" t="s">
        <v>52</v>
      </c>
      <c r="C129" s="42" t="s">
        <v>61</v>
      </c>
      <c r="D129" s="43" t="s">
        <v>5</v>
      </c>
      <c r="E129" s="43" t="s">
        <v>28</v>
      </c>
      <c r="F129" s="43" t="s">
        <v>57</v>
      </c>
      <c r="G129" s="30">
        <v>4</v>
      </c>
      <c r="H129" s="30">
        <v>1</v>
      </c>
      <c r="I129" s="30">
        <v>0.83530000000000004</v>
      </c>
      <c r="J129" s="30">
        <v>0.5</v>
      </c>
      <c r="K129" s="30">
        <v>9</v>
      </c>
      <c r="L129" s="30">
        <v>2</v>
      </c>
      <c r="M129" s="30">
        <v>1</v>
      </c>
      <c r="N129" s="30">
        <v>0</v>
      </c>
      <c r="O129" s="30">
        <v>0</v>
      </c>
      <c r="P129" s="30">
        <v>2</v>
      </c>
    </row>
    <row r="130" spans="1:16">
      <c r="A130" s="38"/>
      <c r="B130" s="38"/>
      <c r="C130" s="38"/>
      <c r="D130" s="43"/>
      <c r="E130" s="43"/>
      <c r="F130" s="38"/>
      <c r="G130" s="46" t="s">
        <v>59</v>
      </c>
      <c r="H130" s="46">
        <f>AVERAGE(H126:H129)</f>
        <v>1</v>
      </c>
      <c r="I130" s="46">
        <f t="shared" ref="I130:P130" si="23">AVERAGE(I126:I129)</f>
        <v>0.63629999999999998</v>
      </c>
      <c r="J130" s="46">
        <f t="shared" si="23"/>
        <v>0.45</v>
      </c>
      <c r="K130" s="46">
        <f t="shared" si="23"/>
        <v>7</v>
      </c>
      <c r="L130" s="46">
        <f t="shared" si="23"/>
        <v>7</v>
      </c>
      <c r="M130" s="46">
        <f t="shared" si="23"/>
        <v>0.5</v>
      </c>
      <c r="N130" s="46">
        <f t="shared" si="23"/>
        <v>0</v>
      </c>
      <c r="O130" s="46">
        <f t="shared" si="23"/>
        <v>0</v>
      </c>
      <c r="P130" s="46">
        <f t="shared" si="23"/>
        <v>1</v>
      </c>
    </row>
    <row r="131" spans="1:16">
      <c r="A131" s="38" t="s">
        <v>43</v>
      </c>
      <c r="B131" s="42" t="s">
        <v>52</v>
      </c>
      <c r="C131" s="42" t="s">
        <v>49</v>
      </c>
      <c r="D131" s="43" t="s">
        <v>6</v>
      </c>
      <c r="E131" s="43" t="s">
        <v>29</v>
      </c>
      <c r="F131" s="30" t="s">
        <v>7</v>
      </c>
      <c r="G131" s="30">
        <v>1</v>
      </c>
      <c r="H131" s="30">
        <v>1</v>
      </c>
      <c r="I131" s="30">
        <v>1.3308</v>
      </c>
      <c r="J131" s="30">
        <v>0.3</v>
      </c>
      <c r="K131" s="30">
        <v>6</v>
      </c>
      <c r="L131" s="30">
        <v>5</v>
      </c>
      <c r="M131" s="30">
        <v>0</v>
      </c>
      <c r="N131" s="30">
        <v>0</v>
      </c>
      <c r="O131" s="30">
        <v>0</v>
      </c>
      <c r="P131" s="30">
        <v>0</v>
      </c>
    </row>
    <row r="132" spans="1:16">
      <c r="A132" s="38" t="s">
        <v>43</v>
      </c>
      <c r="B132" s="42" t="s">
        <v>52</v>
      </c>
      <c r="C132" s="42" t="s">
        <v>49</v>
      </c>
      <c r="D132" s="43" t="s">
        <v>6</v>
      </c>
      <c r="E132" s="43" t="s">
        <v>29</v>
      </c>
      <c r="F132" s="30" t="s">
        <v>7</v>
      </c>
      <c r="G132" s="30">
        <v>2</v>
      </c>
      <c r="H132" s="30">
        <v>1</v>
      </c>
      <c r="I132" s="30">
        <v>0.29310000000000003</v>
      </c>
      <c r="J132" s="30">
        <v>0.5</v>
      </c>
      <c r="K132" s="30">
        <v>4</v>
      </c>
      <c r="L132" s="30">
        <v>17</v>
      </c>
      <c r="M132" s="30">
        <v>0</v>
      </c>
      <c r="N132" s="30">
        <v>0</v>
      </c>
      <c r="O132" s="30">
        <v>0</v>
      </c>
      <c r="P132" s="30">
        <v>0</v>
      </c>
    </row>
    <row r="133" spans="1:16">
      <c r="A133" s="38" t="s">
        <v>43</v>
      </c>
      <c r="B133" s="42" t="s">
        <v>52</v>
      </c>
      <c r="C133" s="42" t="s">
        <v>49</v>
      </c>
      <c r="D133" s="43" t="s">
        <v>6</v>
      </c>
      <c r="E133" s="43" t="s">
        <v>29</v>
      </c>
      <c r="F133" s="30" t="s">
        <v>7</v>
      </c>
      <c r="G133" s="30">
        <v>3</v>
      </c>
      <c r="H133" s="30">
        <v>1</v>
      </c>
      <c r="I133" s="30">
        <v>1.8460000000000001</v>
      </c>
      <c r="J133" s="30">
        <v>0.5</v>
      </c>
      <c r="K133" s="30">
        <v>8</v>
      </c>
      <c r="L133" s="30">
        <v>24</v>
      </c>
      <c r="M133" s="30">
        <v>0</v>
      </c>
      <c r="N133" s="30">
        <v>0</v>
      </c>
      <c r="O133" s="30">
        <v>0</v>
      </c>
      <c r="P133" s="30">
        <v>0</v>
      </c>
    </row>
    <row r="134" spans="1:16">
      <c r="A134" s="38" t="s">
        <v>43</v>
      </c>
      <c r="B134" s="42" t="s">
        <v>52</v>
      </c>
      <c r="C134" s="42" t="s">
        <v>49</v>
      </c>
      <c r="D134" s="43" t="s">
        <v>6</v>
      </c>
      <c r="E134" s="43" t="s">
        <v>29</v>
      </c>
      <c r="F134" s="30" t="s">
        <v>7</v>
      </c>
      <c r="G134" s="30">
        <v>4</v>
      </c>
      <c r="H134" s="30">
        <v>1</v>
      </c>
      <c r="I134" s="30">
        <v>0.2452</v>
      </c>
      <c r="J134" s="30">
        <v>0.2</v>
      </c>
      <c r="K134" s="30">
        <v>10</v>
      </c>
      <c r="L134" s="30">
        <v>4</v>
      </c>
      <c r="M134" s="30">
        <v>0</v>
      </c>
      <c r="N134" s="30">
        <v>0</v>
      </c>
      <c r="O134" s="30">
        <v>0</v>
      </c>
      <c r="P134" s="30">
        <v>0</v>
      </c>
    </row>
    <row r="135" spans="1:16">
      <c r="A135" s="38"/>
      <c r="B135" s="38"/>
      <c r="C135" s="38"/>
      <c r="D135" s="43"/>
      <c r="E135" s="43"/>
      <c r="F135" s="38"/>
      <c r="G135" s="46" t="s">
        <v>59</v>
      </c>
      <c r="H135" s="46">
        <f>AVERAGE(H131:H134)</f>
        <v>1</v>
      </c>
      <c r="I135" s="46">
        <f t="shared" ref="I135:P135" si="24">AVERAGE(I131:I134)</f>
        <v>0.92877500000000002</v>
      </c>
      <c r="J135" s="46">
        <f t="shared" si="24"/>
        <v>0.375</v>
      </c>
      <c r="K135" s="46">
        <f t="shared" si="24"/>
        <v>7</v>
      </c>
      <c r="L135" s="46">
        <f t="shared" si="24"/>
        <v>12.5</v>
      </c>
      <c r="M135" s="46">
        <f t="shared" si="24"/>
        <v>0</v>
      </c>
      <c r="N135" s="46">
        <f t="shared" si="24"/>
        <v>0</v>
      </c>
      <c r="O135" s="46">
        <f t="shared" si="24"/>
        <v>0</v>
      </c>
      <c r="P135" s="46">
        <f t="shared" si="24"/>
        <v>0</v>
      </c>
    </row>
    <row r="136" spans="1:16">
      <c r="A136" s="38" t="s">
        <v>43</v>
      </c>
      <c r="B136" s="42" t="s">
        <v>52</v>
      </c>
      <c r="C136" s="42" t="s">
        <v>49</v>
      </c>
      <c r="D136" s="43" t="s">
        <v>6</v>
      </c>
      <c r="E136" s="43" t="s">
        <v>29</v>
      </c>
      <c r="F136" s="30" t="s">
        <v>8</v>
      </c>
      <c r="G136" s="30">
        <v>1</v>
      </c>
      <c r="H136" s="30">
        <v>1</v>
      </c>
      <c r="I136" s="30">
        <v>0.4612</v>
      </c>
      <c r="J136" s="30">
        <v>0.3</v>
      </c>
      <c r="K136" s="30">
        <v>7</v>
      </c>
      <c r="L136" s="30">
        <v>13</v>
      </c>
      <c r="M136" s="30">
        <v>0</v>
      </c>
      <c r="N136" s="30">
        <v>0</v>
      </c>
      <c r="O136" s="30">
        <v>0</v>
      </c>
      <c r="P136" s="30">
        <v>0</v>
      </c>
    </row>
    <row r="137" spans="1:16">
      <c r="A137" s="38" t="s">
        <v>43</v>
      </c>
      <c r="B137" s="42" t="s">
        <v>52</v>
      </c>
      <c r="C137" s="42" t="s">
        <v>49</v>
      </c>
      <c r="D137" s="43" t="s">
        <v>6</v>
      </c>
      <c r="E137" s="43" t="s">
        <v>29</v>
      </c>
      <c r="F137" s="30" t="s">
        <v>8</v>
      </c>
      <c r="G137" s="30">
        <v>2</v>
      </c>
      <c r="H137" s="30">
        <v>0</v>
      </c>
      <c r="I137" s="30">
        <v>0</v>
      </c>
      <c r="J137" s="30">
        <v>0</v>
      </c>
      <c r="K137" s="30">
        <v>0</v>
      </c>
      <c r="L137" s="30">
        <v>0</v>
      </c>
      <c r="M137" s="30">
        <v>0</v>
      </c>
      <c r="N137" s="30">
        <v>0</v>
      </c>
      <c r="O137" s="30">
        <v>0</v>
      </c>
      <c r="P137" s="30">
        <v>0</v>
      </c>
    </row>
    <row r="138" spans="1:16">
      <c r="A138" s="38" t="s">
        <v>43</v>
      </c>
      <c r="B138" s="42" t="s">
        <v>52</v>
      </c>
      <c r="C138" s="42" t="s">
        <v>49</v>
      </c>
      <c r="D138" s="43" t="s">
        <v>6</v>
      </c>
      <c r="E138" s="43" t="s">
        <v>29</v>
      </c>
      <c r="F138" s="30" t="s">
        <v>8</v>
      </c>
      <c r="G138" s="30">
        <v>3</v>
      </c>
      <c r="H138" s="30">
        <v>0</v>
      </c>
      <c r="I138" s="30">
        <v>0</v>
      </c>
      <c r="J138" s="30">
        <v>0</v>
      </c>
      <c r="K138" s="30">
        <v>0</v>
      </c>
      <c r="L138" s="30">
        <v>0</v>
      </c>
      <c r="M138" s="30">
        <v>0</v>
      </c>
      <c r="N138" s="30">
        <v>0</v>
      </c>
      <c r="O138" s="30">
        <v>0</v>
      </c>
      <c r="P138" s="30">
        <v>0</v>
      </c>
    </row>
    <row r="139" spans="1:16">
      <c r="A139" s="38" t="s">
        <v>43</v>
      </c>
      <c r="B139" s="42" t="s">
        <v>52</v>
      </c>
      <c r="C139" s="42" t="s">
        <v>49</v>
      </c>
      <c r="D139" s="43" t="s">
        <v>6</v>
      </c>
      <c r="E139" s="43" t="s">
        <v>29</v>
      </c>
      <c r="F139" s="30" t="s">
        <v>8</v>
      </c>
      <c r="G139" s="30">
        <v>4</v>
      </c>
      <c r="H139" s="30">
        <v>0</v>
      </c>
      <c r="I139" s="30">
        <v>0</v>
      </c>
      <c r="J139" s="30">
        <v>0</v>
      </c>
      <c r="K139" s="30">
        <v>0</v>
      </c>
      <c r="L139" s="30">
        <v>0</v>
      </c>
      <c r="M139" s="30">
        <v>0</v>
      </c>
      <c r="N139" s="30">
        <v>0</v>
      </c>
      <c r="O139" s="30">
        <v>0</v>
      </c>
      <c r="P139" s="30">
        <v>0</v>
      </c>
    </row>
    <row r="140" spans="1:16">
      <c r="A140" s="38"/>
      <c r="B140" s="38"/>
      <c r="C140" s="38"/>
      <c r="D140" s="43"/>
      <c r="E140" s="43"/>
      <c r="F140" s="38"/>
      <c r="G140" s="46" t="s">
        <v>59</v>
      </c>
      <c r="H140" s="46">
        <f>AVERAGE(H136:H139)</f>
        <v>0.25</v>
      </c>
      <c r="I140" s="46">
        <f t="shared" ref="I140:P140" si="25">AVERAGE(I136:I139)</f>
        <v>0.1153</v>
      </c>
      <c r="J140" s="46">
        <f t="shared" si="25"/>
        <v>7.4999999999999997E-2</v>
      </c>
      <c r="K140" s="46">
        <f t="shared" si="25"/>
        <v>1.75</v>
      </c>
      <c r="L140" s="46">
        <f t="shared" si="25"/>
        <v>3.25</v>
      </c>
      <c r="M140" s="46">
        <f t="shared" si="25"/>
        <v>0</v>
      </c>
      <c r="N140" s="46">
        <f t="shared" si="25"/>
        <v>0</v>
      </c>
      <c r="O140" s="46">
        <f t="shared" si="25"/>
        <v>0</v>
      </c>
      <c r="P140" s="46">
        <f t="shared" si="25"/>
        <v>0</v>
      </c>
    </row>
    <row r="141" spans="1:16">
      <c r="A141" s="38" t="s">
        <v>43</v>
      </c>
      <c r="B141" s="42" t="s">
        <v>52</v>
      </c>
      <c r="C141" s="42" t="s">
        <v>49</v>
      </c>
      <c r="D141" s="43" t="s">
        <v>6</v>
      </c>
      <c r="E141" s="43" t="s">
        <v>29</v>
      </c>
      <c r="F141" s="30" t="s">
        <v>9</v>
      </c>
      <c r="G141" s="30">
        <v>1</v>
      </c>
      <c r="H141" s="30">
        <v>1</v>
      </c>
      <c r="I141" s="30">
        <v>0.92589999999999995</v>
      </c>
      <c r="J141" s="30">
        <v>0.4</v>
      </c>
      <c r="K141" s="30">
        <v>7</v>
      </c>
      <c r="L141" s="30">
        <v>14</v>
      </c>
      <c r="M141" s="30">
        <v>0</v>
      </c>
      <c r="N141" s="30">
        <v>0</v>
      </c>
      <c r="O141" s="30">
        <v>0</v>
      </c>
      <c r="P141" s="30">
        <v>0</v>
      </c>
    </row>
    <row r="142" spans="1:16">
      <c r="A142" s="38" t="s">
        <v>43</v>
      </c>
      <c r="B142" s="42" t="s">
        <v>52</v>
      </c>
      <c r="C142" s="42" t="s">
        <v>49</v>
      </c>
      <c r="D142" s="43" t="s">
        <v>6</v>
      </c>
      <c r="E142" s="43" t="s">
        <v>29</v>
      </c>
      <c r="F142" s="30" t="s">
        <v>9</v>
      </c>
      <c r="G142" s="30">
        <v>2</v>
      </c>
      <c r="H142" s="30">
        <v>1</v>
      </c>
      <c r="I142" s="30">
        <v>0.72740000000000005</v>
      </c>
      <c r="J142" s="30">
        <v>0.3</v>
      </c>
      <c r="K142" s="30">
        <v>6</v>
      </c>
      <c r="L142" s="30">
        <v>10</v>
      </c>
      <c r="M142" s="30">
        <v>1</v>
      </c>
      <c r="N142" s="30">
        <v>0</v>
      </c>
      <c r="O142" s="30">
        <v>0</v>
      </c>
      <c r="P142" s="30">
        <v>0</v>
      </c>
    </row>
    <row r="143" spans="1:16">
      <c r="A143" s="38" t="s">
        <v>43</v>
      </c>
      <c r="B143" s="42" t="s">
        <v>52</v>
      </c>
      <c r="C143" s="42" t="s">
        <v>49</v>
      </c>
      <c r="D143" s="43" t="s">
        <v>6</v>
      </c>
      <c r="E143" s="43" t="s">
        <v>29</v>
      </c>
      <c r="F143" s="30" t="s">
        <v>9</v>
      </c>
      <c r="G143" s="30">
        <v>3</v>
      </c>
      <c r="H143" s="30">
        <v>1</v>
      </c>
      <c r="I143" s="30">
        <v>1.0768</v>
      </c>
      <c r="J143" s="30">
        <v>0.3</v>
      </c>
      <c r="K143" s="30">
        <v>10</v>
      </c>
      <c r="L143" s="30">
        <v>16</v>
      </c>
      <c r="M143" s="30">
        <v>2</v>
      </c>
      <c r="N143" s="30">
        <v>0</v>
      </c>
      <c r="O143" s="30">
        <v>0</v>
      </c>
      <c r="P143" s="30">
        <v>0</v>
      </c>
    </row>
    <row r="144" spans="1:16">
      <c r="A144" s="38" t="s">
        <v>43</v>
      </c>
      <c r="B144" s="42" t="s">
        <v>52</v>
      </c>
      <c r="C144" s="42" t="s">
        <v>49</v>
      </c>
      <c r="D144" s="43" t="s">
        <v>6</v>
      </c>
      <c r="E144" s="43" t="s">
        <v>29</v>
      </c>
      <c r="F144" s="30" t="s">
        <v>9</v>
      </c>
      <c r="G144" s="30">
        <v>4</v>
      </c>
      <c r="H144" s="30">
        <v>1</v>
      </c>
      <c r="I144" s="30">
        <v>0.39750000000000002</v>
      </c>
      <c r="J144" s="30">
        <v>0.2</v>
      </c>
      <c r="K144" s="30">
        <v>12</v>
      </c>
      <c r="L144" s="30">
        <v>11</v>
      </c>
      <c r="M144" s="30">
        <v>2</v>
      </c>
      <c r="N144" s="30">
        <v>0</v>
      </c>
      <c r="O144" s="30">
        <v>0</v>
      </c>
      <c r="P144" s="30">
        <v>0</v>
      </c>
    </row>
    <row r="145" spans="1:16">
      <c r="A145" s="38"/>
      <c r="B145" s="42"/>
      <c r="C145" s="42"/>
      <c r="D145" s="43"/>
      <c r="E145" s="43"/>
      <c r="F145" s="38"/>
      <c r="G145" s="46" t="s">
        <v>59</v>
      </c>
      <c r="H145" s="46">
        <f>AVERAGE(H141:H144)</f>
        <v>1</v>
      </c>
      <c r="I145" s="46">
        <f t="shared" ref="I145:P145" si="26">AVERAGE(I141:I144)</f>
        <v>0.78190000000000004</v>
      </c>
      <c r="J145" s="46">
        <f t="shared" si="26"/>
        <v>0.3</v>
      </c>
      <c r="K145" s="46">
        <f t="shared" si="26"/>
        <v>8.75</v>
      </c>
      <c r="L145" s="46">
        <f t="shared" si="26"/>
        <v>12.75</v>
      </c>
      <c r="M145" s="46">
        <f t="shared" si="26"/>
        <v>1.25</v>
      </c>
      <c r="N145" s="46">
        <f t="shared" si="26"/>
        <v>0</v>
      </c>
      <c r="O145" s="46">
        <f t="shared" si="26"/>
        <v>0</v>
      </c>
      <c r="P145" s="46">
        <f t="shared" si="26"/>
        <v>0</v>
      </c>
    </row>
    <row r="146" spans="1:16">
      <c r="A146" s="38" t="s">
        <v>43</v>
      </c>
      <c r="B146" s="42" t="s">
        <v>52</v>
      </c>
      <c r="C146" s="42" t="s">
        <v>49</v>
      </c>
      <c r="D146" s="43" t="s">
        <v>6</v>
      </c>
      <c r="E146" s="43" t="s">
        <v>29</v>
      </c>
      <c r="F146" s="30" t="s">
        <v>10</v>
      </c>
      <c r="G146" s="30">
        <v>1</v>
      </c>
      <c r="H146" s="30">
        <v>0</v>
      </c>
      <c r="I146" s="30">
        <v>0</v>
      </c>
      <c r="J146" s="30">
        <v>0</v>
      </c>
      <c r="K146" s="30">
        <v>0</v>
      </c>
      <c r="L146" s="30">
        <v>0</v>
      </c>
      <c r="M146" s="30">
        <v>0</v>
      </c>
      <c r="N146" s="30">
        <v>0</v>
      </c>
      <c r="O146" s="30">
        <v>0</v>
      </c>
      <c r="P146" s="30">
        <v>0</v>
      </c>
    </row>
    <row r="147" spans="1:16">
      <c r="A147" s="38" t="s">
        <v>43</v>
      </c>
      <c r="B147" s="42" t="s">
        <v>52</v>
      </c>
      <c r="C147" s="42" t="s">
        <v>49</v>
      </c>
      <c r="D147" s="43" t="s">
        <v>6</v>
      </c>
      <c r="E147" s="43" t="s">
        <v>29</v>
      </c>
      <c r="F147" s="30" t="s">
        <v>10</v>
      </c>
      <c r="G147" s="30">
        <v>2</v>
      </c>
      <c r="H147" s="30">
        <v>0</v>
      </c>
      <c r="I147" s="30">
        <v>0</v>
      </c>
      <c r="J147" s="30">
        <v>0</v>
      </c>
      <c r="K147" s="30">
        <v>0</v>
      </c>
      <c r="L147" s="30">
        <v>0</v>
      </c>
      <c r="M147" s="30">
        <v>0</v>
      </c>
      <c r="N147" s="30">
        <v>0</v>
      </c>
      <c r="O147" s="30">
        <v>0</v>
      </c>
      <c r="P147" s="30">
        <v>0</v>
      </c>
    </row>
    <row r="148" spans="1:16" ht="13.8" thickBot="1">
      <c r="A148" s="38" t="s">
        <v>43</v>
      </c>
      <c r="B148" s="42" t="s">
        <v>52</v>
      </c>
      <c r="C148" s="42" t="s">
        <v>49</v>
      </c>
      <c r="D148" s="43" t="s">
        <v>6</v>
      </c>
      <c r="E148" s="43" t="s">
        <v>29</v>
      </c>
      <c r="F148" s="30" t="s">
        <v>10</v>
      </c>
      <c r="G148" s="30">
        <v>3</v>
      </c>
      <c r="H148" s="33">
        <v>0</v>
      </c>
      <c r="I148" s="33">
        <v>0</v>
      </c>
      <c r="J148" s="33">
        <v>0</v>
      </c>
      <c r="K148" s="33">
        <v>0</v>
      </c>
      <c r="L148" s="33">
        <v>0</v>
      </c>
      <c r="M148" s="33">
        <v>0</v>
      </c>
      <c r="N148" s="30">
        <v>0</v>
      </c>
      <c r="O148" s="30">
        <v>0</v>
      </c>
      <c r="P148" s="30">
        <v>0</v>
      </c>
    </row>
    <row r="149" spans="1:16">
      <c r="A149" s="38" t="s">
        <v>43</v>
      </c>
      <c r="B149" s="42" t="s">
        <v>52</v>
      </c>
      <c r="C149" s="42" t="s">
        <v>49</v>
      </c>
      <c r="D149" s="43" t="s">
        <v>6</v>
      </c>
      <c r="E149" s="43" t="s">
        <v>29</v>
      </c>
      <c r="F149" s="30" t="s">
        <v>10</v>
      </c>
      <c r="G149" s="30">
        <v>4</v>
      </c>
      <c r="H149" s="31">
        <v>0</v>
      </c>
      <c r="I149" s="31">
        <v>0</v>
      </c>
      <c r="J149" s="31">
        <v>0</v>
      </c>
      <c r="K149" s="31">
        <v>0</v>
      </c>
      <c r="L149" s="31">
        <v>0</v>
      </c>
      <c r="M149" s="31">
        <v>0</v>
      </c>
      <c r="N149" s="30">
        <v>0</v>
      </c>
      <c r="O149" s="30">
        <v>0</v>
      </c>
      <c r="P149" s="30">
        <v>0</v>
      </c>
    </row>
    <row r="150" spans="1:16">
      <c r="A150" s="38"/>
      <c r="B150" s="38"/>
      <c r="C150" s="38"/>
      <c r="D150" s="43"/>
      <c r="E150" s="43"/>
      <c r="F150" s="38"/>
      <c r="G150" s="46" t="s">
        <v>59</v>
      </c>
      <c r="H150" s="46">
        <f>AVERAGE(H146:H149)</f>
        <v>0</v>
      </c>
      <c r="I150" s="46">
        <f t="shared" ref="I150:P150" si="27">AVERAGE(I146:I149)</f>
        <v>0</v>
      </c>
      <c r="J150" s="46">
        <f t="shared" si="27"/>
        <v>0</v>
      </c>
      <c r="K150" s="46">
        <f t="shared" si="27"/>
        <v>0</v>
      </c>
      <c r="L150" s="46">
        <f t="shared" si="27"/>
        <v>0</v>
      </c>
      <c r="M150" s="46">
        <f t="shared" si="27"/>
        <v>0</v>
      </c>
      <c r="N150" s="46">
        <f t="shared" si="27"/>
        <v>0</v>
      </c>
      <c r="O150" s="46">
        <f t="shared" si="27"/>
        <v>0</v>
      </c>
      <c r="P150" s="46">
        <f t="shared" si="27"/>
        <v>0</v>
      </c>
    </row>
    <row r="151" spans="1:16">
      <c r="A151" s="38" t="s">
        <v>43</v>
      </c>
      <c r="B151" s="42" t="s">
        <v>52</v>
      </c>
      <c r="C151" s="42" t="s">
        <v>49</v>
      </c>
      <c r="D151" s="43" t="s">
        <v>6</v>
      </c>
      <c r="E151" s="43" t="s">
        <v>29</v>
      </c>
      <c r="F151" s="43" t="s">
        <v>54</v>
      </c>
      <c r="G151" s="30">
        <v>1</v>
      </c>
      <c r="H151" s="30">
        <v>1</v>
      </c>
      <c r="I151" s="30">
        <v>2.3957999999999999</v>
      </c>
      <c r="J151" s="30">
        <v>0.5</v>
      </c>
      <c r="K151" s="30">
        <v>11</v>
      </c>
      <c r="L151" s="30">
        <v>16</v>
      </c>
      <c r="M151" s="30">
        <v>0</v>
      </c>
      <c r="N151" s="30">
        <v>0</v>
      </c>
      <c r="O151" s="30">
        <v>0</v>
      </c>
      <c r="P151" s="30">
        <v>0</v>
      </c>
    </row>
    <row r="152" spans="1:16">
      <c r="A152" s="38" t="s">
        <v>43</v>
      </c>
      <c r="B152" s="42" t="s">
        <v>52</v>
      </c>
      <c r="C152" s="42" t="s">
        <v>49</v>
      </c>
      <c r="D152" s="43" t="s">
        <v>6</v>
      </c>
      <c r="E152" s="43" t="s">
        <v>29</v>
      </c>
      <c r="F152" s="43" t="s">
        <v>54</v>
      </c>
      <c r="G152" s="30">
        <v>2</v>
      </c>
      <c r="H152" s="30">
        <v>1</v>
      </c>
      <c r="I152" s="30">
        <v>0.53580000000000005</v>
      </c>
      <c r="J152" s="30">
        <v>0.5</v>
      </c>
      <c r="K152" s="30">
        <v>9</v>
      </c>
      <c r="L152" s="30">
        <v>8</v>
      </c>
      <c r="M152" s="30">
        <v>0</v>
      </c>
      <c r="N152" s="30">
        <v>0</v>
      </c>
      <c r="O152" s="30">
        <v>0</v>
      </c>
      <c r="P152" s="30">
        <v>0</v>
      </c>
    </row>
    <row r="153" spans="1:16">
      <c r="A153" s="38" t="s">
        <v>43</v>
      </c>
      <c r="B153" s="42" t="s">
        <v>52</v>
      </c>
      <c r="C153" s="42" t="s">
        <v>49</v>
      </c>
      <c r="D153" s="43" t="s">
        <v>6</v>
      </c>
      <c r="E153" s="43" t="s">
        <v>29</v>
      </c>
      <c r="F153" s="43" t="s">
        <v>54</v>
      </c>
      <c r="G153" s="30">
        <v>3</v>
      </c>
      <c r="H153" s="30">
        <v>1</v>
      </c>
      <c r="I153" s="30">
        <v>0.16200000000000001</v>
      </c>
      <c r="J153" s="30">
        <v>0.3</v>
      </c>
      <c r="K153" s="30">
        <v>5</v>
      </c>
      <c r="L153" s="30">
        <v>3</v>
      </c>
      <c r="M153" s="30">
        <v>0</v>
      </c>
      <c r="N153" s="30">
        <v>0</v>
      </c>
      <c r="O153" s="30">
        <v>0</v>
      </c>
      <c r="P153" s="30">
        <v>0</v>
      </c>
    </row>
    <row r="154" spans="1:16">
      <c r="A154" s="38" t="s">
        <v>43</v>
      </c>
      <c r="B154" s="42" t="s">
        <v>52</v>
      </c>
      <c r="C154" s="42" t="s">
        <v>49</v>
      </c>
      <c r="D154" s="43" t="s">
        <v>6</v>
      </c>
      <c r="E154" s="43" t="s">
        <v>29</v>
      </c>
      <c r="F154" s="43" t="s">
        <v>54</v>
      </c>
      <c r="G154" s="30">
        <v>4</v>
      </c>
      <c r="H154" s="30">
        <v>1</v>
      </c>
      <c r="I154" s="30">
        <v>3.2462</v>
      </c>
      <c r="J154" s="30">
        <v>0.5</v>
      </c>
      <c r="K154" s="30">
        <v>9</v>
      </c>
      <c r="L154" s="30">
        <v>13</v>
      </c>
      <c r="M154" s="30">
        <v>0</v>
      </c>
      <c r="N154" s="30">
        <v>0</v>
      </c>
      <c r="O154" s="30">
        <v>0</v>
      </c>
      <c r="P154" s="30">
        <v>2</v>
      </c>
    </row>
    <row r="155" spans="1:16">
      <c r="A155" s="38"/>
      <c r="B155" s="38"/>
      <c r="C155" s="38"/>
      <c r="D155" s="43"/>
      <c r="E155" s="43"/>
      <c r="F155" s="38"/>
      <c r="G155" s="46" t="s">
        <v>59</v>
      </c>
      <c r="H155" s="46">
        <f>AVERAGE(H151:H154)</f>
        <v>1</v>
      </c>
      <c r="I155" s="46">
        <f t="shared" ref="I155:P155" si="28">AVERAGE(I151:I154)</f>
        <v>1.5849500000000001</v>
      </c>
      <c r="J155" s="46">
        <f t="shared" si="28"/>
        <v>0.45</v>
      </c>
      <c r="K155" s="46">
        <f t="shared" si="28"/>
        <v>8.5</v>
      </c>
      <c r="L155" s="46">
        <f t="shared" si="28"/>
        <v>10</v>
      </c>
      <c r="M155" s="46">
        <f t="shared" si="28"/>
        <v>0</v>
      </c>
      <c r="N155" s="46">
        <f t="shared" si="28"/>
        <v>0</v>
      </c>
      <c r="O155" s="46">
        <f t="shared" si="28"/>
        <v>0</v>
      </c>
      <c r="P155" s="46">
        <f t="shared" si="28"/>
        <v>0.5</v>
      </c>
    </row>
    <row r="156" spans="1:16">
      <c r="A156" s="38" t="s">
        <v>43</v>
      </c>
      <c r="B156" s="42" t="s">
        <v>52</v>
      </c>
      <c r="C156" s="42" t="s">
        <v>49</v>
      </c>
      <c r="D156" s="43" t="s">
        <v>6</v>
      </c>
      <c r="E156" s="43" t="s">
        <v>29</v>
      </c>
      <c r="F156" s="43" t="s">
        <v>55</v>
      </c>
      <c r="G156" s="30">
        <v>1</v>
      </c>
      <c r="H156" s="30">
        <v>0</v>
      </c>
      <c r="I156" s="30">
        <v>0</v>
      </c>
      <c r="J156" s="30">
        <v>0</v>
      </c>
      <c r="K156" s="30">
        <v>0</v>
      </c>
      <c r="L156" s="30">
        <v>0</v>
      </c>
      <c r="M156" s="30">
        <v>0</v>
      </c>
      <c r="N156" s="30">
        <v>0</v>
      </c>
      <c r="O156" s="30">
        <v>0</v>
      </c>
      <c r="P156" s="30">
        <v>0</v>
      </c>
    </row>
    <row r="157" spans="1:16">
      <c r="A157" s="38" t="s">
        <v>43</v>
      </c>
      <c r="B157" s="42" t="s">
        <v>52</v>
      </c>
      <c r="C157" s="42" t="s">
        <v>49</v>
      </c>
      <c r="D157" s="43" t="s">
        <v>6</v>
      </c>
      <c r="E157" s="43" t="s">
        <v>29</v>
      </c>
      <c r="F157" s="43" t="s">
        <v>55</v>
      </c>
      <c r="G157" s="30">
        <v>2</v>
      </c>
      <c r="H157" s="30">
        <v>0</v>
      </c>
      <c r="I157" s="30">
        <v>0</v>
      </c>
      <c r="J157" s="30">
        <v>0</v>
      </c>
      <c r="K157" s="30">
        <v>0</v>
      </c>
      <c r="L157" s="30">
        <v>0</v>
      </c>
      <c r="M157" s="30">
        <v>0</v>
      </c>
      <c r="N157" s="30">
        <v>0</v>
      </c>
      <c r="O157" s="30">
        <v>0</v>
      </c>
      <c r="P157" s="30">
        <v>0</v>
      </c>
    </row>
    <row r="158" spans="1:16">
      <c r="A158" s="38" t="s">
        <v>43</v>
      </c>
      <c r="B158" s="42" t="s">
        <v>52</v>
      </c>
      <c r="C158" s="42" t="s">
        <v>49</v>
      </c>
      <c r="D158" s="43" t="s">
        <v>6</v>
      </c>
      <c r="E158" s="43" t="s">
        <v>29</v>
      </c>
      <c r="F158" s="43" t="s">
        <v>55</v>
      </c>
      <c r="G158" s="30">
        <v>3</v>
      </c>
      <c r="H158" s="30">
        <v>0</v>
      </c>
      <c r="I158" s="30">
        <v>0</v>
      </c>
      <c r="J158" s="30">
        <v>0</v>
      </c>
      <c r="K158" s="30">
        <v>0</v>
      </c>
      <c r="L158" s="30">
        <v>0</v>
      </c>
      <c r="M158" s="30">
        <v>0</v>
      </c>
      <c r="N158" s="30">
        <v>0</v>
      </c>
      <c r="O158" s="30">
        <v>0</v>
      </c>
      <c r="P158" s="30">
        <v>0</v>
      </c>
    </row>
    <row r="159" spans="1:16">
      <c r="A159" s="38" t="s">
        <v>43</v>
      </c>
      <c r="B159" s="42" t="s">
        <v>52</v>
      </c>
      <c r="C159" s="42" t="s">
        <v>49</v>
      </c>
      <c r="D159" s="43" t="s">
        <v>6</v>
      </c>
      <c r="E159" s="43" t="s">
        <v>29</v>
      </c>
      <c r="F159" s="43" t="s">
        <v>55</v>
      </c>
      <c r="G159" s="30">
        <v>4</v>
      </c>
      <c r="H159" s="30">
        <v>0</v>
      </c>
      <c r="I159" s="30">
        <v>0</v>
      </c>
      <c r="J159" s="30">
        <v>0</v>
      </c>
      <c r="K159" s="30">
        <v>0</v>
      </c>
      <c r="L159" s="30">
        <v>0</v>
      </c>
      <c r="M159" s="30">
        <v>0</v>
      </c>
      <c r="N159" s="30">
        <v>0</v>
      </c>
      <c r="O159" s="30">
        <v>0</v>
      </c>
      <c r="P159" s="30">
        <v>0</v>
      </c>
    </row>
    <row r="160" spans="1:16">
      <c r="A160" s="38"/>
      <c r="B160" s="38"/>
      <c r="C160" s="38"/>
      <c r="D160" s="43"/>
      <c r="E160" s="43"/>
      <c r="F160" s="38"/>
      <c r="G160" s="46" t="s">
        <v>59</v>
      </c>
      <c r="H160" s="46">
        <f>AVERAGE(H156:H159)</f>
        <v>0</v>
      </c>
      <c r="I160" s="46">
        <f t="shared" ref="I160:P160" si="29">AVERAGE(I156:I159)</f>
        <v>0</v>
      </c>
      <c r="J160" s="46">
        <f t="shared" si="29"/>
        <v>0</v>
      </c>
      <c r="K160" s="46">
        <f t="shared" si="29"/>
        <v>0</v>
      </c>
      <c r="L160" s="46">
        <f t="shared" si="29"/>
        <v>0</v>
      </c>
      <c r="M160" s="46">
        <f t="shared" si="29"/>
        <v>0</v>
      </c>
      <c r="N160" s="46">
        <f t="shared" si="29"/>
        <v>0</v>
      </c>
      <c r="O160" s="46">
        <f t="shared" si="29"/>
        <v>0</v>
      </c>
      <c r="P160" s="46">
        <f t="shared" si="29"/>
        <v>0</v>
      </c>
    </row>
    <row r="161" spans="1:16">
      <c r="A161" s="38" t="s">
        <v>43</v>
      </c>
      <c r="B161" s="42" t="s">
        <v>52</v>
      </c>
      <c r="C161" s="42" t="s">
        <v>49</v>
      </c>
      <c r="D161" s="43" t="s">
        <v>6</v>
      </c>
      <c r="E161" s="43" t="s">
        <v>29</v>
      </c>
      <c r="F161" s="43" t="s">
        <v>56</v>
      </c>
      <c r="G161" s="30">
        <v>1</v>
      </c>
      <c r="H161" s="30">
        <v>1</v>
      </c>
      <c r="I161" s="30">
        <v>2.1957</v>
      </c>
      <c r="J161" s="30">
        <v>0.3</v>
      </c>
      <c r="K161" s="30">
        <v>12</v>
      </c>
      <c r="L161" s="30">
        <v>22</v>
      </c>
      <c r="M161" s="30">
        <v>0</v>
      </c>
      <c r="N161" s="30">
        <v>0</v>
      </c>
      <c r="O161" s="30">
        <v>0</v>
      </c>
      <c r="P161" s="30">
        <v>0</v>
      </c>
    </row>
    <row r="162" spans="1:16">
      <c r="A162" s="38" t="s">
        <v>43</v>
      </c>
      <c r="B162" s="42" t="s">
        <v>52</v>
      </c>
      <c r="C162" s="42" t="s">
        <v>49</v>
      </c>
      <c r="D162" s="43" t="s">
        <v>6</v>
      </c>
      <c r="E162" s="43" t="s">
        <v>29</v>
      </c>
      <c r="F162" s="43" t="s">
        <v>56</v>
      </c>
      <c r="G162" s="30">
        <v>2</v>
      </c>
      <c r="H162" s="30">
        <v>1</v>
      </c>
      <c r="I162" s="30">
        <v>0.89159999999999995</v>
      </c>
      <c r="J162" s="30">
        <v>0.3</v>
      </c>
      <c r="K162" s="30">
        <v>12</v>
      </c>
      <c r="L162" s="30">
        <v>10</v>
      </c>
      <c r="M162" s="30">
        <v>0</v>
      </c>
      <c r="N162" s="30">
        <v>0</v>
      </c>
      <c r="O162" s="30">
        <v>0</v>
      </c>
      <c r="P162" s="30">
        <v>0</v>
      </c>
    </row>
    <row r="163" spans="1:16">
      <c r="A163" s="38" t="s">
        <v>43</v>
      </c>
      <c r="B163" s="42" t="s">
        <v>52</v>
      </c>
      <c r="C163" s="42" t="s">
        <v>49</v>
      </c>
      <c r="D163" s="43" t="s">
        <v>6</v>
      </c>
      <c r="E163" s="43" t="s">
        <v>29</v>
      </c>
      <c r="F163" s="43" t="s">
        <v>56</v>
      </c>
      <c r="G163" s="30">
        <v>3</v>
      </c>
      <c r="H163" s="30">
        <v>1</v>
      </c>
      <c r="I163" s="30">
        <v>1.0586</v>
      </c>
      <c r="J163" s="30">
        <v>0.3</v>
      </c>
      <c r="K163" s="30">
        <v>10</v>
      </c>
      <c r="L163" s="30">
        <v>15</v>
      </c>
      <c r="M163" s="30">
        <v>1</v>
      </c>
      <c r="N163" s="30">
        <v>0</v>
      </c>
      <c r="O163" s="30">
        <v>0</v>
      </c>
      <c r="P163" s="30">
        <v>0</v>
      </c>
    </row>
    <row r="164" spans="1:16">
      <c r="A164" s="38" t="s">
        <v>43</v>
      </c>
      <c r="B164" s="42" t="s">
        <v>52</v>
      </c>
      <c r="C164" s="42" t="s">
        <v>49</v>
      </c>
      <c r="D164" s="43" t="s">
        <v>6</v>
      </c>
      <c r="E164" s="43" t="s">
        <v>29</v>
      </c>
      <c r="F164" s="43" t="s">
        <v>56</v>
      </c>
      <c r="G164" s="30">
        <v>4</v>
      </c>
      <c r="H164" s="30">
        <v>1</v>
      </c>
      <c r="I164" s="30">
        <v>1.0956999999999999</v>
      </c>
      <c r="J164" s="30">
        <v>0.5</v>
      </c>
      <c r="K164" s="30">
        <v>10</v>
      </c>
      <c r="L164" s="30">
        <v>11</v>
      </c>
      <c r="M164" s="30">
        <v>0</v>
      </c>
      <c r="N164" s="30">
        <v>0</v>
      </c>
      <c r="O164" s="30">
        <v>0</v>
      </c>
      <c r="P164" s="30">
        <v>0</v>
      </c>
    </row>
    <row r="165" spans="1:16">
      <c r="A165" s="38"/>
      <c r="B165" s="38"/>
      <c r="C165" s="38"/>
      <c r="D165" s="43"/>
      <c r="E165" s="43"/>
      <c r="F165" s="38"/>
      <c r="G165" s="46" t="s">
        <v>59</v>
      </c>
      <c r="H165" s="46">
        <f>AVERAGE(H161:H164)</f>
        <v>1</v>
      </c>
      <c r="I165" s="46">
        <f t="shared" ref="I165:P165" si="30">AVERAGE(I161:I164)</f>
        <v>1.3104</v>
      </c>
      <c r="J165" s="46">
        <f t="shared" si="30"/>
        <v>0.35</v>
      </c>
      <c r="K165" s="46">
        <f t="shared" si="30"/>
        <v>11</v>
      </c>
      <c r="L165" s="46">
        <f t="shared" si="30"/>
        <v>14.5</v>
      </c>
      <c r="M165" s="46">
        <f t="shared" si="30"/>
        <v>0.25</v>
      </c>
      <c r="N165" s="46">
        <f t="shared" si="30"/>
        <v>0</v>
      </c>
      <c r="O165" s="46">
        <f t="shared" si="30"/>
        <v>0</v>
      </c>
      <c r="P165" s="46">
        <f t="shared" si="30"/>
        <v>0</v>
      </c>
    </row>
    <row r="166" spans="1:16">
      <c r="A166" s="38" t="s">
        <v>43</v>
      </c>
      <c r="B166" s="42" t="s">
        <v>52</v>
      </c>
      <c r="C166" s="42" t="s">
        <v>49</v>
      </c>
      <c r="D166" s="43" t="s">
        <v>6</v>
      </c>
      <c r="E166" s="43" t="s">
        <v>29</v>
      </c>
      <c r="F166" s="43" t="s">
        <v>57</v>
      </c>
      <c r="G166" s="30">
        <v>1</v>
      </c>
      <c r="H166" s="30">
        <v>1</v>
      </c>
      <c r="I166" s="30">
        <v>2.6173999999999999</v>
      </c>
      <c r="J166" s="30">
        <v>0.7</v>
      </c>
      <c r="K166" s="30">
        <v>7</v>
      </c>
      <c r="L166" s="30">
        <v>14</v>
      </c>
      <c r="M166" s="30">
        <v>0</v>
      </c>
      <c r="N166" s="30">
        <v>0</v>
      </c>
      <c r="O166" s="30">
        <v>0</v>
      </c>
      <c r="P166" s="30">
        <v>0</v>
      </c>
    </row>
    <row r="167" spans="1:16">
      <c r="A167" s="38" t="s">
        <v>43</v>
      </c>
      <c r="B167" s="42" t="s">
        <v>52</v>
      </c>
      <c r="C167" s="42" t="s">
        <v>49</v>
      </c>
      <c r="D167" s="43" t="s">
        <v>6</v>
      </c>
      <c r="E167" s="43" t="s">
        <v>29</v>
      </c>
      <c r="F167" s="43" t="s">
        <v>57</v>
      </c>
      <c r="G167" s="30">
        <v>2</v>
      </c>
      <c r="H167" s="30">
        <v>1</v>
      </c>
      <c r="I167" s="30">
        <v>1.7934000000000001</v>
      </c>
      <c r="J167" s="30">
        <v>0.5</v>
      </c>
      <c r="K167" s="30">
        <v>6</v>
      </c>
      <c r="L167" s="30">
        <v>16</v>
      </c>
      <c r="M167" s="30">
        <v>0</v>
      </c>
      <c r="N167" s="30">
        <v>0</v>
      </c>
      <c r="O167" s="30">
        <v>0</v>
      </c>
      <c r="P167" s="30">
        <v>0</v>
      </c>
    </row>
    <row r="168" spans="1:16">
      <c r="A168" s="38" t="s">
        <v>43</v>
      </c>
      <c r="B168" s="42" t="s">
        <v>52</v>
      </c>
      <c r="C168" s="42" t="s">
        <v>49</v>
      </c>
      <c r="D168" s="43" t="s">
        <v>6</v>
      </c>
      <c r="E168" s="43" t="s">
        <v>29</v>
      </c>
      <c r="F168" s="43" t="s">
        <v>57</v>
      </c>
      <c r="G168" s="30">
        <v>3</v>
      </c>
      <c r="H168" s="30">
        <v>1</v>
      </c>
      <c r="I168" s="30">
        <v>0.38579999999999998</v>
      </c>
      <c r="J168" s="30">
        <v>0.3</v>
      </c>
      <c r="K168" s="30">
        <v>8</v>
      </c>
      <c r="L168" s="30">
        <v>6</v>
      </c>
      <c r="M168" s="30">
        <v>0</v>
      </c>
      <c r="N168" s="30">
        <v>0</v>
      </c>
      <c r="O168" s="30">
        <v>0</v>
      </c>
      <c r="P168" s="30">
        <v>0</v>
      </c>
    </row>
    <row r="169" spans="1:16">
      <c r="A169" s="38" t="s">
        <v>43</v>
      </c>
      <c r="B169" s="42" t="s">
        <v>52</v>
      </c>
      <c r="C169" s="42" t="s">
        <v>49</v>
      </c>
      <c r="D169" s="43" t="s">
        <v>6</v>
      </c>
      <c r="E169" s="43" t="s">
        <v>29</v>
      </c>
      <c r="F169" s="43" t="s">
        <v>57</v>
      </c>
      <c r="G169" s="30">
        <v>4</v>
      </c>
      <c r="H169" s="30">
        <v>1</v>
      </c>
      <c r="I169" s="30">
        <v>1.6845000000000001</v>
      </c>
      <c r="J169" s="30">
        <v>0.5</v>
      </c>
      <c r="K169" s="30">
        <v>9</v>
      </c>
      <c r="L169" s="30">
        <v>14</v>
      </c>
      <c r="M169" s="30">
        <v>0</v>
      </c>
      <c r="N169" s="30">
        <v>0</v>
      </c>
      <c r="O169" s="30">
        <v>0</v>
      </c>
      <c r="P169" s="30">
        <v>2</v>
      </c>
    </row>
    <row r="170" spans="1:16">
      <c r="A170" s="38"/>
      <c r="B170" s="38"/>
      <c r="C170" s="38"/>
      <c r="D170" s="43"/>
      <c r="E170" s="43"/>
      <c r="F170" s="38"/>
      <c r="G170" s="46" t="s">
        <v>59</v>
      </c>
      <c r="H170" s="46">
        <f>AVERAGE(H166:H169)</f>
        <v>1</v>
      </c>
      <c r="I170" s="46">
        <f t="shared" ref="I170:P170" si="31">AVERAGE(I166:I169)</f>
        <v>1.6202749999999999</v>
      </c>
      <c r="J170" s="46">
        <f t="shared" si="31"/>
        <v>0.5</v>
      </c>
      <c r="K170" s="46">
        <f t="shared" si="31"/>
        <v>7.5</v>
      </c>
      <c r="L170" s="46">
        <f t="shared" si="31"/>
        <v>12.5</v>
      </c>
      <c r="M170" s="46">
        <f t="shared" si="31"/>
        <v>0</v>
      </c>
      <c r="N170" s="46">
        <f t="shared" si="31"/>
        <v>0</v>
      </c>
      <c r="O170" s="46">
        <f t="shared" si="31"/>
        <v>0</v>
      </c>
      <c r="P170" s="46">
        <f t="shared" si="31"/>
        <v>0.5</v>
      </c>
    </row>
    <row r="171" spans="1:16">
      <c r="A171" s="38" t="s">
        <v>43</v>
      </c>
      <c r="B171" s="42" t="s">
        <v>49</v>
      </c>
      <c r="C171" s="42" t="s">
        <v>61</v>
      </c>
      <c r="D171" s="43" t="s">
        <v>11</v>
      </c>
      <c r="E171" s="43" t="s">
        <v>32</v>
      </c>
      <c r="F171" s="30" t="s">
        <v>7</v>
      </c>
      <c r="G171" s="30">
        <v>1</v>
      </c>
      <c r="H171" s="30">
        <v>1</v>
      </c>
      <c r="I171" s="30">
        <v>7.0900000000000005E-2</v>
      </c>
      <c r="J171" s="30">
        <v>0.2</v>
      </c>
      <c r="K171" s="30">
        <v>9</v>
      </c>
      <c r="L171" s="30">
        <v>5</v>
      </c>
      <c r="M171" s="30">
        <v>4</v>
      </c>
      <c r="N171" s="30">
        <v>0</v>
      </c>
      <c r="O171" s="30">
        <v>0</v>
      </c>
      <c r="P171" s="30">
        <v>1</v>
      </c>
    </row>
    <row r="172" spans="1:16">
      <c r="A172" s="38" t="s">
        <v>43</v>
      </c>
      <c r="B172" s="42" t="s">
        <v>49</v>
      </c>
      <c r="C172" s="42" t="s">
        <v>61</v>
      </c>
      <c r="D172" s="43" t="s">
        <v>11</v>
      </c>
      <c r="E172" s="43" t="s">
        <v>12</v>
      </c>
      <c r="F172" s="30" t="s">
        <v>7</v>
      </c>
      <c r="G172" s="30">
        <v>2</v>
      </c>
      <c r="H172" s="30">
        <v>1</v>
      </c>
      <c r="I172" s="30">
        <v>5.57E-2</v>
      </c>
      <c r="J172" s="30">
        <v>0.2</v>
      </c>
      <c r="K172" s="30">
        <v>6</v>
      </c>
      <c r="L172" s="30">
        <v>0</v>
      </c>
      <c r="M172" s="30">
        <v>1</v>
      </c>
      <c r="N172" s="30">
        <v>0</v>
      </c>
      <c r="O172" s="30">
        <v>0</v>
      </c>
      <c r="P172" s="30">
        <v>0</v>
      </c>
    </row>
    <row r="173" spans="1:16">
      <c r="A173" s="38" t="s">
        <v>43</v>
      </c>
      <c r="B173" s="42" t="s">
        <v>49</v>
      </c>
      <c r="C173" s="42" t="s">
        <v>61</v>
      </c>
      <c r="D173" s="43" t="s">
        <v>11</v>
      </c>
      <c r="E173" s="43" t="s">
        <v>12</v>
      </c>
      <c r="F173" s="30" t="s">
        <v>7</v>
      </c>
      <c r="G173" s="30">
        <v>3</v>
      </c>
      <c r="H173" s="30">
        <v>1</v>
      </c>
      <c r="I173" s="30">
        <v>4.1200000000000001E-2</v>
      </c>
      <c r="J173" s="30">
        <v>0.6</v>
      </c>
      <c r="K173" s="30">
        <v>8</v>
      </c>
      <c r="L173" s="30">
        <v>0</v>
      </c>
      <c r="M173" s="30">
        <v>4</v>
      </c>
      <c r="N173" s="30">
        <v>0</v>
      </c>
      <c r="O173" s="30">
        <v>0</v>
      </c>
      <c r="P173" s="30">
        <v>1</v>
      </c>
    </row>
    <row r="174" spans="1:16">
      <c r="A174" s="38" t="s">
        <v>43</v>
      </c>
      <c r="B174" s="42" t="s">
        <v>49</v>
      </c>
      <c r="C174" s="42" t="s">
        <v>61</v>
      </c>
      <c r="D174" s="43" t="s">
        <v>11</v>
      </c>
      <c r="E174" s="43" t="s">
        <v>32</v>
      </c>
      <c r="F174" s="30" t="s">
        <v>7</v>
      </c>
      <c r="G174" s="30">
        <v>4</v>
      </c>
      <c r="H174" s="30">
        <v>1</v>
      </c>
      <c r="I174" s="30">
        <v>6.4100000000000004E-2</v>
      </c>
      <c r="J174" s="30">
        <v>0.5</v>
      </c>
      <c r="K174" s="30">
        <v>7</v>
      </c>
      <c r="L174" s="30">
        <v>1</v>
      </c>
      <c r="M174" s="30">
        <v>2</v>
      </c>
      <c r="N174" s="30">
        <v>0</v>
      </c>
      <c r="O174" s="30">
        <v>0</v>
      </c>
      <c r="P174" s="30">
        <v>0</v>
      </c>
    </row>
    <row r="175" spans="1:16">
      <c r="A175" s="38"/>
      <c r="B175" s="38"/>
      <c r="C175" s="38"/>
      <c r="D175" s="43"/>
      <c r="E175" s="43"/>
      <c r="F175" s="38"/>
      <c r="G175" s="46" t="s">
        <v>59</v>
      </c>
      <c r="H175" s="46">
        <f>AVERAGE(H171:H174)</f>
        <v>1</v>
      </c>
      <c r="I175" s="46">
        <f t="shared" ref="I175:P175" si="32">AVERAGE(I171:I174)</f>
        <v>5.7974999999999999E-2</v>
      </c>
      <c r="J175" s="46">
        <f t="shared" si="32"/>
        <v>0.375</v>
      </c>
      <c r="K175" s="46">
        <f t="shared" si="32"/>
        <v>7.5</v>
      </c>
      <c r="L175" s="46">
        <f t="shared" si="32"/>
        <v>1.5</v>
      </c>
      <c r="M175" s="46">
        <f t="shared" si="32"/>
        <v>2.75</v>
      </c>
      <c r="N175" s="46">
        <f t="shared" si="32"/>
        <v>0</v>
      </c>
      <c r="O175" s="46">
        <f t="shared" si="32"/>
        <v>0</v>
      </c>
      <c r="P175" s="46">
        <f t="shared" si="32"/>
        <v>0.5</v>
      </c>
    </row>
    <row r="176" spans="1:16">
      <c r="A176" s="38" t="s">
        <v>43</v>
      </c>
      <c r="B176" s="42" t="s">
        <v>49</v>
      </c>
      <c r="C176" s="42" t="s">
        <v>61</v>
      </c>
      <c r="D176" s="43" t="s">
        <v>11</v>
      </c>
      <c r="E176" s="43" t="s">
        <v>32</v>
      </c>
      <c r="F176" s="30" t="s">
        <v>8</v>
      </c>
      <c r="G176" s="30">
        <v>1</v>
      </c>
      <c r="H176" s="30">
        <v>0</v>
      </c>
      <c r="I176" s="30">
        <v>0</v>
      </c>
      <c r="J176" s="30">
        <v>0</v>
      </c>
      <c r="K176" s="30">
        <v>0</v>
      </c>
      <c r="L176" s="30">
        <v>0</v>
      </c>
      <c r="M176" s="30">
        <v>0</v>
      </c>
      <c r="N176" s="30">
        <v>0</v>
      </c>
      <c r="O176" s="30">
        <v>0</v>
      </c>
      <c r="P176" s="30">
        <v>0</v>
      </c>
    </row>
    <row r="177" spans="1:16">
      <c r="A177" s="38" t="s">
        <v>43</v>
      </c>
      <c r="B177" s="42" t="s">
        <v>49</v>
      </c>
      <c r="C177" s="42" t="s">
        <v>61</v>
      </c>
      <c r="D177" s="43" t="s">
        <v>11</v>
      </c>
      <c r="E177" s="43" t="s">
        <v>32</v>
      </c>
      <c r="F177" s="30" t="s">
        <v>8</v>
      </c>
      <c r="G177" s="30">
        <v>2</v>
      </c>
      <c r="H177" s="30">
        <v>0</v>
      </c>
      <c r="I177" s="30">
        <v>0</v>
      </c>
      <c r="J177" s="30">
        <v>0</v>
      </c>
      <c r="K177" s="30">
        <v>0</v>
      </c>
      <c r="L177" s="30">
        <v>0</v>
      </c>
      <c r="M177" s="30">
        <v>0</v>
      </c>
      <c r="N177" s="30">
        <v>0</v>
      </c>
      <c r="O177" s="30">
        <v>0</v>
      </c>
      <c r="P177" s="30">
        <v>0</v>
      </c>
    </row>
    <row r="178" spans="1:16">
      <c r="A178" s="38" t="s">
        <v>43</v>
      </c>
      <c r="B178" s="42" t="s">
        <v>49</v>
      </c>
      <c r="C178" s="42" t="s">
        <v>61</v>
      </c>
      <c r="D178" s="43" t="s">
        <v>11</v>
      </c>
      <c r="E178" s="43" t="s">
        <v>32</v>
      </c>
      <c r="F178" s="30" t="s">
        <v>8</v>
      </c>
      <c r="G178" s="30">
        <v>3</v>
      </c>
      <c r="H178" s="30">
        <v>0</v>
      </c>
      <c r="I178" s="30">
        <v>0</v>
      </c>
      <c r="J178" s="30">
        <v>0</v>
      </c>
      <c r="K178" s="30">
        <v>0</v>
      </c>
      <c r="L178" s="30">
        <v>0</v>
      </c>
      <c r="M178" s="30">
        <v>0</v>
      </c>
      <c r="N178" s="30">
        <v>0</v>
      </c>
      <c r="O178" s="30">
        <v>0</v>
      </c>
      <c r="P178" s="30">
        <v>0</v>
      </c>
    </row>
    <row r="179" spans="1:16" ht="13.8" thickBot="1">
      <c r="A179" s="38" t="s">
        <v>43</v>
      </c>
      <c r="B179" s="42" t="s">
        <v>49</v>
      </c>
      <c r="C179" s="42" t="s">
        <v>61</v>
      </c>
      <c r="D179" s="43" t="s">
        <v>11</v>
      </c>
      <c r="E179" s="43" t="s">
        <v>32</v>
      </c>
      <c r="F179" s="30" t="s">
        <v>8</v>
      </c>
      <c r="G179" s="30">
        <v>4</v>
      </c>
      <c r="H179" s="33">
        <v>0</v>
      </c>
      <c r="I179" s="33">
        <v>0</v>
      </c>
      <c r="J179" s="33">
        <v>0</v>
      </c>
      <c r="K179" s="33">
        <v>0</v>
      </c>
      <c r="L179" s="33">
        <v>0</v>
      </c>
      <c r="M179" s="33">
        <v>0</v>
      </c>
      <c r="N179" s="30">
        <v>0</v>
      </c>
      <c r="O179" s="30">
        <v>0</v>
      </c>
      <c r="P179" s="33">
        <v>0</v>
      </c>
    </row>
    <row r="180" spans="1:16" ht="13.8" thickBot="1">
      <c r="A180" s="38"/>
      <c r="B180" s="38"/>
      <c r="C180" s="38"/>
      <c r="D180" s="43"/>
      <c r="E180" s="43"/>
      <c r="F180" s="38"/>
      <c r="G180" s="46" t="s">
        <v>59</v>
      </c>
      <c r="H180" s="46">
        <f>AVERAGE(H176:H179)</f>
        <v>0</v>
      </c>
      <c r="I180" s="46">
        <f t="shared" ref="I180:P180" si="33">AVERAGE(I176:I179)</f>
        <v>0</v>
      </c>
      <c r="J180" s="46">
        <f t="shared" si="33"/>
        <v>0</v>
      </c>
      <c r="K180" s="46">
        <f t="shared" si="33"/>
        <v>0</v>
      </c>
      <c r="L180" s="46">
        <f t="shared" si="33"/>
        <v>0</v>
      </c>
      <c r="M180" s="46">
        <f t="shared" si="33"/>
        <v>0</v>
      </c>
      <c r="N180" s="46">
        <f t="shared" si="33"/>
        <v>0</v>
      </c>
      <c r="O180" s="46">
        <f t="shared" si="33"/>
        <v>0</v>
      </c>
      <c r="P180" s="46">
        <f t="shared" si="33"/>
        <v>0</v>
      </c>
    </row>
    <row r="181" spans="1:16">
      <c r="A181" s="38" t="s">
        <v>43</v>
      </c>
      <c r="B181" s="42" t="s">
        <v>49</v>
      </c>
      <c r="C181" s="42" t="s">
        <v>61</v>
      </c>
      <c r="D181" s="43" t="s">
        <v>11</v>
      </c>
      <c r="E181" s="43" t="s">
        <v>32</v>
      </c>
      <c r="F181" s="30" t="s">
        <v>9</v>
      </c>
      <c r="G181" s="30">
        <v>1</v>
      </c>
      <c r="H181" s="31">
        <v>0</v>
      </c>
      <c r="I181" s="31">
        <v>0</v>
      </c>
      <c r="J181" s="31">
        <v>0</v>
      </c>
      <c r="K181" s="31">
        <v>0</v>
      </c>
      <c r="L181" s="31">
        <v>0</v>
      </c>
      <c r="M181" s="31">
        <v>0</v>
      </c>
      <c r="N181" s="30">
        <v>0</v>
      </c>
      <c r="O181" s="30">
        <v>0</v>
      </c>
      <c r="P181" s="31">
        <v>0</v>
      </c>
    </row>
    <row r="182" spans="1:16">
      <c r="A182" s="38" t="s">
        <v>43</v>
      </c>
      <c r="B182" s="42" t="s">
        <v>49</v>
      </c>
      <c r="C182" s="42" t="s">
        <v>61</v>
      </c>
      <c r="D182" s="43" t="s">
        <v>11</v>
      </c>
      <c r="E182" s="43" t="s">
        <v>32</v>
      </c>
      <c r="F182" s="30" t="s">
        <v>9</v>
      </c>
      <c r="G182" s="30">
        <v>2</v>
      </c>
      <c r="H182" s="30">
        <v>1</v>
      </c>
      <c r="I182" s="30">
        <v>0.1129</v>
      </c>
      <c r="J182" s="30">
        <v>0.4</v>
      </c>
      <c r="K182" s="30">
        <v>9</v>
      </c>
      <c r="L182" s="30">
        <v>0</v>
      </c>
      <c r="M182" s="30">
        <v>5</v>
      </c>
      <c r="N182" s="30">
        <v>0</v>
      </c>
      <c r="O182" s="30">
        <v>0</v>
      </c>
      <c r="P182" s="30">
        <v>1</v>
      </c>
    </row>
    <row r="183" spans="1:16">
      <c r="A183" s="38" t="s">
        <v>43</v>
      </c>
      <c r="B183" s="42" t="s">
        <v>49</v>
      </c>
      <c r="C183" s="42" t="s">
        <v>61</v>
      </c>
      <c r="D183" s="43" t="s">
        <v>11</v>
      </c>
      <c r="E183" s="43" t="s">
        <v>32</v>
      </c>
      <c r="F183" s="30" t="s">
        <v>9</v>
      </c>
      <c r="G183" s="30">
        <v>3</v>
      </c>
      <c r="H183" s="30">
        <v>1</v>
      </c>
      <c r="I183" s="30">
        <v>5.5399999999999998E-2</v>
      </c>
      <c r="J183" s="30">
        <v>1</v>
      </c>
      <c r="K183" s="30">
        <v>8</v>
      </c>
      <c r="L183" s="30">
        <v>0</v>
      </c>
      <c r="M183" s="30">
        <v>4</v>
      </c>
      <c r="N183" s="30">
        <v>0</v>
      </c>
      <c r="O183" s="30">
        <v>0</v>
      </c>
      <c r="P183" s="30">
        <v>2</v>
      </c>
    </row>
    <row r="184" spans="1:16">
      <c r="A184" s="38" t="s">
        <v>43</v>
      </c>
      <c r="B184" s="42" t="s">
        <v>49</v>
      </c>
      <c r="C184" s="42" t="s">
        <v>61</v>
      </c>
      <c r="D184" s="43" t="s">
        <v>11</v>
      </c>
      <c r="E184" s="43" t="s">
        <v>32</v>
      </c>
      <c r="F184" s="30" t="s">
        <v>9</v>
      </c>
      <c r="G184" s="30">
        <v>4</v>
      </c>
      <c r="H184" s="30">
        <v>1</v>
      </c>
      <c r="I184" s="30">
        <v>8.8499999999999995E-2</v>
      </c>
      <c r="J184" s="30">
        <v>0.5</v>
      </c>
      <c r="K184" s="30">
        <v>10</v>
      </c>
      <c r="L184" s="30">
        <v>0</v>
      </c>
      <c r="M184" s="30">
        <v>2</v>
      </c>
      <c r="N184" s="30">
        <v>0</v>
      </c>
      <c r="O184" s="30">
        <v>0</v>
      </c>
      <c r="P184" s="30">
        <v>3</v>
      </c>
    </row>
    <row r="185" spans="1:16">
      <c r="A185" s="38"/>
      <c r="B185" s="38"/>
      <c r="C185" s="38"/>
      <c r="D185" s="43"/>
      <c r="E185" s="43"/>
      <c r="F185" s="38"/>
      <c r="G185" s="46" t="s">
        <v>59</v>
      </c>
      <c r="H185" s="46">
        <f>AVERAGE(H181:H184)</f>
        <v>0.75</v>
      </c>
      <c r="I185" s="46">
        <f t="shared" ref="I185:P185" si="34">AVERAGE(I181:I184)</f>
        <v>6.4200000000000007E-2</v>
      </c>
      <c r="J185" s="46">
        <f t="shared" si="34"/>
        <v>0.47499999999999998</v>
      </c>
      <c r="K185" s="46">
        <f t="shared" si="34"/>
        <v>6.75</v>
      </c>
      <c r="L185" s="46">
        <f t="shared" si="34"/>
        <v>0</v>
      </c>
      <c r="M185" s="46">
        <f t="shared" si="34"/>
        <v>2.75</v>
      </c>
      <c r="N185" s="46">
        <f t="shared" si="34"/>
        <v>0</v>
      </c>
      <c r="O185" s="46">
        <f t="shared" si="34"/>
        <v>0</v>
      </c>
      <c r="P185" s="46">
        <f t="shared" si="34"/>
        <v>1.5</v>
      </c>
    </row>
    <row r="186" spans="1:16">
      <c r="A186" s="38" t="s">
        <v>43</v>
      </c>
      <c r="B186" s="42" t="s">
        <v>49</v>
      </c>
      <c r="C186" s="42" t="s">
        <v>61</v>
      </c>
      <c r="D186" s="43" t="s">
        <v>11</v>
      </c>
      <c r="E186" s="43" t="s">
        <v>32</v>
      </c>
      <c r="F186" s="30" t="s">
        <v>10</v>
      </c>
      <c r="G186" s="30">
        <v>1</v>
      </c>
      <c r="H186" s="30">
        <v>1</v>
      </c>
      <c r="I186" s="30">
        <v>8.09E-2</v>
      </c>
      <c r="J186" s="30">
        <v>0.3</v>
      </c>
      <c r="K186" s="30">
        <v>7</v>
      </c>
      <c r="L186" s="30">
        <v>1</v>
      </c>
      <c r="M186" s="30">
        <v>0</v>
      </c>
      <c r="N186" s="30">
        <v>0</v>
      </c>
      <c r="O186" s="30">
        <v>0</v>
      </c>
      <c r="P186" s="30">
        <v>1</v>
      </c>
    </row>
    <row r="187" spans="1:16">
      <c r="A187" s="38" t="s">
        <v>43</v>
      </c>
      <c r="B187" s="42" t="s">
        <v>49</v>
      </c>
      <c r="C187" s="42" t="s">
        <v>61</v>
      </c>
      <c r="D187" s="43" t="s">
        <v>11</v>
      </c>
      <c r="E187" s="43" t="s">
        <v>32</v>
      </c>
      <c r="F187" s="30" t="s">
        <v>10</v>
      </c>
      <c r="G187" s="30">
        <v>2</v>
      </c>
      <c r="H187" s="30">
        <v>1</v>
      </c>
      <c r="I187" s="30">
        <v>0.20910000000000001</v>
      </c>
      <c r="J187" s="30">
        <v>1.2</v>
      </c>
      <c r="K187" s="30">
        <v>8</v>
      </c>
      <c r="L187" s="30">
        <v>2</v>
      </c>
      <c r="M187" s="30">
        <v>2</v>
      </c>
      <c r="N187" s="30">
        <v>0</v>
      </c>
      <c r="O187" s="30">
        <v>0</v>
      </c>
      <c r="P187" s="30">
        <v>0</v>
      </c>
    </row>
    <row r="188" spans="1:16">
      <c r="A188" s="38" t="s">
        <v>43</v>
      </c>
      <c r="B188" s="42" t="s">
        <v>49</v>
      </c>
      <c r="C188" s="42" t="s">
        <v>61</v>
      </c>
      <c r="D188" s="43" t="s">
        <v>11</v>
      </c>
      <c r="E188" s="43" t="s">
        <v>32</v>
      </c>
      <c r="F188" s="30" t="s">
        <v>10</v>
      </c>
      <c r="G188" s="30">
        <v>3</v>
      </c>
      <c r="H188" s="30">
        <v>1</v>
      </c>
      <c r="I188" s="30">
        <v>0.11070000000000001</v>
      </c>
      <c r="J188" s="30">
        <v>0.7</v>
      </c>
      <c r="K188" s="30">
        <v>8</v>
      </c>
      <c r="L188" s="30">
        <v>0</v>
      </c>
      <c r="M188" s="30">
        <v>4</v>
      </c>
      <c r="N188" s="30">
        <v>0</v>
      </c>
      <c r="O188" s="30">
        <v>0</v>
      </c>
      <c r="P188" s="30">
        <v>1</v>
      </c>
    </row>
    <row r="189" spans="1:16">
      <c r="A189" s="38" t="s">
        <v>43</v>
      </c>
      <c r="B189" s="42" t="s">
        <v>49</v>
      </c>
      <c r="C189" s="42" t="s">
        <v>61</v>
      </c>
      <c r="D189" s="43" t="s">
        <v>11</v>
      </c>
      <c r="E189" s="43" t="s">
        <v>32</v>
      </c>
      <c r="F189" s="30" t="s">
        <v>10</v>
      </c>
      <c r="G189" s="30">
        <v>4</v>
      </c>
      <c r="H189" s="30">
        <v>1</v>
      </c>
      <c r="I189" s="30">
        <v>6.6500000000000004E-2</v>
      </c>
      <c r="J189" s="30">
        <v>0.8</v>
      </c>
      <c r="K189" s="30">
        <v>7</v>
      </c>
      <c r="L189" s="30">
        <v>1</v>
      </c>
      <c r="M189" s="30">
        <v>3</v>
      </c>
      <c r="N189" s="30">
        <v>0</v>
      </c>
      <c r="O189" s="30">
        <v>0</v>
      </c>
      <c r="P189" s="30">
        <v>1</v>
      </c>
    </row>
    <row r="190" spans="1:16">
      <c r="A190" s="38"/>
      <c r="B190" s="38"/>
      <c r="C190" s="38"/>
      <c r="D190" s="43"/>
      <c r="E190" s="43"/>
      <c r="F190" s="38"/>
      <c r="G190" s="46" t="s">
        <v>59</v>
      </c>
      <c r="H190" s="46">
        <f>AVERAGE(H186:H189)</f>
        <v>1</v>
      </c>
      <c r="I190" s="46">
        <f t="shared" ref="I190:P190" si="35">AVERAGE(I186:I189)</f>
        <v>0.11680000000000001</v>
      </c>
      <c r="J190" s="46">
        <f t="shared" si="35"/>
        <v>0.75</v>
      </c>
      <c r="K190" s="46">
        <f t="shared" si="35"/>
        <v>7.5</v>
      </c>
      <c r="L190" s="46">
        <f t="shared" si="35"/>
        <v>1</v>
      </c>
      <c r="M190" s="46">
        <f t="shared" si="35"/>
        <v>2.25</v>
      </c>
      <c r="N190" s="46">
        <f t="shared" si="35"/>
        <v>0</v>
      </c>
      <c r="O190" s="46">
        <f t="shared" si="35"/>
        <v>0</v>
      </c>
      <c r="P190" s="46">
        <f t="shared" si="35"/>
        <v>0.75</v>
      </c>
    </row>
    <row r="191" spans="1:16">
      <c r="A191" s="38" t="s">
        <v>43</v>
      </c>
      <c r="B191" s="42" t="s">
        <v>49</v>
      </c>
      <c r="C191" s="42" t="s">
        <v>61</v>
      </c>
      <c r="D191" s="43" t="s">
        <v>11</v>
      </c>
      <c r="E191" s="43" t="s">
        <v>32</v>
      </c>
      <c r="F191" s="43" t="s">
        <v>54</v>
      </c>
      <c r="G191" s="30">
        <v>1</v>
      </c>
      <c r="H191" s="30">
        <v>1</v>
      </c>
      <c r="I191" s="30">
        <v>6.1600000000000002E-2</v>
      </c>
      <c r="J191" s="30">
        <v>0.6</v>
      </c>
      <c r="K191" s="30">
        <v>8</v>
      </c>
      <c r="L191" s="30">
        <v>1</v>
      </c>
      <c r="M191" s="30">
        <v>1</v>
      </c>
      <c r="N191" s="30">
        <v>0</v>
      </c>
      <c r="O191" s="30">
        <v>0</v>
      </c>
      <c r="P191" s="30">
        <v>2</v>
      </c>
    </row>
    <row r="192" spans="1:16">
      <c r="A192" s="38" t="s">
        <v>43</v>
      </c>
      <c r="B192" s="42" t="s">
        <v>49</v>
      </c>
      <c r="C192" s="42" t="s">
        <v>61</v>
      </c>
      <c r="D192" s="43" t="s">
        <v>11</v>
      </c>
      <c r="E192" s="43" t="s">
        <v>32</v>
      </c>
      <c r="F192" s="43" t="s">
        <v>54</v>
      </c>
      <c r="G192" s="30">
        <v>2</v>
      </c>
      <c r="H192" s="30">
        <v>1</v>
      </c>
      <c r="I192" s="30">
        <v>6.2E-2</v>
      </c>
      <c r="J192" s="30">
        <v>0.6</v>
      </c>
      <c r="K192" s="30">
        <v>6</v>
      </c>
      <c r="L192" s="30">
        <v>1</v>
      </c>
      <c r="M192" s="30">
        <v>0</v>
      </c>
      <c r="N192" s="30">
        <v>0</v>
      </c>
      <c r="O192" s="30">
        <v>0</v>
      </c>
      <c r="P192" s="30">
        <v>2</v>
      </c>
    </row>
    <row r="193" spans="1:16">
      <c r="A193" s="38" t="s">
        <v>43</v>
      </c>
      <c r="B193" s="42" t="s">
        <v>49</v>
      </c>
      <c r="C193" s="42" t="s">
        <v>61</v>
      </c>
      <c r="D193" s="43" t="s">
        <v>11</v>
      </c>
      <c r="E193" s="43" t="s">
        <v>32</v>
      </c>
      <c r="F193" s="43" t="s">
        <v>54</v>
      </c>
      <c r="G193" s="30">
        <v>3</v>
      </c>
      <c r="H193" s="30">
        <v>1</v>
      </c>
      <c r="I193" s="30">
        <v>2.7400000000000001E-2</v>
      </c>
      <c r="J193" s="30">
        <v>0.5</v>
      </c>
      <c r="K193" s="30">
        <v>8</v>
      </c>
      <c r="L193" s="30">
        <v>0</v>
      </c>
      <c r="M193" s="30">
        <v>1</v>
      </c>
      <c r="N193" s="30">
        <v>0</v>
      </c>
      <c r="O193" s="30">
        <v>0</v>
      </c>
      <c r="P193" s="30">
        <v>2</v>
      </c>
    </row>
    <row r="194" spans="1:16">
      <c r="A194" s="38" t="s">
        <v>43</v>
      </c>
      <c r="B194" s="42" t="s">
        <v>49</v>
      </c>
      <c r="C194" s="42" t="s">
        <v>61</v>
      </c>
      <c r="D194" s="43" t="s">
        <v>11</v>
      </c>
      <c r="E194" s="43" t="s">
        <v>32</v>
      </c>
      <c r="F194" s="43" t="s">
        <v>54</v>
      </c>
      <c r="G194" s="30">
        <v>4</v>
      </c>
      <c r="H194" s="30">
        <v>1</v>
      </c>
      <c r="I194" s="30">
        <v>5.3100000000000001E-2</v>
      </c>
      <c r="J194" s="30">
        <v>0.3</v>
      </c>
      <c r="K194" s="30">
        <v>7</v>
      </c>
      <c r="L194" s="30">
        <v>0</v>
      </c>
      <c r="M194" s="30">
        <v>3</v>
      </c>
      <c r="N194" s="30">
        <v>0</v>
      </c>
      <c r="O194" s="30">
        <v>0</v>
      </c>
      <c r="P194" s="30">
        <v>2</v>
      </c>
    </row>
    <row r="195" spans="1:16">
      <c r="A195" s="38"/>
      <c r="B195" s="38"/>
      <c r="C195" s="38"/>
      <c r="D195" s="43"/>
      <c r="E195" s="43"/>
      <c r="F195" s="38"/>
      <c r="G195" s="46" t="s">
        <v>59</v>
      </c>
      <c r="H195" s="46">
        <f>AVERAGE(H191:H194)</f>
        <v>1</v>
      </c>
      <c r="I195" s="46">
        <f t="shared" ref="I195:P195" si="36">AVERAGE(I191:I194)</f>
        <v>5.1025000000000001E-2</v>
      </c>
      <c r="J195" s="46">
        <f t="shared" si="36"/>
        <v>0.5</v>
      </c>
      <c r="K195" s="46">
        <f t="shared" si="36"/>
        <v>7.25</v>
      </c>
      <c r="L195" s="46">
        <f t="shared" si="36"/>
        <v>0.5</v>
      </c>
      <c r="M195" s="46">
        <f t="shared" si="36"/>
        <v>1.25</v>
      </c>
      <c r="N195" s="46">
        <f t="shared" si="36"/>
        <v>0</v>
      </c>
      <c r="O195" s="46">
        <f t="shared" si="36"/>
        <v>0</v>
      </c>
      <c r="P195" s="46">
        <f t="shared" si="36"/>
        <v>2</v>
      </c>
    </row>
    <row r="196" spans="1:16">
      <c r="A196" s="38" t="s">
        <v>43</v>
      </c>
      <c r="B196" s="42" t="s">
        <v>49</v>
      </c>
      <c r="C196" s="42" t="s">
        <v>61</v>
      </c>
      <c r="D196" s="43" t="s">
        <v>11</v>
      </c>
      <c r="E196" s="43" t="s">
        <v>32</v>
      </c>
      <c r="F196" s="43" t="s">
        <v>55</v>
      </c>
      <c r="G196" s="30">
        <v>1</v>
      </c>
      <c r="H196" s="30">
        <v>0</v>
      </c>
      <c r="I196" s="30">
        <v>0</v>
      </c>
      <c r="J196" s="30">
        <v>0</v>
      </c>
      <c r="K196" s="30">
        <v>0</v>
      </c>
      <c r="L196" s="30">
        <v>0</v>
      </c>
      <c r="M196" s="30">
        <v>0</v>
      </c>
      <c r="N196" s="30">
        <v>0</v>
      </c>
      <c r="O196" s="30">
        <v>0</v>
      </c>
      <c r="P196" s="30">
        <v>0</v>
      </c>
    </row>
    <row r="197" spans="1:16">
      <c r="A197" s="38" t="s">
        <v>43</v>
      </c>
      <c r="B197" s="42" t="s">
        <v>49</v>
      </c>
      <c r="C197" s="42" t="s">
        <v>61</v>
      </c>
      <c r="D197" s="43" t="s">
        <v>11</v>
      </c>
      <c r="E197" s="43" t="s">
        <v>32</v>
      </c>
      <c r="F197" s="43" t="s">
        <v>55</v>
      </c>
      <c r="G197" s="30">
        <v>2</v>
      </c>
      <c r="H197" s="30">
        <v>0</v>
      </c>
      <c r="I197" s="30">
        <v>0</v>
      </c>
      <c r="J197" s="30">
        <v>0</v>
      </c>
      <c r="K197" s="30">
        <v>0</v>
      </c>
      <c r="L197" s="30">
        <v>0</v>
      </c>
      <c r="M197" s="30">
        <v>0</v>
      </c>
      <c r="N197" s="30">
        <v>0</v>
      </c>
      <c r="O197" s="30">
        <v>0</v>
      </c>
      <c r="P197" s="30">
        <v>0</v>
      </c>
    </row>
    <row r="198" spans="1:16">
      <c r="A198" s="38" t="s">
        <v>43</v>
      </c>
      <c r="B198" s="42" t="s">
        <v>49</v>
      </c>
      <c r="C198" s="42" t="s">
        <v>61</v>
      </c>
      <c r="D198" s="43" t="s">
        <v>11</v>
      </c>
      <c r="E198" s="43" t="s">
        <v>32</v>
      </c>
      <c r="F198" s="43" t="s">
        <v>55</v>
      </c>
      <c r="G198" s="30">
        <v>3</v>
      </c>
      <c r="H198" s="30">
        <v>0</v>
      </c>
      <c r="I198" s="30">
        <v>0</v>
      </c>
      <c r="J198" s="30">
        <v>0</v>
      </c>
      <c r="K198" s="30">
        <v>0</v>
      </c>
      <c r="L198" s="30">
        <v>0</v>
      </c>
      <c r="M198" s="30">
        <v>0</v>
      </c>
      <c r="N198" s="30">
        <v>0</v>
      </c>
      <c r="O198" s="30">
        <v>0</v>
      </c>
      <c r="P198" s="30">
        <v>0</v>
      </c>
    </row>
    <row r="199" spans="1:16">
      <c r="A199" s="38" t="s">
        <v>43</v>
      </c>
      <c r="B199" s="42" t="s">
        <v>49</v>
      </c>
      <c r="C199" s="42" t="s">
        <v>61</v>
      </c>
      <c r="D199" s="43" t="s">
        <v>11</v>
      </c>
      <c r="E199" s="43" t="s">
        <v>32</v>
      </c>
      <c r="F199" s="43" t="s">
        <v>55</v>
      </c>
      <c r="G199" s="30">
        <v>4</v>
      </c>
      <c r="H199" s="30">
        <v>0</v>
      </c>
      <c r="I199" s="30">
        <v>0</v>
      </c>
      <c r="J199" s="30">
        <v>0</v>
      </c>
      <c r="K199" s="30">
        <v>0</v>
      </c>
      <c r="L199" s="30">
        <v>0</v>
      </c>
      <c r="M199" s="30">
        <v>0</v>
      </c>
      <c r="N199" s="30">
        <v>0</v>
      </c>
      <c r="O199" s="30">
        <v>0</v>
      </c>
      <c r="P199" s="30">
        <v>0</v>
      </c>
    </row>
    <row r="200" spans="1:16">
      <c r="A200" s="38"/>
      <c r="B200" s="38"/>
      <c r="C200" s="38"/>
      <c r="D200" s="43"/>
      <c r="E200" s="43"/>
      <c r="F200" s="38"/>
      <c r="G200" s="46" t="s">
        <v>59</v>
      </c>
      <c r="H200" s="46">
        <f>AVERAGE(H196:H199)</f>
        <v>0</v>
      </c>
      <c r="I200" s="46">
        <f t="shared" ref="I200:P200" si="37">AVERAGE(I196:I199)</f>
        <v>0</v>
      </c>
      <c r="J200" s="46">
        <f t="shared" si="37"/>
        <v>0</v>
      </c>
      <c r="K200" s="46">
        <f t="shared" si="37"/>
        <v>0</v>
      </c>
      <c r="L200" s="46">
        <f t="shared" si="37"/>
        <v>0</v>
      </c>
      <c r="M200" s="46">
        <f t="shared" si="37"/>
        <v>0</v>
      </c>
      <c r="N200" s="46">
        <f t="shared" si="37"/>
        <v>0</v>
      </c>
      <c r="O200" s="46">
        <f t="shared" si="37"/>
        <v>0</v>
      </c>
      <c r="P200" s="46">
        <f t="shared" si="37"/>
        <v>0</v>
      </c>
    </row>
    <row r="201" spans="1:16">
      <c r="A201" s="38" t="s">
        <v>43</v>
      </c>
      <c r="B201" s="42" t="s">
        <v>49</v>
      </c>
      <c r="C201" s="42" t="s">
        <v>61</v>
      </c>
      <c r="D201" s="43" t="s">
        <v>11</v>
      </c>
      <c r="E201" s="43" t="s">
        <v>32</v>
      </c>
      <c r="F201" s="43" t="s">
        <v>56</v>
      </c>
      <c r="G201" s="30">
        <v>1</v>
      </c>
      <c r="H201" s="30">
        <v>1</v>
      </c>
      <c r="I201" s="30">
        <v>3.1399999999999997E-2</v>
      </c>
      <c r="J201" s="30">
        <v>0.6</v>
      </c>
      <c r="K201" s="30">
        <v>7</v>
      </c>
      <c r="L201" s="30">
        <v>0</v>
      </c>
      <c r="M201" s="30">
        <v>1</v>
      </c>
      <c r="N201" s="30">
        <v>0</v>
      </c>
      <c r="O201" s="30">
        <v>0</v>
      </c>
      <c r="P201" s="30">
        <v>2</v>
      </c>
    </row>
    <row r="202" spans="1:16">
      <c r="A202" s="38" t="s">
        <v>43</v>
      </c>
      <c r="B202" s="42" t="s">
        <v>49</v>
      </c>
      <c r="C202" s="42" t="s">
        <v>61</v>
      </c>
      <c r="D202" s="43" t="s">
        <v>11</v>
      </c>
      <c r="E202" s="43" t="s">
        <v>32</v>
      </c>
      <c r="F202" s="43" t="s">
        <v>56</v>
      </c>
      <c r="G202" s="30">
        <v>2</v>
      </c>
      <c r="H202" s="30">
        <v>1</v>
      </c>
      <c r="I202" s="30">
        <v>3.0700000000000002E-2</v>
      </c>
      <c r="J202" s="30">
        <v>0.6</v>
      </c>
      <c r="K202" s="30">
        <v>9</v>
      </c>
      <c r="L202" s="30">
        <v>0</v>
      </c>
      <c r="M202" s="30">
        <v>0</v>
      </c>
      <c r="N202" s="30">
        <v>0</v>
      </c>
      <c r="O202" s="30">
        <v>0</v>
      </c>
      <c r="P202" s="30">
        <v>2</v>
      </c>
    </row>
    <row r="203" spans="1:16">
      <c r="A203" s="38" t="s">
        <v>43</v>
      </c>
      <c r="B203" s="42" t="s">
        <v>49</v>
      </c>
      <c r="C203" s="42" t="s">
        <v>61</v>
      </c>
      <c r="D203" s="43" t="s">
        <v>11</v>
      </c>
      <c r="E203" s="43" t="s">
        <v>32</v>
      </c>
      <c r="F203" s="43" t="s">
        <v>56</v>
      </c>
      <c r="G203" s="30">
        <v>3</v>
      </c>
      <c r="H203" s="30">
        <v>1</v>
      </c>
      <c r="I203" s="30">
        <v>5.67E-2</v>
      </c>
      <c r="J203" s="30">
        <v>0.4</v>
      </c>
      <c r="K203" s="30">
        <v>7</v>
      </c>
      <c r="L203" s="30">
        <v>0</v>
      </c>
      <c r="M203" s="30">
        <v>0</v>
      </c>
      <c r="N203" s="30">
        <v>0</v>
      </c>
      <c r="O203" s="30">
        <v>0</v>
      </c>
      <c r="P203" s="30">
        <v>1</v>
      </c>
    </row>
    <row r="204" spans="1:16">
      <c r="A204" s="38" t="s">
        <v>43</v>
      </c>
      <c r="B204" s="42" t="s">
        <v>49</v>
      </c>
      <c r="C204" s="42" t="s">
        <v>61</v>
      </c>
      <c r="D204" s="43" t="s">
        <v>11</v>
      </c>
      <c r="E204" s="43" t="s">
        <v>32</v>
      </c>
      <c r="F204" s="43" t="s">
        <v>56</v>
      </c>
      <c r="G204" s="30">
        <v>4</v>
      </c>
      <c r="H204" s="30">
        <v>1</v>
      </c>
      <c r="I204" s="30">
        <v>0.23350000000000001</v>
      </c>
      <c r="J204" s="30">
        <v>0.7</v>
      </c>
      <c r="K204" s="30">
        <v>7</v>
      </c>
      <c r="L204" s="30">
        <v>5</v>
      </c>
      <c r="M204" s="30">
        <v>2</v>
      </c>
      <c r="N204" s="30">
        <v>0</v>
      </c>
      <c r="O204" s="30">
        <v>0</v>
      </c>
      <c r="P204" s="30">
        <v>3</v>
      </c>
    </row>
    <row r="205" spans="1:16">
      <c r="A205" s="38"/>
      <c r="B205" s="38"/>
      <c r="C205" s="38"/>
      <c r="D205" s="43"/>
      <c r="E205" s="43"/>
      <c r="F205" s="38"/>
      <c r="G205" s="46" t="s">
        <v>59</v>
      </c>
      <c r="H205" s="46">
        <f>AVERAGE(H201:H204)</f>
        <v>1</v>
      </c>
      <c r="I205" s="46">
        <f t="shared" ref="I205:P205" si="38">AVERAGE(I201:I204)</f>
        <v>8.8075000000000001E-2</v>
      </c>
      <c r="J205" s="46">
        <f t="shared" si="38"/>
        <v>0.57499999999999996</v>
      </c>
      <c r="K205" s="46">
        <f t="shared" si="38"/>
        <v>7.5</v>
      </c>
      <c r="L205" s="46">
        <f t="shared" si="38"/>
        <v>1.25</v>
      </c>
      <c r="M205" s="46">
        <f t="shared" si="38"/>
        <v>0.75</v>
      </c>
      <c r="N205" s="46">
        <f t="shared" si="38"/>
        <v>0</v>
      </c>
      <c r="O205" s="46">
        <f t="shared" si="38"/>
        <v>0</v>
      </c>
      <c r="P205" s="46">
        <f t="shared" si="38"/>
        <v>2</v>
      </c>
    </row>
    <row r="206" spans="1:16">
      <c r="A206" s="38" t="s">
        <v>43</v>
      </c>
      <c r="B206" s="42" t="s">
        <v>49</v>
      </c>
      <c r="C206" s="42" t="s">
        <v>61</v>
      </c>
      <c r="D206" s="43" t="s">
        <v>11</v>
      </c>
      <c r="E206" s="43" t="s">
        <v>32</v>
      </c>
      <c r="F206" s="43" t="s">
        <v>57</v>
      </c>
      <c r="G206" s="30">
        <v>1</v>
      </c>
      <c r="H206" s="30">
        <v>1</v>
      </c>
      <c r="I206" s="30">
        <v>0.28889999999999999</v>
      </c>
      <c r="J206" s="30">
        <v>0.4</v>
      </c>
      <c r="K206" s="30">
        <v>9</v>
      </c>
      <c r="L206" s="30">
        <v>3</v>
      </c>
      <c r="M206" s="30">
        <v>5</v>
      </c>
      <c r="N206" s="30">
        <v>0</v>
      </c>
      <c r="O206" s="30">
        <v>0</v>
      </c>
      <c r="P206" s="30">
        <v>1</v>
      </c>
    </row>
    <row r="207" spans="1:16">
      <c r="A207" s="38" t="s">
        <v>43</v>
      </c>
      <c r="B207" s="42" t="s">
        <v>49</v>
      </c>
      <c r="C207" s="42" t="s">
        <v>61</v>
      </c>
      <c r="D207" s="43" t="s">
        <v>11</v>
      </c>
      <c r="E207" s="43" t="s">
        <v>32</v>
      </c>
      <c r="F207" s="43" t="s">
        <v>57</v>
      </c>
      <c r="G207" s="30">
        <v>2</v>
      </c>
      <c r="H207" s="30">
        <v>1</v>
      </c>
      <c r="I207" s="30">
        <v>2.1000000000000001E-2</v>
      </c>
      <c r="J207" s="30">
        <v>0.5</v>
      </c>
      <c r="K207" s="30">
        <v>9</v>
      </c>
      <c r="L207" s="30">
        <v>20</v>
      </c>
      <c r="M207" s="30">
        <v>0</v>
      </c>
      <c r="N207" s="30">
        <v>0</v>
      </c>
      <c r="O207" s="30">
        <v>0</v>
      </c>
      <c r="P207" s="30">
        <v>2</v>
      </c>
    </row>
    <row r="208" spans="1:16">
      <c r="A208" s="38" t="s">
        <v>43</v>
      </c>
      <c r="B208" s="42" t="s">
        <v>49</v>
      </c>
      <c r="C208" s="42" t="s">
        <v>61</v>
      </c>
      <c r="D208" s="43" t="s">
        <v>11</v>
      </c>
      <c r="E208" s="43" t="s">
        <v>32</v>
      </c>
      <c r="F208" s="43" t="s">
        <v>57</v>
      </c>
      <c r="G208" s="30">
        <v>3</v>
      </c>
      <c r="H208" s="30">
        <v>1</v>
      </c>
      <c r="I208" s="30">
        <v>0.106</v>
      </c>
      <c r="J208" s="30">
        <v>1.2</v>
      </c>
      <c r="K208" s="30">
        <v>8</v>
      </c>
      <c r="L208" s="30">
        <v>0</v>
      </c>
      <c r="M208" s="30">
        <v>3</v>
      </c>
      <c r="N208" s="30">
        <v>0</v>
      </c>
      <c r="O208" s="30">
        <v>0</v>
      </c>
      <c r="P208" s="30">
        <v>1</v>
      </c>
    </row>
    <row r="209" spans="1:16" ht="13.8" thickBot="1">
      <c r="A209" s="38" t="s">
        <v>43</v>
      </c>
      <c r="B209" s="42" t="s">
        <v>49</v>
      </c>
      <c r="C209" s="42" t="s">
        <v>61</v>
      </c>
      <c r="D209" s="43" t="s">
        <v>11</v>
      </c>
      <c r="E209" s="43" t="s">
        <v>32</v>
      </c>
      <c r="F209" s="43" t="s">
        <v>57</v>
      </c>
      <c r="G209" s="30">
        <v>4</v>
      </c>
      <c r="H209" s="33">
        <v>1</v>
      </c>
      <c r="I209" s="23">
        <v>5.6099999999999997E-2</v>
      </c>
      <c r="J209" s="33">
        <v>0.8</v>
      </c>
      <c r="K209" s="33">
        <v>9</v>
      </c>
      <c r="L209" s="33">
        <v>0</v>
      </c>
      <c r="M209" s="33">
        <v>2</v>
      </c>
      <c r="N209" s="30">
        <v>0</v>
      </c>
      <c r="O209" s="30">
        <v>0</v>
      </c>
      <c r="P209" s="33">
        <v>1</v>
      </c>
    </row>
    <row r="210" spans="1:16" ht="13.8" thickBot="1">
      <c r="A210" s="38"/>
      <c r="B210" s="42"/>
      <c r="C210" s="42"/>
      <c r="D210" s="43"/>
      <c r="E210" s="43"/>
      <c r="F210" s="38"/>
      <c r="G210" s="46" t="s">
        <v>59</v>
      </c>
      <c r="H210" s="46">
        <f>AVERAGE(H206:H209)</f>
        <v>1</v>
      </c>
      <c r="I210" s="46">
        <f t="shared" ref="I210:P210" si="39">AVERAGE(I206:I209)</f>
        <v>0.11799999999999999</v>
      </c>
      <c r="J210" s="46">
        <f t="shared" si="39"/>
        <v>0.72500000000000009</v>
      </c>
      <c r="K210" s="46">
        <f t="shared" si="39"/>
        <v>8.75</v>
      </c>
      <c r="L210" s="46">
        <f t="shared" si="39"/>
        <v>5.75</v>
      </c>
      <c r="M210" s="46">
        <f t="shared" si="39"/>
        <v>2.5</v>
      </c>
      <c r="N210" s="46">
        <f t="shared" si="39"/>
        <v>0</v>
      </c>
      <c r="O210" s="46">
        <f t="shared" si="39"/>
        <v>0</v>
      </c>
      <c r="P210" s="46">
        <f t="shared" si="39"/>
        <v>1.25</v>
      </c>
    </row>
    <row r="211" spans="1:16" ht="13.8" thickBot="1">
      <c r="A211" s="38" t="s">
        <v>43</v>
      </c>
      <c r="B211" s="42" t="s">
        <v>49</v>
      </c>
      <c r="C211" s="42" t="s">
        <v>49</v>
      </c>
      <c r="D211" s="43" t="s">
        <v>12</v>
      </c>
      <c r="E211" s="43" t="s">
        <v>33</v>
      </c>
      <c r="F211" s="30" t="s">
        <v>7</v>
      </c>
      <c r="G211" s="30">
        <v>1</v>
      </c>
      <c r="H211" s="31">
        <v>1</v>
      </c>
      <c r="I211" s="33">
        <v>0.1946</v>
      </c>
      <c r="J211" s="31">
        <v>0.5</v>
      </c>
      <c r="K211" s="31">
        <v>8</v>
      </c>
      <c r="L211" s="31">
        <v>1</v>
      </c>
      <c r="M211" s="31">
        <v>6</v>
      </c>
      <c r="N211" s="30">
        <v>0</v>
      </c>
      <c r="O211" s="30">
        <v>0</v>
      </c>
      <c r="P211" s="31">
        <v>1</v>
      </c>
    </row>
    <row r="212" spans="1:16">
      <c r="A212" s="38" t="s">
        <v>43</v>
      </c>
      <c r="B212" s="42" t="s">
        <v>49</v>
      </c>
      <c r="C212" s="42" t="s">
        <v>49</v>
      </c>
      <c r="D212" s="43" t="s">
        <v>12</v>
      </c>
      <c r="E212" s="43" t="s">
        <v>33</v>
      </c>
      <c r="F212" s="30" t="s">
        <v>7</v>
      </c>
      <c r="G212" s="30">
        <v>2</v>
      </c>
      <c r="H212" s="30">
        <v>1</v>
      </c>
      <c r="I212" s="31">
        <v>0.1002</v>
      </c>
      <c r="J212" s="30">
        <v>0.6</v>
      </c>
      <c r="K212" s="30">
        <v>10</v>
      </c>
      <c r="L212" s="30">
        <v>0</v>
      </c>
      <c r="M212" s="30">
        <v>4</v>
      </c>
      <c r="N212" s="30">
        <v>0</v>
      </c>
      <c r="O212" s="30">
        <v>0</v>
      </c>
      <c r="P212" s="30">
        <v>1</v>
      </c>
    </row>
    <row r="213" spans="1:16">
      <c r="A213" s="38" t="s">
        <v>43</v>
      </c>
      <c r="B213" s="42" t="s">
        <v>49</v>
      </c>
      <c r="C213" s="42" t="s">
        <v>49</v>
      </c>
      <c r="D213" s="43" t="s">
        <v>12</v>
      </c>
      <c r="E213" s="43" t="s">
        <v>33</v>
      </c>
      <c r="F213" s="30" t="s">
        <v>7</v>
      </c>
      <c r="G213" s="30">
        <v>3</v>
      </c>
      <c r="H213" s="30">
        <v>1</v>
      </c>
      <c r="I213" s="30">
        <v>0.2944</v>
      </c>
      <c r="J213" s="30">
        <v>0.2</v>
      </c>
      <c r="K213" s="30">
        <v>16</v>
      </c>
      <c r="L213" s="30">
        <v>5</v>
      </c>
      <c r="M213" s="30">
        <v>10</v>
      </c>
      <c r="N213" s="30">
        <v>0</v>
      </c>
      <c r="O213" s="30">
        <v>0</v>
      </c>
      <c r="P213" s="30">
        <v>1</v>
      </c>
    </row>
    <row r="214" spans="1:16">
      <c r="A214" s="38" t="s">
        <v>43</v>
      </c>
      <c r="B214" s="42" t="s">
        <v>49</v>
      </c>
      <c r="C214" s="42" t="s">
        <v>49</v>
      </c>
      <c r="D214" s="43" t="s">
        <v>12</v>
      </c>
      <c r="E214" s="43" t="s">
        <v>33</v>
      </c>
      <c r="F214" s="30" t="s">
        <v>7</v>
      </c>
      <c r="G214" s="30">
        <v>4</v>
      </c>
      <c r="H214" s="30">
        <v>1</v>
      </c>
      <c r="I214" s="30">
        <v>0.16309999999999999</v>
      </c>
      <c r="J214" s="30">
        <v>0.3</v>
      </c>
      <c r="K214" s="30">
        <v>12</v>
      </c>
      <c r="L214" s="30">
        <v>3</v>
      </c>
      <c r="M214" s="30">
        <v>0</v>
      </c>
      <c r="N214" s="30">
        <v>0</v>
      </c>
      <c r="O214" s="30">
        <v>0</v>
      </c>
      <c r="P214" s="30">
        <v>1</v>
      </c>
    </row>
    <row r="215" spans="1:16">
      <c r="A215" s="38"/>
      <c r="B215" s="38"/>
      <c r="C215" s="38"/>
      <c r="D215" s="43"/>
      <c r="E215" s="43"/>
      <c r="F215" s="38"/>
      <c r="G215" s="46" t="s">
        <v>59</v>
      </c>
      <c r="H215" s="46">
        <f>AVERAGE(H211:H214)</f>
        <v>1</v>
      </c>
      <c r="I215" s="46">
        <f t="shared" ref="I215:P215" si="40">AVERAGE(I211:I214)</f>
        <v>0.18807499999999999</v>
      </c>
      <c r="J215" s="46">
        <f t="shared" si="40"/>
        <v>0.4</v>
      </c>
      <c r="K215" s="46">
        <f t="shared" si="40"/>
        <v>11.5</v>
      </c>
      <c r="L215" s="46">
        <f t="shared" si="40"/>
        <v>2.25</v>
      </c>
      <c r="M215" s="46">
        <f t="shared" si="40"/>
        <v>5</v>
      </c>
      <c r="N215" s="46">
        <f t="shared" si="40"/>
        <v>0</v>
      </c>
      <c r="O215" s="46">
        <f t="shared" si="40"/>
        <v>0</v>
      </c>
      <c r="P215" s="46">
        <f t="shared" si="40"/>
        <v>1</v>
      </c>
    </row>
    <row r="216" spans="1:16">
      <c r="A216" s="38" t="s">
        <v>43</v>
      </c>
      <c r="B216" s="42" t="s">
        <v>49</v>
      </c>
      <c r="C216" s="42" t="s">
        <v>49</v>
      </c>
      <c r="D216" s="43" t="s">
        <v>12</v>
      </c>
      <c r="E216" s="43" t="s">
        <v>33</v>
      </c>
      <c r="F216" s="30" t="s">
        <v>8</v>
      </c>
      <c r="G216" s="30">
        <v>1</v>
      </c>
      <c r="H216" s="30">
        <v>1</v>
      </c>
      <c r="I216" s="30">
        <v>0.2329</v>
      </c>
      <c r="J216" s="30">
        <v>0.7</v>
      </c>
      <c r="K216" s="30">
        <v>9</v>
      </c>
      <c r="L216" s="30">
        <v>2</v>
      </c>
      <c r="M216" s="30">
        <v>8</v>
      </c>
      <c r="N216" s="30">
        <v>0</v>
      </c>
      <c r="O216" s="30">
        <v>0</v>
      </c>
      <c r="P216" s="30">
        <v>2</v>
      </c>
    </row>
    <row r="217" spans="1:16">
      <c r="A217" s="38" t="s">
        <v>43</v>
      </c>
      <c r="B217" s="42" t="s">
        <v>49</v>
      </c>
      <c r="C217" s="42" t="s">
        <v>49</v>
      </c>
      <c r="D217" s="43" t="s">
        <v>12</v>
      </c>
      <c r="E217" s="43" t="s">
        <v>33</v>
      </c>
      <c r="F217" s="30" t="s">
        <v>8</v>
      </c>
      <c r="G217" s="30">
        <v>2</v>
      </c>
      <c r="H217" s="30">
        <v>1</v>
      </c>
      <c r="I217" s="30">
        <v>0.37340000000000001</v>
      </c>
      <c r="J217" s="30">
        <v>0.4</v>
      </c>
      <c r="K217" s="30">
        <v>13</v>
      </c>
      <c r="L217" s="30">
        <v>0</v>
      </c>
      <c r="M217" s="30">
        <v>7</v>
      </c>
      <c r="N217" s="30">
        <v>0</v>
      </c>
      <c r="O217" s="30">
        <v>0</v>
      </c>
      <c r="P217" s="30">
        <v>1</v>
      </c>
    </row>
    <row r="218" spans="1:16">
      <c r="A218" s="38" t="s">
        <v>43</v>
      </c>
      <c r="B218" s="42" t="s">
        <v>49</v>
      </c>
      <c r="C218" s="42" t="s">
        <v>49</v>
      </c>
      <c r="D218" s="43" t="s">
        <v>12</v>
      </c>
      <c r="E218" s="43" t="s">
        <v>33</v>
      </c>
      <c r="F218" s="30" t="s">
        <v>8</v>
      </c>
      <c r="G218" s="30">
        <v>3</v>
      </c>
      <c r="H218" s="30">
        <v>1</v>
      </c>
      <c r="I218" s="30">
        <v>0.39850000000000002</v>
      </c>
      <c r="J218" s="30">
        <v>0.2</v>
      </c>
      <c r="K218" s="30">
        <v>17</v>
      </c>
      <c r="L218" s="30">
        <v>6</v>
      </c>
      <c r="M218" s="30">
        <v>2</v>
      </c>
      <c r="N218" s="30">
        <v>0</v>
      </c>
      <c r="O218" s="30">
        <v>0</v>
      </c>
      <c r="P218" s="30">
        <v>2</v>
      </c>
    </row>
    <row r="219" spans="1:16">
      <c r="A219" s="38" t="s">
        <v>43</v>
      </c>
      <c r="B219" s="42" t="s">
        <v>49</v>
      </c>
      <c r="C219" s="42" t="s">
        <v>49</v>
      </c>
      <c r="D219" s="43" t="s">
        <v>12</v>
      </c>
      <c r="E219" s="43" t="s">
        <v>33</v>
      </c>
      <c r="F219" s="30" t="s">
        <v>8</v>
      </c>
      <c r="G219" s="30">
        <v>4</v>
      </c>
      <c r="H219" s="30">
        <v>1</v>
      </c>
      <c r="I219" s="30">
        <v>0.33479999999999999</v>
      </c>
      <c r="J219" s="30">
        <v>0.7</v>
      </c>
      <c r="K219" s="30">
        <v>11</v>
      </c>
      <c r="L219" s="30">
        <v>0</v>
      </c>
      <c r="M219" s="30">
        <v>5</v>
      </c>
      <c r="N219" s="30">
        <v>0</v>
      </c>
      <c r="O219" s="30">
        <v>0</v>
      </c>
      <c r="P219" s="30">
        <v>2</v>
      </c>
    </row>
    <row r="220" spans="1:16">
      <c r="A220" s="38"/>
      <c r="B220" s="38"/>
      <c r="C220" s="38"/>
      <c r="D220" s="43"/>
      <c r="E220" s="43"/>
      <c r="F220" s="38"/>
      <c r="G220" s="46" t="s">
        <v>59</v>
      </c>
      <c r="H220" s="46">
        <f>AVERAGE(H216:H219)</f>
        <v>1</v>
      </c>
      <c r="I220" s="46">
        <f t="shared" ref="I220:P220" si="41">AVERAGE(I216:I219)</f>
        <v>0.33490000000000003</v>
      </c>
      <c r="J220" s="46">
        <f t="shared" si="41"/>
        <v>0.5</v>
      </c>
      <c r="K220" s="46">
        <f t="shared" si="41"/>
        <v>12.5</v>
      </c>
      <c r="L220" s="46">
        <f t="shared" si="41"/>
        <v>2</v>
      </c>
      <c r="M220" s="46">
        <f t="shared" si="41"/>
        <v>5.5</v>
      </c>
      <c r="N220" s="46">
        <f t="shared" si="41"/>
        <v>0</v>
      </c>
      <c r="O220" s="46">
        <f t="shared" si="41"/>
        <v>0</v>
      </c>
      <c r="P220" s="46">
        <f t="shared" si="41"/>
        <v>1.75</v>
      </c>
    </row>
    <row r="221" spans="1:16">
      <c r="A221" s="38" t="s">
        <v>43</v>
      </c>
      <c r="B221" s="42" t="s">
        <v>49</v>
      </c>
      <c r="C221" s="42" t="s">
        <v>49</v>
      </c>
      <c r="D221" s="43" t="s">
        <v>12</v>
      </c>
      <c r="E221" s="43" t="s">
        <v>33</v>
      </c>
      <c r="F221" s="30" t="s">
        <v>9</v>
      </c>
      <c r="G221" s="30">
        <v>1</v>
      </c>
      <c r="H221" s="30">
        <v>1</v>
      </c>
      <c r="I221" s="30">
        <v>0.54569999999999996</v>
      </c>
      <c r="J221" s="30">
        <v>0.1</v>
      </c>
      <c r="K221" s="30">
        <v>13</v>
      </c>
      <c r="L221" s="30">
        <v>9</v>
      </c>
      <c r="M221" s="30">
        <v>0</v>
      </c>
      <c r="N221" s="30">
        <v>0</v>
      </c>
      <c r="O221" s="30">
        <v>0</v>
      </c>
      <c r="P221" s="30">
        <v>0</v>
      </c>
    </row>
    <row r="222" spans="1:16">
      <c r="A222" s="38" t="s">
        <v>43</v>
      </c>
      <c r="B222" s="42" t="s">
        <v>49</v>
      </c>
      <c r="C222" s="42" t="s">
        <v>49</v>
      </c>
      <c r="D222" s="43" t="s">
        <v>12</v>
      </c>
      <c r="E222" s="43" t="s">
        <v>33</v>
      </c>
      <c r="F222" s="30" t="s">
        <v>9</v>
      </c>
      <c r="G222" s="30">
        <v>2</v>
      </c>
      <c r="H222" s="30">
        <v>1</v>
      </c>
      <c r="I222" s="30">
        <v>0.24379999999999999</v>
      </c>
      <c r="J222" s="30">
        <v>0.3</v>
      </c>
      <c r="K222" s="30">
        <v>17</v>
      </c>
      <c r="L222" s="30">
        <v>4</v>
      </c>
      <c r="M222" s="30">
        <v>5</v>
      </c>
      <c r="N222" s="30">
        <v>0</v>
      </c>
      <c r="O222" s="30">
        <v>0</v>
      </c>
      <c r="P222" s="30">
        <v>1</v>
      </c>
    </row>
    <row r="223" spans="1:16">
      <c r="A223" s="38" t="s">
        <v>43</v>
      </c>
      <c r="B223" s="42" t="s">
        <v>49</v>
      </c>
      <c r="C223" s="42" t="s">
        <v>49</v>
      </c>
      <c r="D223" s="43" t="s">
        <v>12</v>
      </c>
      <c r="E223" s="43" t="s">
        <v>33</v>
      </c>
      <c r="F223" s="30" t="s">
        <v>9</v>
      </c>
      <c r="G223" s="30">
        <v>3</v>
      </c>
      <c r="H223" s="30">
        <v>1</v>
      </c>
      <c r="I223" s="30">
        <v>0.54359999999999997</v>
      </c>
      <c r="J223" s="30">
        <v>0.3</v>
      </c>
      <c r="K223" s="30">
        <v>19</v>
      </c>
      <c r="L223" s="30">
        <v>9</v>
      </c>
      <c r="M223" s="30">
        <v>4</v>
      </c>
      <c r="N223" s="30">
        <v>0</v>
      </c>
      <c r="O223" s="30">
        <v>0</v>
      </c>
      <c r="P223" s="30">
        <v>0</v>
      </c>
    </row>
    <row r="224" spans="1:16">
      <c r="A224" s="38" t="s">
        <v>43</v>
      </c>
      <c r="B224" s="42" t="s">
        <v>49</v>
      </c>
      <c r="C224" s="42" t="s">
        <v>49</v>
      </c>
      <c r="D224" s="43" t="s">
        <v>12</v>
      </c>
      <c r="E224" s="43" t="s">
        <v>33</v>
      </c>
      <c r="F224" s="30" t="s">
        <v>9</v>
      </c>
      <c r="G224" s="30">
        <v>4</v>
      </c>
      <c r="H224" s="30">
        <v>1</v>
      </c>
      <c r="I224" s="30">
        <v>0.30959999999999999</v>
      </c>
      <c r="J224" s="30">
        <v>0.2</v>
      </c>
      <c r="K224" s="30">
        <v>15</v>
      </c>
      <c r="L224" s="30">
        <v>9</v>
      </c>
      <c r="M224" s="30">
        <v>6</v>
      </c>
      <c r="N224" s="30">
        <v>0</v>
      </c>
      <c r="O224" s="30">
        <v>0</v>
      </c>
      <c r="P224" s="30">
        <v>1</v>
      </c>
    </row>
    <row r="225" spans="1:16">
      <c r="A225" s="38"/>
      <c r="B225" s="38"/>
      <c r="C225" s="38"/>
      <c r="D225" s="43"/>
      <c r="E225" s="43"/>
      <c r="F225" s="38"/>
      <c r="G225" s="46" t="s">
        <v>59</v>
      </c>
      <c r="H225" s="46">
        <f>AVERAGE(H221:H224)</f>
        <v>1</v>
      </c>
      <c r="I225" s="46">
        <f t="shared" ref="I225:P225" si="42">AVERAGE(I221:I224)</f>
        <v>0.41067500000000001</v>
      </c>
      <c r="J225" s="46">
        <f t="shared" si="42"/>
        <v>0.22499999999999998</v>
      </c>
      <c r="K225" s="46">
        <f t="shared" si="42"/>
        <v>16</v>
      </c>
      <c r="L225" s="46">
        <f t="shared" si="42"/>
        <v>7.75</v>
      </c>
      <c r="M225" s="46">
        <f t="shared" si="42"/>
        <v>3.75</v>
      </c>
      <c r="N225" s="46">
        <f t="shared" si="42"/>
        <v>0</v>
      </c>
      <c r="O225" s="46">
        <f t="shared" si="42"/>
        <v>0</v>
      </c>
      <c r="P225" s="46">
        <f t="shared" si="42"/>
        <v>0.5</v>
      </c>
    </row>
    <row r="226" spans="1:16">
      <c r="A226" s="38" t="s">
        <v>43</v>
      </c>
      <c r="B226" s="42" t="s">
        <v>49</v>
      </c>
      <c r="C226" s="42" t="s">
        <v>49</v>
      </c>
      <c r="D226" s="43" t="s">
        <v>12</v>
      </c>
      <c r="E226" s="43" t="s">
        <v>33</v>
      </c>
      <c r="F226" s="30" t="s">
        <v>10</v>
      </c>
      <c r="G226" s="30">
        <v>1</v>
      </c>
      <c r="H226" s="30">
        <v>1</v>
      </c>
      <c r="I226" s="30">
        <v>0.28360000000000002</v>
      </c>
      <c r="J226" s="30">
        <v>0.3</v>
      </c>
      <c r="K226" s="30">
        <v>9</v>
      </c>
      <c r="L226" s="30">
        <v>0</v>
      </c>
      <c r="M226" s="30">
        <v>5</v>
      </c>
      <c r="N226" s="30">
        <v>0</v>
      </c>
      <c r="O226" s="30">
        <v>0</v>
      </c>
      <c r="P226" s="30">
        <v>1</v>
      </c>
    </row>
    <row r="227" spans="1:16">
      <c r="A227" s="38" t="s">
        <v>43</v>
      </c>
      <c r="B227" s="42" t="s">
        <v>49</v>
      </c>
      <c r="C227" s="42" t="s">
        <v>49</v>
      </c>
      <c r="D227" s="43" t="s">
        <v>12</v>
      </c>
      <c r="E227" s="43" t="s">
        <v>33</v>
      </c>
      <c r="F227" s="30" t="s">
        <v>10</v>
      </c>
      <c r="G227" s="30">
        <v>2</v>
      </c>
      <c r="H227" s="30">
        <v>1</v>
      </c>
      <c r="I227" s="30">
        <v>0.28089999999999998</v>
      </c>
      <c r="J227" s="30">
        <v>0.3</v>
      </c>
      <c r="K227" s="30">
        <v>9</v>
      </c>
      <c r="L227" s="30">
        <v>0</v>
      </c>
      <c r="M227" s="30">
        <v>3</v>
      </c>
      <c r="N227" s="30">
        <v>0</v>
      </c>
      <c r="O227" s="30">
        <v>0</v>
      </c>
      <c r="P227" s="30">
        <v>1</v>
      </c>
    </row>
    <row r="228" spans="1:16">
      <c r="A228" s="38" t="s">
        <v>43</v>
      </c>
      <c r="B228" s="42" t="s">
        <v>49</v>
      </c>
      <c r="C228" s="42" t="s">
        <v>49</v>
      </c>
      <c r="D228" s="43" t="s">
        <v>12</v>
      </c>
      <c r="E228" s="43" t="s">
        <v>33</v>
      </c>
      <c r="F228" s="30" t="s">
        <v>10</v>
      </c>
      <c r="G228" s="30">
        <v>3</v>
      </c>
      <c r="H228" s="30">
        <v>1</v>
      </c>
      <c r="I228" s="30">
        <v>4.8899999999999999E-2</v>
      </c>
      <c r="J228" s="30">
        <v>0.3</v>
      </c>
      <c r="K228" s="30">
        <v>9</v>
      </c>
      <c r="L228" s="30">
        <v>0</v>
      </c>
      <c r="M228" s="30">
        <v>6</v>
      </c>
      <c r="N228" s="30">
        <v>0</v>
      </c>
      <c r="O228" s="30">
        <v>0</v>
      </c>
      <c r="P228" s="30">
        <v>0</v>
      </c>
    </row>
    <row r="229" spans="1:16">
      <c r="A229" s="38" t="s">
        <v>43</v>
      </c>
      <c r="B229" s="42" t="s">
        <v>49</v>
      </c>
      <c r="C229" s="42" t="s">
        <v>49</v>
      </c>
      <c r="D229" s="43" t="s">
        <v>12</v>
      </c>
      <c r="E229" s="43" t="s">
        <v>33</v>
      </c>
      <c r="F229" s="30" t="s">
        <v>10</v>
      </c>
      <c r="G229" s="30">
        <v>4</v>
      </c>
      <c r="H229" s="30">
        <v>1</v>
      </c>
      <c r="I229" s="30">
        <v>6.6699999999999995E-2</v>
      </c>
      <c r="J229" s="30">
        <v>0.2</v>
      </c>
      <c r="K229" s="30">
        <v>0</v>
      </c>
      <c r="L229" s="30">
        <v>0</v>
      </c>
      <c r="M229" s="30">
        <v>0</v>
      </c>
      <c r="N229" s="30">
        <v>0</v>
      </c>
      <c r="O229" s="30">
        <v>0</v>
      </c>
      <c r="P229" s="30">
        <v>0</v>
      </c>
    </row>
    <row r="230" spans="1:16">
      <c r="A230" s="38"/>
      <c r="B230" s="38"/>
      <c r="C230" s="38"/>
      <c r="D230" s="43"/>
      <c r="E230" s="43"/>
      <c r="F230" s="38"/>
      <c r="G230" s="46" t="s">
        <v>59</v>
      </c>
      <c r="H230" s="46">
        <f>AVERAGE(H226:H229)</f>
        <v>1</v>
      </c>
      <c r="I230" s="46">
        <f t="shared" ref="I230:P230" si="43">AVERAGE(I226:I229)</f>
        <v>0.17002499999999998</v>
      </c>
      <c r="J230" s="46">
        <f t="shared" si="43"/>
        <v>0.27499999999999997</v>
      </c>
      <c r="K230" s="46">
        <f t="shared" si="43"/>
        <v>6.75</v>
      </c>
      <c r="L230" s="46">
        <f t="shared" si="43"/>
        <v>0</v>
      </c>
      <c r="M230" s="46">
        <f t="shared" si="43"/>
        <v>3.5</v>
      </c>
      <c r="N230" s="46">
        <f t="shared" si="43"/>
        <v>0</v>
      </c>
      <c r="O230" s="46">
        <f t="shared" si="43"/>
        <v>0</v>
      </c>
      <c r="P230" s="46">
        <f t="shared" si="43"/>
        <v>0.5</v>
      </c>
    </row>
    <row r="231" spans="1:16">
      <c r="A231" s="38" t="s">
        <v>43</v>
      </c>
      <c r="B231" s="42" t="s">
        <v>49</v>
      </c>
      <c r="C231" s="42" t="s">
        <v>49</v>
      </c>
      <c r="D231" s="43" t="s">
        <v>12</v>
      </c>
      <c r="E231" s="43" t="s">
        <v>33</v>
      </c>
      <c r="F231" s="43" t="s">
        <v>54</v>
      </c>
      <c r="G231" s="30">
        <v>1</v>
      </c>
      <c r="H231" s="30">
        <v>1</v>
      </c>
      <c r="I231" s="30">
        <v>0.41260000000000002</v>
      </c>
      <c r="J231" s="30">
        <v>0.5</v>
      </c>
      <c r="K231" s="30">
        <v>10</v>
      </c>
      <c r="L231" s="30">
        <v>7</v>
      </c>
      <c r="M231" s="30">
        <v>5</v>
      </c>
      <c r="N231" s="30">
        <v>0</v>
      </c>
      <c r="O231" s="30">
        <v>0</v>
      </c>
      <c r="P231" s="30">
        <v>1</v>
      </c>
    </row>
    <row r="232" spans="1:16">
      <c r="A232" s="38" t="s">
        <v>43</v>
      </c>
      <c r="B232" s="42" t="s">
        <v>49</v>
      </c>
      <c r="C232" s="42" t="s">
        <v>49</v>
      </c>
      <c r="D232" s="43" t="s">
        <v>12</v>
      </c>
      <c r="E232" s="43" t="s">
        <v>33</v>
      </c>
      <c r="F232" s="43" t="s">
        <v>54</v>
      </c>
      <c r="G232" s="30">
        <v>2</v>
      </c>
      <c r="H232" s="30">
        <v>1</v>
      </c>
      <c r="I232" s="30">
        <v>5.8299999999999998E-2</v>
      </c>
      <c r="J232" s="30">
        <v>0.5</v>
      </c>
      <c r="K232" s="30">
        <v>9</v>
      </c>
      <c r="L232" s="30">
        <v>0</v>
      </c>
      <c r="M232" s="30">
        <v>3</v>
      </c>
      <c r="N232" s="30">
        <v>0</v>
      </c>
      <c r="O232" s="30">
        <v>0</v>
      </c>
      <c r="P232" s="30">
        <v>0</v>
      </c>
    </row>
    <row r="233" spans="1:16">
      <c r="A233" s="38" t="s">
        <v>43</v>
      </c>
      <c r="B233" s="42" t="s">
        <v>49</v>
      </c>
      <c r="C233" s="42" t="s">
        <v>49</v>
      </c>
      <c r="D233" s="43" t="s">
        <v>12</v>
      </c>
      <c r="E233" s="43" t="s">
        <v>33</v>
      </c>
      <c r="F233" s="43" t="s">
        <v>54</v>
      </c>
      <c r="G233" s="30">
        <v>3</v>
      </c>
      <c r="H233" s="30">
        <v>1</v>
      </c>
      <c r="I233" s="30">
        <v>7.2499999999999995E-2</v>
      </c>
      <c r="J233" s="30">
        <v>0.6</v>
      </c>
      <c r="K233" s="30">
        <v>8</v>
      </c>
      <c r="L233" s="30">
        <v>0</v>
      </c>
      <c r="M233" s="30">
        <v>3</v>
      </c>
      <c r="N233" s="30">
        <v>0</v>
      </c>
      <c r="O233" s="30">
        <v>0</v>
      </c>
      <c r="P233" s="30">
        <v>0</v>
      </c>
    </row>
    <row r="234" spans="1:16">
      <c r="A234" s="38" t="s">
        <v>43</v>
      </c>
      <c r="B234" s="42" t="s">
        <v>49</v>
      </c>
      <c r="C234" s="42" t="s">
        <v>49</v>
      </c>
      <c r="D234" s="43" t="s">
        <v>12</v>
      </c>
      <c r="E234" s="43" t="s">
        <v>33</v>
      </c>
      <c r="F234" s="43" t="s">
        <v>54</v>
      </c>
      <c r="G234" s="30">
        <v>4</v>
      </c>
      <c r="H234" s="30">
        <v>1</v>
      </c>
      <c r="I234" s="30">
        <v>8.6300000000000002E-2</v>
      </c>
      <c r="J234" s="30">
        <v>0.5</v>
      </c>
      <c r="K234" s="30">
        <v>9</v>
      </c>
      <c r="L234" s="30">
        <v>1</v>
      </c>
      <c r="M234" s="30">
        <v>3</v>
      </c>
      <c r="N234" s="30">
        <v>0</v>
      </c>
      <c r="O234" s="30">
        <v>0</v>
      </c>
      <c r="P234" s="30">
        <v>1</v>
      </c>
    </row>
    <row r="235" spans="1:16">
      <c r="A235" s="38"/>
      <c r="B235" s="38"/>
      <c r="C235" s="38"/>
      <c r="D235" s="43"/>
      <c r="E235" s="43"/>
      <c r="F235" s="38"/>
      <c r="G235" s="46" t="s">
        <v>59</v>
      </c>
      <c r="H235" s="46">
        <f>AVERAGE(H231:H234)</f>
        <v>1</v>
      </c>
      <c r="I235" s="46">
        <f t="shared" ref="I235:P235" si="44">AVERAGE(I231:I234)</f>
        <v>0.15742500000000001</v>
      </c>
      <c r="J235" s="46">
        <f t="shared" si="44"/>
        <v>0.52500000000000002</v>
      </c>
      <c r="K235" s="46">
        <f t="shared" si="44"/>
        <v>9</v>
      </c>
      <c r="L235" s="46">
        <f t="shared" si="44"/>
        <v>2</v>
      </c>
      <c r="M235" s="46">
        <f t="shared" si="44"/>
        <v>3.5</v>
      </c>
      <c r="N235" s="46">
        <f t="shared" si="44"/>
        <v>0</v>
      </c>
      <c r="O235" s="46">
        <f t="shared" si="44"/>
        <v>0</v>
      </c>
      <c r="P235" s="46">
        <f t="shared" si="44"/>
        <v>0.5</v>
      </c>
    </row>
    <row r="236" spans="1:16">
      <c r="A236" s="38" t="s">
        <v>43</v>
      </c>
      <c r="B236" s="42" t="s">
        <v>49</v>
      </c>
      <c r="C236" s="42" t="s">
        <v>49</v>
      </c>
      <c r="D236" s="43" t="s">
        <v>12</v>
      </c>
      <c r="E236" s="43" t="s">
        <v>33</v>
      </c>
      <c r="F236" s="43" t="s">
        <v>55</v>
      </c>
      <c r="G236" s="30">
        <v>1</v>
      </c>
      <c r="H236" s="30">
        <v>1</v>
      </c>
      <c r="I236" s="30">
        <v>5.3600000000000002E-2</v>
      </c>
      <c r="J236" s="30">
        <v>0.3</v>
      </c>
      <c r="K236" s="30">
        <v>8</v>
      </c>
      <c r="L236" s="30">
        <v>0</v>
      </c>
      <c r="M236" s="30">
        <v>3</v>
      </c>
      <c r="N236" s="30">
        <v>0</v>
      </c>
      <c r="O236" s="30">
        <v>0</v>
      </c>
      <c r="P236" s="30">
        <v>0</v>
      </c>
    </row>
    <row r="237" spans="1:16">
      <c r="A237" s="38" t="s">
        <v>43</v>
      </c>
      <c r="B237" s="42" t="s">
        <v>49</v>
      </c>
      <c r="C237" s="42" t="s">
        <v>49</v>
      </c>
      <c r="D237" s="43" t="s">
        <v>12</v>
      </c>
      <c r="E237" s="43" t="s">
        <v>33</v>
      </c>
      <c r="F237" s="43" t="s">
        <v>55</v>
      </c>
      <c r="G237" s="30">
        <v>2</v>
      </c>
      <c r="H237" s="30">
        <v>1</v>
      </c>
      <c r="I237" s="30">
        <v>5.8700000000000002E-2</v>
      </c>
      <c r="J237" s="30">
        <v>1</v>
      </c>
      <c r="K237" s="30">
        <v>7</v>
      </c>
      <c r="L237" s="30">
        <v>0</v>
      </c>
      <c r="M237" s="30">
        <v>3</v>
      </c>
      <c r="N237" s="30">
        <v>0</v>
      </c>
      <c r="O237" s="30">
        <v>0</v>
      </c>
      <c r="P237" s="30">
        <v>0</v>
      </c>
    </row>
    <row r="238" spans="1:16">
      <c r="A238" s="38" t="s">
        <v>43</v>
      </c>
      <c r="B238" s="42" t="s">
        <v>49</v>
      </c>
      <c r="C238" s="42" t="s">
        <v>49</v>
      </c>
      <c r="D238" s="43" t="s">
        <v>12</v>
      </c>
      <c r="E238" s="43" t="s">
        <v>33</v>
      </c>
      <c r="F238" s="43" t="s">
        <v>55</v>
      </c>
      <c r="G238" s="30">
        <v>3</v>
      </c>
      <c r="H238" s="30">
        <v>1</v>
      </c>
      <c r="I238" s="30">
        <v>0.113</v>
      </c>
      <c r="J238" s="30">
        <v>0.5</v>
      </c>
      <c r="K238" s="30">
        <v>8</v>
      </c>
      <c r="L238" s="30">
        <v>3</v>
      </c>
      <c r="M238" s="30">
        <v>5</v>
      </c>
      <c r="N238" s="30">
        <v>0</v>
      </c>
      <c r="O238" s="30">
        <v>0</v>
      </c>
      <c r="P238" s="30">
        <v>0</v>
      </c>
    </row>
    <row r="239" spans="1:16">
      <c r="A239" s="38" t="s">
        <v>43</v>
      </c>
      <c r="B239" s="42" t="s">
        <v>49</v>
      </c>
      <c r="C239" s="42" t="s">
        <v>49</v>
      </c>
      <c r="D239" s="43" t="s">
        <v>12</v>
      </c>
      <c r="E239" s="43" t="s">
        <v>33</v>
      </c>
      <c r="F239" s="43" t="s">
        <v>55</v>
      </c>
      <c r="G239" s="30">
        <v>4</v>
      </c>
      <c r="H239" s="30">
        <v>1</v>
      </c>
      <c r="I239" s="30">
        <v>6.4500000000000002E-2</v>
      </c>
      <c r="J239" s="30">
        <v>0.7</v>
      </c>
      <c r="K239" s="30">
        <v>9</v>
      </c>
      <c r="L239" s="30">
        <v>1</v>
      </c>
      <c r="M239" s="30">
        <v>2</v>
      </c>
      <c r="N239" s="30">
        <v>0</v>
      </c>
      <c r="O239" s="30">
        <v>0</v>
      </c>
      <c r="P239" s="30">
        <v>1</v>
      </c>
    </row>
    <row r="240" spans="1:16">
      <c r="A240" s="38"/>
      <c r="B240" s="38"/>
      <c r="C240" s="38"/>
      <c r="D240" s="43"/>
      <c r="E240" s="43"/>
      <c r="F240" s="38"/>
      <c r="G240" s="46" t="s">
        <v>59</v>
      </c>
      <c r="H240" s="46">
        <f>AVERAGE(H236:H239)</f>
        <v>1</v>
      </c>
      <c r="I240" s="46">
        <f t="shared" ref="I240:P240" si="45">AVERAGE(I236:I239)</f>
        <v>7.2450000000000001E-2</v>
      </c>
      <c r="J240" s="46">
        <f t="shared" si="45"/>
        <v>0.625</v>
      </c>
      <c r="K240" s="46">
        <f t="shared" si="45"/>
        <v>8</v>
      </c>
      <c r="L240" s="46">
        <f t="shared" si="45"/>
        <v>1</v>
      </c>
      <c r="M240" s="46">
        <f t="shared" si="45"/>
        <v>3.25</v>
      </c>
      <c r="N240" s="46">
        <f t="shared" si="45"/>
        <v>0</v>
      </c>
      <c r="O240" s="46">
        <f t="shared" si="45"/>
        <v>0</v>
      </c>
      <c r="P240" s="46">
        <f t="shared" si="45"/>
        <v>0.25</v>
      </c>
    </row>
    <row r="241" spans="1:16">
      <c r="A241" s="38" t="s">
        <v>43</v>
      </c>
      <c r="B241" s="42" t="s">
        <v>49</v>
      </c>
      <c r="C241" s="42" t="s">
        <v>49</v>
      </c>
      <c r="D241" s="43" t="s">
        <v>12</v>
      </c>
      <c r="E241" s="43" t="s">
        <v>33</v>
      </c>
      <c r="F241" s="43" t="s">
        <v>56</v>
      </c>
      <c r="G241" s="30">
        <v>1</v>
      </c>
      <c r="H241" s="30">
        <v>1</v>
      </c>
      <c r="I241" s="30">
        <v>1.9731000000000001</v>
      </c>
      <c r="J241" s="30">
        <v>0.2</v>
      </c>
      <c r="K241" s="30">
        <v>19</v>
      </c>
      <c r="L241" s="30">
        <v>12</v>
      </c>
      <c r="M241" s="30">
        <v>6</v>
      </c>
      <c r="N241" s="30">
        <v>0</v>
      </c>
      <c r="O241" s="30">
        <v>0</v>
      </c>
      <c r="P241" s="30">
        <v>1</v>
      </c>
    </row>
    <row r="242" spans="1:16">
      <c r="A242" s="38" t="s">
        <v>43</v>
      </c>
      <c r="B242" s="42" t="s">
        <v>49</v>
      </c>
      <c r="C242" s="42" t="s">
        <v>49</v>
      </c>
      <c r="D242" s="43" t="s">
        <v>12</v>
      </c>
      <c r="E242" s="43" t="s">
        <v>33</v>
      </c>
      <c r="F242" s="43" t="s">
        <v>56</v>
      </c>
      <c r="G242" s="30">
        <v>2</v>
      </c>
      <c r="H242" s="30">
        <v>1</v>
      </c>
      <c r="I242" s="30">
        <v>0.3982</v>
      </c>
      <c r="J242" s="30">
        <v>0.6</v>
      </c>
      <c r="K242" s="30">
        <v>17</v>
      </c>
      <c r="L242" s="30">
        <v>4</v>
      </c>
      <c r="M242" s="30">
        <v>5</v>
      </c>
      <c r="N242" s="30">
        <v>0</v>
      </c>
      <c r="O242" s="30">
        <v>0</v>
      </c>
      <c r="P242" s="30">
        <v>0</v>
      </c>
    </row>
    <row r="243" spans="1:16">
      <c r="A243" s="38" t="s">
        <v>43</v>
      </c>
      <c r="B243" s="42" t="s">
        <v>49</v>
      </c>
      <c r="C243" s="42" t="s">
        <v>49</v>
      </c>
      <c r="D243" s="43" t="s">
        <v>12</v>
      </c>
      <c r="E243" s="43" t="s">
        <v>33</v>
      </c>
      <c r="F243" s="43" t="s">
        <v>56</v>
      </c>
      <c r="G243" s="30">
        <v>3</v>
      </c>
      <c r="H243" s="30">
        <v>1</v>
      </c>
      <c r="I243" s="30">
        <v>9.6100000000000005E-2</v>
      </c>
      <c r="J243" s="30">
        <v>0.5</v>
      </c>
      <c r="K243" s="30">
        <v>10</v>
      </c>
      <c r="L243" s="30">
        <v>0</v>
      </c>
      <c r="M243" s="30">
        <v>7</v>
      </c>
      <c r="N243" s="30">
        <v>0</v>
      </c>
      <c r="O243" s="30">
        <v>0</v>
      </c>
      <c r="P243" s="30">
        <v>1</v>
      </c>
    </row>
    <row r="244" spans="1:16">
      <c r="A244" s="38" t="s">
        <v>43</v>
      </c>
      <c r="B244" s="42" t="s">
        <v>49</v>
      </c>
      <c r="C244" s="42" t="s">
        <v>49</v>
      </c>
      <c r="D244" s="43" t="s">
        <v>12</v>
      </c>
      <c r="E244" s="43" t="s">
        <v>33</v>
      </c>
      <c r="F244" s="43" t="s">
        <v>56</v>
      </c>
      <c r="G244" s="30">
        <v>4</v>
      </c>
      <c r="H244" s="30">
        <v>1</v>
      </c>
      <c r="I244" s="30">
        <v>0.1217</v>
      </c>
      <c r="J244" s="30">
        <v>0.4</v>
      </c>
      <c r="K244" s="30">
        <v>4</v>
      </c>
      <c r="L244" s="30">
        <v>1</v>
      </c>
      <c r="M244" s="30">
        <v>5</v>
      </c>
      <c r="N244" s="30">
        <v>0</v>
      </c>
      <c r="O244" s="30">
        <v>0</v>
      </c>
      <c r="P244" s="30">
        <v>2</v>
      </c>
    </row>
    <row r="245" spans="1:16">
      <c r="A245" s="38"/>
      <c r="B245" s="38"/>
      <c r="C245" s="38"/>
      <c r="D245" s="43"/>
      <c r="E245" s="43"/>
      <c r="F245" s="38"/>
      <c r="G245" s="46" t="s">
        <v>59</v>
      </c>
      <c r="H245" s="46">
        <f>AVERAGE(H241:H244)</f>
        <v>1</v>
      </c>
      <c r="I245" s="46">
        <f t="shared" ref="I245:P245" si="46">AVERAGE(I241:I244)</f>
        <v>0.64727500000000004</v>
      </c>
      <c r="J245" s="46">
        <f t="shared" si="46"/>
        <v>0.42500000000000004</v>
      </c>
      <c r="K245" s="46">
        <f t="shared" si="46"/>
        <v>12.5</v>
      </c>
      <c r="L245" s="46">
        <f t="shared" si="46"/>
        <v>4.25</v>
      </c>
      <c r="M245" s="46">
        <f t="shared" si="46"/>
        <v>5.75</v>
      </c>
      <c r="N245" s="46">
        <f t="shared" si="46"/>
        <v>0</v>
      </c>
      <c r="O245" s="46">
        <f t="shared" si="46"/>
        <v>0</v>
      </c>
      <c r="P245" s="46">
        <f t="shared" si="46"/>
        <v>1</v>
      </c>
    </row>
    <row r="246" spans="1:16">
      <c r="A246" s="38" t="s">
        <v>43</v>
      </c>
      <c r="B246" s="42" t="s">
        <v>49</v>
      </c>
      <c r="C246" s="42" t="s">
        <v>49</v>
      </c>
      <c r="D246" s="43" t="s">
        <v>12</v>
      </c>
      <c r="E246" s="43" t="s">
        <v>33</v>
      </c>
      <c r="F246" s="43" t="s">
        <v>57</v>
      </c>
      <c r="G246" s="30">
        <v>1</v>
      </c>
      <c r="H246" s="30">
        <v>1</v>
      </c>
      <c r="I246" s="30">
        <v>0.1724</v>
      </c>
      <c r="J246" s="30">
        <v>0.2</v>
      </c>
      <c r="K246" s="30">
        <v>8</v>
      </c>
      <c r="L246" s="30">
        <v>3</v>
      </c>
      <c r="M246" s="30">
        <v>2</v>
      </c>
      <c r="N246" s="30">
        <v>0</v>
      </c>
      <c r="O246" s="30">
        <v>0</v>
      </c>
      <c r="P246" s="30">
        <v>1</v>
      </c>
    </row>
    <row r="247" spans="1:16">
      <c r="A247" s="38" t="s">
        <v>43</v>
      </c>
      <c r="B247" s="42" t="s">
        <v>49</v>
      </c>
      <c r="C247" s="42" t="s">
        <v>49</v>
      </c>
      <c r="D247" s="43" t="s">
        <v>12</v>
      </c>
      <c r="E247" s="43" t="s">
        <v>33</v>
      </c>
      <c r="F247" s="43" t="s">
        <v>57</v>
      </c>
      <c r="G247" s="30">
        <v>2</v>
      </c>
      <c r="H247" s="30">
        <v>1</v>
      </c>
      <c r="I247" s="30">
        <v>0.10829999999999999</v>
      </c>
      <c r="J247" s="30">
        <v>0.5</v>
      </c>
      <c r="K247" s="30">
        <v>9</v>
      </c>
      <c r="L247" s="30">
        <v>4</v>
      </c>
      <c r="M247" s="30">
        <v>6</v>
      </c>
      <c r="N247" s="30">
        <v>0</v>
      </c>
      <c r="O247" s="30">
        <v>0</v>
      </c>
      <c r="P247" s="30">
        <v>0</v>
      </c>
    </row>
    <row r="248" spans="1:16">
      <c r="A248" s="38" t="s">
        <v>43</v>
      </c>
      <c r="B248" s="42" t="s">
        <v>49</v>
      </c>
      <c r="C248" s="42" t="s">
        <v>49</v>
      </c>
      <c r="D248" s="43" t="s">
        <v>12</v>
      </c>
      <c r="E248" s="43" t="s">
        <v>33</v>
      </c>
      <c r="F248" s="43" t="s">
        <v>57</v>
      </c>
      <c r="G248" s="30">
        <v>3</v>
      </c>
      <c r="H248" s="30">
        <v>1</v>
      </c>
      <c r="I248" s="30">
        <v>8.1600000000000006E-2</v>
      </c>
      <c r="J248" s="30">
        <v>0.3</v>
      </c>
      <c r="K248" s="30">
        <v>8</v>
      </c>
      <c r="L248" s="30">
        <v>2</v>
      </c>
      <c r="M248" s="30">
        <v>3</v>
      </c>
      <c r="N248" s="30">
        <v>0</v>
      </c>
      <c r="O248" s="30">
        <v>0</v>
      </c>
      <c r="P248" s="30">
        <v>1</v>
      </c>
    </row>
    <row r="249" spans="1:16">
      <c r="A249" s="38" t="s">
        <v>43</v>
      </c>
      <c r="B249" s="42" t="s">
        <v>49</v>
      </c>
      <c r="C249" s="42" t="s">
        <v>49</v>
      </c>
      <c r="D249" s="43" t="s">
        <v>12</v>
      </c>
      <c r="E249" s="43" t="s">
        <v>33</v>
      </c>
      <c r="F249" s="43" t="s">
        <v>57</v>
      </c>
      <c r="G249" s="30">
        <v>4</v>
      </c>
      <c r="H249" s="30">
        <v>1</v>
      </c>
      <c r="I249" s="30">
        <v>9.2100000000000001E-2</v>
      </c>
      <c r="J249" s="30">
        <v>0.5</v>
      </c>
      <c r="K249" s="30">
        <v>6</v>
      </c>
      <c r="L249" s="30">
        <v>1</v>
      </c>
      <c r="M249" s="30">
        <v>5</v>
      </c>
      <c r="N249" s="30">
        <v>0</v>
      </c>
      <c r="O249" s="30">
        <v>0</v>
      </c>
      <c r="P249" s="30">
        <v>2</v>
      </c>
    </row>
    <row r="250" spans="1:16">
      <c r="A250" s="38"/>
      <c r="B250" s="38"/>
      <c r="C250" s="38"/>
      <c r="D250" s="43"/>
      <c r="E250" s="43"/>
      <c r="F250" s="43"/>
      <c r="G250" s="46" t="s">
        <v>59</v>
      </c>
      <c r="H250" s="46">
        <f>AVERAGE(H246:H249)</f>
        <v>1</v>
      </c>
      <c r="I250" s="46">
        <f t="shared" ref="I250:P250" si="47">AVERAGE(I246:I249)</f>
        <v>0.11360000000000001</v>
      </c>
      <c r="J250" s="46">
        <f t="shared" si="47"/>
        <v>0.375</v>
      </c>
      <c r="K250" s="46">
        <f t="shared" si="47"/>
        <v>7.75</v>
      </c>
      <c r="L250" s="46">
        <f t="shared" si="47"/>
        <v>2.5</v>
      </c>
      <c r="M250" s="46">
        <f t="shared" si="47"/>
        <v>4</v>
      </c>
      <c r="N250" s="46">
        <f t="shared" si="47"/>
        <v>0</v>
      </c>
      <c r="O250" s="46">
        <f t="shared" si="47"/>
        <v>0</v>
      </c>
      <c r="P250" s="46">
        <f t="shared" si="47"/>
        <v>1</v>
      </c>
    </row>
    <row r="251" spans="1:16" ht="13.8" thickBot="1">
      <c r="A251" s="38" t="s">
        <v>44</v>
      </c>
      <c r="B251" s="42" t="s">
        <v>51</v>
      </c>
      <c r="C251" s="42" t="s">
        <v>61</v>
      </c>
      <c r="D251" s="43" t="s">
        <v>3</v>
      </c>
      <c r="E251" s="43" t="s">
        <v>26</v>
      </c>
      <c r="F251" s="30" t="s">
        <v>7</v>
      </c>
      <c r="G251" s="30">
        <v>1</v>
      </c>
      <c r="H251" s="33">
        <v>0</v>
      </c>
      <c r="I251" s="30">
        <v>0</v>
      </c>
      <c r="J251" s="30">
        <v>0</v>
      </c>
      <c r="K251" s="30">
        <v>0</v>
      </c>
      <c r="L251" s="30">
        <v>0</v>
      </c>
      <c r="M251" s="30">
        <v>0</v>
      </c>
      <c r="N251" s="30">
        <v>0</v>
      </c>
      <c r="O251" s="30">
        <v>0</v>
      </c>
      <c r="P251" s="30">
        <v>0</v>
      </c>
    </row>
    <row r="252" spans="1:16">
      <c r="A252" s="38" t="s">
        <v>44</v>
      </c>
      <c r="B252" s="42" t="s">
        <v>51</v>
      </c>
      <c r="C252" s="42" t="s">
        <v>61</v>
      </c>
      <c r="D252" s="43" t="s">
        <v>3</v>
      </c>
      <c r="E252" s="43" t="s">
        <v>26</v>
      </c>
      <c r="F252" s="30" t="s">
        <v>7</v>
      </c>
      <c r="G252" s="30">
        <v>2</v>
      </c>
      <c r="H252" s="30">
        <v>0</v>
      </c>
      <c r="I252" s="30">
        <v>0</v>
      </c>
      <c r="J252" s="30">
        <v>0</v>
      </c>
      <c r="K252" s="30">
        <v>0</v>
      </c>
      <c r="L252" s="30">
        <v>0</v>
      </c>
      <c r="M252" s="30">
        <v>0</v>
      </c>
      <c r="N252" s="30">
        <v>0</v>
      </c>
      <c r="O252" s="30">
        <v>0</v>
      </c>
      <c r="P252" s="30">
        <v>0</v>
      </c>
    </row>
    <row r="253" spans="1:16" ht="13.8" thickBot="1">
      <c r="A253" s="38" t="s">
        <v>44</v>
      </c>
      <c r="B253" s="42" t="s">
        <v>51</v>
      </c>
      <c r="C253" s="42" t="s">
        <v>61</v>
      </c>
      <c r="D253" s="43" t="s">
        <v>3</v>
      </c>
      <c r="E253" s="43" t="s">
        <v>26</v>
      </c>
      <c r="F253" s="30" t="s">
        <v>7</v>
      </c>
      <c r="G253" s="30">
        <v>3</v>
      </c>
      <c r="H253" s="30">
        <v>1</v>
      </c>
      <c r="I253" s="33">
        <v>0.3916</v>
      </c>
      <c r="J253" s="33">
        <v>0.4</v>
      </c>
      <c r="K253" s="33">
        <v>7</v>
      </c>
      <c r="L253" s="33">
        <v>1</v>
      </c>
      <c r="M253" s="33">
        <v>0</v>
      </c>
      <c r="N253" s="33">
        <v>0</v>
      </c>
      <c r="O253" s="33">
        <v>0</v>
      </c>
      <c r="P253" s="33">
        <v>1</v>
      </c>
    </row>
    <row r="254" spans="1:16">
      <c r="A254" s="38" t="s">
        <v>44</v>
      </c>
      <c r="B254" s="42" t="s">
        <v>51</v>
      </c>
      <c r="C254" s="42" t="s">
        <v>61</v>
      </c>
      <c r="D254" s="43" t="s">
        <v>3</v>
      </c>
      <c r="E254" s="43" t="s">
        <v>26</v>
      </c>
      <c r="F254" s="30" t="s">
        <v>7</v>
      </c>
      <c r="G254" s="30">
        <v>4</v>
      </c>
      <c r="H254" s="30">
        <v>1</v>
      </c>
      <c r="I254" s="31">
        <v>0.33910000000000001</v>
      </c>
      <c r="J254" s="31">
        <v>0.4</v>
      </c>
      <c r="K254" s="31">
        <v>8</v>
      </c>
      <c r="L254" s="31">
        <v>1</v>
      </c>
      <c r="M254" s="31">
        <v>0</v>
      </c>
      <c r="N254" s="31">
        <v>0</v>
      </c>
      <c r="O254" s="31">
        <v>0</v>
      </c>
      <c r="P254" s="31">
        <v>0</v>
      </c>
    </row>
    <row r="255" spans="1:16">
      <c r="A255" s="38"/>
      <c r="B255" s="38"/>
      <c r="C255" s="38"/>
      <c r="D255" s="43"/>
      <c r="E255" s="43"/>
      <c r="F255" s="38"/>
      <c r="G255" s="46" t="s">
        <v>59</v>
      </c>
      <c r="H255" s="46">
        <f>AVERAGE(H251:H254)</f>
        <v>0.5</v>
      </c>
      <c r="I255" s="46">
        <f t="shared" ref="I255:P255" si="48">AVERAGE(I251:I254)</f>
        <v>0.182675</v>
      </c>
      <c r="J255" s="46">
        <f t="shared" si="48"/>
        <v>0.2</v>
      </c>
      <c r="K255" s="46">
        <f t="shared" si="48"/>
        <v>3.75</v>
      </c>
      <c r="L255" s="46">
        <f t="shared" si="48"/>
        <v>0.5</v>
      </c>
      <c r="M255" s="46">
        <f t="shared" si="48"/>
        <v>0</v>
      </c>
      <c r="N255" s="46">
        <f t="shared" si="48"/>
        <v>0</v>
      </c>
      <c r="O255" s="46">
        <f t="shared" si="48"/>
        <v>0</v>
      </c>
      <c r="P255" s="46">
        <f t="shared" si="48"/>
        <v>0.25</v>
      </c>
    </row>
    <row r="256" spans="1:16">
      <c r="A256" s="38" t="s">
        <v>44</v>
      </c>
      <c r="B256" s="42" t="s">
        <v>51</v>
      </c>
      <c r="C256" s="42" t="s">
        <v>61</v>
      </c>
      <c r="D256" s="43" t="s">
        <v>3</v>
      </c>
      <c r="E256" s="43" t="s">
        <v>26</v>
      </c>
      <c r="F256" s="30" t="s">
        <v>8</v>
      </c>
      <c r="G256" s="30">
        <v>1</v>
      </c>
      <c r="H256" s="30">
        <v>1</v>
      </c>
      <c r="I256" s="30">
        <v>0.63790000000000002</v>
      </c>
      <c r="J256" s="30">
        <v>0.6</v>
      </c>
      <c r="K256" s="30">
        <v>5</v>
      </c>
      <c r="L256" s="30">
        <v>1</v>
      </c>
      <c r="M256" s="30">
        <v>0</v>
      </c>
      <c r="N256" s="30">
        <v>0</v>
      </c>
      <c r="O256" s="30">
        <v>0</v>
      </c>
      <c r="P256" s="30">
        <v>0</v>
      </c>
    </row>
    <row r="257" spans="1:16">
      <c r="A257" s="38" t="s">
        <v>44</v>
      </c>
      <c r="B257" s="42" t="s">
        <v>51</v>
      </c>
      <c r="C257" s="42" t="s">
        <v>61</v>
      </c>
      <c r="D257" s="43" t="s">
        <v>3</v>
      </c>
      <c r="E257" s="43" t="s">
        <v>26</v>
      </c>
      <c r="F257" s="30" t="s">
        <v>8</v>
      </c>
      <c r="G257" s="30">
        <v>2</v>
      </c>
      <c r="H257" s="30">
        <v>1</v>
      </c>
      <c r="I257" s="30">
        <v>0.23219999999999999</v>
      </c>
      <c r="J257" s="30">
        <v>0.4</v>
      </c>
      <c r="K257" s="30">
        <v>7</v>
      </c>
      <c r="L257" s="30">
        <v>2</v>
      </c>
      <c r="M257" s="30">
        <v>0</v>
      </c>
      <c r="N257" s="30">
        <v>0</v>
      </c>
      <c r="O257" s="30">
        <v>0</v>
      </c>
      <c r="P257" s="30">
        <v>1</v>
      </c>
    </row>
    <row r="258" spans="1:16">
      <c r="A258" s="38" t="s">
        <v>44</v>
      </c>
      <c r="B258" s="42" t="s">
        <v>51</v>
      </c>
      <c r="C258" s="42" t="s">
        <v>61</v>
      </c>
      <c r="D258" s="43" t="s">
        <v>3</v>
      </c>
      <c r="E258" s="43" t="s">
        <v>26</v>
      </c>
      <c r="F258" s="30" t="s">
        <v>8</v>
      </c>
      <c r="G258" s="30">
        <v>3</v>
      </c>
      <c r="H258" s="30">
        <v>1</v>
      </c>
      <c r="I258" s="30">
        <v>0.2329</v>
      </c>
      <c r="J258" s="30">
        <v>0.8</v>
      </c>
      <c r="K258" s="30">
        <v>8</v>
      </c>
      <c r="L258" s="30">
        <v>1</v>
      </c>
      <c r="M258" s="30">
        <v>0</v>
      </c>
      <c r="N258" s="30">
        <v>0</v>
      </c>
      <c r="O258" s="30">
        <v>0</v>
      </c>
      <c r="P258" s="30">
        <v>0</v>
      </c>
    </row>
    <row r="259" spans="1:16">
      <c r="A259" s="38" t="s">
        <v>44</v>
      </c>
      <c r="B259" s="42" t="s">
        <v>51</v>
      </c>
      <c r="C259" s="42" t="s">
        <v>61</v>
      </c>
      <c r="D259" s="43" t="s">
        <v>3</v>
      </c>
      <c r="E259" s="43" t="s">
        <v>26</v>
      </c>
      <c r="F259" s="30" t="s">
        <v>8</v>
      </c>
      <c r="G259" s="30">
        <v>4</v>
      </c>
      <c r="H259" s="30">
        <v>1</v>
      </c>
      <c r="I259" s="30">
        <v>0.67379999999999995</v>
      </c>
      <c r="J259" s="30">
        <v>0.5</v>
      </c>
      <c r="K259" s="30">
        <v>6</v>
      </c>
      <c r="L259" s="30">
        <v>0</v>
      </c>
      <c r="M259" s="30">
        <v>0</v>
      </c>
      <c r="N259" s="30">
        <v>0</v>
      </c>
      <c r="O259" s="30">
        <v>0</v>
      </c>
      <c r="P259" s="30">
        <v>1</v>
      </c>
    </row>
    <row r="260" spans="1:16">
      <c r="A260" s="38"/>
      <c r="B260" s="38"/>
      <c r="C260" s="38"/>
      <c r="D260" s="43"/>
      <c r="E260" s="43"/>
      <c r="F260" s="38"/>
      <c r="G260" s="46" t="s">
        <v>59</v>
      </c>
      <c r="H260" s="46">
        <f>AVERAGE(H256:H259)</f>
        <v>1</v>
      </c>
      <c r="I260" s="46">
        <f t="shared" ref="I260:P260" si="49">AVERAGE(I256:I259)</f>
        <v>0.44419999999999998</v>
      </c>
      <c r="J260" s="46">
        <f t="shared" si="49"/>
        <v>0.57499999999999996</v>
      </c>
      <c r="K260" s="46">
        <f t="shared" si="49"/>
        <v>6.5</v>
      </c>
      <c r="L260" s="46">
        <f t="shared" si="49"/>
        <v>1</v>
      </c>
      <c r="M260" s="46">
        <f t="shared" si="49"/>
        <v>0</v>
      </c>
      <c r="N260" s="46">
        <f t="shared" si="49"/>
        <v>0</v>
      </c>
      <c r="O260" s="46">
        <f t="shared" si="49"/>
        <v>0</v>
      </c>
      <c r="P260" s="46">
        <f t="shared" si="49"/>
        <v>0.5</v>
      </c>
    </row>
    <row r="261" spans="1:16" ht="13.8" thickBot="1">
      <c r="A261" s="38" t="s">
        <v>44</v>
      </c>
      <c r="B261" s="42" t="s">
        <v>51</v>
      </c>
      <c r="C261" s="42" t="s">
        <v>61</v>
      </c>
      <c r="D261" s="43" t="s">
        <v>3</v>
      </c>
      <c r="E261" s="43" t="s">
        <v>26</v>
      </c>
      <c r="F261" s="43" t="s">
        <v>9</v>
      </c>
      <c r="G261" s="30">
        <v>1</v>
      </c>
      <c r="H261" s="33">
        <v>1</v>
      </c>
      <c r="I261" s="30">
        <v>0.93010000000000004</v>
      </c>
      <c r="J261" s="30">
        <v>0.4</v>
      </c>
      <c r="K261" s="30">
        <v>7</v>
      </c>
      <c r="L261" s="30">
        <v>1</v>
      </c>
      <c r="M261" s="30">
        <v>0</v>
      </c>
      <c r="N261" s="30">
        <v>0</v>
      </c>
      <c r="O261" s="30">
        <v>0</v>
      </c>
      <c r="P261" s="30">
        <v>2</v>
      </c>
    </row>
    <row r="262" spans="1:16">
      <c r="A262" s="38" t="s">
        <v>44</v>
      </c>
      <c r="B262" s="42" t="s">
        <v>51</v>
      </c>
      <c r="C262" s="42" t="s">
        <v>61</v>
      </c>
      <c r="D262" s="43" t="s">
        <v>3</v>
      </c>
      <c r="E262" s="43" t="s">
        <v>26</v>
      </c>
      <c r="F262" s="43" t="s">
        <v>9</v>
      </c>
      <c r="G262" s="30">
        <v>2</v>
      </c>
      <c r="H262" s="30">
        <v>1</v>
      </c>
      <c r="I262" s="30">
        <v>0.7732</v>
      </c>
      <c r="J262" s="30">
        <v>0.5</v>
      </c>
      <c r="K262" s="30">
        <v>11</v>
      </c>
      <c r="L262" s="30">
        <v>0</v>
      </c>
      <c r="M262" s="30">
        <v>0</v>
      </c>
      <c r="N262" s="30">
        <v>0</v>
      </c>
      <c r="O262" s="30">
        <v>0</v>
      </c>
      <c r="P262" s="30">
        <v>0</v>
      </c>
    </row>
    <row r="263" spans="1:16">
      <c r="A263" s="38" t="s">
        <v>44</v>
      </c>
      <c r="B263" s="42" t="s">
        <v>51</v>
      </c>
      <c r="C263" s="42" t="s">
        <v>61</v>
      </c>
      <c r="D263" s="43" t="s">
        <v>3</v>
      </c>
      <c r="E263" s="43" t="s">
        <v>26</v>
      </c>
      <c r="F263" s="43" t="s">
        <v>9</v>
      </c>
      <c r="G263" s="30">
        <v>3</v>
      </c>
      <c r="H263" s="30">
        <v>1</v>
      </c>
      <c r="I263" s="30">
        <v>0.79039999999999999</v>
      </c>
      <c r="J263" s="30">
        <v>0.6</v>
      </c>
      <c r="K263" s="30">
        <v>9</v>
      </c>
      <c r="L263" s="30">
        <v>1</v>
      </c>
      <c r="M263" s="30">
        <v>0</v>
      </c>
      <c r="N263" s="30">
        <v>0</v>
      </c>
      <c r="O263" s="30">
        <v>0</v>
      </c>
      <c r="P263" s="30">
        <v>1</v>
      </c>
    </row>
    <row r="264" spans="1:16">
      <c r="A264" s="38" t="s">
        <v>44</v>
      </c>
      <c r="B264" s="42" t="s">
        <v>51</v>
      </c>
      <c r="C264" s="42" t="s">
        <v>61</v>
      </c>
      <c r="D264" s="43" t="s">
        <v>3</v>
      </c>
      <c r="E264" s="43" t="s">
        <v>26</v>
      </c>
      <c r="F264" s="43" t="s">
        <v>9</v>
      </c>
      <c r="G264" s="30">
        <v>4</v>
      </c>
      <c r="H264" s="30">
        <v>0</v>
      </c>
      <c r="I264" s="30">
        <v>0</v>
      </c>
      <c r="J264" s="30">
        <v>0</v>
      </c>
      <c r="K264" s="30">
        <v>0</v>
      </c>
      <c r="L264" s="30">
        <v>0</v>
      </c>
      <c r="M264" s="30">
        <v>0</v>
      </c>
      <c r="N264" s="30">
        <v>0</v>
      </c>
      <c r="O264" s="30">
        <v>0</v>
      </c>
      <c r="P264" s="30">
        <v>0</v>
      </c>
    </row>
    <row r="265" spans="1:16">
      <c r="A265" s="38"/>
      <c r="B265" s="38"/>
      <c r="C265" s="38"/>
      <c r="D265" s="43"/>
      <c r="E265" s="43"/>
      <c r="F265" s="38"/>
      <c r="G265" s="46" t="s">
        <v>59</v>
      </c>
      <c r="H265" s="46">
        <f>AVERAGE(H261:H264)</f>
        <v>0.75</v>
      </c>
      <c r="I265" s="46">
        <f t="shared" ref="I265:P265" si="50">AVERAGE(I261:I264)</f>
        <v>0.62342500000000001</v>
      </c>
      <c r="J265" s="46">
        <f t="shared" si="50"/>
        <v>0.375</v>
      </c>
      <c r="K265" s="46">
        <f t="shared" si="50"/>
        <v>6.75</v>
      </c>
      <c r="L265" s="46">
        <f t="shared" si="50"/>
        <v>0.5</v>
      </c>
      <c r="M265" s="46">
        <f t="shared" si="50"/>
        <v>0</v>
      </c>
      <c r="N265" s="46">
        <f t="shared" si="50"/>
        <v>0</v>
      </c>
      <c r="O265" s="46">
        <f t="shared" si="50"/>
        <v>0</v>
      </c>
      <c r="P265" s="46">
        <f t="shared" si="50"/>
        <v>0.75</v>
      </c>
    </row>
    <row r="266" spans="1:16">
      <c r="A266" s="38" t="s">
        <v>44</v>
      </c>
      <c r="B266" s="42" t="s">
        <v>51</v>
      </c>
      <c r="C266" s="42" t="s">
        <v>61</v>
      </c>
      <c r="D266" s="43" t="s">
        <v>3</v>
      </c>
      <c r="E266" s="43" t="s">
        <v>26</v>
      </c>
      <c r="F266" s="43" t="s">
        <v>10</v>
      </c>
      <c r="G266" s="30">
        <v>1</v>
      </c>
      <c r="H266" s="30">
        <v>1</v>
      </c>
      <c r="I266" s="30">
        <v>0.12189999999999999</v>
      </c>
      <c r="J266" s="30">
        <v>0.4</v>
      </c>
      <c r="K266" s="30">
        <v>5</v>
      </c>
      <c r="L266" s="30">
        <v>3</v>
      </c>
      <c r="M266" s="30">
        <v>0</v>
      </c>
      <c r="N266" s="30">
        <v>0</v>
      </c>
      <c r="O266" s="30">
        <v>0</v>
      </c>
      <c r="P266" s="30">
        <v>1</v>
      </c>
    </row>
    <row r="267" spans="1:16">
      <c r="A267" s="38" t="s">
        <v>44</v>
      </c>
      <c r="B267" s="42" t="s">
        <v>51</v>
      </c>
      <c r="C267" s="42" t="s">
        <v>61</v>
      </c>
      <c r="D267" s="43" t="s">
        <v>3</v>
      </c>
      <c r="E267" s="43" t="s">
        <v>26</v>
      </c>
      <c r="F267" s="43" t="s">
        <v>10</v>
      </c>
      <c r="G267" s="30">
        <v>2</v>
      </c>
      <c r="H267" s="30">
        <v>1</v>
      </c>
      <c r="I267" s="30">
        <v>0.18260000000000001</v>
      </c>
      <c r="J267" s="30">
        <v>0.3</v>
      </c>
      <c r="K267" s="30">
        <v>5</v>
      </c>
      <c r="L267" s="30">
        <v>2</v>
      </c>
      <c r="M267" s="30">
        <v>0</v>
      </c>
      <c r="N267" s="30">
        <v>0</v>
      </c>
      <c r="O267" s="30">
        <v>0</v>
      </c>
      <c r="P267" s="30">
        <v>1</v>
      </c>
    </row>
    <row r="268" spans="1:16">
      <c r="A268" s="38" t="s">
        <v>44</v>
      </c>
      <c r="B268" s="42" t="s">
        <v>51</v>
      </c>
      <c r="C268" s="42" t="s">
        <v>61</v>
      </c>
      <c r="D268" s="43" t="s">
        <v>3</v>
      </c>
      <c r="E268" s="43" t="s">
        <v>26</v>
      </c>
      <c r="F268" s="43" t="s">
        <v>10</v>
      </c>
      <c r="G268" s="30">
        <v>3</v>
      </c>
      <c r="H268" s="30">
        <v>1</v>
      </c>
      <c r="I268" s="30">
        <v>0.84299999999999997</v>
      </c>
      <c r="J268" s="30">
        <v>0.3</v>
      </c>
      <c r="K268" s="30">
        <v>5</v>
      </c>
      <c r="L268" s="30">
        <v>1</v>
      </c>
      <c r="M268" s="30">
        <v>0</v>
      </c>
      <c r="N268" s="30">
        <v>0</v>
      </c>
      <c r="O268" s="30">
        <v>0</v>
      </c>
      <c r="P268" s="30">
        <v>0</v>
      </c>
    </row>
    <row r="269" spans="1:16">
      <c r="A269" s="38" t="s">
        <v>44</v>
      </c>
      <c r="B269" s="42" t="s">
        <v>51</v>
      </c>
      <c r="C269" s="42" t="s">
        <v>61</v>
      </c>
      <c r="D269" s="43" t="s">
        <v>3</v>
      </c>
      <c r="E269" s="43" t="s">
        <v>26</v>
      </c>
      <c r="F269" s="43" t="s">
        <v>10</v>
      </c>
      <c r="G269" s="30">
        <v>4</v>
      </c>
      <c r="H269" s="30">
        <v>0</v>
      </c>
      <c r="I269" s="30">
        <v>0</v>
      </c>
      <c r="J269" s="30">
        <v>0</v>
      </c>
      <c r="K269" s="30">
        <v>0</v>
      </c>
      <c r="L269" s="30">
        <v>0</v>
      </c>
      <c r="M269" s="30">
        <v>0</v>
      </c>
      <c r="N269" s="30">
        <v>0</v>
      </c>
      <c r="O269" s="30">
        <v>0</v>
      </c>
      <c r="P269" s="30">
        <v>0</v>
      </c>
    </row>
    <row r="270" spans="1:16">
      <c r="A270" s="38"/>
      <c r="B270" s="38"/>
      <c r="C270" s="38"/>
      <c r="D270" s="43"/>
      <c r="E270" s="43"/>
      <c r="F270" s="38"/>
      <c r="G270" s="46" t="s">
        <v>59</v>
      </c>
      <c r="H270" s="46">
        <f>AVERAGE(H266:H269)</f>
        <v>0.75</v>
      </c>
      <c r="I270" s="46">
        <f t="shared" ref="I270:P270" si="51">AVERAGE(I266:I269)</f>
        <v>0.28687499999999999</v>
      </c>
      <c r="J270" s="46">
        <f t="shared" si="51"/>
        <v>0.25</v>
      </c>
      <c r="K270" s="46">
        <f t="shared" si="51"/>
        <v>3.75</v>
      </c>
      <c r="L270" s="46">
        <f t="shared" si="51"/>
        <v>1.5</v>
      </c>
      <c r="M270" s="46">
        <f t="shared" si="51"/>
        <v>0</v>
      </c>
      <c r="N270" s="46">
        <f t="shared" si="51"/>
        <v>0</v>
      </c>
      <c r="O270" s="46">
        <f t="shared" si="51"/>
        <v>0</v>
      </c>
      <c r="P270" s="46">
        <f t="shared" si="51"/>
        <v>0.5</v>
      </c>
    </row>
    <row r="271" spans="1:16" ht="13.8" thickBot="1">
      <c r="A271" s="38" t="s">
        <v>44</v>
      </c>
      <c r="B271" s="42" t="s">
        <v>51</v>
      </c>
      <c r="C271" s="42" t="s">
        <v>61</v>
      </c>
      <c r="D271" s="43" t="s">
        <v>3</v>
      </c>
      <c r="E271" s="43" t="s">
        <v>26</v>
      </c>
      <c r="F271" s="43" t="s">
        <v>54</v>
      </c>
      <c r="G271" s="30">
        <v>1</v>
      </c>
      <c r="H271" s="33">
        <v>0</v>
      </c>
      <c r="I271" s="30">
        <v>0</v>
      </c>
      <c r="J271" s="30">
        <v>0</v>
      </c>
      <c r="K271" s="30">
        <v>0</v>
      </c>
      <c r="L271" s="30">
        <v>0</v>
      </c>
      <c r="M271" s="30">
        <v>0</v>
      </c>
      <c r="N271" s="30">
        <v>0</v>
      </c>
      <c r="O271" s="30">
        <v>0</v>
      </c>
      <c r="P271" s="30">
        <v>0</v>
      </c>
    </row>
    <row r="272" spans="1:16">
      <c r="A272" s="38" t="s">
        <v>44</v>
      </c>
      <c r="B272" s="42" t="s">
        <v>51</v>
      </c>
      <c r="C272" s="42" t="s">
        <v>61</v>
      </c>
      <c r="D272" s="43" t="s">
        <v>3</v>
      </c>
      <c r="E272" s="43" t="s">
        <v>26</v>
      </c>
      <c r="F272" s="43" t="s">
        <v>54</v>
      </c>
      <c r="G272" s="30">
        <v>2</v>
      </c>
      <c r="H272" s="30">
        <v>1</v>
      </c>
      <c r="I272" s="30">
        <v>0.63019999999999998</v>
      </c>
      <c r="J272" s="30">
        <v>0.7</v>
      </c>
      <c r="K272" s="30">
        <v>4</v>
      </c>
      <c r="L272" s="30">
        <v>1</v>
      </c>
      <c r="M272" s="30">
        <v>0</v>
      </c>
      <c r="N272" s="30">
        <v>0</v>
      </c>
      <c r="O272" s="30">
        <v>0</v>
      </c>
      <c r="P272" s="30">
        <v>1</v>
      </c>
    </row>
    <row r="273" spans="1:16">
      <c r="A273" s="38" t="s">
        <v>44</v>
      </c>
      <c r="B273" s="42" t="s">
        <v>51</v>
      </c>
      <c r="C273" s="42" t="s">
        <v>61</v>
      </c>
      <c r="D273" s="43" t="s">
        <v>3</v>
      </c>
      <c r="E273" s="43" t="s">
        <v>26</v>
      </c>
      <c r="F273" s="43" t="s">
        <v>54</v>
      </c>
      <c r="G273" s="30">
        <v>3</v>
      </c>
      <c r="H273" s="30">
        <v>1</v>
      </c>
      <c r="I273" s="30">
        <v>0.81279999999999997</v>
      </c>
      <c r="J273" s="30">
        <v>0.4</v>
      </c>
      <c r="K273" s="30">
        <v>1</v>
      </c>
      <c r="L273" s="30">
        <v>0</v>
      </c>
      <c r="M273" s="30">
        <v>0</v>
      </c>
      <c r="N273" s="30">
        <v>0</v>
      </c>
      <c r="O273" s="30">
        <v>0</v>
      </c>
      <c r="P273" s="30">
        <v>0</v>
      </c>
    </row>
    <row r="274" spans="1:16">
      <c r="A274" s="38" t="s">
        <v>44</v>
      </c>
      <c r="B274" s="42" t="s">
        <v>51</v>
      </c>
      <c r="C274" s="42" t="s">
        <v>61</v>
      </c>
      <c r="D274" s="43" t="s">
        <v>3</v>
      </c>
      <c r="E274" s="43" t="s">
        <v>26</v>
      </c>
      <c r="F274" s="43" t="s">
        <v>54</v>
      </c>
      <c r="G274" s="30">
        <v>4</v>
      </c>
      <c r="H274" s="30">
        <v>1</v>
      </c>
      <c r="I274" s="30">
        <v>0.90229999999999999</v>
      </c>
      <c r="J274" s="30">
        <v>0.6</v>
      </c>
      <c r="K274" s="30">
        <v>1</v>
      </c>
      <c r="L274" s="30">
        <v>3</v>
      </c>
      <c r="M274" s="30">
        <v>0</v>
      </c>
      <c r="N274" s="30">
        <v>0</v>
      </c>
      <c r="O274" s="30">
        <v>0</v>
      </c>
      <c r="P274" s="30">
        <v>0</v>
      </c>
    </row>
    <row r="275" spans="1:16">
      <c r="A275" s="38"/>
      <c r="B275" s="38"/>
      <c r="C275" s="38"/>
      <c r="D275" s="43"/>
      <c r="E275" s="43"/>
      <c r="F275" s="38"/>
      <c r="G275" s="46" t="s">
        <v>59</v>
      </c>
      <c r="H275" s="46">
        <f>AVERAGE(H271:H274)</f>
        <v>0.75</v>
      </c>
      <c r="I275" s="46">
        <f t="shared" ref="I275:P275" si="52">AVERAGE(I271:I274)</f>
        <v>0.58632499999999999</v>
      </c>
      <c r="J275" s="46">
        <f t="shared" si="52"/>
        <v>0.42500000000000004</v>
      </c>
      <c r="K275" s="46">
        <f t="shared" si="52"/>
        <v>1.5</v>
      </c>
      <c r="L275" s="46">
        <f t="shared" si="52"/>
        <v>1</v>
      </c>
      <c r="M275" s="46">
        <f t="shared" si="52"/>
        <v>0</v>
      </c>
      <c r="N275" s="46">
        <f t="shared" si="52"/>
        <v>0</v>
      </c>
      <c r="O275" s="46">
        <f t="shared" si="52"/>
        <v>0</v>
      </c>
      <c r="P275" s="46">
        <f t="shared" si="52"/>
        <v>0.25</v>
      </c>
    </row>
    <row r="276" spans="1:16" ht="13.8" thickBot="1">
      <c r="A276" s="38" t="s">
        <v>44</v>
      </c>
      <c r="B276" s="42" t="s">
        <v>51</v>
      </c>
      <c r="C276" s="42" t="s">
        <v>61</v>
      </c>
      <c r="D276" s="43" t="s">
        <v>3</v>
      </c>
      <c r="E276" s="43" t="s">
        <v>26</v>
      </c>
      <c r="F276" s="43" t="s">
        <v>55</v>
      </c>
      <c r="G276" s="30">
        <v>1</v>
      </c>
      <c r="H276" s="30">
        <v>1</v>
      </c>
      <c r="I276" s="33">
        <v>0.70609999999999995</v>
      </c>
      <c r="J276" s="33">
        <v>0.6</v>
      </c>
      <c r="K276" s="33">
        <v>4</v>
      </c>
      <c r="L276" s="33">
        <v>1</v>
      </c>
      <c r="M276" s="33">
        <v>0</v>
      </c>
      <c r="N276" s="33">
        <v>0</v>
      </c>
      <c r="O276" s="33">
        <v>0</v>
      </c>
      <c r="P276" s="33">
        <v>0</v>
      </c>
    </row>
    <row r="277" spans="1:16">
      <c r="A277" s="38" t="s">
        <v>44</v>
      </c>
      <c r="B277" s="42" t="s">
        <v>51</v>
      </c>
      <c r="C277" s="42" t="s">
        <v>61</v>
      </c>
      <c r="D277" s="43" t="s">
        <v>3</v>
      </c>
      <c r="E277" s="43" t="s">
        <v>26</v>
      </c>
      <c r="F277" s="43" t="s">
        <v>55</v>
      </c>
      <c r="G277" s="30">
        <v>2</v>
      </c>
      <c r="H277" s="30">
        <v>1</v>
      </c>
      <c r="I277" s="31">
        <v>0.41570000000000001</v>
      </c>
      <c r="J277" s="31">
        <v>0.1</v>
      </c>
      <c r="K277" s="31">
        <v>9</v>
      </c>
      <c r="L277" s="31">
        <v>0</v>
      </c>
      <c r="M277" s="31">
        <v>0</v>
      </c>
      <c r="N277" s="31">
        <v>0</v>
      </c>
      <c r="O277" s="31">
        <v>0</v>
      </c>
      <c r="P277" s="31">
        <v>0</v>
      </c>
    </row>
    <row r="278" spans="1:16">
      <c r="A278" s="38" t="s">
        <v>44</v>
      </c>
      <c r="B278" s="42" t="s">
        <v>51</v>
      </c>
      <c r="C278" s="42" t="s">
        <v>61</v>
      </c>
      <c r="D278" s="43" t="s">
        <v>3</v>
      </c>
      <c r="E278" s="43" t="s">
        <v>26</v>
      </c>
      <c r="F278" s="43" t="s">
        <v>55</v>
      </c>
      <c r="G278" s="30">
        <v>3</v>
      </c>
      <c r="H278" s="30">
        <v>1</v>
      </c>
      <c r="I278" s="30">
        <v>0.92579999999999996</v>
      </c>
      <c r="J278" s="30">
        <v>0.5</v>
      </c>
      <c r="K278" s="30">
        <v>4</v>
      </c>
      <c r="L278" s="30">
        <v>1</v>
      </c>
      <c r="M278" s="30">
        <v>0</v>
      </c>
      <c r="N278" s="30">
        <v>0</v>
      </c>
      <c r="O278" s="30">
        <v>0</v>
      </c>
      <c r="P278" s="30">
        <v>0</v>
      </c>
    </row>
    <row r="279" spans="1:16">
      <c r="A279" s="38" t="s">
        <v>44</v>
      </c>
      <c r="B279" s="42" t="s">
        <v>51</v>
      </c>
      <c r="C279" s="42" t="s">
        <v>61</v>
      </c>
      <c r="D279" s="43" t="s">
        <v>3</v>
      </c>
      <c r="E279" s="43" t="s">
        <v>26</v>
      </c>
      <c r="F279" s="43" t="s">
        <v>55</v>
      </c>
      <c r="G279" s="30">
        <v>4</v>
      </c>
      <c r="H279" s="30">
        <v>1</v>
      </c>
      <c r="I279" s="30">
        <v>0.73019999999999996</v>
      </c>
      <c r="J279" s="30">
        <v>0.5</v>
      </c>
      <c r="K279" s="30">
        <v>8</v>
      </c>
      <c r="L279" s="30">
        <v>1</v>
      </c>
      <c r="M279" s="30">
        <v>0</v>
      </c>
      <c r="N279" s="30">
        <v>0</v>
      </c>
      <c r="O279" s="30">
        <v>0</v>
      </c>
      <c r="P279" s="30">
        <v>1</v>
      </c>
    </row>
    <row r="280" spans="1:16">
      <c r="A280" s="38"/>
      <c r="B280" s="38"/>
      <c r="C280" s="38"/>
      <c r="D280" s="43"/>
      <c r="E280" s="43"/>
      <c r="F280" s="38"/>
      <c r="G280" s="46" t="s">
        <v>59</v>
      </c>
      <c r="H280" s="46">
        <f>AVERAGE(H276:H279)</f>
        <v>1</v>
      </c>
      <c r="I280" s="46">
        <f t="shared" ref="I280:P280" si="53">AVERAGE(I276:I279)</f>
        <v>0.69445000000000001</v>
      </c>
      <c r="J280" s="46">
        <f t="shared" si="53"/>
        <v>0.42499999999999999</v>
      </c>
      <c r="K280" s="46">
        <f t="shared" si="53"/>
        <v>6.25</v>
      </c>
      <c r="L280" s="46">
        <f t="shared" si="53"/>
        <v>0.75</v>
      </c>
      <c r="M280" s="46">
        <f t="shared" si="53"/>
        <v>0</v>
      </c>
      <c r="N280" s="46">
        <f t="shared" si="53"/>
        <v>0</v>
      </c>
      <c r="O280" s="46">
        <f t="shared" si="53"/>
        <v>0</v>
      </c>
      <c r="P280" s="46">
        <f t="shared" si="53"/>
        <v>0.25</v>
      </c>
    </row>
    <row r="281" spans="1:16" ht="13.8" thickBot="1">
      <c r="A281" s="38" t="s">
        <v>44</v>
      </c>
      <c r="B281" s="42" t="s">
        <v>51</v>
      </c>
      <c r="C281" s="42" t="s">
        <v>61</v>
      </c>
      <c r="D281" s="43" t="s">
        <v>3</v>
      </c>
      <c r="E281" s="43" t="s">
        <v>26</v>
      </c>
      <c r="F281" s="43" t="s">
        <v>56</v>
      </c>
      <c r="G281" s="30">
        <v>1</v>
      </c>
      <c r="H281" s="33">
        <v>1</v>
      </c>
      <c r="I281" s="30">
        <v>0.83209999999999995</v>
      </c>
      <c r="J281" s="30">
        <v>0.3</v>
      </c>
      <c r="K281" s="30">
        <v>7</v>
      </c>
      <c r="L281" s="30">
        <v>2</v>
      </c>
      <c r="M281" s="30">
        <v>0</v>
      </c>
      <c r="N281" s="30">
        <v>0</v>
      </c>
      <c r="O281" s="30">
        <v>0</v>
      </c>
      <c r="P281" s="30">
        <v>0</v>
      </c>
    </row>
    <row r="282" spans="1:16">
      <c r="A282" s="38" t="s">
        <v>44</v>
      </c>
      <c r="B282" s="42" t="s">
        <v>51</v>
      </c>
      <c r="C282" s="42" t="s">
        <v>61</v>
      </c>
      <c r="D282" s="43" t="s">
        <v>3</v>
      </c>
      <c r="E282" s="43" t="s">
        <v>26</v>
      </c>
      <c r="F282" s="43" t="s">
        <v>56</v>
      </c>
      <c r="G282" s="30">
        <v>2</v>
      </c>
      <c r="H282" s="30">
        <v>1</v>
      </c>
      <c r="I282" s="30">
        <v>0.46100000000000002</v>
      </c>
      <c r="J282" s="30">
        <v>0.5</v>
      </c>
      <c r="K282" s="30">
        <v>6</v>
      </c>
      <c r="L282" s="30">
        <v>1</v>
      </c>
      <c r="M282" s="30">
        <v>0</v>
      </c>
      <c r="N282" s="30">
        <v>0</v>
      </c>
      <c r="O282" s="30">
        <v>0</v>
      </c>
      <c r="P282" s="30">
        <v>0</v>
      </c>
    </row>
    <row r="283" spans="1:16">
      <c r="A283" s="38" t="s">
        <v>44</v>
      </c>
      <c r="B283" s="42" t="s">
        <v>51</v>
      </c>
      <c r="C283" s="42" t="s">
        <v>61</v>
      </c>
      <c r="D283" s="43" t="s">
        <v>3</v>
      </c>
      <c r="E283" s="43" t="s">
        <v>26</v>
      </c>
      <c r="F283" s="43" t="s">
        <v>56</v>
      </c>
      <c r="G283" s="30">
        <v>3</v>
      </c>
      <c r="H283" s="30">
        <v>1</v>
      </c>
      <c r="I283" s="30">
        <v>0.55930000000000002</v>
      </c>
      <c r="J283" s="30">
        <v>0.5</v>
      </c>
      <c r="K283" s="30">
        <v>8</v>
      </c>
      <c r="L283" s="30">
        <v>0</v>
      </c>
      <c r="M283" s="30">
        <v>0</v>
      </c>
      <c r="N283" s="30">
        <v>0</v>
      </c>
      <c r="O283" s="30">
        <v>0</v>
      </c>
      <c r="P283" s="30">
        <v>0</v>
      </c>
    </row>
    <row r="284" spans="1:16">
      <c r="A284" s="38" t="s">
        <v>44</v>
      </c>
      <c r="B284" s="42" t="s">
        <v>51</v>
      </c>
      <c r="C284" s="42" t="s">
        <v>61</v>
      </c>
      <c r="D284" s="43" t="s">
        <v>3</v>
      </c>
      <c r="E284" s="43" t="s">
        <v>26</v>
      </c>
      <c r="F284" s="43" t="s">
        <v>56</v>
      </c>
      <c r="G284" s="30">
        <v>4</v>
      </c>
      <c r="H284" s="30">
        <v>0</v>
      </c>
      <c r="I284" s="30">
        <v>0</v>
      </c>
      <c r="J284" s="30">
        <v>0.8</v>
      </c>
      <c r="K284" s="30">
        <v>6</v>
      </c>
      <c r="L284" s="30">
        <v>0</v>
      </c>
      <c r="M284" s="30">
        <v>0</v>
      </c>
      <c r="N284" s="30">
        <v>0</v>
      </c>
      <c r="O284" s="30">
        <v>0</v>
      </c>
      <c r="P284" s="30">
        <v>0</v>
      </c>
    </row>
    <row r="285" spans="1:16">
      <c r="A285" s="38"/>
      <c r="B285" s="38"/>
      <c r="C285" s="38"/>
      <c r="D285" s="43"/>
      <c r="E285" s="43"/>
      <c r="F285" s="38"/>
      <c r="G285" s="46" t="s">
        <v>59</v>
      </c>
      <c r="H285" s="46">
        <f>AVERAGE(H281:H284)</f>
        <v>0.75</v>
      </c>
      <c r="I285" s="46">
        <f t="shared" ref="I285:P285" si="54">AVERAGE(I281:I284)</f>
        <v>0.46309999999999996</v>
      </c>
      <c r="J285" s="46">
        <f t="shared" si="54"/>
        <v>0.52500000000000002</v>
      </c>
      <c r="K285" s="46">
        <f t="shared" si="54"/>
        <v>6.75</v>
      </c>
      <c r="L285" s="46">
        <f t="shared" si="54"/>
        <v>0.75</v>
      </c>
      <c r="M285" s="46">
        <f t="shared" si="54"/>
        <v>0</v>
      </c>
      <c r="N285" s="46">
        <f t="shared" si="54"/>
        <v>0</v>
      </c>
      <c r="O285" s="46">
        <f t="shared" si="54"/>
        <v>0</v>
      </c>
      <c r="P285" s="46">
        <f t="shared" si="54"/>
        <v>0</v>
      </c>
    </row>
    <row r="286" spans="1:16">
      <c r="A286" s="38" t="s">
        <v>44</v>
      </c>
      <c r="B286" s="42" t="s">
        <v>51</v>
      </c>
      <c r="C286" s="42" t="s">
        <v>61</v>
      </c>
      <c r="D286" s="43" t="s">
        <v>3</v>
      </c>
      <c r="E286" s="43" t="s">
        <v>26</v>
      </c>
      <c r="F286" s="43" t="s">
        <v>57</v>
      </c>
      <c r="G286" s="30">
        <v>1</v>
      </c>
      <c r="H286" s="30">
        <v>0</v>
      </c>
      <c r="I286" s="30">
        <v>0</v>
      </c>
      <c r="J286" s="30">
        <v>0.5</v>
      </c>
      <c r="K286" s="30">
        <v>5</v>
      </c>
      <c r="L286" s="30">
        <v>0</v>
      </c>
      <c r="M286" s="30">
        <v>0</v>
      </c>
      <c r="N286" s="30">
        <v>0</v>
      </c>
      <c r="O286" s="30">
        <v>0</v>
      </c>
      <c r="P286" s="30">
        <v>0</v>
      </c>
    </row>
    <row r="287" spans="1:16">
      <c r="A287" s="38" t="s">
        <v>44</v>
      </c>
      <c r="B287" s="42" t="s">
        <v>51</v>
      </c>
      <c r="C287" s="42" t="s">
        <v>61</v>
      </c>
      <c r="D287" s="43" t="s">
        <v>3</v>
      </c>
      <c r="E287" s="43" t="s">
        <v>26</v>
      </c>
      <c r="F287" s="43" t="s">
        <v>57</v>
      </c>
      <c r="G287" s="30">
        <v>2</v>
      </c>
      <c r="H287" s="30">
        <v>0</v>
      </c>
      <c r="I287" s="30">
        <v>0</v>
      </c>
      <c r="J287" s="30" t="s">
        <v>41</v>
      </c>
      <c r="K287" s="30" t="s">
        <v>41</v>
      </c>
      <c r="L287" s="30" t="s">
        <v>41</v>
      </c>
      <c r="M287" s="30" t="s">
        <v>41</v>
      </c>
      <c r="N287" s="30" t="s">
        <v>41</v>
      </c>
      <c r="O287" s="30" t="s">
        <v>41</v>
      </c>
      <c r="P287" s="30">
        <v>0</v>
      </c>
    </row>
    <row r="288" spans="1:16">
      <c r="A288" s="38" t="s">
        <v>44</v>
      </c>
      <c r="B288" s="42" t="s">
        <v>51</v>
      </c>
      <c r="C288" s="42" t="s">
        <v>61</v>
      </c>
      <c r="D288" s="43" t="s">
        <v>3</v>
      </c>
      <c r="E288" s="43" t="s">
        <v>26</v>
      </c>
      <c r="F288" s="43" t="s">
        <v>57</v>
      </c>
      <c r="G288" s="30">
        <v>3</v>
      </c>
      <c r="H288" s="30">
        <v>0</v>
      </c>
      <c r="I288" s="30">
        <v>0</v>
      </c>
      <c r="J288" s="30">
        <v>0.4</v>
      </c>
      <c r="K288" s="30">
        <v>6</v>
      </c>
      <c r="L288" s="30">
        <v>1</v>
      </c>
      <c r="M288" s="30">
        <v>1</v>
      </c>
      <c r="N288" s="30">
        <v>0</v>
      </c>
      <c r="O288" s="30">
        <v>0</v>
      </c>
      <c r="P288" s="30">
        <v>0</v>
      </c>
    </row>
    <row r="289" spans="1:16">
      <c r="A289" s="38" t="s">
        <v>44</v>
      </c>
      <c r="B289" s="42" t="s">
        <v>51</v>
      </c>
      <c r="C289" s="42" t="s">
        <v>61</v>
      </c>
      <c r="D289" s="43" t="s">
        <v>3</v>
      </c>
      <c r="E289" s="43" t="s">
        <v>26</v>
      </c>
      <c r="F289" s="43" t="s">
        <v>57</v>
      </c>
      <c r="G289" s="30">
        <v>4</v>
      </c>
      <c r="H289" s="30">
        <v>0</v>
      </c>
      <c r="I289" s="30">
        <v>0</v>
      </c>
      <c r="J289" s="30">
        <v>0.4</v>
      </c>
      <c r="K289" s="30">
        <v>5</v>
      </c>
      <c r="L289" s="30">
        <v>0</v>
      </c>
      <c r="M289" s="30">
        <v>0</v>
      </c>
      <c r="N289" s="30">
        <v>0</v>
      </c>
      <c r="O289" s="30">
        <v>0</v>
      </c>
      <c r="P289" s="30">
        <v>0</v>
      </c>
    </row>
    <row r="290" spans="1:16">
      <c r="A290" s="38"/>
      <c r="B290" s="38"/>
      <c r="C290" s="38"/>
      <c r="D290" s="43"/>
      <c r="E290" s="43"/>
      <c r="F290" s="38"/>
      <c r="G290" s="46" t="s">
        <v>59</v>
      </c>
      <c r="H290" s="46">
        <f>AVERAGE(H286:H289)</f>
        <v>0</v>
      </c>
      <c r="I290" s="46">
        <f t="shared" ref="I290:P290" si="55">AVERAGE(I286:I289)</f>
        <v>0</v>
      </c>
      <c r="J290" s="46">
        <f t="shared" si="55"/>
        <v>0.43333333333333335</v>
      </c>
      <c r="K290" s="46">
        <f t="shared" si="55"/>
        <v>5.333333333333333</v>
      </c>
      <c r="L290" s="46">
        <f t="shared" si="55"/>
        <v>0.33333333333333331</v>
      </c>
      <c r="M290" s="46">
        <f t="shared" si="55"/>
        <v>0.33333333333333331</v>
      </c>
      <c r="N290" s="46">
        <f t="shared" si="55"/>
        <v>0</v>
      </c>
      <c r="O290" s="46">
        <f t="shared" si="55"/>
        <v>0</v>
      </c>
      <c r="P290" s="46">
        <f t="shared" si="55"/>
        <v>0</v>
      </c>
    </row>
    <row r="291" spans="1:16" ht="13.8" thickBot="1">
      <c r="A291" s="38" t="s">
        <v>44</v>
      </c>
      <c r="B291" s="42" t="s">
        <v>51</v>
      </c>
      <c r="C291" s="42" t="s">
        <v>49</v>
      </c>
      <c r="D291" s="43" t="s">
        <v>4</v>
      </c>
      <c r="E291" s="43" t="s">
        <v>27</v>
      </c>
      <c r="F291" s="30" t="s">
        <v>7</v>
      </c>
      <c r="G291" s="30">
        <v>1</v>
      </c>
      <c r="H291" s="33">
        <v>1</v>
      </c>
      <c r="I291" s="30">
        <v>0.7903</v>
      </c>
      <c r="J291" s="30">
        <v>0.1</v>
      </c>
      <c r="K291" s="30">
        <v>2</v>
      </c>
      <c r="L291" s="30">
        <v>0</v>
      </c>
      <c r="M291" s="30">
        <v>0</v>
      </c>
      <c r="N291" s="30">
        <v>0</v>
      </c>
      <c r="O291" s="30">
        <v>0</v>
      </c>
      <c r="P291" s="30">
        <v>0</v>
      </c>
    </row>
    <row r="292" spans="1:16">
      <c r="A292" s="38" t="s">
        <v>44</v>
      </c>
      <c r="B292" s="42" t="s">
        <v>51</v>
      </c>
      <c r="C292" s="42" t="s">
        <v>49</v>
      </c>
      <c r="D292" s="43" t="s">
        <v>4</v>
      </c>
      <c r="E292" s="43" t="s">
        <v>27</v>
      </c>
      <c r="F292" s="30" t="s">
        <v>7</v>
      </c>
      <c r="G292" s="30">
        <v>2</v>
      </c>
      <c r="H292" s="30">
        <v>1</v>
      </c>
      <c r="I292" s="30">
        <v>0.52410000000000001</v>
      </c>
      <c r="J292" s="30">
        <v>0.5</v>
      </c>
      <c r="K292" s="30">
        <v>7</v>
      </c>
      <c r="L292" s="30">
        <v>0</v>
      </c>
      <c r="M292" s="30">
        <v>0</v>
      </c>
      <c r="N292" s="30">
        <v>0</v>
      </c>
      <c r="O292" s="30">
        <v>0</v>
      </c>
      <c r="P292" s="30">
        <v>0</v>
      </c>
    </row>
    <row r="293" spans="1:16">
      <c r="A293" s="38" t="s">
        <v>44</v>
      </c>
      <c r="B293" s="42" t="s">
        <v>51</v>
      </c>
      <c r="C293" s="42" t="s">
        <v>49</v>
      </c>
      <c r="D293" s="43" t="s">
        <v>4</v>
      </c>
      <c r="E293" s="43" t="s">
        <v>27</v>
      </c>
      <c r="F293" s="30" t="s">
        <v>7</v>
      </c>
      <c r="G293" s="30">
        <v>3</v>
      </c>
      <c r="H293" s="30">
        <v>1</v>
      </c>
      <c r="I293" s="30">
        <v>0.81469999999999998</v>
      </c>
      <c r="J293" s="30">
        <v>0.4</v>
      </c>
      <c r="K293" s="30">
        <v>7</v>
      </c>
      <c r="L293" s="30">
        <v>0</v>
      </c>
      <c r="M293" s="30">
        <v>3</v>
      </c>
      <c r="N293" s="30">
        <v>0</v>
      </c>
      <c r="O293" s="30">
        <v>0</v>
      </c>
      <c r="P293" s="30">
        <v>0</v>
      </c>
    </row>
    <row r="294" spans="1:16">
      <c r="A294" s="38" t="s">
        <v>44</v>
      </c>
      <c r="B294" s="42" t="s">
        <v>51</v>
      </c>
      <c r="C294" s="42" t="s">
        <v>49</v>
      </c>
      <c r="D294" s="43" t="s">
        <v>4</v>
      </c>
      <c r="E294" s="43" t="s">
        <v>27</v>
      </c>
      <c r="F294" s="30" t="s">
        <v>7</v>
      </c>
      <c r="G294" s="30">
        <v>4</v>
      </c>
      <c r="H294" s="30">
        <v>1</v>
      </c>
      <c r="I294" s="30">
        <v>0.95099999999999996</v>
      </c>
      <c r="J294" s="30">
        <v>0.7</v>
      </c>
      <c r="K294" s="30">
        <v>7</v>
      </c>
      <c r="L294" s="30">
        <v>1</v>
      </c>
      <c r="M294" s="30">
        <v>3</v>
      </c>
      <c r="N294" s="30">
        <v>0</v>
      </c>
      <c r="O294" s="30">
        <v>0</v>
      </c>
      <c r="P294" s="30">
        <v>0</v>
      </c>
    </row>
    <row r="295" spans="1:16">
      <c r="A295" s="38"/>
      <c r="B295" s="38"/>
      <c r="C295" s="38"/>
      <c r="D295" s="43"/>
      <c r="E295" s="43"/>
      <c r="F295" s="38"/>
      <c r="G295" s="46" t="s">
        <v>59</v>
      </c>
      <c r="H295" s="46">
        <f>AVERAGE(H291:H294)</f>
        <v>1</v>
      </c>
      <c r="I295" s="46">
        <f t="shared" ref="I295:P295" si="56">AVERAGE(I291:I294)</f>
        <v>0.77002500000000007</v>
      </c>
      <c r="J295" s="46">
        <f t="shared" si="56"/>
        <v>0.42499999999999999</v>
      </c>
      <c r="K295" s="46">
        <f t="shared" si="56"/>
        <v>5.75</v>
      </c>
      <c r="L295" s="46">
        <f t="shared" si="56"/>
        <v>0.25</v>
      </c>
      <c r="M295" s="46">
        <f t="shared" si="56"/>
        <v>1.5</v>
      </c>
      <c r="N295" s="46">
        <f t="shared" si="56"/>
        <v>0</v>
      </c>
      <c r="O295" s="46">
        <f t="shared" si="56"/>
        <v>0</v>
      </c>
      <c r="P295" s="46">
        <f t="shared" si="56"/>
        <v>0</v>
      </c>
    </row>
    <row r="296" spans="1:16">
      <c r="A296" s="38" t="s">
        <v>44</v>
      </c>
      <c r="B296" s="42" t="s">
        <v>51</v>
      </c>
      <c r="C296" s="42" t="s">
        <v>49</v>
      </c>
      <c r="D296" s="43" t="s">
        <v>4</v>
      </c>
      <c r="E296" s="43" t="s">
        <v>27</v>
      </c>
      <c r="F296" s="43" t="s">
        <v>8</v>
      </c>
      <c r="G296" s="30">
        <v>1</v>
      </c>
      <c r="H296" s="30">
        <v>1</v>
      </c>
      <c r="I296" s="30">
        <v>0.24360000000000001</v>
      </c>
      <c r="J296" s="30">
        <v>0.8</v>
      </c>
      <c r="K296" s="30">
        <v>5</v>
      </c>
      <c r="L296" s="30">
        <v>0</v>
      </c>
      <c r="M296" s="30">
        <v>0</v>
      </c>
      <c r="N296" s="30">
        <v>0</v>
      </c>
      <c r="O296" s="30">
        <v>0</v>
      </c>
      <c r="P296" s="30">
        <v>0</v>
      </c>
    </row>
    <row r="297" spans="1:16">
      <c r="A297" s="38" t="s">
        <v>44</v>
      </c>
      <c r="B297" s="42" t="s">
        <v>51</v>
      </c>
      <c r="C297" s="42" t="s">
        <v>49</v>
      </c>
      <c r="D297" s="43" t="s">
        <v>4</v>
      </c>
      <c r="E297" s="43" t="s">
        <v>27</v>
      </c>
      <c r="F297" s="43" t="s">
        <v>8</v>
      </c>
      <c r="G297" s="30">
        <v>2</v>
      </c>
      <c r="H297" s="30">
        <v>1</v>
      </c>
      <c r="I297" s="30">
        <v>0.64200000000000002</v>
      </c>
      <c r="J297" s="30">
        <v>0.7</v>
      </c>
      <c r="K297" s="30">
        <v>5</v>
      </c>
      <c r="L297" s="30">
        <v>1</v>
      </c>
      <c r="M297" s="30">
        <v>0</v>
      </c>
      <c r="N297" s="30">
        <v>0</v>
      </c>
      <c r="O297" s="30">
        <v>0</v>
      </c>
      <c r="P297" s="30">
        <v>0</v>
      </c>
    </row>
    <row r="298" spans="1:16" ht="13.8" thickBot="1">
      <c r="A298" s="38" t="s">
        <v>44</v>
      </c>
      <c r="B298" s="42" t="s">
        <v>51</v>
      </c>
      <c r="C298" s="42" t="s">
        <v>49</v>
      </c>
      <c r="D298" s="43" t="s">
        <v>4</v>
      </c>
      <c r="E298" s="43" t="s">
        <v>27</v>
      </c>
      <c r="F298" s="43" t="s">
        <v>8</v>
      </c>
      <c r="G298" s="30">
        <v>3</v>
      </c>
      <c r="H298" s="30">
        <v>1</v>
      </c>
      <c r="I298" s="33">
        <v>0.22289999999999999</v>
      </c>
      <c r="J298" s="33">
        <v>1.1000000000000001</v>
      </c>
      <c r="K298" s="33">
        <v>6</v>
      </c>
      <c r="L298" s="33">
        <v>0</v>
      </c>
      <c r="M298" s="33">
        <v>0</v>
      </c>
      <c r="N298" s="33">
        <v>0</v>
      </c>
      <c r="O298" s="33">
        <v>0</v>
      </c>
      <c r="P298" s="33">
        <v>0</v>
      </c>
    </row>
    <row r="299" spans="1:16">
      <c r="A299" s="38" t="s">
        <v>44</v>
      </c>
      <c r="B299" s="42" t="s">
        <v>51</v>
      </c>
      <c r="C299" s="42" t="s">
        <v>49</v>
      </c>
      <c r="D299" s="43" t="s">
        <v>4</v>
      </c>
      <c r="E299" s="43" t="s">
        <v>27</v>
      </c>
      <c r="F299" s="43" t="s">
        <v>8</v>
      </c>
      <c r="G299" s="30">
        <v>4</v>
      </c>
      <c r="H299" s="30">
        <v>1</v>
      </c>
      <c r="I299" s="31">
        <v>0.53010000000000002</v>
      </c>
      <c r="J299" s="31">
        <v>0.8</v>
      </c>
      <c r="K299" s="31">
        <v>6</v>
      </c>
      <c r="L299" s="31">
        <v>0</v>
      </c>
      <c r="M299" s="31">
        <v>2</v>
      </c>
      <c r="N299" s="31">
        <v>0</v>
      </c>
      <c r="O299" s="31">
        <v>0</v>
      </c>
      <c r="P299" s="31">
        <v>0</v>
      </c>
    </row>
    <row r="300" spans="1:16">
      <c r="A300" s="38"/>
      <c r="B300" s="38"/>
      <c r="C300" s="38"/>
      <c r="D300" s="43"/>
      <c r="E300" s="43"/>
      <c r="F300" s="38"/>
      <c r="G300" s="46" t="s">
        <v>59</v>
      </c>
      <c r="H300" s="46">
        <f>AVERAGE(H296:H299)</f>
        <v>1</v>
      </c>
      <c r="I300" s="46">
        <f t="shared" ref="I300:P300" si="57">AVERAGE(I296:I299)</f>
        <v>0.40965000000000001</v>
      </c>
      <c r="J300" s="46">
        <f t="shared" si="57"/>
        <v>0.85000000000000009</v>
      </c>
      <c r="K300" s="46">
        <f t="shared" si="57"/>
        <v>5.5</v>
      </c>
      <c r="L300" s="46">
        <f t="shared" si="57"/>
        <v>0.25</v>
      </c>
      <c r="M300" s="46">
        <f t="shared" si="57"/>
        <v>0.5</v>
      </c>
      <c r="N300" s="46">
        <f t="shared" si="57"/>
        <v>0</v>
      </c>
      <c r="O300" s="46">
        <f t="shared" si="57"/>
        <v>0</v>
      </c>
      <c r="P300" s="46">
        <f t="shared" si="57"/>
        <v>0</v>
      </c>
    </row>
    <row r="301" spans="1:16" ht="13.8" thickBot="1">
      <c r="A301" s="38" t="s">
        <v>44</v>
      </c>
      <c r="B301" s="42" t="s">
        <v>51</v>
      </c>
      <c r="C301" s="42" t="s">
        <v>49</v>
      </c>
      <c r="D301" s="43" t="s">
        <v>4</v>
      </c>
      <c r="E301" s="43" t="s">
        <v>27</v>
      </c>
      <c r="F301" s="43" t="s">
        <v>9</v>
      </c>
      <c r="G301" s="30">
        <v>1</v>
      </c>
      <c r="H301" s="33">
        <v>0</v>
      </c>
      <c r="I301" s="30">
        <v>0</v>
      </c>
      <c r="J301" s="30">
        <v>0</v>
      </c>
      <c r="K301" s="30">
        <v>0</v>
      </c>
      <c r="L301" s="30">
        <v>0</v>
      </c>
      <c r="M301" s="30">
        <v>0</v>
      </c>
      <c r="N301" s="30">
        <v>0</v>
      </c>
      <c r="O301" s="30">
        <v>0</v>
      </c>
      <c r="P301" s="30">
        <v>1</v>
      </c>
    </row>
    <row r="302" spans="1:16">
      <c r="A302" s="38" t="s">
        <v>44</v>
      </c>
      <c r="B302" s="42" t="s">
        <v>51</v>
      </c>
      <c r="C302" s="42" t="s">
        <v>49</v>
      </c>
      <c r="D302" s="43" t="s">
        <v>4</v>
      </c>
      <c r="E302" s="43" t="s">
        <v>27</v>
      </c>
      <c r="F302" s="43" t="s">
        <v>9</v>
      </c>
      <c r="G302" s="30">
        <v>2</v>
      </c>
      <c r="H302" s="30">
        <v>0</v>
      </c>
      <c r="I302" s="30">
        <v>0</v>
      </c>
      <c r="J302" s="30">
        <v>0</v>
      </c>
      <c r="K302" s="30">
        <v>0</v>
      </c>
      <c r="L302" s="30">
        <v>0</v>
      </c>
      <c r="M302" s="30">
        <v>0</v>
      </c>
      <c r="N302" s="30">
        <v>0</v>
      </c>
      <c r="O302" s="30" t="s">
        <v>41</v>
      </c>
      <c r="P302" s="30">
        <v>0</v>
      </c>
    </row>
    <row r="303" spans="1:16">
      <c r="A303" s="38" t="s">
        <v>44</v>
      </c>
      <c r="B303" s="42" t="s">
        <v>51</v>
      </c>
      <c r="C303" s="42" t="s">
        <v>49</v>
      </c>
      <c r="D303" s="43" t="s">
        <v>4</v>
      </c>
      <c r="E303" s="43" t="s">
        <v>27</v>
      </c>
      <c r="F303" s="43" t="s">
        <v>9</v>
      </c>
      <c r="G303" s="30">
        <v>3</v>
      </c>
      <c r="H303" s="30">
        <v>0</v>
      </c>
      <c r="I303" s="30">
        <v>0</v>
      </c>
      <c r="J303" s="30">
        <v>0</v>
      </c>
      <c r="K303" s="30">
        <v>0</v>
      </c>
      <c r="L303" s="30">
        <v>0</v>
      </c>
      <c r="M303" s="30">
        <v>0</v>
      </c>
      <c r="N303" s="30">
        <v>0</v>
      </c>
      <c r="O303" s="30">
        <v>0</v>
      </c>
      <c r="P303" s="30">
        <v>0</v>
      </c>
    </row>
    <row r="304" spans="1:16">
      <c r="A304" s="38" t="s">
        <v>44</v>
      </c>
      <c r="B304" s="42" t="s">
        <v>51</v>
      </c>
      <c r="C304" s="42" t="s">
        <v>49</v>
      </c>
      <c r="D304" s="43" t="s">
        <v>4</v>
      </c>
      <c r="E304" s="43" t="s">
        <v>27</v>
      </c>
      <c r="F304" s="43" t="s">
        <v>9</v>
      </c>
      <c r="G304" s="30">
        <v>4</v>
      </c>
      <c r="H304" s="30">
        <v>1</v>
      </c>
      <c r="I304" s="30">
        <v>0.83289999999999997</v>
      </c>
      <c r="J304" s="30">
        <v>1</v>
      </c>
      <c r="K304" s="30">
        <v>8</v>
      </c>
      <c r="L304" s="30">
        <v>1</v>
      </c>
      <c r="M304" s="30">
        <v>6</v>
      </c>
      <c r="N304" s="30">
        <v>0</v>
      </c>
      <c r="O304" s="30">
        <v>0</v>
      </c>
      <c r="P304" s="30">
        <v>1</v>
      </c>
    </row>
    <row r="305" spans="1:16">
      <c r="A305" s="38"/>
      <c r="B305" s="38"/>
      <c r="C305" s="38"/>
      <c r="D305" s="43"/>
      <c r="E305" s="43"/>
      <c r="F305" s="38"/>
      <c r="G305" s="46" t="s">
        <v>59</v>
      </c>
      <c r="H305" s="46">
        <f>AVERAGE(H301:H304)</f>
        <v>0.25</v>
      </c>
      <c r="I305" s="46">
        <f t="shared" ref="I305:P305" si="58">AVERAGE(I301:I304)</f>
        <v>0.20822499999999999</v>
      </c>
      <c r="J305" s="46">
        <f t="shared" si="58"/>
        <v>0.25</v>
      </c>
      <c r="K305" s="46">
        <f t="shared" si="58"/>
        <v>2</v>
      </c>
      <c r="L305" s="46">
        <f t="shared" si="58"/>
        <v>0.25</v>
      </c>
      <c r="M305" s="46">
        <f t="shared" si="58"/>
        <v>1.5</v>
      </c>
      <c r="N305" s="46">
        <f t="shared" si="58"/>
        <v>0</v>
      </c>
      <c r="O305" s="46">
        <f t="shared" si="58"/>
        <v>0</v>
      </c>
      <c r="P305" s="46">
        <f t="shared" si="58"/>
        <v>0.5</v>
      </c>
    </row>
    <row r="306" spans="1:16">
      <c r="A306" s="38" t="s">
        <v>44</v>
      </c>
      <c r="B306" s="42" t="s">
        <v>51</v>
      </c>
      <c r="C306" s="42" t="s">
        <v>49</v>
      </c>
      <c r="D306" s="43" t="s">
        <v>4</v>
      </c>
      <c r="E306" s="43" t="s">
        <v>27</v>
      </c>
      <c r="F306" s="43" t="s">
        <v>10</v>
      </c>
      <c r="G306" s="30">
        <v>1</v>
      </c>
      <c r="H306" s="30">
        <v>1</v>
      </c>
      <c r="I306" s="30">
        <v>0.50219999999999998</v>
      </c>
      <c r="J306" s="30">
        <v>0.5</v>
      </c>
      <c r="K306" s="30">
        <v>3</v>
      </c>
      <c r="L306" s="30">
        <v>0</v>
      </c>
      <c r="M306" s="30">
        <v>0</v>
      </c>
      <c r="N306" s="30">
        <v>0</v>
      </c>
      <c r="O306" s="30">
        <v>0</v>
      </c>
      <c r="P306" s="30">
        <v>0</v>
      </c>
    </row>
    <row r="307" spans="1:16">
      <c r="A307" s="38" t="s">
        <v>44</v>
      </c>
      <c r="B307" s="42" t="s">
        <v>51</v>
      </c>
      <c r="C307" s="42" t="s">
        <v>49</v>
      </c>
      <c r="D307" s="43" t="s">
        <v>4</v>
      </c>
      <c r="E307" s="43" t="s">
        <v>27</v>
      </c>
      <c r="F307" s="43" t="s">
        <v>10</v>
      </c>
      <c r="G307" s="30">
        <v>2</v>
      </c>
      <c r="H307" s="30">
        <v>1</v>
      </c>
      <c r="I307" s="30">
        <v>0.42130000000000001</v>
      </c>
      <c r="J307" s="30">
        <v>1.2</v>
      </c>
      <c r="K307" s="30">
        <v>5</v>
      </c>
      <c r="L307" s="30">
        <v>0</v>
      </c>
      <c r="M307" s="30">
        <v>2</v>
      </c>
      <c r="N307" s="30">
        <v>0</v>
      </c>
      <c r="O307" s="30">
        <v>0</v>
      </c>
      <c r="P307" s="30">
        <v>0</v>
      </c>
    </row>
    <row r="308" spans="1:16">
      <c r="A308" s="38" t="s">
        <v>44</v>
      </c>
      <c r="B308" s="42" t="s">
        <v>51</v>
      </c>
      <c r="C308" s="42" t="s">
        <v>49</v>
      </c>
      <c r="D308" s="43" t="s">
        <v>4</v>
      </c>
      <c r="E308" s="43" t="s">
        <v>27</v>
      </c>
      <c r="F308" s="43" t="s">
        <v>10</v>
      </c>
      <c r="G308" s="30">
        <v>3</v>
      </c>
      <c r="H308" s="30">
        <v>1</v>
      </c>
      <c r="I308" s="30">
        <v>0.52339999999999998</v>
      </c>
      <c r="J308" s="30">
        <v>0.7</v>
      </c>
      <c r="K308" s="30">
        <v>6</v>
      </c>
      <c r="L308" s="30">
        <v>0</v>
      </c>
      <c r="M308" s="30">
        <v>1</v>
      </c>
      <c r="N308" s="30">
        <v>0</v>
      </c>
      <c r="O308" s="30">
        <v>0</v>
      </c>
      <c r="P308" s="30">
        <v>0</v>
      </c>
    </row>
    <row r="309" spans="1:16">
      <c r="A309" s="38" t="s">
        <v>44</v>
      </c>
      <c r="B309" s="42" t="s">
        <v>51</v>
      </c>
      <c r="C309" s="42" t="s">
        <v>49</v>
      </c>
      <c r="D309" s="43" t="s">
        <v>4</v>
      </c>
      <c r="E309" s="43" t="s">
        <v>27</v>
      </c>
      <c r="F309" s="43" t="s">
        <v>10</v>
      </c>
      <c r="G309" s="30">
        <v>4</v>
      </c>
      <c r="H309" s="30">
        <v>1</v>
      </c>
      <c r="I309" s="30">
        <v>0.14219999999999999</v>
      </c>
      <c r="J309" s="30">
        <v>0.3</v>
      </c>
      <c r="K309" s="30">
        <v>4</v>
      </c>
      <c r="L309" s="30">
        <v>0</v>
      </c>
      <c r="M309" s="30">
        <v>1</v>
      </c>
      <c r="N309" s="30">
        <v>0</v>
      </c>
      <c r="O309" s="30">
        <v>0</v>
      </c>
      <c r="P309" s="30">
        <v>0</v>
      </c>
    </row>
    <row r="310" spans="1:16">
      <c r="A310" s="38"/>
      <c r="B310" s="38"/>
      <c r="C310" s="38"/>
      <c r="D310" s="43"/>
      <c r="E310" s="43"/>
      <c r="F310" s="38"/>
      <c r="G310" s="46" t="s">
        <v>59</v>
      </c>
      <c r="H310" s="46">
        <f>AVERAGE(H306:H309)</f>
        <v>1</v>
      </c>
      <c r="I310" s="46">
        <f t="shared" ref="I310:P310" si="59">AVERAGE(I306:I309)</f>
        <v>0.39727499999999993</v>
      </c>
      <c r="J310" s="46">
        <f t="shared" si="59"/>
        <v>0.67499999999999993</v>
      </c>
      <c r="K310" s="46">
        <f t="shared" si="59"/>
        <v>4.5</v>
      </c>
      <c r="L310" s="46">
        <f t="shared" si="59"/>
        <v>0</v>
      </c>
      <c r="M310" s="46">
        <f t="shared" si="59"/>
        <v>1</v>
      </c>
      <c r="N310" s="46">
        <f t="shared" si="59"/>
        <v>0</v>
      </c>
      <c r="O310" s="46">
        <f t="shared" si="59"/>
        <v>0</v>
      </c>
      <c r="P310" s="46">
        <f t="shared" si="59"/>
        <v>0</v>
      </c>
    </row>
    <row r="311" spans="1:16" ht="13.8" thickBot="1">
      <c r="A311" s="38" t="s">
        <v>44</v>
      </c>
      <c r="B311" s="42" t="s">
        <v>51</v>
      </c>
      <c r="C311" s="42" t="s">
        <v>49</v>
      </c>
      <c r="D311" s="43" t="s">
        <v>4</v>
      </c>
      <c r="E311" s="43" t="s">
        <v>27</v>
      </c>
      <c r="F311" s="43" t="s">
        <v>54</v>
      </c>
      <c r="G311" s="30">
        <v>1</v>
      </c>
      <c r="H311" s="33">
        <v>1</v>
      </c>
      <c r="I311" s="30">
        <v>0.53439999999999999</v>
      </c>
      <c r="J311" s="30">
        <v>0.3</v>
      </c>
      <c r="K311" s="30">
        <v>5</v>
      </c>
      <c r="L311" s="30">
        <v>0</v>
      </c>
      <c r="M311" s="30">
        <v>0</v>
      </c>
      <c r="N311" s="30">
        <v>0</v>
      </c>
      <c r="O311" s="30">
        <v>0</v>
      </c>
      <c r="P311" s="30">
        <v>1</v>
      </c>
    </row>
    <row r="312" spans="1:16">
      <c r="A312" s="38" t="s">
        <v>44</v>
      </c>
      <c r="B312" s="42" t="s">
        <v>51</v>
      </c>
      <c r="C312" s="42" t="s">
        <v>49</v>
      </c>
      <c r="D312" s="43" t="s">
        <v>4</v>
      </c>
      <c r="E312" s="43" t="s">
        <v>27</v>
      </c>
      <c r="F312" s="43" t="s">
        <v>54</v>
      </c>
      <c r="G312" s="30">
        <v>2</v>
      </c>
      <c r="H312" s="30">
        <v>1</v>
      </c>
      <c r="I312" s="30">
        <v>0.49359999999999998</v>
      </c>
      <c r="J312" s="30">
        <v>0.5</v>
      </c>
      <c r="K312" s="30">
        <v>5</v>
      </c>
      <c r="L312" s="30">
        <v>0</v>
      </c>
      <c r="M312" s="30">
        <v>0</v>
      </c>
      <c r="N312" s="30">
        <v>0</v>
      </c>
      <c r="O312" s="30">
        <v>0</v>
      </c>
      <c r="P312" s="30">
        <v>1</v>
      </c>
    </row>
    <row r="313" spans="1:16">
      <c r="A313" s="38" t="s">
        <v>44</v>
      </c>
      <c r="B313" s="42" t="s">
        <v>51</v>
      </c>
      <c r="C313" s="42" t="s">
        <v>49</v>
      </c>
      <c r="D313" s="43" t="s">
        <v>4</v>
      </c>
      <c r="E313" s="43" t="s">
        <v>27</v>
      </c>
      <c r="F313" s="43" t="s">
        <v>54</v>
      </c>
      <c r="G313" s="30">
        <v>3</v>
      </c>
      <c r="H313" s="30">
        <v>1</v>
      </c>
      <c r="I313" s="30">
        <v>0.88219999999999998</v>
      </c>
      <c r="J313" s="30">
        <v>0.7</v>
      </c>
      <c r="K313" s="30">
        <v>8</v>
      </c>
      <c r="L313" s="30">
        <v>0</v>
      </c>
      <c r="M313" s="30">
        <v>0</v>
      </c>
      <c r="N313" s="30">
        <v>0</v>
      </c>
      <c r="O313" s="30">
        <v>0</v>
      </c>
      <c r="P313" s="30">
        <v>0</v>
      </c>
    </row>
    <row r="314" spans="1:16">
      <c r="A314" s="38" t="s">
        <v>44</v>
      </c>
      <c r="B314" s="42" t="s">
        <v>51</v>
      </c>
      <c r="C314" s="42" t="s">
        <v>49</v>
      </c>
      <c r="D314" s="43" t="s">
        <v>4</v>
      </c>
      <c r="E314" s="43" t="s">
        <v>27</v>
      </c>
      <c r="F314" s="43" t="s">
        <v>54</v>
      </c>
      <c r="G314" s="30">
        <v>4</v>
      </c>
      <c r="H314" s="30">
        <v>1</v>
      </c>
      <c r="I314" s="30">
        <v>0.13289999999999999</v>
      </c>
      <c r="J314" s="30">
        <v>0.6</v>
      </c>
      <c r="K314" s="30">
        <v>4</v>
      </c>
      <c r="L314" s="30">
        <v>0</v>
      </c>
      <c r="M314" s="30">
        <v>0</v>
      </c>
      <c r="N314" s="30">
        <v>0</v>
      </c>
      <c r="O314" s="30">
        <v>0</v>
      </c>
      <c r="P314" s="30">
        <v>1</v>
      </c>
    </row>
    <row r="315" spans="1:16">
      <c r="A315" s="38"/>
      <c r="B315" s="38"/>
      <c r="C315" s="38"/>
      <c r="D315" s="43"/>
      <c r="E315" s="43"/>
      <c r="F315" s="38"/>
      <c r="G315" s="46" t="s">
        <v>59</v>
      </c>
      <c r="H315" s="46">
        <f>AVERAGE(H311:H314)</f>
        <v>1</v>
      </c>
      <c r="I315" s="46">
        <f t="shared" ref="I315:P315" si="60">AVERAGE(I311:I314)</f>
        <v>0.51077499999999998</v>
      </c>
      <c r="J315" s="46">
        <f t="shared" si="60"/>
        <v>0.52500000000000002</v>
      </c>
      <c r="K315" s="46">
        <f t="shared" si="60"/>
        <v>5.5</v>
      </c>
      <c r="L315" s="46">
        <f t="shared" si="60"/>
        <v>0</v>
      </c>
      <c r="M315" s="46">
        <f t="shared" si="60"/>
        <v>0</v>
      </c>
      <c r="N315" s="46">
        <f t="shared" si="60"/>
        <v>0</v>
      </c>
      <c r="O315" s="46">
        <f t="shared" si="60"/>
        <v>0</v>
      </c>
      <c r="P315" s="46">
        <f t="shared" si="60"/>
        <v>0.75</v>
      </c>
    </row>
    <row r="316" spans="1:16">
      <c r="A316" s="38" t="s">
        <v>44</v>
      </c>
      <c r="B316" s="42" t="s">
        <v>51</v>
      </c>
      <c r="C316" s="42" t="s">
        <v>49</v>
      </c>
      <c r="D316" s="43" t="s">
        <v>4</v>
      </c>
      <c r="E316" s="43" t="s">
        <v>27</v>
      </c>
      <c r="F316" s="43" t="s">
        <v>55</v>
      </c>
      <c r="G316" s="30">
        <v>1</v>
      </c>
      <c r="H316" s="30">
        <v>1</v>
      </c>
      <c r="I316" s="30">
        <v>0.29339999999999999</v>
      </c>
      <c r="J316" s="30">
        <v>0.5</v>
      </c>
      <c r="K316" s="30">
        <v>7</v>
      </c>
      <c r="L316" s="30">
        <v>0</v>
      </c>
      <c r="M316" s="30">
        <v>4</v>
      </c>
      <c r="N316" s="30">
        <v>0</v>
      </c>
      <c r="O316" s="30">
        <v>0</v>
      </c>
      <c r="P316" s="30">
        <v>1</v>
      </c>
    </row>
    <row r="317" spans="1:16">
      <c r="A317" s="38" t="s">
        <v>44</v>
      </c>
      <c r="B317" s="42" t="s">
        <v>51</v>
      </c>
      <c r="C317" s="42" t="s">
        <v>49</v>
      </c>
      <c r="D317" s="43" t="s">
        <v>4</v>
      </c>
      <c r="E317" s="43" t="s">
        <v>27</v>
      </c>
      <c r="F317" s="43" t="s">
        <v>55</v>
      </c>
      <c r="G317" s="30">
        <v>2</v>
      </c>
      <c r="H317" s="30">
        <v>1</v>
      </c>
      <c r="I317" s="30">
        <v>0.1925</v>
      </c>
      <c r="J317" s="30">
        <v>0.4</v>
      </c>
      <c r="K317" s="30">
        <v>6</v>
      </c>
      <c r="L317" s="30">
        <v>0</v>
      </c>
      <c r="M317" s="30">
        <v>3</v>
      </c>
      <c r="N317" s="30">
        <v>0</v>
      </c>
      <c r="O317" s="30">
        <v>0</v>
      </c>
      <c r="P317" s="30">
        <v>0</v>
      </c>
    </row>
    <row r="318" spans="1:16">
      <c r="A318" s="38" t="s">
        <v>44</v>
      </c>
      <c r="B318" s="42" t="s">
        <v>51</v>
      </c>
      <c r="C318" s="42" t="s">
        <v>49</v>
      </c>
      <c r="D318" s="43" t="s">
        <v>4</v>
      </c>
      <c r="E318" s="43" t="s">
        <v>27</v>
      </c>
      <c r="F318" s="43" t="s">
        <v>55</v>
      </c>
      <c r="G318" s="30">
        <v>3</v>
      </c>
      <c r="H318" s="30">
        <v>1</v>
      </c>
      <c r="I318" s="30">
        <v>0.3926</v>
      </c>
      <c r="J318" s="30">
        <v>0.6</v>
      </c>
      <c r="K318" s="30">
        <v>7</v>
      </c>
      <c r="L318" s="30">
        <v>0</v>
      </c>
      <c r="M318" s="30">
        <v>4</v>
      </c>
      <c r="N318" s="30">
        <v>0</v>
      </c>
      <c r="O318" s="30">
        <v>0</v>
      </c>
      <c r="P318" s="30">
        <v>0</v>
      </c>
    </row>
    <row r="319" spans="1:16">
      <c r="A319" s="38" t="s">
        <v>44</v>
      </c>
      <c r="B319" s="42" t="s">
        <v>51</v>
      </c>
      <c r="C319" s="42" t="s">
        <v>49</v>
      </c>
      <c r="D319" s="43" t="s">
        <v>4</v>
      </c>
      <c r="E319" s="43" t="s">
        <v>27</v>
      </c>
      <c r="F319" s="43" t="s">
        <v>55</v>
      </c>
      <c r="G319" s="30">
        <v>4</v>
      </c>
      <c r="H319" s="30">
        <v>1</v>
      </c>
      <c r="I319" s="30">
        <v>0.1772</v>
      </c>
      <c r="J319" s="30">
        <v>0.7</v>
      </c>
      <c r="K319" s="30">
        <v>7</v>
      </c>
      <c r="L319" s="30">
        <v>1</v>
      </c>
      <c r="M319" s="30">
        <v>2</v>
      </c>
      <c r="N319" s="30">
        <v>0</v>
      </c>
      <c r="O319" s="30">
        <v>0</v>
      </c>
      <c r="P319" s="30">
        <v>1</v>
      </c>
    </row>
    <row r="320" spans="1:16">
      <c r="A320" s="38"/>
      <c r="B320" s="38"/>
      <c r="C320" s="38"/>
      <c r="D320" s="43"/>
      <c r="E320" s="43"/>
      <c r="F320" s="38"/>
      <c r="G320" s="46" t="s">
        <v>59</v>
      </c>
      <c r="H320" s="46">
        <f>AVERAGE(H316:H319)</f>
        <v>1</v>
      </c>
      <c r="I320" s="46">
        <f t="shared" ref="I320:P320" si="61">AVERAGE(I316:I319)</f>
        <v>0.26392500000000002</v>
      </c>
      <c r="J320" s="46">
        <f t="shared" si="61"/>
        <v>0.55000000000000004</v>
      </c>
      <c r="K320" s="46">
        <f t="shared" si="61"/>
        <v>6.75</v>
      </c>
      <c r="L320" s="46">
        <f t="shared" si="61"/>
        <v>0.25</v>
      </c>
      <c r="M320" s="46">
        <f t="shared" si="61"/>
        <v>3.25</v>
      </c>
      <c r="N320" s="46">
        <f t="shared" si="61"/>
        <v>0</v>
      </c>
      <c r="O320" s="46">
        <f t="shared" si="61"/>
        <v>0</v>
      </c>
      <c r="P320" s="46">
        <f t="shared" si="61"/>
        <v>0.5</v>
      </c>
    </row>
    <row r="321" spans="1:16" ht="13.8" thickBot="1">
      <c r="A321" s="38" t="s">
        <v>44</v>
      </c>
      <c r="B321" s="42" t="s">
        <v>51</v>
      </c>
      <c r="C321" s="42" t="s">
        <v>49</v>
      </c>
      <c r="D321" s="43" t="s">
        <v>4</v>
      </c>
      <c r="E321" s="43" t="s">
        <v>27</v>
      </c>
      <c r="F321" s="43" t="s">
        <v>56</v>
      </c>
      <c r="G321" s="30">
        <v>1</v>
      </c>
      <c r="H321" s="33">
        <v>1</v>
      </c>
      <c r="I321" s="33">
        <v>0.3372</v>
      </c>
      <c r="J321" s="33">
        <v>0.5</v>
      </c>
      <c r="K321" s="33">
        <v>4</v>
      </c>
      <c r="L321" s="33">
        <v>0</v>
      </c>
      <c r="M321" s="33">
        <v>0</v>
      </c>
      <c r="N321" s="33">
        <v>0</v>
      </c>
      <c r="O321" s="33">
        <v>0</v>
      </c>
      <c r="P321" s="33">
        <v>1</v>
      </c>
    </row>
    <row r="322" spans="1:16">
      <c r="A322" s="38" t="s">
        <v>44</v>
      </c>
      <c r="B322" s="42" t="s">
        <v>51</v>
      </c>
      <c r="C322" s="42" t="s">
        <v>49</v>
      </c>
      <c r="D322" s="43" t="s">
        <v>4</v>
      </c>
      <c r="E322" s="43" t="s">
        <v>27</v>
      </c>
      <c r="F322" s="43" t="s">
        <v>56</v>
      </c>
      <c r="G322" s="30">
        <v>2</v>
      </c>
      <c r="H322" s="30">
        <v>1</v>
      </c>
      <c r="I322" s="31">
        <v>0.64529999999999998</v>
      </c>
      <c r="J322" s="31">
        <v>0.8</v>
      </c>
      <c r="K322" s="31">
        <v>10</v>
      </c>
      <c r="L322" s="31">
        <v>0</v>
      </c>
      <c r="M322" s="31">
        <v>0</v>
      </c>
      <c r="N322" s="31">
        <v>0</v>
      </c>
      <c r="O322" s="31">
        <v>0</v>
      </c>
      <c r="P322" s="31">
        <v>0</v>
      </c>
    </row>
    <row r="323" spans="1:16">
      <c r="A323" s="38" t="s">
        <v>44</v>
      </c>
      <c r="B323" s="42" t="s">
        <v>51</v>
      </c>
      <c r="C323" s="42" t="s">
        <v>49</v>
      </c>
      <c r="D323" s="43" t="s">
        <v>4</v>
      </c>
      <c r="E323" s="43" t="s">
        <v>27</v>
      </c>
      <c r="F323" s="43" t="s">
        <v>56</v>
      </c>
      <c r="G323" s="30">
        <v>3</v>
      </c>
      <c r="H323" s="30">
        <v>0</v>
      </c>
      <c r="I323" s="30">
        <v>0</v>
      </c>
      <c r="J323" s="30">
        <v>0</v>
      </c>
      <c r="K323" s="30">
        <v>0</v>
      </c>
      <c r="L323" s="30">
        <v>0</v>
      </c>
      <c r="M323" s="30">
        <v>0</v>
      </c>
      <c r="N323" s="30">
        <v>0</v>
      </c>
      <c r="O323" s="30">
        <v>0</v>
      </c>
      <c r="P323" s="30">
        <v>0</v>
      </c>
    </row>
    <row r="324" spans="1:16">
      <c r="A324" s="38" t="s">
        <v>44</v>
      </c>
      <c r="B324" s="42" t="s">
        <v>51</v>
      </c>
      <c r="C324" s="42" t="s">
        <v>49</v>
      </c>
      <c r="D324" s="43" t="s">
        <v>4</v>
      </c>
      <c r="E324" s="43" t="s">
        <v>27</v>
      </c>
      <c r="F324" s="43" t="s">
        <v>56</v>
      </c>
      <c r="G324" s="30">
        <v>4</v>
      </c>
      <c r="H324" s="30">
        <v>0</v>
      </c>
      <c r="I324" s="30">
        <v>0</v>
      </c>
      <c r="J324" s="30">
        <v>0</v>
      </c>
      <c r="K324" s="30">
        <v>0</v>
      </c>
      <c r="L324" s="30">
        <v>0</v>
      </c>
      <c r="M324" s="30">
        <v>0</v>
      </c>
      <c r="N324" s="30">
        <v>0</v>
      </c>
      <c r="O324" s="30">
        <v>0</v>
      </c>
      <c r="P324" s="30">
        <v>0</v>
      </c>
    </row>
    <row r="325" spans="1:16">
      <c r="A325" s="38"/>
      <c r="B325" s="38"/>
      <c r="C325" s="38"/>
      <c r="D325" s="43"/>
      <c r="E325" s="43"/>
      <c r="F325" s="38"/>
      <c r="G325" s="46" t="s">
        <v>59</v>
      </c>
      <c r="H325" s="46">
        <f>AVERAGE(H321:H324)</f>
        <v>0.5</v>
      </c>
      <c r="I325" s="46">
        <f t="shared" ref="I325:P325" si="62">AVERAGE(I321:I324)</f>
        <v>0.24562499999999998</v>
      </c>
      <c r="J325" s="46">
        <f t="shared" si="62"/>
        <v>0.32500000000000001</v>
      </c>
      <c r="K325" s="46">
        <f t="shared" si="62"/>
        <v>3.5</v>
      </c>
      <c r="L325" s="46">
        <f t="shared" si="62"/>
        <v>0</v>
      </c>
      <c r="M325" s="46">
        <f t="shared" si="62"/>
        <v>0</v>
      </c>
      <c r="N325" s="46">
        <f t="shared" si="62"/>
        <v>0</v>
      </c>
      <c r="O325" s="46">
        <f t="shared" si="62"/>
        <v>0</v>
      </c>
      <c r="P325" s="46">
        <f t="shared" si="62"/>
        <v>0.25</v>
      </c>
    </row>
    <row r="326" spans="1:16">
      <c r="A326" s="38" t="s">
        <v>44</v>
      </c>
      <c r="B326" s="42" t="s">
        <v>51</v>
      </c>
      <c r="C326" s="42" t="s">
        <v>49</v>
      </c>
      <c r="D326" s="43" t="s">
        <v>4</v>
      </c>
      <c r="E326" s="43" t="s">
        <v>27</v>
      </c>
      <c r="F326" s="43" t="s">
        <v>57</v>
      </c>
      <c r="G326" s="30">
        <v>1</v>
      </c>
      <c r="H326" s="30">
        <v>0</v>
      </c>
      <c r="I326" s="30">
        <v>0</v>
      </c>
      <c r="J326" s="30">
        <v>0</v>
      </c>
      <c r="K326" s="30">
        <v>0</v>
      </c>
      <c r="L326" s="30">
        <v>0</v>
      </c>
      <c r="M326" s="30">
        <v>0</v>
      </c>
      <c r="N326" s="30">
        <v>0</v>
      </c>
      <c r="O326" s="30">
        <v>0</v>
      </c>
      <c r="P326" s="30">
        <v>0</v>
      </c>
    </row>
    <row r="327" spans="1:16">
      <c r="A327" s="38" t="s">
        <v>44</v>
      </c>
      <c r="B327" s="42" t="s">
        <v>51</v>
      </c>
      <c r="C327" s="42" t="s">
        <v>49</v>
      </c>
      <c r="D327" s="43" t="s">
        <v>4</v>
      </c>
      <c r="E327" s="43" t="s">
        <v>27</v>
      </c>
      <c r="F327" s="43" t="s">
        <v>57</v>
      </c>
      <c r="G327" s="30">
        <v>2</v>
      </c>
      <c r="H327" s="30">
        <v>0</v>
      </c>
      <c r="I327" s="30">
        <v>0</v>
      </c>
      <c r="J327" s="30">
        <v>0</v>
      </c>
      <c r="K327" s="30">
        <v>0</v>
      </c>
      <c r="L327" s="30">
        <v>0</v>
      </c>
      <c r="M327" s="30">
        <v>0</v>
      </c>
      <c r="N327" s="30">
        <v>0</v>
      </c>
      <c r="O327" s="30">
        <v>0</v>
      </c>
      <c r="P327" s="30">
        <v>0</v>
      </c>
    </row>
    <row r="328" spans="1:16">
      <c r="A328" s="38" t="s">
        <v>44</v>
      </c>
      <c r="B328" s="42" t="s">
        <v>51</v>
      </c>
      <c r="C328" s="42" t="s">
        <v>49</v>
      </c>
      <c r="D328" s="43" t="s">
        <v>4</v>
      </c>
      <c r="E328" s="43" t="s">
        <v>27</v>
      </c>
      <c r="F328" s="43" t="s">
        <v>57</v>
      </c>
      <c r="G328" s="30">
        <v>3</v>
      </c>
      <c r="H328" s="30">
        <v>0</v>
      </c>
      <c r="I328" s="30">
        <v>0</v>
      </c>
      <c r="J328" s="30">
        <v>0</v>
      </c>
      <c r="K328" s="30">
        <v>0</v>
      </c>
      <c r="L328" s="30">
        <v>0</v>
      </c>
      <c r="M328" s="30">
        <v>0</v>
      </c>
      <c r="N328" s="30">
        <v>0</v>
      </c>
      <c r="O328" s="30">
        <v>0</v>
      </c>
      <c r="P328" s="30">
        <v>0</v>
      </c>
    </row>
    <row r="329" spans="1:16">
      <c r="A329" s="38" t="s">
        <v>44</v>
      </c>
      <c r="B329" s="42" t="s">
        <v>51</v>
      </c>
      <c r="C329" s="42" t="s">
        <v>49</v>
      </c>
      <c r="D329" s="43" t="s">
        <v>4</v>
      </c>
      <c r="E329" s="43" t="s">
        <v>27</v>
      </c>
      <c r="F329" s="43" t="s">
        <v>57</v>
      </c>
      <c r="G329" s="30">
        <v>4</v>
      </c>
      <c r="H329" s="30">
        <v>0</v>
      </c>
      <c r="I329" s="30">
        <v>0</v>
      </c>
      <c r="J329" s="30">
        <v>0</v>
      </c>
      <c r="K329" s="30">
        <v>0</v>
      </c>
      <c r="L329" s="30">
        <v>0</v>
      </c>
      <c r="M329" s="30">
        <v>0</v>
      </c>
      <c r="N329" s="30">
        <v>0</v>
      </c>
      <c r="O329" s="30">
        <v>0</v>
      </c>
      <c r="P329" s="30">
        <v>0</v>
      </c>
    </row>
    <row r="330" spans="1:16">
      <c r="A330" s="38"/>
      <c r="B330" s="38"/>
      <c r="C330" s="38"/>
      <c r="D330" s="43"/>
      <c r="E330" s="43"/>
      <c r="F330" s="38"/>
      <c r="G330" s="46" t="s">
        <v>59</v>
      </c>
      <c r="H330" s="46">
        <f>AVERAGE(H326:H329)</f>
        <v>0</v>
      </c>
      <c r="I330" s="46">
        <f t="shared" ref="I330:P330" si="63">AVERAGE(I326:I329)</f>
        <v>0</v>
      </c>
      <c r="J330" s="46">
        <f t="shared" si="63"/>
        <v>0</v>
      </c>
      <c r="K330" s="46">
        <f t="shared" si="63"/>
        <v>0</v>
      </c>
      <c r="L330" s="46">
        <f t="shared" si="63"/>
        <v>0</v>
      </c>
      <c r="M330" s="46">
        <f t="shared" si="63"/>
        <v>0</v>
      </c>
      <c r="N330" s="46">
        <f t="shared" si="63"/>
        <v>0</v>
      </c>
      <c r="O330" s="46">
        <f t="shared" si="63"/>
        <v>0</v>
      </c>
      <c r="P330" s="46">
        <f t="shared" si="63"/>
        <v>0</v>
      </c>
    </row>
    <row r="331" spans="1:16" ht="13.8" thickBot="1">
      <c r="A331" s="38" t="s">
        <v>44</v>
      </c>
      <c r="B331" s="42" t="s">
        <v>52</v>
      </c>
      <c r="C331" s="42" t="s">
        <v>61</v>
      </c>
      <c r="D331" s="43" t="s">
        <v>5</v>
      </c>
      <c r="E331" s="43" t="s">
        <v>28</v>
      </c>
      <c r="F331" s="30" t="s">
        <v>7</v>
      </c>
      <c r="G331" s="30">
        <v>1</v>
      </c>
      <c r="H331" s="33">
        <v>1</v>
      </c>
      <c r="I331" s="30">
        <v>0.29459999999999997</v>
      </c>
      <c r="J331" s="30">
        <v>0.7</v>
      </c>
      <c r="K331" s="30">
        <v>6</v>
      </c>
      <c r="L331" s="30">
        <v>1</v>
      </c>
      <c r="M331" s="30">
        <v>0</v>
      </c>
      <c r="N331" s="30">
        <v>0</v>
      </c>
      <c r="O331" s="30">
        <v>0</v>
      </c>
      <c r="P331" s="30">
        <v>1</v>
      </c>
    </row>
    <row r="332" spans="1:16">
      <c r="A332" s="38" t="s">
        <v>44</v>
      </c>
      <c r="B332" s="42" t="s">
        <v>52</v>
      </c>
      <c r="C332" s="42" t="s">
        <v>61</v>
      </c>
      <c r="D332" s="43" t="s">
        <v>5</v>
      </c>
      <c r="E332" s="43" t="s">
        <v>28</v>
      </c>
      <c r="F332" s="30" t="s">
        <v>7</v>
      </c>
      <c r="G332" s="30">
        <v>2</v>
      </c>
      <c r="H332" s="30">
        <v>1</v>
      </c>
      <c r="I332" s="30">
        <v>0.66020000000000001</v>
      </c>
      <c r="J332" s="30">
        <v>0.4</v>
      </c>
      <c r="K332" s="30">
        <v>5</v>
      </c>
      <c r="L332" s="30">
        <v>0</v>
      </c>
      <c r="M332" s="30">
        <v>0</v>
      </c>
      <c r="N332" s="30">
        <v>0</v>
      </c>
      <c r="O332" s="30">
        <v>0</v>
      </c>
      <c r="P332" s="30">
        <v>0</v>
      </c>
    </row>
    <row r="333" spans="1:16">
      <c r="A333" s="38" t="s">
        <v>44</v>
      </c>
      <c r="B333" s="42" t="s">
        <v>52</v>
      </c>
      <c r="C333" s="42" t="s">
        <v>61</v>
      </c>
      <c r="D333" s="43" t="s">
        <v>5</v>
      </c>
      <c r="E333" s="43" t="s">
        <v>28</v>
      </c>
      <c r="F333" s="30" t="s">
        <v>7</v>
      </c>
      <c r="G333" s="30">
        <v>3</v>
      </c>
      <c r="H333" s="30">
        <v>1</v>
      </c>
      <c r="I333" s="30">
        <v>0.49299999999999999</v>
      </c>
      <c r="J333" s="30">
        <v>0.8</v>
      </c>
      <c r="K333" s="30">
        <v>5</v>
      </c>
      <c r="L333" s="30">
        <v>0</v>
      </c>
      <c r="M333" s="30">
        <v>1</v>
      </c>
      <c r="N333" s="30">
        <v>0</v>
      </c>
      <c r="O333" s="30">
        <v>0</v>
      </c>
      <c r="P333" s="30">
        <v>1</v>
      </c>
    </row>
    <row r="334" spans="1:16">
      <c r="A334" s="38" t="s">
        <v>44</v>
      </c>
      <c r="B334" s="42" t="s">
        <v>52</v>
      </c>
      <c r="C334" s="42" t="s">
        <v>61</v>
      </c>
      <c r="D334" s="43" t="s">
        <v>5</v>
      </c>
      <c r="E334" s="43" t="s">
        <v>28</v>
      </c>
      <c r="F334" s="30" t="s">
        <v>7</v>
      </c>
      <c r="G334" s="30">
        <v>4</v>
      </c>
      <c r="H334" s="30">
        <v>1</v>
      </c>
      <c r="I334" s="30">
        <v>0.31619999999999998</v>
      </c>
      <c r="J334" s="30">
        <v>0.9</v>
      </c>
      <c r="K334" s="30">
        <v>10</v>
      </c>
      <c r="L334" s="30">
        <v>1</v>
      </c>
      <c r="M334" s="30">
        <v>5</v>
      </c>
      <c r="N334" s="30">
        <v>0</v>
      </c>
      <c r="O334" s="30">
        <v>0</v>
      </c>
      <c r="P334" s="30">
        <v>1</v>
      </c>
    </row>
    <row r="335" spans="1:16">
      <c r="A335" s="38"/>
      <c r="B335" s="38"/>
      <c r="C335" s="38"/>
      <c r="D335" s="43"/>
      <c r="E335" s="43"/>
      <c r="F335" s="38"/>
      <c r="G335" s="46" t="s">
        <v>59</v>
      </c>
      <c r="H335" s="46">
        <f>AVERAGE(H331:H334)</f>
        <v>1</v>
      </c>
      <c r="I335" s="46">
        <f t="shared" ref="I335:P335" si="64">AVERAGE(I331:I334)</f>
        <v>0.441</v>
      </c>
      <c r="J335" s="46">
        <f t="shared" si="64"/>
        <v>0.70000000000000007</v>
      </c>
      <c r="K335" s="46">
        <f t="shared" si="64"/>
        <v>6.5</v>
      </c>
      <c r="L335" s="46">
        <f t="shared" si="64"/>
        <v>0.5</v>
      </c>
      <c r="M335" s="46">
        <f t="shared" si="64"/>
        <v>1.5</v>
      </c>
      <c r="N335" s="46">
        <f t="shared" si="64"/>
        <v>0</v>
      </c>
      <c r="O335" s="46">
        <f t="shared" si="64"/>
        <v>0</v>
      </c>
      <c r="P335" s="46">
        <f t="shared" si="64"/>
        <v>0.75</v>
      </c>
    </row>
    <row r="336" spans="1:16">
      <c r="A336" s="38" t="s">
        <v>44</v>
      </c>
      <c r="B336" s="42" t="s">
        <v>52</v>
      </c>
      <c r="C336" s="42" t="s">
        <v>61</v>
      </c>
      <c r="D336" s="43" t="s">
        <v>5</v>
      </c>
      <c r="E336" s="43" t="s">
        <v>28</v>
      </c>
      <c r="F336" s="30" t="s">
        <v>8</v>
      </c>
      <c r="G336" s="30">
        <v>1</v>
      </c>
      <c r="H336" s="30">
        <v>1</v>
      </c>
      <c r="I336" s="30">
        <v>0.73119999999999996</v>
      </c>
      <c r="J336" s="30">
        <v>0.8</v>
      </c>
      <c r="K336" s="30">
        <v>8</v>
      </c>
      <c r="L336" s="30">
        <v>0</v>
      </c>
      <c r="M336" s="30">
        <v>2</v>
      </c>
      <c r="N336" s="30">
        <v>0</v>
      </c>
      <c r="O336" s="30">
        <v>0</v>
      </c>
      <c r="P336" s="30">
        <v>1</v>
      </c>
    </row>
    <row r="337" spans="1:16">
      <c r="A337" s="38" t="s">
        <v>44</v>
      </c>
      <c r="B337" s="42" t="s">
        <v>52</v>
      </c>
      <c r="C337" s="42" t="s">
        <v>61</v>
      </c>
      <c r="D337" s="43" t="s">
        <v>5</v>
      </c>
      <c r="E337" s="43" t="s">
        <v>28</v>
      </c>
      <c r="F337" s="30" t="s">
        <v>8</v>
      </c>
      <c r="G337" s="30">
        <v>2</v>
      </c>
      <c r="H337" s="30">
        <v>1</v>
      </c>
      <c r="I337" s="30">
        <v>0.41499999999999998</v>
      </c>
      <c r="J337" s="30">
        <v>0.7</v>
      </c>
      <c r="K337" s="30">
        <v>7</v>
      </c>
      <c r="L337" s="30">
        <v>1</v>
      </c>
      <c r="M337" s="30">
        <v>5</v>
      </c>
      <c r="N337" s="30">
        <v>0</v>
      </c>
      <c r="O337" s="30">
        <v>0</v>
      </c>
      <c r="P337" s="30">
        <v>0</v>
      </c>
    </row>
    <row r="338" spans="1:16">
      <c r="A338" s="38" t="s">
        <v>44</v>
      </c>
      <c r="B338" s="42" t="s">
        <v>52</v>
      </c>
      <c r="C338" s="42" t="s">
        <v>61</v>
      </c>
      <c r="D338" s="43" t="s">
        <v>5</v>
      </c>
      <c r="E338" s="43" t="s">
        <v>28</v>
      </c>
      <c r="F338" s="30" t="s">
        <v>8</v>
      </c>
      <c r="G338" s="30">
        <v>3</v>
      </c>
      <c r="H338" s="30">
        <v>1</v>
      </c>
      <c r="I338" s="30">
        <v>0.3926</v>
      </c>
      <c r="J338" s="30">
        <v>0.8</v>
      </c>
      <c r="K338" s="30">
        <v>7</v>
      </c>
      <c r="L338" s="30">
        <v>0</v>
      </c>
      <c r="M338" s="30">
        <v>0</v>
      </c>
      <c r="N338" s="30">
        <v>0</v>
      </c>
      <c r="O338" s="30">
        <v>0</v>
      </c>
      <c r="P338" s="30">
        <v>0</v>
      </c>
    </row>
    <row r="339" spans="1:16">
      <c r="A339" s="38" t="s">
        <v>44</v>
      </c>
      <c r="B339" s="42" t="s">
        <v>52</v>
      </c>
      <c r="C339" s="42" t="s">
        <v>61</v>
      </c>
      <c r="D339" s="43" t="s">
        <v>5</v>
      </c>
      <c r="E339" s="43" t="s">
        <v>28</v>
      </c>
      <c r="F339" s="30" t="s">
        <v>8</v>
      </c>
      <c r="G339" s="30">
        <v>4</v>
      </c>
      <c r="H339" s="30">
        <v>1</v>
      </c>
      <c r="I339" s="30">
        <v>0.60289999999999999</v>
      </c>
      <c r="J339" s="30">
        <v>0.3</v>
      </c>
      <c r="K339" s="30">
        <v>5</v>
      </c>
      <c r="L339" s="30">
        <v>1</v>
      </c>
      <c r="M339" s="30">
        <v>2</v>
      </c>
      <c r="N339" s="30">
        <v>0</v>
      </c>
      <c r="O339" s="30">
        <v>0</v>
      </c>
      <c r="P339" s="30">
        <v>0</v>
      </c>
    </row>
    <row r="340" spans="1:16">
      <c r="A340" s="38"/>
      <c r="B340" s="38"/>
      <c r="C340" s="38"/>
      <c r="D340" s="43"/>
      <c r="E340" s="43"/>
      <c r="F340" s="38"/>
      <c r="G340" s="46" t="s">
        <v>59</v>
      </c>
      <c r="H340" s="46">
        <f>AVERAGE(H336:H339)</f>
        <v>1</v>
      </c>
      <c r="I340" s="46">
        <f t="shared" ref="I340:P340" si="65">AVERAGE(I336:I339)</f>
        <v>0.53542500000000004</v>
      </c>
      <c r="J340" s="46">
        <f t="shared" si="65"/>
        <v>0.64999999999999991</v>
      </c>
      <c r="K340" s="46">
        <f t="shared" si="65"/>
        <v>6.75</v>
      </c>
      <c r="L340" s="46">
        <f t="shared" si="65"/>
        <v>0.5</v>
      </c>
      <c r="M340" s="46">
        <f t="shared" si="65"/>
        <v>2.25</v>
      </c>
      <c r="N340" s="46">
        <f t="shared" si="65"/>
        <v>0</v>
      </c>
      <c r="O340" s="46">
        <f t="shared" si="65"/>
        <v>0</v>
      </c>
      <c r="P340" s="46">
        <f t="shared" si="65"/>
        <v>0.25</v>
      </c>
    </row>
    <row r="341" spans="1:16" ht="13.8" thickBot="1">
      <c r="A341" s="38" t="s">
        <v>44</v>
      </c>
      <c r="B341" s="42" t="s">
        <v>52</v>
      </c>
      <c r="C341" s="42" t="s">
        <v>61</v>
      </c>
      <c r="D341" s="43" t="s">
        <v>5</v>
      </c>
      <c r="E341" s="43" t="s">
        <v>28</v>
      </c>
      <c r="F341" s="30" t="s">
        <v>9</v>
      </c>
      <c r="G341" s="30">
        <v>1</v>
      </c>
      <c r="H341" s="33">
        <v>0</v>
      </c>
      <c r="I341" s="30">
        <v>0</v>
      </c>
      <c r="J341" s="30">
        <v>0</v>
      </c>
      <c r="K341" s="30">
        <v>0</v>
      </c>
      <c r="L341" s="30">
        <v>0</v>
      </c>
      <c r="M341" s="30">
        <v>0</v>
      </c>
      <c r="N341" s="30">
        <v>0</v>
      </c>
      <c r="O341" s="30">
        <v>0</v>
      </c>
      <c r="P341" s="30">
        <v>0</v>
      </c>
    </row>
    <row r="342" spans="1:16">
      <c r="A342" s="38" t="s">
        <v>44</v>
      </c>
      <c r="B342" s="42" t="s">
        <v>52</v>
      </c>
      <c r="C342" s="42" t="s">
        <v>61</v>
      </c>
      <c r="D342" s="43" t="s">
        <v>5</v>
      </c>
      <c r="E342" s="43" t="s">
        <v>28</v>
      </c>
      <c r="F342" s="30" t="s">
        <v>9</v>
      </c>
      <c r="G342" s="30">
        <v>2</v>
      </c>
      <c r="H342" s="30">
        <v>0</v>
      </c>
      <c r="I342" s="30">
        <v>0</v>
      </c>
      <c r="J342" s="30">
        <v>0</v>
      </c>
      <c r="K342" s="30">
        <v>0</v>
      </c>
      <c r="L342" s="30">
        <v>0</v>
      </c>
      <c r="M342" s="30">
        <v>0</v>
      </c>
      <c r="N342" s="30">
        <v>0</v>
      </c>
      <c r="O342" s="30">
        <v>0</v>
      </c>
      <c r="P342" s="30">
        <v>0</v>
      </c>
    </row>
    <row r="343" spans="1:16" ht="13.8" thickBot="1">
      <c r="A343" s="38" t="s">
        <v>44</v>
      </c>
      <c r="B343" s="42" t="s">
        <v>52</v>
      </c>
      <c r="C343" s="42" t="s">
        <v>61</v>
      </c>
      <c r="D343" s="43" t="s">
        <v>5</v>
      </c>
      <c r="E343" s="43" t="s">
        <v>28</v>
      </c>
      <c r="F343" s="30" t="s">
        <v>9</v>
      </c>
      <c r="G343" s="30">
        <v>3</v>
      </c>
      <c r="H343" s="30">
        <v>0</v>
      </c>
      <c r="I343" s="33">
        <v>0</v>
      </c>
      <c r="J343" s="33">
        <v>0</v>
      </c>
      <c r="K343" s="33">
        <v>0</v>
      </c>
      <c r="L343" s="33">
        <v>0</v>
      </c>
      <c r="M343" s="33">
        <v>0</v>
      </c>
      <c r="N343" s="33">
        <v>0</v>
      </c>
      <c r="O343" s="33">
        <v>0</v>
      </c>
      <c r="P343" s="33">
        <v>0</v>
      </c>
    </row>
    <row r="344" spans="1:16">
      <c r="A344" s="38" t="s">
        <v>44</v>
      </c>
      <c r="B344" s="42" t="s">
        <v>52</v>
      </c>
      <c r="C344" s="42" t="s">
        <v>61</v>
      </c>
      <c r="D344" s="43" t="s">
        <v>5</v>
      </c>
      <c r="E344" s="43" t="s">
        <v>28</v>
      </c>
      <c r="F344" s="30" t="s">
        <v>9</v>
      </c>
      <c r="G344" s="30">
        <v>4</v>
      </c>
      <c r="H344" s="30">
        <v>1</v>
      </c>
      <c r="I344" s="31">
        <v>0.72440000000000004</v>
      </c>
      <c r="J344" s="31">
        <v>0.8</v>
      </c>
      <c r="K344" s="31">
        <v>7</v>
      </c>
      <c r="L344" s="31">
        <v>0</v>
      </c>
      <c r="M344" s="31">
        <v>0</v>
      </c>
      <c r="N344" s="31">
        <v>0</v>
      </c>
      <c r="O344" s="31">
        <v>0</v>
      </c>
      <c r="P344" s="31">
        <v>0</v>
      </c>
    </row>
    <row r="345" spans="1:16">
      <c r="A345" s="38"/>
      <c r="B345" s="38"/>
      <c r="C345" s="38"/>
      <c r="D345" s="43"/>
      <c r="E345" s="43"/>
      <c r="F345" s="38"/>
      <c r="G345" s="46" t="s">
        <v>59</v>
      </c>
      <c r="H345" s="46">
        <f>AVERAGE(H341:H344)</f>
        <v>0.25</v>
      </c>
      <c r="I345" s="46">
        <f t="shared" ref="I345:P345" si="66">AVERAGE(I341:I344)</f>
        <v>0.18110000000000001</v>
      </c>
      <c r="J345" s="46">
        <f t="shared" si="66"/>
        <v>0.2</v>
      </c>
      <c r="K345" s="46">
        <f t="shared" si="66"/>
        <v>1.75</v>
      </c>
      <c r="L345" s="46">
        <f t="shared" si="66"/>
        <v>0</v>
      </c>
      <c r="M345" s="46">
        <f t="shared" si="66"/>
        <v>0</v>
      </c>
      <c r="N345" s="46">
        <f t="shared" si="66"/>
        <v>0</v>
      </c>
      <c r="O345" s="46">
        <f t="shared" si="66"/>
        <v>0</v>
      </c>
      <c r="P345" s="46">
        <f t="shared" si="66"/>
        <v>0</v>
      </c>
    </row>
    <row r="346" spans="1:16">
      <c r="A346" s="38" t="s">
        <v>44</v>
      </c>
      <c r="B346" s="42" t="s">
        <v>52</v>
      </c>
      <c r="C346" s="42" t="s">
        <v>61</v>
      </c>
      <c r="D346" s="43" t="s">
        <v>5</v>
      </c>
      <c r="E346" s="43" t="s">
        <v>28</v>
      </c>
      <c r="F346" s="30" t="s">
        <v>10</v>
      </c>
      <c r="G346" s="30">
        <v>1</v>
      </c>
      <c r="H346" s="30">
        <v>1</v>
      </c>
      <c r="I346" s="30">
        <v>0.3921</v>
      </c>
      <c r="J346" s="30">
        <v>1.1000000000000001</v>
      </c>
      <c r="K346" s="30">
        <v>4</v>
      </c>
      <c r="L346" s="30">
        <v>1</v>
      </c>
      <c r="M346" s="30">
        <v>0</v>
      </c>
      <c r="N346" s="30">
        <v>0</v>
      </c>
      <c r="O346" s="30">
        <v>0</v>
      </c>
      <c r="P346" s="30">
        <v>0</v>
      </c>
    </row>
    <row r="347" spans="1:16">
      <c r="A347" s="38" t="s">
        <v>44</v>
      </c>
      <c r="B347" s="42" t="s">
        <v>52</v>
      </c>
      <c r="C347" s="42" t="s">
        <v>61</v>
      </c>
      <c r="D347" s="43" t="s">
        <v>5</v>
      </c>
      <c r="E347" s="43" t="s">
        <v>28</v>
      </c>
      <c r="F347" s="30" t="s">
        <v>10</v>
      </c>
      <c r="G347" s="30">
        <v>2</v>
      </c>
      <c r="H347" s="30">
        <v>1</v>
      </c>
      <c r="I347" s="30">
        <v>0.19320000000000001</v>
      </c>
      <c r="J347" s="30">
        <v>0.7</v>
      </c>
      <c r="K347" s="30">
        <v>8</v>
      </c>
      <c r="L347" s="30">
        <v>1</v>
      </c>
      <c r="M347" s="30">
        <v>0</v>
      </c>
      <c r="N347" s="30">
        <v>0</v>
      </c>
      <c r="O347" s="30">
        <v>0</v>
      </c>
      <c r="P347" s="30">
        <v>1</v>
      </c>
    </row>
    <row r="348" spans="1:16">
      <c r="A348" s="38" t="s">
        <v>44</v>
      </c>
      <c r="B348" s="42" t="s">
        <v>52</v>
      </c>
      <c r="C348" s="42" t="s">
        <v>61</v>
      </c>
      <c r="D348" s="43" t="s">
        <v>5</v>
      </c>
      <c r="E348" s="43" t="s">
        <v>28</v>
      </c>
      <c r="F348" s="30" t="s">
        <v>10</v>
      </c>
      <c r="G348" s="30">
        <v>3</v>
      </c>
      <c r="H348" s="30">
        <v>1</v>
      </c>
      <c r="I348" s="30">
        <v>0.52900000000000003</v>
      </c>
      <c r="J348" s="30">
        <v>0.9</v>
      </c>
      <c r="K348" s="30">
        <v>8</v>
      </c>
      <c r="L348" s="30">
        <v>1</v>
      </c>
      <c r="M348" s="30">
        <v>0</v>
      </c>
      <c r="N348" s="30">
        <v>0</v>
      </c>
      <c r="O348" s="30">
        <v>0</v>
      </c>
      <c r="P348" s="30">
        <v>1</v>
      </c>
    </row>
    <row r="349" spans="1:16">
      <c r="A349" s="38" t="s">
        <v>44</v>
      </c>
      <c r="B349" s="42" t="s">
        <v>52</v>
      </c>
      <c r="C349" s="42" t="s">
        <v>61</v>
      </c>
      <c r="D349" s="43" t="s">
        <v>5</v>
      </c>
      <c r="E349" s="43" t="s">
        <v>28</v>
      </c>
      <c r="F349" s="30" t="s">
        <v>10</v>
      </c>
      <c r="G349" s="30">
        <v>4</v>
      </c>
      <c r="H349" s="30">
        <v>1</v>
      </c>
      <c r="I349" s="30">
        <v>0.1283</v>
      </c>
      <c r="J349" s="30">
        <v>0.5</v>
      </c>
      <c r="K349" s="30">
        <v>9</v>
      </c>
      <c r="L349" s="30">
        <v>0</v>
      </c>
      <c r="M349" s="30">
        <v>0</v>
      </c>
      <c r="N349" s="30">
        <v>0</v>
      </c>
      <c r="O349" s="30">
        <v>0</v>
      </c>
      <c r="P349" s="30">
        <v>0</v>
      </c>
    </row>
    <row r="350" spans="1:16">
      <c r="A350" s="38"/>
      <c r="B350" s="38"/>
      <c r="C350" s="38"/>
      <c r="D350" s="43"/>
      <c r="E350" s="43"/>
      <c r="F350" s="38"/>
      <c r="G350" s="46" t="s">
        <v>59</v>
      </c>
      <c r="H350" s="46">
        <f>AVERAGE(H346:H349)</f>
        <v>1</v>
      </c>
      <c r="I350" s="46">
        <f t="shared" ref="I350:P350" si="67">AVERAGE(I346:I349)</f>
        <v>0.31065000000000004</v>
      </c>
      <c r="J350" s="46">
        <f t="shared" si="67"/>
        <v>0.8</v>
      </c>
      <c r="K350" s="46">
        <f t="shared" si="67"/>
        <v>7.25</v>
      </c>
      <c r="L350" s="46">
        <f t="shared" si="67"/>
        <v>0.75</v>
      </c>
      <c r="M350" s="46">
        <f t="shared" si="67"/>
        <v>0</v>
      </c>
      <c r="N350" s="46">
        <f t="shared" si="67"/>
        <v>0</v>
      </c>
      <c r="O350" s="46">
        <f t="shared" si="67"/>
        <v>0</v>
      </c>
      <c r="P350" s="46">
        <f t="shared" si="67"/>
        <v>0.5</v>
      </c>
    </row>
    <row r="351" spans="1:16" ht="13.8" thickBot="1">
      <c r="A351" s="38" t="s">
        <v>44</v>
      </c>
      <c r="B351" s="42" t="s">
        <v>52</v>
      </c>
      <c r="C351" s="42" t="s">
        <v>61</v>
      </c>
      <c r="D351" s="43" t="s">
        <v>5</v>
      </c>
      <c r="E351" s="43" t="s">
        <v>28</v>
      </c>
      <c r="F351" s="43" t="s">
        <v>54</v>
      </c>
      <c r="G351" s="30">
        <v>1</v>
      </c>
      <c r="H351" s="33">
        <v>1</v>
      </c>
      <c r="I351" s="30">
        <v>0.1085</v>
      </c>
      <c r="J351" s="30">
        <v>0.7</v>
      </c>
      <c r="K351" s="30">
        <v>10</v>
      </c>
      <c r="L351" s="30">
        <v>1</v>
      </c>
      <c r="M351" s="30">
        <v>0</v>
      </c>
      <c r="N351" s="30">
        <v>0</v>
      </c>
      <c r="O351" s="30">
        <v>0</v>
      </c>
      <c r="P351" s="30">
        <v>1</v>
      </c>
    </row>
    <row r="352" spans="1:16">
      <c r="A352" s="38" t="s">
        <v>44</v>
      </c>
      <c r="B352" s="42" t="s">
        <v>52</v>
      </c>
      <c r="C352" s="42" t="s">
        <v>61</v>
      </c>
      <c r="D352" s="43" t="s">
        <v>5</v>
      </c>
      <c r="E352" s="43" t="s">
        <v>28</v>
      </c>
      <c r="F352" s="43" t="s">
        <v>54</v>
      </c>
      <c r="G352" s="30">
        <v>2</v>
      </c>
      <c r="H352" s="30">
        <v>1</v>
      </c>
      <c r="I352" s="30">
        <v>0.32929999999999998</v>
      </c>
      <c r="J352" s="30">
        <v>0.8</v>
      </c>
      <c r="K352" s="30">
        <v>6</v>
      </c>
      <c r="L352" s="30">
        <v>0</v>
      </c>
      <c r="M352" s="30">
        <v>1</v>
      </c>
      <c r="N352" s="30">
        <v>0</v>
      </c>
      <c r="O352" s="30">
        <v>0</v>
      </c>
      <c r="P352" s="30">
        <v>0</v>
      </c>
    </row>
    <row r="353" spans="1:16">
      <c r="A353" s="38" t="s">
        <v>44</v>
      </c>
      <c r="B353" s="42" t="s">
        <v>52</v>
      </c>
      <c r="C353" s="42" t="s">
        <v>61</v>
      </c>
      <c r="D353" s="43" t="s">
        <v>5</v>
      </c>
      <c r="E353" s="43" t="s">
        <v>28</v>
      </c>
      <c r="F353" s="43" t="s">
        <v>54</v>
      </c>
      <c r="G353" s="30">
        <v>3</v>
      </c>
      <c r="H353" s="30">
        <v>1</v>
      </c>
      <c r="I353" s="30">
        <v>0.42809999999999998</v>
      </c>
      <c r="J353" s="30">
        <v>0.5</v>
      </c>
      <c r="K353" s="30">
        <v>5</v>
      </c>
      <c r="L353" s="30">
        <v>0</v>
      </c>
      <c r="M353" s="30">
        <v>0</v>
      </c>
      <c r="N353" s="30">
        <v>0</v>
      </c>
      <c r="O353" s="30">
        <v>0</v>
      </c>
      <c r="P353" s="30">
        <v>0</v>
      </c>
    </row>
    <row r="354" spans="1:16">
      <c r="A354" s="38" t="s">
        <v>44</v>
      </c>
      <c r="B354" s="42" t="s">
        <v>52</v>
      </c>
      <c r="C354" s="42" t="s">
        <v>61</v>
      </c>
      <c r="D354" s="43" t="s">
        <v>5</v>
      </c>
      <c r="E354" s="43" t="s">
        <v>28</v>
      </c>
      <c r="F354" s="43" t="s">
        <v>54</v>
      </c>
      <c r="G354" s="30">
        <v>4</v>
      </c>
      <c r="H354" s="30">
        <v>1</v>
      </c>
      <c r="I354" s="30">
        <v>0.38159999999999999</v>
      </c>
      <c r="J354" s="30">
        <v>0.3</v>
      </c>
      <c r="K354" s="30">
        <v>3</v>
      </c>
      <c r="L354" s="30">
        <v>0</v>
      </c>
      <c r="M354" s="30">
        <v>0</v>
      </c>
      <c r="N354" s="30">
        <v>0</v>
      </c>
      <c r="O354" s="30">
        <v>0</v>
      </c>
      <c r="P354" s="30">
        <v>1</v>
      </c>
    </row>
    <row r="355" spans="1:16">
      <c r="A355" s="38"/>
      <c r="B355" s="38"/>
      <c r="C355" s="38"/>
      <c r="D355" s="43"/>
      <c r="E355" s="43"/>
      <c r="F355" s="38"/>
      <c r="G355" s="46" t="s">
        <v>59</v>
      </c>
      <c r="H355" s="46">
        <f>AVERAGE(H351:H354)</f>
        <v>1</v>
      </c>
      <c r="I355" s="46">
        <f t="shared" ref="I355:P355" si="68">AVERAGE(I351:I354)</f>
        <v>0.31187499999999996</v>
      </c>
      <c r="J355" s="46">
        <f t="shared" si="68"/>
        <v>0.57499999999999996</v>
      </c>
      <c r="K355" s="46">
        <f t="shared" si="68"/>
        <v>6</v>
      </c>
      <c r="L355" s="46">
        <f t="shared" si="68"/>
        <v>0.25</v>
      </c>
      <c r="M355" s="46">
        <f t="shared" si="68"/>
        <v>0.25</v>
      </c>
      <c r="N355" s="46">
        <f t="shared" si="68"/>
        <v>0</v>
      </c>
      <c r="O355" s="46">
        <f t="shared" si="68"/>
        <v>0</v>
      </c>
      <c r="P355" s="46">
        <f t="shared" si="68"/>
        <v>0.5</v>
      </c>
    </row>
    <row r="356" spans="1:16">
      <c r="A356" s="38" t="s">
        <v>44</v>
      </c>
      <c r="B356" s="42" t="s">
        <v>52</v>
      </c>
      <c r="C356" s="42" t="s">
        <v>61</v>
      </c>
      <c r="D356" s="43" t="s">
        <v>5</v>
      </c>
      <c r="E356" s="43" t="s">
        <v>28</v>
      </c>
      <c r="F356" s="43" t="s">
        <v>55</v>
      </c>
      <c r="G356" s="30">
        <v>1</v>
      </c>
      <c r="H356" s="30">
        <v>0</v>
      </c>
      <c r="I356" s="30">
        <v>0</v>
      </c>
      <c r="J356" s="30">
        <v>0</v>
      </c>
      <c r="K356" s="30">
        <v>0</v>
      </c>
      <c r="L356" s="30">
        <v>0</v>
      </c>
      <c r="M356" s="30">
        <v>0</v>
      </c>
      <c r="N356" s="30">
        <v>0</v>
      </c>
      <c r="O356" s="30">
        <v>0</v>
      </c>
      <c r="P356" s="30">
        <v>0</v>
      </c>
    </row>
    <row r="357" spans="1:16">
      <c r="A357" s="38" t="s">
        <v>44</v>
      </c>
      <c r="B357" s="42" t="s">
        <v>52</v>
      </c>
      <c r="C357" s="42" t="s">
        <v>61</v>
      </c>
      <c r="D357" s="43" t="s">
        <v>5</v>
      </c>
      <c r="E357" s="43" t="s">
        <v>28</v>
      </c>
      <c r="F357" s="43" t="s">
        <v>55</v>
      </c>
      <c r="G357" s="30">
        <v>2</v>
      </c>
      <c r="H357" s="30">
        <v>0</v>
      </c>
      <c r="I357" s="30">
        <v>0</v>
      </c>
      <c r="J357" s="30">
        <v>0</v>
      </c>
      <c r="K357" s="30">
        <v>0</v>
      </c>
      <c r="L357" s="30">
        <v>0</v>
      </c>
      <c r="M357" s="30">
        <v>0</v>
      </c>
      <c r="N357" s="30">
        <v>0</v>
      </c>
      <c r="O357" s="30">
        <v>0</v>
      </c>
      <c r="P357" s="30">
        <v>0</v>
      </c>
    </row>
    <row r="358" spans="1:16">
      <c r="A358" s="38" t="s">
        <v>44</v>
      </c>
      <c r="B358" s="42" t="s">
        <v>52</v>
      </c>
      <c r="C358" s="42" t="s">
        <v>61</v>
      </c>
      <c r="D358" s="43" t="s">
        <v>5</v>
      </c>
      <c r="E358" s="43" t="s">
        <v>28</v>
      </c>
      <c r="F358" s="43" t="s">
        <v>55</v>
      </c>
      <c r="G358" s="30">
        <v>3</v>
      </c>
      <c r="H358" s="30">
        <v>0</v>
      </c>
      <c r="I358" s="30">
        <v>0</v>
      </c>
      <c r="J358" s="30">
        <v>0</v>
      </c>
      <c r="K358" s="30">
        <v>0</v>
      </c>
      <c r="L358" s="30">
        <v>0</v>
      </c>
      <c r="M358" s="30">
        <v>0</v>
      </c>
      <c r="N358" s="30">
        <v>0</v>
      </c>
      <c r="O358" s="30">
        <v>0</v>
      </c>
      <c r="P358" s="30">
        <v>0</v>
      </c>
    </row>
    <row r="359" spans="1:16">
      <c r="A359" s="38" t="s">
        <v>44</v>
      </c>
      <c r="B359" s="42" t="s">
        <v>52</v>
      </c>
      <c r="C359" s="42" t="s">
        <v>61</v>
      </c>
      <c r="D359" s="43" t="s">
        <v>5</v>
      </c>
      <c r="E359" s="43" t="s">
        <v>28</v>
      </c>
      <c r="F359" s="43" t="s">
        <v>55</v>
      </c>
      <c r="G359" s="30">
        <v>4</v>
      </c>
      <c r="H359" s="30">
        <v>0</v>
      </c>
      <c r="I359" s="30">
        <v>0</v>
      </c>
      <c r="J359" s="30">
        <v>0</v>
      </c>
      <c r="K359" s="30">
        <v>0</v>
      </c>
      <c r="L359" s="30">
        <v>0</v>
      </c>
      <c r="M359" s="30">
        <v>0</v>
      </c>
      <c r="N359" s="30">
        <v>0</v>
      </c>
      <c r="O359" s="30">
        <v>0</v>
      </c>
      <c r="P359" s="30">
        <v>1</v>
      </c>
    </row>
    <row r="360" spans="1:16">
      <c r="A360" s="38"/>
      <c r="B360" s="38"/>
      <c r="C360" s="38"/>
      <c r="D360" s="43"/>
      <c r="E360" s="43"/>
      <c r="F360" s="38"/>
      <c r="G360" s="46" t="s">
        <v>59</v>
      </c>
      <c r="H360" s="46">
        <f>AVERAGE(H356:H359)</f>
        <v>0</v>
      </c>
      <c r="I360" s="46">
        <f t="shared" ref="I360:P360" si="69">AVERAGE(I356:I359)</f>
        <v>0</v>
      </c>
      <c r="J360" s="46">
        <f t="shared" si="69"/>
        <v>0</v>
      </c>
      <c r="K360" s="46">
        <f t="shared" si="69"/>
        <v>0</v>
      </c>
      <c r="L360" s="46">
        <f t="shared" si="69"/>
        <v>0</v>
      </c>
      <c r="M360" s="46">
        <f t="shared" si="69"/>
        <v>0</v>
      </c>
      <c r="N360" s="46">
        <f t="shared" si="69"/>
        <v>0</v>
      </c>
      <c r="O360" s="46">
        <f t="shared" si="69"/>
        <v>0</v>
      </c>
      <c r="P360" s="46">
        <f t="shared" si="69"/>
        <v>0.25</v>
      </c>
    </row>
    <row r="361" spans="1:16" ht="13.8" thickBot="1">
      <c r="A361" s="38" t="s">
        <v>44</v>
      </c>
      <c r="B361" s="42" t="s">
        <v>52</v>
      </c>
      <c r="C361" s="42" t="s">
        <v>61</v>
      </c>
      <c r="D361" s="43" t="s">
        <v>5</v>
      </c>
      <c r="E361" s="43" t="s">
        <v>28</v>
      </c>
      <c r="F361" s="43" t="s">
        <v>56</v>
      </c>
      <c r="G361" s="30">
        <v>1</v>
      </c>
      <c r="H361" s="33">
        <v>1</v>
      </c>
      <c r="I361" s="30">
        <v>3.8300000000000001E-2</v>
      </c>
      <c r="J361" s="30">
        <v>0.5</v>
      </c>
      <c r="K361" s="30">
        <v>10</v>
      </c>
      <c r="L361" s="30">
        <v>1</v>
      </c>
      <c r="M361" s="30">
        <v>0</v>
      </c>
      <c r="N361" s="30">
        <v>0</v>
      </c>
      <c r="O361" s="30">
        <v>0</v>
      </c>
      <c r="P361" s="30">
        <v>1</v>
      </c>
    </row>
    <row r="362" spans="1:16">
      <c r="A362" s="38" t="s">
        <v>44</v>
      </c>
      <c r="B362" s="42" t="s">
        <v>52</v>
      </c>
      <c r="C362" s="42" t="s">
        <v>61</v>
      </c>
      <c r="D362" s="43" t="s">
        <v>5</v>
      </c>
      <c r="E362" s="43" t="s">
        <v>28</v>
      </c>
      <c r="F362" s="43" t="s">
        <v>56</v>
      </c>
      <c r="G362" s="30">
        <v>2</v>
      </c>
      <c r="H362" s="30">
        <v>1</v>
      </c>
      <c r="I362" s="30">
        <v>0.1762</v>
      </c>
      <c r="J362" s="30">
        <v>0.7</v>
      </c>
      <c r="K362" s="30">
        <v>6</v>
      </c>
      <c r="L362" s="30">
        <v>1</v>
      </c>
      <c r="M362" s="30">
        <v>0</v>
      </c>
      <c r="N362" s="30">
        <v>0</v>
      </c>
      <c r="O362" s="30">
        <v>0</v>
      </c>
      <c r="P362" s="30">
        <v>1</v>
      </c>
    </row>
    <row r="363" spans="1:16">
      <c r="A363" s="38" t="s">
        <v>44</v>
      </c>
      <c r="B363" s="42" t="s">
        <v>52</v>
      </c>
      <c r="C363" s="42" t="s">
        <v>61</v>
      </c>
      <c r="D363" s="43" t="s">
        <v>5</v>
      </c>
      <c r="E363" s="43" t="s">
        <v>28</v>
      </c>
      <c r="F363" s="43" t="s">
        <v>56</v>
      </c>
      <c r="G363" s="30">
        <v>3</v>
      </c>
      <c r="H363" s="30">
        <v>1</v>
      </c>
      <c r="I363" s="30">
        <v>0.38279999999999997</v>
      </c>
      <c r="J363" s="30">
        <v>0.7</v>
      </c>
      <c r="K363" s="30">
        <v>9</v>
      </c>
      <c r="L363" s="30">
        <v>0</v>
      </c>
      <c r="M363" s="30">
        <v>0</v>
      </c>
      <c r="N363" s="30">
        <v>0</v>
      </c>
      <c r="O363" s="30">
        <v>0</v>
      </c>
      <c r="P363" s="30">
        <v>0</v>
      </c>
    </row>
    <row r="364" spans="1:16">
      <c r="A364" s="38" t="s">
        <v>44</v>
      </c>
      <c r="B364" s="42" t="s">
        <v>52</v>
      </c>
      <c r="C364" s="42" t="s">
        <v>61</v>
      </c>
      <c r="D364" s="43" t="s">
        <v>5</v>
      </c>
      <c r="E364" s="43" t="s">
        <v>28</v>
      </c>
      <c r="F364" s="43" t="s">
        <v>56</v>
      </c>
      <c r="G364" s="30">
        <v>4</v>
      </c>
      <c r="H364" s="30">
        <v>1</v>
      </c>
      <c r="I364" s="30">
        <v>0.2702</v>
      </c>
      <c r="J364" s="30">
        <v>0.4</v>
      </c>
      <c r="K364" s="30">
        <v>12</v>
      </c>
      <c r="L364" s="30">
        <v>0</v>
      </c>
      <c r="M364" s="30">
        <v>0</v>
      </c>
      <c r="N364" s="30">
        <v>0</v>
      </c>
      <c r="O364" s="30">
        <v>0</v>
      </c>
      <c r="P364" s="30">
        <v>0</v>
      </c>
    </row>
    <row r="365" spans="1:16">
      <c r="A365" s="38"/>
      <c r="B365" s="38"/>
      <c r="C365" s="38"/>
      <c r="D365" s="43"/>
      <c r="E365" s="43"/>
      <c r="F365" s="38"/>
      <c r="G365" s="46" t="s">
        <v>59</v>
      </c>
      <c r="H365" s="46">
        <f>AVERAGE(H361:H364)</f>
        <v>1</v>
      </c>
      <c r="I365" s="46">
        <f t="shared" ref="I365:P365" si="70">AVERAGE(I361:I364)</f>
        <v>0.21687499999999998</v>
      </c>
      <c r="J365" s="46">
        <f t="shared" si="70"/>
        <v>0.57499999999999996</v>
      </c>
      <c r="K365" s="46">
        <f t="shared" si="70"/>
        <v>9.25</v>
      </c>
      <c r="L365" s="46">
        <f t="shared" si="70"/>
        <v>0.5</v>
      </c>
      <c r="M365" s="46">
        <f t="shared" si="70"/>
        <v>0</v>
      </c>
      <c r="N365" s="46">
        <f t="shared" si="70"/>
        <v>0</v>
      </c>
      <c r="O365" s="46">
        <f t="shared" si="70"/>
        <v>0</v>
      </c>
      <c r="P365" s="46">
        <f t="shared" si="70"/>
        <v>0.5</v>
      </c>
    </row>
    <row r="366" spans="1:16" ht="13.8" thickBot="1">
      <c r="A366" s="38" t="s">
        <v>44</v>
      </c>
      <c r="B366" s="42" t="s">
        <v>52</v>
      </c>
      <c r="C366" s="42" t="s">
        <v>61</v>
      </c>
      <c r="D366" s="43" t="s">
        <v>5</v>
      </c>
      <c r="E366" s="43" t="s">
        <v>28</v>
      </c>
      <c r="F366" s="43" t="s">
        <v>57</v>
      </c>
      <c r="G366" s="30">
        <v>1</v>
      </c>
      <c r="H366" s="30">
        <v>0</v>
      </c>
      <c r="I366" s="33">
        <v>0</v>
      </c>
      <c r="J366" s="33">
        <v>0</v>
      </c>
      <c r="K366" s="33">
        <v>0</v>
      </c>
      <c r="L366" s="33">
        <v>0</v>
      </c>
      <c r="M366" s="33">
        <v>0</v>
      </c>
      <c r="N366" s="33">
        <v>0</v>
      </c>
      <c r="O366" s="33">
        <v>0</v>
      </c>
      <c r="P366" s="33">
        <v>0</v>
      </c>
    </row>
    <row r="367" spans="1:16">
      <c r="A367" s="38" t="s">
        <v>44</v>
      </c>
      <c r="B367" s="42" t="s">
        <v>52</v>
      </c>
      <c r="C367" s="42" t="s">
        <v>61</v>
      </c>
      <c r="D367" s="43" t="s">
        <v>5</v>
      </c>
      <c r="E367" s="43" t="s">
        <v>28</v>
      </c>
      <c r="F367" s="43" t="s">
        <v>57</v>
      </c>
      <c r="G367" s="30">
        <v>2</v>
      </c>
      <c r="H367" s="30">
        <v>0</v>
      </c>
      <c r="I367" s="31">
        <v>0</v>
      </c>
      <c r="J367" s="31">
        <v>0</v>
      </c>
      <c r="K367" s="31">
        <v>0</v>
      </c>
      <c r="L367" s="31">
        <v>0</v>
      </c>
      <c r="M367" s="31">
        <v>0</v>
      </c>
      <c r="N367" s="31">
        <v>0</v>
      </c>
      <c r="O367" s="31">
        <v>0</v>
      </c>
      <c r="P367" s="31">
        <v>0</v>
      </c>
    </row>
    <row r="368" spans="1:16">
      <c r="A368" s="38" t="s">
        <v>44</v>
      </c>
      <c r="B368" s="42" t="s">
        <v>52</v>
      </c>
      <c r="C368" s="42" t="s">
        <v>61</v>
      </c>
      <c r="D368" s="43" t="s">
        <v>5</v>
      </c>
      <c r="E368" s="43" t="s">
        <v>28</v>
      </c>
      <c r="F368" s="43" t="s">
        <v>57</v>
      </c>
      <c r="G368" s="30">
        <v>3</v>
      </c>
      <c r="H368" s="30">
        <v>1</v>
      </c>
      <c r="I368" s="30">
        <v>7.6E-3</v>
      </c>
      <c r="J368" s="30">
        <v>0.4</v>
      </c>
      <c r="K368" s="30">
        <v>8</v>
      </c>
      <c r="L368" s="30">
        <v>0</v>
      </c>
      <c r="M368" s="30">
        <v>3</v>
      </c>
      <c r="N368" s="30">
        <v>0</v>
      </c>
      <c r="O368" s="30">
        <v>0</v>
      </c>
      <c r="P368" s="30">
        <v>0</v>
      </c>
    </row>
    <row r="369" spans="1:16">
      <c r="A369" s="38" t="s">
        <v>44</v>
      </c>
      <c r="B369" s="42" t="s">
        <v>52</v>
      </c>
      <c r="C369" s="42" t="s">
        <v>61</v>
      </c>
      <c r="D369" s="43" t="s">
        <v>5</v>
      </c>
      <c r="E369" s="43" t="s">
        <v>28</v>
      </c>
      <c r="F369" s="43" t="s">
        <v>57</v>
      </c>
      <c r="G369" s="30">
        <v>4</v>
      </c>
      <c r="H369" s="30">
        <v>1</v>
      </c>
      <c r="I369" s="30">
        <v>4.4699999999999997E-2</v>
      </c>
      <c r="J369" s="30">
        <v>0.5</v>
      </c>
      <c r="K369" s="30">
        <v>9</v>
      </c>
      <c r="L369" s="30">
        <v>1</v>
      </c>
      <c r="M369" s="30">
        <v>0</v>
      </c>
      <c r="N369" s="30">
        <v>0</v>
      </c>
      <c r="O369" s="30">
        <v>0</v>
      </c>
      <c r="P369" s="30">
        <v>1</v>
      </c>
    </row>
    <row r="370" spans="1:16">
      <c r="A370" s="38"/>
      <c r="B370" s="38"/>
      <c r="C370" s="38"/>
      <c r="D370" s="43"/>
      <c r="E370" s="43"/>
      <c r="F370" s="38"/>
      <c r="G370" s="46" t="s">
        <v>59</v>
      </c>
      <c r="H370" s="46">
        <f>AVERAGE(H366:H369)</f>
        <v>0.5</v>
      </c>
      <c r="I370" s="46">
        <f t="shared" ref="I370:P370" si="71">AVERAGE(I366:I369)</f>
        <v>1.3075E-2</v>
      </c>
      <c r="J370" s="46">
        <f t="shared" si="71"/>
        <v>0.22500000000000001</v>
      </c>
      <c r="K370" s="46">
        <f t="shared" si="71"/>
        <v>4.25</v>
      </c>
      <c r="L370" s="46">
        <f t="shared" si="71"/>
        <v>0.25</v>
      </c>
      <c r="M370" s="46">
        <f t="shared" si="71"/>
        <v>0.75</v>
      </c>
      <c r="N370" s="46">
        <f t="shared" si="71"/>
        <v>0</v>
      </c>
      <c r="O370" s="46">
        <f t="shared" si="71"/>
        <v>0</v>
      </c>
      <c r="P370" s="46">
        <f t="shared" si="71"/>
        <v>0.25</v>
      </c>
    </row>
    <row r="371" spans="1:16" ht="13.8" thickBot="1">
      <c r="A371" s="38" t="s">
        <v>44</v>
      </c>
      <c r="B371" s="42" t="s">
        <v>52</v>
      </c>
      <c r="C371" s="42" t="s">
        <v>49</v>
      </c>
      <c r="D371" s="43" t="s">
        <v>6</v>
      </c>
      <c r="E371" s="43" t="s">
        <v>29</v>
      </c>
      <c r="F371" s="30" t="s">
        <v>7</v>
      </c>
      <c r="G371" s="30">
        <v>1</v>
      </c>
      <c r="H371" s="33">
        <v>1</v>
      </c>
      <c r="I371" s="30">
        <v>0.75260000000000005</v>
      </c>
      <c r="J371" s="30">
        <v>1.5</v>
      </c>
      <c r="K371" s="30">
        <v>15</v>
      </c>
      <c r="L371" s="30">
        <v>4</v>
      </c>
      <c r="M371" s="30">
        <v>4</v>
      </c>
      <c r="N371" s="30">
        <v>0</v>
      </c>
      <c r="O371" s="30">
        <v>0</v>
      </c>
      <c r="P371" s="30">
        <v>1</v>
      </c>
    </row>
    <row r="372" spans="1:16">
      <c r="A372" s="38" t="s">
        <v>44</v>
      </c>
      <c r="B372" s="42" t="s">
        <v>52</v>
      </c>
      <c r="C372" s="42" t="s">
        <v>49</v>
      </c>
      <c r="D372" s="43" t="s">
        <v>6</v>
      </c>
      <c r="E372" s="43" t="s">
        <v>29</v>
      </c>
      <c r="F372" s="30" t="s">
        <v>7</v>
      </c>
      <c r="G372" s="30">
        <v>2</v>
      </c>
      <c r="H372" s="30">
        <v>1</v>
      </c>
      <c r="I372" s="30">
        <v>1.143</v>
      </c>
      <c r="J372" s="30">
        <v>0.5</v>
      </c>
      <c r="K372" s="30">
        <v>9</v>
      </c>
      <c r="L372" s="30">
        <v>4</v>
      </c>
      <c r="M372" s="30">
        <v>2</v>
      </c>
      <c r="N372" s="30">
        <v>0</v>
      </c>
      <c r="O372" s="30">
        <v>0</v>
      </c>
      <c r="P372" s="30">
        <v>0</v>
      </c>
    </row>
    <row r="373" spans="1:16">
      <c r="A373" s="38" t="s">
        <v>44</v>
      </c>
      <c r="B373" s="42" t="s">
        <v>52</v>
      </c>
      <c r="C373" s="42" t="s">
        <v>49</v>
      </c>
      <c r="D373" s="43" t="s">
        <v>6</v>
      </c>
      <c r="E373" s="43" t="s">
        <v>29</v>
      </c>
      <c r="F373" s="30" t="s">
        <v>7</v>
      </c>
      <c r="G373" s="30">
        <v>3</v>
      </c>
      <c r="H373" s="30">
        <v>1</v>
      </c>
      <c r="I373" s="30">
        <v>0.3412</v>
      </c>
      <c r="J373" s="30">
        <v>0.6</v>
      </c>
      <c r="K373" s="30">
        <v>7</v>
      </c>
      <c r="L373" s="30">
        <v>3</v>
      </c>
      <c r="M373" s="30">
        <v>0</v>
      </c>
      <c r="N373" s="30">
        <v>0</v>
      </c>
      <c r="O373" s="30">
        <v>0</v>
      </c>
      <c r="P373" s="30">
        <v>0</v>
      </c>
    </row>
    <row r="374" spans="1:16">
      <c r="A374" s="38" t="s">
        <v>44</v>
      </c>
      <c r="B374" s="42" t="s">
        <v>52</v>
      </c>
      <c r="C374" s="42" t="s">
        <v>49</v>
      </c>
      <c r="D374" s="43" t="s">
        <v>6</v>
      </c>
      <c r="E374" s="43" t="s">
        <v>29</v>
      </c>
      <c r="F374" s="30" t="s">
        <v>7</v>
      </c>
      <c r="G374" s="30">
        <v>4</v>
      </c>
      <c r="H374" s="30">
        <v>1</v>
      </c>
      <c r="I374" s="30">
        <v>0.61219999999999997</v>
      </c>
      <c r="J374" s="30">
        <v>0.7</v>
      </c>
      <c r="K374" s="30">
        <v>13</v>
      </c>
      <c r="L374" s="30">
        <v>4</v>
      </c>
      <c r="M374" s="30">
        <v>2</v>
      </c>
      <c r="N374" s="30">
        <v>0</v>
      </c>
      <c r="O374" s="30">
        <v>0</v>
      </c>
      <c r="P374" s="30">
        <v>0</v>
      </c>
    </row>
    <row r="375" spans="1:16">
      <c r="A375" s="38"/>
      <c r="B375" s="38"/>
      <c r="C375" s="38"/>
      <c r="D375" s="43"/>
      <c r="E375" s="43"/>
      <c r="F375" s="38"/>
      <c r="G375" s="46" t="s">
        <v>59</v>
      </c>
      <c r="H375" s="46">
        <f>AVERAGE(H371:H374)</f>
        <v>1</v>
      </c>
      <c r="I375" s="46">
        <f t="shared" ref="I375:P375" si="72">AVERAGE(I371:I374)</f>
        <v>0.71225000000000005</v>
      </c>
      <c r="J375" s="46">
        <f t="shared" si="72"/>
        <v>0.82499999999999996</v>
      </c>
      <c r="K375" s="46">
        <f t="shared" si="72"/>
        <v>11</v>
      </c>
      <c r="L375" s="46">
        <f t="shared" si="72"/>
        <v>3.75</v>
      </c>
      <c r="M375" s="46">
        <f t="shared" si="72"/>
        <v>2</v>
      </c>
      <c r="N375" s="46">
        <f t="shared" si="72"/>
        <v>0</v>
      </c>
      <c r="O375" s="46">
        <f t="shared" si="72"/>
        <v>0</v>
      </c>
      <c r="P375" s="46">
        <f t="shared" si="72"/>
        <v>0.25</v>
      </c>
    </row>
    <row r="376" spans="1:16">
      <c r="A376" s="38" t="s">
        <v>44</v>
      </c>
      <c r="B376" s="42" t="s">
        <v>52</v>
      </c>
      <c r="C376" s="42" t="s">
        <v>49</v>
      </c>
      <c r="D376" s="43" t="s">
        <v>6</v>
      </c>
      <c r="E376" s="43" t="s">
        <v>29</v>
      </c>
      <c r="F376" s="30" t="s">
        <v>8</v>
      </c>
      <c r="G376" s="30">
        <v>1</v>
      </c>
      <c r="H376" s="30">
        <v>0</v>
      </c>
      <c r="I376" s="30">
        <v>0</v>
      </c>
      <c r="J376" s="30">
        <v>0</v>
      </c>
      <c r="K376" s="30">
        <v>0</v>
      </c>
      <c r="L376" s="30">
        <v>0</v>
      </c>
      <c r="M376" s="30">
        <v>0</v>
      </c>
      <c r="N376" s="30">
        <v>0</v>
      </c>
      <c r="O376" s="30">
        <v>0</v>
      </c>
      <c r="P376" s="30">
        <v>0</v>
      </c>
    </row>
    <row r="377" spans="1:16">
      <c r="A377" s="38" t="s">
        <v>44</v>
      </c>
      <c r="B377" s="42" t="s">
        <v>52</v>
      </c>
      <c r="C377" s="42" t="s">
        <v>49</v>
      </c>
      <c r="D377" s="43" t="s">
        <v>6</v>
      </c>
      <c r="E377" s="43" t="s">
        <v>29</v>
      </c>
      <c r="F377" s="30" t="s">
        <v>8</v>
      </c>
      <c r="G377" s="30">
        <v>2</v>
      </c>
      <c r="H377" s="30">
        <v>0</v>
      </c>
      <c r="I377" s="30">
        <v>0</v>
      </c>
      <c r="J377" s="30">
        <v>0</v>
      </c>
      <c r="K377" s="30">
        <v>0</v>
      </c>
      <c r="L377" s="30">
        <v>0</v>
      </c>
      <c r="M377" s="30">
        <v>0</v>
      </c>
      <c r="N377" s="30">
        <v>0</v>
      </c>
      <c r="O377" s="30">
        <v>0</v>
      </c>
      <c r="P377" s="30">
        <v>0</v>
      </c>
    </row>
    <row r="378" spans="1:16">
      <c r="A378" s="38" t="s">
        <v>44</v>
      </c>
      <c r="B378" s="42" t="s">
        <v>52</v>
      </c>
      <c r="C378" s="42" t="s">
        <v>49</v>
      </c>
      <c r="D378" s="43" t="s">
        <v>6</v>
      </c>
      <c r="E378" s="43" t="s">
        <v>29</v>
      </c>
      <c r="F378" s="30" t="s">
        <v>8</v>
      </c>
      <c r="G378" s="30">
        <v>3</v>
      </c>
      <c r="H378" s="30">
        <v>0</v>
      </c>
      <c r="I378" s="30">
        <v>0</v>
      </c>
      <c r="J378" s="30">
        <v>0</v>
      </c>
      <c r="K378" s="30">
        <v>0</v>
      </c>
      <c r="L378" s="30">
        <v>0</v>
      </c>
      <c r="M378" s="30">
        <v>0</v>
      </c>
      <c r="N378" s="30">
        <v>0</v>
      </c>
      <c r="O378" s="30">
        <v>0</v>
      </c>
      <c r="P378" s="30">
        <v>0</v>
      </c>
    </row>
    <row r="379" spans="1:16">
      <c r="A379" s="38" t="s">
        <v>44</v>
      </c>
      <c r="B379" s="42" t="s">
        <v>52</v>
      </c>
      <c r="C379" s="42" t="s">
        <v>49</v>
      </c>
      <c r="D379" s="43" t="s">
        <v>6</v>
      </c>
      <c r="E379" s="43" t="s">
        <v>29</v>
      </c>
      <c r="F379" s="30" t="s">
        <v>8</v>
      </c>
      <c r="G379" s="30">
        <v>4</v>
      </c>
      <c r="H379" s="30">
        <v>0</v>
      </c>
      <c r="I379" s="30">
        <v>0</v>
      </c>
      <c r="J379" s="30">
        <v>0</v>
      </c>
      <c r="K379" s="30">
        <v>0</v>
      </c>
      <c r="L379" s="30">
        <v>0</v>
      </c>
      <c r="M379" s="30">
        <v>0</v>
      </c>
      <c r="N379" s="30">
        <v>0</v>
      </c>
      <c r="O379" s="30">
        <v>0</v>
      </c>
      <c r="P379" s="30">
        <v>0</v>
      </c>
    </row>
    <row r="380" spans="1:16">
      <c r="A380" s="38"/>
      <c r="B380" s="38"/>
      <c r="C380" s="38"/>
      <c r="D380" s="43"/>
      <c r="E380" s="43"/>
      <c r="F380" s="38"/>
      <c r="G380" s="46" t="s">
        <v>59</v>
      </c>
      <c r="H380" s="46">
        <f>AVERAGE(H376:H379)</f>
        <v>0</v>
      </c>
      <c r="I380" s="46">
        <f t="shared" ref="I380:P380" si="73">AVERAGE(I376:I379)</f>
        <v>0</v>
      </c>
      <c r="J380" s="46">
        <f t="shared" si="73"/>
        <v>0</v>
      </c>
      <c r="K380" s="46">
        <f t="shared" si="73"/>
        <v>0</v>
      </c>
      <c r="L380" s="46">
        <f t="shared" si="73"/>
        <v>0</v>
      </c>
      <c r="M380" s="46">
        <f t="shared" si="73"/>
        <v>0</v>
      </c>
      <c r="N380" s="46">
        <f t="shared" si="73"/>
        <v>0</v>
      </c>
      <c r="O380" s="46">
        <f t="shared" si="73"/>
        <v>0</v>
      </c>
      <c r="P380" s="46">
        <f t="shared" si="73"/>
        <v>0</v>
      </c>
    </row>
    <row r="381" spans="1:16" ht="13.8" thickBot="1">
      <c r="A381" s="38" t="s">
        <v>44</v>
      </c>
      <c r="B381" s="42" t="s">
        <v>52</v>
      </c>
      <c r="C381" s="42" t="s">
        <v>49</v>
      </c>
      <c r="D381" s="43" t="s">
        <v>6</v>
      </c>
      <c r="E381" s="43" t="s">
        <v>29</v>
      </c>
      <c r="F381" s="30" t="s">
        <v>9</v>
      </c>
      <c r="G381" s="30">
        <v>1</v>
      </c>
      <c r="H381" s="33">
        <v>1</v>
      </c>
      <c r="I381" s="30">
        <v>0.627</v>
      </c>
      <c r="J381" s="30">
        <v>0.5</v>
      </c>
      <c r="K381" s="30">
        <v>11</v>
      </c>
      <c r="L381" s="30">
        <v>2</v>
      </c>
      <c r="M381" s="30">
        <v>4</v>
      </c>
      <c r="N381" s="30">
        <v>0</v>
      </c>
      <c r="O381" s="30">
        <v>0</v>
      </c>
      <c r="P381" s="30">
        <v>1</v>
      </c>
    </row>
    <row r="382" spans="1:16">
      <c r="A382" s="38" t="s">
        <v>44</v>
      </c>
      <c r="B382" s="42" t="s">
        <v>52</v>
      </c>
      <c r="C382" s="42" t="s">
        <v>49</v>
      </c>
      <c r="D382" s="43" t="s">
        <v>6</v>
      </c>
      <c r="E382" s="43" t="s">
        <v>29</v>
      </c>
      <c r="F382" s="30" t="s">
        <v>9</v>
      </c>
      <c r="G382" s="30">
        <v>2</v>
      </c>
      <c r="H382" s="30">
        <v>1</v>
      </c>
      <c r="I382" s="30">
        <v>0.80459999999999998</v>
      </c>
      <c r="J382" s="30">
        <v>1</v>
      </c>
      <c r="K382" s="30">
        <v>9</v>
      </c>
      <c r="L382" s="30">
        <v>6</v>
      </c>
      <c r="M382" s="30">
        <v>2</v>
      </c>
      <c r="N382" s="30">
        <v>0</v>
      </c>
      <c r="O382" s="30">
        <v>0</v>
      </c>
      <c r="P382" s="30">
        <v>1</v>
      </c>
    </row>
    <row r="383" spans="1:16">
      <c r="A383" s="38" t="s">
        <v>44</v>
      </c>
      <c r="B383" s="42" t="s">
        <v>52</v>
      </c>
      <c r="C383" s="42" t="s">
        <v>49</v>
      </c>
      <c r="D383" s="43" t="s">
        <v>6</v>
      </c>
      <c r="E383" s="43" t="s">
        <v>29</v>
      </c>
      <c r="F383" s="30" t="s">
        <v>9</v>
      </c>
      <c r="G383" s="30">
        <v>3</v>
      </c>
      <c r="H383" s="30">
        <v>1</v>
      </c>
      <c r="I383" s="30">
        <v>2.0911</v>
      </c>
      <c r="J383" s="30">
        <v>0.5</v>
      </c>
      <c r="K383" s="30">
        <v>9</v>
      </c>
      <c r="L383" s="30">
        <v>8</v>
      </c>
      <c r="M383" s="30">
        <v>1</v>
      </c>
      <c r="N383" s="30">
        <v>0</v>
      </c>
      <c r="O383" s="30">
        <v>0</v>
      </c>
      <c r="P383" s="30">
        <v>0</v>
      </c>
    </row>
    <row r="384" spans="1:16">
      <c r="A384" s="38" t="s">
        <v>44</v>
      </c>
      <c r="B384" s="42" t="s">
        <v>52</v>
      </c>
      <c r="C384" s="42" t="s">
        <v>49</v>
      </c>
      <c r="D384" s="43" t="s">
        <v>6</v>
      </c>
      <c r="E384" s="43" t="s">
        <v>29</v>
      </c>
      <c r="F384" s="30" t="s">
        <v>9</v>
      </c>
      <c r="G384" s="30">
        <v>4</v>
      </c>
      <c r="H384" s="30">
        <v>1</v>
      </c>
      <c r="I384" s="30">
        <v>0.89439999999999997</v>
      </c>
      <c r="J384" s="30">
        <v>0.5</v>
      </c>
      <c r="K384" s="30">
        <v>14</v>
      </c>
      <c r="L384" s="30">
        <v>17</v>
      </c>
      <c r="M384" s="30">
        <v>4</v>
      </c>
      <c r="N384" s="30">
        <v>0</v>
      </c>
      <c r="O384" s="30">
        <v>0</v>
      </c>
      <c r="P384" s="30">
        <v>0</v>
      </c>
    </row>
    <row r="385" spans="1:16">
      <c r="A385" s="38"/>
      <c r="B385" s="42"/>
      <c r="C385" s="42"/>
      <c r="D385" s="43"/>
      <c r="E385" s="43"/>
      <c r="F385" s="38"/>
      <c r="G385" s="46" t="s">
        <v>59</v>
      </c>
      <c r="H385" s="46">
        <f>AVERAGE(H381:H384)</f>
        <v>1</v>
      </c>
      <c r="I385" s="46">
        <f t="shared" ref="I385:P385" si="74">AVERAGE(I381:I384)</f>
        <v>1.1042749999999999</v>
      </c>
      <c r="J385" s="46">
        <f t="shared" si="74"/>
        <v>0.625</v>
      </c>
      <c r="K385" s="46">
        <f t="shared" si="74"/>
        <v>10.75</v>
      </c>
      <c r="L385" s="46">
        <f t="shared" si="74"/>
        <v>8.25</v>
      </c>
      <c r="M385" s="46">
        <f t="shared" si="74"/>
        <v>2.75</v>
      </c>
      <c r="N385" s="46">
        <f t="shared" si="74"/>
        <v>0</v>
      </c>
      <c r="O385" s="46">
        <f t="shared" si="74"/>
        <v>0</v>
      </c>
      <c r="P385" s="46">
        <f t="shared" si="74"/>
        <v>0.5</v>
      </c>
    </row>
    <row r="386" spans="1:16">
      <c r="A386" s="38" t="s">
        <v>44</v>
      </c>
      <c r="B386" s="42" t="s">
        <v>52</v>
      </c>
      <c r="C386" s="42" t="s">
        <v>49</v>
      </c>
      <c r="D386" s="43" t="s">
        <v>6</v>
      </c>
      <c r="E386" s="43" t="s">
        <v>29</v>
      </c>
      <c r="F386" s="30" t="s">
        <v>10</v>
      </c>
      <c r="G386" s="30">
        <v>1</v>
      </c>
      <c r="H386" s="30">
        <v>1</v>
      </c>
      <c r="I386" s="30">
        <v>0.44650000000000001</v>
      </c>
      <c r="J386" s="30">
        <v>0.5</v>
      </c>
      <c r="K386" s="30">
        <v>9</v>
      </c>
      <c r="L386" s="30">
        <v>7</v>
      </c>
      <c r="M386" s="30">
        <v>2</v>
      </c>
      <c r="N386" s="30">
        <v>0</v>
      </c>
      <c r="O386" s="30">
        <v>0</v>
      </c>
      <c r="P386" s="30">
        <v>0</v>
      </c>
    </row>
    <row r="387" spans="1:16">
      <c r="A387" s="38" t="s">
        <v>44</v>
      </c>
      <c r="B387" s="42" t="s">
        <v>52</v>
      </c>
      <c r="C387" s="42" t="s">
        <v>49</v>
      </c>
      <c r="D387" s="43" t="s">
        <v>6</v>
      </c>
      <c r="E387" s="43" t="s">
        <v>29</v>
      </c>
      <c r="F387" s="30" t="s">
        <v>10</v>
      </c>
      <c r="G387" s="30">
        <v>2</v>
      </c>
      <c r="H387" s="30">
        <v>1</v>
      </c>
      <c r="I387" s="30">
        <v>0.9788</v>
      </c>
      <c r="J387" s="30">
        <v>0.3</v>
      </c>
      <c r="K387" s="30">
        <v>7</v>
      </c>
      <c r="L387" s="30">
        <v>5</v>
      </c>
      <c r="M387" s="30">
        <v>4</v>
      </c>
      <c r="N387" s="30">
        <v>0</v>
      </c>
      <c r="O387" s="30">
        <v>0</v>
      </c>
      <c r="P387" s="30">
        <v>0</v>
      </c>
    </row>
    <row r="388" spans="1:16" ht="13.8" thickBot="1">
      <c r="A388" s="38" t="s">
        <v>44</v>
      </c>
      <c r="B388" s="42" t="s">
        <v>52</v>
      </c>
      <c r="C388" s="42" t="s">
        <v>49</v>
      </c>
      <c r="D388" s="43" t="s">
        <v>6</v>
      </c>
      <c r="E388" s="43" t="s">
        <v>29</v>
      </c>
      <c r="F388" s="30" t="s">
        <v>10</v>
      </c>
      <c r="G388" s="30">
        <v>3</v>
      </c>
      <c r="H388" s="30">
        <v>1</v>
      </c>
      <c r="I388" s="33">
        <v>0.74750000000000005</v>
      </c>
      <c r="J388" s="33">
        <v>0.3</v>
      </c>
      <c r="K388" s="33">
        <v>8</v>
      </c>
      <c r="L388" s="33">
        <v>4</v>
      </c>
      <c r="M388" s="33">
        <v>3</v>
      </c>
      <c r="N388" s="30">
        <v>0</v>
      </c>
      <c r="O388" s="30">
        <v>0</v>
      </c>
      <c r="P388" s="33">
        <v>0</v>
      </c>
    </row>
    <row r="389" spans="1:16">
      <c r="A389" s="38" t="s">
        <v>44</v>
      </c>
      <c r="B389" s="42" t="s">
        <v>52</v>
      </c>
      <c r="C389" s="42" t="s">
        <v>49</v>
      </c>
      <c r="D389" s="43" t="s">
        <v>6</v>
      </c>
      <c r="E389" s="43" t="s">
        <v>29</v>
      </c>
      <c r="F389" s="30" t="s">
        <v>10</v>
      </c>
      <c r="G389" s="30">
        <v>4</v>
      </c>
      <c r="H389" s="30">
        <v>1</v>
      </c>
      <c r="I389" s="31">
        <v>0.37280000000000002</v>
      </c>
      <c r="J389" s="31">
        <v>0.6</v>
      </c>
      <c r="K389" s="31">
        <v>8</v>
      </c>
      <c r="L389" s="31">
        <v>5</v>
      </c>
      <c r="M389" s="31">
        <v>2</v>
      </c>
      <c r="N389" s="30">
        <v>0</v>
      </c>
      <c r="O389" s="30">
        <v>0</v>
      </c>
      <c r="P389" s="31">
        <v>0</v>
      </c>
    </row>
    <row r="390" spans="1:16">
      <c r="A390" s="38"/>
      <c r="B390" s="38"/>
      <c r="C390" s="38"/>
      <c r="D390" s="43"/>
      <c r="E390" s="43"/>
      <c r="F390" s="38"/>
      <c r="G390" s="46" t="s">
        <v>59</v>
      </c>
      <c r="H390" s="46">
        <f>AVERAGE(H386:H389)</f>
        <v>1</v>
      </c>
      <c r="I390" s="46">
        <f t="shared" ref="I390:P390" si="75">AVERAGE(I386:I389)</f>
        <v>0.63640000000000008</v>
      </c>
      <c r="J390" s="46">
        <f t="shared" si="75"/>
        <v>0.42500000000000004</v>
      </c>
      <c r="K390" s="46">
        <f t="shared" si="75"/>
        <v>8</v>
      </c>
      <c r="L390" s="46">
        <f t="shared" si="75"/>
        <v>5.25</v>
      </c>
      <c r="M390" s="46">
        <f t="shared" si="75"/>
        <v>2.75</v>
      </c>
      <c r="N390" s="46">
        <f t="shared" si="75"/>
        <v>0</v>
      </c>
      <c r="O390" s="46">
        <f t="shared" si="75"/>
        <v>0</v>
      </c>
      <c r="P390" s="46">
        <f t="shared" si="75"/>
        <v>0</v>
      </c>
    </row>
    <row r="391" spans="1:16" ht="13.8" thickBot="1">
      <c r="A391" s="38" t="s">
        <v>44</v>
      </c>
      <c r="B391" s="42" t="s">
        <v>52</v>
      </c>
      <c r="C391" s="42" t="s">
        <v>49</v>
      </c>
      <c r="D391" s="43" t="s">
        <v>6</v>
      </c>
      <c r="E391" s="43" t="s">
        <v>29</v>
      </c>
      <c r="F391" s="43" t="s">
        <v>54</v>
      </c>
      <c r="G391" s="30">
        <v>1</v>
      </c>
      <c r="H391" s="33">
        <v>1</v>
      </c>
      <c r="I391" s="30">
        <v>0.4073</v>
      </c>
      <c r="J391" s="30">
        <v>0.5</v>
      </c>
      <c r="K391" s="30">
        <v>4</v>
      </c>
      <c r="L391" s="30">
        <v>5</v>
      </c>
      <c r="M391" s="30">
        <v>1</v>
      </c>
      <c r="N391" s="30">
        <v>0</v>
      </c>
      <c r="O391" s="30">
        <v>0</v>
      </c>
      <c r="P391" s="30">
        <v>1</v>
      </c>
    </row>
    <row r="392" spans="1:16">
      <c r="A392" s="38" t="s">
        <v>44</v>
      </c>
      <c r="B392" s="42" t="s">
        <v>52</v>
      </c>
      <c r="C392" s="42" t="s">
        <v>49</v>
      </c>
      <c r="D392" s="43" t="s">
        <v>6</v>
      </c>
      <c r="E392" s="43" t="s">
        <v>29</v>
      </c>
      <c r="F392" s="43" t="s">
        <v>54</v>
      </c>
      <c r="G392" s="30">
        <v>2</v>
      </c>
      <c r="H392" s="30">
        <v>1</v>
      </c>
      <c r="I392" s="30">
        <v>9.3799999999999994E-2</v>
      </c>
      <c r="J392" s="30">
        <v>0.3</v>
      </c>
      <c r="K392" s="30">
        <v>10</v>
      </c>
      <c r="L392" s="30">
        <v>6</v>
      </c>
      <c r="M392" s="30">
        <v>2</v>
      </c>
      <c r="N392" s="30">
        <v>0</v>
      </c>
      <c r="O392" s="30">
        <v>0</v>
      </c>
      <c r="P392" s="30">
        <v>0</v>
      </c>
    </row>
    <row r="393" spans="1:16">
      <c r="A393" s="38" t="s">
        <v>44</v>
      </c>
      <c r="B393" s="42" t="s">
        <v>52</v>
      </c>
      <c r="C393" s="42" t="s">
        <v>49</v>
      </c>
      <c r="D393" s="43" t="s">
        <v>6</v>
      </c>
      <c r="E393" s="43" t="s">
        <v>29</v>
      </c>
      <c r="F393" s="43" t="s">
        <v>54</v>
      </c>
      <c r="G393" s="30">
        <v>3</v>
      </c>
      <c r="H393" s="30">
        <v>1</v>
      </c>
      <c r="I393" s="30">
        <v>0.33800000000000002</v>
      </c>
      <c r="J393" s="30">
        <v>0.2</v>
      </c>
      <c r="K393" s="30">
        <v>7</v>
      </c>
      <c r="L393" s="30">
        <v>0</v>
      </c>
      <c r="M393" s="30">
        <v>1</v>
      </c>
      <c r="N393" s="30">
        <v>0</v>
      </c>
      <c r="O393" s="30">
        <v>0</v>
      </c>
      <c r="P393" s="30">
        <v>0</v>
      </c>
    </row>
    <row r="394" spans="1:16">
      <c r="A394" s="38" t="s">
        <v>44</v>
      </c>
      <c r="B394" s="42" t="s">
        <v>52</v>
      </c>
      <c r="C394" s="42" t="s">
        <v>49</v>
      </c>
      <c r="D394" s="43" t="s">
        <v>6</v>
      </c>
      <c r="E394" s="43" t="s">
        <v>29</v>
      </c>
      <c r="F394" s="43" t="s">
        <v>54</v>
      </c>
      <c r="G394" s="30">
        <v>4</v>
      </c>
      <c r="H394" s="30">
        <v>1</v>
      </c>
      <c r="I394" s="30">
        <v>0.33289999999999997</v>
      </c>
      <c r="J394" s="30">
        <v>0.3</v>
      </c>
      <c r="K394" s="30">
        <v>6</v>
      </c>
      <c r="L394" s="30">
        <v>6</v>
      </c>
      <c r="M394" s="30">
        <v>0</v>
      </c>
      <c r="N394" s="30">
        <v>0</v>
      </c>
      <c r="O394" s="30">
        <v>0</v>
      </c>
      <c r="P394" s="30">
        <v>0</v>
      </c>
    </row>
    <row r="395" spans="1:16">
      <c r="A395" s="38"/>
      <c r="B395" s="38"/>
      <c r="C395" s="38"/>
      <c r="D395" s="43"/>
      <c r="E395" s="43"/>
      <c r="F395" s="38"/>
      <c r="G395" s="46" t="s">
        <v>59</v>
      </c>
      <c r="H395" s="46">
        <f>AVERAGE(H391:H394)</f>
        <v>1</v>
      </c>
      <c r="I395" s="46">
        <f t="shared" ref="I395:P395" si="76">AVERAGE(I391:I394)</f>
        <v>0.29299999999999998</v>
      </c>
      <c r="J395" s="46">
        <f t="shared" si="76"/>
        <v>0.32500000000000001</v>
      </c>
      <c r="K395" s="46">
        <f t="shared" si="76"/>
        <v>6.75</v>
      </c>
      <c r="L395" s="46">
        <f t="shared" si="76"/>
        <v>4.25</v>
      </c>
      <c r="M395" s="46">
        <f t="shared" si="76"/>
        <v>1</v>
      </c>
      <c r="N395" s="46">
        <f t="shared" si="76"/>
        <v>0</v>
      </c>
      <c r="O395" s="46">
        <f t="shared" si="76"/>
        <v>0</v>
      </c>
      <c r="P395" s="46">
        <f t="shared" si="76"/>
        <v>0.25</v>
      </c>
    </row>
    <row r="396" spans="1:16">
      <c r="A396" s="38" t="s">
        <v>44</v>
      </c>
      <c r="B396" s="42" t="s">
        <v>52</v>
      </c>
      <c r="C396" s="42" t="s">
        <v>49</v>
      </c>
      <c r="D396" s="43" t="s">
        <v>6</v>
      </c>
      <c r="E396" s="43" t="s">
        <v>29</v>
      </c>
      <c r="F396" s="43" t="s">
        <v>55</v>
      </c>
      <c r="G396" s="30">
        <v>1</v>
      </c>
      <c r="H396" s="30">
        <v>1</v>
      </c>
      <c r="I396" s="30">
        <v>0.33</v>
      </c>
      <c r="J396" s="30">
        <v>0.3</v>
      </c>
      <c r="K396" s="30">
        <v>7</v>
      </c>
      <c r="L396" s="30">
        <v>4</v>
      </c>
      <c r="M396" s="30">
        <v>1</v>
      </c>
      <c r="N396" s="30">
        <v>0</v>
      </c>
      <c r="O396" s="30">
        <v>0</v>
      </c>
      <c r="P396" s="30">
        <v>0</v>
      </c>
    </row>
    <row r="397" spans="1:16">
      <c r="A397" s="38" t="s">
        <v>44</v>
      </c>
      <c r="B397" s="42" t="s">
        <v>52</v>
      </c>
      <c r="C397" s="42" t="s">
        <v>49</v>
      </c>
      <c r="D397" s="43" t="s">
        <v>6</v>
      </c>
      <c r="E397" s="43" t="s">
        <v>29</v>
      </c>
      <c r="F397" s="43" t="s">
        <v>55</v>
      </c>
      <c r="G397" s="30">
        <v>2</v>
      </c>
      <c r="H397" s="30">
        <v>1</v>
      </c>
      <c r="I397" s="30">
        <v>0.30099999999999999</v>
      </c>
      <c r="J397" s="30">
        <v>0.5</v>
      </c>
      <c r="K397" s="30">
        <v>6</v>
      </c>
      <c r="L397" s="30">
        <v>5</v>
      </c>
      <c r="M397" s="30">
        <v>0</v>
      </c>
      <c r="N397" s="30">
        <v>0</v>
      </c>
      <c r="O397" s="30">
        <v>0</v>
      </c>
      <c r="P397" s="30">
        <v>0</v>
      </c>
    </row>
    <row r="398" spans="1:16">
      <c r="A398" s="38" t="s">
        <v>44</v>
      </c>
      <c r="B398" s="42" t="s">
        <v>52</v>
      </c>
      <c r="C398" s="42" t="s">
        <v>49</v>
      </c>
      <c r="D398" s="43" t="s">
        <v>6</v>
      </c>
      <c r="E398" s="43" t="s">
        <v>29</v>
      </c>
      <c r="F398" s="43" t="s">
        <v>55</v>
      </c>
      <c r="G398" s="30">
        <v>3</v>
      </c>
      <c r="H398" s="30">
        <v>1</v>
      </c>
      <c r="I398" s="30">
        <v>0.51439999999999997</v>
      </c>
      <c r="J398" s="30">
        <v>0.7</v>
      </c>
      <c r="K398" s="30">
        <v>8</v>
      </c>
      <c r="L398" s="30">
        <v>5</v>
      </c>
      <c r="M398" s="30">
        <v>0</v>
      </c>
      <c r="N398" s="30">
        <v>0</v>
      </c>
      <c r="O398" s="30">
        <v>0</v>
      </c>
      <c r="P398" s="30">
        <v>0</v>
      </c>
    </row>
    <row r="399" spans="1:16">
      <c r="A399" s="38" t="s">
        <v>44</v>
      </c>
      <c r="B399" s="42" t="s">
        <v>52</v>
      </c>
      <c r="C399" s="42" t="s">
        <v>49</v>
      </c>
      <c r="D399" s="43" t="s">
        <v>6</v>
      </c>
      <c r="E399" s="43" t="s">
        <v>29</v>
      </c>
      <c r="F399" s="43" t="s">
        <v>55</v>
      </c>
      <c r="G399" s="30">
        <v>4</v>
      </c>
      <c r="H399" s="30">
        <v>1</v>
      </c>
      <c r="I399" s="30">
        <v>0.1736</v>
      </c>
      <c r="J399" s="30">
        <v>0.5</v>
      </c>
      <c r="K399" s="30">
        <v>6</v>
      </c>
      <c r="L399" s="30">
        <v>1</v>
      </c>
      <c r="M399" s="30">
        <v>1</v>
      </c>
      <c r="N399" s="30">
        <v>0</v>
      </c>
      <c r="O399" s="30">
        <v>0</v>
      </c>
      <c r="P399" s="30">
        <v>0</v>
      </c>
    </row>
    <row r="400" spans="1:16">
      <c r="A400" s="38"/>
      <c r="B400" s="38"/>
      <c r="C400" s="38"/>
      <c r="D400" s="43"/>
      <c r="E400" s="43"/>
      <c r="F400" s="38"/>
      <c r="G400" s="46" t="s">
        <v>59</v>
      </c>
      <c r="H400" s="46">
        <f>AVERAGE(H396:H399)</f>
        <v>1</v>
      </c>
      <c r="I400" s="46">
        <f t="shared" ref="I400:P400" si="77">AVERAGE(I396:I399)</f>
        <v>0.32974999999999999</v>
      </c>
      <c r="J400" s="46">
        <f t="shared" si="77"/>
        <v>0.5</v>
      </c>
      <c r="K400" s="46">
        <f t="shared" si="77"/>
        <v>6.75</v>
      </c>
      <c r="L400" s="46">
        <f t="shared" si="77"/>
        <v>3.75</v>
      </c>
      <c r="M400" s="46">
        <f t="shared" si="77"/>
        <v>0.5</v>
      </c>
      <c r="N400" s="46">
        <f t="shared" si="77"/>
        <v>0</v>
      </c>
      <c r="O400" s="46">
        <f t="shared" si="77"/>
        <v>0</v>
      </c>
      <c r="P400" s="46">
        <f t="shared" si="77"/>
        <v>0</v>
      </c>
    </row>
    <row r="401" spans="1:16" ht="13.8" thickBot="1">
      <c r="A401" s="38" t="s">
        <v>44</v>
      </c>
      <c r="B401" s="42" t="s">
        <v>52</v>
      </c>
      <c r="C401" s="42" t="s">
        <v>49</v>
      </c>
      <c r="D401" s="43" t="s">
        <v>6</v>
      </c>
      <c r="E401" s="43" t="s">
        <v>29</v>
      </c>
      <c r="F401" s="43" t="s">
        <v>56</v>
      </c>
      <c r="G401" s="30">
        <v>1</v>
      </c>
      <c r="H401" s="33">
        <v>1</v>
      </c>
      <c r="I401" s="30">
        <v>0.32879999999999998</v>
      </c>
      <c r="J401" s="30">
        <v>0.3</v>
      </c>
      <c r="K401" s="30">
        <v>8</v>
      </c>
      <c r="L401" s="30">
        <v>5</v>
      </c>
      <c r="M401" s="30">
        <v>0</v>
      </c>
      <c r="N401" s="30">
        <v>0</v>
      </c>
      <c r="O401" s="30">
        <v>0</v>
      </c>
      <c r="P401" s="30">
        <v>0</v>
      </c>
    </row>
    <row r="402" spans="1:16">
      <c r="A402" s="38" t="s">
        <v>44</v>
      </c>
      <c r="B402" s="42" t="s">
        <v>52</v>
      </c>
      <c r="C402" s="42" t="s">
        <v>49</v>
      </c>
      <c r="D402" s="43" t="s">
        <v>6</v>
      </c>
      <c r="E402" s="43" t="s">
        <v>29</v>
      </c>
      <c r="F402" s="43" t="s">
        <v>56</v>
      </c>
      <c r="G402" s="30">
        <v>2</v>
      </c>
      <c r="H402" s="30">
        <v>1</v>
      </c>
      <c r="I402" s="30">
        <v>0.50319999999999998</v>
      </c>
      <c r="J402" s="30">
        <v>0.5</v>
      </c>
      <c r="K402" s="30">
        <v>6</v>
      </c>
      <c r="L402" s="30">
        <v>3</v>
      </c>
      <c r="M402" s="30">
        <v>3</v>
      </c>
      <c r="N402" s="30">
        <v>0</v>
      </c>
      <c r="O402" s="30">
        <v>0</v>
      </c>
      <c r="P402" s="30">
        <v>0</v>
      </c>
    </row>
    <row r="403" spans="1:16">
      <c r="A403" s="38" t="s">
        <v>44</v>
      </c>
      <c r="B403" s="42" t="s">
        <v>52</v>
      </c>
      <c r="C403" s="42" t="s">
        <v>49</v>
      </c>
      <c r="D403" s="43" t="s">
        <v>6</v>
      </c>
      <c r="E403" s="43" t="s">
        <v>29</v>
      </c>
      <c r="F403" s="43" t="s">
        <v>56</v>
      </c>
      <c r="G403" s="30">
        <v>3</v>
      </c>
      <c r="H403" s="30">
        <v>1</v>
      </c>
      <c r="I403" s="30">
        <v>0.3921</v>
      </c>
      <c r="J403" s="30">
        <v>0.6</v>
      </c>
      <c r="K403" s="30">
        <v>7</v>
      </c>
      <c r="L403" s="30">
        <v>4</v>
      </c>
      <c r="M403" s="30">
        <v>4</v>
      </c>
      <c r="N403" s="30">
        <v>0</v>
      </c>
      <c r="O403" s="30">
        <v>0</v>
      </c>
      <c r="P403" s="30">
        <v>0</v>
      </c>
    </row>
    <row r="404" spans="1:16">
      <c r="A404" s="38" t="s">
        <v>44</v>
      </c>
      <c r="B404" s="42" t="s">
        <v>52</v>
      </c>
      <c r="C404" s="42" t="s">
        <v>49</v>
      </c>
      <c r="D404" s="43" t="s">
        <v>6</v>
      </c>
      <c r="E404" s="43" t="s">
        <v>29</v>
      </c>
      <c r="F404" s="43" t="s">
        <v>56</v>
      </c>
      <c r="G404" s="30">
        <v>4</v>
      </c>
      <c r="H404" s="30">
        <v>1</v>
      </c>
      <c r="I404" s="30">
        <v>0.63019999999999998</v>
      </c>
      <c r="J404" s="30">
        <v>0.5</v>
      </c>
      <c r="K404" s="30">
        <v>6</v>
      </c>
      <c r="L404" s="30">
        <v>5</v>
      </c>
      <c r="M404" s="30">
        <v>4</v>
      </c>
      <c r="N404" s="30">
        <v>0</v>
      </c>
      <c r="O404" s="30">
        <v>0</v>
      </c>
      <c r="P404" s="30">
        <v>0</v>
      </c>
    </row>
    <row r="405" spans="1:16">
      <c r="A405" s="38"/>
      <c r="B405" s="38"/>
      <c r="C405" s="38"/>
      <c r="D405" s="43"/>
      <c r="E405" s="43"/>
      <c r="F405" s="38"/>
      <c r="G405" s="46" t="s">
        <v>59</v>
      </c>
      <c r="H405" s="46">
        <f>AVERAGE(H401:H404)</f>
        <v>1</v>
      </c>
      <c r="I405" s="46">
        <f t="shared" ref="I405:P405" si="78">AVERAGE(I401:I404)</f>
        <v>0.46357499999999996</v>
      </c>
      <c r="J405" s="46">
        <f t="shared" si="78"/>
        <v>0.47499999999999998</v>
      </c>
      <c r="K405" s="46">
        <f t="shared" si="78"/>
        <v>6.75</v>
      </c>
      <c r="L405" s="46">
        <f t="shared" si="78"/>
        <v>4.25</v>
      </c>
      <c r="M405" s="46">
        <f t="shared" si="78"/>
        <v>2.75</v>
      </c>
      <c r="N405" s="46">
        <f t="shared" si="78"/>
        <v>0</v>
      </c>
      <c r="O405" s="46">
        <f t="shared" si="78"/>
        <v>0</v>
      </c>
      <c r="P405" s="46">
        <f t="shared" si="78"/>
        <v>0</v>
      </c>
    </row>
    <row r="406" spans="1:16">
      <c r="A406" s="38" t="s">
        <v>44</v>
      </c>
      <c r="B406" s="42" t="s">
        <v>52</v>
      </c>
      <c r="C406" s="42" t="s">
        <v>49</v>
      </c>
      <c r="D406" s="43" t="s">
        <v>6</v>
      </c>
      <c r="E406" s="43" t="s">
        <v>29</v>
      </c>
      <c r="F406" s="43" t="s">
        <v>57</v>
      </c>
      <c r="G406" s="30">
        <v>1</v>
      </c>
      <c r="H406" s="30">
        <v>0</v>
      </c>
      <c r="I406" s="30">
        <v>0</v>
      </c>
      <c r="J406" s="30">
        <v>0</v>
      </c>
      <c r="K406" s="30">
        <v>0</v>
      </c>
      <c r="L406" s="30">
        <v>0</v>
      </c>
      <c r="M406" s="30">
        <v>0</v>
      </c>
      <c r="N406" s="30">
        <v>0</v>
      </c>
      <c r="O406" s="30">
        <v>0</v>
      </c>
      <c r="P406" s="30">
        <v>0</v>
      </c>
    </row>
    <row r="407" spans="1:16">
      <c r="A407" s="38" t="s">
        <v>44</v>
      </c>
      <c r="B407" s="42" t="s">
        <v>52</v>
      </c>
      <c r="C407" s="42" t="s">
        <v>49</v>
      </c>
      <c r="D407" s="43" t="s">
        <v>6</v>
      </c>
      <c r="E407" s="43" t="s">
        <v>29</v>
      </c>
      <c r="F407" s="43" t="s">
        <v>57</v>
      </c>
      <c r="G407" s="30">
        <v>2</v>
      </c>
      <c r="H407" s="30">
        <v>0</v>
      </c>
      <c r="I407" s="30">
        <v>0</v>
      </c>
      <c r="J407" s="30">
        <v>0</v>
      </c>
      <c r="K407" s="30">
        <v>0</v>
      </c>
      <c r="L407" s="30">
        <v>0</v>
      </c>
      <c r="M407" s="30">
        <v>0</v>
      </c>
      <c r="N407" s="30">
        <v>0</v>
      </c>
      <c r="O407" s="30">
        <v>0</v>
      </c>
      <c r="P407" s="30">
        <v>0</v>
      </c>
    </row>
    <row r="408" spans="1:16">
      <c r="A408" s="38" t="s">
        <v>44</v>
      </c>
      <c r="B408" s="42" t="s">
        <v>52</v>
      </c>
      <c r="C408" s="42" t="s">
        <v>49</v>
      </c>
      <c r="D408" s="43" t="s">
        <v>6</v>
      </c>
      <c r="E408" s="43" t="s">
        <v>29</v>
      </c>
      <c r="F408" s="43" t="s">
        <v>57</v>
      </c>
      <c r="G408" s="30">
        <v>3</v>
      </c>
      <c r="H408" s="30">
        <v>0</v>
      </c>
      <c r="I408" s="30">
        <v>0</v>
      </c>
      <c r="J408" s="30">
        <v>0</v>
      </c>
      <c r="K408" s="30">
        <v>0</v>
      </c>
      <c r="L408" s="30">
        <v>0</v>
      </c>
      <c r="M408" s="30">
        <v>0</v>
      </c>
      <c r="N408" s="30">
        <v>0</v>
      </c>
      <c r="O408" s="30">
        <v>0</v>
      </c>
      <c r="P408" s="30">
        <v>0</v>
      </c>
    </row>
    <row r="409" spans="1:16">
      <c r="A409" s="38" t="s">
        <v>44</v>
      </c>
      <c r="B409" s="42" t="s">
        <v>52</v>
      </c>
      <c r="C409" s="42" t="s">
        <v>49</v>
      </c>
      <c r="D409" s="43" t="s">
        <v>6</v>
      </c>
      <c r="E409" s="43" t="s">
        <v>29</v>
      </c>
      <c r="F409" s="43" t="s">
        <v>57</v>
      </c>
      <c r="G409" s="30">
        <v>4</v>
      </c>
      <c r="H409" s="30">
        <v>0</v>
      </c>
      <c r="I409" s="30">
        <v>0</v>
      </c>
      <c r="J409" s="30">
        <v>0</v>
      </c>
      <c r="K409" s="30">
        <v>0</v>
      </c>
      <c r="L409" s="30">
        <v>0</v>
      </c>
      <c r="M409" s="30">
        <v>0</v>
      </c>
      <c r="N409" s="30">
        <v>0</v>
      </c>
      <c r="O409" s="30">
        <v>0</v>
      </c>
      <c r="P409" s="30">
        <v>0</v>
      </c>
    </row>
    <row r="410" spans="1:16">
      <c r="A410" s="38"/>
      <c r="B410" s="38"/>
      <c r="C410" s="38"/>
      <c r="D410" s="43"/>
      <c r="E410" s="43"/>
      <c r="F410" s="38"/>
      <c r="G410" s="46" t="s">
        <v>59</v>
      </c>
      <c r="H410" s="46">
        <f>AVERAGE(H406:H409)</f>
        <v>0</v>
      </c>
      <c r="I410" s="46">
        <f t="shared" ref="I410:P410" si="79">AVERAGE(I406:I409)</f>
        <v>0</v>
      </c>
      <c r="J410" s="46">
        <f t="shared" si="79"/>
        <v>0</v>
      </c>
      <c r="K410" s="46">
        <f t="shared" si="79"/>
        <v>0</v>
      </c>
      <c r="L410" s="46">
        <f t="shared" si="79"/>
        <v>0</v>
      </c>
      <c r="M410" s="46">
        <f t="shared" si="79"/>
        <v>0</v>
      </c>
      <c r="N410" s="46">
        <f t="shared" si="79"/>
        <v>0</v>
      </c>
      <c r="O410" s="46">
        <f t="shared" si="79"/>
        <v>0</v>
      </c>
      <c r="P410" s="46">
        <f t="shared" si="79"/>
        <v>0</v>
      </c>
    </row>
    <row r="411" spans="1:16" ht="13.8" thickBot="1">
      <c r="A411" s="38" t="s">
        <v>44</v>
      </c>
      <c r="B411" s="42" t="s">
        <v>49</v>
      </c>
      <c r="C411" s="42" t="s">
        <v>61</v>
      </c>
      <c r="D411" s="43" t="s">
        <v>11</v>
      </c>
      <c r="E411" s="43" t="s">
        <v>32</v>
      </c>
      <c r="F411" s="30" t="s">
        <v>7</v>
      </c>
      <c r="G411" s="30">
        <v>1</v>
      </c>
      <c r="H411" s="33">
        <v>1</v>
      </c>
      <c r="I411" s="33">
        <v>7.9299999999999995E-2</v>
      </c>
      <c r="J411" s="33">
        <v>0.6</v>
      </c>
      <c r="K411" s="33">
        <v>7</v>
      </c>
      <c r="L411" s="33">
        <v>1</v>
      </c>
      <c r="M411" s="33">
        <v>0</v>
      </c>
      <c r="N411" s="30">
        <v>0</v>
      </c>
      <c r="O411" s="30">
        <v>0</v>
      </c>
      <c r="P411" s="33">
        <v>0</v>
      </c>
    </row>
    <row r="412" spans="1:16">
      <c r="A412" s="38" t="s">
        <v>44</v>
      </c>
      <c r="B412" s="42" t="s">
        <v>49</v>
      </c>
      <c r="C412" s="42" t="s">
        <v>61</v>
      </c>
      <c r="D412" s="43" t="s">
        <v>11</v>
      </c>
      <c r="E412" s="43" t="s">
        <v>12</v>
      </c>
      <c r="F412" s="30" t="s">
        <v>7</v>
      </c>
      <c r="G412" s="30">
        <v>2</v>
      </c>
      <c r="H412" s="30">
        <v>1</v>
      </c>
      <c r="I412" s="30">
        <v>0.28310000000000002</v>
      </c>
      <c r="J412" s="30">
        <v>0.7</v>
      </c>
      <c r="K412" s="30">
        <v>5</v>
      </c>
      <c r="L412" s="30">
        <v>0</v>
      </c>
      <c r="M412" s="30">
        <v>1</v>
      </c>
      <c r="N412" s="30">
        <v>0</v>
      </c>
      <c r="O412" s="30">
        <v>0</v>
      </c>
      <c r="P412" s="30">
        <v>0</v>
      </c>
    </row>
    <row r="413" spans="1:16">
      <c r="A413" s="38" t="s">
        <v>44</v>
      </c>
      <c r="B413" s="42" t="s">
        <v>49</v>
      </c>
      <c r="C413" s="42" t="s">
        <v>61</v>
      </c>
      <c r="D413" s="43" t="s">
        <v>11</v>
      </c>
      <c r="E413" s="43" t="s">
        <v>12</v>
      </c>
      <c r="F413" s="30" t="s">
        <v>7</v>
      </c>
      <c r="G413" s="30">
        <v>3</v>
      </c>
      <c r="H413" s="30">
        <v>1</v>
      </c>
      <c r="I413" s="30">
        <v>0.31090000000000001</v>
      </c>
      <c r="J413" s="30">
        <v>0.6</v>
      </c>
      <c r="K413" s="30">
        <v>9</v>
      </c>
      <c r="L413" s="30">
        <v>0</v>
      </c>
      <c r="M413" s="30">
        <v>0</v>
      </c>
      <c r="N413" s="30">
        <v>0</v>
      </c>
      <c r="O413" s="30">
        <v>0</v>
      </c>
      <c r="P413" s="30">
        <v>0</v>
      </c>
    </row>
    <row r="414" spans="1:16">
      <c r="A414" s="38" t="s">
        <v>44</v>
      </c>
      <c r="B414" s="42" t="s">
        <v>49</v>
      </c>
      <c r="C414" s="42" t="s">
        <v>61</v>
      </c>
      <c r="D414" s="43" t="s">
        <v>11</v>
      </c>
      <c r="E414" s="43" t="s">
        <v>32</v>
      </c>
      <c r="F414" s="30" t="s">
        <v>7</v>
      </c>
      <c r="G414" s="30">
        <v>4</v>
      </c>
      <c r="H414" s="30">
        <v>1</v>
      </c>
      <c r="I414" s="30">
        <v>9.2700000000000005E-2</v>
      </c>
      <c r="J414" s="30">
        <v>0.7</v>
      </c>
      <c r="K414" s="30">
        <v>6</v>
      </c>
      <c r="L414" s="30">
        <v>1</v>
      </c>
      <c r="M414" s="30">
        <v>4</v>
      </c>
      <c r="N414" s="30">
        <v>0</v>
      </c>
      <c r="O414" s="30">
        <v>0</v>
      </c>
      <c r="P414" s="30">
        <v>0</v>
      </c>
    </row>
    <row r="415" spans="1:16">
      <c r="A415" s="38"/>
      <c r="B415" s="38"/>
      <c r="C415" s="38"/>
      <c r="D415" s="43"/>
      <c r="E415" s="43"/>
      <c r="F415" s="38"/>
      <c r="G415" s="46" t="s">
        <v>59</v>
      </c>
      <c r="H415" s="46">
        <f>AVERAGE(H411:H414)</f>
        <v>1</v>
      </c>
      <c r="I415" s="46">
        <f t="shared" ref="I415:P415" si="80">AVERAGE(I411:I414)</f>
        <v>0.1915</v>
      </c>
      <c r="J415" s="46">
        <f t="shared" si="80"/>
        <v>0.64999999999999991</v>
      </c>
      <c r="K415" s="46">
        <f t="shared" si="80"/>
        <v>6.75</v>
      </c>
      <c r="L415" s="46">
        <f t="shared" si="80"/>
        <v>0.5</v>
      </c>
      <c r="M415" s="46">
        <f t="shared" si="80"/>
        <v>1.25</v>
      </c>
      <c r="N415" s="46">
        <f t="shared" si="80"/>
        <v>0</v>
      </c>
      <c r="O415" s="46">
        <f t="shared" si="80"/>
        <v>0</v>
      </c>
      <c r="P415" s="46">
        <f t="shared" si="80"/>
        <v>0</v>
      </c>
    </row>
    <row r="416" spans="1:16">
      <c r="A416" s="38" t="s">
        <v>44</v>
      </c>
      <c r="B416" s="42" t="s">
        <v>49</v>
      </c>
      <c r="C416" s="42" t="s">
        <v>61</v>
      </c>
      <c r="D416" s="43" t="s">
        <v>11</v>
      </c>
      <c r="E416" s="43" t="s">
        <v>32</v>
      </c>
      <c r="F416" s="30" t="s">
        <v>8</v>
      </c>
      <c r="G416" s="30">
        <v>1</v>
      </c>
      <c r="H416" s="30">
        <v>0</v>
      </c>
      <c r="I416" s="30">
        <v>0</v>
      </c>
      <c r="J416" s="30">
        <v>0</v>
      </c>
      <c r="K416" s="30">
        <v>0</v>
      </c>
      <c r="L416" s="30">
        <v>0</v>
      </c>
      <c r="M416" s="30">
        <v>0</v>
      </c>
      <c r="N416" s="30">
        <v>0</v>
      </c>
      <c r="O416" s="30">
        <v>0</v>
      </c>
      <c r="P416" s="30">
        <v>0</v>
      </c>
    </row>
    <row r="417" spans="1:16">
      <c r="A417" s="38" t="s">
        <v>44</v>
      </c>
      <c r="B417" s="42" t="s">
        <v>49</v>
      </c>
      <c r="C417" s="42" t="s">
        <v>61</v>
      </c>
      <c r="D417" s="43" t="s">
        <v>11</v>
      </c>
      <c r="E417" s="43" t="s">
        <v>32</v>
      </c>
      <c r="F417" s="30" t="s">
        <v>8</v>
      </c>
      <c r="G417" s="30">
        <v>2</v>
      </c>
      <c r="H417" s="30">
        <v>0</v>
      </c>
      <c r="I417" s="30">
        <v>0</v>
      </c>
      <c r="J417" s="30">
        <v>0</v>
      </c>
      <c r="K417" s="30">
        <v>0</v>
      </c>
      <c r="L417" s="30">
        <v>0</v>
      </c>
      <c r="M417" s="30">
        <v>0</v>
      </c>
      <c r="N417" s="30">
        <v>0</v>
      </c>
      <c r="O417" s="30">
        <v>0</v>
      </c>
      <c r="P417" s="30">
        <v>0</v>
      </c>
    </row>
    <row r="418" spans="1:16">
      <c r="A418" s="38" t="s">
        <v>44</v>
      </c>
      <c r="B418" s="42" t="s">
        <v>49</v>
      </c>
      <c r="C418" s="42" t="s">
        <v>61</v>
      </c>
      <c r="D418" s="43" t="s">
        <v>11</v>
      </c>
      <c r="E418" s="43" t="s">
        <v>32</v>
      </c>
      <c r="F418" s="30" t="s">
        <v>8</v>
      </c>
      <c r="G418" s="30">
        <v>3</v>
      </c>
      <c r="H418" s="30">
        <v>0</v>
      </c>
      <c r="I418" s="30">
        <v>0</v>
      </c>
      <c r="J418" s="30">
        <v>0</v>
      </c>
      <c r="K418" s="30">
        <v>0</v>
      </c>
      <c r="L418" s="30">
        <v>0</v>
      </c>
      <c r="M418" s="30">
        <v>0</v>
      </c>
      <c r="N418" s="30">
        <v>0</v>
      </c>
      <c r="O418" s="30">
        <v>0</v>
      </c>
      <c r="P418" s="30">
        <v>0</v>
      </c>
    </row>
    <row r="419" spans="1:16" ht="13.8" thickBot="1">
      <c r="A419" s="38" t="s">
        <v>44</v>
      </c>
      <c r="B419" s="42" t="s">
        <v>49</v>
      </c>
      <c r="C419" s="42" t="s">
        <v>61</v>
      </c>
      <c r="D419" s="43" t="s">
        <v>11</v>
      </c>
      <c r="E419" s="43" t="s">
        <v>32</v>
      </c>
      <c r="F419" s="30" t="s">
        <v>8</v>
      </c>
      <c r="G419" s="30">
        <v>4</v>
      </c>
      <c r="H419" s="33">
        <v>0</v>
      </c>
      <c r="I419" s="33">
        <v>0</v>
      </c>
      <c r="J419" s="33">
        <v>0</v>
      </c>
      <c r="K419" s="33">
        <v>0</v>
      </c>
      <c r="L419" s="33">
        <v>0</v>
      </c>
      <c r="M419" s="33">
        <v>0</v>
      </c>
      <c r="N419" s="30">
        <v>0</v>
      </c>
      <c r="O419" s="30">
        <v>0</v>
      </c>
      <c r="P419" s="33">
        <v>0</v>
      </c>
    </row>
    <row r="420" spans="1:16" ht="13.8" thickBot="1">
      <c r="A420" s="38"/>
      <c r="B420" s="38"/>
      <c r="C420" s="38"/>
      <c r="D420" s="43"/>
      <c r="E420" s="43"/>
      <c r="F420" s="38"/>
      <c r="G420" s="46" t="s">
        <v>59</v>
      </c>
      <c r="H420" s="46">
        <f>AVERAGE(H416:H419)</f>
        <v>0</v>
      </c>
      <c r="I420" s="46">
        <f t="shared" ref="I420:P420" si="81">AVERAGE(I416:I419)</f>
        <v>0</v>
      </c>
      <c r="J420" s="46">
        <f t="shared" si="81"/>
        <v>0</v>
      </c>
      <c r="K420" s="46">
        <f t="shared" si="81"/>
        <v>0</v>
      </c>
      <c r="L420" s="46">
        <f t="shared" si="81"/>
        <v>0</v>
      </c>
      <c r="M420" s="46">
        <f t="shared" si="81"/>
        <v>0</v>
      </c>
      <c r="N420" s="46">
        <f t="shared" si="81"/>
        <v>0</v>
      </c>
      <c r="O420" s="46">
        <f t="shared" si="81"/>
        <v>0</v>
      </c>
      <c r="P420" s="46">
        <f t="shared" si="81"/>
        <v>0</v>
      </c>
    </row>
    <row r="421" spans="1:16">
      <c r="A421" s="38" t="s">
        <v>44</v>
      </c>
      <c r="B421" s="42" t="s">
        <v>49</v>
      </c>
      <c r="C421" s="42" t="s">
        <v>61</v>
      </c>
      <c r="D421" s="43" t="s">
        <v>11</v>
      </c>
      <c r="E421" s="43" t="s">
        <v>32</v>
      </c>
      <c r="F421" s="30" t="s">
        <v>9</v>
      </c>
      <c r="G421" s="30">
        <v>1</v>
      </c>
      <c r="H421" s="31">
        <v>1</v>
      </c>
      <c r="I421" s="31">
        <v>0.37019999999999997</v>
      </c>
      <c r="J421" s="31">
        <v>0.9</v>
      </c>
      <c r="K421" s="31">
        <v>8</v>
      </c>
      <c r="L421" s="31">
        <v>0</v>
      </c>
      <c r="M421" s="31">
        <v>4</v>
      </c>
      <c r="N421" s="30">
        <v>0</v>
      </c>
      <c r="O421" s="30">
        <v>0</v>
      </c>
      <c r="P421" s="31">
        <v>0</v>
      </c>
    </row>
    <row r="422" spans="1:16">
      <c r="A422" s="38" t="s">
        <v>44</v>
      </c>
      <c r="B422" s="42" t="s">
        <v>49</v>
      </c>
      <c r="C422" s="42" t="s">
        <v>61</v>
      </c>
      <c r="D422" s="43" t="s">
        <v>11</v>
      </c>
      <c r="E422" s="43" t="s">
        <v>32</v>
      </c>
      <c r="F422" s="30" t="s">
        <v>9</v>
      </c>
      <c r="G422" s="30">
        <v>2</v>
      </c>
      <c r="H422" s="30">
        <v>1</v>
      </c>
      <c r="I422" s="30">
        <v>0.12939999999999999</v>
      </c>
      <c r="J422" s="30">
        <v>0.4</v>
      </c>
      <c r="K422" s="30">
        <v>9</v>
      </c>
      <c r="L422" s="30">
        <v>1</v>
      </c>
      <c r="M422" s="30">
        <v>2</v>
      </c>
      <c r="N422" s="30">
        <v>0</v>
      </c>
      <c r="O422" s="30">
        <v>0</v>
      </c>
      <c r="P422" s="30">
        <v>0</v>
      </c>
    </row>
    <row r="423" spans="1:16">
      <c r="A423" s="38" t="s">
        <v>44</v>
      </c>
      <c r="B423" s="42" t="s">
        <v>49</v>
      </c>
      <c r="C423" s="42" t="s">
        <v>61</v>
      </c>
      <c r="D423" s="43" t="s">
        <v>11</v>
      </c>
      <c r="E423" s="43" t="s">
        <v>32</v>
      </c>
      <c r="F423" s="30" t="s">
        <v>9</v>
      </c>
      <c r="G423" s="30">
        <v>3</v>
      </c>
      <c r="H423" s="30">
        <v>1</v>
      </c>
      <c r="I423" s="30">
        <v>0.36370000000000002</v>
      </c>
      <c r="J423" s="30">
        <v>0.5</v>
      </c>
      <c r="K423" s="30">
        <v>12</v>
      </c>
      <c r="L423" s="30">
        <v>2</v>
      </c>
      <c r="M423" s="30">
        <v>5</v>
      </c>
      <c r="N423" s="30">
        <v>0</v>
      </c>
      <c r="O423" s="30">
        <v>0</v>
      </c>
      <c r="P423" s="30">
        <v>0</v>
      </c>
    </row>
    <row r="424" spans="1:16">
      <c r="A424" s="38" t="s">
        <v>44</v>
      </c>
      <c r="B424" s="42" t="s">
        <v>49</v>
      </c>
      <c r="C424" s="42" t="s">
        <v>61</v>
      </c>
      <c r="D424" s="43" t="s">
        <v>11</v>
      </c>
      <c r="E424" s="43" t="s">
        <v>32</v>
      </c>
      <c r="F424" s="30" t="s">
        <v>9</v>
      </c>
      <c r="G424" s="30">
        <v>4</v>
      </c>
      <c r="H424" s="30">
        <v>1</v>
      </c>
      <c r="I424" s="30">
        <v>0.29520000000000002</v>
      </c>
      <c r="J424" s="30">
        <v>0.5</v>
      </c>
      <c r="K424" s="30">
        <v>9</v>
      </c>
      <c r="L424" s="30">
        <v>2</v>
      </c>
      <c r="M424" s="30">
        <v>3</v>
      </c>
      <c r="N424" s="30">
        <v>0</v>
      </c>
      <c r="O424" s="30">
        <v>0</v>
      </c>
      <c r="P424" s="30">
        <v>0</v>
      </c>
    </row>
    <row r="425" spans="1:16">
      <c r="A425" s="38"/>
      <c r="B425" s="38"/>
      <c r="C425" s="38"/>
      <c r="D425" s="43"/>
      <c r="E425" s="43"/>
      <c r="F425" s="38"/>
      <c r="G425" s="46" t="s">
        <v>59</v>
      </c>
      <c r="H425" s="46">
        <f>AVERAGE(H421:H424)</f>
        <v>1</v>
      </c>
      <c r="I425" s="46">
        <f t="shared" ref="I425:P425" si="82">AVERAGE(I421:I424)</f>
        <v>0.28962500000000002</v>
      </c>
      <c r="J425" s="46">
        <f t="shared" si="82"/>
        <v>0.57499999999999996</v>
      </c>
      <c r="K425" s="46">
        <f t="shared" si="82"/>
        <v>9.5</v>
      </c>
      <c r="L425" s="46">
        <f t="shared" si="82"/>
        <v>1.25</v>
      </c>
      <c r="M425" s="46">
        <f t="shared" si="82"/>
        <v>3.5</v>
      </c>
      <c r="N425" s="46">
        <f t="shared" si="82"/>
        <v>0</v>
      </c>
      <c r="O425" s="46">
        <f t="shared" si="82"/>
        <v>0</v>
      </c>
      <c r="P425" s="46">
        <f t="shared" si="82"/>
        <v>0</v>
      </c>
    </row>
    <row r="426" spans="1:16">
      <c r="A426" s="38" t="s">
        <v>44</v>
      </c>
      <c r="B426" s="42" t="s">
        <v>49</v>
      </c>
      <c r="C426" s="42" t="s">
        <v>61</v>
      </c>
      <c r="D426" s="43" t="s">
        <v>11</v>
      </c>
      <c r="E426" s="43" t="s">
        <v>32</v>
      </c>
      <c r="F426" s="30" t="s">
        <v>10</v>
      </c>
      <c r="G426" s="30">
        <v>1</v>
      </c>
      <c r="H426" s="30">
        <v>0</v>
      </c>
      <c r="I426" s="30">
        <v>0</v>
      </c>
      <c r="J426" s="30">
        <v>0</v>
      </c>
      <c r="K426" s="30">
        <v>0</v>
      </c>
      <c r="L426" s="30">
        <v>0</v>
      </c>
      <c r="M426" s="30">
        <v>0</v>
      </c>
      <c r="N426" s="30">
        <v>0</v>
      </c>
      <c r="O426" s="30">
        <v>0</v>
      </c>
      <c r="P426" s="30">
        <v>0</v>
      </c>
    </row>
    <row r="427" spans="1:16">
      <c r="A427" s="38" t="s">
        <v>44</v>
      </c>
      <c r="B427" s="42" t="s">
        <v>49</v>
      </c>
      <c r="C427" s="42" t="s">
        <v>61</v>
      </c>
      <c r="D427" s="43" t="s">
        <v>11</v>
      </c>
      <c r="E427" s="43" t="s">
        <v>32</v>
      </c>
      <c r="F427" s="30" t="s">
        <v>10</v>
      </c>
      <c r="G427" s="30">
        <v>2</v>
      </c>
      <c r="H427" s="30">
        <v>0</v>
      </c>
      <c r="I427" s="30">
        <v>0</v>
      </c>
      <c r="J427" s="30">
        <v>0</v>
      </c>
      <c r="K427" s="30">
        <v>0</v>
      </c>
      <c r="L427" s="30">
        <v>0</v>
      </c>
      <c r="M427" s="30">
        <v>0</v>
      </c>
      <c r="N427" s="30">
        <v>0</v>
      </c>
      <c r="O427" s="30">
        <v>0</v>
      </c>
      <c r="P427" s="30">
        <v>0</v>
      </c>
    </row>
    <row r="428" spans="1:16">
      <c r="A428" s="38" t="s">
        <v>44</v>
      </c>
      <c r="B428" s="42" t="s">
        <v>49</v>
      </c>
      <c r="C428" s="42" t="s">
        <v>61</v>
      </c>
      <c r="D428" s="43" t="s">
        <v>11</v>
      </c>
      <c r="E428" s="43" t="s">
        <v>32</v>
      </c>
      <c r="F428" s="30" t="s">
        <v>10</v>
      </c>
      <c r="G428" s="30">
        <v>3</v>
      </c>
      <c r="H428" s="30">
        <v>0</v>
      </c>
      <c r="I428" s="30">
        <v>0</v>
      </c>
      <c r="J428" s="30">
        <v>0</v>
      </c>
      <c r="K428" s="30">
        <v>0</v>
      </c>
      <c r="L428" s="30">
        <v>0</v>
      </c>
      <c r="M428" s="30">
        <v>0</v>
      </c>
      <c r="N428" s="30">
        <v>0</v>
      </c>
      <c r="O428" s="30">
        <v>0</v>
      </c>
      <c r="P428" s="30">
        <v>0</v>
      </c>
    </row>
    <row r="429" spans="1:16">
      <c r="A429" s="38" t="s">
        <v>44</v>
      </c>
      <c r="B429" s="42" t="s">
        <v>49</v>
      </c>
      <c r="C429" s="42" t="s">
        <v>61</v>
      </c>
      <c r="D429" s="43" t="s">
        <v>11</v>
      </c>
      <c r="E429" s="43" t="s">
        <v>32</v>
      </c>
      <c r="F429" s="30" t="s">
        <v>10</v>
      </c>
      <c r="G429" s="30">
        <v>4</v>
      </c>
      <c r="H429" s="30">
        <v>0</v>
      </c>
      <c r="I429" s="30">
        <v>0</v>
      </c>
      <c r="J429" s="30">
        <v>0</v>
      </c>
      <c r="K429" s="30">
        <v>0</v>
      </c>
      <c r="L429" s="30">
        <v>0</v>
      </c>
      <c r="M429" s="30">
        <v>0</v>
      </c>
      <c r="N429" s="30">
        <v>0</v>
      </c>
      <c r="O429" s="30">
        <v>0</v>
      </c>
      <c r="P429" s="30">
        <v>0</v>
      </c>
    </row>
    <row r="430" spans="1:16">
      <c r="A430" s="38"/>
      <c r="B430" s="38"/>
      <c r="C430" s="38"/>
      <c r="D430" s="43"/>
      <c r="E430" s="43"/>
      <c r="F430" s="38"/>
      <c r="G430" s="46" t="s">
        <v>59</v>
      </c>
      <c r="H430" s="46">
        <f>AVERAGE(H426:H429)</f>
        <v>0</v>
      </c>
      <c r="I430" s="46">
        <f t="shared" ref="I430:P430" si="83">AVERAGE(I426:I429)</f>
        <v>0</v>
      </c>
      <c r="J430" s="46">
        <f t="shared" si="83"/>
        <v>0</v>
      </c>
      <c r="K430" s="46">
        <f t="shared" si="83"/>
        <v>0</v>
      </c>
      <c r="L430" s="46">
        <f t="shared" si="83"/>
        <v>0</v>
      </c>
      <c r="M430" s="46">
        <f t="shared" si="83"/>
        <v>0</v>
      </c>
      <c r="N430" s="46">
        <f t="shared" si="83"/>
        <v>0</v>
      </c>
      <c r="O430" s="46">
        <f t="shared" si="83"/>
        <v>0</v>
      </c>
      <c r="P430" s="46">
        <f t="shared" si="83"/>
        <v>0</v>
      </c>
    </row>
    <row r="431" spans="1:16">
      <c r="A431" s="38" t="s">
        <v>44</v>
      </c>
      <c r="B431" s="42" t="s">
        <v>49</v>
      </c>
      <c r="C431" s="42" t="s">
        <v>61</v>
      </c>
      <c r="D431" s="43" t="s">
        <v>11</v>
      </c>
      <c r="E431" s="43" t="s">
        <v>32</v>
      </c>
      <c r="F431" s="43" t="s">
        <v>54</v>
      </c>
      <c r="G431" s="30">
        <v>1</v>
      </c>
      <c r="H431" s="30">
        <v>1</v>
      </c>
      <c r="I431" s="30">
        <v>0.2349</v>
      </c>
      <c r="J431" s="30">
        <v>0.8</v>
      </c>
      <c r="K431" s="30">
        <v>6</v>
      </c>
      <c r="L431" s="30">
        <v>1</v>
      </c>
      <c r="M431" s="30">
        <v>0</v>
      </c>
      <c r="N431" s="30">
        <v>0</v>
      </c>
      <c r="O431" s="30">
        <v>0</v>
      </c>
      <c r="P431" s="30">
        <v>0</v>
      </c>
    </row>
    <row r="432" spans="1:16">
      <c r="A432" s="38" t="s">
        <v>44</v>
      </c>
      <c r="B432" s="42" t="s">
        <v>49</v>
      </c>
      <c r="C432" s="42" t="s">
        <v>61</v>
      </c>
      <c r="D432" s="43" t="s">
        <v>11</v>
      </c>
      <c r="E432" s="43" t="s">
        <v>32</v>
      </c>
      <c r="F432" s="43" t="s">
        <v>54</v>
      </c>
      <c r="G432" s="30">
        <v>2</v>
      </c>
      <c r="H432" s="30">
        <v>1</v>
      </c>
      <c r="I432" s="30">
        <v>0.16889999999999999</v>
      </c>
      <c r="J432" s="30">
        <v>0.8</v>
      </c>
      <c r="K432" s="30">
        <v>8</v>
      </c>
      <c r="L432" s="30">
        <v>1</v>
      </c>
      <c r="M432" s="30">
        <v>4</v>
      </c>
      <c r="N432" s="30">
        <v>0</v>
      </c>
      <c r="O432" s="30">
        <v>0</v>
      </c>
      <c r="P432" s="30">
        <v>0</v>
      </c>
    </row>
    <row r="433" spans="1:16">
      <c r="A433" s="38" t="s">
        <v>44</v>
      </c>
      <c r="B433" s="42" t="s">
        <v>49</v>
      </c>
      <c r="C433" s="42" t="s">
        <v>61</v>
      </c>
      <c r="D433" s="43" t="s">
        <v>11</v>
      </c>
      <c r="E433" s="43" t="s">
        <v>32</v>
      </c>
      <c r="F433" s="43" t="s">
        <v>54</v>
      </c>
      <c r="G433" s="30">
        <v>3</v>
      </c>
      <c r="H433" s="30">
        <v>1</v>
      </c>
      <c r="I433" s="30">
        <v>0.13300000000000001</v>
      </c>
      <c r="J433" s="30">
        <v>0.6</v>
      </c>
      <c r="K433" s="30">
        <v>9</v>
      </c>
      <c r="L433" s="30">
        <v>0</v>
      </c>
      <c r="M433" s="30">
        <v>2</v>
      </c>
      <c r="N433" s="30">
        <v>0</v>
      </c>
      <c r="O433" s="30">
        <v>0</v>
      </c>
      <c r="P433" s="30">
        <v>0</v>
      </c>
    </row>
    <row r="434" spans="1:16">
      <c r="A434" s="38" t="s">
        <v>44</v>
      </c>
      <c r="B434" s="42" t="s">
        <v>49</v>
      </c>
      <c r="C434" s="42" t="s">
        <v>61</v>
      </c>
      <c r="D434" s="43" t="s">
        <v>11</v>
      </c>
      <c r="E434" s="43" t="s">
        <v>32</v>
      </c>
      <c r="F434" s="43" t="s">
        <v>54</v>
      </c>
      <c r="G434" s="30">
        <v>4</v>
      </c>
      <c r="H434" s="30">
        <v>1</v>
      </c>
      <c r="I434" s="30">
        <v>1.9599999999999999E-2</v>
      </c>
      <c r="J434" s="30">
        <v>0.3</v>
      </c>
      <c r="K434" s="30">
        <v>9</v>
      </c>
      <c r="L434" s="30">
        <v>0</v>
      </c>
      <c r="M434" s="30">
        <v>3</v>
      </c>
      <c r="N434" s="30">
        <v>0</v>
      </c>
      <c r="O434" s="30">
        <v>0</v>
      </c>
      <c r="P434" s="30">
        <v>0</v>
      </c>
    </row>
    <row r="435" spans="1:16">
      <c r="A435" s="38"/>
      <c r="B435" s="38"/>
      <c r="C435" s="38"/>
      <c r="D435" s="43"/>
      <c r="E435" s="43"/>
      <c r="F435" s="38"/>
      <c r="G435" s="46" t="s">
        <v>59</v>
      </c>
      <c r="H435" s="46">
        <f>AVERAGE(H431:H434)</f>
        <v>1</v>
      </c>
      <c r="I435" s="46">
        <f t="shared" ref="I435:P435" si="84">AVERAGE(I431:I434)</f>
        <v>0.13909999999999997</v>
      </c>
      <c r="J435" s="46">
        <f t="shared" si="84"/>
        <v>0.625</v>
      </c>
      <c r="K435" s="46">
        <f t="shared" si="84"/>
        <v>8</v>
      </c>
      <c r="L435" s="46">
        <f t="shared" si="84"/>
        <v>0.5</v>
      </c>
      <c r="M435" s="46">
        <f t="shared" si="84"/>
        <v>2.25</v>
      </c>
      <c r="N435" s="46">
        <f t="shared" si="84"/>
        <v>0</v>
      </c>
      <c r="O435" s="46">
        <f t="shared" si="84"/>
        <v>0</v>
      </c>
      <c r="P435" s="46">
        <f t="shared" si="84"/>
        <v>0</v>
      </c>
    </row>
    <row r="436" spans="1:16">
      <c r="A436" s="38" t="s">
        <v>44</v>
      </c>
      <c r="B436" s="42" t="s">
        <v>49</v>
      </c>
      <c r="C436" s="42" t="s">
        <v>61</v>
      </c>
      <c r="D436" s="43" t="s">
        <v>11</v>
      </c>
      <c r="E436" s="43" t="s">
        <v>32</v>
      </c>
      <c r="F436" s="43" t="s">
        <v>55</v>
      </c>
      <c r="G436" s="30">
        <v>1</v>
      </c>
      <c r="H436" s="30">
        <v>1</v>
      </c>
      <c r="I436" s="30">
        <v>0.15229999999999999</v>
      </c>
      <c r="J436" s="30">
        <v>0.5</v>
      </c>
      <c r="K436" s="30">
        <v>2</v>
      </c>
      <c r="L436" s="30">
        <v>0</v>
      </c>
      <c r="M436" s="30">
        <v>4</v>
      </c>
      <c r="N436" s="30">
        <v>0</v>
      </c>
      <c r="O436" s="30">
        <v>0</v>
      </c>
      <c r="P436" s="30">
        <v>0</v>
      </c>
    </row>
    <row r="437" spans="1:16">
      <c r="A437" s="38" t="s">
        <v>44</v>
      </c>
      <c r="B437" s="42" t="s">
        <v>49</v>
      </c>
      <c r="C437" s="42" t="s">
        <v>61</v>
      </c>
      <c r="D437" s="43" t="s">
        <v>11</v>
      </c>
      <c r="E437" s="43" t="s">
        <v>32</v>
      </c>
      <c r="F437" s="43" t="s">
        <v>55</v>
      </c>
      <c r="G437" s="30">
        <v>2</v>
      </c>
      <c r="H437" s="30">
        <v>1</v>
      </c>
      <c r="I437" s="30">
        <v>0.10340000000000001</v>
      </c>
      <c r="J437" s="30">
        <v>0.6</v>
      </c>
      <c r="K437" s="30">
        <v>7</v>
      </c>
      <c r="L437" s="30">
        <v>0</v>
      </c>
      <c r="M437" s="30">
        <v>4</v>
      </c>
      <c r="N437" s="30">
        <v>0</v>
      </c>
      <c r="O437" s="30">
        <v>0</v>
      </c>
      <c r="P437" s="30">
        <v>0</v>
      </c>
    </row>
    <row r="438" spans="1:16">
      <c r="A438" s="38" t="s">
        <v>44</v>
      </c>
      <c r="B438" s="42" t="s">
        <v>49</v>
      </c>
      <c r="C438" s="42" t="s">
        <v>61</v>
      </c>
      <c r="D438" s="43" t="s">
        <v>11</v>
      </c>
      <c r="E438" s="43" t="s">
        <v>32</v>
      </c>
      <c r="F438" s="43" t="s">
        <v>55</v>
      </c>
      <c r="G438" s="30">
        <v>3</v>
      </c>
      <c r="H438" s="30">
        <v>1</v>
      </c>
      <c r="I438" s="30">
        <v>9.8799999999999999E-2</v>
      </c>
      <c r="J438" s="30">
        <v>0.6</v>
      </c>
      <c r="K438" s="30">
        <v>6</v>
      </c>
      <c r="L438" s="30">
        <v>0</v>
      </c>
      <c r="M438" s="30">
        <v>1</v>
      </c>
      <c r="N438" s="30">
        <v>0</v>
      </c>
      <c r="O438" s="30">
        <v>0</v>
      </c>
      <c r="P438" s="30">
        <v>0</v>
      </c>
    </row>
    <row r="439" spans="1:16">
      <c r="A439" s="38" t="s">
        <v>44</v>
      </c>
      <c r="B439" s="42" t="s">
        <v>49</v>
      </c>
      <c r="C439" s="42" t="s">
        <v>61</v>
      </c>
      <c r="D439" s="43" t="s">
        <v>11</v>
      </c>
      <c r="E439" s="43" t="s">
        <v>32</v>
      </c>
      <c r="F439" s="43" t="s">
        <v>55</v>
      </c>
      <c r="G439" s="30">
        <v>4</v>
      </c>
      <c r="H439" s="30">
        <v>1</v>
      </c>
      <c r="I439" s="30">
        <v>7.0499999999999993E-2</v>
      </c>
      <c r="J439" s="30">
        <v>0.7</v>
      </c>
      <c r="K439" s="30">
        <v>9</v>
      </c>
      <c r="L439" s="30">
        <v>0</v>
      </c>
      <c r="M439" s="30">
        <v>3</v>
      </c>
      <c r="N439" s="30">
        <v>0</v>
      </c>
      <c r="O439" s="30">
        <v>0</v>
      </c>
      <c r="P439" s="30">
        <v>0</v>
      </c>
    </row>
    <row r="440" spans="1:16">
      <c r="A440" s="38"/>
      <c r="B440" s="38"/>
      <c r="C440" s="38"/>
      <c r="D440" s="43"/>
      <c r="E440" s="43"/>
      <c r="F440" s="38"/>
      <c r="G440" s="46" t="s">
        <v>59</v>
      </c>
      <c r="H440" s="46">
        <f>AVERAGE(H436:H439)</f>
        <v>1</v>
      </c>
      <c r="I440" s="46">
        <f t="shared" ref="I440:P440" si="85">AVERAGE(I436:I439)</f>
        <v>0.10625</v>
      </c>
      <c r="J440" s="46">
        <f t="shared" si="85"/>
        <v>0.60000000000000009</v>
      </c>
      <c r="K440" s="46">
        <f t="shared" si="85"/>
        <v>6</v>
      </c>
      <c r="L440" s="46">
        <f t="shared" si="85"/>
        <v>0</v>
      </c>
      <c r="M440" s="46">
        <f t="shared" si="85"/>
        <v>3</v>
      </c>
      <c r="N440" s="46">
        <f t="shared" si="85"/>
        <v>0</v>
      </c>
      <c r="O440" s="46">
        <f t="shared" si="85"/>
        <v>0</v>
      </c>
      <c r="P440" s="46">
        <f t="shared" si="85"/>
        <v>0</v>
      </c>
    </row>
    <row r="441" spans="1:16">
      <c r="A441" s="38" t="s">
        <v>44</v>
      </c>
      <c r="B441" s="42" t="s">
        <v>49</v>
      </c>
      <c r="C441" s="42" t="s">
        <v>61</v>
      </c>
      <c r="D441" s="43" t="s">
        <v>11</v>
      </c>
      <c r="E441" s="43" t="s">
        <v>32</v>
      </c>
      <c r="F441" s="43" t="s">
        <v>56</v>
      </c>
      <c r="G441" s="30">
        <v>1</v>
      </c>
      <c r="H441" s="30">
        <v>1</v>
      </c>
      <c r="I441" s="30">
        <v>0.24199999999999999</v>
      </c>
      <c r="J441" s="30">
        <v>0.7</v>
      </c>
      <c r="K441" s="30">
        <v>26</v>
      </c>
      <c r="L441" s="30">
        <v>1</v>
      </c>
      <c r="M441" s="30">
        <v>5</v>
      </c>
      <c r="N441" s="30">
        <v>0</v>
      </c>
      <c r="O441" s="30">
        <v>0</v>
      </c>
      <c r="P441" s="30">
        <v>0</v>
      </c>
    </row>
    <row r="442" spans="1:16">
      <c r="A442" s="38" t="s">
        <v>44</v>
      </c>
      <c r="B442" s="42" t="s">
        <v>49</v>
      </c>
      <c r="C442" s="42" t="s">
        <v>61</v>
      </c>
      <c r="D442" s="43" t="s">
        <v>11</v>
      </c>
      <c r="E442" s="43" t="s">
        <v>32</v>
      </c>
      <c r="F442" s="43" t="s">
        <v>56</v>
      </c>
      <c r="G442" s="30">
        <v>2</v>
      </c>
      <c r="H442" s="30">
        <v>1</v>
      </c>
      <c r="I442" s="30">
        <v>6.93E-2</v>
      </c>
      <c r="J442" s="30">
        <v>0.5</v>
      </c>
      <c r="K442" s="30">
        <v>6</v>
      </c>
      <c r="L442" s="30">
        <v>0</v>
      </c>
      <c r="M442" s="30">
        <v>1</v>
      </c>
      <c r="N442" s="30">
        <v>0</v>
      </c>
      <c r="O442" s="30">
        <v>0</v>
      </c>
      <c r="P442" s="30">
        <v>0</v>
      </c>
    </row>
    <row r="443" spans="1:16">
      <c r="A443" s="38" t="s">
        <v>44</v>
      </c>
      <c r="B443" s="42" t="s">
        <v>49</v>
      </c>
      <c r="C443" s="42" t="s">
        <v>61</v>
      </c>
      <c r="D443" s="43" t="s">
        <v>11</v>
      </c>
      <c r="E443" s="43" t="s">
        <v>32</v>
      </c>
      <c r="F443" s="43" t="s">
        <v>56</v>
      </c>
      <c r="G443" s="30">
        <v>3</v>
      </c>
      <c r="H443" s="30">
        <v>1</v>
      </c>
      <c r="I443" s="30">
        <v>0.20499999999999999</v>
      </c>
      <c r="J443" s="30">
        <v>0.8</v>
      </c>
      <c r="K443" s="30">
        <v>8</v>
      </c>
      <c r="L443" s="30">
        <v>0</v>
      </c>
      <c r="M443" s="30">
        <v>5</v>
      </c>
      <c r="N443" s="30">
        <v>0</v>
      </c>
      <c r="O443" s="30">
        <v>0</v>
      </c>
      <c r="P443" s="30">
        <v>0</v>
      </c>
    </row>
    <row r="444" spans="1:16">
      <c r="A444" s="38" t="s">
        <v>44</v>
      </c>
      <c r="B444" s="42" t="s">
        <v>49</v>
      </c>
      <c r="C444" s="42" t="s">
        <v>61</v>
      </c>
      <c r="D444" s="43" t="s">
        <v>11</v>
      </c>
      <c r="E444" s="43" t="s">
        <v>32</v>
      </c>
      <c r="F444" s="43" t="s">
        <v>56</v>
      </c>
      <c r="G444" s="30">
        <v>4</v>
      </c>
      <c r="H444" s="30">
        <v>1</v>
      </c>
      <c r="I444" s="30">
        <v>0.29039999999999999</v>
      </c>
      <c r="J444" s="30">
        <v>0.7</v>
      </c>
      <c r="K444" s="30">
        <v>16</v>
      </c>
      <c r="L444" s="30">
        <v>1</v>
      </c>
      <c r="M444" s="30">
        <v>5</v>
      </c>
      <c r="N444" s="30">
        <v>0</v>
      </c>
      <c r="O444" s="30">
        <v>0</v>
      </c>
      <c r="P444" s="30">
        <v>0</v>
      </c>
    </row>
    <row r="445" spans="1:16">
      <c r="A445" s="38"/>
      <c r="B445" s="38"/>
      <c r="C445" s="38"/>
      <c r="D445" s="43"/>
      <c r="E445" s="43"/>
      <c r="F445" s="38"/>
      <c r="G445" s="46" t="s">
        <v>59</v>
      </c>
      <c r="H445" s="46">
        <f>AVERAGE(H441:H444)</f>
        <v>1</v>
      </c>
      <c r="I445" s="46">
        <f t="shared" ref="I445:P445" si="86">AVERAGE(I441:I444)</f>
        <v>0.20167499999999999</v>
      </c>
      <c r="J445" s="46">
        <f t="shared" si="86"/>
        <v>0.67500000000000004</v>
      </c>
      <c r="K445" s="46">
        <f t="shared" si="86"/>
        <v>14</v>
      </c>
      <c r="L445" s="46">
        <f t="shared" si="86"/>
        <v>0.5</v>
      </c>
      <c r="M445" s="46">
        <f t="shared" si="86"/>
        <v>4</v>
      </c>
      <c r="N445" s="46">
        <f t="shared" si="86"/>
        <v>0</v>
      </c>
      <c r="O445" s="46">
        <f t="shared" si="86"/>
        <v>0</v>
      </c>
      <c r="P445" s="46">
        <f t="shared" si="86"/>
        <v>0</v>
      </c>
    </row>
    <row r="446" spans="1:16">
      <c r="A446" s="38" t="s">
        <v>44</v>
      </c>
      <c r="B446" s="42" t="s">
        <v>49</v>
      </c>
      <c r="C446" s="42" t="s">
        <v>61</v>
      </c>
      <c r="D446" s="43" t="s">
        <v>11</v>
      </c>
      <c r="E446" s="43" t="s">
        <v>32</v>
      </c>
      <c r="F446" s="43" t="s">
        <v>57</v>
      </c>
      <c r="G446" s="30">
        <v>1</v>
      </c>
      <c r="H446" s="30">
        <v>1</v>
      </c>
      <c r="I446" s="30">
        <v>0.51480000000000004</v>
      </c>
      <c r="J446" s="30">
        <v>1.8</v>
      </c>
      <c r="K446" s="30">
        <v>29</v>
      </c>
      <c r="L446" s="30">
        <v>3</v>
      </c>
      <c r="M446" s="30">
        <v>9</v>
      </c>
      <c r="N446" s="30">
        <v>0</v>
      </c>
      <c r="O446" s="30">
        <v>0</v>
      </c>
      <c r="P446" s="30">
        <v>0</v>
      </c>
    </row>
    <row r="447" spans="1:16">
      <c r="A447" s="38" t="s">
        <v>44</v>
      </c>
      <c r="B447" s="42" t="s">
        <v>49</v>
      </c>
      <c r="C447" s="42" t="s">
        <v>61</v>
      </c>
      <c r="D447" s="43" t="s">
        <v>11</v>
      </c>
      <c r="E447" s="43" t="s">
        <v>32</v>
      </c>
      <c r="F447" s="43" t="s">
        <v>57</v>
      </c>
      <c r="G447" s="30">
        <v>2</v>
      </c>
      <c r="H447" s="30">
        <v>1</v>
      </c>
      <c r="I447" s="30">
        <v>0.2331</v>
      </c>
      <c r="J447" s="30">
        <v>0.8</v>
      </c>
      <c r="K447" s="30">
        <v>7</v>
      </c>
      <c r="L447" s="30">
        <v>1</v>
      </c>
      <c r="M447" s="30">
        <v>4</v>
      </c>
      <c r="N447" s="30">
        <v>0</v>
      </c>
      <c r="O447" s="30">
        <v>0</v>
      </c>
      <c r="P447" s="30">
        <v>0</v>
      </c>
    </row>
    <row r="448" spans="1:16">
      <c r="A448" s="38" t="s">
        <v>44</v>
      </c>
      <c r="B448" s="42" t="s">
        <v>49</v>
      </c>
      <c r="C448" s="42" t="s">
        <v>61</v>
      </c>
      <c r="D448" s="43" t="s">
        <v>11</v>
      </c>
      <c r="E448" s="43" t="s">
        <v>32</v>
      </c>
      <c r="F448" s="43" t="s">
        <v>57</v>
      </c>
      <c r="G448" s="30">
        <v>3</v>
      </c>
      <c r="H448" s="30">
        <v>1</v>
      </c>
      <c r="I448" s="30">
        <v>5.0099999999999999E-2</v>
      </c>
      <c r="J448" s="30">
        <v>0.3</v>
      </c>
      <c r="K448" s="30">
        <v>6</v>
      </c>
      <c r="L448" s="30">
        <v>0</v>
      </c>
      <c r="M448" s="30">
        <v>3</v>
      </c>
      <c r="N448" s="30">
        <v>0</v>
      </c>
      <c r="O448" s="30">
        <v>0</v>
      </c>
      <c r="P448" s="30">
        <v>0</v>
      </c>
    </row>
    <row r="449" spans="1:16">
      <c r="A449" s="38" t="s">
        <v>44</v>
      </c>
      <c r="B449" s="42" t="s">
        <v>49</v>
      </c>
      <c r="C449" s="42" t="s">
        <v>61</v>
      </c>
      <c r="D449" s="43" t="s">
        <v>11</v>
      </c>
      <c r="E449" s="43" t="s">
        <v>32</v>
      </c>
      <c r="F449" s="43" t="s">
        <v>57</v>
      </c>
      <c r="G449" s="30">
        <v>4</v>
      </c>
      <c r="H449" s="30">
        <v>1</v>
      </c>
      <c r="I449" s="30">
        <v>5.3900000000000003E-2</v>
      </c>
      <c r="J449" s="30">
        <v>0.4</v>
      </c>
      <c r="K449" s="30">
        <v>7</v>
      </c>
      <c r="L449" s="30">
        <v>0</v>
      </c>
      <c r="M449" s="30">
        <v>3</v>
      </c>
      <c r="N449" s="30">
        <v>0</v>
      </c>
      <c r="O449" s="30">
        <v>0</v>
      </c>
      <c r="P449" s="30">
        <v>0</v>
      </c>
    </row>
    <row r="450" spans="1:16" ht="13.8" thickBot="1">
      <c r="A450" s="38"/>
      <c r="B450" s="42"/>
      <c r="C450" s="42"/>
      <c r="D450" s="43"/>
      <c r="E450" s="43"/>
      <c r="F450" s="38"/>
      <c r="G450" s="46" t="s">
        <v>59</v>
      </c>
      <c r="H450" s="46">
        <f>AVERAGE(H446:H449)</f>
        <v>1</v>
      </c>
      <c r="I450" s="46">
        <f t="shared" ref="I450:P450" si="87">AVERAGE(I446:I449)</f>
        <v>0.21297500000000003</v>
      </c>
      <c r="J450" s="46">
        <f t="shared" si="87"/>
        <v>0.82499999999999996</v>
      </c>
      <c r="K450" s="46">
        <f t="shared" si="87"/>
        <v>12.25</v>
      </c>
      <c r="L450" s="46">
        <f t="shared" si="87"/>
        <v>1</v>
      </c>
      <c r="M450" s="46">
        <f t="shared" si="87"/>
        <v>4.75</v>
      </c>
      <c r="N450" s="46">
        <f t="shared" si="87"/>
        <v>0</v>
      </c>
      <c r="O450" s="46">
        <f t="shared" si="87"/>
        <v>0</v>
      </c>
      <c r="P450" s="46">
        <f t="shared" si="87"/>
        <v>0</v>
      </c>
    </row>
    <row r="451" spans="1:16">
      <c r="A451" s="38" t="s">
        <v>44</v>
      </c>
      <c r="B451" s="42" t="s">
        <v>49</v>
      </c>
      <c r="C451" s="42" t="s">
        <v>49</v>
      </c>
      <c r="D451" s="43" t="s">
        <v>12</v>
      </c>
      <c r="E451" s="43" t="s">
        <v>33</v>
      </c>
      <c r="F451" s="30" t="s">
        <v>7</v>
      </c>
      <c r="G451" s="30">
        <v>1</v>
      </c>
      <c r="H451" s="31">
        <v>1</v>
      </c>
      <c r="I451" s="31">
        <v>0.29620000000000002</v>
      </c>
      <c r="J451" s="31">
        <v>0.6</v>
      </c>
      <c r="K451" s="31">
        <v>11</v>
      </c>
      <c r="L451" s="31">
        <v>2</v>
      </c>
      <c r="M451" s="31">
        <v>1</v>
      </c>
      <c r="N451" s="30">
        <v>0</v>
      </c>
      <c r="O451" s="30">
        <v>0</v>
      </c>
      <c r="P451" s="31">
        <v>0</v>
      </c>
    </row>
    <row r="452" spans="1:16">
      <c r="A452" s="38" t="s">
        <v>44</v>
      </c>
      <c r="B452" s="42" t="s">
        <v>49</v>
      </c>
      <c r="C452" s="42" t="s">
        <v>49</v>
      </c>
      <c r="D452" s="43" t="s">
        <v>12</v>
      </c>
      <c r="E452" s="43" t="s">
        <v>33</v>
      </c>
      <c r="F452" s="30" t="s">
        <v>7</v>
      </c>
      <c r="G452" s="30">
        <v>2</v>
      </c>
      <c r="H452" s="30">
        <v>1</v>
      </c>
      <c r="I452" s="30">
        <v>0.34389999999999998</v>
      </c>
      <c r="J452" s="30">
        <v>0.8</v>
      </c>
      <c r="K452" s="30">
        <v>7</v>
      </c>
      <c r="L452" s="30">
        <v>3</v>
      </c>
      <c r="M452" s="30">
        <v>3</v>
      </c>
      <c r="N452" s="30">
        <v>0</v>
      </c>
      <c r="O452" s="30">
        <v>0</v>
      </c>
      <c r="P452" s="30">
        <v>1</v>
      </c>
    </row>
    <row r="453" spans="1:16">
      <c r="A453" s="38" t="s">
        <v>44</v>
      </c>
      <c r="B453" s="42" t="s">
        <v>49</v>
      </c>
      <c r="C453" s="42" t="s">
        <v>49</v>
      </c>
      <c r="D453" s="43" t="s">
        <v>12</v>
      </c>
      <c r="E453" s="43" t="s">
        <v>33</v>
      </c>
      <c r="F453" s="30" t="s">
        <v>7</v>
      </c>
      <c r="G453" s="30">
        <v>3</v>
      </c>
      <c r="H453" s="30">
        <v>1</v>
      </c>
      <c r="I453" s="30">
        <v>0.15479999999999999</v>
      </c>
      <c r="J453" s="30">
        <v>0.4</v>
      </c>
      <c r="K453" s="30">
        <v>8</v>
      </c>
      <c r="L453" s="30">
        <v>0</v>
      </c>
      <c r="M453" s="30">
        <v>2</v>
      </c>
      <c r="N453" s="30">
        <v>0</v>
      </c>
      <c r="O453" s="30">
        <v>0</v>
      </c>
      <c r="P453" s="30">
        <v>1</v>
      </c>
    </row>
    <row r="454" spans="1:16">
      <c r="A454" s="38" t="s">
        <v>44</v>
      </c>
      <c r="B454" s="42" t="s">
        <v>49</v>
      </c>
      <c r="C454" s="42" t="s">
        <v>49</v>
      </c>
      <c r="D454" s="43" t="s">
        <v>12</v>
      </c>
      <c r="E454" s="43" t="s">
        <v>33</v>
      </c>
      <c r="F454" s="30" t="s">
        <v>7</v>
      </c>
      <c r="G454" s="30">
        <v>4</v>
      </c>
      <c r="H454" s="30">
        <v>1</v>
      </c>
      <c r="I454" s="30">
        <v>0.37190000000000001</v>
      </c>
      <c r="J454" s="30">
        <v>0.6</v>
      </c>
      <c r="K454" s="30">
        <v>8</v>
      </c>
      <c r="L454" s="30">
        <v>0</v>
      </c>
      <c r="M454" s="30">
        <v>4</v>
      </c>
      <c r="N454" s="30">
        <v>0</v>
      </c>
      <c r="O454" s="30">
        <v>0</v>
      </c>
      <c r="P454" s="30">
        <v>0</v>
      </c>
    </row>
    <row r="455" spans="1:16">
      <c r="A455" s="38"/>
      <c r="B455" s="38"/>
      <c r="C455" s="38"/>
      <c r="D455" s="43"/>
      <c r="E455" s="43"/>
      <c r="F455" s="38"/>
      <c r="G455" s="46" t="s">
        <v>59</v>
      </c>
      <c r="H455" s="46">
        <f>AVERAGE(H451:H454)</f>
        <v>1</v>
      </c>
      <c r="I455" s="46">
        <f t="shared" ref="I455:P455" si="88">AVERAGE(I451:I454)</f>
        <v>0.29169999999999996</v>
      </c>
      <c r="J455" s="46">
        <f t="shared" si="88"/>
        <v>0.6</v>
      </c>
      <c r="K455" s="46">
        <f t="shared" si="88"/>
        <v>8.5</v>
      </c>
      <c r="L455" s="46">
        <f t="shared" si="88"/>
        <v>1.25</v>
      </c>
      <c r="M455" s="46">
        <f t="shared" si="88"/>
        <v>2.5</v>
      </c>
      <c r="N455" s="46">
        <f t="shared" si="88"/>
        <v>0</v>
      </c>
      <c r="O455" s="46">
        <f t="shared" si="88"/>
        <v>0</v>
      </c>
      <c r="P455" s="46">
        <f t="shared" si="88"/>
        <v>0.5</v>
      </c>
    </row>
    <row r="456" spans="1:16">
      <c r="A456" s="38" t="s">
        <v>44</v>
      </c>
      <c r="B456" s="42" t="s">
        <v>49</v>
      </c>
      <c r="C456" s="42" t="s">
        <v>49</v>
      </c>
      <c r="D456" s="43" t="s">
        <v>12</v>
      </c>
      <c r="E456" s="43" t="s">
        <v>33</v>
      </c>
      <c r="F456" s="30" t="s">
        <v>8</v>
      </c>
      <c r="G456" s="30">
        <v>1</v>
      </c>
      <c r="H456" s="30">
        <v>1</v>
      </c>
      <c r="I456" s="30">
        <v>0.3831</v>
      </c>
      <c r="J456" s="30">
        <v>0.7</v>
      </c>
      <c r="K456" s="30">
        <v>8</v>
      </c>
      <c r="L456" s="30">
        <v>3</v>
      </c>
      <c r="M456" s="30">
        <v>4</v>
      </c>
      <c r="N456" s="30">
        <v>0</v>
      </c>
      <c r="O456" s="30">
        <v>0</v>
      </c>
      <c r="P456" s="30">
        <v>1</v>
      </c>
    </row>
    <row r="457" spans="1:16">
      <c r="A457" s="38" t="s">
        <v>44</v>
      </c>
      <c r="B457" s="42" t="s">
        <v>49</v>
      </c>
      <c r="C457" s="42" t="s">
        <v>49</v>
      </c>
      <c r="D457" s="43" t="s">
        <v>12</v>
      </c>
      <c r="E457" s="43" t="s">
        <v>33</v>
      </c>
      <c r="F457" s="30" t="s">
        <v>8</v>
      </c>
      <c r="G457" s="30">
        <v>2</v>
      </c>
      <c r="H457" s="30">
        <v>1</v>
      </c>
      <c r="I457" s="30">
        <v>0.36730000000000002</v>
      </c>
      <c r="J457" s="30">
        <v>1</v>
      </c>
      <c r="K457" s="30">
        <v>11</v>
      </c>
      <c r="L457" s="30">
        <v>4</v>
      </c>
      <c r="M457" s="30">
        <v>3</v>
      </c>
      <c r="N457" s="30">
        <v>0</v>
      </c>
      <c r="O457" s="30">
        <v>0</v>
      </c>
      <c r="P457" s="30">
        <v>0</v>
      </c>
    </row>
    <row r="458" spans="1:16">
      <c r="A458" s="38" t="s">
        <v>44</v>
      </c>
      <c r="B458" s="42" t="s">
        <v>49</v>
      </c>
      <c r="C458" s="42" t="s">
        <v>49</v>
      </c>
      <c r="D458" s="43" t="s">
        <v>12</v>
      </c>
      <c r="E458" s="43" t="s">
        <v>33</v>
      </c>
      <c r="F458" s="30" t="s">
        <v>8</v>
      </c>
      <c r="G458" s="30">
        <v>3</v>
      </c>
      <c r="H458" s="30">
        <v>1</v>
      </c>
      <c r="I458" s="30">
        <v>0.65239999999999998</v>
      </c>
      <c r="J458" s="30">
        <v>0.4</v>
      </c>
      <c r="K458" s="30">
        <v>15</v>
      </c>
      <c r="L458" s="30">
        <v>4</v>
      </c>
      <c r="M458" s="30">
        <v>4</v>
      </c>
      <c r="N458" s="30">
        <v>0</v>
      </c>
      <c r="O458" s="30">
        <v>0</v>
      </c>
      <c r="P458" s="30">
        <v>1</v>
      </c>
    </row>
    <row r="459" spans="1:16">
      <c r="A459" s="38" t="s">
        <v>44</v>
      </c>
      <c r="B459" s="42" t="s">
        <v>49</v>
      </c>
      <c r="C459" s="42" t="s">
        <v>49</v>
      </c>
      <c r="D459" s="43" t="s">
        <v>12</v>
      </c>
      <c r="E459" s="43" t="s">
        <v>33</v>
      </c>
      <c r="F459" s="30" t="s">
        <v>8</v>
      </c>
      <c r="G459" s="30">
        <v>4</v>
      </c>
      <c r="H459" s="30">
        <v>0</v>
      </c>
      <c r="I459" s="30">
        <v>0</v>
      </c>
      <c r="J459" s="30">
        <v>0</v>
      </c>
      <c r="K459" s="30">
        <v>0</v>
      </c>
      <c r="L459" s="30">
        <v>0</v>
      </c>
      <c r="M459" s="30">
        <v>0</v>
      </c>
      <c r="N459" s="30">
        <v>0</v>
      </c>
      <c r="O459" s="30">
        <v>0</v>
      </c>
      <c r="P459" s="30">
        <v>0</v>
      </c>
    </row>
    <row r="460" spans="1:16">
      <c r="A460" s="38"/>
      <c r="B460" s="38"/>
      <c r="C460" s="38"/>
      <c r="D460" s="43"/>
      <c r="E460" s="43"/>
      <c r="F460" s="38"/>
      <c r="G460" s="46" t="s">
        <v>59</v>
      </c>
      <c r="H460" s="46">
        <f>AVERAGE(H456:H459)</f>
        <v>0.75</v>
      </c>
      <c r="I460" s="46">
        <f t="shared" ref="I460:P460" si="89">AVERAGE(I456:I459)</f>
        <v>0.35070000000000001</v>
      </c>
      <c r="J460" s="46">
        <f t="shared" si="89"/>
        <v>0.52500000000000002</v>
      </c>
      <c r="K460" s="46">
        <f t="shared" si="89"/>
        <v>8.5</v>
      </c>
      <c r="L460" s="46">
        <f t="shared" si="89"/>
        <v>2.75</v>
      </c>
      <c r="M460" s="46">
        <f t="shared" si="89"/>
        <v>2.75</v>
      </c>
      <c r="N460" s="46">
        <f t="shared" si="89"/>
        <v>0</v>
      </c>
      <c r="O460" s="46">
        <f t="shared" si="89"/>
        <v>0</v>
      </c>
      <c r="P460" s="46">
        <f t="shared" si="89"/>
        <v>0.5</v>
      </c>
    </row>
    <row r="461" spans="1:16">
      <c r="A461" s="38" t="s">
        <v>44</v>
      </c>
      <c r="B461" s="42" t="s">
        <v>49</v>
      </c>
      <c r="C461" s="42" t="s">
        <v>49</v>
      </c>
      <c r="D461" s="43" t="s">
        <v>12</v>
      </c>
      <c r="E461" s="43" t="s">
        <v>33</v>
      </c>
      <c r="F461" s="30" t="s">
        <v>9</v>
      </c>
      <c r="G461" s="30">
        <v>1</v>
      </c>
      <c r="H461" s="30">
        <v>1</v>
      </c>
      <c r="I461" s="30">
        <v>0.90390000000000004</v>
      </c>
      <c r="J461" s="30">
        <v>0.5</v>
      </c>
      <c r="K461" s="30">
        <v>10</v>
      </c>
      <c r="L461" s="30">
        <v>4</v>
      </c>
      <c r="M461" s="30">
        <v>5</v>
      </c>
      <c r="N461" s="30">
        <v>0</v>
      </c>
      <c r="O461" s="30">
        <v>0</v>
      </c>
      <c r="P461" s="30">
        <v>1</v>
      </c>
    </row>
    <row r="462" spans="1:16">
      <c r="A462" s="38" t="s">
        <v>44</v>
      </c>
      <c r="B462" s="42" t="s">
        <v>49</v>
      </c>
      <c r="C462" s="42" t="s">
        <v>49</v>
      </c>
      <c r="D462" s="43" t="s">
        <v>12</v>
      </c>
      <c r="E462" s="43" t="s">
        <v>33</v>
      </c>
      <c r="F462" s="30" t="s">
        <v>9</v>
      </c>
      <c r="G462" s="30">
        <v>2</v>
      </c>
      <c r="H462" s="30">
        <v>1</v>
      </c>
      <c r="I462" s="30">
        <v>1.4322999999999999</v>
      </c>
      <c r="J462" s="30">
        <v>0.3</v>
      </c>
      <c r="K462" s="30">
        <v>15</v>
      </c>
      <c r="L462" s="30">
        <v>3</v>
      </c>
      <c r="M462" s="30">
        <v>5</v>
      </c>
      <c r="N462" s="30">
        <v>0</v>
      </c>
      <c r="O462" s="30">
        <v>0</v>
      </c>
      <c r="P462" s="30">
        <v>1</v>
      </c>
    </row>
    <row r="463" spans="1:16">
      <c r="A463" s="38" t="s">
        <v>44</v>
      </c>
      <c r="B463" s="42" t="s">
        <v>49</v>
      </c>
      <c r="C463" s="42" t="s">
        <v>49</v>
      </c>
      <c r="D463" s="43" t="s">
        <v>12</v>
      </c>
      <c r="E463" s="43" t="s">
        <v>33</v>
      </c>
      <c r="F463" s="30" t="s">
        <v>9</v>
      </c>
      <c r="G463" s="30">
        <v>3</v>
      </c>
      <c r="H463" s="30">
        <v>1</v>
      </c>
      <c r="I463" s="30">
        <v>1.2706999999999999</v>
      </c>
      <c r="J463" s="30">
        <v>0.5</v>
      </c>
      <c r="K463" s="30">
        <v>15</v>
      </c>
      <c r="L463" s="30">
        <v>3</v>
      </c>
      <c r="M463" s="30">
        <v>6</v>
      </c>
      <c r="N463" s="30">
        <v>0</v>
      </c>
      <c r="O463" s="30">
        <v>0</v>
      </c>
      <c r="P463" s="30">
        <v>1</v>
      </c>
    </row>
    <row r="464" spans="1:16">
      <c r="A464" s="38" t="s">
        <v>44</v>
      </c>
      <c r="B464" s="42" t="s">
        <v>49</v>
      </c>
      <c r="C464" s="42" t="s">
        <v>49</v>
      </c>
      <c r="D464" s="43" t="s">
        <v>12</v>
      </c>
      <c r="E464" s="43" t="s">
        <v>33</v>
      </c>
      <c r="F464" s="30" t="s">
        <v>9</v>
      </c>
      <c r="G464" s="30">
        <v>4</v>
      </c>
      <c r="H464" s="30">
        <v>1</v>
      </c>
      <c r="I464" s="30">
        <v>0.67710000000000004</v>
      </c>
      <c r="J464" s="30">
        <v>0.3</v>
      </c>
      <c r="K464" s="30">
        <v>11</v>
      </c>
      <c r="L464" s="30">
        <v>3</v>
      </c>
      <c r="M464" s="30">
        <v>3</v>
      </c>
      <c r="N464" s="30">
        <v>0</v>
      </c>
      <c r="O464" s="30">
        <v>0</v>
      </c>
      <c r="P464" s="30">
        <v>1</v>
      </c>
    </row>
    <row r="465" spans="1:16">
      <c r="A465" s="38"/>
      <c r="B465" s="38"/>
      <c r="C465" s="38"/>
      <c r="D465" s="43"/>
      <c r="E465" s="43"/>
      <c r="F465" s="38"/>
      <c r="G465" s="46" t="s">
        <v>59</v>
      </c>
      <c r="H465" s="46">
        <f>AVERAGE(H461:H464)</f>
        <v>1</v>
      </c>
      <c r="I465" s="46">
        <f t="shared" ref="I465:P465" si="90">AVERAGE(I461:I464)</f>
        <v>1.071</v>
      </c>
      <c r="J465" s="46">
        <f t="shared" si="90"/>
        <v>0.4</v>
      </c>
      <c r="K465" s="46">
        <f t="shared" si="90"/>
        <v>12.75</v>
      </c>
      <c r="L465" s="46">
        <f t="shared" si="90"/>
        <v>3.25</v>
      </c>
      <c r="M465" s="46">
        <f t="shared" si="90"/>
        <v>4.75</v>
      </c>
      <c r="N465" s="46">
        <f t="shared" si="90"/>
        <v>0</v>
      </c>
      <c r="O465" s="46">
        <f t="shared" si="90"/>
        <v>0</v>
      </c>
      <c r="P465" s="46">
        <f t="shared" si="90"/>
        <v>1</v>
      </c>
    </row>
    <row r="466" spans="1:16">
      <c r="A466" s="38" t="s">
        <v>44</v>
      </c>
      <c r="B466" s="42" t="s">
        <v>49</v>
      </c>
      <c r="C466" s="42" t="s">
        <v>49</v>
      </c>
      <c r="D466" s="43" t="s">
        <v>12</v>
      </c>
      <c r="E466" s="43" t="s">
        <v>33</v>
      </c>
      <c r="F466" s="30" t="s">
        <v>10</v>
      </c>
      <c r="G466" s="30">
        <v>1</v>
      </c>
      <c r="H466" s="30">
        <v>1</v>
      </c>
      <c r="I466" s="30">
        <v>0.6129</v>
      </c>
      <c r="J466" s="30">
        <v>1</v>
      </c>
      <c r="K466" s="30">
        <v>9</v>
      </c>
      <c r="L466" s="30">
        <v>4</v>
      </c>
      <c r="M466" s="30">
        <v>7</v>
      </c>
      <c r="N466" s="30">
        <v>0</v>
      </c>
      <c r="O466" s="30">
        <v>0</v>
      </c>
      <c r="P466" s="30">
        <v>1</v>
      </c>
    </row>
    <row r="467" spans="1:16">
      <c r="A467" s="38" t="s">
        <v>44</v>
      </c>
      <c r="B467" s="42" t="s">
        <v>49</v>
      </c>
      <c r="C467" s="42" t="s">
        <v>49</v>
      </c>
      <c r="D467" s="43" t="s">
        <v>12</v>
      </c>
      <c r="E467" s="43" t="s">
        <v>33</v>
      </c>
      <c r="F467" s="30" t="s">
        <v>10</v>
      </c>
      <c r="G467" s="30">
        <v>2</v>
      </c>
      <c r="H467" s="30">
        <v>1</v>
      </c>
      <c r="I467" s="30">
        <v>0.9617</v>
      </c>
      <c r="J467" s="30">
        <v>0.8</v>
      </c>
      <c r="K467" s="30">
        <v>9</v>
      </c>
      <c r="L467" s="30">
        <v>3</v>
      </c>
      <c r="M467" s="30">
        <v>8</v>
      </c>
      <c r="N467" s="30">
        <v>0</v>
      </c>
      <c r="O467" s="30">
        <v>0</v>
      </c>
      <c r="P467" s="30">
        <v>1</v>
      </c>
    </row>
    <row r="468" spans="1:16">
      <c r="A468" s="38" t="s">
        <v>44</v>
      </c>
      <c r="B468" s="42" t="s">
        <v>49</v>
      </c>
      <c r="C468" s="42" t="s">
        <v>49</v>
      </c>
      <c r="D468" s="43" t="s">
        <v>12</v>
      </c>
      <c r="E468" s="43" t="s">
        <v>33</v>
      </c>
      <c r="F468" s="30" t="s">
        <v>10</v>
      </c>
      <c r="G468" s="30">
        <v>3</v>
      </c>
      <c r="H468" s="30">
        <v>1</v>
      </c>
      <c r="I468" s="30">
        <v>0.111</v>
      </c>
      <c r="J468" s="30">
        <v>1</v>
      </c>
      <c r="K468" s="30">
        <v>7</v>
      </c>
      <c r="L468" s="30">
        <v>4</v>
      </c>
      <c r="M468" s="30">
        <v>4</v>
      </c>
      <c r="N468" s="30">
        <v>0</v>
      </c>
      <c r="O468" s="30">
        <v>0</v>
      </c>
      <c r="P468" s="30">
        <v>1</v>
      </c>
    </row>
    <row r="469" spans="1:16">
      <c r="A469" s="38" t="s">
        <v>44</v>
      </c>
      <c r="B469" s="42" t="s">
        <v>49</v>
      </c>
      <c r="C469" s="42" t="s">
        <v>49</v>
      </c>
      <c r="D469" s="43" t="s">
        <v>12</v>
      </c>
      <c r="E469" s="43" t="s">
        <v>33</v>
      </c>
      <c r="F469" s="30" t="s">
        <v>10</v>
      </c>
      <c r="G469" s="30">
        <v>4</v>
      </c>
      <c r="H469" s="30">
        <v>0</v>
      </c>
      <c r="I469" s="30">
        <v>0</v>
      </c>
      <c r="J469" s="30">
        <v>0</v>
      </c>
      <c r="K469" s="30">
        <v>0</v>
      </c>
      <c r="L469" s="30">
        <v>0</v>
      </c>
      <c r="M469" s="30">
        <v>0</v>
      </c>
      <c r="N469" s="30">
        <v>0</v>
      </c>
      <c r="O469" s="30">
        <v>0</v>
      </c>
      <c r="P469" s="30">
        <v>1</v>
      </c>
    </row>
    <row r="470" spans="1:16">
      <c r="A470" s="38"/>
      <c r="B470" s="38"/>
      <c r="C470" s="38"/>
      <c r="D470" s="43"/>
      <c r="E470" s="43"/>
      <c r="F470" s="38"/>
      <c r="G470" s="46" t="s">
        <v>59</v>
      </c>
      <c r="H470" s="46">
        <f>AVERAGE(H466:H469)</f>
        <v>0.75</v>
      </c>
      <c r="I470" s="46">
        <f t="shared" ref="I470:P470" si="91">AVERAGE(I466:I469)</f>
        <v>0.4214</v>
      </c>
      <c r="J470" s="46">
        <f t="shared" si="91"/>
        <v>0.7</v>
      </c>
      <c r="K470" s="46">
        <f t="shared" si="91"/>
        <v>6.25</v>
      </c>
      <c r="L470" s="46">
        <f t="shared" si="91"/>
        <v>2.75</v>
      </c>
      <c r="M470" s="46">
        <f t="shared" si="91"/>
        <v>4.75</v>
      </c>
      <c r="N470" s="46">
        <f t="shared" si="91"/>
        <v>0</v>
      </c>
      <c r="O470" s="46">
        <f t="shared" si="91"/>
        <v>0</v>
      </c>
      <c r="P470" s="46">
        <f t="shared" si="91"/>
        <v>1</v>
      </c>
    </row>
    <row r="471" spans="1:16">
      <c r="A471" s="38" t="s">
        <v>44</v>
      </c>
      <c r="B471" s="42" t="s">
        <v>49</v>
      </c>
      <c r="C471" s="42" t="s">
        <v>49</v>
      </c>
      <c r="D471" s="43" t="s">
        <v>12</v>
      </c>
      <c r="E471" s="43" t="s">
        <v>33</v>
      </c>
      <c r="F471" s="43" t="s">
        <v>54</v>
      </c>
      <c r="G471" s="30">
        <v>1</v>
      </c>
      <c r="H471" s="30">
        <v>1</v>
      </c>
      <c r="I471" s="30">
        <v>0.94020000000000004</v>
      </c>
      <c r="J471" s="30">
        <v>0.5</v>
      </c>
      <c r="K471" s="30">
        <v>9</v>
      </c>
      <c r="L471" s="30">
        <v>7</v>
      </c>
      <c r="M471" s="30">
        <v>4</v>
      </c>
      <c r="N471" s="30">
        <v>0</v>
      </c>
      <c r="O471" s="30">
        <v>0</v>
      </c>
      <c r="P471" s="30">
        <v>1</v>
      </c>
    </row>
    <row r="472" spans="1:16">
      <c r="A472" s="38" t="s">
        <v>44</v>
      </c>
      <c r="B472" s="42" t="s">
        <v>49</v>
      </c>
      <c r="C472" s="42" t="s">
        <v>49</v>
      </c>
      <c r="D472" s="43" t="s">
        <v>12</v>
      </c>
      <c r="E472" s="43" t="s">
        <v>33</v>
      </c>
      <c r="F472" s="43" t="s">
        <v>54</v>
      </c>
      <c r="G472" s="30">
        <v>2</v>
      </c>
      <c r="H472" s="30">
        <v>1</v>
      </c>
      <c r="I472" s="30">
        <v>0.17230000000000001</v>
      </c>
      <c r="J472" s="30">
        <v>0.8</v>
      </c>
      <c r="K472" s="30">
        <v>9</v>
      </c>
      <c r="L472" s="30">
        <v>1</v>
      </c>
      <c r="M472" s="30">
        <v>3</v>
      </c>
      <c r="N472" s="30">
        <v>0</v>
      </c>
      <c r="O472" s="30">
        <v>0</v>
      </c>
      <c r="P472" s="30">
        <v>1</v>
      </c>
    </row>
    <row r="473" spans="1:16">
      <c r="A473" s="38" t="s">
        <v>44</v>
      </c>
      <c r="B473" s="42" t="s">
        <v>49</v>
      </c>
      <c r="C473" s="42" t="s">
        <v>49</v>
      </c>
      <c r="D473" s="43" t="s">
        <v>12</v>
      </c>
      <c r="E473" s="43" t="s">
        <v>33</v>
      </c>
      <c r="F473" s="43" t="s">
        <v>54</v>
      </c>
      <c r="G473" s="30">
        <v>3</v>
      </c>
      <c r="H473" s="30">
        <v>1</v>
      </c>
      <c r="I473" s="30">
        <v>0.49199999999999999</v>
      </c>
      <c r="J473" s="30">
        <v>0.6</v>
      </c>
      <c r="K473" s="30">
        <v>9</v>
      </c>
      <c r="L473" s="30">
        <v>2</v>
      </c>
      <c r="M473" s="30">
        <v>6</v>
      </c>
      <c r="N473" s="30">
        <v>0</v>
      </c>
      <c r="O473" s="30">
        <v>0</v>
      </c>
      <c r="P473" s="30">
        <v>1</v>
      </c>
    </row>
    <row r="474" spans="1:16">
      <c r="A474" s="38" t="s">
        <v>44</v>
      </c>
      <c r="B474" s="42" t="s">
        <v>49</v>
      </c>
      <c r="C474" s="42" t="s">
        <v>49</v>
      </c>
      <c r="D474" s="43" t="s">
        <v>12</v>
      </c>
      <c r="E474" s="43" t="s">
        <v>33</v>
      </c>
      <c r="F474" s="43" t="s">
        <v>54</v>
      </c>
      <c r="G474" s="30">
        <v>4</v>
      </c>
      <c r="H474" s="30">
        <v>1</v>
      </c>
      <c r="I474" s="30">
        <v>0.8962</v>
      </c>
      <c r="J474" s="30">
        <v>0.9</v>
      </c>
      <c r="K474" s="30">
        <v>9</v>
      </c>
      <c r="L474" s="30">
        <v>2</v>
      </c>
      <c r="M474" s="30">
        <v>3</v>
      </c>
      <c r="N474" s="30">
        <v>0</v>
      </c>
      <c r="O474" s="30">
        <v>0</v>
      </c>
      <c r="P474" s="30">
        <v>1</v>
      </c>
    </row>
    <row r="475" spans="1:16">
      <c r="A475" s="38"/>
      <c r="B475" s="38"/>
      <c r="C475" s="38"/>
      <c r="D475" s="43"/>
      <c r="E475" s="43"/>
      <c r="F475" s="38"/>
      <c r="G475" s="46" t="s">
        <v>59</v>
      </c>
      <c r="H475" s="46">
        <f>AVERAGE(H471:H474)</f>
        <v>1</v>
      </c>
      <c r="I475" s="46">
        <f t="shared" ref="I475:P475" si="92">AVERAGE(I471:I474)</f>
        <v>0.62517500000000004</v>
      </c>
      <c r="J475" s="46">
        <f t="shared" si="92"/>
        <v>0.7</v>
      </c>
      <c r="K475" s="46">
        <f t="shared" si="92"/>
        <v>9</v>
      </c>
      <c r="L475" s="46">
        <f t="shared" si="92"/>
        <v>3</v>
      </c>
      <c r="M475" s="46">
        <f t="shared" si="92"/>
        <v>4</v>
      </c>
      <c r="N475" s="46">
        <f t="shared" si="92"/>
        <v>0</v>
      </c>
      <c r="O475" s="46">
        <f t="shared" si="92"/>
        <v>0</v>
      </c>
      <c r="P475" s="46">
        <f t="shared" si="92"/>
        <v>1</v>
      </c>
    </row>
    <row r="476" spans="1:16">
      <c r="A476" s="38" t="s">
        <v>44</v>
      </c>
      <c r="B476" s="42" t="s">
        <v>49</v>
      </c>
      <c r="C476" s="42" t="s">
        <v>49</v>
      </c>
      <c r="D476" s="43" t="s">
        <v>12</v>
      </c>
      <c r="E476" s="43" t="s">
        <v>33</v>
      </c>
      <c r="F476" s="43" t="s">
        <v>55</v>
      </c>
      <c r="G476" s="30">
        <v>1</v>
      </c>
      <c r="H476" s="30">
        <v>1</v>
      </c>
      <c r="I476" s="30">
        <v>0.43919999999999998</v>
      </c>
      <c r="J476" s="30">
        <v>0.5</v>
      </c>
      <c r="K476" s="30">
        <v>7</v>
      </c>
      <c r="L476" s="30">
        <v>1</v>
      </c>
      <c r="M476" s="30">
        <v>3</v>
      </c>
      <c r="N476" s="30">
        <v>0</v>
      </c>
      <c r="O476" s="30">
        <v>0</v>
      </c>
      <c r="P476" s="30">
        <v>0</v>
      </c>
    </row>
    <row r="477" spans="1:16">
      <c r="A477" s="38" t="s">
        <v>44</v>
      </c>
      <c r="B477" s="42" t="s">
        <v>49</v>
      </c>
      <c r="C477" s="42" t="s">
        <v>49</v>
      </c>
      <c r="D477" s="43" t="s">
        <v>12</v>
      </c>
      <c r="E477" s="43" t="s">
        <v>33</v>
      </c>
      <c r="F477" s="43" t="s">
        <v>55</v>
      </c>
      <c r="G477" s="30">
        <v>2</v>
      </c>
      <c r="H477" s="30">
        <v>1</v>
      </c>
      <c r="I477" s="30">
        <v>0.71450000000000002</v>
      </c>
      <c r="J477" s="30">
        <v>0.7</v>
      </c>
      <c r="K477" s="30">
        <v>7</v>
      </c>
      <c r="L477" s="30">
        <v>2</v>
      </c>
      <c r="M477" s="30">
        <v>4</v>
      </c>
      <c r="N477" s="30">
        <v>0</v>
      </c>
      <c r="O477" s="30">
        <v>0</v>
      </c>
      <c r="P477" s="30">
        <v>0</v>
      </c>
    </row>
    <row r="478" spans="1:16">
      <c r="A478" s="38" t="s">
        <v>44</v>
      </c>
      <c r="B478" s="42" t="s">
        <v>49</v>
      </c>
      <c r="C478" s="42" t="s">
        <v>49</v>
      </c>
      <c r="D478" s="43" t="s">
        <v>12</v>
      </c>
      <c r="E478" s="43" t="s">
        <v>33</v>
      </c>
      <c r="F478" s="43" t="s">
        <v>55</v>
      </c>
      <c r="G478" s="30">
        <v>3</v>
      </c>
      <c r="H478" s="30">
        <v>1</v>
      </c>
      <c r="I478" s="30">
        <v>0.26740000000000003</v>
      </c>
      <c r="J478" s="30">
        <v>0.8</v>
      </c>
      <c r="K478" s="30">
        <v>7</v>
      </c>
      <c r="L478" s="30">
        <v>0</v>
      </c>
      <c r="M478" s="30">
        <v>4</v>
      </c>
      <c r="N478" s="30">
        <v>0</v>
      </c>
      <c r="O478" s="30">
        <v>0</v>
      </c>
      <c r="P478" s="30">
        <v>0</v>
      </c>
    </row>
    <row r="479" spans="1:16">
      <c r="A479" s="38" t="s">
        <v>44</v>
      </c>
      <c r="B479" s="42" t="s">
        <v>49</v>
      </c>
      <c r="C479" s="42" t="s">
        <v>49</v>
      </c>
      <c r="D479" s="43" t="s">
        <v>12</v>
      </c>
      <c r="E479" s="43" t="s">
        <v>33</v>
      </c>
      <c r="F479" s="43" t="s">
        <v>55</v>
      </c>
      <c r="G479" s="30">
        <v>4</v>
      </c>
      <c r="H479" s="30">
        <v>1</v>
      </c>
      <c r="I479" s="30">
        <v>0.41399999999999998</v>
      </c>
      <c r="J479" s="30">
        <v>0.7</v>
      </c>
      <c r="K479" s="30">
        <v>9</v>
      </c>
      <c r="L479" s="30">
        <v>4</v>
      </c>
      <c r="M479" s="30">
        <v>6</v>
      </c>
      <c r="N479" s="30">
        <v>0</v>
      </c>
      <c r="O479" s="30">
        <v>0</v>
      </c>
      <c r="P479" s="30">
        <v>1</v>
      </c>
    </row>
    <row r="480" spans="1:16">
      <c r="A480" s="38"/>
      <c r="B480" s="38"/>
      <c r="C480" s="38"/>
      <c r="D480" s="43"/>
      <c r="E480" s="43"/>
      <c r="F480" s="38"/>
      <c r="G480" s="46" t="s">
        <v>59</v>
      </c>
      <c r="H480" s="46">
        <f>AVERAGE(H476:H479)</f>
        <v>1</v>
      </c>
      <c r="I480" s="46">
        <f t="shared" ref="I480:P480" si="93">AVERAGE(I476:I479)</f>
        <v>0.45877499999999999</v>
      </c>
      <c r="J480" s="46">
        <f t="shared" si="93"/>
        <v>0.67500000000000004</v>
      </c>
      <c r="K480" s="46">
        <f t="shared" si="93"/>
        <v>7.5</v>
      </c>
      <c r="L480" s="46">
        <f t="shared" si="93"/>
        <v>1.75</v>
      </c>
      <c r="M480" s="46">
        <f t="shared" si="93"/>
        <v>4.25</v>
      </c>
      <c r="N480" s="46">
        <f t="shared" si="93"/>
        <v>0</v>
      </c>
      <c r="O480" s="46">
        <f t="shared" si="93"/>
        <v>0</v>
      </c>
      <c r="P480" s="46">
        <f t="shared" si="93"/>
        <v>0.25</v>
      </c>
    </row>
    <row r="481" spans="1:16">
      <c r="A481" s="38" t="s">
        <v>44</v>
      </c>
      <c r="B481" s="42" t="s">
        <v>49</v>
      </c>
      <c r="C481" s="42" t="s">
        <v>49</v>
      </c>
      <c r="D481" s="43" t="s">
        <v>12</v>
      </c>
      <c r="E481" s="43" t="s">
        <v>33</v>
      </c>
      <c r="F481" s="43" t="s">
        <v>56</v>
      </c>
      <c r="G481" s="30">
        <v>1</v>
      </c>
      <c r="H481" s="30">
        <v>1</v>
      </c>
      <c r="I481" s="30">
        <v>0.30120000000000002</v>
      </c>
      <c r="J481" s="30">
        <v>1</v>
      </c>
      <c r="K481" s="30">
        <v>9</v>
      </c>
      <c r="L481" s="30">
        <v>2</v>
      </c>
      <c r="M481" s="30">
        <v>5</v>
      </c>
      <c r="N481" s="30">
        <v>0</v>
      </c>
      <c r="O481" s="30">
        <v>0</v>
      </c>
      <c r="P481" s="30">
        <v>1</v>
      </c>
    </row>
    <row r="482" spans="1:16">
      <c r="A482" s="38" t="s">
        <v>44</v>
      </c>
      <c r="B482" s="42" t="s">
        <v>49</v>
      </c>
      <c r="C482" s="42" t="s">
        <v>49</v>
      </c>
      <c r="D482" s="43" t="s">
        <v>12</v>
      </c>
      <c r="E482" s="43" t="s">
        <v>33</v>
      </c>
      <c r="F482" s="43" t="s">
        <v>56</v>
      </c>
      <c r="G482" s="30">
        <v>2</v>
      </c>
      <c r="H482" s="30">
        <v>1</v>
      </c>
      <c r="I482" s="30">
        <v>0.25719999999999998</v>
      </c>
      <c r="J482" s="30">
        <v>0.7</v>
      </c>
      <c r="K482" s="30">
        <v>9</v>
      </c>
      <c r="L482" s="30">
        <v>0</v>
      </c>
      <c r="M482" s="30">
        <v>5</v>
      </c>
      <c r="N482" s="30">
        <v>0</v>
      </c>
      <c r="O482" s="30">
        <v>0</v>
      </c>
      <c r="P482" s="30">
        <v>0</v>
      </c>
    </row>
    <row r="483" spans="1:16">
      <c r="A483" s="38" t="s">
        <v>44</v>
      </c>
      <c r="B483" s="42" t="s">
        <v>49</v>
      </c>
      <c r="C483" s="42" t="s">
        <v>49</v>
      </c>
      <c r="D483" s="43" t="s">
        <v>12</v>
      </c>
      <c r="E483" s="43" t="s">
        <v>33</v>
      </c>
      <c r="F483" s="43" t="s">
        <v>56</v>
      </c>
      <c r="G483" s="30">
        <v>3</v>
      </c>
      <c r="H483" s="30">
        <v>1</v>
      </c>
      <c r="I483" s="30">
        <v>0.61170000000000002</v>
      </c>
      <c r="J483" s="30">
        <v>0.6</v>
      </c>
      <c r="K483" s="30">
        <v>8</v>
      </c>
      <c r="L483" s="30">
        <v>6</v>
      </c>
      <c r="M483" s="30">
        <v>2</v>
      </c>
      <c r="N483" s="30">
        <v>0</v>
      </c>
      <c r="O483" s="30">
        <v>0</v>
      </c>
      <c r="P483" s="30">
        <v>1</v>
      </c>
    </row>
    <row r="484" spans="1:16">
      <c r="A484" s="38" t="s">
        <v>44</v>
      </c>
      <c r="B484" s="42" t="s">
        <v>49</v>
      </c>
      <c r="C484" s="42" t="s">
        <v>49</v>
      </c>
      <c r="D484" s="43" t="s">
        <v>12</v>
      </c>
      <c r="E484" s="43" t="s">
        <v>33</v>
      </c>
      <c r="F484" s="43" t="s">
        <v>56</v>
      </c>
      <c r="G484" s="30">
        <v>4</v>
      </c>
      <c r="H484" s="30">
        <v>1</v>
      </c>
      <c r="I484" s="30">
        <v>0.2341</v>
      </c>
      <c r="J484" s="30">
        <v>0.6</v>
      </c>
      <c r="K484" s="30">
        <v>9</v>
      </c>
      <c r="L484" s="30">
        <v>3</v>
      </c>
      <c r="M484" s="30">
        <v>7</v>
      </c>
      <c r="N484" s="30">
        <v>0</v>
      </c>
      <c r="O484" s="30">
        <v>0</v>
      </c>
      <c r="P484" s="30">
        <v>1</v>
      </c>
    </row>
    <row r="485" spans="1:16">
      <c r="A485" s="38"/>
      <c r="B485" s="38"/>
      <c r="C485" s="38"/>
      <c r="D485" s="43"/>
      <c r="E485" s="43"/>
      <c r="F485" s="38"/>
      <c r="G485" s="46" t="s">
        <v>59</v>
      </c>
      <c r="H485" s="46">
        <f>AVERAGE(H481:H484)</f>
        <v>1</v>
      </c>
      <c r="I485" s="46">
        <f t="shared" ref="I485:P485" si="94">AVERAGE(I481:I484)</f>
        <v>0.35105000000000003</v>
      </c>
      <c r="J485" s="46">
        <f t="shared" si="94"/>
        <v>0.72499999999999998</v>
      </c>
      <c r="K485" s="46">
        <f t="shared" si="94"/>
        <v>8.75</v>
      </c>
      <c r="L485" s="46">
        <f t="shared" si="94"/>
        <v>2.75</v>
      </c>
      <c r="M485" s="46">
        <f t="shared" si="94"/>
        <v>4.75</v>
      </c>
      <c r="N485" s="46">
        <f t="shared" si="94"/>
        <v>0</v>
      </c>
      <c r="O485" s="46">
        <f t="shared" si="94"/>
        <v>0</v>
      </c>
      <c r="P485" s="46">
        <f t="shared" si="94"/>
        <v>0.75</v>
      </c>
    </row>
    <row r="486" spans="1:16">
      <c r="A486" s="38" t="s">
        <v>44</v>
      </c>
      <c r="B486" s="42" t="s">
        <v>49</v>
      </c>
      <c r="C486" s="42" t="s">
        <v>49</v>
      </c>
      <c r="D486" s="43" t="s">
        <v>12</v>
      </c>
      <c r="E486" s="43" t="s">
        <v>33</v>
      </c>
      <c r="F486" s="43" t="s">
        <v>57</v>
      </c>
      <c r="G486" s="30">
        <v>1</v>
      </c>
      <c r="H486" s="30">
        <v>1</v>
      </c>
      <c r="I486" s="30">
        <v>0.2586</v>
      </c>
      <c r="J486" s="30">
        <v>0.5</v>
      </c>
      <c r="K486" s="30">
        <v>10</v>
      </c>
      <c r="L486" s="30">
        <v>0</v>
      </c>
      <c r="M486" s="30">
        <v>3</v>
      </c>
      <c r="N486" s="30">
        <v>0</v>
      </c>
      <c r="O486" s="30">
        <v>0</v>
      </c>
      <c r="P486" s="30">
        <v>0</v>
      </c>
    </row>
    <row r="487" spans="1:16">
      <c r="A487" s="38" t="s">
        <v>44</v>
      </c>
      <c r="B487" s="42" t="s">
        <v>49</v>
      </c>
      <c r="C487" s="42" t="s">
        <v>49</v>
      </c>
      <c r="D487" s="43" t="s">
        <v>12</v>
      </c>
      <c r="E487" s="43" t="s">
        <v>33</v>
      </c>
      <c r="F487" s="43" t="s">
        <v>57</v>
      </c>
      <c r="G487" s="30">
        <v>2</v>
      </c>
      <c r="H487" s="30">
        <v>1</v>
      </c>
      <c r="I487" s="30">
        <v>0.52470000000000006</v>
      </c>
      <c r="J487" s="30">
        <v>0.7</v>
      </c>
      <c r="K487" s="30">
        <v>10</v>
      </c>
      <c r="L487" s="30">
        <v>1</v>
      </c>
      <c r="M487" s="30">
        <v>5</v>
      </c>
      <c r="N487" s="30">
        <v>0</v>
      </c>
      <c r="O487" s="30">
        <v>0</v>
      </c>
      <c r="P487" s="30">
        <v>0</v>
      </c>
    </row>
    <row r="488" spans="1:16">
      <c r="A488" s="38" t="s">
        <v>44</v>
      </c>
      <c r="B488" s="42" t="s">
        <v>49</v>
      </c>
      <c r="C488" s="42" t="s">
        <v>49</v>
      </c>
      <c r="D488" s="43" t="s">
        <v>12</v>
      </c>
      <c r="E488" s="43" t="s">
        <v>33</v>
      </c>
      <c r="F488" s="43" t="s">
        <v>57</v>
      </c>
      <c r="G488" s="30">
        <v>3</v>
      </c>
      <c r="H488" s="30">
        <v>1</v>
      </c>
      <c r="I488" s="30">
        <v>0.81589999999999996</v>
      </c>
      <c r="J488" s="30">
        <v>0.4</v>
      </c>
      <c r="K488" s="30">
        <v>10</v>
      </c>
      <c r="L488" s="30">
        <v>4</v>
      </c>
      <c r="M488" s="30">
        <v>7</v>
      </c>
      <c r="N488" s="30">
        <v>0</v>
      </c>
      <c r="O488" s="30">
        <v>0</v>
      </c>
      <c r="P488" s="30">
        <v>1</v>
      </c>
    </row>
    <row r="489" spans="1:16">
      <c r="A489" s="38" t="s">
        <v>44</v>
      </c>
      <c r="B489" s="42" t="s">
        <v>49</v>
      </c>
      <c r="C489" s="42" t="s">
        <v>49</v>
      </c>
      <c r="D489" s="43" t="s">
        <v>12</v>
      </c>
      <c r="E489" s="43" t="s">
        <v>33</v>
      </c>
      <c r="F489" s="43" t="s">
        <v>57</v>
      </c>
      <c r="G489" s="30">
        <v>4</v>
      </c>
      <c r="H489" s="30">
        <v>1</v>
      </c>
      <c r="I489" s="30">
        <v>0.18559999999999999</v>
      </c>
      <c r="J489" s="30">
        <v>0.8</v>
      </c>
      <c r="K489" s="30">
        <v>7</v>
      </c>
      <c r="L489" s="30">
        <v>0</v>
      </c>
      <c r="M489" s="30">
        <v>4</v>
      </c>
      <c r="N489" s="30">
        <v>0</v>
      </c>
      <c r="O489" s="30">
        <v>0</v>
      </c>
      <c r="P489" s="30">
        <v>0</v>
      </c>
    </row>
    <row r="490" spans="1:16">
      <c r="G490" s="46" t="s">
        <v>59</v>
      </c>
      <c r="H490" s="46">
        <f>AVERAGE(H486:H489)</f>
        <v>1</v>
      </c>
      <c r="I490" s="46">
        <f t="shared" ref="I490:P490" si="95">AVERAGE(I486:I489)</f>
        <v>0.44620000000000004</v>
      </c>
      <c r="J490" s="46">
        <f t="shared" si="95"/>
        <v>0.60000000000000009</v>
      </c>
      <c r="K490" s="46">
        <f t="shared" si="95"/>
        <v>9.25</v>
      </c>
      <c r="L490" s="46">
        <f t="shared" si="95"/>
        <v>1.25</v>
      </c>
      <c r="M490" s="46">
        <f t="shared" si="95"/>
        <v>4.75</v>
      </c>
      <c r="N490" s="46">
        <f t="shared" si="95"/>
        <v>0</v>
      </c>
      <c r="O490" s="46">
        <f t="shared" si="95"/>
        <v>0</v>
      </c>
      <c r="P490" s="46">
        <f t="shared" si="95"/>
        <v>0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F490"/>
  <sheetViews>
    <sheetView zoomScaleNormal="100" workbookViewId="0">
      <selection activeCell="B2" sqref="B2:C7"/>
    </sheetView>
  </sheetViews>
  <sheetFormatPr baseColWidth="10" defaultRowHeight="13.2"/>
  <sheetData>
    <row r="1" spans="1:32">
      <c r="B1" s="40" t="s">
        <v>63</v>
      </c>
      <c r="C1" s="40" t="s">
        <v>60</v>
      </c>
      <c r="D1" s="40" t="s">
        <v>46</v>
      </c>
      <c r="E1" s="40" t="s">
        <v>58</v>
      </c>
    </row>
    <row r="2" spans="1:32">
      <c r="B2" s="40" t="s">
        <v>47</v>
      </c>
      <c r="C2" s="40" t="s">
        <v>61</v>
      </c>
      <c r="D2" s="40" t="s">
        <v>3</v>
      </c>
      <c r="E2" s="40" t="s">
        <v>5</v>
      </c>
    </row>
    <row r="3" spans="1:32">
      <c r="B3" s="40" t="s">
        <v>47</v>
      </c>
      <c r="C3" s="40" t="s">
        <v>49</v>
      </c>
      <c r="D3" s="40" t="s">
        <v>4</v>
      </c>
      <c r="E3" s="40" t="s">
        <v>6</v>
      </c>
    </row>
    <row r="4" spans="1:32">
      <c r="B4" s="40" t="s">
        <v>48</v>
      </c>
      <c r="C4" s="40" t="s">
        <v>61</v>
      </c>
      <c r="D4" s="40" t="s">
        <v>5</v>
      </c>
      <c r="E4" s="40" t="s">
        <v>13</v>
      </c>
    </row>
    <row r="5" spans="1:32">
      <c r="B5" s="40" t="s">
        <v>48</v>
      </c>
      <c r="C5" s="40" t="s">
        <v>49</v>
      </c>
      <c r="D5" s="40" t="s">
        <v>6</v>
      </c>
      <c r="E5" s="40" t="s">
        <v>14</v>
      </c>
    </row>
    <row r="6" spans="1:32">
      <c r="B6" s="40" t="s">
        <v>49</v>
      </c>
      <c r="C6" s="40" t="s">
        <v>61</v>
      </c>
      <c r="D6" s="40" t="s">
        <v>11</v>
      </c>
      <c r="E6" s="40" t="s">
        <v>32</v>
      </c>
    </row>
    <row r="7" spans="1:32">
      <c r="B7" s="40" t="s">
        <v>49</v>
      </c>
      <c r="C7" s="40" t="s">
        <v>49</v>
      </c>
      <c r="D7" s="40" t="s">
        <v>12</v>
      </c>
      <c r="E7" s="40" t="s">
        <v>33</v>
      </c>
    </row>
    <row r="10" spans="1:32" ht="21">
      <c r="A10" s="38" t="s">
        <v>42</v>
      </c>
      <c r="B10" s="42" t="s">
        <v>63</v>
      </c>
      <c r="C10" s="42" t="s">
        <v>62</v>
      </c>
      <c r="D10" s="39" t="s">
        <v>0</v>
      </c>
      <c r="E10" s="39" t="s">
        <v>0</v>
      </c>
      <c r="F10" s="39" t="s">
        <v>1</v>
      </c>
      <c r="G10" s="39" t="s">
        <v>2</v>
      </c>
      <c r="H10" s="39" t="s">
        <v>24</v>
      </c>
      <c r="I10" s="39" t="s">
        <v>15</v>
      </c>
      <c r="J10" s="39" t="s">
        <v>19</v>
      </c>
      <c r="K10" s="39" t="s">
        <v>16</v>
      </c>
      <c r="L10" s="39" t="s">
        <v>20</v>
      </c>
      <c r="M10" s="39" t="s">
        <v>21</v>
      </c>
      <c r="N10" s="39" t="s">
        <v>22</v>
      </c>
      <c r="O10" s="39" t="s">
        <v>25</v>
      </c>
      <c r="P10" s="39" t="s">
        <v>53</v>
      </c>
      <c r="R10" s="38" t="s">
        <v>42</v>
      </c>
      <c r="S10" s="42" t="s">
        <v>45</v>
      </c>
      <c r="T10" s="42" t="s">
        <v>62</v>
      </c>
      <c r="U10" s="39" t="s">
        <v>0</v>
      </c>
      <c r="V10" s="39" t="s">
        <v>0</v>
      </c>
      <c r="W10" s="39" t="s">
        <v>1</v>
      </c>
      <c r="X10" s="39" t="s">
        <v>24</v>
      </c>
      <c r="Y10" s="39" t="s">
        <v>15</v>
      </c>
      <c r="Z10" s="39" t="s">
        <v>19</v>
      </c>
      <c r="AA10" s="39" t="s">
        <v>16</v>
      </c>
      <c r="AB10" s="39" t="s">
        <v>20</v>
      </c>
      <c r="AC10" s="39" t="s">
        <v>21</v>
      </c>
      <c r="AD10" s="39" t="s">
        <v>22</v>
      </c>
      <c r="AE10" s="39" t="s">
        <v>25</v>
      </c>
      <c r="AF10" s="39" t="s">
        <v>53</v>
      </c>
    </row>
    <row r="11" spans="1:32">
      <c r="A11" s="38" t="s">
        <v>43</v>
      </c>
      <c r="B11" s="42" t="s">
        <v>47</v>
      </c>
      <c r="C11" s="42" t="s">
        <v>61</v>
      </c>
      <c r="D11" s="43" t="s">
        <v>3</v>
      </c>
      <c r="E11" s="43" t="s">
        <v>5</v>
      </c>
      <c r="F11" s="30" t="s">
        <v>7</v>
      </c>
      <c r="G11" s="30">
        <v>1</v>
      </c>
      <c r="H11" s="30">
        <v>1</v>
      </c>
      <c r="I11" s="30">
        <v>0.15959999999999999</v>
      </c>
      <c r="J11" s="30">
        <v>0.1</v>
      </c>
      <c r="K11" s="30">
        <v>8</v>
      </c>
      <c r="L11" s="30">
        <v>3</v>
      </c>
      <c r="M11" s="30">
        <v>1</v>
      </c>
      <c r="N11" s="30">
        <v>0</v>
      </c>
      <c r="O11" s="30">
        <v>0</v>
      </c>
      <c r="P11" s="30">
        <v>0</v>
      </c>
      <c r="R11" s="38" t="s">
        <v>43</v>
      </c>
      <c r="S11" s="42" t="s">
        <v>47</v>
      </c>
      <c r="T11" s="42" t="s">
        <v>61</v>
      </c>
      <c r="U11" s="43" t="s">
        <v>3</v>
      </c>
      <c r="V11" s="43" t="s">
        <v>5</v>
      </c>
      <c r="W11" s="30" t="s">
        <v>7</v>
      </c>
      <c r="X11" s="46">
        <v>0.75</v>
      </c>
      <c r="Y11" s="49">
        <v>0.32474999999999998</v>
      </c>
      <c r="Z11" s="46">
        <v>0.15000000000000002</v>
      </c>
      <c r="AA11" s="46">
        <v>6.25</v>
      </c>
      <c r="AB11" s="46">
        <v>3.5</v>
      </c>
      <c r="AC11" s="46">
        <v>1.5</v>
      </c>
      <c r="AD11" s="46">
        <v>0</v>
      </c>
      <c r="AE11" s="46">
        <v>0</v>
      </c>
      <c r="AF11" s="46">
        <v>0</v>
      </c>
    </row>
    <row r="12" spans="1:32">
      <c r="A12" s="38" t="s">
        <v>43</v>
      </c>
      <c r="B12" s="42" t="s">
        <v>47</v>
      </c>
      <c r="C12" s="42" t="s">
        <v>61</v>
      </c>
      <c r="D12" s="43" t="s">
        <v>3</v>
      </c>
      <c r="E12" s="43" t="s">
        <v>5</v>
      </c>
      <c r="F12" s="30" t="s">
        <v>7</v>
      </c>
      <c r="G12" s="30">
        <v>2</v>
      </c>
      <c r="H12" s="30">
        <v>1</v>
      </c>
      <c r="I12" s="30">
        <v>9.4299999999999995E-2</v>
      </c>
      <c r="J12" s="30">
        <v>0.3</v>
      </c>
      <c r="K12" s="30">
        <v>8</v>
      </c>
      <c r="L12" s="30">
        <v>0</v>
      </c>
      <c r="M12" s="30">
        <v>4</v>
      </c>
      <c r="N12" s="30">
        <v>0</v>
      </c>
      <c r="O12" s="30">
        <v>0</v>
      </c>
      <c r="P12" s="30">
        <v>0</v>
      </c>
      <c r="R12" s="38" t="s">
        <v>43</v>
      </c>
      <c r="S12" s="42" t="s">
        <v>47</v>
      </c>
      <c r="T12" s="42" t="s">
        <v>61</v>
      </c>
      <c r="U12" s="43" t="s">
        <v>3</v>
      </c>
      <c r="V12" s="43" t="s">
        <v>5</v>
      </c>
      <c r="W12" s="30" t="s">
        <v>8</v>
      </c>
      <c r="X12" s="46">
        <v>1</v>
      </c>
      <c r="Y12" s="49">
        <v>0.321075</v>
      </c>
      <c r="Z12" s="46">
        <v>0.45</v>
      </c>
      <c r="AA12" s="46">
        <v>10</v>
      </c>
      <c r="AB12" s="46">
        <v>1.5</v>
      </c>
      <c r="AC12" s="46">
        <v>3.75</v>
      </c>
      <c r="AD12" s="46">
        <v>0</v>
      </c>
      <c r="AE12" s="46">
        <v>0</v>
      </c>
      <c r="AF12" s="46">
        <v>0</v>
      </c>
    </row>
    <row r="13" spans="1:32">
      <c r="A13" s="38" t="s">
        <v>43</v>
      </c>
      <c r="B13" s="42" t="s">
        <v>47</v>
      </c>
      <c r="C13" s="42" t="s">
        <v>61</v>
      </c>
      <c r="D13" s="43" t="s">
        <v>3</v>
      </c>
      <c r="E13" s="43" t="s">
        <v>5</v>
      </c>
      <c r="F13" s="30" t="s">
        <v>7</v>
      </c>
      <c r="G13" s="30">
        <v>3</v>
      </c>
      <c r="H13" s="30">
        <v>1</v>
      </c>
      <c r="I13" s="30">
        <v>1.0450999999999999</v>
      </c>
      <c r="J13" s="30">
        <v>0.2</v>
      </c>
      <c r="K13" s="30">
        <v>9</v>
      </c>
      <c r="L13" s="30">
        <v>11</v>
      </c>
      <c r="M13" s="30">
        <v>1</v>
      </c>
      <c r="N13" s="30">
        <v>0</v>
      </c>
      <c r="O13" s="30">
        <v>0</v>
      </c>
      <c r="P13" s="30">
        <v>0</v>
      </c>
      <c r="R13" s="38" t="s">
        <v>43</v>
      </c>
      <c r="S13" s="42" t="s">
        <v>47</v>
      </c>
      <c r="T13" s="42" t="s">
        <v>61</v>
      </c>
      <c r="U13" s="43" t="s">
        <v>3</v>
      </c>
      <c r="V13" s="43" t="s">
        <v>5</v>
      </c>
      <c r="W13" s="30" t="s">
        <v>9</v>
      </c>
      <c r="X13" s="46">
        <v>0.75</v>
      </c>
      <c r="Y13" s="49">
        <v>0.27644999999999997</v>
      </c>
      <c r="Z13" s="46">
        <v>0.45</v>
      </c>
      <c r="AA13" s="46">
        <v>8</v>
      </c>
      <c r="AB13" s="46">
        <v>1.5</v>
      </c>
      <c r="AC13" s="46">
        <v>2.75</v>
      </c>
      <c r="AD13" s="46">
        <v>0</v>
      </c>
      <c r="AE13" s="46">
        <v>0</v>
      </c>
      <c r="AF13" s="46">
        <v>0</v>
      </c>
    </row>
    <row r="14" spans="1:32">
      <c r="A14" s="38" t="s">
        <v>43</v>
      </c>
      <c r="B14" s="42" t="s">
        <v>47</v>
      </c>
      <c r="C14" s="42" t="s">
        <v>61</v>
      </c>
      <c r="D14" s="43" t="s">
        <v>3</v>
      </c>
      <c r="E14" s="43" t="s">
        <v>5</v>
      </c>
      <c r="F14" s="30" t="s">
        <v>7</v>
      </c>
      <c r="G14" s="30">
        <v>4</v>
      </c>
      <c r="H14" s="30">
        <v>0</v>
      </c>
      <c r="I14" s="30">
        <v>0</v>
      </c>
      <c r="J14" s="30">
        <v>0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R14" s="38" t="s">
        <v>43</v>
      </c>
      <c r="S14" s="42" t="s">
        <v>47</v>
      </c>
      <c r="T14" s="42" t="s">
        <v>61</v>
      </c>
      <c r="U14" s="43" t="s">
        <v>3</v>
      </c>
      <c r="V14" s="43" t="s">
        <v>5</v>
      </c>
      <c r="W14" s="30" t="s">
        <v>10</v>
      </c>
      <c r="X14" s="46">
        <v>0</v>
      </c>
      <c r="Y14" s="49">
        <v>0</v>
      </c>
      <c r="Z14" s="46">
        <v>0</v>
      </c>
      <c r="AA14" s="46">
        <v>0</v>
      </c>
      <c r="AB14" s="46">
        <v>0</v>
      </c>
      <c r="AC14" s="46">
        <v>0</v>
      </c>
      <c r="AD14" s="46">
        <v>0</v>
      </c>
      <c r="AE14" s="46">
        <v>0</v>
      </c>
      <c r="AF14" s="46">
        <v>0</v>
      </c>
    </row>
    <row r="15" spans="1:32">
      <c r="D15" s="43"/>
      <c r="F15" s="38"/>
      <c r="G15" s="46" t="s">
        <v>59</v>
      </c>
      <c r="H15" s="46">
        <f>AVERAGE(H11:H14)</f>
        <v>0.75</v>
      </c>
      <c r="I15" s="49">
        <f>AVERAGE(I11:I14)</f>
        <v>0.32474999999999998</v>
      </c>
      <c r="J15" s="46">
        <f t="shared" ref="J15:P15" si="0">AVERAGE(J11:J14)</f>
        <v>0.15000000000000002</v>
      </c>
      <c r="K15" s="46">
        <f t="shared" si="0"/>
        <v>6.25</v>
      </c>
      <c r="L15" s="46">
        <f t="shared" si="0"/>
        <v>3.5</v>
      </c>
      <c r="M15" s="46">
        <f t="shared" si="0"/>
        <v>1.5</v>
      </c>
      <c r="N15" s="46">
        <f t="shared" si="0"/>
        <v>0</v>
      </c>
      <c r="O15" s="46">
        <f t="shared" si="0"/>
        <v>0</v>
      </c>
      <c r="P15" s="46">
        <f t="shared" si="0"/>
        <v>0</v>
      </c>
      <c r="R15" s="38" t="s">
        <v>43</v>
      </c>
      <c r="S15" s="42" t="s">
        <v>47</v>
      </c>
      <c r="T15" s="42" t="s">
        <v>61</v>
      </c>
      <c r="U15" s="43" t="s">
        <v>3</v>
      </c>
      <c r="V15" s="43" t="s">
        <v>5</v>
      </c>
      <c r="W15" s="30" t="s">
        <v>54</v>
      </c>
      <c r="X15" s="46">
        <v>1</v>
      </c>
      <c r="Y15" s="49">
        <v>0.38224999999999998</v>
      </c>
      <c r="Z15" s="46">
        <v>1</v>
      </c>
      <c r="AA15" s="46">
        <v>10</v>
      </c>
      <c r="AB15" s="46">
        <v>2</v>
      </c>
      <c r="AC15" s="46">
        <v>5.25</v>
      </c>
      <c r="AD15" s="46">
        <v>0</v>
      </c>
      <c r="AE15" s="46">
        <v>0</v>
      </c>
      <c r="AF15" s="46">
        <v>0</v>
      </c>
    </row>
    <row r="16" spans="1:32">
      <c r="A16" s="38" t="s">
        <v>43</v>
      </c>
      <c r="B16" s="42" t="s">
        <v>47</v>
      </c>
      <c r="C16" s="42" t="s">
        <v>61</v>
      </c>
      <c r="D16" s="43" t="s">
        <v>3</v>
      </c>
      <c r="E16" s="43" t="s">
        <v>5</v>
      </c>
      <c r="F16" s="30" t="s">
        <v>8</v>
      </c>
      <c r="G16" s="30">
        <v>1</v>
      </c>
      <c r="H16" s="30">
        <v>1</v>
      </c>
      <c r="I16" s="30">
        <v>0.35780000000000001</v>
      </c>
      <c r="J16" s="30">
        <v>0.3</v>
      </c>
      <c r="K16" s="30">
        <v>9</v>
      </c>
      <c r="L16" s="30">
        <v>1</v>
      </c>
      <c r="M16" s="30">
        <v>4</v>
      </c>
      <c r="N16" s="30">
        <v>0</v>
      </c>
      <c r="O16" s="30">
        <v>0</v>
      </c>
      <c r="P16" s="30">
        <v>0</v>
      </c>
      <c r="R16" s="38" t="s">
        <v>43</v>
      </c>
      <c r="S16" s="42" t="s">
        <v>47</v>
      </c>
      <c r="T16" s="42" t="s">
        <v>61</v>
      </c>
      <c r="U16" s="43" t="s">
        <v>3</v>
      </c>
      <c r="V16" s="43" t="s">
        <v>5</v>
      </c>
      <c r="W16" s="30" t="s">
        <v>55</v>
      </c>
      <c r="X16" s="46">
        <v>1</v>
      </c>
      <c r="Y16" s="49">
        <v>0.21449999999999997</v>
      </c>
      <c r="Z16" s="46">
        <v>0.625</v>
      </c>
      <c r="AA16" s="46">
        <v>10.25</v>
      </c>
      <c r="AB16" s="46">
        <v>2.75</v>
      </c>
      <c r="AC16" s="46">
        <v>3.5</v>
      </c>
      <c r="AD16" s="46">
        <v>0</v>
      </c>
      <c r="AE16" s="46">
        <v>0</v>
      </c>
      <c r="AF16" s="46">
        <v>0</v>
      </c>
    </row>
    <row r="17" spans="1:32">
      <c r="A17" s="38" t="s">
        <v>43</v>
      </c>
      <c r="B17" s="42" t="s">
        <v>47</v>
      </c>
      <c r="C17" s="42" t="s">
        <v>61</v>
      </c>
      <c r="D17" s="43" t="s">
        <v>3</v>
      </c>
      <c r="E17" s="43" t="s">
        <v>5</v>
      </c>
      <c r="F17" s="30" t="s">
        <v>8</v>
      </c>
      <c r="G17" s="30">
        <v>2</v>
      </c>
      <c r="H17" s="30">
        <v>1</v>
      </c>
      <c r="I17" s="30">
        <v>0.20849999999999999</v>
      </c>
      <c r="J17" s="30">
        <v>0.5</v>
      </c>
      <c r="K17" s="30">
        <v>8</v>
      </c>
      <c r="L17" s="30">
        <v>4</v>
      </c>
      <c r="M17" s="30">
        <v>2</v>
      </c>
      <c r="N17" s="30">
        <v>0</v>
      </c>
      <c r="O17" s="30">
        <v>0</v>
      </c>
      <c r="P17" s="30">
        <v>0</v>
      </c>
      <c r="R17" s="38" t="s">
        <v>43</v>
      </c>
      <c r="S17" s="42" t="s">
        <v>47</v>
      </c>
      <c r="T17" s="42" t="s">
        <v>61</v>
      </c>
      <c r="U17" s="43" t="s">
        <v>3</v>
      </c>
      <c r="V17" s="43" t="s">
        <v>5</v>
      </c>
      <c r="W17" s="30" t="s">
        <v>56</v>
      </c>
      <c r="X17" s="46">
        <v>1</v>
      </c>
      <c r="Y17" s="49">
        <v>0.14639999999999997</v>
      </c>
      <c r="Z17" s="46">
        <v>0.47499999999999998</v>
      </c>
      <c r="AA17" s="46">
        <v>11.25</v>
      </c>
      <c r="AB17" s="46">
        <v>0</v>
      </c>
      <c r="AC17" s="46">
        <v>5.25</v>
      </c>
      <c r="AD17" s="46">
        <v>0</v>
      </c>
      <c r="AE17" s="46">
        <v>0</v>
      </c>
      <c r="AF17" s="46">
        <v>0</v>
      </c>
    </row>
    <row r="18" spans="1:32">
      <c r="A18" s="38" t="s">
        <v>43</v>
      </c>
      <c r="B18" s="42" t="s">
        <v>47</v>
      </c>
      <c r="C18" s="42" t="s">
        <v>61</v>
      </c>
      <c r="D18" s="43" t="s">
        <v>3</v>
      </c>
      <c r="E18" s="43" t="s">
        <v>5</v>
      </c>
      <c r="F18" s="30" t="s">
        <v>8</v>
      </c>
      <c r="G18" s="30">
        <v>3</v>
      </c>
      <c r="H18" s="30">
        <v>1</v>
      </c>
      <c r="I18" s="30">
        <v>0.53139999999999998</v>
      </c>
      <c r="J18" s="30">
        <v>0.5</v>
      </c>
      <c r="K18" s="30">
        <v>10</v>
      </c>
      <c r="L18" s="30">
        <v>1</v>
      </c>
      <c r="M18" s="30">
        <v>5</v>
      </c>
      <c r="N18" s="30">
        <v>0</v>
      </c>
      <c r="O18" s="30">
        <v>0</v>
      </c>
      <c r="P18" s="30">
        <v>0</v>
      </c>
      <c r="R18" s="38" t="s">
        <v>43</v>
      </c>
      <c r="S18" s="42" t="s">
        <v>47</v>
      </c>
      <c r="T18" s="42" t="s">
        <v>61</v>
      </c>
      <c r="U18" s="43" t="s">
        <v>3</v>
      </c>
      <c r="V18" s="43" t="s">
        <v>5</v>
      </c>
      <c r="W18" s="30" t="s">
        <v>57</v>
      </c>
      <c r="X18" s="46">
        <v>0.5</v>
      </c>
      <c r="Y18" s="49">
        <v>0.92357500000000003</v>
      </c>
      <c r="Z18" s="46">
        <v>0.44999999999999996</v>
      </c>
      <c r="AA18" s="46">
        <v>4.75</v>
      </c>
      <c r="AB18" s="46">
        <v>7.75</v>
      </c>
      <c r="AC18" s="46">
        <v>3.5</v>
      </c>
      <c r="AD18" s="46">
        <v>0</v>
      </c>
      <c r="AE18" s="46">
        <v>0</v>
      </c>
      <c r="AF18" s="46">
        <v>0</v>
      </c>
    </row>
    <row r="19" spans="1:32" ht="13.8" thickBot="1">
      <c r="A19" s="38" t="s">
        <v>43</v>
      </c>
      <c r="B19" s="42" t="s">
        <v>47</v>
      </c>
      <c r="C19" s="42" t="s">
        <v>61</v>
      </c>
      <c r="D19" s="43" t="s">
        <v>3</v>
      </c>
      <c r="E19" s="43" t="s">
        <v>5</v>
      </c>
      <c r="F19" s="30" t="s">
        <v>8</v>
      </c>
      <c r="G19" s="30">
        <v>4</v>
      </c>
      <c r="H19" s="33">
        <v>1</v>
      </c>
      <c r="I19" s="33">
        <v>0.18659999999999999</v>
      </c>
      <c r="J19" s="33">
        <v>0.5</v>
      </c>
      <c r="K19" s="33">
        <v>13</v>
      </c>
      <c r="L19" s="33">
        <v>0</v>
      </c>
      <c r="M19" s="33">
        <v>4</v>
      </c>
      <c r="N19" s="33">
        <v>0</v>
      </c>
      <c r="O19" s="33">
        <v>0</v>
      </c>
      <c r="P19" s="33">
        <v>0</v>
      </c>
      <c r="R19" s="38" t="s">
        <v>43</v>
      </c>
      <c r="S19" s="42" t="s">
        <v>47</v>
      </c>
      <c r="T19" s="42" t="s">
        <v>49</v>
      </c>
      <c r="U19" s="43" t="s">
        <v>4</v>
      </c>
      <c r="V19" s="43" t="s">
        <v>6</v>
      </c>
      <c r="W19" s="30" t="s">
        <v>7</v>
      </c>
      <c r="X19" s="46">
        <v>1</v>
      </c>
      <c r="Y19" s="49">
        <v>0.23940000000000003</v>
      </c>
      <c r="Z19" s="46">
        <v>0.5</v>
      </c>
      <c r="AA19" s="46">
        <v>7</v>
      </c>
      <c r="AB19" s="46">
        <v>5.75</v>
      </c>
      <c r="AC19" s="46">
        <v>4.75</v>
      </c>
      <c r="AD19" s="46">
        <v>0</v>
      </c>
      <c r="AE19" s="46">
        <v>0</v>
      </c>
      <c r="AF19" s="46">
        <v>0.75</v>
      </c>
    </row>
    <row r="20" spans="1:32" ht="13.8" thickBot="1">
      <c r="D20" s="43"/>
      <c r="F20" s="38"/>
      <c r="G20" s="46" t="s">
        <v>59</v>
      </c>
      <c r="H20" s="46">
        <f>AVERAGE(H16:H19)</f>
        <v>1</v>
      </c>
      <c r="I20" s="49">
        <f>AVERAGE(I16:I19)</f>
        <v>0.321075</v>
      </c>
      <c r="J20" s="46">
        <f t="shared" ref="J20:P20" si="1">AVERAGE(J16:J19)</f>
        <v>0.45</v>
      </c>
      <c r="K20" s="46">
        <f t="shared" si="1"/>
        <v>10</v>
      </c>
      <c r="L20" s="46">
        <f t="shared" si="1"/>
        <v>1.5</v>
      </c>
      <c r="M20" s="46">
        <f t="shared" si="1"/>
        <v>3.75</v>
      </c>
      <c r="N20" s="46">
        <f t="shared" si="1"/>
        <v>0</v>
      </c>
      <c r="O20" s="46">
        <f t="shared" si="1"/>
        <v>0</v>
      </c>
      <c r="P20" s="46">
        <f t="shared" si="1"/>
        <v>0</v>
      </c>
      <c r="R20" s="38" t="s">
        <v>43</v>
      </c>
      <c r="S20" s="42" t="s">
        <v>47</v>
      </c>
      <c r="T20" s="42" t="s">
        <v>49</v>
      </c>
      <c r="U20" s="43" t="s">
        <v>4</v>
      </c>
      <c r="V20" s="43" t="s">
        <v>6</v>
      </c>
      <c r="W20" s="30" t="s">
        <v>8</v>
      </c>
      <c r="X20" s="46">
        <v>1</v>
      </c>
      <c r="Y20" s="49">
        <v>0.26622499999999999</v>
      </c>
      <c r="Z20" s="46">
        <v>0.4</v>
      </c>
      <c r="AA20" s="46">
        <v>7</v>
      </c>
      <c r="AB20" s="46">
        <v>6.5</v>
      </c>
      <c r="AC20" s="46">
        <v>4.75</v>
      </c>
      <c r="AD20" s="46">
        <v>0</v>
      </c>
      <c r="AE20" s="46">
        <v>0</v>
      </c>
      <c r="AF20" s="46">
        <v>1</v>
      </c>
    </row>
    <row r="21" spans="1:32">
      <c r="A21" s="38" t="s">
        <v>43</v>
      </c>
      <c r="B21" s="42" t="s">
        <v>47</v>
      </c>
      <c r="C21" s="42" t="s">
        <v>61</v>
      </c>
      <c r="D21" s="43" t="s">
        <v>3</v>
      </c>
      <c r="E21" s="43" t="s">
        <v>5</v>
      </c>
      <c r="F21" s="43" t="s">
        <v>9</v>
      </c>
      <c r="G21" s="30">
        <v>1</v>
      </c>
      <c r="H21" s="31">
        <v>1</v>
      </c>
      <c r="I21" s="31">
        <v>0.1085</v>
      </c>
      <c r="J21" s="31">
        <v>0.3</v>
      </c>
      <c r="K21" s="31">
        <v>9</v>
      </c>
      <c r="L21" s="31">
        <v>0</v>
      </c>
      <c r="M21" s="31">
        <v>3</v>
      </c>
      <c r="N21" s="31">
        <v>0</v>
      </c>
      <c r="O21" s="31">
        <v>0</v>
      </c>
      <c r="P21" s="31">
        <v>0</v>
      </c>
      <c r="R21" s="38" t="s">
        <v>43</v>
      </c>
      <c r="S21" s="42" t="s">
        <v>47</v>
      </c>
      <c r="T21" s="42" t="s">
        <v>49</v>
      </c>
      <c r="U21" s="43" t="s">
        <v>4</v>
      </c>
      <c r="V21" s="43" t="s">
        <v>6</v>
      </c>
      <c r="W21" s="30" t="s">
        <v>9</v>
      </c>
      <c r="X21" s="46">
        <v>0</v>
      </c>
      <c r="Y21" s="49">
        <v>0</v>
      </c>
      <c r="Z21" s="46">
        <v>0</v>
      </c>
      <c r="AA21" s="46">
        <v>0</v>
      </c>
      <c r="AB21" s="46">
        <v>0</v>
      </c>
      <c r="AC21" s="46">
        <v>0</v>
      </c>
      <c r="AD21" s="46">
        <v>0</v>
      </c>
      <c r="AE21" s="46">
        <v>0</v>
      </c>
      <c r="AF21" s="46">
        <v>0</v>
      </c>
    </row>
    <row r="22" spans="1:32">
      <c r="A22" s="38" t="s">
        <v>43</v>
      </c>
      <c r="B22" s="42" t="s">
        <v>47</v>
      </c>
      <c r="C22" s="42" t="s">
        <v>61</v>
      </c>
      <c r="D22" s="43" t="s">
        <v>3</v>
      </c>
      <c r="E22" s="43" t="s">
        <v>5</v>
      </c>
      <c r="F22" s="43" t="s">
        <v>9</v>
      </c>
      <c r="G22" s="30">
        <v>2</v>
      </c>
      <c r="H22" s="30">
        <v>1</v>
      </c>
      <c r="I22" s="30">
        <v>0.72219999999999995</v>
      </c>
      <c r="J22" s="30">
        <v>0.5</v>
      </c>
      <c r="K22" s="30">
        <v>10</v>
      </c>
      <c r="L22" s="30">
        <v>5</v>
      </c>
      <c r="M22" s="30">
        <v>4</v>
      </c>
      <c r="N22" s="30">
        <v>0</v>
      </c>
      <c r="O22" s="30">
        <v>0</v>
      </c>
      <c r="P22" s="30">
        <v>0</v>
      </c>
      <c r="R22" s="38" t="s">
        <v>43</v>
      </c>
      <c r="S22" s="42" t="s">
        <v>47</v>
      </c>
      <c r="T22" s="42" t="s">
        <v>49</v>
      </c>
      <c r="U22" s="43" t="s">
        <v>4</v>
      </c>
      <c r="V22" s="43" t="s">
        <v>6</v>
      </c>
      <c r="W22" s="30" t="s">
        <v>10</v>
      </c>
      <c r="X22" s="46">
        <v>1</v>
      </c>
      <c r="Y22" s="49">
        <v>0.16207499999999997</v>
      </c>
      <c r="Z22" s="46">
        <v>0.42500000000000004</v>
      </c>
      <c r="AA22" s="46">
        <v>5.5</v>
      </c>
      <c r="AB22" s="46">
        <v>2.5</v>
      </c>
      <c r="AC22" s="46">
        <v>3.5</v>
      </c>
      <c r="AD22" s="46">
        <v>0</v>
      </c>
      <c r="AE22" s="46">
        <v>0</v>
      </c>
      <c r="AF22" s="46">
        <v>0.75</v>
      </c>
    </row>
    <row r="23" spans="1:32">
      <c r="A23" s="38" t="s">
        <v>43</v>
      </c>
      <c r="B23" s="42" t="s">
        <v>47</v>
      </c>
      <c r="C23" s="42" t="s">
        <v>61</v>
      </c>
      <c r="D23" s="43" t="s">
        <v>3</v>
      </c>
      <c r="E23" s="43" t="s">
        <v>5</v>
      </c>
      <c r="F23" s="43" t="s">
        <v>9</v>
      </c>
      <c r="G23" s="30">
        <v>3</v>
      </c>
      <c r="H23" s="30">
        <v>1</v>
      </c>
      <c r="I23" s="30">
        <v>0.27510000000000001</v>
      </c>
      <c r="J23" s="30">
        <v>1</v>
      </c>
      <c r="K23" s="30">
        <v>13</v>
      </c>
      <c r="L23" s="30">
        <v>1</v>
      </c>
      <c r="M23" s="30">
        <v>4</v>
      </c>
      <c r="N23" s="30">
        <v>0</v>
      </c>
      <c r="O23" s="30">
        <v>0</v>
      </c>
      <c r="P23" s="30">
        <v>0</v>
      </c>
      <c r="R23" s="38" t="s">
        <v>43</v>
      </c>
      <c r="S23" s="42" t="s">
        <v>47</v>
      </c>
      <c r="T23" s="42" t="s">
        <v>49</v>
      </c>
      <c r="U23" s="43" t="s">
        <v>4</v>
      </c>
      <c r="V23" s="43" t="s">
        <v>6</v>
      </c>
      <c r="W23" s="30" t="s">
        <v>54</v>
      </c>
      <c r="X23" s="46">
        <v>1</v>
      </c>
      <c r="Y23" s="49">
        <v>0.23130000000000001</v>
      </c>
      <c r="Z23" s="46">
        <v>0.4</v>
      </c>
      <c r="AA23" s="46">
        <v>6</v>
      </c>
      <c r="AB23" s="46">
        <v>2.25</v>
      </c>
      <c r="AC23" s="46">
        <v>0.75</v>
      </c>
      <c r="AD23" s="46">
        <v>0</v>
      </c>
      <c r="AE23" s="46">
        <v>0</v>
      </c>
      <c r="AF23" s="46">
        <v>0.75</v>
      </c>
    </row>
    <row r="24" spans="1:32">
      <c r="A24" s="38" t="s">
        <v>43</v>
      </c>
      <c r="B24" s="42" t="s">
        <v>47</v>
      </c>
      <c r="C24" s="42" t="s">
        <v>61</v>
      </c>
      <c r="D24" s="43" t="s">
        <v>3</v>
      </c>
      <c r="E24" s="43" t="s">
        <v>5</v>
      </c>
      <c r="F24" s="43" t="s">
        <v>9</v>
      </c>
      <c r="G24" s="30">
        <v>4</v>
      </c>
      <c r="H24" s="30">
        <v>0</v>
      </c>
      <c r="I24" s="30">
        <v>0</v>
      </c>
      <c r="J24" s="30">
        <v>0</v>
      </c>
      <c r="K24" s="30">
        <v>0</v>
      </c>
      <c r="L24" s="30">
        <v>0</v>
      </c>
      <c r="M24" s="30">
        <v>0</v>
      </c>
      <c r="N24" s="30">
        <v>0</v>
      </c>
      <c r="O24" s="30">
        <v>0</v>
      </c>
      <c r="P24" s="30">
        <v>0</v>
      </c>
      <c r="R24" s="38" t="s">
        <v>43</v>
      </c>
      <c r="S24" s="42" t="s">
        <v>47</v>
      </c>
      <c r="T24" s="42" t="s">
        <v>49</v>
      </c>
      <c r="U24" s="43" t="s">
        <v>4</v>
      </c>
      <c r="V24" s="43" t="s">
        <v>6</v>
      </c>
      <c r="W24" s="30" t="s">
        <v>55</v>
      </c>
      <c r="X24" s="46">
        <v>0.5</v>
      </c>
      <c r="Y24" s="49">
        <v>7.1624999999999994E-2</v>
      </c>
      <c r="Z24" s="46">
        <v>0.125</v>
      </c>
      <c r="AA24" s="46">
        <v>2.25</v>
      </c>
      <c r="AB24" s="46">
        <v>1.5</v>
      </c>
      <c r="AC24" s="46">
        <v>1</v>
      </c>
      <c r="AD24" s="46">
        <v>0</v>
      </c>
      <c r="AE24" s="46">
        <v>0</v>
      </c>
      <c r="AF24" s="46">
        <v>0.5</v>
      </c>
    </row>
    <row r="25" spans="1:32">
      <c r="D25" s="43"/>
      <c r="F25" s="38"/>
      <c r="G25" s="46" t="s">
        <v>59</v>
      </c>
      <c r="H25" s="46">
        <f>AVERAGE(H21:H24)</f>
        <v>0.75</v>
      </c>
      <c r="I25" s="49">
        <f>AVERAGE(I21:I24)</f>
        <v>0.27644999999999997</v>
      </c>
      <c r="J25" s="46">
        <f t="shared" ref="J25:P25" si="2">AVERAGE(J21:J24)</f>
        <v>0.45</v>
      </c>
      <c r="K25" s="46">
        <f t="shared" si="2"/>
        <v>8</v>
      </c>
      <c r="L25" s="46">
        <f t="shared" si="2"/>
        <v>1.5</v>
      </c>
      <c r="M25" s="46">
        <f t="shared" si="2"/>
        <v>2.75</v>
      </c>
      <c r="N25" s="46">
        <f t="shared" si="2"/>
        <v>0</v>
      </c>
      <c r="O25" s="46">
        <f t="shared" si="2"/>
        <v>0</v>
      </c>
      <c r="P25" s="46">
        <f t="shared" si="2"/>
        <v>0</v>
      </c>
      <c r="R25" s="38" t="s">
        <v>43</v>
      </c>
      <c r="S25" s="42" t="s">
        <v>47</v>
      </c>
      <c r="T25" s="42" t="s">
        <v>49</v>
      </c>
      <c r="U25" s="43" t="s">
        <v>4</v>
      </c>
      <c r="V25" s="43" t="s">
        <v>6</v>
      </c>
      <c r="W25" s="30" t="s">
        <v>56</v>
      </c>
      <c r="X25" s="46">
        <v>0.75</v>
      </c>
      <c r="Y25" s="49">
        <v>0.20422499999999999</v>
      </c>
      <c r="Z25" s="46">
        <v>0.27500000000000002</v>
      </c>
      <c r="AA25" s="46">
        <v>3.5</v>
      </c>
      <c r="AB25" s="46">
        <v>2.5</v>
      </c>
      <c r="AC25" s="46">
        <v>0.25</v>
      </c>
      <c r="AD25" s="46">
        <v>0</v>
      </c>
      <c r="AE25" s="46">
        <v>0</v>
      </c>
      <c r="AF25" s="46">
        <v>0.5</v>
      </c>
    </row>
    <row r="26" spans="1:32">
      <c r="A26" s="38" t="s">
        <v>43</v>
      </c>
      <c r="B26" s="42" t="s">
        <v>47</v>
      </c>
      <c r="C26" s="42" t="s">
        <v>61</v>
      </c>
      <c r="D26" s="43" t="s">
        <v>3</v>
      </c>
      <c r="E26" s="43" t="s">
        <v>5</v>
      </c>
      <c r="F26" s="43" t="s">
        <v>10</v>
      </c>
      <c r="G26" s="30">
        <v>1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0</v>
      </c>
      <c r="O26" s="30">
        <v>0</v>
      </c>
      <c r="P26" s="30">
        <v>0</v>
      </c>
      <c r="R26" s="38" t="s">
        <v>43</v>
      </c>
      <c r="S26" s="42" t="s">
        <v>47</v>
      </c>
      <c r="T26" s="42" t="s">
        <v>49</v>
      </c>
      <c r="U26" s="43" t="s">
        <v>4</v>
      </c>
      <c r="V26" s="43" t="s">
        <v>6</v>
      </c>
      <c r="W26" s="30" t="s">
        <v>57</v>
      </c>
      <c r="X26" s="46">
        <v>0.75</v>
      </c>
      <c r="Y26" s="49">
        <v>0.1804</v>
      </c>
      <c r="Z26" s="46">
        <v>0.32500000000000001</v>
      </c>
      <c r="AA26" s="46">
        <v>4</v>
      </c>
      <c r="AB26" s="46">
        <v>0.25</v>
      </c>
      <c r="AC26" s="46">
        <v>1.25</v>
      </c>
      <c r="AD26" s="46">
        <v>0</v>
      </c>
      <c r="AE26" s="46">
        <v>0</v>
      </c>
      <c r="AF26" s="46">
        <v>0.25</v>
      </c>
    </row>
    <row r="27" spans="1:32">
      <c r="A27" s="38" t="s">
        <v>43</v>
      </c>
      <c r="B27" s="42" t="s">
        <v>47</v>
      </c>
      <c r="C27" s="42" t="s">
        <v>61</v>
      </c>
      <c r="D27" s="43" t="s">
        <v>3</v>
      </c>
      <c r="E27" s="43" t="s">
        <v>5</v>
      </c>
      <c r="F27" s="43" t="s">
        <v>10</v>
      </c>
      <c r="G27" s="30">
        <v>2</v>
      </c>
      <c r="H27" s="30">
        <v>0</v>
      </c>
      <c r="I27" s="30">
        <v>0</v>
      </c>
      <c r="J27" s="30">
        <v>0</v>
      </c>
      <c r="K27" s="30">
        <v>0</v>
      </c>
      <c r="L27" s="30">
        <v>0</v>
      </c>
      <c r="M27" s="30">
        <v>0</v>
      </c>
      <c r="N27" s="30">
        <v>0</v>
      </c>
      <c r="O27" s="30">
        <v>0</v>
      </c>
      <c r="P27" s="30">
        <v>0</v>
      </c>
      <c r="R27" s="38" t="s">
        <v>43</v>
      </c>
      <c r="S27" s="42" t="s">
        <v>48</v>
      </c>
      <c r="T27" s="42" t="s">
        <v>61</v>
      </c>
      <c r="U27" s="43" t="s">
        <v>5</v>
      </c>
      <c r="V27" s="43" t="s">
        <v>13</v>
      </c>
      <c r="W27" s="30" t="s">
        <v>7</v>
      </c>
      <c r="X27" s="46">
        <v>1</v>
      </c>
      <c r="Y27" s="49">
        <v>0.65860000000000007</v>
      </c>
      <c r="Z27" s="46">
        <v>0.52500000000000002</v>
      </c>
      <c r="AA27" s="46">
        <v>9.5</v>
      </c>
      <c r="AB27" s="46">
        <v>5.75</v>
      </c>
      <c r="AC27" s="46">
        <v>1.5</v>
      </c>
      <c r="AD27" s="46">
        <v>0</v>
      </c>
      <c r="AE27" s="46">
        <v>0</v>
      </c>
      <c r="AF27" s="46">
        <v>0.25</v>
      </c>
    </row>
    <row r="28" spans="1:32">
      <c r="A28" s="38" t="s">
        <v>43</v>
      </c>
      <c r="B28" s="42" t="s">
        <v>47</v>
      </c>
      <c r="C28" s="42" t="s">
        <v>61</v>
      </c>
      <c r="D28" s="43" t="s">
        <v>3</v>
      </c>
      <c r="E28" s="43" t="s">
        <v>5</v>
      </c>
      <c r="F28" s="43" t="s">
        <v>10</v>
      </c>
      <c r="G28" s="30">
        <v>3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  <c r="R28" s="38" t="s">
        <v>43</v>
      </c>
      <c r="S28" s="42" t="s">
        <v>48</v>
      </c>
      <c r="T28" s="42" t="s">
        <v>61</v>
      </c>
      <c r="U28" s="43" t="s">
        <v>5</v>
      </c>
      <c r="V28" s="43" t="s">
        <v>13</v>
      </c>
      <c r="W28" s="30" t="s">
        <v>8</v>
      </c>
      <c r="X28" s="46">
        <v>0</v>
      </c>
      <c r="Y28" s="49">
        <v>0</v>
      </c>
      <c r="Z28" s="46">
        <v>0</v>
      </c>
      <c r="AA28" s="46">
        <v>0</v>
      </c>
      <c r="AB28" s="46">
        <v>0</v>
      </c>
      <c r="AC28" s="46">
        <v>0</v>
      </c>
      <c r="AD28" s="46">
        <v>0</v>
      </c>
      <c r="AE28" s="46">
        <v>0</v>
      </c>
      <c r="AF28" s="46">
        <v>0</v>
      </c>
    </row>
    <row r="29" spans="1:32">
      <c r="A29" s="38" t="s">
        <v>43</v>
      </c>
      <c r="B29" s="42" t="s">
        <v>47</v>
      </c>
      <c r="C29" s="42" t="s">
        <v>61</v>
      </c>
      <c r="D29" s="43" t="s">
        <v>3</v>
      </c>
      <c r="E29" s="43" t="s">
        <v>5</v>
      </c>
      <c r="F29" s="43" t="s">
        <v>10</v>
      </c>
      <c r="G29" s="30">
        <v>4</v>
      </c>
      <c r="H29" s="30">
        <v>0</v>
      </c>
      <c r="I29" s="30">
        <v>0</v>
      </c>
      <c r="J29" s="30">
        <v>0</v>
      </c>
      <c r="K29" s="30">
        <v>0</v>
      </c>
      <c r="L29" s="30">
        <v>0</v>
      </c>
      <c r="M29" s="30">
        <v>0</v>
      </c>
      <c r="N29" s="30">
        <v>0</v>
      </c>
      <c r="O29" s="30">
        <v>0</v>
      </c>
      <c r="P29" s="30">
        <v>0</v>
      </c>
      <c r="R29" s="38" t="s">
        <v>43</v>
      </c>
      <c r="S29" s="42" t="s">
        <v>48</v>
      </c>
      <c r="T29" s="42" t="s">
        <v>61</v>
      </c>
      <c r="U29" s="43" t="s">
        <v>5</v>
      </c>
      <c r="V29" s="43" t="s">
        <v>13</v>
      </c>
      <c r="W29" s="30" t="s">
        <v>9</v>
      </c>
      <c r="X29" s="46">
        <v>1</v>
      </c>
      <c r="Y29" s="49">
        <v>1.0097499999999999</v>
      </c>
      <c r="Z29" s="46">
        <v>0.5</v>
      </c>
      <c r="AA29" s="46">
        <v>11</v>
      </c>
      <c r="AB29" s="46">
        <v>8.5</v>
      </c>
      <c r="AC29" s="46">
        <v>4.75</v>
      </c>
      <c r="AD29" s="46">
        <v>0</v>
      </c>
      <c r="AE29" s="46">
        <v>0</v>
      </c>
      <c r="AF29" s="46">
        <v>0.75</v>
      </c>
    </row>
    <row r="30" spans="1:32">
      <c r="D30" s="43"/>
      <c r="F30" s="38"/>
      <c r="G30" s="46" t="s">
        <v>59</v>
      </c>
      <c r="H30" s="46">
        <f>AVERAGE(H26:H29)</f>
        <v>0</v>
      </c>
      <c r="I30" s="49">
        <f>AVERAGE(I26:I29)</f>
        <v>0</v>
      </c>
      <c r="J30" s="46">
        <f t="shared" ref="J30:P30" si="3">AVERAGE(J26:J29)</f>
        <v>0</v>
      </c>
      <c r="K30" s="46">
        <f t="shared" si="3"/>
        <v>0</v>
      </c>
      <c r="L30" s="46">
        <f t="shared" si="3"/>
        <v>0</v>
      </c>
      <c r="M30" s="46">
        <f t="shared" si="3"/>
        <v>0</v>
      </c>
      <c r="N30" s="46">
        <f t="shared" si="3"/>
        <v>0</v>
      </c>
      <c r="O30" s="46">
        <f t="shared" si="3"/>
        <v>0</v>
      </c>
      <c r="P30" s="46">
        <f t="shared" si="3"/>
        <v>0</v>
      </c>
      <c r="R30" s="38" t="s">
        <v>43</v>
      </c>
      <c r="S30" s="42" t="s">
        <v>48</v>
      </c>
      <c r="T30" s="42" t="s">
        <v>61</v>
      </c>
      <c r="U30" s="43" t="s">
        <v>5</v>
      </c>
      <c r="V30" s="43" t="s">
        <v>13</v>
      </c>
      <c r="W30" s="30" t="s">
        <v>10</v>
      </c>
      <c r="X30" s="46">
        <v>1</v>
      </c>
      <c r="Y30" s="49">
        <v>0.72197500000000003</v>
      </c>
      <c r="Z30" s="46">
        <v>0.5</v>
      </c>
      <c r="AA30" s="46">
        <v>7</v>
      </c>
      <c r="AB30" s="46">
        <v>4.75</v>
      </c>
      <c r="AC30" s="46">
        <v>3.75</v>
      </c>
      <c r="AD30" s="46">
        <v>0</v>
      </c>
      <c r="AE30" s="46">
        <v>0</v>
      </c>
      <c r="AF30" s="46">
        <v>0.25</v>
      </c>
    </row>
    <row r="31" spans="1:32">
      <c r="A31" s="38" t="s">
        <v>43</v>
      </c>
      <c r="B31" s="42" t="s">
        <v>47</v>
      </c>
      <c r="C31" s="42" t="s">
        <v>61</v>
      </c>
      <c r="D31" s="43" t="s">
        <v>3</v>
      </c>
      <c r="E31" s="43" t="s">
        <v>5</v>
      </c>
      <c r="F31" s="43" t="s">
        <v>54</v>
      </c>
      <c r="G31" s="30">
        <v>1</v>
      </c>
      <c r="H31" s="30">
        <v>1</v>
      </c>
      <c r="I31" s="30">
        <v>0.41920000000000002</v>
      </c>
      <c r="J31" s="30">
        <v>0.7</v>
      </c>
      <c r="K31" s="30">
        <v>7</v>
      </c>
      <c r="L31" s="30">
        <v>3</v>
      </c>
      <c r="M31" s="30">
        <v>6</v>
      </c>
      <c r="N31" s="30">
        <v>0</v>
      </c>
      <c r="O31" s="30">
        <v>0</v>
      </c>
      <c r="P31" s="30">
        <v>0</v>
      </c>
      <c r="R31" s="38" t="s">
        <v>43</v>
      </c>
      <c r="S31" s="42" t="s">
        <v>48</v>
      </c>
      <c r="T31" s="42" t="s">
        <v>61</v>
      </c>
      <c r="U31" s="43" t="s">
        <v>5</v>
      </c>
      <c r="V31" s="43" t="s">
        <v>13</v>
      </c>
      <c r="W31" s="30" t="s">
        <v>54</v>
      </c>
      <c r="X31" s="46">
        <v>1</v>
      </c>
      <c r="Y31" s="49">
        <v>0.98057499999999997</v>
      </c>
      <c r="Z31" s="46">
        <v>0.47500000000000003</v>
      </c>
      <c r="AA31" s="46">
        <v>9.5</v>
      </c>
      <c r="AB31" s="46">
        <v>4.75</v>
      </c>
      <c r="AC31" s="46">
        <v>4.5</v>
      </c>
      <c r="AD31" s="46">
        <v>0</v>
      </c>
      <c r="AE31" s="46">
        <v>0</v>
      </c>
      <c r="AF31" s="46">
        <v>1</v>
      </c>
    </row>
    <row r="32" spans="1:32">
      <c r="A32" s="38" t="s">
        <v>43</v>
      </c>
      <c r="B32" s="42" t="s">
        <v>47</v>
      </c>
      <c r="C32" s="42" t="s">
        <v>61</v>
      </c>
      <c r="D32" s="43" t="s">
        <v>3</v>
      </c>
      <c r="E32" s="43" t="s">
        <v>5</v>
      </c>
      <c r="F32" s="43" t="s">
        <v>54</v>
      </c>
      <c r="G32" s="30">
        <v>2</v>
      </c>
      <c r="H32" s="30">
        <v>1</v>
      </c>
      <c r="I32" s="30">
        <v>0.35720000000000002</v>
      </c>
      <c r="J32" s="30">
        <v>1.1000000000000001</v>
      </c>
      <c r="K32" s="30">
        <v>10</v>
      </c>
      <c r="L32" s="30">
        <v>0</v>
      </c>
      <c r="M32" s="30">
        <v>7</v>
      </c>
      <c r="N32" s="30">
        <v>0</v>
      </c>
      <c r="O32" s="30">
        <v>0</v>
      </c>
      <c r="P32" s="30">
        <v>0</v>
      </c>
      <c r="R32" s="38" t="s">
        <v>43</v>
      </c>
      <c r="S32" s="42" t="s">
        <v>48</v>
      </c>
      <c r="T32" s="42" t="s">
        <v>61</v>
      </c>
      <c r="U32" s="43" t="s">
        <v>5</v>
      </c>
      <c r="V32" s="43" t="s">
        <v>13</v>
      </c>
      <c r="W32" s="30" t="s">
        <v>55</v>
      </c>
      <c r="X32" s="46">
        <v>0.75</v>
      </c>
      <c r="Y32" s="49">
        <v>0.54495000000000005</v>
      </c>
      <c r="Z32" s="46">
        <v>0.375</v>
      </c>
      <c r="AA32" s="46">
        <v>4</v>
      </c>
      <c r="AB32" s="46">
        <v>1.25</v>
      </c>
      <c r="AC32" s="46">
        <v>1.25</v>
      </c>
      <c r="AD32" s="46">
        <v>0</v>
      </c>
      <c r="AE32" s="46">
        <v>0</v>
      </c>
      <c r="AF32" s="46">
        <v>0.25</v>
      </c>
    </row>
    <row r="33" spans="1:32">
      <c r="A33" s="38" t="s">
        <v>43</v>
      </c>
      <c r="B33" s="42" t="s">
        <v>47</v>
      </c>
      <c r="C33" s="42" t="s">
        <v>61</v>
      </c>
      <c r="D33" s="43" t="s">
        <v>3</v>
      </c>
      <c r="E33" s="43" t="s">
        <v>5</v>
      </c>
      <c r="F33" s="43" t="s">
        <v>54</v>
      </c>
      <c r="G33" s="30">
        <v>3</v>
      </c>
      <c r="H33" s="30">
        <v>1</v>
      </c>
      <c r="I33" s="30">
        <v>0.60680000000000001</v>
      </c>
      <c r="J33" s="30">
        <v>1</v>
      </c>
      <c r="K33" s="30">
        <v>14</v>
      </c>
      <c r="L33" s="30">
        <v>4</v>
      </c>
      <c r="M33" s="30">
        <v>6</v>
      </c>
      <c r="N33" s="30">
        <v>0</v>
      </c>
      <c r="O33" s="30">
        <v>0</v>
      </c>
      <c r="P33" s="30">
        <v>0</v>
      </c>
      <c r="R33" s="38" t="s">
        <v>43</v>
      </c>
      <c r="S33" s="42" t="s">
        <v>48</v>
      </c>
      <c r="T33" s="42" t="s">
        <v>61</v>
      </c>
      <c r="U33" s="43" t="s">
        <v>5</v>
      </c>
      <c r="V33" s="43" t="s">
        <v>13</v>
      </c>
      <c r="W33" s="30" t="s">
        <v>56</v>
      </c>
      <c r="X33" s="46">
        <v>1</v>
      </c>
      <c r="Y33" s="49">
        <v>0.32822499999999999</v>
      </c>
      <c r="Z33" s="46">
        <v>0.45</v>
      </c>
      <c r="AA33" s="46">
        <v>5.5</v>
      </c>
      <c r="AB33" s="46">
        <v>2.25</v>
      </c>
      <c r="AC33" s="46">
        <v>3.25</v>
      </c>
      <c r="AD33" s="46">
        <v>0</v>
      </c>
      <c r="AE33" s="46">
        <v>0</v>
      </c>
      <c r="AF33" s="46">
        <v>0.25</v>
      </c>
    </row>
    <row r="34" spans="1:32">
      <c r="A34" s="38" t="s">
        <v>43</v>
      </c>
      <c r="B34" s="42" t="s">
        <v>47</v>
      </c>
      <c r="C34" s="42" t="s">
        <v>61</v>
      </c>
      <c r="D34" s="43" t="s">
        <v>3</v>
      </c>
      <c r="E34" s="43" t="s">
        <v>5</v>
      </c>
      <c r="F34" s="43" t="s">
        <v>54</v>
      </c>
      <c r="G34" s="30">
        <v>4</v>
      </c>
      <c r="H34" s="30">
        <v>1</v>
      </c>
      <c r="I34" s="30">
        <v>0.14580000000000001</v>
      </c>
      <c r="J34" s="30">
        <v>1.2</v>
      </c>
      <c r="K34" s="30">
        <v>9</v>
      </c>
      <c r="L34" s="30">
        <v>1</v>
      </c>
      <c r="M34" s="30">
        <v>2</v>
      </c>
      <c r="N34" s="30">
        <v>0</v>
      </c>
      <c r="O34" s="30">
        <v>0</v>
      </c>
      <c r="P34" s="30">
        <v>0</v>
      </c>
      <c r="R34" s="38" t="s">
        <v>43</v>
      </c>
      <c r="S34" s="42" t="s">
        <v>48</v>
      </c>
      <c r="T34" s="42" t="s">
        <v>61</v>
      </c>
      <c r="U34" s="43" t="s">
        <v>5</v>
      </c>
      <c r="V34" s="43" t="s">
        <v>13</v>
      </c>
      <c r="W34" s="30" t="s">
        <v>57</v>
      </c>
      <c r="X34" s="46">
        <v>0</v>
      </c>
      <c r="Y34" s="49">
        <v>0</v>
      </c>
      <c r="Z34" s="46">
        <v>0</v>
      </c>
      <c r="AA34" s="46">
        <v>0</v>
      </c>
      <c r="AB34" s="46">
        <v>0</v>
      </c>
      <c r="AC34" s="46">
        <v>0</v>
      </c>
      <c r="AD34" s="46">
        <v>0</v>
      </c>
      <c r="AE34" s="46">
        <v>0</v>
      </c>
      <c r="AF34" s="46">
        <v>0</v>
      </c>
    </row>
    <row r="35" spans="1:32">
      <c r="D35" s="43"/>
      <c r="F35" s="38"/>
      <c r="G35" s="46" t="s">
        <v>59</v>
      </c>
      <c r="H35" s="46">
        <f>AVERAGE(H31:H34)</f>
        <v>1</v>
      </c>
      <c r="I35" s="49">
        <f>AVERAGE(I31:I34)</f>
        <v>0.38224999999999998</v>
      </c>
      <c r="J35" s="46">
        <f t="shared" ref="J35:P35" si="4">AVERAGE(J31:J34)</f>
        <v>1</v>
      </c>
      <c r="K35" s="46">
        <f t="shared" si="4"/>
        <v>10</v>
      </c>
      <c r="L35" s="46">
        <f t="shared" si="4"/>
        <v>2</v>
      </c>
      <c r="M35" s="46">
        <f t="shared" si="4"/>
        <v>5.25</v>
      </c>
      <c r="N35" s="46">
        <f t="shared" si="4"/>
        <v>0</v>
      </c>
      <c r="O35" s="46">
        <f t="shared" si="4"/>
        <v>0</v>
      </c>
      <c r="P35" s="46">
        <f t="shared" si="4"/>
        <v>0</v>
      </c>
      <c r="R35" s="38" t="s">
        <v>43</v>
      </c>
      <c r="S35" s="42" t="s">
        <v>48</v>
      </c>
      <c r="T35" s="42" t="s">
        <v>49</v>
      </c>
      <c r="U35" s="43" t="s">
        <v>6</v>
      </c>
      <c r="V35" s="43" t="s">
        <v>14</v>
      </c>
      <c r="W35" s="30" t="s">
        <v>7</v>
      </c>
      <c r="X35" s="46">
        <v>1</v>
      </c>
      <c r="Y35" s="49">
        <v>0.52515000000000001</v>
      </c>
      <c r="Z35" s="46">
        <v>0.6</v>
      </c>
      <c r="AA35" s="46">
        <v>6.25</v>
      </c>
      <c r="AB35" s="46">
        <v>6.25</v>
      </c>
      <c r="AC35" s="46">
        <v>3.75</v>
      </c>
      <c r="AD35" s="46">
        <v>0</v>
      </c>
      <c r="AE35" s="46">
        <v>0</v>
      </c>
      <c r="AF35" s="46">
        <v>1.25</v>
      </c>
    </row>
    <row r="36" spans="1:32">
      <c r="A36" s="38" t="s">
        <v>43</v>
      </c>
      <c r="B36" s="42" t="s">
        <v>47</v>
      </c>
      <c r="C36" s="42" t="s">
        <v>61</v>
      </c>
      <c r="D36" s="43" t="s">
        <v>3</v>
      </c>
      <c r="E36" s="43" t="s">
        <v>5</v>
      </c>
      <c r="F36" s="43" t="s">
        <v>55</v>
      </c>
      <c r="G36" s="30">
        <v>1</v>
      </c>
      <c r="H36" s="30">
        <v>1</v>
      </c>
      <c r="I36" s="30">
        <v>0.1145</v>
      </c>
      <c r="J36" s="30">
        <v>0.3</v>
      </c>
      <c r="K36" s="30">
        <v>14</v>
      </c>
      <c r="L36" s="30">
        <v>1</v>
      </c>
      <c r="M36" s="30">
        <v>2</v>
      </c>
      <c r="N36" s="30">
        <v>0</v>
      </c>
      <c r="O36" s="30">
        <v>0</v>
      </c>
      <c r="P36" s="30">
        <v>0</v>
      </c>
      <c r="R36" s="38" t="s">
        <v>43</v>
      </c>
      <c r="S36" s="42" t="s">
        <v>48</v>
      </c>
      <c r="T36" s="42" t="s">
        <v>49</v>
      </c>
      <c r="U36" s="43" t="s">
        <v>6</v>
      </c>
      <c r="V36" s="43" t="s">
        <v>14</v>
      </c>
      <c r="W36" s="30" t="s">
        <v>8</v>
      </c>
      <c r="X36" s="46">
        <v>0.5</v>
      </c>
      <c r="Y36" s="49">
        <v>0.31287500000000001</v>
      </c>
      <c r="Z36" s="46">
        <v>0.35</v>
      </c>
      <c r="AA36" s="46">
        <v>2.75</v>
      </c>
      <c r="AB36" s="46">
        <v>2</v>
      </c>
      <c r="AC36" s="46">
        <v>1.75</v>
      </c>
      <c r="AD36" s="46">
        <v>0</v>
      </c>
      <c r="AE36" s="46">
        <v>0</v>
      </c>
      <c r="AF36" s="46">
        <v>0.5</v>
      </c>
    </row>
    <row r="37" spans="1:32">
      <c r="A37" s="38" t="s">
        <v>43</v>
      </c>
      <c r="B37" s="42" t="s">
        <v>47</v>
      </c>
      <c r="C37" s="42" t="s">
        <v>61</v>
      </c>
      <c r="D37" s="43" t="s">
        <v>3</v>
      </c>
      <c r="E37" s="43" t="s">
        <v>5</v>
      </c>
      <c r="F37" s="43" t="s">
        <v>55</v>
      </c>
      <c r="G37" s="30">
        <v>2</v>
      </c>
      <c r="H37" s="30">
        <v>1</v>
      </c>
      <c r="I37" s="30">
        <v>0.374</v>
      </c>
      <c r="J37" s="30">
        <v>1.2</v>
      </c>
      <c r="K37" s="30">
        <v>10</v>
      </c>
      <c r="L37" s="30">
        <v>2</v>
      </c>
      <c r="M37" s="30">
        <v>5</v>
      </c>
      <c r="N37" s="30">
        <v>0</v>
      </c>
      <c r="O37" s="30">
        <v>0</v>
      </c>
      <c r="P37" s="30">
        <v>0</v>
      </c>
      <c r="R37" s="38" t="s">
        <v>43</v>
      </c>
      <c r="S37" s="42" t="s">
        <v>48</v>
      </c>
      <c r="T37" s="42" t="s">
        <v>49</v>
      </c>
      <c r="U37" s="43" t="s">
        <v>6</v>
      </c>
      <c r="V37" s="43" t="s">
        <v>14</v>
      </c>
      <c r="W37" s="30" t="s">
        <v>9</v>
      </c>
      <c r="X37" s="46">
        <v>0.75</v>
      </c>
      <c r="Y37" s="49">
        <v>0.70507500000000001</v>
      </c>
      <c r="Z37" s="46">
        <v>0.25</v>
      </c>
      <c r="AA37" s="46">
        <v>7</v>
      </c>
      <c r="AB37" s="46">
        <v>5.5</v>
      </c>
      <c r="AC37" s="46">
        <v>3.75</v>
      </c>
      <c r="AD37" s="46">
        <v>0</v>
      </c>
      <c r="AE37" s="46">
        <v>0</v>
      </c>
      <c r="AF37" s="46">
        <v>0.25</v>
      </c>
    </row>
    <row r="38" spans="1:32">
      <c r="A38" s="38" t="s">
        <v>43</v>
      </c>
      <c r="B38" s="42" t="s">
        <v>47</v>
      </c>
      <c r="C38" s="42" t="s">
        <v>61</v>
      </c>
      <c r="D38" s="43" t="s">
        <v>3</v>
      </c>
      <c r="E38" s="43" t="s">
        <v>5</v>
      </c>
      <c r="F38" s="43" t="s">
        <v>55</v>
      </c>
      <c r="G38" s="30">
        <v>3</v>
      </c>
      <c r="H38" s="30">
        <v>1</v>
      </c>
      <c r="I38" s="30">
        <v>8.7499999999999994E-2</v>
      </c>
      <c r="J38" s="30">
        <v>0.8</v>
      </c>
      <c r="K38" s="30">
        <v>7</v>
      </c>
      <c r="L38" s="30">
        <v>1</v>
      </c>
      <c r="M38" s="30">
        <v>3</v>
      </c>
      <c r="N38" s="30">
        <v>0</v>
      </c>
      <c r="O38" s="30">
        <v>0</v>
      </c>
      <c r="P38" s="30">
        <v>0</v>
      </c>
      <c r="R38" s="38" t="s">
        <v>43</v>
      </c>
      <c r="S38" s="42" t="s">
        <v>48</v>
      </c>
      <c r="T38" s="42" t="s">
        <v>49</v>
      </c>
      <c r="U38" s="43" t="s">
        <v>6</v>
      </c>
      <c r="V38" s="43" t="s">
        <v>14</v>
      </c>
      <c r="W38" s="30" t="s">
        <v>10</v>
      </c>
      <c r="X38" s="46">
        <v>1</v>
      </c>
      <c r="Y38" s="49">
        <v>0.59882499999999994</v>
      </c>
      <c r="Z38" s="46">
        <v>0.4</v>
      </c>
      <c r="AA38" s="46">
        <v>6.25</v>
      </c>
      <c r="AB38" s="46">
        <v>4.5</v>
      </c>
      <c r="AC38" s="46">
        <v>3</v>
      </c>
      <c r="AD38" s="46">
        <v>0</v>
      </c>
      <c r="AE38" s="46">
        <v>0</v>
      </c>
      <c r="AF38" s="46">
        <v>0.5</v>
      </c>
    </row>
    <row r="39" spans="1:32">
      <c r="A39" s="38" t="s">
        <v>43</v>
      </c>
      <c r="B39" s="42" t="s">
        <v>47</v>
      </c>
      <c r="C39" s="42" t="s">
        <v>61</v>
      </c>
      <c r="D39" s="43" t="s">
        <v>3</v>
      </c>
      <c r="E39" s="43" t="s">
        <v>5</v>
      </c>
      <c r="F39" s="43" t="s">
        <v>55</v>
      </c>
      <c r="G39" s="30">
        <v>4</v>
      </c>
      <c r="H39" s="30">
        <v>1</v>
      </c>
      <c r="I39" s="30">
        <v>0.28199999999999997</v>
      </c>
      <c r="J39" s="30">
        <v>0.2</v>
      </c>
      <c r="K39" s="30">
        <v>10</v>
      </c>
      <c r="L39" s="30">
        <v>7</v>
      </c>
      <c r="M39" s="30">
        <v>4</v>
      </c>
      <c r="N39" s="30">
        <v>0</v>
      </c>
      <c r="O39" s="30">
        <v>0</v>
      </c>
      <c r="P39" s="30">
        <v>0</v>
      </c>
      <c r="R39" s="38" t="s">
        <v>43</v>
      </c>
      <c r="S39" s="42" t="s">
        <v>48</v>
      </c>
      <c r="T39" s="42" t="s">
        <v>49</v>
      </c>
      <c r="U39" s="43" t="s">
        <v>6</v>
      </c>
      <c r="V39" s="43" t="s">
        <v>14</v>
      </c>
      <c r="W39" s="30" t="s">
        <v>54</v>
      </c>
      <c r="X39" s="46">
        <v>1</v>
      </c>
      <c r="Y39" s="49">
        <v>0.8781000000000001</v>
      </c>
      <c r="Z39" s="46">
        <v>0.375</v>
      </c>
      <c r="AA39" s="46">
        <v>4.5</v>
      </c>
      <c r="AB39" s="46">
        <v>1</v>
      </c>
      <c r="AC39" s="46">
        <v>1</v>
      </c>
      <c r="AD39" s="46">
        <v>0</v>
      </c>
      <c r="AE39" s="46">
        <v>0</v>
      </c>
      <c r="AF39" s="46">
        <v>0.25</v>
      </c>
    </row>
    <row r="40" spans="1:32">
      <c r="D40" s="43"/>
      <c r="F40" s="38"/>
      <c r="G40" s="46" t="s">
        <v>59</v>
      </c>
      <c r="H40" s="46">
        <f>AVERAGE(H36:H39)</f>
        <v>1</v>
      </c>
      <c r="I40" s="49">
        <f>AVERAGE(I36:I39)</f>
        <v>0.21449999999999997</v>
      </c>
      <c r="J40" s="46">
        <f t="shared" ref="J40:P40" si="5">AVERAGE(J36:J39)</f>
        <v>0.625</v>
      </c>
      <c r="K40" s="46">
        <f t="shared" si="5"/>
        <v>10.25</v>
      </c>
      <c r="L40" s="46">
        <f t="shared" si="5"/>
        <v>2.75</v>
      </c>
      <c r="M40" s="46">
        <f t="shared" si="5"/>
        <v>3.5</v>
      </c>
      <c r="N40" s="46">
        <f t="shared" si="5"/>
        <v>0</v>
      </c>
      <c r="O40" s="46">
        <f t="shared" si="5"/>
        <v>0</v>
      </c>
      <c r="P40" s="46">
        <f t="shared" si="5"/>
        <v>0</v>
      </c>
      <c r="R40" s="38" t="s">
        <v>43</v>
      </c>
      <c r="S40" s="42" t="s">
        <v>48</v>
      </c>
      <c r="T40" s="42" t="s">
        <v>49</v>
      </c>
      <c r="U40" s="43" t="s">
        <v>6</v>
      </c>
      <c r="V40" s="43" t="s">
        <v>14</v>
      </c>
      <c r="W40" s="30" t="s">
        <v>55</v>
      </c>
      <c r="X40" s="46">
        <v>0.25</v>
      </c>
      <c r="Y40" s="49">
        <v>0.12715000000000001</v>
      </c>
      <c r="Z40" s="46">
        <v>0.15</v>
      </c>
      <c r="AA40" s="46">
        <v>1.5</v>
      </c>
      <c r="AB40" s="46">
        <v>0.75</v>
      </c>
      <c r="AC40" s="46">
        <v>0.75</v>
      </c>
      <c r="AD40" s="46">
        <v>0</v>
      </c>
      <c r="AE40" s="46">
        <v>0</v>
      </c>
      <c r="AF40" s="46">
        <v>0</v>
      </c>
    </row>
    <row r="41" spans="1:32">
      <c r="A41" s="38" t="s">
        <v>43</v>
      </c>
      <c r="B41" s="42" t="s">
        <v>47</v>
      </c>
      <c r="C41" s="42" t="s">
        <v>61</v>
      </c>
      <c r="D41" s="43" t="s">
        <v>3</v>
      </c>
      <c r="E41" s="43" t="s">
        <v>5</v>
      </c>
      <c r="F41" s="43" t="s">
        <v>56</v>
      </c>
      <c r="G41" s="30">
        <v>1</v>
      </c>
      <c r="H41" s="30">
        <v>1</v>
      </c>
      <c r="I41" s="30">
        <v>0.20649999999999999</v>
      </c>
      <c r="J41" s="30">
        <v>0.5</v>
      </c>
      <c r="K41" s="30">
        <v>12</v>
      </c>
      <c r="L41" s="30">
        <v>0</v>
      </c>
      <c r="M41" s="30">
        <v>0</v>
      </c>
      <c r="N41" s="30">
        <v>0</v>
      </c>
      <c r="O41" s="30">
        <v>0</v>
      </c>
      <c r="P41" s="30">
        <v>0</v>
      </c>
      <c r="R41" s="38" t="s">
        <v>43</v>
      </c>
      <c r="S41" s="42" t="s">
        <v>48</v>
      </c>
      <c r="T41" s="42" t="s">
        <v>49</v>
      </c>
      <c r="U41" s="43" t="s">
        <v>6</v>
      </c>
      <c r="V41" s="43" t="s">
        <v>14</v>
      </c>
      <c r="W41" s="30" t="s">
        <v>56</v>
      </c>
      <c r="X41" s="46">
        <v>1</v>
      </c>
      <c r="Y41" s="49">
        <v>0.47249999999999998</v>
      </c>
      <c r="Z41" s="46">
        <v>0.45</v>
      </c>
      <c r="AA41" s="46">
        <v>5.25</v>
      </c>
      <c r="AB41" s="46">
        <v>4</v>
      </c>
      <c r="AC41" s="46">
        <v>0.75</v>
      </c>
      <c r="AD41" s="46">
        <v>0</v>
      </c>
      <c r="AE41" s="46">
        <v>0</v>
      </c>
      <c r="AF41" s="46">
        <v>0.75</v>
      </c>
    </row>
    <row r="42" spans="1:32" ht="13.8" thickBot="1">
      <c r="A42" s="38" t="s">
        <v>43</v>
      </c>
      <c r="B42" s="42" t="s">
        <v>47</v>
      </c>
      <c r="C42" s="42" t="s">
        <v>61</v>
      </c>
      <c r="D42" s="43" t="s">
        <v>3</v>
      </c>
      <c r="E42" s="43" t="s">
        <v>5</v>
      </c>
      <c r="F42" s="43" t="s">
        <v>56</v>
      </c>
      <c r="G42" s="30">
        <v>2</v>
      </c>
      <c r="H42" s="33">
        <v>1</v>
      </c>
      <c r="I42" s="33">
        <v>7.7100000000000002E-2</v>
      </c>
      <c r="J42" s="33">
        <v>0.5</v>
      </c>
      <c r="K42" s="33">
        <v>10</v>
      </c>
      <c r="L42" s="33">
        <v>0</v>
      </c>
      <c r="M42" s="33">
        <v>5</v>
      </c>
      <c r="N42" s="30">
        <v>0</v>
      </c>
      <c r="O42" s="30">
        <v>0</v>
      </c>
      <c r="P42" s="30">
        <v>0</v>
      </c>
      <c r="R42" s="38" t="s">
        <v>43</v>
      </c>
      <c r="S42" s="42" t="s">
        <v>48</v>
      </c>
      <c r="T42" s="42" t="s">
        <v>49</v>
      </c>
      <c r="U42" s="43" t="s">
        <v>6</v>
      </c>
      <c r="V42" s="43" t="s">
        <v>14</v>
      </c>
      <c r="W42" s="30" t="s">
        <v>57</v>
      </c>
      <c r="X42" s="46">
        <v>0</v>
      </c>
      <c r="Y42" s="49">
        <v>0</v>
      </c>
      <c r="Z42" s="46">
        <v>0</v>
      </c>
      <c r="AA42" s="46">
        <v>0</v>
      </c>
      <c r="AB42" s="46">
        <v>0</v>
      </c>
      <c r="AC42" s="46">
        <v>0</v>
      </c>
      <c r="AD42" s="46">
        <v>0</v>
      </c>
      <c r="AE42" s="46">
        <v>0</v>
      </c>
      <c r="AF42" s="46">
        <v>0</v>
      </c>
    </row>
    <row r="43" spans="1:32">
      <c r="A43" s="38" t="s">
        <v>43</v>
      </c>
      <c r="B43" s="42" t="s">
        <v>47</v>
      </c>
      <c r="C43" s="42" t="s">
        <v>61</v>
      </c>
      <c r="D43" s="43" t="s">
        <v>3</v>
      </c>
      <c r="E43" s="43" t="s">
        <v>5</v>
      </c>
      <c r="F43" s="43" t="s">
        <v>56</v>
      </c>
      <c r="G43" s="30">
        <v>3</v>
      </c>
      <c r="H43" s="31">
        <v>1</v>
      </c>
      <c r="I43" s="31">
        <v>0.14949999999999999</v>
      </c>
      <c r="J43" s="31">
        <v>0.3</v>
      </c>
      <c r="K43" s="31">
        <v>12</v>
      </c>
      <c r="L43" s="31">
        <v>0</v>
      </c>
      <c r="M43" s="31">
        <v>6</v>
      </c>
      <c r="N43" s="30">
        <v>0</v>
      </c>
      <c r="O43" s="30">
        <v>0</v>
      </c>
      <c r="P43" s="30">
        <v>0</v>
      </c>
      <c r="R43" s="38" t="s">
        <v>43</v>
      </c>
      <c r="S43" s="42" t="s">
        <v>49</v>
      </c>
      <c r="T43" s="42" t="s">
        <v>61</v>
      </c>
      <c r="U43" s="43" t="s">
        <v>11</v>
      </c>
      <c r="V43" s="43" t="s">
        <v>32</v>
      </c>
      <c r="W43" s="30" t="s">
        <v>7</v>
      </c>
      <c r="X43" s="46">
        <v>1</v>
      </c>
      <c r="Y43" s="49">
        <v>5.7974999999999999E-2</v>
      </c>
      <c r="Z43" s="46">
        <v>0.375</v>
      </c>
      <c r="AA43" s="46">
        <v>7.5</v>
      </c>
      <c r="AB43" s="46">
        <v>1.5</v>
      </c>
      <c r="AC43" s="46">
        <v>2.75</v>
      </c>
      <c r="AD43" s="46">
        <v>0</v>
      </c>
      <c r="AE43" s="46">
        <v>0</v>
      </c>
      <c r="AF43" s="46">
        <v>0.5</v>
      </c>
    </row>
    <row r="44" spans="1:32">
      <c r="A44" s="38" t="s">
        <v>43</v>
      </c>
      <c r="B44" s="42" t="s">
        <v>47</v>
      </c>
      <c r="C44" s="42" t="s">
        <v>61</v>
      </c>
      <c r="D44" s="43" t="s">
        <v>3</v>
      </c>
      <c r="E44" s="43" t="s">
        <v>5</v>
      </c>
      <c r="F44" s="43" t="s">
        <v>56</v>
      </c>
      <c r="G44" s="30">
        <v>4</v>
      </c>
      <c r="H44" s="30">
        <v>1</v>
      </c>
      <c r="I44" s="30">
        <v>0.1525</v>
      </c>
      <c r="J44" s="30">
        <v>0.6</v>
      </c>
      <c r="K44" s="30">
        <v>11</v>
      </c>
      <c r="L44" s="30">
        <v>0</v>
      </c>
      <c r="M44" s="30">
        <v>10</v>
      </c>
      <c r="N44" s="30">
        <v>0</v>
      </c>
      <c r="O44" s="30">
        <v>0</v>
      </c>
      <c r="P44" s="30">
        <v>0</v>
      </c>
      <c r="R44" s="38" t="s">
        <v>43</v>
      </c>
      <c r="S44" s="42" t="s">
        <v>49</v>
      </c>
      <c r="T44" s="42" t="s">
        <v>61</v>
      </c>
      <c r="U44" s="43" t="s">
        <v>11</v>
      </c>
      <c r="V44" s="43" t="s">
        <v>32</v>
      </c>
      <c r="W44" s="30" t="s">
        <v>8</v>
      </c>
      <c r="X44" s="46">
        <v>0</v>
      </c>
      <c r="Y44" s="49">
        <v>0</v>
      </c>
      <c r="Z44" s="46">
        <v>0</v>
      </c>
      <c r="AA44" s="46">
        <v>0</v>
      </c>
      <c r="AB44" s="46">
        <v>0</v>
      </c>
      <c r="AC44" s="46">
        <v>0</v>
      </c>
      <c r="AD44" s="46">
        <v>0</v>
      </c>
      <c r="AE44" s="46">
        <v>0</v>
      </c>
      <c r="AF44" s="46">
        <v>0</v>
      </c>
    </row>
    <row r="45" spans="1:32">
      <c r="D45" s="43"/>
      <c r="F45" s="38"/>
      <c r="G45" s="46" t="s">
        <v>59</v>
      </c>
      <c r="H45" s="46">
        <f>AVERAGE(H41:H44)</f>
        <v>1</v>
      </c>
      <c r="I45" s="49">
        <f>AVERAGE(I41:I44)</f>
        <v>0.14639999999999997</v>
      </c>
      <c r="J45" s="46">
        <f t="shared" ref="J45:P45" si="6">AVERAGE(J41:J44)</f>
        <v>0.47499999999999998</v>
      </c>
      <c r="K45" s="46">
        <f t="shared" si="6"/>
        <v>11.25</v>
      </c>
      <c r="L45" s="46">
        <f t="shared" si="6"/>
        <v>0</v>
      </c>
      <c r="M45" s="46">
        <f t="shared" si="6"/>
        <v>5.25</v>
      </c>
      <c r="N45" s="46">
        <f t="shared" si="6"/>
        <v>0</v>
      </c>
      <c r="O45" s="46">
        <f t="shared" si="6"/>
        <v>0</v>
      </c>
      <c r="P45" s="46">
        <f t="shared" si="6"/>
        <v>0</v>
      </c>
      <c r="R45" s="38" t="s">
        <v>43</v>
      </c>
      <c r="S45" s="42" t="s">
        <v>49</v>
      </c>
      <c r="T45" s="42" t="s">
        <v>61</v>
      </c>
      <c r="U45" s="43" t="s">
        <v>11</v>
      </c>
      <c r="V45" s="43" t="s">
        <v>32</v>
      </c>
      <c r="W45" s="30" t="s">
        <v>9</v>
      </c>
      <c r="X45" s="46">
        <v>0.75</v>
      </c>
      <c r="Y45" s="49">
        <v>6.4200000000000007E-2</v>
      </c>
      <c r="Z45" s="46">
        <v>0.47499999999999998</v>
      </c>
      <c r="AA45" s="46">
        <v>6.75</v>
      </c>
      <c r="AB45" s="46">
        <v>0</v>
      </c>
      <c r="AC45" s="46">
        <v>2.75</v>
      </c>
      <c r="AD45" s="46">
        <v>0</v>
      </c>
      <c r="AE45" s="46">
        <v>0</v>
      </c>
      <c r="AF45" s="46">
        <v>1.5</v>
      </c>
    </row>
    <row r="46" spans="1:32">
      <c r="A46" s="38" t="s">
        <v>43</v>
      </c>
      <c r="B46" s="42" t="s">
        <v>47</v>
      </c>
      <c r="C46" s="42" t="s">
        <v>61</v>
      </c>
      <c r="D46" s="43" t="s">
        <v>3</v>
      </c>
      <c r="E46" s="43" t="s">
        <v>5</v>
      </c>
      <c r="F46" s="43" t="s">
        <v>57</v>
      </c>
      <c r="G46" s="30">
        <v>1</v>
      </c>
      <c r="H46" s="30">
        <v>0</v>
      </c>
      <c r="I46" s="30">
        <v>0</v>
      </c>
      <c r="J46" s="30">
        <v>0</v>
      </c>
      <c r="K46" s="30">
        <v>0</v>
      </c>
      <c r="L46" s="30">
        <v>0</v>
      </c>
      <c r="M46" s="30">
        <v>0</v>
      </c>
      <c r="N46" s="30">
        <v>0</v>
      </c>
      <c r="O46" s="30">
        <v>0</v>
      </c>
      <c r="P46" s="30">
        <v>0</v>
      </c>
      <c r="R46" s="38" t="s">
        <v>43</v>
      </c>
      <c r="S46" s="42" t="s">
        <v>49</v>
      </c>
      <c r="T46" s="42" t="s">
        <v>61</v>
      </c>
      <c r="U46" s="43" t="s">
        <v>11</v>
      </c>
      <c r="V46" s="43" t="s">
        <v>32</v>
      </c>
      <c r="W46" s="30" t="s">
        <v>10</v>
      </c>
      <c r="X46" s="46">
        <v>1</v>
      </c>
      <c r="Y46" s="49">
        <v>0.11680000000000001</v>
      </c>
      <c r="Z46" s="46">
        <v>0.75</v>
      </c>
      <c r="AA46" s="46">
        <v>7.5</v>
      </c>
      <c r="AB46" s="46">
        <v>1</v>
      </c>
      <c r="AC46" s="46">
        <v>2.25</v>
      </c>
      <c r="AD46" s="46">
        <v>0</v>
      </c>
      <c r="AE46" s="46">
        <v>0</v>
      </c>
      <c r="AF46" s="46">
        <v>0.75</v>
      </c>
    </row>
    <row r="47" spans="1:32">
      <c r="A47" s="38" t="s">
        <v>43</v>
      </c>
      <c r="B47" s="42" t="s">
        <v>47</v>
      </c>
      <c r="C47" s="42" t="s">
        <v>61</v>
      </c>
      <c r="D47" s="43" t="s">
        <v>3</v>
      </c>
      <c r="E47" s="43" t="s">
        <v>5</v>
      </c>
      <c r="F47" s="43" t="s">
        <v>57</v>
      </c>
      <c r="G47" s="30">
        <v>2</v>
      </c>
      <c r="H47" s="30">
        <v>0</v>
      </c>
      <c r="I47" s="30">
        <v>0</v>
      </c>
      <c r="J47" s="30">
        <v>0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0</v>
      </c>
      <c r="R47" s="38" t="s">
        <v>43</v>
      </c>
      <c r="S47" s="42" t="s">
        <v>49</v>
      </c>
      <c r="T47" s="42" t="s">
        <v>61</v>
      </c>
      <c r="U47" s="43" t="s">
        <v>11</v>
      </c>
      <c r="V47" s="43" t="s">
        <v>32</v>
      </c>
      <c r="W47" s="30" t="s">
        <v>54</v>
      </c>
      <c r="X47" s="46">
        <v>1</v>
      </c>
      <c r="Y47" s="49">
        <v>5.1025000000000001E-2</v>
      </c>
      <c r="Z47" s="46">
        <v>0.5</v>
      </c>
      <c r="AA47" s="46">
        <v>7.25</v>
      </c>
      <c r="AB47" s="46">
        <v>0.5</v>
      </c>
      <c r="AC47" s="46">
        <v>1.25</v>
      </c>
      <c r="AD47" s="46">
        <v>0</v>
      </c>
      <c r="AE47" s="46">
        <v>0</v>
      </c>
      <c r="AF47" s="46">
        <v>2</v>
      </c>
    </row>
    <row r="48" spans="1:32">
      <c r="A48" s="38" t="s">
        <v>43</v>
      </c>
      <c r="B48" s="42" t="s">
        <v>47</v>
      </c>
      <c r="C48" s="42" t="s">
        <v>61</v>
      </c>
      <c r="D48" s="43" t="s">
        <v>3</v>
      </c>
      <c r="E48" s="43" t="s">
        <v>5</v>
      </c>
      <c r="F48" s="43" t="s">
        <v>57</v>
      </c>
      <c r="G48" s="30">
        <v>3</v>
      </c>
      <c r="H48" s="30">
        <v>1</v>
      </c>
      <c r="I48" s="30">
        <v>3.4396</v>
      </c>
      <c r="J48" s="30">
        <v>0.6</v>
      </c>
      <c r="K48" s="30">
        <v>9</v>
      </c>
      <c r="L48" s="30">
        <v>31</v>
      </c>
      <c r="M48" s="30">
        <v>4</v>
      </c>
      <c r="N48" s="30">
        <v>0</v>
      </c>
      <c r="O48" s="30">
        <v>0</v>
      </c>
      <c r="P48" s="30">
        <v>0</v>
      </c>
      <c r="R48" s="38" t="s">
        <v>43</v>
      </c>
      <c r="S48" s="42" t="s">
        <v>49</v>
      </c>
      <c r="T48" s="42" t="s">
        <v>61</v>
      </c>
      <c r="U48" s="43" t="s">
        <v>11</v>
      </c>
      <c r="V48" s="43" t="s">
        <v>32</v>
      </c>
      <c r="W48" s="30" t="s">
        <v>55</v>
      </c>
      <c r="X48" s="46">
        <v>0</v>
      </c>
      <c r="Y48" s="49">
        <v>0</v>
      </c>
      <c r="Z48" s="46">
        <v>0</v>
      </c>
      <c r="AA48" s="46">
        <v>0</v>
      </c>
      <c r="AB48" s="46">
        <v>0</v>
      </c>
      <c r="AC48" s="46">
        <v>0</v>
      </c>
      <c r="AD48" s="46">
        <v>0</v>
      </c>
      <c r="AE48" s="46">
        <v>0</v>
      </c>
      <c r="AF48" s="46">
        <v>0</v>
      </c>
    </row>
    <row r="49" spans="1:32">
      <c r="A49" s="38" t="s">
        <v>43</v>
      </c>
      <c r="B49" s="42" t="s">
        <v>47</v>
      </c>
      <c r="C49" s="42" t="s">
        <v>61</v>
      </c>
      <c r="D49" s="43" t="s">
        <v>3</v>
      </c>
      <c r="E49" s="43" t="s">
        <v>5</v>
      </c>
      <c r="F49" s="43" t="s">
        <v>57</v>
      </c>
      <c r="G49" s="30">
        <v>4</v>
      </c>
      <c r="H49" s="30">
        <v>1</v>
      </c>
      <c r="I49" s="30">
        <v>0.25469999999999998</v>
      </c>
      <c r="J49" s="30">
        <v>1.2</v>
      </c>
      <c r="K49" s="30">
        <v>10</v>
      </c>
      <c r="L49" s="30">
        <v>0</v>
      </c>
      <c r="M49" s="30">
        <v>10</v>
      </c>
      <c r="N49" s="30">
        <v>0</v>
      </c>
      <c r="O49" s="30">
        <v>0</v>
      </c>
      <c r="P49" s="30">
        <v>0</v>
      </c>
      <c r="R49" s="38" t="s">
        <v>43</v>
      </c>
      <c r="S49" s="42" t="s">
        <v>49</v>
      </c>
      <c r="T49" s="42" t="s">
        <v>61</v>
      </c>
      <c r="U49" s="43" t="s">
        <v>11</v>
      </c>
      <c r="V49" s="43" t="s">
        <v>32</v>
      </c>
      <c r="W49" s="30" t="s">
        <v>56</v>
      </c>
      <c r="X49" s="46">
        <v>1</v>
      </c>
      <c r="Y49" s="49">
        <v>8.8075000000000001E-2</v>
      </c>
      <c r="Z49" s="46">
        <v>0.57499999999999996</v>
      </c>
      <c r="AA49" s="46">
        <v>7.5</v>
      </c>
      <c r="AB49" s="46">
        <v>1.25</v>
      </c>
      <c r="AC49" s="46">
        <v>0.75</v>
      </c>
      <c r="AD49" s="46">
        <v>0</v>
      </c>
      <c r="AE49" s="46">
        <v>0</v>
      </c>
      <c r="AF49" s="46">
        <v>2</v>
      </c>
    </row>
    <row r="50" spans="1:32">
      <c r="D50" s="43"/>
      <c r="G50" s="46" t="s">
        <v>59</v>
      </c>
      <c r="H50" s="46">
        <f>AVERAGE(H46:H49)</f>
        <v>0.5</v>
      </c>
      <c r="I50" s="49">
        <f>AVERAGE(I46:I49)</f>
        <v>0.92357500000000003</v>
      </c>
      <c r="J50" s="46">
        <f t="shared" ref="J50:P50" si="7">AVERAGE(J46:J49)</f>
        <v>0.44999999999999996</v>
      </c>
      <c r="K50" s="46">
        <f t="shared" si="7"/>
        <v>4.75</v>
      </c>
      <c r="L50" s="46">
        <f t="shared" si="7"/>
        <v>7.75</v>
      </c>
      <c r="M50" s="46">
        <f t="shared" si="7"/>
        <v>3.5</v>
      </c>
      <c r="N50" s="46">
        <f t="shared" si="7"/>
        <v>0</v>
      </c>
      <c r="O50" s="46">
        <f t="shared" si="7"/>
        <v>0</v>
      </c>
      <c r="P50" s="46">
        <f t="shared" si="7"/>
        <v>0</v>
      </c>
      <c r="R50" s="38" t="s">
        <v>43</v>
      </c>
      <c r="S50" s="42" t="s">
        <v>49</v>
      </c>
      <c r="T50" s="42" t="s">
        <v>61</v>
      </c>
      <c r="U50" s="43" t="s">
        <v>11</v>
      </c>
      <c r="V50" s="43" t="s">
        <v>32</v>
      </c>
      <c r="W50" s="30" t="s">
        <v>57</v>
      </c>
      <c r="X50" s="46">
        <v>1</v>
      </c>
      <c r="Y50" s="49">
        <v>0.11799999999999999</v>
      </c>
      <c r="Z50" s="46">
        <v>0.72500000000000009</v>
      </c>
      <c r="AA50" s="46">
        <v>8.75</v>
      </c>
      <c r="AB50" s="46">
        <v>5.75</v>
      </c>
      <c r="AC50" s="46">
        <v>2.5</v>
      </c>
      <c r="AD50" s="46">
        <v>0</v>
      </c>
      <c r="AE50" s="46">
        <v>0</v>
      </c>
      <c r="AF50" s="46">
        <v>1.25</v>
      </c>
    </row>
    <row r="51" spans="1:32">
      <c r="A51" s="38" t="s">
        <v>43</v>
      </c>
      <c r="B51" s="42" t="s">
        <v>47</v>
      </c>
      <c r="C51" s="42" t="s">
        <v>49</v>
      </c>
      <c r="D51" s="43" t="s">
        <v>4</v>
      </c>
      <c r="E51" s="43" t="s">
        <v>6</v>
      </c>
      <c r="F51" s="30" t="s">
        <v>7</v>
      </c>
      <c r="G51" s="30">
        <v>1</v>
      </c>
      <c r="H51" s="30">
        <v>1</v>
      </c>
      <c r="I51" s="30">
        <v>0.40210000000000001</v>
      </c>
      <c r="J51" s="30">
        <v>0.5</v>
      </c>
      <c r="K51" s="30">
        <v>9</v>
      </c>
      <c r="L51" s="30">
        <v>5</v>
      </c>
      <c r="M51" s="30">
        <v>3</v>
      </c>
      <c r="N51" s="30">
        <v>0</v>
      </c>
      <c r="O51" s="30">
        <v>0</v>
      </c>
      <c r="P51" s="30">
        <v>1</v>
      </c>
      <c r="R51" s="38" t="s">
        <v>43</v>
      </c>
      <c r="S51" s="42" t="s">
        <v>49</v>
      </c>
      <c r="T51" s="42" t="s">
        <v>49</v>
      </c>
      <c r="U51" s="43" t="s">
        <v>12</v>
      </c>
      <c r="V51" s="43" t="s">
        <v>33</v>
      </c>
      <c r="W51" s="30" t="s">
        <v>7</v>
      </c>
      <c r="X51" s="46">
        <v>1</v>
      </c>
      <c r="Y51" s="49">
        <v>0.18807499999999999</v>
      </c>
      <c r="Z51" s="46">
        <v>0.4</v>
      </c>
      <c r="AA51" s="46">
        <v>11.5</v>
      </c>
      <c r="AB51" s="46">
        <v>2.25</v>
      </c>
      <c r="AC51" s="46">
        <v>5</v>
      </c>
      <c r="AD51" s="46">
        <v>0</v>
      </c>
      <c r="AE51" s="46">
        <v>0</v>
      </c>
      <c r="AF51" s="46">
        <v>1</v>
      </c>
    </row>
    <row r="52" spans="1:32">
      <c r="A52" s="38" t="s">
        <v>43</v>
      </c>
      <c r="B52" s="42" t="s">
        <v>47</v>
      </c>
      <c r="C52" s="42" t="s">
        <v>49</v>
      </c>
      <c r="D52" s="43" t="s">
        <v>4</v>
      </c>
      <c r="E52" s="43" t="s">
        <v>6</v>
      </c>
      <c r="F52" s="30" t="s">
        <v>7</v>
      </c>
      <c r="G52" s="30">
        <v>2</v>
      </c>
      <c r="H52" s="30">
        <v>1</v>
      </c>
      <c r="I52" s="30">
        <v>0.19209999999999999</v>
      </c>
      <c r="J52" s="30">
        <v>0.5</v>
      </c>
      <c r="K52" s="30">
        <v>5</v>
      </c>
      <c r="L52" s="30">
        <v>8</v>
      </c>
      <c r="M52" s="30">
        <v>3</v>
      </c>
      <c r="N52" s="30">
        <v>0</v>
      </c>
      <c r="O52" s="30">
        <v>0</v>
      </c>
      <c r="P52" s="30">
        <v>1</v>
      </c>
      <c r="R52" s="38" t="s">
        <v>43</v>
      </c>
      <c r="S52" s="42" t="s">
        <v>49</v>
      </c>
      <c r="T52" s="42" t="s">
        <v>49</v>
      </c>
      <c r="U52" s="43" t="s">
        <v>12</v>
      </c>
      <c r="V52" s="43" t="s">
        <v>33</v>
      </c>
      <c r="W52" s="30" t="s">
        <v>8</v>
      </c>
      <c r="X52" s="46">
        <v>1</v>
      </c>
      <c r="Y52" s="49">
        <v>0.33490000000000003</v>
      </c>
      <c r="Z52" s="46">
        <v>0.5</v>
      </c>
      <c r="AA52" s="46">
        <v>12.5</v>
      </c>
      <c r="AB52" s="46">
        <v>2</v>
      </c>
      <c r="AC52" s="46">
        <v>5.5</v>
      </c>
      <c r="AD52" s="46">
        <v>0</v>
      </c>
      <c r="AE52" s="46">
        <v>0</v>
      </c>
      <c r="AF52" s="46">
        <v>1.75</v>
      </c>
    </row>
    <row r="53" spans="1:32">
      <c r="A53" s="38" t="s">
        <v>43</v>
      </c>
      <c r="B53" s="42" t="s">
        <v>47</v>
      </c>
      <c r="C53" s="42" t="s">
        <v>49</v>
      </c>
      <c r="D53" s="43" t="s">
        <v>4</v>
      </c>
      <c r="E53" s="43" t="s">
        <v>6</v>
      </c>
      <c r="F53" s="30" t="s">
        <v>7</v>
      </c>
      <c r="G53" s="30">
        <v>3</v>
      </c>
      <c r="H53" s="30">
        <v>1</v>
      </c>
      <c r="I53" s="30">
        <v>0.27</v>
      </c>
      <c r="J53" s="30">
        <v>0.3</v>
      </c>
      <c r="K53" s="30">
        <v>7</v>
      </c>
      <c r="L53" s="30">
        <v>6</v>
      </c>
      <c r="M53" s="30">
        <v>8</v>
      </c>
      <c r="N53" s="30">
        <v>0</v>
      </c>
      <c r="O53" s="30">
        <v>0</v>
      </c>
      <c r="P53" s="30">
        <v>0</v>
      </c>
      <c r="R53" s="38" t="s">
        <v>43</v>
      </c>
      <c r="S53" s="42" t="s">
        <v>49</v>
      </c>
      <c r="T53" s="42" t="s">
        <v>49</v>
      </c>
      <c r="U53" s="43" t="s">
        <v>12</v>
      </c>
      <c r="V53" s="43" t="s">
        <v>33</v>
      </c>
      <c r="W53" s="30" t="s">
        <v>9</v>
      </c>
      <c r="X53" s="46">
        <v>1</v>
      </c>
      <c r="Y53" s="49">
        <v>0.41067500000000001</v>
      </c>
      <c r="Z53" s="46">
        <v>0.22499999999999998</v>
      </c>
      <c r="AA53" s="46">
        <v>16</v>
      </c>
      <c r="AB53" s="46">
        <v>7.75</v>
      </c>
      <c r="AC53" s="46">
        <v>3.75</v>
      </c>
      <c r="AD53" s="46">
        <v>0</v>
      </c>
      <c r="AE53" s="46">
        <v>0</v>
      </c>
      <c r="AF53" s="46">
        <v>0.5</v>
      </c>
    </row>
    <row r="54" spans="1:32">
      <c r="A54" s="38" t="s">
        <v>43</v>
      </c>
      <c r="B54" s="42" t="s">
        <v>47</v>
      </c>
      <c r="C54" s="42" t="s">
        <v>49</v>
      </c>
      <c r="D54" s="43" t="s">
        <v>4</v>
      </c>
      <c r="E54" s="43" t="s">
        <v>6</v>
      </c>
      <c r="F54" s="30" t="s">
        <v>7</v>
      </c>
      <c r="G54" s="30">
        <v>4</v>
      </c>
      <c r="H54" s="30">
        <v>1</v>
      </c>
      <c r="I54" s="30">
        <v>9.3399999999999997E-2</v>
      </c>
      <c r="J54" s="30">
        <v>0.7</v>
      </c>
      <c r="K54" s="30">
        <v>7</v>
      </c>
      <c r="L54" s="30">
        <v>4</v>
      </c>
      <c r="M54" s="30">
        <v>5</v>
      </c>
      <c r="N54" s="30">
        <v>0</v>
      </c>
      <c r="O54" s="30">
        <v>0</v>
      </c>
      <c r="P54" s="30">
        <v>1</v>
      </c>
      <c r="R54" s="38" t="s">
        <v>43</v>
      </c>
      <c r="S54" s="42" t="s">
        <v>49</v>
      </c>
      <c r="T54" s="42" t="s">
        <v>49</v>
      </c>
      <c r="U54" s="43" t="s">
        <v>12</v>
      </c>
      <c r="V54" s="43" t="s">
        <v>33</v>
      </c>
      <c r="W54" s="30" t="s">
        <v>10</v>
      </c>
      <c r="X54" s="46">
        <v>1</v>
      </c>
      <c r="Y54" s="49">
        <v>0.17002499999999998</v>
      </c>
      <c r="Z54" s="46">
        <v>0.27499999999999997</v>
      </c>
      <c r="AA54" s="46">
        <v>6.75</v>
      </c>
      <c r="AB54" s="46">
        <v>0</v>
      </c>
      <c r="AC54" s="46">
        <v>3.5</v>
      </c>
      <c r="AD54" s="46">
        <v>0</v>
      </c>
      <c r="AE54" s="46">
        <v>0</v>
      </c>
      <c r="AF54" s="46">
        <v>0.5</v>
      </c>
    </row>
    <row r="55" spans="1:32">
      <c r="D55" s="43"/>
      <c r="F55" s="38"/>
      <c r="G55" s="46" t="s">
        <v>59</v>
      </c>
      <c r="H55" s="46">
        <f>AVERAGE(H51:H54)</f>
        <v>1</v>
      </c>
      <c r="I55" s="49">
        <f>AVERAGE(I51:I54)</f>
        <v>0.23940000000000003</v>
      </c>
      <c r="J55" s="46">
        <f t="shared" ref="J55:P55" si="8">AVERAGE(J51:J54)</f>
        <v>0.5</v>
      </c>
      <c r="K55" s="46">
        <f t="shared" si="8"/>
        <v>7</v>
      </c>
      <c r="L55" s="46">
        <f t="shared" si="8"/>
        <v>5.75</v>
      </c>
      <c r="M55" s="46">
        <f t="shared" si="8"/>
        <v>4.75</v>
      </c>
      <c r="N55" s="46">
        <f t="shared" si="8"/>
        <v>0</v>
      </c>
      <c r="O55" s="46">
        <f t="shared" si="8"/>
        <v>0</v>
      </c>
      <c r="P55" s="46">
        <f t="shared" si="8"/>
        <v>0.75</v>
      </c>
      <c r="R55" s="38" t="s">
        <v>43</v>
      </c>
      <c r="S55" s="42" t="s">
        <v>49</v>
      </c>
      <c r="T55" s="42" t="s">
        <v>49</v>
      </c>
      <c r="U55" s="43" t="s">
        <v>12</v>
      </c>
      <c r="V55" s="43" t="s">
        <v>33</v>
      </c>
      <c r="W55" s="30" t="s">
        <v>54</v>
      </c>
      <c r="X55" s="46">
        <v>1</v>
      </c>
      <c r="Y55" s="49">
        <v>0.15742500000000001</v>
      </c>
      <c r="Z55" s="46">
        <v>0.52500000000000002</v>
      </c>
      <c r="AA55" s="46">
        <v>9</v>
      </c>
      <c r="AB55" s="46">
        <v>2</v>
      </c>
      <c r="AC55" s="46">
        <v>3.5</v>
      </c>
      <c r="AD55" s="46">
        <v>0</v>
      </c>
      <c r="AE55" s="46">
        <v>0</v>
      </c>
      <c r="AF55" s="46">
        <v>0.5</v>
      </c>
    </row>
    <row r="56" spans="1:32">
      <c r="A56" s="38" t="s">
        <v>43</v>
      </c>
      <c r="B56" s="42" t="s">
        <v>47</v>
      </c>
      <c r="C56" s="42" t="s">
        <v>49</v>
      </c>
      <c r="D56" s="43" t="s">
        <v>4</v>
      </c>
      <c r="E56" s="43" t="s">
        <v>6</v>
      </c>
      <c r="F56" s="30" t="s">
        <v>8</v>
      </c>
      <c r="G56" s="30">
        <v>1</v>
      </c>
      <c r="H56" s="30">
        <v>1</v>
      </c>
      <c r="I56" s="30">
        <v>0.2001</v>
      </c>
      <c r="J56" s="30">
        <v>0.3</v>
      </c>
      <c r="K56" s="30">
        <v>9</v>
      </c>
      <c r="L56" s="30">
        <v>7</v>
      </c>
      <c r="M56" s="30">
        <v>5</v>
      </c>
      <c r="N56" s="30">
        <v>0</v>
      </c>
      <c r="O56" s="30">
        <v>0</v>
      </c>
      <c r="P56" s="30">
        <v>1</v>
      </c>
      <c r="R56" s="38" t="s">
        <v>43</v>
      </c>
      <c r="S56" s="42" t="s">
        <v>49</v>
      </c>
      <c r="T56" s="42" t="s">
        <v>49</v>
      </c>
      <c r="U56" s="43" t="s">
        <v>12</v>
      </c>
      <c r="V56" s="43" t="s">
        <v>33</v>
      </c>
      <c r="W56" s="30" t="s">
        <v>55</v>
      </c>
      <c r="X56" s="46">
        <v>1</v>
      </c>
      <c r="Y56" s="49">
        <v>7.2450000000000001E-2</v>
      </c>
      <c r="Z56" s="46">
        <v>0.625</v>
      </c>
      <c r="AA56" s="46">
        <v>8</v>
      </c>
      <c r="AB56" s="46">
        <v>1</v>
      </c>
      <c r="AC56" s="46">
        <v>3.25</v>
      </c>
      <c r="AD56" s="46">
        <v>0</v>
      </c>
      <c r="AE56" s="46">
        <v>0</v>
      </c>
      <c r="AF56" s="46">
        <v>0.25</v>
      </c>
    </row>
    <row r="57" spans="1:32">
      <c r="A57" s="38" t="s">
        <v>43</v>
      </c>
      <c r="B57" s="42" t="s">
        <v>47</v>
      </c>
      <c r="C57" s="42" t="s">
        <v>49</v>
      </c>
      <c r="D57" s="43" t="s">
        <v>4</v>
      </c>
      <c r="E57" s="43" t="s">
        <v>6</v>
      </c>
      <c r="F57" s="30" t="s">
        <v>8</v>
      </c>
      <c r="G57" s="30">
        <v>2</v>
      </c>
      <c r="H57" s="30">
        <v>1</v>
      </c>
      <c r="I57" s="30">
        <v>0.1865</v>
      </c>
      <c r="J57" s="30">
        <v>0.5</v>
      </c>
      <c r="K57" s="30">
        <v>6</v>
      </c>
      <c r="L57" s="30">
        <v>6</v>
      </c>
      <c r="M57" s="30">
        <v>3</v>
      </c>
      <c r="N57" s="30">
        <v>0</v>
      </c>
      <c r="O57" s="30">
        <v>0</v>
      </c>
      <c r="P57" s="30">
        <v>1</v>
      </c>
      <c r="R57" s="38" t="s">
        <v>43</v>
      </c>
      <c r="S57" s="42" t="s">
        <v>49</v>
      </c>
      <c r="T57" s="42" t="s">
        <v>49</v>
      </c>
      <c r="U57" s="43" t="s">
        <v>12</v>
      </c>
      <c r="V57" s="43" t="s">
        <v>33</v>
      </c>
      <c r="W57" s="30" t="s">
        <v>56</v>
      </c>
      <c r="X57" s="46">
        <v>1</v>
      </c>
      <c r="Y57" s="49">
        <v>0.64727500000000004</v>
      </c>
      <c r="Z57" s="46">
        <v>0.42500000000000004</v>
      </c>
      <c r="AA57" s="46">
        <v>12.5</v>
      </c>
      <c r="AB57" s="46">
        <v>4.25</v>
      </c>
      <c r="AC57" s="46">
        <v>5.75</v>
      </c>
      <c r="AD57" s="46">
        <v>0</v>
      </c>
      <c r="AE57" s="46">
        <v>0</v>
      </c>
      <c r="AF57" s="46">
        <v>1</v>
      </c>
    </row>
    <row r="58" spans="1:32">
      <c r="A58" s="38" t="s">
        <v>43</v>
      </c>
      <c r="B58" s="42" t="s">
        <v>47</v>
      </c>
      <c r="C58" s="42" t="s">
        <v>49</v>
      </c>
      <c r="D58" s="43" t="s">
        <v>4</v>
      </c>
      <c r="E58" s="43" t="s">
        <v>6</v>
      </c>
      <c r="F58" s="30" t="s">
        <v>8</v>
      </c>
      <c r="G58" s="30">
        <v>3</v>
      </c>
      <c r="H58" s="30">
        <v>1</v>
      </c>
      <c r="I58" s="30">
        <v>0.2873</v>
      </c>
      <c r="J58" s="30">
        <v>0.5</v>
      </c>
      <c r="K58" s="30">
        <v>5</v>
      </c>
      <c r="L58" s="30">
        <v>8</v>
      </c>
      <c r="M58" s="30">
        <v>5</v>
      </c>
      <c r="N58" s="30">
        <v>0</v>
      </c>
      <c r="O58" s="30">
        <v>0</v>
      </c>
      <c r="P58" s="30">
        <v>0</v>
      </c>
      <c r="R58" s="38" t="s">
        <v>43</v>
      </c>
      <c r="S58" s="42" t="s">
        <v>49</v>
      </c>
      <c r="T58" s="42" t="s">
        <v>49</v>
      </c>
      <c r="U58" s="43" t="s">
        <v>12</v>
      </c>
      <c r="V58" s="43" t="s">
        <v>33</v>
      </c>
      <c r="W58" s="30" t="s">
        <v>57</v>
      </c>
      <c r="X58" s="46">
        <v>1</v>
      </c>
      <c r="Y58" s="49">
        <v>0.11360000000000001</v>
      </c>
      <c r="Z58" s="46">
        <v>0.375</v>
      </c>
      <c r="AA58" s="46">
        <v>7.75</v>
      </c>
      <c r="AB58" s="46">
        <v>2.5</v>
      </c>
      <c r="AC58" s="46">
        <v>4</v>
      </c>
      <c r="AD58" s="46">
        <v>0</v>
      </c>
      <c r="AE58" s="46">
        <v>0</v>
      </c>
      <c r="AF58" s="46">
        <v>1</v>
      </c>
    </row>
    <row r="59" spans="1:32">
      <c r="A59" s="38" t="s">
        <v>43</v>
      </c>
      <c r="B59" s="42" t="s">
        <v>47</v>
      </c>
      <c r="C59" s="42" t="s">
        <v>49</v>
      </c>
      <c r="D59" s="43" t="s">
        <v>4</v>
      </c>
      <c r="E59" s="43" t="s">
        <v>6</v>
      </c>
      <c r="F59" s="30" t="s">
        <v>8</v>
      </c>
      <c r="G59" s="30">
        <v>4</v>
      </c>
      <c r="H59" s="30">
        <v>1</v>
      </c>
      <c r="I59" s="30">
        <v>0.39100000000000001</v>
      </c>
      <c r="J59" s="30">
        <v>0.3</v>
      </c>
      <c r="K59" s="30">
        <v>8</v>
      </c>
      <c r="L59" s="30">
        <v>5</v>
      </c>
      <c r="M59" s="30">
        <v>6</v>
      </c>
      <c r="N59" s="30">
        <v>0</v>
      </c>
      <c r="O59" s="30">
        <v>0</v>
      </c>
      <c r="P59" s="30">
        <v>2</v>
      </c>
      <c r="R59" s="38" t="s">
        <v>44</v>
      </c>
      <c r="S59" s="42" t="s">
        <v>47</v>
      </c>
      <c r="T59" s="42" t="s">
        <v>61</v>
      </c>
      <c r="U59" s="43" t="s">
        <v>3</v>
      </c>
      <c r="V59" s="43" t="s">
        <v>5</v>
      </c>
      <c r="W59" s="30" t="s">
        <v>7</v>
      </c>
      <c r="X59" s="46">
        <v>1</v>
      </c>
      <c r="Y59" s="49">
        <v>0.22789999999999999</v>
      </c>
      <c r="Z59" s="46">
        <v>0.55000000000000004</v>
      </c>
      <c r="AA59" s="46">
        <v>6.75</v>
      </c>
      <c r="AB59" s="46">
        <v>0.75</v>
      </c>
      <c r="AC59" s="46">
        <v>4.75</v>
      </c>
      <c r="AD59" s="46">
        <v>0</v>
      </c>
      <c r="AE59" s="46">
        <v>0</v>
      </c>
      <c r="AF59" s="46">
        <v>0</v>
      </c>
    </row>
    <row r="60" spans="1:32">
      <c r="D60" s="43"/>
      <c r="F60" s="38"/>
      <c r="G60" s="46" t="s">
        <v>59</v>
      </c>
      <c r="H60" s="46">
        <f>AVERAGE(H56:H59)</f>
        <v>1</v>
      </c>
      <c r="I60" s="49">
        <f>AVERAGE(I56:I59)</f>
        <v>0.26622499999999999</v>
      </c>
      <c r="J60" s="46">
        <f>AVERAGE(J56:J59)</f>
        <v>0.4</v>
      </c>
      <c r="K60" s="46">
        <f t="shared" ref="K60:P60" si="9">AVERAGE(K56:K59)</f>
        <v>7</v>
      </c>
      <c r="L60" s="46">
        <f t="shared" si="9"/>
        <v>6.5</v>
      </c>
      <c r="M60" s="46">
        <f t="shared" si="9"/>
        <v>4.75</v>
      </c>
      <c r="N60" s="46">
        <f t="shared" si="9"/>
        <v>0</v>
      </c>
      <c r="O60" s="46">
        <f t="shared" si="9"/>
        <v>0</v>
      </c>
      <c r="P60" s="46">
        <f t="shared" si="9"/>
        <v>1</v>
      </c>
      <c r="R60" s="38" t="s">
        <v>44</v>
      </c>
      <c r="S60" s="42" t="s">
        <v>47</v>
      </c>
      <c r="T60" s="42" t="s">
        <v>61</v>
      </c>
      <c r="U60" s="43" t="s">
        <v>3</v>
      </c>
      <c r="V60" s="43" t="s">
        <v>5</v>
      </c>
      <c r="W60" s="30" t="s">
        <v>8</v>
      </c>
      <c r="X60" s="46">
        <v>1</v>
      </c>
      <c r="Y60" s="49">
        <v>0.241425</v>
      </c>
      <c r="Z60" s="46">
        <v>0.70000000000000007</v>
      </c>
      <c r="AA60" s="46">
        <v>6.75</v>
      </c>
      <c r="AB60" s="46">
        <v>0.5</v>
      </c>
      <c r="AC60" s="46">
        <v>3.5</v>
      </c>
      <c r="AD60" s="46">
        <v>0</v>
      </c>
      <c r="AE60" s="46">
        <v>0</v>
      </c>
      <c r="AF60" s="46">
        <v>0</v>
      </c>
    </row>
    <row r="61" spans="1:32">
      <c r="A61" s="38" t="s">
        <v>43</v>
      </c>
      <c r="B61" s="42" t="s">
        <v>47</v>
      </c>
      <c r="C61" s="42" t="s">
        <v>49</v>
      </c>
      <c r="D61" s="43" t="s">
        <v>4</v>
      </c>
      <c r="E61" s="43" t="s">
        <v>6</v>
      </c>
      <c r="F61" s="43" t="s">
        <v>9</v>
      </c>
      <c r="G61" s="30">
        <v>1</v>
      </c>
      <c r="H61" s="30">
        <v>0</v>
      </c>
      <c r="I61" s="30">
        <v>0</v>
      </c>
      <c r="J61" s="30">
        <v>0</v>
      </c>
      <c r="K61" s="30">
        <v>0</v>
      </c>
      <c r="L61" s="30">
        <v>0</v>
      </c>
      <c r="M61" s="30">
        <v>0</v>
      </c>
      <c r="N61" s="30">
        <v>0</v>
      </c>
      <c r="O61" s="30">
        <v>0</v>
      </c>
      <c r="P61" s="30">
        <v>0</v>
      </c>
      <c r="R61" s="38" t="s">
        <v>44</v>
      </c>
      <c r="S61" s="42" t="s">
        <v>47</v>
      </c>
      <c r="T61" s="42" t="s">
        <v>61</v>
      </c>
      <c r="U61" s="43" t="s">
        <v>3</v>
      </c>
      <c r="V61" s="43" t="s">
        <v>5</v>
      </c>
      <c r="W61" s="30" t="s">
        <v>9</v>
      </c>
      <c r="X61" s="46">
        <v>1</v>
      </c>
      <c r="Y61" s="49">
        <v>0.18852500000000003</v>
      </c>
      <c r="Z61" s="46">
        <v>0.60000000000000009</v>
      </c>
      <c r="AA61" s="46">
        <v>6.75</v>
      </c>
      <c r="AB61" s="46">
        <v>1</v>
      </c>
      <c r="AC61" s="46">
        <v>3.25</v>
      </c>
      <c r="AD61" s="46">
        <v>0</v>
      </c>
      <c r="AE61" s="46">
        <v>0</v>
      </c>
      <c r="AF61" s="46">
        <v>0</v>
      </c>
    </row>
    <row r="62" spans="1:32">
      <c r="A62" s="38" t="s">
        <v>43</v>
      </c>
      <c r="B62" s="42" t="s">
        <v>47</v>
      </c>
      <c r="C62" s="42" t="s">
        <v>49</v>
      </c>
      <c r="D62" s="43" t="s">
        <v>4</v>
      </c>
      <c r="E62" s="43" t="s">
        <v>6</v>
      </c>
      <c r="F62" s="43" t="s">
        <v>9</v>
      </c>
      <c r="G62" s="30">
        <v>2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  <c r="M62" s="30">
        <v>0</v>
      </c>
      <c r="N62" s="30">
        <v>0</v>
      </c>
      <c r="O62" s="30">
        <v>0</v>
      </c>
      <c r="P62" s="30">
        <v>0</v>
      </c>
      <c r="R62" s="38" t="s">
        <v>44</v>
      </c>
      <c r="S62" s="42" t="s">
        <v>47</v>
      </c>
      <c r="T62" s="42" t="s">
        <v>61</v>
      </c>
      <c r="U62" s="43" t="s">
        <v>3</v>
      </c>
      <c r="V62" s="43" t="s">
        <v>5</v>
      </c>
      <c r="W62" s="30" t="s">
        <v>10</v>
      </c>
      <c r="X62" s="46">
        <v>1</v>
      </c>
      <c r="Y62" s="49">
        <v>0.21704999999999997</v>
      </c>
      <c r="Z62" s="46">
        <v>0.5</v>
      </c>
      <c r="AA62" s="46">
        <v>7</v>
      </c>
      <c r="AB62" s="46">
        <v>0.25</v>
      </c>
      <c r="AC62" s="46">
        <v>2.75</v>
      </c>
      <c r="AD62" s="46">
        <v>0</v>
      </c>
      <c r="AE62" s="46">
        <v>0</v>
      </c>
      <c r="AF62" s="46">
        <v>0</v>
      </c>
    </row>
    <row r="63" spans="1:32">
      <c r="A63" s="38" t="s">
        <v>43</v>
      </c>
      <c r="B63" s="42" t="s">
        <v>47</v>
      </c>
      <c r="C63" s="42" t="s">
        <v>49</v>
      </c>
      <c r="D63" s="43" t="s">
        <v>4</v>
      </c>
      <c r="E63" s="43" t="s">
        <v>6</v>
      </c>
      <c r="F63" s="43" t="s">
        <v>9</v>
      </c>
      <c r="G63" s="30">
        <v>3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  <c r="M63" s="30">
        <v>0</v>
      </c>
      <c r="N63" s="30">
        <v>0</v>
      </c>
      <c r="O63" s="30">
        <v>0</v>
      </c>
      <c r="P63" s="30">
        <v>0</v>
      </c>
      <c r="R63" s="38" t="s">
        <v>44</v>
      </c>
      <c r="S63" s="42" t="s">
        <v>47</v>
      </c>
      <c r="T63" s="42" t="s">
        <v>61</v>
      </c>
      <c r="U63" s="43" t="s">
        <v>3</v>
      </c>
      <c r="V63" s="43" t="s">
        <v>5</v>
      </c>
      <c r="W63" s="30" t="s">
        <v>54</v>
      </c>
      <c r="X63" s="46">
        <v>0.75</v>
      </c>
      <c r="Y63" s="49">
        <v>0.17425000000000002</v>
      </c>
      <c r="Z63" s="46">
        <v>0.4</v>
      </c>
      <c r="AA63" s="46">
        <v>5.5</v>
      </c>
      <c r="AB63" s="46">
        <v>0.5</v>
      </c>
      <c r="AC63" s="46">
        <v>2</v>
      </c>
      <c r="AD63" s="46">
        <v>0</v>
      </c>
      <c r="AE63" s="46">
        <v>0</v>
      </c>
      <c r="AF63" s="46">
        <v>0</v>
      </c>
    </row>
    <row r="64" spans="1:32" ht="13.8" thickBot="1">
      <c r="A64" s="38" t="s">
        <v>43</v>
      </c>
      <c r="B64" s="42" t="s">
        <v>47</v>
      </c>
      <c r="C64" s="42" t="s">
        <v>49</v>
      </c>
      <c r="D64" s="43" t="s">
        <v>4</v>
      </c>
      <c r="E64" s="43" t="s">
        <v>6</v>
      </c>
      <c r="F64" s="43" t="s">
        <v>9</v>
      </c>
      <c r="G64" s="30">
        <v>4</v>
      </c>
      <c r="H64" s="33">
        <v>0</v>
      </c>
      <c r="I64" s="33">
        <v>0</v>
      </c>
      <c r="J64" s="33">
        <v>0</v>
      </c>
      <c r="K64" s="33">
        <v>0</v>
      </c>
      <c r="L64" s="33">
        <v>0</v>
      </c>
      <c r="M64" s="33">
        <v>0</v>
      </c>
      <c r="N64" s="33">
        <v>0</v>
      </c>
      <c r="O64" s="33">
        <v>0</v>
      </c>
      <c r="P64" s="33">
        <v>0</v>
      </c>
      <c r="R64" s="38" t="s">
        <v>44</v>
      </c>
      <c r="S64" s="42" t="s">
        <v>47</v>
      </c>
      <c r="T64" s="42" t="s">
        <v>61</v>
      </c>
      <c r="U64" s="43" t="s">
        <v>3</v>
      </c>
      <c r="V64" s="43" t="s">
        <v>5</v>
      </c>
      <c r="W64" s="30" t="s">
        <v>55</v>
      </c>
      <c r="X64" s="46">
        <v>0</v>
      </c>
      <c r="Y64" s="49">
        <v>0</v>
      </c>
      <c r="Z64" s="46">
        <v>0</v>
      </c>
      <c r="AA64" s="46">
        <v>0</v>
      </c>
      <c r="AB64" s="46">
        <v>0</v>
      </c>
      <c r="AC64" s="46">
        <v>0</v>
      </c>
      <c r="AD64" s="46">
        <v>0</v>
      </c>
      <c r="AE64" s="46">
        <v>0</v>
      </c>
      <c r="AF64" s="46">
        <v>0</v>
      </c>
    </row>
    <row r="65" spans="1:32" ht="13.8" thickBot="1">
      <c r="D65" s="43"/>
      <c r="F65" s="38"/>
      <c r="G65" s="46" t="s">
        <v>59</v>
      </c>
      <c r="H65" s="46">
        <f>AVERAGE(H61:H64)</f>
        <v>0</v>
      </c>
      <c r="I65" s="49">
        <f>AVERAGE(I61:I64)</f>
        <v>0</v>
      </c>
      <c r="J65" s="46">
        <f t="shared" ref="J65:P65" si="10">AVERAGE(J61:J64)</f>
        <v>0</v>
      </c>
      <c r="K65" s="46">
        <f t="shared" si="10"/>
        <v>0</v>
      </c>
      <c r="L65" s="46">
        <f t="shared" si="10"/>
        <v>0</v>
      </c>
      <c r="M65" s="46">
        <f t="shared" si="10"/>
        <v>0</v>
      </c>
      <c r="N65" s="46">
        <f t="shared" si="10"/>
        <v>0</v>
      </c>
      <c r="O65" s="46">
        <f t="shared" si="10"/>
        <v>0</v>
      </c>
      <c r="P65" s="46">
        <f t="shared" si="10"/>
        <v>0</v>
      </c>
      <c r="R65" s="38" t="s">
        <v>44</v>
      </c>
      <c r="S65" s="42" t="s">
        <v>47</v>
      </c>
      <c r="T65" s="42" t="s">
        <v>61</v>
      </c>
      <c r="U65" s="43" t="s">
        <v>3</v>
      </c>
      <c r="V65" s="43" t="s">
        <v>5</v>
      </c>
      <c r="W65" s="30" t="s">
        <v>56</v>
      </c>
      <c r="X65" s="46">
        <v>0.75</v>
      </c>
      <c r="Y65" s="49">
        <v>0.148175</v>
      </c>
      <c r="Z65" s="46">
        <v>0.52500000000000002</v>
      </c>
      <c r="AA65" s="46">
        <v>5.75</v>
      </c>
      <c r="AB65" s="46">
        <v>0.5</v>
      </c>
      <c r="AC65" s="46">
        <v>1.75</v>
      </c>
      <c r="AD65" s="46">
        <v>0</v>
      </c>
      <c r="AE65" s="46">
        <v>0</v>
      </c>
      <c r="AF65" s="46">
        <v>0</v>
      </c>
    </row>
    <row r="66" spans="1:32">
      <c r="A66" s="38" t="s">
        <v>43</v>
      </c>
      <c r="B66" s="42" t="s">
        <v>47</v>
      </c>
      <c r="C66" s="42" t="s">
        <v>49</v>
      </c>
      <c r="D66" s="43" t="s">
        <v>4</v>
      </c>
      <c r="E66" s="43" t="s">
        <v>6</v>
      </c>
      <c r="F66" s="43" t="s">
        <v>10</v>
      </c>
      <c r="G66" s="30">
        <v>1</v>
      </c>
      <c r="H66" s="31">
        <v>1</v>
      </c>
      <c r="I66" s="31">
        <v>0.129</v>
      </c>
      <c r="J66" s="31">
        <v>0.6</v>
      </c>
      <c r="K66" s="31">
        <v>5</v>
      </c>
      <c r="L66" s="31">
        <v>2</v>
      </c>
      <c r="M66" s="31">
        <v>3</v>
      </c>
      <c r="N66" s="31">
        <v>0</v>
      </c>
      <c r="O66" s="31">
        <v>0</v>
      </c>
      <c r="P66" s="31">
        <v>0</v>
      </c>
      <c r="R66" s="38" t="s">
        <v>44</v>
      </c>
      <c r="S66" s="42" t="s">
        <v>47</v>
      </c>
      <c r="T66" s="42" t="s">
        <v>61</v>
      </c>
      <c r="U66" s="43" t="s">
        <v>3</v>
      </c>
      <c r="V66" s="43" t="s">
        <v>5</v>
      </c>
      <c r="W66" s="30" t="s">
        <v>57</v>
      </c>
      <c r="X66" s="46">
        <v>0.75</v>
      </c>
      <c r="Y66" s="49">
        <v>0.10595</v>
      </c>
      <c r="Z66" s="46">
        <v>0.375</v>
      </c>
      <c r="AA66" s="46">
        <v>4.25</v>
      </c>
      <c r="AB66" s="46">
        <v>0.75</v>
      </c>
      <c r="AC66" s="46">
        <v>2.5</v>
      </c>
      <c r="AD66" s="46">
        <v>0</v>
      </c>
      <c r="AE66" s="46">
        <v>0</v>
      </c>
      <c r="AF66" s="46">
        <v>0</v>
      </c>
    </row>
    <row r="67" spans="1:32">
      <c r="A67" s="38" t="s">
        <v>43</v>
      </c>
      <c r="B67" s="42" t="s">
        <v>47</v>
      </c>
      <c r="C67" s="42" t="s">
        <v>49</v>
      </c>
      <c r="D67" s="43" t="s">
        <v>4</v>
      </c>
      <c r="E67" s="43" t="s">
        <v>6</v>
      </c>
      <c r="F67" s="43" t="s">
        <v>10</v>
      </c>
      <c r="G67" s="30">
        <v>2</v>
      </c>
      <c r="H67" s="30">
        <v>1</v>
      </c>
      <c r="I67" s="30">
        <v>0.2271</v>
      </c>
      <c r="J67" s="30">
        <v>0.5</v>
      </c>
      <c r="K67" s="30">
        <v>6</v>
      </c>
      <c r="L67" s="30">
        <v>5</v>
      </c>
      <c r="M67" s="30">
        <v>5</v>
      </c>
      <c r="N67" s="30">
        <v>0</v>
      </c>
      <c r="O67" s="30">
        <v>0</v>
      </c>
      <c r="P67" s="30">
        <v>1</v>
      </c>
      <c r="R67" s="38" t="s">
        <v>44</v>
      </c>
      <c r="S67" s="42" t="s">
        <v>47</v>
      </c>
      <c r="T67" s="42" t="s">
        <v>49</v>
      </c>
      <c r="U67" s="43" t="s">
        <v>4</v>
      </c>
      <c r="V67" s="43" t="s">
        <v>6</v>
      </c>
      <c r="W67" s="30" t="s">
        <v>7</v>
      </c>
      <c r="X67" s="46">
        <v>1</v>
      </c>
      <c r="Y67" s="49">
        <v>0.33937499999999998</v>
      </c>
      <c r="Z67" s="46">
        <v>0.52499999999999991</v>
      </c>
      <c r="AA67" s="46">
        <v>5.25</v>
      </c>
      <c r="AB67" s="46">
        <v>0.25</v>
      </c>
      <c r="AC67" s="46">
        <v>1.5</v>
      </c>
      <c r="AD67" s="46">
        <v>0</v>
      </c>
      <c r="AE67" s="46">
        <v>0</v>
      </c>
      <c r="AF67" s="46">
        <v>0</v>
      </c>
    </row>
    <row r="68" spans="1:32">
      <c r="A68" s="38" t="s">
        <v>43</v>
      </c>
      <c r="B68" s="42" t="s">
        <v>47</v>
      </c>
      <c r="C68" s="42" t="s">
        <v>49</v>
      </c>
      <c r="D68" s="43" t="s">
        <v>4</v>
      </c>
      <c r="E68" s="43" t="s">
        <v>6</v>
      </c>
      <c r="F68" s="43" t="s">
        <v>10</v>
      </c>
      <c r="G68" s="30">
        <v>3</v>
      </c>
      <c r="H68" s="30">
        <v>1</v>
      </c>
      <c r="I68" s="30">
        <v>0.17299999999999999</v>
      </c>
      <c r="J68" s="30">
        <v>0.3</v>
      </c>
      <c r="K68" s="30">
        <v>4</v>
      </c>
      <c r="L68" s="30">
        <v>2</v>
      </c>
      <c r="M68" s="30">
        <v>3</v>
      </c>
      <c r="N68" s="30">
        <v>0</v>
      </c>
      <c r="O68" s="30">
        <v>0</v>
      </c>
      <c r="P68" s="30">
        <v>1</v>
      </c>
      <c r="R68" s="38" t="s">
        <v>44</v>
      </c>
      <c r="S68" s="42" t="s">
        <v>47</v>
      </c>
      <c r="T68" s="42" t="s">
        <v>49</v>
      </c>
      <c r="U68" s="43" t="s">
        <v>4</v>
      </c>
      <c r="V68" s="43" t="s">
        <v>6</v>
      </c>
      <c r="W68" s="30" t="s">
        <v>8</v>
      </c>
      <c r="X68" s="46">
        <v>0</v>
      </c>
      <c r="Y68" s="49">
        <v>0</v>
      </c>
      <c r="Z68" s="46">
        <v>0</v>
      </c>
      <c r="AA68" s="46">
        <v>0</v>
      </c>
      <c r="AB68" s="46">
        <v>0</v>
      </c>
      <c r="AC68" s="46">
        <v>0</v>
      </c>
      <c r="AD68" s="46">
        <v>0</v>
      </c>
      <c r="AE68" s="46">
        <v>0</v>
      </c>
      <c r="AF68" s="46">
        <v>0</v>
      </c>
    </row>
    <row r="69" spans="1:32">
      <c r="A69" s="38" t="s">
        <v>43</v>
      </c>
      <c r="B69" s="42" t="s">
        <v>47</v>
      </c>
      <c r="C69" s="42" t="s">
        <v>49</v>
      </c>
      <c r="D69" s="43" t="s">
        <v>4</v>
      </c>
      <c r="E69" s="43" t="s">
        <v>6</v>
      </c>
      <c r="F69" s="43" t="s">
        <v>10</v>
      </c>
      <c r="G69" s="30">
        <v>4</v>
      </c>
      <c r="H69" s="30">
        <v>1</v>
      </c>
      <c r="I69" s="30">
        <v>0.1192</v>
      </c>
      <c r="J69" s="30">
        <v>0.3</v>
      </c>
      <c r="K69" s="30">
        <v>7</v>
      </c>
      <c r="L69" s="30">
        <v>1</v>
      </c>
      <c r="M69" s="30">
        <v>3</v>
      </c>
      <c r="N69" s="30">
        <v>0</v>
      </c>
      <c r="O69" s="30">
        <v>0</v>
      </c>
      <c r="P69" s="30">
        <v>1</v>
      </c>
      <c r="R69" s="38" t="s">
        <v>44</v>
      </c>
      <c r="S69" s="42" t="s">
        <v>47</v>
      </c>
      <c r="T69" s="42" t="s">
        <v>49</v>
      </c>
      <c r="U69" s="43" t="s">
        <v>4</v>
      </c>
      <c r="V69" s="43" t="s">
        <v>6</v>
      </c>
      <c r="W69" s="30" t="s">
        <v>9</v>
      </c>
      <c r="X69" s="46">
        <v>1</v>
      </c>
      <c r="Y69" s="49">
        <v>0.35137499999999999</v>
      </c>
      <c r="Z69" s="46">
        <v>0.55000000000000004</v>
      </c>
      <c r="AA69" s="46">
        <v>5</v>
      </c>
      <c r="AB69" s="46">
        <v>0.25</v>
      </c>
      <c r="AC69" s="46">
        <v>2.5</v>
      </c>
      <c r="AD69" s="46">
        <v>0.5</v>
      </c>
      <c r="AE69" s="46">
        <v>0.32500000000000001</v>
      </c>
      <c r="AF69" s="46">
        <v>1</v>
      </c>
    </row>
    <row r="70" spans="1:32">
      <c r="C70" s="42"/>
      <c r="D70" s="43"/>
      <c r="F70" s="38"/>
      <c r="G70" s="46" t="s">
        <v>59</v>
      </c>
      <c r="H70" s="46">
        <f>AVERAGE(H66:H69)</f>
        <v>1</v>
      </c>
      <c r="I70" s="49">
        <f>AVERAGE(I66:I69)</f>
        <v>0.16207499999999997</v>
      </c>
      <c r="J70" s="46">
        <f t="shared" ref="J70:P70" si="11">AVERAGE(J66:J69)</f>
        <v>0.42500000000000004</v>
      </c>
      <c r="K70" s="46">
        <f t="shared" si="11"/>
        <v>5.5</v>
      </c>
      <c r="L70" s="46">
        <f t="shared" si="11"/>
        <v>2.5</v>
      </c>
      <c r="M70" s="46">
        <f t="shared" si="11"/>
        <v>3.5</v>
      </c>
      <c r="N70" s="46">
        <f t="shared" si="11"/>
        <v>0</v>
      </c>
      <c r="O70" s="46">
        <f t="shared" si="11"/>
        <v>0</v>
      </c>
      <c r="P70" s="46">
        <f t="shared" si="11"/>
        <v>0.75</v>
      </c>
      <c r="R70" s="38" t="s">
        <v>44</v>
      </c>
      <c r="S70" s="42" t="s">
        <v>47</v>
      </c>
      <c r="T70" s="42" t="s">
        <v>49</v>
      </c>
      <c r="U70" s="43" t="s">
        <v>4</v>
      </c>
      <c r="V70" s="43" t="s">
        <v>6</v>
      </c>
      <c r="W70" s="30" t="s">
        <v>10</v>
      </c>
      <c r="X70" s="46">
        <v>1</v>
      </c>
      <c r="Y70" s="49">
        <v>0.41920000000000002</v>
      </c>
      <c r="Z70" s="46">
        <v>0.625</v>
      </c>
      <c r="AA70" s="46">
        <v>6.5</v>
      </c>
      <c r="AB70" s="46">
        <v>0</v>
      </c>
      <c r="AC70" s="46">
        <v>4.25</v>
      </c>
      <c r="AD70" s="46">
        <v>0</v>
      </c>
      <c r="AE70" s="46">
        <v>0</v>
      </c>
      <c r="AF70" s="46">
        <v>0.25</v>
      </c>
    </row>
    <row r="71" spans="1:32">
      <c r="A71" s="38" t="s">
        <v>43</v>
      </c>
      <c r="B71" s="42" t="s">
        <v>47</v>
      </c>
      <c r="C71" s="42" t="s">
        <v>49</v>
      </c>
      <c r="D71" s="43" t="s">
        <v>4</v>
      </c>
      <c r="E71" s="43" t="s">
        <v>6</v>
      </c>
      <c r="F71" s="43" t="s">
        <v>54</v>
      </c>
      <c r="G71" s="30">
        <v>1</v>
      </c>
      <c r="H71" s="30">
        <v>1</v>
      </c>
      <c r="I71" s="30">
        <v>0.1721</v>
      </c>
      <c r="J71" s="30">
        <v>0.4</v>
      </c>
      <c r="K71" s="30">
        <v>5</v>
      </c>
      <c r="L71" s="30">
        <v>2</v>
      </c>
      <c r="M71" s="30">
        <v>1</v>
      </c>
      <c r="N71" s="30">
        <v>0</v>
      </c>
      <c r="O71" s="30">
        <v>0</v>
      </c>
      <c r="P71" s="30">
        <v>1</v>
      </c>
      <c r="R71" s="38" t="s">
        <v>44</v>
      </c>
      <c r="S71" s="42" t="s">
        <v>47</v>
      </c>
      <c r="T71" s="42" t="s">
        <v>49</v>
      </c>
      <c r="U71" s="43" t="s">
        <v>4</v>
      </c>
      <c r="V71" s="43" t="s">
        <v>6</v>
      </c>
      <c r="W71" s="30" t="s">
        <v>54</v>
      </c>
      <c r="X71" s="46">
        <v>1</v>
      </c>
      <c r="Y71" s="49">
        <v>0.27662499999999995</v>
      </c>
      <c r="Z71" s="46">
        <v>0.55000000000000004</v>
      </c>
      <c r="AA71" s="46">
        <v>5.5</v>
      </c>
      <c r="AB71" s="46">
        <v>0</v>
      </c>
      <c r="AC71" s="46">
        <v>4</v>
      </c>
      <c r="AD71" s="46">
        <v>0</v>
      </c>
      <c r="AE71" s="46">
        <v>0</v>
      </c>
      <c r="AF71" s="46">
        <v>0</v>
      </c>
    </row>
    <row r="72" spans="1:32">
      <c r="A72" s="38" t="s">
        <v>43</v>
      </c>
      <c r="B72" s="42" t="s">
        <v>47</v>
      </c>
      <c r="C72" s="42" t="s">
        <v>49</v>
      </c>
      <c r="D72" s="43" t="s">
        <v>4</v>
      </c>
      <c r="E72" s="43" t="s">
        <v>6</v>
      </c>
      <c r="F72" s="43" t="s">
        <v>54</v>
      </c>
      <c r="G72" s="30">
        <v>2</v>
      </c>
      <c r="H72" s="30">
        <v>1</v>
      </c>
      <c r="I72" s="30">
        <v>0.20799999999999999</v>
      </c>
      <c r="J72" s="30">
        <v>0.4</v>
      </c>
      <c r="K72" s="30">
        <v>6</v>
      </c>
      <c r="L72" s="30">
        <v>2</v>
      </c>
      <c r="M72" s="30">
        <v>2</v>
      </c>
      <c r="N72" s="30">
        <v>0</v>
      </c>
      <c r="O72" s="30">
        <v>0</v>
      </c>
      <c r="P72" s="30">
        <v>1</v>
      </c>
      <c r="R72" s="38" t="s">
        <v>44</v>
      </c>
      <c r="S72" s="42" t="s">
        <v>47</v>
      </c>
      <c r="T72" s="42" t="s">
        <v>49</v>
      </c>
      <c r="U72" s="43" t="s">
        <v>4</v>
      </c>
      <c r="V72" s="43" t="s">
        <v>6</v>
      </c>
      <c r="W72" s="30" t="s">
        <v>55</v>
      </c>
      <c r="X72" s="46">
        <v>1</v>
      </c>
      <c r="Y72" s="49">
        <v>0.28694999999999998</v>
      </c>
      <c r="Z72" s="46">
        <v>0.90000000000000013</v>
      </c>
      <c r="AA72" s="46">
        <v>8</v>
      </c>
      <c r="AB72" s="46">
        <v>0</v>
      </c>
      <c r="AC72" s="46">
        <v>5</v>
      </c>
      <c r="AD72" s="46">
        <v>0</v>
      </c>
      <c r="AE72" s="46">
        <v>0</v>
      </c>
      <c r="AF72" s="46">
        <v>0.25</v>
      </c>
    </row>
    <row r="73" spans="1:32">
      <c r="A73" s="38" t="s">
        <v>43</v>
      </c>
      <c r="B73" s="42" t="s">
        <v>47</v>
      </c>
      <c r="C73" s="42" t="s">
        <v>49</v>
      </c>
      <c r="D73" s="43" t="s">
        <v>4</v>
      </c>
      <c r="E73" s="43" t="s">
        <v>6</v>
      </c>
      <c r="F73" s="43" t="s">
        <v>54</v>
      </c>
      <c r="G73" s="30">
        <v>3</v>
      </c>
      <c r="H73" s="30">
        <v>1</v>
      </c>
      <c r="I73" s="30">
        <v>0.311</v>
      </c>
      <c r="J73" s="30">
        <v>0.3</v>
      </c>
      <c r="K73" s="30">
        <v>6</v>
      </c>
      <c r="L73" s="30">
        <v>1</v>
      </c>
      <c r="M73" s="30">
        <v>0</v>
      </c>
      <c r="N73" s="30">
        <v>0</v>
      </c>
      <c r="O73" s="30">
        <v>0</v>
      </c>
      <c r="P73" s="30">
        <v>1</v>
      </c>
      <c r="R73" s="38" t="s">
        <v>44</v>
      </c>
      <c r="S73" s="42" t="s">
        <v>47</v>
      </c>
      <c r="T73" s="42" t="s">
        <v>49</v>
      </c>
      <c r="U73" s="43" t="s">
        <v>4</v>
      </c>
      <c r="V73" s="43" t="s">
        <v>6</v>
      </c>
      <c r="W73" s="30" t="s">
        <v>56</v>
      </c>
      <c r="X73" s="46">
        <v>0.75</v>
      </c>
      <c r="Y73" s="49">
        <v>0.65667500000000001</v>
      </c>
      <c r="Z73" s="46">
        <v>0.375</v>
      </c>
      <c r="AA73" s="46">
        <v>5.25</v>
      </c>
      <c r="AB73" s="46">
        <v>0.5</v>
      </c>
      <c r="AC73" s="46">
        <v>6.5</v>
      </c>
      <c r="AD73" s="46">
        <v>0</v>
      </c>
      <c r="AE73" s="46">
        <v>0</v>
      </c>
      <c r="AF73" s="46">
        <v>0</v>
      </c>
    </row>
    <row r="74" spans="1:32">
      <c r="A74" s="38" t="s">
        <v>43</v>
      </c>
      <c r="B74" s="42" t="s">
        <v>47</v>
      </c>
      <c r="C74" s="42" t="s">
        <v>49</v>
      </c>
      <c r="D74" s="43" t="s">
        <v>4</v>
      </c>
      <c r="E74" s="43" t="s">
        <v>6</v>
      </c>
      <c r="F74" s="43" t="s">
        <v>54</v>
      </c>
      <c r="G74" s="30">
        <v>4</v>
      </c>
      <c r="H74" s="30">
        <v>1</v>
      </c>
      <c r="I74" s="30">
        <v>0.2341</v>
      </c>
      <c r="J74" s="30">
        <v>0.5</v>
      </c>
      <c r="K74" s="30">
        <v>7</v>
      </c>
      <c r="L74" s="30">
        <v>4</v>
      </c>
      <c r="M74" s="30">
        <v>0</v>
      </c>
      <c r="N74" s="30">
        <v>0</v>
      </c>
      <c r="O74" s="30">
        <v>0</v>
      </c>
      <c r="P74" s="30">
        <v>0</v>
      </c>
      <c r="R74" s="38" t="s">
        <v>44</v>
      </c>
      <c r="S74" s="42" t="s">
        <v>47</v>
      </c>
      <c r="T74" s="42" t="s">
        <v>49</v>
      </c>
      <c r="U74" s="43" t="s">
        <v>4</v>
      </c>
      <c r="V74" s="43" t="s">
        <v>6</v>
      </c>
      <c r="W74" s="30" t="s">
        <v>57</v>
      </c>
      <c r="X74" s="46">
        <v>0</v>
      </c>
      <c r="Y74" s="49">
        <v>0</v>
      </c>
      <c r="Z74" s="46">
        <v>0</v>
      </c>
      <c r="AA74" s="46">
        <v>0</v>
      </c>
      <c r="AB74" s="46">
        <v>0</v>
      </c>
      <c r="AC74" s="46">
        <v>0</v>
      </c>
      <c r="AD74" s="46">
        <v>0</v>
      </c>
      <c r="AE74" s="46">
        <v>0</v>
      </c>
      <c r="AF74" s="46">
        <v>0</v>
      </c>
    </row>
    <row r="75" spans="1:32">
      <c r="D75" s="43"/>
      <c r="F75" s="38"/>
      <c r="G75" s="46" t="s">
        <v>59</v>
      </c>
      <c r="H75" s="46">
        <f>AVERAGE(H71:H74)</f>
        <v>1</v>
      </c>
      <c r="I75" s="49">
        <f>AVERAGE(I71:I74)</f>
        <v>0.23130000000000001</v>
      </c>
      <c r="J75" s="46">
        <f t="shared" ref="J75:P75" si="12">AVERAGE(J71:J74)</f>
        <v>0.4</v>
      </c>
      <c r="K75" s="46">
        <f t="shared" si="12"/>
        <v>6</v>
      </c>
      <c r="L75" s="46">
        <f t="shared" si="12"/>
        <v>2.25</v>
      </c>
      <c r="M75" s="46">
        <f t="shared" si="12"/>
        <v>0.75</v>
      </c>
      <c r="N75" s="46">
        <f t="shared" si="12"/>
        <v>0</v>
      </c>
      <c r="O75" s="46">
        <f t="shared" si="12"/>
        <v>0</v>
      </c>
      <c r="P75" s="46">
        <f t="shared" si="12"/>
        <v>0.75</v>
      </c>
      <c r="R75" s="38" t="s">
        <v>44</v>
      </c>
      <c r="S75" s="42" t="s">
        <v>48</v>
      </c>
      <c r="T75" s="42" t="s">
        <v>61</v>
      </c>
      <c r="U75" s="43" t="s">
        <v>5</v>
      </c>
      <c r="V75" s="43" t="s">
        <v>13</v>
      </c>
      <c r="W75" s="30" t="s">
        <v>7</v>
      </c>
      <c r="X75" s="46">
        <v>1</v>
      </c>
      <c r="Y75" s="49">
        <v>0.2223</v>
      </c>
      <c r="Z75" s="46">
        <v>0.4</v>
      </c>
      <c r="AA75" s="46">
        <v>5.75</v>
      </c>
      <c r="AB75" s="46">
        <v>0.5</v>
      </c>
      <c r="AC75" s="46">
        <v>1</v>
      </c>
      <c r="AD75" s="46">
        <v>0</v>
      </c>
      <c r="AE75" s="46">
        <v>0</v>
      </c>
      <c r="AF75" s="46">
        <v>0.25</v>
      </c>
    </row>
    <row r="76" spans="1:32">
      <c r="A76" s="38" t="s">
        <v>43</v>
      </c>
      <c r="B76" s="42" t="s">
        <v>47</v>
      </c>
      <c r="C76" s="42" t="s">
        <v>49</v>
      </c>
      <c r="D76" s="43" t="s">
        <v>4</v>
      </c>
      <c r="E76" s="43" t="s">
        <v>6</v>
      </c>
      <c r="F76" s="43" t="s">
        <v>55</v>
      </c>
      <c r="G76" s="30">
        <v>1</v>
      </c>
      <c r="H76" s="30">
        <v>1</v>
      </c>
      <c r="I76" s="30">
        <v>9.2700000000000005E-2</v>
      </c>
      <c r="J76" s="30">
        <v>0.2</v>
      </c>
      <c r="K76" s="30">
        <v>4</v>
      </c>
      <c r="L76" s="30">
        <v>1</v>
      </c>
      <c r="M76" s="30">
        <v>2</v>
      </c>
      <c r="N76" s="30">
        <v>0</v>
      </c>
      <c r="O76" s="30">
        <v>0</v>
      </c>
      <c r="P76" s="30">
        <v>1</v>
      </c>
      <c r="R76" s="38" t="s">
        <v>44</v>
      </c>
      <c r="S76" s="42" t="s">
        <v>48</v>
      </c>
      <c r="T76" s="42" t="s">
        <v>61</v>
      </c>
      <c r="U76" s="43" t="s">
        <v>5</v>
      </c>
      <c r="V76" s="43" t="s">
        <v>13</v>
      </c>
      <c r="W76" s="30" t="s">
        <v>8</v>
      </c>
      <c r="X76" s="46">
        <v>1</v>
      </c>
      <c r="Y76" s="49">
        <v>0.53664999999999996</v>
      </c>
      <c r="Z76" s="46">
        <v>0.42499999999999999</v>
      </c>
      <c r="AA76" s="46">
        <v>4.75</v>
      </c>
      <c r="AB76" s="46">
        <v>1</v>
      </c>
      <c r="AC76" s="46">
        <v>2.75</v>
      </c>
      <c r="AD76" s="46">
        <v>0</v>
      </c>
      <c r="AE76" s="46">
        <v>0</v>
      </c>
      <c r="AF76" s="46">
        <v>0.75</v>
      </c>
    </row>
    <row r="77" spans="1:32">
      <c r="A77" s="38" t="s">
        <v>43</v>
      </c>
      <c r="B77" s="42" t="s">
        <v>47</v>
      </c>
      <c r="C77" s="42" t="s">
        <v>49</v>
      </c>
      <c r="D77" s="43" t="s">
        <v>4</v>
      </c>
      <c r="E77" s="43" t="s">
        <v>6</v>
      </c>
      <c r="F77" s="43" t="s">
        <v>55</v>
      </c>
      <c r="G77" s="30">
        <v>2</v>
      </c>
      <c r="H77" s="30">
        <v>1</v>
      </c>
      <c r="I77" s="30">
        <v>0.1938</v>
      </c>
      <c r="J77" s="30">
        <v>0.3</v>
      </c>
      <c r="K77" s="30">
        <v>5</v>
      </c>
      <c r="L77" s="30">
        <v>5</v>
      </c>
      <c r="M77" s="30">
        <v>2</v>
      </c>
      <c r="N77" s="30">
        <v>0</v>
      </c>
      <c r="O77" s="30">
        <v>0</v>
      </c>
      <c r="P77" s="30">
        <v>1</v>
      </c>
      <c r="R77" s="38" t="s">
        <v>44</v>
      </c>
      <c r="S77" s="42" t="s">
        <v>48</v>
      </c>
      <c r="T77" s="42" t="s">
        <v>61</v>
      </c>
      <c r="U77" s="43" t="s">
        <v>5</v>
      </c>
      <c r="V77" s="43" t="s">
        <v>13</v>
      </c>
      <c r="W77" s="30" t="s">
        <v>9</v>
      </c>
      <c r="X77" s="46">
        <v>0.5</v>
      </c>
      <c r="Y77" s="49">
        <v>0.30527500000000002</v>
      </c>
      <c r="Z77" s="46">
        <v>0.1</v>
      </c>
      <c r="AA77" s="46">
        <v>3</v>
      </c>
      <c r="AB77" s="46">
        <v>0.75</v>
      </c>
      <c r="AC77" s="46">
        <v>2</v>
      </c>
      <c r="AD77" s="46">
        <v>0</v>
      </c>
      <c r="AE77" s="46">
        <v>0</v>
      </c>
      <c r="AF77" s="46">
        <v>0.25</v>
      </c>
    </row>
    <row r="78" spans="1:32">
      <c r="A78" s="38" t="s">
        <v>43</v>
      </c>
      <c r="B78" s="42" t="s">
        <v>47</v>
      </c>
      <c r="C78" s="42" t="s">
        <v>49</v>
      </c>
      <c r="D78" s="43" t="s">
        <v>4</v>
      </c>
      <c r="E78" s="43" t="s">
        <v>6</v>
      </c>
      <c r="F78" s="43" t="s">
        <v>55</v>
      </c>
      <c r="G78" s="30">
        <v>3</v>
      </c>
      <c r="H78" s="30">
        <v>0</v>
      </c>
      <c r="I78" s="30">
        <v>0</v>
      </c>
      <c r="J78" s="30">
        <v>0</v>
      </c>
      <c r="K78" s="30">
        <v>0</v>
      </c>
      <c r="L78" s="30">
        <v>0</v>
      </c>
      <c r="M78" s="30">
        <v>0</v>
      </c>
      <c r="N78" s="30">
        <v>0</v>
      </c>
      <c r="O78" s="30">
        <v>0</v>
      </c>
      <c r="P78" s="30">
        <v>0</v>
      </c>
      <c r="R78" s="38" t="s">
        <v>44</v>
      </c>
      <c r="S78" s="42" t="s">
        <v>48</v>
      </c>
      <c r="T78" s="42" t="s">
        <v>61</v>
      </c>
      <c r="U78" s="43" t="s">
        <v>5</v>
      </c>
      <c r="V78" s="43" t="s">
        <v>13</v>
      </c>
      <c r="W78" s="30" t="s">
        <v>10</v>
      </c>
      <c r="X78" s="46">
        <v>0.25</v>
      </c>
      <c r="Y78" s="49">
        <v>9.2850000000000002E-2</v>
      </c>
      <c r="Z78" s="46">
        <v>0.1</v>
      </c>
      <c r="AA78" s="46">
        <v>0.75</v>
      </c>
      <c r="AB78" s="46">
        <v>0.25</v>
      </c>
      <c r="AC78" s="46">
        <v>0.25</v>
      </c>
      <c r="AD78" s="46">
        <v>0</v>
      </c>
      <c r="AE78" s="46">
        <v>0</v>
      </c>
      <c r="AF78" s="46">
        <v>0.25</v>
      </c>
    </row>
    <row r="79" spans="1:32">
      <c r="A79" s="38" t="s">
        <v>43</v>
      </c>
      <c r="B79" s="42" t="s">
        <v>47</v>
      </c>
      <c r="C79" s="42" t="s">
        <v>49</v>
      </c>
      <c r="D79" s="43" t="s">
        <v>4</v>
      </c>
      <c r="E79" s="43" t="s">
        <v>6</v>
      </c>
      <c r="F79" s="43" t="s">
        <v>55</v>
      </c>
      <c r="G79" s="30">
        <v>4</v>
      </c>
      <c r="H79" s="30">
        <v>0</v>
      </c>
      <c r="I79" s="30">
        <v>0</v>
      </c>
      <c r="J79" s="30">
        <v>0</v>
      </c>
      <c r="K79" s="30">
        <v>0</v>
      </c>
      <c r="L79" s="30">
        <v>0</v>
      </c>
      <c r="M79" s="30">
        <v>0</v>
      </c>
      <c r="N79" s="30">
        <v>0</v>
      </c>
      <c r="O79" s="30">
        <v>0</v>
      </c>
      <c r="P79" s="30">
        <v>0</v>
      </c>
      <c r="R79" s="38" t="s">
        <v>44</v>
      </c>
      <c r="S79" s="42" t="s">
        <v>48</v>
      </c>
      <c r="T79" s="42" t="s">
        <v>61</v>
      </c>
      <c r="U79" s="43" t="s">
        <v>5</v>
      </c>
      <c r="V79" s="43" t="s">
        <v>13</v>
      </c>
      <c r="W79" s="30" t="s">
        <v>54</v>
      </c>
      <c r="X79" s="46">
        <v>1</v>
      </c>
      <c r="Y79" s="49">
        <v>0.58414999999999995</v>
      </c>
      <c r="Z79" s="46">
        <v>0.35000000000000003</v>
      </c>
      <c r="AA79" s="46">
        <v>5.5</v>
      </c>
      <c r="AB79" s="46">
        <v>1</v>
      </c>
      <c r="AC79" s="46">
        <v>0.75</v>
      </c>
      <c r="AD79" s="46">
        <v>0</v>
      </c>
      <c r="AE79" s="46">
        <v>0</v>
      </c>
      <c r="AF79" s="46">
        <v>0.75</v>
      </c>
    </row>
    <row r="80" spans="1:32">
      <c r="D80" s="43"/>
      <c r="F80" s="38"/>
      <c r="G80" s="46" t="s">
        <v>59</v>
      </c>
      <c r="H80" s="46">
        <f>AVERAGE(H76:H79)</f>
        <v>0.5</v>
      </c>
      <c r="I80" s="49">
        <f>AVERAGE(I76:I79)</f>
        <v>7.1624999999999994E-2</v>
      </c>
      <c r="J80" s="46">
        <f t="shared" ref="J80:P80" si="13">AVERAGE(J76:J79)</f>
        <v>0.125</v>
      </c>
      <c r="K80" s="46">
        <f t="shared" si="13"/>
        <v>2.25</v>
      </c>
      <c r="L80" s="46">
        <f t="shared" si="13"/>
        <v>1.5</v>
      </c>
      <c r="M80" s="46">
        <f t="shared" si="13"/>
        <v>1</v>
      </c>
      <c r="N80" s="46">
        <f t="shared" si="13"/>
        <v>0</v>
      </c>
      <c r="O80" s="46">
        <f t="shared" si="13"/>
        <v>0</v>
      </c>
      <c r="P80" s="46">
        <f t="shared" si="13"/>
        <v>0.5</v>
      </c>
      <c r="R80" s="38" t="s">
        <v>44</v>
      </c>
      <c r="S80" s="42" t="s">
        <v>48</v>
      </c>
      <c r="T80" s="42" t="s">
        <v>61</v>
      </c>
      <c r="U80" s="43" t="s">
        <v>5</v>
      </c>
      <c r="V80" s="43" t="s">
        <v>13</v>
      </c>
      <c r="W80" s="30" t="s">
        <v>55</v>
      </c>
      <c r="X80" s="46">
        <v>0</v>
      </c>
      <c r="Y80" s="49">
        <v>0</v>
      </c>
      <c r="Z80" s="46">
        <v>0</v>
      </c>
      <c r="AA80" s="46">
        <v>0</v>
      </c>
      <c r="AB80" s="46">
        <v>0</v>
      </c>
      <c r="AC80" s="46">
        <v>0</v>
      </c>
      <c r="AD80" s="46">
        <v>0</v>
      </c>
      <c r="AE80" s="46">
        <v>0</v>
      </c>
      <c r="AF80" s="46">
        <v>0</v>
      </c>
    </row>
    <row r="81" spans="1:32">
      <c r="A81" s="38" t="s">
        <v>43</v>
      </c>
      <c r="B81" s="42" t="s">
        <v>47</v>
      </c>
      <c r="C81" s="42" t="s">
        <v>49</v>
      </c>
      <c r="D81" s="43" t="s">
        <v>4</v>
      </c>
      <c r="E81" s="43" t="s">
        <v>6</v>
      </c>
      <c r="F81" s="43" t="s">
        <v>56</v>
      </c>
      <c r="G81" s="30">
        <v>1</v>
      </c>
      <c r="H81" s="30">
        <v>0</v>
      </c>
      <c r="I81" s="30">
        <v>0</v>
      </c>
      <c r="J81" s="30">
        <v>0</v>
      </c>
      <c r="K81" s="30">
        <v>0</v>
      </c>
      <c r="L81" s="30">
        <v>0</v>
      </c>
      <c r="M81" s="30">
        <v>0</v>
      </c>
      <c r="N81" s="30">
        <v>0</v>
      </c>
      <c r="O81" s="30">
        <v>0</v>
      </c>
      <c r="P81" s="30">
        <v>0</v>
      </c>
      <c r="R81" s="38" t="s">
        <v>44</v>
      </c>
      <c r="S81" s="42" t="s">
        <v>48</v>
      </c>
      <c r="T81" s="42" t="s">
        <v>61</v>
      </c>
      <c r="U81" s="43" t="s">
        <v>5</v>
      </c>
      <c r="V81" s="43" t="s">
        <v>13</v>
      </c>
      <c r="W81" s="30" t="s">
        <v>56</v>
      </c>
      <c r="X81" s="46">
        <v>1</v>
      </c>
      <c r="Y81" s="49">
        <v>0.38142500000000001</v>
      </c>
      <c r="Z81" s="46">
        <v>0.3</v>
      </c>
      <c r="AA81" s="46">
        <v>6.25</v>
      </c>
      <c r="AB81" s="46">
        <v>1.25</v>
      </c>
      <c r="AC81" s="46">
        <v>0.25</v>
      </c>
      <c r="AD81" s="46">
        <v>0</v>
      </c>
      <c r="AE81" s="46">
        <v>0</v>
      </c>
      <c r="AF81" s="46">
        <v>0.75</v>
      </c>
    </row>
    <row r="82" spans="1:32">
      <c r="A82" s="38" t="s">
        <v>43</v>
      </c>
      <c r="B82" s="42" t="s">
        <v>47</v>
      </c>
      <c r="C82" s="42" t="s">
        <v>49</v>
      </c>
      <c r="D82" s="43" t="s">
        <v>4</v>
      </c>
      <c r="E82" s="43" t="s">
        <v>6</v>
      </c>
      <c r="F82" s="43" t="s">
        <v>56</v>
      </c>
      <c r="G82" s="30">
        <v>2</v>
      </c>
      <c r="H82" s="30">
        <v>1</v>
      </c>
      <c r="I82" s="30">
        <v>0.38500000000000001</v>
      </c>
      <c r="J82" s="30">
        <v>0.4</v>
      </c>
      <c r="K82" s="30">
        <v>4</v>
      </c>
      <c r="L82" s="30">
        <v>1</v>
      </c>
      <c r="M82" s="30">
        <v>1</v>
      </c>
      <c r="N82" s="30">
        <v>0</v>
      </c>
      <c r="O82" s="30">
        <v>0</v>
      </c>
      <c r="P82" s="30">
        <v>1</v>
      </c>
      <c r="R82" s="38" t="s">
        <v>44</v>
      </c>
      <c r="S82" s="42" t="s">
        <v>48</v>
      </c>
      <c r="T82" s="42" t="s">
        <v>61</v>
      </c>
      <c r="U82" s="43" t="s">
        <v>5</v>
      </c>
      <c r="V82" s="43" t="s">
        <v>13</v>
      </c>
      <c r="W82" s="30" t="s">
        <v>57</v>
      </c>
      <c r="X82" s="46">
        <v>1</v>
      </c>
      <c r="Y82" s="49">
        <v>0.60077499999999995</v>
      </c>
      <c r="Z82" s="46">
        <v>0.54999999999999993</v>
      </c>
      <c r="AA82" s="46">
        <v>5.75</v>
      </c>
      <c r="AB82" s="46">
        <v>0.25</v>
      </c>
      <c r="AC82" s="46">
        <v>0</v>
      </c>
      <c r="AD82" s="46">
        <v>0</v>
      </c>
      <c r="AE82" s="46">
        <v>0</v>
      </c>
      <c r="AF82" s="46">
        <v>0.25</v>
      </c>
    </row>
    <row r="83" spans="1:32">
      <c r="A83" s="38" t="s">
        <v>43</v>
      </c>
      <c r="B83" s="42" t="s">
        <v>47</v>
      </c>
      <c r="C83" s="42" t="s">
        <v>49</v>
      </c>
      <c r="D83" s="43" t="s">
        <v>4</v>
      </c>
      <c r="E83" s="43" t="s">
        <v>6</v>
      </c>
      <c r="F83" s="43" t="s">
        <v>56</v>
      </c>
      <c r="G83" s="30">
        <v>3</v>
      </c>
      <c r="H83" s="30">
        <v>1</v>
      </c>
      <c r="I83" s="30">
        <v>0.19969999999999999</v>
      </c>
      <c r="J83" s="30">
        <v>0.2</v>
      </c>
      <c r="K83" s="30">
        <v>5</v>
      </c>
      <c r="L83" s="30">
        <v>5</v>
      </c>
      <c r="M83" s="30">
        <v>0</v>
      </c>
      <c r="N83" s="30">
        <v>0</v>
      </c>
      <c r="O83" s="30">
        <v>0</v>
      </c>
      <c r="P83" s="30">
        <v>1</v>
      </c>
      <c r="R83" s="38" t="s">
        <v>44</v>
      </c>
      <c r="S83" s="42" t="s">
        <v>48</v>
      </c>
      <c r="T83" s="42" t="s">
        <v>49</v>
      </c>
      <c r="U83" s="43" t="s">
        <v>6</v>
      </c>
      <c r="V83" s="43" t="s">
        <v>14</v>
      </c>
      <c r="W83" s="30" t="s">
        <v>7</v>
      </c>
      <c r="X83" s="46">
        <v>1</v>
      </c>
      <c r="Y83" s="49">
        <v>0.43974999999999997</v>
      </c>
      <c r="Z83" s="46">
        <v>0.375</v>
      </c>
      <c r="AA83" s="46">
        <v>4.5</v>
      </c>
      <c r="AB83" s="46">
        <v>0.5</v>
      </c>
      <c r="AC83" s="46">
        <v>0</v>
      </c>
      <c r="AD83" s="46">
        <v>0</v>
      </c>
      <c r="AE83" s="46">
        <v>0</v>
      </c>
      <c r="AF83" s="46">
        <v>0.5</v>
      </c>
    </row>
    <row r="84" spans="1:32">
      <c r="A84" s="38" t="s">
        <v>43</v>
      </c>
      <c r="B84" s="42" t="s">
        <v>47</v>
      </c>
      <c r="C84" s="42" t="s">
        <v>49</v>
      </c>
      <c r="D84" s="43" t="s">
        <v>4</v>
      </c>
      <c r="E84" s="43" t="s">
        <v>6</v>
      </c>
      <c r="F84" s="43" t="s">
        <v>56</v>
      </c>
      <c r="G84" s="30">
        <v>4</v>
      </c>
      <c r="H84" s="30">
        <v>1</v>
      </c>
      <c r="I84" s="30">
        <v>0.23219999999999999</v>
      </c>
      <c r="J84" s="30">
        <v>0.5</v>
      </c>
      <c r="K84" s="30">
        <v>5</v>
      </c>
      <c r="L84" s="30">
        <v>4</v>
      </c>
      <c r="M84" s="30">
        <v>0</v>
      </c>
      <c r="N84" s="30">
        <v>0</v>
      </c>
      <c r="O84" s="30">
        <v>0</v>
      </c>
      <c r="P84" s="30">
        <v>0</v>
      </c>
      <c r="R84" s="38" t="s">
        <v>44</v>
      </c>
      <c r="S84" s="42" t="s">
        <v>48</v>
      </c>
      <c r="T84" s="42" t="s">
        <v>49</v>
      </c>
      <c r="U84" s="43" t="s">
        <v>6</v>
      </c>
      <c r="V84" s="43" t="s">
        <v>14</v>
      </c>
      <c r="W84" s="30" t="s">
        <v>8</v>
      </c>
      <c r="X84" s="46">
        <v>1</v>
      </c>
      <c r="Y84" s="49">
        <v>0.57942499999999997</v>
      </c>
      <c r="Z84" s="46">
        <v>0.37499999999999994</v>
      </c>
      <c r="AA84" s="46">
        <v>5</v>
      </c>
      <c r="AB84" s="46">
        <v>0.5</v>
      </c>
      <c r="AC84" s="46">
        <v>0</v>
      </c>
      <c r="AD84" s="46">
        <v>0</v>
      </c>
      <c r="AE84" s="46">
        <v>0</v>
      </c>
      <c r="AF84" s="46">
        <v>1</v>
      </c>
    </row>
    <row r="85" spans="1:32">
      <c r="D85" s="43"/>
      <c r="F85" s="38"/>
      <c r="G85" s="46" t="s">
        <v>59</v>
      </c>
      <c r="H85" s="46">
        <f>AVERAGE(H81:H84)</f>
        <v>0.75</v>
      </c>
      <c r="I85" s="49">
        <f>AVERAGE(I81:I84)</f>
        <v>0.20422499999999999</v>
      </c>
      <c r="J85" s="46">
        <f t="shared" ref="J85:P85" si="14">AVERAGE(J81:J84)</f>
        <v>0.27500000000000002</v>
      </c>
      <c r="K85" s="46">
        <f t="shared" si="14"/>
        <v>3.5</v>
      </c>
      <c r="L85" s="46">
        <f t="shared" si="14"/>
        <v>2.5</v>
      </c>
      <c r="M85" s="46">
        <f t="shared" si="14"/>
        <v>0.25</v>
      </c>
      <c r="N85" s="46">
        <f t="shared" si="14"/>
        <v>0</v>
      </c>
      <c r="O85" s="46">
        <f t="shared" si="14"/>
        <v>0</v>
      </c>
      <c r="P85" s="46">
        <f t="shared" si="14"/>
        <v>0.5</v>
      </c>
      <c r="R85" s="38" t="s">
        <v>44</v>
      </c>
      <c r="S85" s="42" t="s">
        <v>48</v>
      </c>
      <c r="T85" s="42" t="s">
        <v>49</v>
      </c>
      <c r="U85" s="43" t="s">
        <v>6</v>
      </c>
      <c r="V85" s="43" t="s">
        <v>14</v>
      </c>
      <c r="W85" s="30" t="s">
        <v>9</v>
      </c>
      <c r="X85" s="46">
        <v>1</v>
      </c>
      <c r="Y85" s="49">
        <v>0.352325</v>
      </c>
      <c r="Z85" s="46">
        <v>0.55000000000000004</v>
      </c>
      <c r="AA85" s="46">
        <v>4</v>
      </c>
      <c r="AB85" s="46">
        <v>0.75</v>
      </c>
      <c r="AC85" s="46">
        <v>0</v>
      </c>
      <c r="AD85" s="46">
        <v>0</v>
      </c>
      <c r="AE85" s="46">
        <v>0</v>
      </c>
      <c r="AF85" s="46">
        <v>0.25</v>
      </c>
    </row>
    <row r="86" spans="1:32">
      <c r="A86" s="38" t="s">
        <v>43</v>
      </c>
      <c r="B86" s="42" t="s">
        <v>47</v>
      </c>
      <c r="C86" s="42" t="s">
        <v>49</v>
      </c>
      <c r="D86" s="43" t="s">
        <v>4</v>
      </c>
      <c r="E86" s="43" t="s">
        <v>6</v>
      </c>
      <c r="F86" s="43" t="s">
        <v>57</v>
      </c>
      <c r="G86" s="30">
        <v>1</v>
      </c>
      <c r="H86" s="30">
        <v>1</v>
      </c>
      <c r="I86" s="30">
        <v>0.12540000000000001</v>
      </c>
      <c r="J86" s="30">
        <v>0.5</v>
      </c>
      <c r="K86" s="30">
        <v>5</v>
      </c>
      <c r="L86" s="30">
        <v>0</v>
      </c>
      <c r="M86" s="30">
        <v>1</v>
      </c>
      <c r="N86" s="30">
        <v>0</v>
      </c>
      <c r="O86" s="30">
        <v>0</v>
      </c>
      <c r="P86" s="30">
        <v>0</v>
      </c>
      <c r="R86" s="38" t="s">
        <v>44</v>
      </c>
      <c r="S86" s="42" t="s">
        <v>48</v>
      </c>
      <c r="T86" s="42" t="s">
        <v>49</v>
      </c>
      <c r="U86" s="43" t="s">
        <v>6</v>
      </c>
      <c r="V86" s="43" t="s">
        <v>14</v>
      </c>
      <c r="W86" s="30" t="s">
        <v>10</v>
      </c>
      <c r="X86" s="46">
        <v>0.75</v>
      </c>
      <c r="Y86" s="49">
        <v>0.2104</v>
      </c>
      <c r="Z86" s="46">
        <v>0.35000000000000003</v>
      </c>
      <c r="AA86" s="46">
        <v>4</v>
      </c>
      <c r="AB86" s="46">
        <v>0.75</v>
      </c>
      <c r="AC86" s="46">
        <v>0</v>
      </c>
      <c r="AD86" s="46">
        <v>0</v>
      </c>
      <c r="AE86" s="46">
        <v>0</v>
      </c>
      <c r="AF86" s="46">
        <v>0.25</v>
      </c>
    </row>
    <row r="87" spans="1:32" ht="13.8" thickBot="1">
      <c r="A87" s="38" t="s">
        <v>43</v>
      </c>
      <c r="B87" s="42" t="s">
        <v>47</v>
      </c>
      <c r="C87" s="42" t="s">
        <v>49</v>
      </c>
      <c r="D87" s="43" t="s">
        <v>4</v>
      </c>
      <c r="E87" s="43" t="s">
        <v>6</v>
      </c>
      <c r="F87" s="43" t="s">
        <v>57</v>
      </c>
      <c r="G87" s="30">
        <v>2</v>
      </c>
      <c r="H87" s="33">
        <v>1</v>
      </c>
      <c r="I87" s="33">
        <v>0.26500000000000001</v>
      </c>
      <c r="J87" s="33">
        <v>0.5</v>
      </c>
      <c r="K87" s="33">
        <v>4</v>
      </c>
      <c r="L87" s="33">
        <v>0</v>
      </c>
      <c r="M87" s="33">
        <v>1</v>
      </c>
      <c r="N87" s="30">
        <v>0</v>
      </c>
      <c r="O87" s="30">
        <v>0</v>
      </c>
      <c r="P87" s="33">
        <v>1</v>
      </c>
      <c r="R87" s="38" t="s">
        <v>44</v>
      </c>
      <c r="S87" s="42" t="s">
        <v>48</v>
      </c>
      <c r="T87" s="42" t="s">
        <v>49</v>
      </c>
      <c r="U87" s="43" t="s">
        <v>6</v>
      </c>
      <c r="V87" s="43" t="s">
        <v>14</v>
      </c>
      <c r="W87" s="30" t="s">
        <v>54</v>
      </c>
      <c r="X87" s="46">
        <v>0.75</v>
      </c>
      <c r="Y87" s="49">
        <v>0.24159999999999998</v>
      </c>
      <c r="Z87" s="46">
        <v>0.25</v>
      </c>
      <c r="AA87" s="46">
        <v>2.25</v>
      </c>
      <c r="AB87" s="46">
        <v>0.25</v>
      </c>
      <c r="AC87" s="46">
        <v>0</v>
      </c>
      <c r="AD87" s="46">
        <v>0</v>
      </c>
      <c r="AE87" s="46">
        <v>0</v>
      </c>
      <c r="AF87" s="46">
        <v>0.5</v>
      </c>
    </row>
    <row r="88" spans="1:32">
      <c r="A88" s="38" t="s">
        <v>43</v>
      </c>
      <c r="B88" s="42" t="s">
        <v>47</v>
      </c>
      <c r="C88" s="42" t="s">
        <v>49</v>
      </c>
      <c r="D88" s="43" t="s">
        <v>4</v>
      </c>
      <c r="E88" s="43" t="s">
        <v>6</v>
      </c>
      <c r="F88" s="43" t="s">
        <v>57</v>
      </c>
      <c r="G88" s="30">
        <v>3</v>
      </c>
      <c r="H88" s="31">
        <v>1</v>
      </c>
      <c r="I88" s="31">
        <v>0.33119999999999999</v>
      </c>
      <c r="J88" s="31">
        <v>0.3</v>
      </c>
      <c r="K88" s="31">
        <v>7</v>
      </c>
      <c r="L88" s="31">
        <v>1</v>
      </c>
      <c r="M88" s="31">
        <v>3</v>
      </c>
      <c r="N88" s="30">
        <v>0</v>
      </c>
      <c r="O88" s="30">
        <v>0</v>
      </c>
      <c r="P88" s="31">
        <v>0</v>
      </c>
      <c r="R88" s="38" t="s">
        <v>44</v>
      </c>
      <c r="S88" s="42" t="s">
        <v>48</v>
      </c>
      <c r="T88" s="42" t="s">
        <v>49</v>
      </c>
      <c r="U88" s="43" t="s">
        <v>6</v>
      </c>
      <c r="V88" s="43" t="s">
        <v>14</v>
      </c>
      <c r="W88" s="30" t="s">
        <v>55</v>
      </c>
      <c r="X88" s="46">
        <v>0</v>
      </c>
      <c r="Y88" s="49">
        <v>0</v>
      </c>
      <c r="Z88" s="46">
        <v>0</v>
      </c>
      <c r="AA88" s="46">
        <v>0</v>
      </c>
      <c r="AB88" s="46">
        <v>0</v>
      </c>
      <c r="AC88" s="46">
        <v>0</v>
      </c>
      <c r="AD88" s="46">
        <v>0</v>
      </c>
      <c r="AE88" s="46">
        <v>0</v>
      </c>
      <c r="AF88" s="46">
        <v>0</v>
      </c>
    </row>
    <row r="89" spans="1:32">
      <c r="A89" s="38" t="s">
        <v>43</v>
      </c>
      <c r="B89" s="42" t="s">
        <v>47</v>
      </c>
      <c r="C89" s="42" t="s">
        <v>49</v>
      </c>
      <c r="D89" s="43" t="s">
        <v>4</v>
      </c>
      <c r="E89" s="43" t="s">
        <v>6</v>
      </c>
      <c r="F89" s="43" t="s">
        <v>57</v>
      </c>
      <c r="G89" s="30">
        <v>4</v>
      </c>
      <c r="H89" s="30">
        <v>0</v>
      </c>
      <c r="I89" s="30">
        <v>0</v>
      </c>
      <c r="J89" s="30">
        <v>0</v>
      </c>
      <c r="K89" s="30">
        <v>0</v>
      </c>
      <c r="L89" s="30">
        <v>0</v>
      </c>
      <c r="M89" s="30">
        <v>0</v>
      </c>
      <c r="N89" s="30">
        <v>0</v>
      </c>
      <c r="O89" s="30">
        <v>0</v>
      </c>
      <c r="P89" s="30">
        <v>0</v>
      </c>
      <c r="R89" s="38" t="s">
        <v>44</v>
      </c>
      <c r="S89" s="42" t="s">
        <v>48</v>
      </c>
      <c r="T89" s="42" t="s">
        <v>49</v>
      </c>
      <c r="U89" s="43" t="s">
        <v>6</v>
      </c>
      <c r="V89" s="43" t="s">
        <v>14</v>
      </c>
      <c r="W89" s="30" t="s">
        <v>56</v>
      </c>
      <c r="X89" s="46">
        <v>1</v>
      </c>
      <c r="Y89" s="49">
        <v>0.34824999999999995</v>
      </c>
      <c r="Z89" s="46">
        <v>0.55000000000000004</v>
      </c>
      <c r="AA89" s="46">
        <v>6.75</v>
      </c>
      <c r="AB89" s="46">
        <v>0.75</v>
      </c>
      <c r="AC89" s="46">
        <v>0</v>
      </c>
      <c r="AD89" s="46">
        <v>0</v>
      </c>
      <c r="AE89" s="46">
        <v>0</v>
      </c>
      <c r="AF89" s="46">
        <v>0.5</v>
      </c>
    </row>
    <row r="90" spans="1:32">
      <c r="D90" s="43"/>
      <c r="G90" s="46" t="s">
        <v>59</v>
      </c>
      <c r="H90" s="46">
        <f>AVERAGE(H86:H89)</f>
        <v>0.75</v>
      </c>
      <c r="I90" s="49">
        <f>AVERAGE(I86:I89)</f>
        <v>0.1804</v>
      </c>
      <c r="J90" s="46">
        <f t="shared" ref="J90:P90" si="15">AVERAGE(J86:J89)</f>
        <v>0.32500000000000001</v>
      </c>
      <c r="K90" s="46">
        <f t="shared" si="15"/>
        <v>4</v>
      </c>
      <c r="L90" s="46">
        <f t="shared" si="15"/>
        <v>0.25</v>
      </c>
      <c r="M90" s="46">
        <f t="shared" si="15"/>
        <v>1.25</v>
      </c>
      <c r="N90" s="46">
        <f t="shared" si="15"/>
        <v>0</v>
      </c>
      <c r="O90" s="46">
        <f t="shared" si="15"/>
        <v>0</v>
      </c>
      <c r="P90" s="46">
        <f t="shared" si="15"/>
        <v>0.25</v>
      </c>
      <c r="R90" s="38" t="s">
        <v>44</v>
      </c>
      <c r="S90" s="42" t="s">
        <v>48</v>
      </c>
      <c r="T90" s="42" t="s">
        <v>49</v>
      </c>
      <c r="U90" s="43" t="s">
        <v>6</v>
      </c>
      <c r="V90" s="43" t="s">
        <v>14</v>
      </c>
      <c r="W90" s="30" t="s">
        <v>57</v>
      </c>
      <c r="X90" s="46">
        <v>1</v>
      </c>
      <c r="Y90" s="49">
        <v>0.37270000000000003</v>
      </c>
      <c r="Z90" s="46">
        <v>0.55000000000000004</v>
      </c>
      <c r="AA90" s="46">
        <v>6</v>
      </c>
      <c r="AB90" s="46">
        <v>0.75</v>
      </c>
      <c r="AC90" s="46">
        <v>0.25</v>
      </c>
      <c r="AD90" s="46">
        <v>0</v>
      </c>
      <c r="AE90" s="46">
        <v>0</v>
      </c>
      <c r="AF90" s="46">
        <v>0.75</v>
      </c>
    </row>
    <row r="91" spans="1:32">
      <c r="A91" s="38" t="s">
        <v>43</v>
      </c>
      <c r="B91" s="42" t="s">
        <v>48</v>
      </c>
      <c r="C91" s="42" t="s">
        <v>61</v>
      </c>
      <c r="D91" s="43" t="s">
        <v>5</v>
      </c>
      <c r="E91" s="43" t="s">
        <v>13</v>
      </c>
      <c r="F91" s="30" t="s">
        <v>7</v>
      </c>
      <c r="G91" s="30">
        <v>1</v>
      </c>
      <c r="H91" s="30">
        <v>1</v>
      </c>
      <c r="I91" s="30">
        <v>0.75949999999999995</v>
      </c>
      <c r="J91" s="30">
        <v>0.7</v>
      </c>
      <c r="K91" s="30">
        <v>13</v>
      </c>
      <c r="L91" s="30">
        <v>5</v>
      </c>
      <c r="M91" s="30">
        <v>2</v>
      </c>
      <c r="N91" s="30">
        <v>0</v>
      </c>
      <c r="O91" s="30">
        <v>0</v>
      </c>
      <c r="P91" s="30">
        <v>0</v>
      </c>
      <c r="R91" s="38" t="s">
        <v>44</v>
      </c>
      <c r="S91" s="42" t="s">
        <v>49</v>
      </c>
      <c r="T91" s="42" t="s">
        <v>61</v>
      </c>
      <c r="U91" s="43" t="s">
        <v>11</v>
      </c>
      <c r="V91" s="43" t="s">
        <v>32</v>
      </c>
      <c r="W91" s="30" t="s">
        <v>7</v>
      </c>
      <c r="X91" s="46">
        <v>1</v>
      </c>
      <c r="Y91" s="49">
        <v>0.1915</v>
      </c>
      <c r="Z91" s="46">
        <v>0.64999999999999991</v>
      </c>
      <c r="AA91" s="46">
        <v>6.75</v>
      </c>
      <c r="AB91" s="46">
        <v>0.5</v>
      </c>
      <c r="AC91" s="46">
        <v>1.25</v>
      </c>
      <c r="AD91" s="46">
        <v>0</v>
      </c>
      <c r="AE91" s="46">
        <v>0</v>
      </c>
      <c r="AF91" s="46">
        <v>0</v>
      </c>
    </row>
    <row r="92" spans="1:32">
      <c r="A92" s="38" t="s">
        <v>43</v>
      </c>
      <c r="B92" s="42" t="s">
        <v>48</v>
      </c>
      <c r="C92" s="42" t="s">
        <v>61</v>
      </c>
      <c r="D92" s="43" t="s">
        <v>5</v>
      </c>
      <c r="E92" s="43" t="s">
        <v>13</v>
      </c>
      <c r="F92" s="30" t="s">
        <v>7</v>
      </c>
      <c r="G92" s="30">
        <v>2</v>
      </c>
      <c r="H92" s="30">
        <v>1</v>
      </c>
      <c r="I92" s="30">
        <v>1.145</v>
      </c>
      <c r="J92" s="30">
        <v>0.4</v>
      </c>
      <c r="K92" s="30">
        <v>10</v>
      </c>
      <c r="L92" s="30">
        <v>9</v>
      </c>
      <c r="M92" s="30">
        <v>2</v>
      </c>
      <c r="N92" s="30">
        <v>0</v>
      </c>
      <c r="O92" s="30">
        <v>0</v>
      </c>
      <c r="P92" s="30">
        <v>0</v>
      </c>
      <c r="R92" s="38" t="s">
        <v>44</v>
      </c>
      <c r="S92" s="42" t="s">
        <v>49</v>
      </c>
      <c r="T92" s="42" t="s">
        <v>61</v>
      </c>
      <c r="U92" s="43" t="s">
        <v>11</v>
      </c>
      <c r="V92" s="43" t="s">
        <v>32</v>
      </c>
      <c r="W92" s="30" t="s">
        <v>8</v>
      </c>
      <c r="X92" s="46">
        <v>0</v>
      </c>
      <c r="Y92" s="49">
        <v>0</v>
      </c>
      <c r="Z92" s="46">
        <v>0</v>
      </c>
      <c r="AA92" s="46">
        <v>0</v>
      </c>
      <c r="AB92" s="46">
        <v>0</v>
      </c>
      <c r="AC92" s="46">
        <v>0</v>
      </c>
      <c r="AD92" s="46">
        <v>0</v>
      </c>
      <c r="AE92" s="46">
        <v>0</v>
      </c>
      <c r="AF92" s="46">
        <v>0</v>
      </c>
    </row>
    <row r="93" spans="1:32">
      <c r="A93" s="38" t="s">
        <v>43</v>
      </c>
      <c r="B93" s="42" t="s">
        <v>48</v>
      </c>
      <c r="C93" s="42" t="s">
        <v>61</v>
      </c>
      <c r="D93" s="43" t="s">
        <v>5</v>
      </c>
      <c r="E93" s="43" t="s">
        <v>13</v>
      </c>
      <c r="F93" s="30" t="s">
        <v>7</v>
      </c>
      <c r="G93" s="30">
        <v>3</v>
      </c>
      <c r="H93" s="30">
        <v>1</v>
      </c>
      <c r="I93" s="30">
        <v>0.40489999999999998</v>
      </c>
      <c r="J93" s="30">
        <v>0.4</v>
      </c>
      <c r="K93" s="30">
        <v>9</v>
      </c>
      <c r="L93" s="30">
        <v>5</v>
      </c>
      <c r="M93" s="30">
        <v>1</v>
      </c>
      <c r="N93" s="30">
        <v>0</v>
      </c>
      <c r="O93" s="30">
        <v>0</v>
      </c>
      <c r="P93" s="30">
        <v>1</v>
      </c>
      <c r="R93" s="38" t="s">
        <v>44</v>
      </c>
      <c r="S93" s="42" t="s">
        <v>49</v>
      </c>
      <c r="T93" s="42" t="s">
        <v>61</v>
      </c>
      <c r="U93" s="43" t="s">
        <v>11</v>
      </c>
      <c r="V93" s="43" t="s">
        <v>32</v>
      </c>
      <c r="W93" s="30" t="s">
        <v>9</v>
      </c>
      <c r="X93" s="46">
        <v>1</v>
      </c>
      <c r="Y93" s="49">
        <v>0.28962500000000002</v>
      </c>
      <c r="Z93" s="46">
        <v>0.57499999999999996</v>
      </c>
      <c r="AA93" s="46">
        <v>9.5</v>
      </c>
      <c r="AB93" s="46">
        <v>1.25</v>
      </c>
      <c r="AC93" s="46">
        <v>3.5</v>
      </c>
      <c r="AD93" s="46">
        <v>0</v>
      </c>
      <c r="AE93" s="46">
        <v>0</v>
      </c>
      <c r="AF93" s="46">
        <v>0</v>
      </c>
    </row>
    <row r="94" spans="1:32">
      <c r="A94" s="38" t="s">
        <v>43</v>
      </c>
      <c r="B94" s="42" t="s">
        <v>48</v>
      </c>
      <c r="C94" s="42" t="s">
        <v>61</v>
      </c>
      <c r="D94" s="43" t="s">
        <v>5</v>
      </c>
      <c r="E94" s="43" t="s">
        <v>13</v>
      </c>
      <c r="F94" s="30" t="s">
        <v>7</v>
      </c>
      <c r="G94" s="30">
        <v>4</v>
      </c>
      <c r="H94" s="30">
        <v>1</v>
      </c>
      <c r="I94" s="30">
        <v>0.32500000000000001</v>
      </c>
      <c r="J94" s="30">
        <v>0.6</v>
      </c>
      <c r="K94" s="30">
        <v>6</v>
      </c>
      <c r="L94" s="30">
        <v>4</v>
      </c>
      <c r="M94" s="30">
        <v>1</v>
      </c>
      <c r="N94" s="30">
        <v>0</v>
      </c>
      <c r="O94" s="30">
        <v>0</v>
      </c>
      <c r="P94" s="30">
        <v>0</v>
      </c>
      <c r="R94" s="38" t="s">
        <v>44</v>
      </c>
      <c r="S94" s="42" t="s">
        <v>49</v>
      </c>
      <c r="T94" s="42" t="s">
        <v>61</v>
      </c>
      <c r="U94" s="43" t="s">
        <v>11</v>
      </c>
      <c r="V94" s="43" t="s">
        <v>32</v>
      </c>
      <c r="W94" s="30" t="s">
        <v>10</v>
      </c>
      <c r="X94" s="46">
        <v>0</v>
      </c>
      <c r="Y94" s="49">
        <v>0</v>
      </c>
      <c r="Z94" s="46">
        <v>0</v>
      </c>
      <c r="AA94" s="46">
        <v>0</v>
      </c>
      <c r="AB94" s="46">
        <v>0</v>
      </c>
      <c r="AC94" s="46">
        <v>0</v>
      </c>
      <c r="AD94" s="46">
        <v>0</v>
      </c>
      <c r="AE94" s="46">
        <v>0</v>
      </c>
      <c r="AF94" s="46">
        <v>0</v>
      </c>
    </row>
    <row r="95" spans="1:32">
      <c r="D95" s="43"/>
      <c r="F95" s="38"/>
      <c r="G95" s="46" t="s">
        <v>59</v>
      </c>
      <c r="H95" s="46">
        <f>AVERAGE(H91:H94)</f>
        <v>1</v>
      </c>
      <c r="I95" s="49">
        <f>AVERAGE(I91:I94)</f>
        <v>0.65860000000000007</v>
      </c>
      <c r="J95" s="46">
        <f t="shared" ref="J95:P95" si="16">AVERAGE(J91:J94)</f>
        <v>0.52500000000000002</v>
      </c>
      <c r="K95" s="46">
        <f t="shared" si="16"/>
        <v>9.5</v>
      </c>
      <c r="L95" s="46">
        <f t="shared" si="16"/>
        <v>5.75</v>
      </c>
      <c r="M95" s="46">
        <f t="shared" si="16"/>
        <v>1.5</v>
      </c>
      <c r="N95" s="46">
        <f t="shared" si="16"/>
        <v>0</v>
      </c>
      <c r="O95" s="46">
        <f t="shared" si="16"/>
        <v>0</v>
      </c>
      <c r="P95" s="46">
        <f t="shared" si="16"/>
        <v>0.25</v>
      </c>
      <c r="R95" s="38" t="s">
        <v>44</v>
      </c>
      <c r="S95" s="42" t="s">
        <v>49</v>
      </c>
      <c r="T95" s="42" t="s">
        <v>61</v>
      </c>
      <c r="U95" s="43" t="s">
        <v>11</v>
      </c>
      <c r="V95" s="43" t="s">
        <v>32</v>
      </c>
      <c r="W95" s="30" t="s">
        <v>54</v>
      </c>
      <c r="X95" s="46">
        <v>1</v>
      </c>
      <c r="Y95" s="49">
        <v>0.13909999999999997</v>
      </c>
      <c r="Z95" s="46">
        <v>0.625</v>
      </c>
      <c r="AA95" s="46">
        <v>8</v>
      </c>
      <c r="AB95" s="46">
        <v>0.5</v>
      </c>
      <c r="AC95" s="46">
        <v>2.25</v>
      </c>
      <c r="AD95" s="46">
        <v>0</v>
      </c>
      <c r="AE95" s="46">
        <v>0</v>
      </c>
      <c r="AF95" s="46">
        <v>0</v>
      </c>
    </row>
    <row r="96" spans="1:32">
      <c r="A96" s="38" t="s">
        <v>43</v>
      </c>
      <c r="B96" s="42" t="s">
        <v>48</v>
      </c>
      <c r="C96" s="42" t="s">
        <v>61</v>
      </c>
      <c r="D96" s="43" t="s">
        <v>5</v>
      </c>
      <c r="E96" s="43" t="s">
        <v>13</v>
      </c>
      <c r="F96" s="30" t="s">
        <v>8</v>
      </c>
      <c r="G96" s="30">
        <v>1</v>
      </c>
      <c r="H96" s="30">
        <v>0</v>
      </c>
      <c r="I96" s="30">
        <v>0</v>
      </c>
      <c r="J96" s="30">
        <v>0</v>
      </c>
      <c r="K96" s="30">
        <v>0</v>
      </c>
      <c r="L96" s="30">
        <v>0</v>
      </c>
      <c r="M96" s="30">
        <v>0</v>
      </c>
      <c r="N96" s="30">
        <v>0</v>
      </c>
      <c r="O96" s="30">
        <v>0</v>
      </c>
      <c r="P96" s="30">
        <v>0</v>
      </c>
      <c r="R96" s="38" t="s">
        <v>44</v>
      </c>
      <c r="S96" s="42" t="s">
        <v>49</v>
      </c>
      <c r="T96" s="42" t="s">
        <v>61</v>
      </c>
      <c r="U96" s="43" t="s">
        <v>11</v>
      </c>
      <c r="V96" s="43" t="s">
        <v>32</v>
      </c>
      <c r="W96" s="30" t="s">
        <v>55</v>
      </c>
      <c r="X96" s="46">
        <v>1</v>
      </c>
      <c r="Y96" s="49">
        <v>0.10625</v>
      </c>
      <c r="Z96" s="46">
        <v>0.60000000000000009</v>
      </c>
      <c r="AA96" s="46">
        <v>6</v>
      </c>
      <c r="AB96" s="46">
        <v>0</v>
      </c>
      <c r="AC96" s="46">
        <v>3</v>
      </c>
      <c r="AD96" s="46">
        <v>0</v>
      </c>
      <c r="AE96" s="46">
        <v>0</v>
      </c>
      <c r="AF96" s="46">
        <v>0</v>
      </c>
    </row>
    <row r="97" spans="1:32" ht="13.8" thickBot="1">
      <c r="A97" s="38" t="s">
        <v>43</v>
      </c>
      <c r="B97" s="42" t="s">
        <v>48</v>
      </c>
      <c r="C97" s="42" t="s">
        <v>61</v>
      </c>
      <c r="D97" s="43" t="s">
        <v>5</v>
      </c>
      <c r="E97" s="43" t="s">
        <v>13</v>
      </c>
      <c r="F97" s="30" t="s">
        <v>8</v>
      </c>
      <c r="G97" s="30">
        <v>2</v>
      </c>
      <c r="H97" s="33">
        <v>0</v>
      </c>
      <c r="I97" s="33">
        <v>0</v>
      </c>
      <c r="J97" s="33">
        <v>0</v>
      </c>
      <c r="K97" s="30">
        <v>0</v>
      </c>
      <c r="L97" s="30">
        <v>0</v>
      </c>
      <c r="M97" s="30">
        <v>0</v>
      </c>
      <c r="N97" s="30">
        <v>0</v>
      </c>
      <c r="O97" s="30">
        <v>0</v>
      </c>
      <c r="P97" s="30">
        <v>0</v>
      </c>
      <c r="R97" s="38" t="s">
        <v>44</v>
      </c>
      <c r="S97" s="42" t="s">
        <v>49</v>
      </c>
      <c r="T97" s="42" t="s">
        <v>61</v>
      </c>
      <c r="U97" s="43" t="s">
        <v>11</v>
      </c>
      <c r="V97" s="43" t="s">
        <v>32</v>
      </c>
      <c r="W97" s="30" t="s">
        <v>56</v>
      </c>
      <c r="X97" s="46">
        <v>1</v>
      </c>
      <c r="Y97" s="49">
        <v>0.20167499999999999</v>
      </c>
      <c r="Z97" s="46">
        <v>0.67500000000000004</v>
      </c>
      <c r="AA97" s="46">
        <v>14</v>
      </c>
      <c r="AB97" s="46">
        <v>0.5</v>
      </c>
      <c r="AC97" s="46">
        <v>4</v>
      </c>
      <c r="AD97" s="46">
        <v>0</v>
      </c>
      <c r="AE97" s="46">
        <v>0</v>
      </c>
      <c r="AF97" s="46">
        <v>0</v>
      </c>
    </row>
    <row r="98" spans="1:32">
      <c r="A98" s="38" t="s">
        <v>43</v>
      </c>
      <c r="B98" s="42" t="s">
        <v>48</v>
      </c>
      <c r="C98" s="42" t="s">
        <v>61</v>
      </c>
      <c r="D98" s="43" t="s">
        <v>5</v>
      </c>
      <c r="E98" s="43" t="s">
        <v>13</v>
      </c>
      <c r="F98" s="30" t="s">
        <v>8</v>
      </c>
      <c r="G98" s="30">
        <v>3</v>
      </c>
      <c r="H98" s="31">
        <v>0</v>
      </c>
      <c r="I98" s="31">
        <v>0</v>
      </c>
      <c r="J98" s="31">
        <v>0</v>
      </c>
      <c r="K98" s="30">
        <v>0</v>
      </c>
      <c r="L98" s="30">
        <v>0</v>
      </c>
      <c r="M98" s="30">
        <v>0</v>
      </c>
      <c r="N98" s="30">
        <v>0</v>
      </c>
      <c r="O98" s="30">
        <v>0</v>
      </c>
      <c r="P98" s="30">
        <v>0</v>
      </c>
      <c r="R98" s="38" t="s">
        <v>44</v>
      </c>
      <c r="S98" s="42" t="s">
        <v>49</v>
      </c>
      <c r="T98" s="42" t="s">
        <v>61</v>
      </c>
      <c r="U98" s="43" t="s">
        <v>11</v>
      </c>
      <c r="V98" s="43" t="s">
        <v>32</v>
      </c>
      <c r="W98" s="30" t="s">
        <v>57</v>
      </c>
      <c r="X98" s="46">
        <v>1</v>
      </c>
      <c r="Y98" s="49">
        <v>0.21297500000000003</v>
      </c>
      <c r="Z98" s="46">
        <v>0.82499999999999996</v>
      </c>
      <c r="AA98" s="46">
        <v>12.25</v>
      </c>
      <c r="AB98" s="46">
        <v>1</v>
      </c>
      <c r="AC98" s="46">
        <v>4.75</v>
      </c>
      <c r="AD98" s="46">
        <v>0</v>
      </c>
      <c r="AE98" s="46">
        <v>0</v>
      </c>
      <c r="AF98" s="46">
        <v>0</v>
      </c>
    </row>
    <row r="99" spans="1:32">
      <c r="A99" s="38" t="s">
        <v>43</v>
      </c>
      <c r="B99" s="42" t="s">
        <v>48</v>
      </c>
      <c r="C99" s="42" t="s">
        <v>61</v>
      </c>
      <c r="D99" s="43" t="s">
        <v>5</v>
      </c>
      <c r="E99" s="43" t="s">
        <v>13</v>
      </c>
      <c r="F99" s="30" t="s">
        <v>8</v>
      </c>
      <c r="G99" s="30">
        <v>4</v>
      </c>
      <c r="H99" s="30">
        <v>0</v>
      </c>
      <c r="I99" s="30">
        <v>0</v>
      </c>
      <c r="J99" s="30">
        <v>0</v>
      </c>
      <c r="K99" s="30">
        <v>0</v>
      </c>
      <c r="L99" s="30">
        <v>0</v>
      </c>
      <c r="M99" s="30">
        <v>0</v>
      </c>
      <c r="N99" s="30">
        <v>0</v>
      </c>
      <c r="O99" s="30">
        <v>0</v>
      </c>
      <c r="P99" s="30">
        <v>0</v>
      </c>
      <c r="R99" s="38" t="s">
        <v>44</v>
      </c>
      <c r="S99" s="42" t="s">
        <v>49</v>
      </c>
      <c r="T99" s="42" t="s">
        <v>49</v>
      </c>
      <c r="U99" s="43" t="s">
        <v>12</v>
      </c>
      <c r="V99" s="43" t="s">
        <v>33</v>
      </c>
      <c r="W99" s="30" t="s">
        <v>7</v>
      </c>
      <c r="X99" s="46">
        <v>1</v>
      </c>
      <c r="Y99" s="49">
        <v>0.29169999999999996</v>
      </c>
      <c r="Z99" s="46">
        <v>0.6</v>
      </c>
      <c r="AA99" s="46">
        <v>8.5</v>
      </c>
      <c r="AB99" s="46">
        <v>1.25</v>
      </c>
      <c r="AC99" s="46">
        <v>2.5</v>
      </c>
      <c r="AD99" s="46">
        <v>0</v>
      </c>
      <c r="AE99" s="46">
        <v>0</v>
      </c>
      <c r="AF99" s="46">
        <v>0.5</v>
      </c>
    </row>
    <row r="100" spans="1:32">
      <c r="D100" s="43"/>
      <c r="F100" s="38"/>
      <c r="G100" s="46" t="s">
        <v>59</v>
      </c>
      <c r="H100" s="46">
        <f>AVERAGE(H96:H99)</f>
        <v>0</v>
      </c>
      <c r="I100" s="49">
        <f>AVERAGE(I96:I99)</f>
        <v>0</v>
      </c>
      <c r="J100" s="46">
        <f t="shared" ref="J100:P100" si="17">AVERAGE(J96:J99)</f>
        <v>0</v>
      </c>
      <c r="K100" s="46">
        <f t="shared" si="17"/>
        <v>0</v>
      </c>
      <c r="L100" s="46">
        <f t="shared" si="17"/>
        <v>0</v>
      </c>
      <c r="M100" s="46">
        <f t="shared" si="17"/>
        <v>0</v>
      </c>
      <c r="N100" s="46">
        <f t="shared" si="17"/>
        <v>0</v>
      </c>
      <c r="O100" s="46">
        <f t="shared" si="17"/>
        <v>0</v>
      </c>
      <c r="P100" s="46">
        <f t="shared" si="17"/>
        <v>0</v>
      </c>
      <c r="R100" s="38" t="s">
        <v>44</v>
      </c>
      <c r="S100" s="42" t="s">
        <v>49</v>
      </c>
      <c r="T100" s="42" t="s">
        <v>49</v>
      </c>
      <c r="U100" s="43" t="s">
        <v>12</v>
      </c>
      <c r="V100" s="43" t="s">
        <v>33</v>
      </c>
      <c r="W100" s="30" t="s">
        <v>8</v>
      </c>
      <c r="X100" s="46">
        <v>0.75</v>
      </c>
      <c r="Y100" s="49">
        <v>0.35070000000000001</v>
      </c>
      <c r="Z100" s="46">
        <v>0.52500000000000002</v>
      </c>
      <c r="AA100" s="46">
        <v>8.5</v>
      </c>
      <c r="AB100" s="46">
        <v>2.75</v>
      </c>
      <c r="AC100" s="46">
        <v>2.75</v>
      </c>
      <c r="AD100" s="46">
        <v>0</v>
      </c>
      <c r="AE100" s="46">
        <v>0</v>
      </c>
      <c r="AF100" s="46">
        <v>0.5</v>
      </c>
    </row>
    <row r="101" spans="1:32">
      <c r="A101" s="38" t="s">
        <v>43</v>
      </c>
      <c r="B101" s="42" t="s">
        <v>48</v>
      </c>
      <c r="C101" s="42" t="s">
        <v>61</v>
      </c>
      <c r="D101" s="43" t="s">
        <v>5</v>
      </c>
      <c r="E101" s="43" t="s">
        <v>13</v>
      </c>
      <c r="F101" s="43" t="s">
        <v>9</v>
      </c>
      <c r="G101" s="30">
        <v>1</v>
      </c>
      <c r="H101" s="30">
        <v>1</v>
      </c>
      <c r="I101" s="30">
        <v>1.2044999999999999</v>
      </c>
      <c r="J101" s="30">
        <v>0.7</v>
      </c>
      <c r="K101" s="30">
        <v>17</v>
      </c>
      <c r="L101" s="30">
        <v>16</v>
      </c>
      <c r="M101" s="30">
        <v>5</v>
      </c>
      <c r="N101" s="30">
        <v>0</v>
      </c>
      <c r="O101" s="30">
        <v>0</v>
      </c>
      <c r="P101" s="30">
        <v>1</v>
      </c>
      <c r="R101" s="38" t="s">
        <v>44</v>
      </c>
      <c r="S101" s="42" t="s">
        <v>49</v>
      </c>
      <c r="T101" s="42" t="s">
        <v>49</v>
      </c>
      <c r="U101" s="43" t="s">
        <v>12</v>
      </c>
      <c r="V101" s="43" t="s">
        <v>33</v>
      </c>
      <c r="W101" s="30" t="s">
        <v>9</v>
      </c>
      <c r="X101" s="46">
        <v>1</v>
      </c>
      <c r="Y101" s="49">
        <v>1.071</v>
      </c>
      <c r="Z101" s="46">
        <v>0.4</v>
      </c>
      <c r="AA101" s="46">
        <v>12.75</v>
      </c>
      <c r="AB101" s="46">
        <v>3.25</v>
      </c>
      <c r="AC101" s="46">
        <v>4.75</v>
      </c>
      <c r="AD101" s="46">
        <v>0</v>
      </c>
      <c r="AE101" s="46">
        <v>0</v>
      </c>
      <c r="AF101" s="46">
        <v>1</v>
      </c>
    </row>
    <row r="102" spans="1:32">
      <c r="A102" s="38" t="s">
        <v>43</v>
      </c>
      <c r="B102" s="42" t="s">
        <v>48</v>
      </c>
      <c r="C102" s="42" t="s">
        <v>61</v>
      </c>
      <c r="D102" s="43" t="s">
        <v>5</v>
      </c>
      <c r="E102" s="43" t="s">
        <v>13</v>
      </c>
      <c r="F102" s="43" t="s">
        <v>9</v>
      </c>
      <c r="G102" s="30">
        <v>2</v>
      </c>
      <c r="H102" s="30">
        <v>1</v>
      </c>
      <c r="I102" s="30">
        <v>1.0385</v>
      </c>
      <c r="J102" s="30">
        <v>0.4</v>
      </c>
      <c r="K102" s="30">
        <v>13</v>
      </c>
      <c r="L102" s="30">
        <v>8</v>
      </c>
      <c r="M102" s="30">
        <v>4</v>
      </c>
      <c r="N102" s="30">
        <v>0</v>
      </c>
      <c r="O102" s="30">
        <v>0</v>
      </c>
      <c r="P102" s="30">
        <v>0</v>
      </c>
      <c r="R102" s="38" t="s">
        <v>44</v>
      </c>
      <c r="S102" s="42" t="s">
        <v>49</v>
      </c>
      <c r="T102" s="42" t="s">
        <v>49</v>
      </c>
      <c r="U102" s="43" t="s">
        <v>12</v>
      </c>
      <c r="V102" s="43" t="s">
        <v>33</v>
      </c>
      <c r="W102" s="30" t="s">
        <v>10</v>
      </c>
      <c r="X102" s="46">
        <v>0.75</v>
      </c>
      <c r="Y102" s="49">
        <v>0.4214</v>
      </c>
      <c r="Z102" s="46">
        <v>0.7</v>
      </c>
      <c r="AA102" s="46">
        <v>6.25</v>
      </c>
      <c r="AB102" s="46">
        <v>2.75</v>
      </c>
      <c r="AC102" s="46">
        <v>4.75</v>
      </c>
      <c r="AD102" s="46">
        <v>0</v>
      </c>
      <c r="AE102" s="46">
        <v>0</v>
      </c>
      <c r="AF102" s="46">
        <v>1</v>
      </c>
    </row>
    <row r="103" spans="1:32">
      <c r="A103" s="38" t="s">
        <v>43</v>
      </c>
      <c r="B103" s="42" t="s">
        <v>48</v>
      </c>
      <c r="C103" s="42" t="s">
        <v>61</v>
      </c>
      <c r="D103" s="43" t="s">
        <v>5</v>
      </c>
      <c r="E103" s="43" t="s">
        <v>13</v>
      </c>
      <c r="F103" s="43" t="s">
        <v>9</v>
      </c>
      <c r="G103" s="30">
        <v>3</v>
      </c>
      <c r="H103" s="30">
        <v>1</v>
      </c>
      <c r="I103" s="30">
        <v>0.93840000000000001</v>
      </c>
      <c r="J103" s="30">
        <v>0.5</v>
      </c>
      <c r="K103" s="30">
        <v>8</v>
      </c>
      <c r="L103" s="30">
        <v>3</v>
      </c>
      <c r="M103" s="30">
        <v>5</v>
      </c>
      <c r="N103" s="30">
        <v>0</v>
      </c>
      <c r="O103" s="30">
        <v>0</v>
      </c>
      <c r="P103" s="30">
        <v>1</v>
      </c>
      <c r="R103" s="38" t="s">
        <v>44</v>
      </c>
      <c r="S103" s="42" t="s">
        <v>49</v>
      </c>
      <c r="T103" s="42" t="s">
        <v>49</v>
      </c>
      <c r="U103" s="43" t="s">
        <v>12</v>
      </c>
      <c r="V103" s="43" t="s">
        <v>33</v>
      </c>
      <c r="W103" s="30" t="s">
        <v>54</v>
      </c>
      <c r="X103" s="46">
        <v>1</v>
      </c>
      <c r="Y103" s="49">
        <v>0.62517500000000004</v>
      </c>
      <c r="Z103" s="46">
        <v>0.7</v>
      </c>
      <c r="AA103" s="46">
        <v>9</v>
      </c>
      <c r="AB103" s="46">
        <v>3</v>
      </c>
      <c r="AC103" s="46">
        <v>4</v>
      </c>
      <c r="AD103" s="46">
        <v>0</v>
      </c>
      <c r="AE103" s="46">
        <v>0</v>
      </c>
      <c r="AF103" s="46">
        <v>1</v>
      </c>
    </row>
    <row r="104" spans="1:32">
      <c r="A104" s="38" t="s">
        <v>43</v>
      </c>
      <c r="B104" s="42" t="s">
        <v>48</v>
      </c>
      <c r="C104" s="42" t="s">
        <v>61</v>
      </c>
      <c r="D104" s="43" t="s">
        <v>5</v>
      </c>
      <c r="E104" s="43" t="s">
        <v>13</v>
      </c>
      <c r="F104" s="43" t="s">
        <v>9</v>
      </c>
      <c r="G104" s="30">
        <v>4</v>
      </c>
      <c r="H104" s="30">
        <v>1</v>
      </c>
      <c r="I104" s="30">
        <v>0.85760000000000003</v>
      </c>
      <c r="J104" s="30">
        <v>0.4</v>
      </c>
      <c r="K104" s="30">
        <v>6</v>
      </c>
      <c r="L104" s="30">
        <v>7</v>
      </c>
      <c r="M104" s="30">
        <v>5</v>
      </c>
      <c r="N104" s="30">
        <v>0</v>
      </c>
      <c r="O104" s="30">
        <v>0</v>
      </c>
      <c r="P104" s="30">
        <v>1</v>
      </c>
      <c r="R104" s="38" t="s">
        <v>44</v>
      </c>
      <c r="S104" s="42" t="s">
        <v>49</v>
      </c>
      <c r="T104" s="42" t="s">
        <v>49</v>
      </c>
      <c r="U104" s="43" t="s">
        <v>12</v>
      </c>
      <c r="V104" s="43" t="s">
        <v>33</v>
      </c>
      <c r="W104" s="30" t="s">
        <v>55</v>
      </c>
      <c r="X104" s="46">
        <v>1</v>
      </c>
      <c r="Y104" s="49">
        <v>0.45877499999999999</v>
      </c>
      <c r="Z104" s="46">
        <v>0.67500000000000004</v>
      </c>
      <c r="AA104" s="46">
        <v>7.5</v>
      </c>
      <c r="AB104" s="46">
        <v>1.75</v>
      </c>
      <c r="AC104" s="46">
        <v>4.25</v>
      </c>
      <c r="AD104" s="46">
        <v>0</v>
      </c>
      <c r="AE104" s="46">
        <v>0</v>
      </c>
      <c r="AF104" s="46">
        <v>0.25</v>
      </c>
    </row>
    <row r="105" spans="1:32">
      <c r="D105" s="43"/>
      <c r="F105" s="38"/>
      <c r="G105" s="46" t="s">
        <v>59</v>
      </c>
      <c r="H105" s="46">
        <f>AVERAGE(H101:H104)</f>
        <v>1</v>
      </c>
      <c r="I105" s="49">
        <f>AVERAGE(I101:I104)</f>
        <v>1.0097499999999999</v>
      </c>
      <c r="J105" s="46">
        <f t="shared" ref="J105:P105" si="18">AVERAGE(J101:J104)</f>
        <v>0.5</v>
      </c>
      <c r="K105" s="46">
        <f t="shared" si="18"/>
        <v>11</v>
      </c>
      <c r="L105" s="46">
        <f t="shared" si="18"/>
        <v>8.5</v>
      </c>
      <c r="M105" s="46">
        <f t="shared" si="18"/>
        <v>4.75</v>
      </c>
      <c r="N105" s="46">
        <f t="shared" si="18"/>
        <v>0</v>
      </c>
      <c r="O105" s="46">
        <f t="shared" si="18"/>
        <v>0</v>
      </c>
      <c r="P105" s="46">
        <f t="shared" si="18"/>
        <v>0.75</v>
      </c>
      <c r="R105" s="38" t="s">
        <v>44</v>
      </c>
      <c r="S105" s="42" t="s">
        <v>49</v>
      </c>
      <c r="T105" s="42" t="s">
        <v>49</v>
      </c>
      <c r="U105" s="43" t="s">
        <v>12</v>
      </c>
      <c r="V105" s="43" t="s">
        <v>33</v>
      </c>
      <c r="W105" s="30" t="s">
        <v>56</v>
      </c>
      <c r="X105" s="46">
        <v>1</v>
      </c>
      <c r="Y105" s="49">
        <v>0.35105000000000003</v>
      </c>
      <c r="Z105" s="46">
        <v>0.72499999999999998</v>
      </c>
      <c r="AA105" s="46">
        <v>8.75</v>
      </c>
      <c r="AB105" s="46">
        <v>2.75</v>
      </c>
      <c r="AC105" s="46">
        <v>4.75</v>
      </c>
      <c r="AD105" s="46">
        <v>0</v>
      </c>
      <c r="AE105" s="46">
        <v>0</v>
      </c>
      <c r="AF105" s="46">
        <v>0.75</v>
      </c>
    </row>
    <row r="106" spans="1:32">
      <c r="A106" s="38" t="s">
        <v>43</v>
      </c>
      <c r="B106" s="42" t="s">
        <v>48</v>
      </c>
      <c r="C106" s="42" t="s">
        <v>61</v>
      </c>
      <c r="D106" s="43" t="s">
        <v>5</v>
      </c>
      <c r="E106" s="43" t="s">
        <v>13</v>
      </c>
      <c r="F106" s="43" t="s">
        <v>10</v>
      </c>
      <c r="G106" s="30">
        <v>1</v>
      </c>
      <c r="H106" s="30">
        <v>1</v>
      </c>
      <c r="I106" s="30">
        <v>0.59470000000000001</v>
      </c>
      <c r="J106" s="30">
        <v>0.7</v>
      </c>
      <c r="K106" s="30">
        <v>4</v>
      </c>
      <c r="L106" s="30">
        <v>7</v>
      </c>
      <c r="M106" s="30">
        <v>5</v>
      </c>
      <c r="N106" s="30">
        <v>0</v>
      </c>
      <c r="O106" s="30">
        <v>0</v>
      </c>
      <c r="P106" s="30">
        <v>1</v>
      </c>
      <c r="R106" s="38" t="s">
        <v>44</v>
      </c>
      <c r="S106" s="42" t="s">
        <v>49</v>
      </c>
      <c r="T106" s="42" t="s">
        <v>49</v>
      </c>
      <c r="U106" s="43" t="s">
        <v>12</v>
      </c>
      <c r="V106" s="43" t="s">
        <v>33</v>
      </c>
      <c r="W106" s="30" t="s">
        <v>57</v>
      </c>
      <c r="X106" s="46">
        <v>1</v>
      </c>
      <c r="Y106" s="49">
        <v>0.44620000000000004</v>
      </c>
      <c r="Z106" s="46">
        <v>0.60000000000000009</v>
      </c>
      <c r="AA106" s="46">
        <v>9.25</v>
      </c>
      <c r="AB106" s="46">
        <v>1.25</v>
      </c>
      <c r="AC106" s="46">
        <v>4.75</v>
      </c>
      <c r="AD106" s="46">
        <v>0</v>
      </c>
      <c r="AE106" s="46">
        <v>0</v>
      </c>
      <c r="AF106" s="46">
        <v>0.25</v>
      </c>
    </row>
    <row r="107" spans="1:32">
      <c r="A107" s="38" t="s">
        <v>43</v>
      </c>
      <c r="B107" s="42" t="s">
        <v>48</v>
      </c>
      <c r="C107" s="42" t="s">
        <v>61</v>
      </c>
      <c r="D107" s="43" t="s">
        <v>5</v>
      </c>
      <c r="E107" s="43" t="s">
        <v>13</v>
      </c>
      <c r="F107" s="43" t="s">
        <v>10</v>
      </c>
      <c r="G107" s="30">
        <v>2</v>
      </c>
      <c r="H107" s="30">
        <v>1</v>
      </c>
      <c r="I107" s="30">
        <v>0.38650000000000001</v>
      </c>
      <c r="J107" s="30">
        <v>0.5</v>
      </c>
      <c r="K107" s="30">
        <v>6</v>
      </c>
      <c r="L107" s="30">
        <v>8</v>
      </c>
      <c r="M107" s="30">
        <v>5</v>
      </c>
      <c r="N107" s="30">
        <v>0</v>
      </c>
      <c r="O107" s="30">
        <v>0</v>
      </c>
      <c r="P107" s="30">
        <v>0</v>
      </c>
    </row>
    <row r="108" spans="1:32">
      <c r="A108" s="38" t="s">
        <v>43</v>
      </c>
      <c r="B108" s="42" t="s">
        <v>48</v>
      </c>
      <c r="C108" s="42" t="s">
        <v>61</v>
      </c>
      <c r="D108" s="43" t="s">
        <v>5</v>
      </c>
      <c r="E108" s="43" t="s">
        <v>13</v>
      </c>
      <c r="F108" s="43" t="s">
        <v>10</v>
      </c>
      <c r="G108" s="30">
        <v>3</v>
      </c>
      <c r="H108" s="30">
        <v>1</v>
      </c>
      <c r="I108" s="30">
        <v>0.80069999999999997</v>
      </c>
      <c r="J108" s="30">
        <v>0.5</v>
      </c>
      <c r="K108" s="30">
        <v>7</v>
      </c>
      <c r="L108" s="30">
        <v>1</v>
      </c>
      <c r="M108" s="30">
        <v>1</v>
      </c>
      <c r="N108" s="30">
        <v>0</v>
      </c>
      <c r="O108" s="30">
        <v>0</v>
      </c>
      <c r="P108" s="30">
        <v>0</v>
      </c>
    </row>
    <row r="109" spans="1:32">
      <c r="A109" s="38" t="s">
        <v>43</v>
      </c>
      <c r="B109" s="42" t="s">
        <v>48</v>
      </c>
      <c r="C109" s="42" t="s">
        <v>61</v>
      </c>
      <c r="D109" s="43" t="s">
        <v>5</v>
      </c>
      <c r="E109" s="43" t="s">
        <v>13</v>
      </c>
      <c r="F109" s="43" t="s">
        <v>10</v>
      </c>
      <c r="G109" s="30">
        <v>4</v>
      </c>
      <c r="H109" s="30">
        <v>1</v>
      </c>
      <c r="I109" s="30">
        <v>1.1060000000000001</v>
      </c>
      <c r="J109" s="30">
        <v>0.3</v>
      </c>
      <c r="K109" s="30">
        <v>11</v>
      </c>
      <c r="L109" s="30">
        <v>3</v>
      </c>
      <c r="M109" s="30">
        <v>4</v>
      </c>
      <c r="N109" s="30">
        <v>0</v>
      </c>
      <c r="O109" s="30">
        <v>0</v>
      </c>
      <c r="P109" s="30">
        <v>0</v>
      </c>
    </row>
    <row r="110" spans="1:32">
      <c r="D110" s="43"/>
      <c r="F110" s="38"/>
      <c r="G110" s="46" t="s">
        <v>59</v>
      </c>
      <c r="H110" s="46">
        <f>AVERAGE(H106:H109)</f>
        <v>1</v>
      </c>
      <c r="I110" s="49">
        <f>AVERAGE(I106:I109)</f>
        <v>0.72197500000000003</v>
      </c>
      <c r="J110" s="46">
        <f t="shared" ref="J110:P110" si="19">AVERAGE(J106:J109)</f>
        <v>0.5</v>
      </c>
      <c r="K110" s="46">
        <f t="shared" si="19"/>
        <v>7</v>
      </c>
      <c r="L110" s="46">
        <f t="shared" si="19"/>
        <v>4.75</v>
      </c>
      <c r="M110" s="46">
        <f t="shared" si="19"/>
        <v>3.75</v>
      </c>
      <c r="N110" s="46">
        <f t="shared" si="19"/>
        <v>0</v>
      </c>
      <c r="O110" s="46">
        <f t="shared" si="19"/>
        <v>0</v>
      </c>
      <c r="P110" s="46">
        <f t="shared" si="19"/>
        <v>0.25</v>
      </c>
    </row>
    <row r="111" spans="1:32">
      <c r="A111" s="38" t="s">
        <v>43</v>
      </c>
      <c r="B111" s="42" t="s">
        <v>48</v>
      </c>
      <c r="C111" s="42" t="s">
        <v>61</v>
      </c>
      <c r="D111" s="43" t="s">
        <v>5</v>
      </c>
      <c r="E111" s="43" t="s">
        <v>13</v>
      </c>
      <c r="F111" s="43" t="s">
        <v>54</v>
      </c>
      <c r="G111" s="30">
        <v>1</v>
      </c>
      <c r="H111" s="30">
        <v>1</v>
      </c>
      <c r="I111" s="30">
        <v>1.1238999999999999</v>
      </c>
      <c r="J111" s="30">
        <v>0.5</v>
      </c>
      <c r="K111" s="30">
        <v>15</v>
      </c>
      <c r="L111" s="30">
        <v>5</v>
      </c>
      <c r="M111" s="30">
        <v>3</v>
      </c>
      <c r="N111" s="30">
        <v>0</v>
      </c>
      <c r="O111" s="30">
        <v>0</v>
      </c>
      <c r="P111" s="30">
        <v>1</v>
      </c>
    </row>
    <row r="112" spans="1:32">
      <c r="A112" s="38" t="s">
        <v>43</v>
      </c>
      <c r="B112" s="42" t="s">
        <v>48</v>
      </c>
      <c r="C112" s="42" t="s">
        <v>61</v>
      </c>
      <c r="D112" s="43" t="s">
        <v>5</v>
      </c>
      <c r="E112" s="43" t="s">
        <v>13</v>
      </c>
      <c r="F112" s="43" t="s">
        <v>54</v>
      </c>
      <c r="G112" s="30">
        <v>2</v>
      </c>
      <c r="H112" s="30">
        <v>1</v>
      </c>
      <c r="I112" s="30">
        <v>0.996</v>
      </c>
      <c r="J112" s="30">
        <v>0.6</v>
      </c>
      <c r="K112" s="30">
        <v>8</v>
      </c>
      <c r="L112" s="30">
        <v>5</v>
      </c>
      <c r="M112" s="30">
        <v>7</v>
      </c>
      <c r="N112" s="30">
        <v>0</v>
      </c>
      <c r="O112" s="30">
        <v>0</v>
      </c>
      <c r="P112" s="30">
        <v>1</v>
      </c>
    </row>
    <row r="113" spans="1:16">
      <c r="A113" s="38" t="s">
        <v>43</v>
      </c>
      <c r="B113" s="42" t="s">
        <v>48</v>
      </c>
      <c r="C113" s="42" t="s">
        <v>61</v>
      </c>
      <c r="D113" s="43" t="s">
        <v>5</v>
      </c>
      <c r="E113" s="43" t="s">
        <v>13</v>
      </c>
      <c r="F113" s="43" t="s">
        <v>54</v>
      </c>
      <c r="G113" s="30">
        <v>3</v>
      </c>
      <c r="H113" s="30">
        <v>1</v>
      </c>
      <c r="I113" s="30">
        <v>0.87409999999999999</v>
      </c>
      <c r="J113" s="30">
        <v>0.5</v>
      </c>
      <c r="K113" s="30">
        <v>11</v>
      </c>
      <c r="L113" s="30">
        <v>6</v>
      </c>
      <c r="M113" s="30">
        <v>2</v>
      </c>
      <c r="N113" s="30">
        <v>0</v>
      </c>
      <c r="O113" s="30">
        <v>0</v>
      </c>
      <c r="P113" s="30">
        <v>2</v>
      </c>
    </row>
    <row r="114" spans="1:16">
      <c r="A114" s="38" t="s">
        <v>43</v>
      </c>
      <c r="B114" s="42" t="s">
        <v>48</v>
      </c>
      <c r="C114" s="42" t="s">
        <v>61</v>
      </c>
      <c r="D114" s="43" t="s">
        <v>5</v>
      </c>
      <c r="E114" s="43" t="s">
        <v>13</v>
      </c>
      <c r="F114" s="43" t="s">
        <v>54</v>
      </c>
      <c r="G114" s="30">
        <v>4</v>
      </c>
      <c r="H114" s="30">
        <v>1</v>
      </c>
      <c r="I114" s="30">
        <v>0.92830000000000001</v>
      </c>
      <c r="J114" s="30">
        <v>0.3</v>
      </c>
      <c r="K114" s="30">
        <v>4</v>
      </c>
      <c r="L114" s="30">
        <v>3</v>
      </c>
      <c r="M114" s="30">
        <v>6</v>
      </c>
      <c r="N114" s="30">
        <v>0</v>
      </c>
      <c r="O114" s="30">
        <v>0</v>
      </c>
      <c r="P114" s="30">
        <v>0</v>
      </c>
    </row>
    <row r="115" spans="1:16">
      <c r="D115" s="43"/>
      <c r="F115" s="38"/>
      <c r="G115" s="46" t="s">
        <v>59</v>
      </c>
      <c r="H115" s="46">
        <f>AVERAGE(H111:H114)</f>
        <v>1</v>
      </c>
      <c r="I115" s="49">
        <f>AVERAGE(I111:I114)</f>
        <v>0.98057499999999997</v>
      </c>
      <c r="J115" s="46">
        <f t="shared" ref="J115:P115" si="20">AVERAGE(J111:J114)</f>
        <v>0.47500000000000003</v>
      </c>
      <c r="K115" s="46">
        <f t="shared" si="20"/>
        <v>9.5</v>
      </c>
      <c r="L115" s="46">
        <f t="shared" si="20"/>
        <v>4.75</v>
      </c>
      <c r="M115" s="46">
        <f t="shared" si="20"/>
        <v>4.5</v>
      </c>
      <c r="N115" s="46">
        <f t="shared" si="20"/>
        <v>0</v>
      </c>
      <c r="O115" s="46">
        <f t="shared" si="20"/>
        <v>0</v>
      </c>
      <c r="P115" s="46">
        <f t="shared" si="20"/>
        <v>1</v>
      </c>
    </row>
    <row r="116" spans="1:16">
      <c r="A116" s="38" t="s">
        <v>43</v>
      </c>
      <c r="B116" s="42" t="s">
        <v>48</v>
      </c>
      <c r="C116" s="42" t="s">
        <v>61</v>
      </c>
      <c r="D116" s="43" t="s">
        <v>5</v>
      </c>
      <c r="E116" s="43" t="s">
        <v>13</v>
      </c>
      <c r="F116" s="43" t="s">
        <v>55</v>
      </c>
      <c r="G116" s="30">
        <v>1</v>
      </c>
      <c r="H116" s="30">
        <v>1</v>
      </c>
      <c r="I116" s="30">
        <v>1.0342</v>
      </c>
      <c r="J116" s="30">
        <v>0.4</v>
      </c>
      <c r="K116" s="30">
        <v>8</v>
      </c>
      <c r="L116" s="30">
        <v>2</v>
      </c>
      <c r="M116" s="30">
        <v>2</v>
      </c>
      <c r="N116" s="30">
        <v>0</v>
      </c>
      <c r="O116" s="30">
        <v>0</v>
      </c>
      <c r="P116" s="30">
        <v>0</v>
      </c>
    </row>
    <row r="117" spans="1:16">
      <c r="A117" s="38" t="s">
        <v>43</v>
      </c>
      <c r="B117" s="42" t="s">
        <v>48</v>
      </c>
      <c r="C117" s="42" t="s">
        <v>61</v>
      </c>
      <c r="D117" s="43" t="s">
        <v>5</v>
      </c>
      <c r="E117" s="43" t="s">
        <v>13</v>
      </c>
      <c r="F117" s="43" t="s">
        <v>55</v>
      </c>
      <c r="G117" s="30">
        <v>2</v>
      </c>
      <c r="H117" s="30">
        <v>1</v>
      </c>
      <c r="I117" s="30">
        <v>0.75439999999999996</v>
      </c>
      <c r="J117" s="30">
        <v>0.3</v>
      </c>
      <c r="K117" s="30">
        <v>4</v>
      </c>
      <c r="L117" s="30">
        <v>2</v>
      </c>
      <c r="M117" s="30">
        <v>1</v>
      </c>
      <c r="N117" s="30">
        <v>0</v>
      </c>
      <c r="O117" s="30">
        <v>0</v>
      </c>
      <c r="P117" s="30">
        <v>0</v>
      </c>
    </row>
    <row r="118" spans="1:16">
      <c r="A118" s="38" t="s">
        <v>43</v>
      </c>
      <c r="B118" s="42" t="s">
        <v>48</v>
      </c>
      <c r="C118" s="42" t="s">
        <v>61</v>
      </c>
      <c r="D118" s="43" t="s">
        <v>5</v>
      </c>
      <c r="E118" s="43" t="s">
        <v>13</v>
      </c>
      <c r="F118" s="43" t="s">
        <v>55</v>
      </c>
      <c r="G118" s="30">
        <v>3</v>
      </c>
      <c r="H118" s="30">
        <v>1</v>
      </c>
      <c r="I118" s="30">
        <v>0.39119999999999999</v>
      </c>
      <c r="J118" s="30">
        <v>0.8</v>
      </c>
      <c r="K118" s="30">
        <v>4</v>
      </c>
      <c r="L118" s="30">
        <v>1</v>
      </c>
      <c r="M118" s="30">
        <v>2</v>
      </c>
      <c r="N118" s="30">
        <v>0</v>
      </c>
      <c r="O118" s="30">
        <v>0</v>
      </c>
      <c r="P118" s="30">
        <v>1</v>
      </c>
    </row>
    <row r="119" spans="1:16" ht="13.8" thickBot="1">
      <c r="A119" s="38" t="s">
        <v>43</v>
      </c>
      <c r="B119" s="42" t="s">
        <v>48</v>
      </c>
      <c r="C119" s="42" t="s">
        <v>61</v>
      </c>
      <c r="D119" s="43" t="s">
        <v>5</v>
      </c>
      <c r="E119" s="43" t="s">
        <v>13</v>
      </c>
      <c r="F119" s="43" t="s">
        <v>55</v>
      </c>
      <c r="G119" s="30">
        <v>4</v>
      </c>
      <c r="H119" s="33">
        <v>0</v>
      </c>
      <c r="I119" s="33">
        <v>0</v>
      </c>
      <c r="J119" s="33">
        <v>0</v>
      </c>
      <c r="K119" s="30">
        <v>0</v>
      </c>
      <c r="L119" s="30">
        <v>0</v>
      </c>
      <c r="M119" s="30">
        <v>0</v>
      </c>
      <c r="N119" s="30">
        <v>0</v>
      </c>
      <c r="O119" s="30">
        <v>0</v>
      </c>
      <c r="P119" s="30">
        <v>0</v>
      </c>
    </row>
    <row r="120" spans="1:16">
      <c r="D120" s="43"/>
      <c r="F120" s="38"/>
      <c r="G120" s="46" t="s">
        <v>59</v>
      </c>
      <c r="H120" s="46">
        <f>AVERAGE(H116:H119)</f>
        <v>0.75</v>
      </c>
      <c r="I120" s="49">
        <f>AVERAGE(I116:I119)</f>
        <v>0.54495000000000005</v>
      </c>
      <c r="J120" s="46">
        <f t="shared" ref="J120:P120" si="21">AVERAGE(J116:J119)</f>
        <v>0.375</v>
      </c>
      <c r="K120" s="46">
        <f t="shared" si="21"/>
        <v>4</v>
      </c>
      <c r="L120" s="46">
        <f t="shared" si="21"/>
        <v>1.25</v>
      </c>
      <c r="M120" s="46">
        <f t="shared" si="21"/>
        <v>1.25</v>
      </c>
      <c r="N120" s="46">
        <f t="shared" si="21"/>
        <v>0</v>
      </c>
      <c r="O120" s="46">
        <f t="shared" si="21"/>
        <v>0</v>
      </c>
      <c r="P120" s="46">
        <f t="shared" si="21"/>
        <v>0.25</v>
      </c>
    </row>
    <row r="121" spans="1:16">
      <c r="A121" s="38" t="s">
        <v>43</v>
      </c>
      <c r="B121" s="42" t="s">
        <v>48</v>
      </c>
      <c r="C121" s="42" t="s">
        <v>61</v>
      </c>
      <c r="D121" s="43" t="s">
        <v>5</v>
      </c>
      <c r="E121" s="43" t="s">
        <v>13</v>
      </c>
      <c r="F121" s="43" t="s">
        <v>56</v>
      </c>
      <c r="G121" s="30">
        <v>1</v>
      </c>
      <c r="H121" s="32">
        <v>1</v>
      </c>
      <c r="I121" s="32">
        <v>0.30109999999999998</v>
      </c>
      <c r="J121" s="32">
        <v>0.5</v>
      </c>
      <c r="K121" s="32">
        <v>6</v>
      </c>
      <c r="L121" s="32">
        <v>3</v>
      </c>
      <c r="M121" s="32">
        <v>4</v>
      </c>
      <c r="N121" s="30">
        <v>0</v>
      </c>
      <c r="O121" s="30">
        <v>0</v>
      </c>
      <c r="P121" s="32">
        <v>0</v>
      </c>
    </row>
    <row r="122" spans="1:16">
      <c r="A122" s="38" t="s">
        <v>43</v>
      </c>
      <c r="B122" s="42" t="s">
        <v>48</v>
      </c>
      <c r="C122" s="42" t="s">
        <v>61</v>
      </c>
      <c r="D122" s="43" t="s">
        <v>5</v>
      </c>
      <c r="E122" s="43" t="s">
        <v>13</v>
      </c>
      <c r="F122" s="43" t="s">
        <v>56</v>
      </c>
      <c r="G122" s="30">
        <v>2</v>
      </c>
      <c r="H122" s="30">
        <v>1</v>
      </c>
      <c r="I122" s="30">
        <v>0.4985</v>
      </c>
      <c r="J122" s="30">
        <v>0.5</v>
      </c>
      <c r="K122" s="30">
        <v>5</v>
      </c>
      <c r="L122" s="30">
        <v>1</v>
      </c>
      <c r="M122" s="30">
        <v>4</v>
      </c>
      <c r="N122" s="30">
        <v>0</v>
      </c>
      <c r="O122" s="30">
        <v>0</v>
      </c>
      <c r="P122" s="30">
        <v>0</v>
      </c>
    </row>
    <row r="123" spans="1:16">
      <c r="A123" s="38" t="s">
        <v>43</v>
      </c>
      <c r="B123" s="42" t="s">
        <v>48</v>
      </c>
      <c r="C123" s="42" t="s">
        <v>61</v>
      </c>
      <c r="D123" s="43" t="s">
        <v>5</v>
      </c>
      <c r="E123" s="43" t="s">
        <v>13</v>
      </c>
      <c r="F123" s="43" t="s">
        <v>56</v>
      </c>
      <c r="G123" s="30">
        <v>3</v>
      </c>
      <c r="H123" s="30">
        <v>1</v>
      </c>
      <c r="I123" s="30">
        <v>0.184</v>
      </c>
      <c r="J123" s="30">
        <v>0.3</v>
      </c>
      <c r="K123" s="30">
        <v>3</v>
      </c>
      <c r="L123" s="30">
        <v>3</v>
      </c>
      <c r="M123" s="30">
        <v>1</v>
      </c>
      <c r="N123" s="30">
        <v>0</v>
      </c>
      <c r="O123" s="30">
        <v>0</v>
      </c>
      <c r="P123" s="30">
        <v>0</v>
      </c>
    </row>
    <row r="124" spans="1:16">
      <c r="A124" s="38" t="s">
        <v>43</v>
      </c>
      <c r="B124" s="42" t="s">
        <v>48</v>
      </c>
      <c r="C124" s="42" t="s">
        <v>61</v>
      </c>
      <c r="D124" s="43" t="s">
        <v>5</v>
      </c>
      <c r="E124" s="43" t="s">
        <v>13</v>
      </c>
      <c r="F124" s="43" t="s">
        <v>56</v>
      </c>
      <c r="G124" s="30">
        <v>4</v>
      </c>
      <c r="H124" s="30">
        <v>1</v>
      </c>
      <c r="I124" s="30">
        <v>0.32929999999999998</v>
      </c>
      <c r="J124" s="30">
        <v>0.5</v>
      </c>
      <c r="K124" s="30">
        <v>8</v>
      </c>
      <c r="L124" s="30">
        <v>2</v>
      </c>
      <c r="M124" s="30">
        <v>4</v>
      </c>
      <c r="N124" s="30">
        <v>0</v>
      </c>
      <c r="O124" s="30">
        <v>0</v>
      </c>
      <c r="P124" s="30">
        <v>1</v>
      </c>
    </row>
    <row r="125" spans="1:16">
      <c r="D125" s="43"/>
      <c r="F125" s="38"/>
      <c r="G125" s="46" t="s">
        <v>59</v>
      </c>
      <c r="H125" s="46">
        <f>AVERAGE(H121:H124)</f>
        <v>1</v>
      </c>
      <c r="I125" s="49">
        <f>AVERAGE(I121:I124)</f>
        <v>0.32822499999999999</v>
      </c>
      <c r="J125" s="46">
        <f t="shared" ref="J125:P125" si="22">AVERAGE(J121:J124)</f>
        <v>0.45</v>
      </c>
      <c r="K125" s="46">
        <f t="shared" si="22"/>
        <v>5.5</v>
      </c>
      <c r="L125" s="46">
        <f t="shared" si="22"/>
        <v>2.25</v>
      </c>
      <c r="M125" s="46">
        <f t="shared" si="22"/>
        <v>3.25</v>
      </c>
      <c r="N125" s="46">
        <f t="shared" si="22"/>
        <v>0</v>
      </c>
      <c r="O125" s="46">
        <f t="shared" si="22"/>
        <v>0</v>
      </c>
      <c r="P125" s="46">
        <f t="shared" si="22"/>
        <v>0.25</v>
      </c>
    </row>
    <row r="126" spans="1:16">
      <c r="A126" s="38" t="s">
        <v>43</v>
      </c>
      <c r="B126" s="42" t="s">
        <v>48</v>
      </c>
      <c r="C126" s="42" t="s">
        <v>61</v>
      </c>
      <c r="D126" s="43" t="s">
        <v>5</v>
      </c>
      <c r="E126" s="43" t="s">
        <v>13</v>
      </c>
      <c r="F126" s="43" t="s">
        <v>57</v>
      </c>
      <c r="G126" s="30">
        <v>1</v>
      </c>
      <c r="H126" s="30">
        <v>0</v>
      </c>
      <c r="I126" s="30">
        <v>0</v>
      </c>
      <c r="J126" s="30">
        <v>0</v>
      </c>
      <c r="K126" s="30">
        <v>0</v>
      </c>
      <c r="L126" s="30">
        <v>0</v>
      </c>
      <c r="M126" s="30">
        <v>0</v>
      </c>
      <c r="N126" s="30">
        <v>0</v>
      </c>
      <c r="O126" s="30">
        <v>0</v>
      </c>
      <c r="P126" s="30">
        <v>0</v>
      </c>
    </row>
    <row r="127" spans="1:16">
      <c r="A127" s="38" t="s">
        <v>43</v>
      </c>
      <c r="B127" s="42" t="s">
        <v>48</v>
      </c>
      <c r="C127" s="42" t="s">
        <v>61</v>
      </c>
      <c r="D127" s="43" t="s">
        <v>5</v>
      </c>
      <c r="E127" s="43" t="s">
        <v>13</v>
      </c>
      <c r="F127" s="43" t="s">
        <v>57</v>
      </c>
      <c r="G127" s="30">
        <v>2</v>
      </c>
      <c r="H127" s="30">
        <v>0</v>
      </c>
      <c r="I127" s="30">
        <v>0</v>
      </c>
      <c r="J127" s="30">
        <v>0</v>
      </c>
      <c r="K127" s="30">
        <v>0</v>
      </c>
      <c r="L127" s="30">
        <v>0</v>
      </c>
      <c r="M127" s="30">
        <v>0</v>
      </c>
      <c r="N127" s="30">
        <v>0</v>
      </c>
      <c r="O127" s="30">
        <v>0</v>
      </c>
      <c r="P127" s="30">
        <v>0</v>
      </c>
    </row>
    <row r="128" spans="1:16">
      <c r="A128" s="38" t="s">
        <v>43</v>
      </c>
      <c r="B128" s="42" t="s">
        <v>48</v>
      </c>
      <c r="C128" s="42" t="s">
        <v>61</v>
      </c>
      <c r="D128" s="43" t="s">
        <v>5</v>
      </c>
      <c r="E128" s="43" t="s">
        <v>13</v>
      </c>
      <c r="F128" s="43" t="s">
        <v>57</v>
      </c>
      <c r="G128" s="30">
        <v>3</v>
      </c>
      <c r="H128" s="30">
        <v>0</v>
      </c>
      <c r="I128" s="30">
        <v>0</v>
      </c>
      <c r="J128" s="30">
        <v>0</v>
      </c>
      <c r="K128" s="30">
        <v>0</v>
      </c>
      <c r="L128" s="30">
        <v>0</v>
      </c>
      <c r="M128" s="30">
        <v>0</v>
      </c>
      <c r="N128" s="30">
        <v>0</v>
      </c>
      <c r="O128" s="30">
        <v>0</v>
      </c>
      <c r="P128" s="30">
        <v>0</v>
      </c>
    </row>
    <row r="129" spans="1:16">
      <c r="A129" s="38" t="s">
        <v>43</v>
      </c>
      <c r="B129" s="42" t="s">
        <v>48</v>
      </c>
      <c r="C129" s="42" t="s">
        <v>61</v>
      </c>
      <c r="D129" s="43" t="s">
        <v>5</v>
      </c>
      <c r="E129" s="43" t="s">
        <v>13</v>
      </c>
      <c r="F129" s="43" t="s">
        <v>57</v>
      </c>
      <c r="G129" s="30">
        <v>4</v>
      </c>
      <c r="H129" s="30">
        <v>0</v>
      </c>
      <c r="I129" s="30">
        <v>0</v>
      </c>
      <c r="J129" s="30">
        <v>0</v>
      </c>
      <c r="K129" s="30">
        <v>0</v>
      </c>
      <c r="L129" s="30">
        <v>0</v>
      </c>
      <c r="M129" s="30">
        <v>0</v>
      </c>
      <c r="N129" s="30">
        <v>0</v>
      </c>
      <c r="O129" s="30">
        <v>0</v>
      </c>
      <c r="P129" s="30">
        <v>0</v>
      </c>
    </row>
    <row r="130" spans="1:16">
      <c r="D130" s="43"/>
      <c r="G130" s="46" t="s">
        <v>59</v>
      </c>
      <c r="H130" s="46">
        <f>AVERAGE(H126:H129)</f>
        <v>0</v>
      </c>
      <c r="I130" s="49">
        <f>AVERAGE(I126:I129)</f>
        <v>0</v>
      </c>
      <c r="J130" s="46">
        <f t="shared" ref="J130:P130" si="23">AVERAGE(J126:J129)</f>
        <v>0</v>
      </c>
      <c r="K130" s="46">
        <f t="shared" si="23"/>
        <v>0</v>
      </c>
      <c r="L130" s="46">
        <f t="shared" si="23"/>
        <v>0</v>
      </c>
      <c r="M130" s="46">
        <f t="shared" si="23"/>
        <v>0</v>
      </c>
      <c r="N130" s="46">
        <f t="shared" si="23"/>
        <v>0</v>
      </c>
      <c r="O130" s="46">
        <f t="shared" si="23"/>
        <v>0</v>
      </c>
      <c r="P130" s="46">
        <f t="shared" si="23"/>
        <v>0</v>
      </c>
    </row>
    <row r="131" spans="1:16">
      <c r="A131" s="38" t="s">
        <v>43</v>
      </c>
      <c r="B131" s="42" t="s">
        <v>48</v>
      </c>
      <c r="C131" s="42" t="s">
        <v>49</v>
      </c>
      <c r="D131" s="43" t="s">
        <v>6</v>
      </c>
      <c r="E131" s="43" t="s">
        <v>14</v>
      </c>
      <c r="F131" s="30" t="s">
        <v>7</v>
      </c>
      <c r="G131" s="30">
        <v>1</v>
      </c>
      <c r="H131" s="30">
        <v>1</v>
      </c>
      <c r="I131" s="30">
        <v>0.49009999999999998</v>
      </c>
      <c r="J131" s="30">
        <v>0.8</v>
      </c>
      <c r="K131" s="30">
        <v>6</v>
      </c>
      <c r="L131" s="30">
        <v>7</v>
      </c>
      <c r="M131" s="30">
        <v>3</v>
      </c>
      <c r="N131" s="30">
        <v>0</v>
      </c>
      <c r="O131" s="30">
        <v>0</v>
      </c>
      <c r="P131" s="30">
        <v>1</v>
      </c>
    </row>
    <row r="132" spans="1:16">
      <c r="A132" s="38" t="s">
        <v>43</v>
      </c>
      <c r="B132" s="42" t="s">
        <v>48</v>
      </c>
      <c r="C132" s="42" t="s">
        <v>49</v>
      </c>
      <c r="D132" s="43" t="s">
        <v>6</v>
      </c>
      <c r="E132" s="43" t="s">
        <v>14</v>
      </c>
      <c r="F132" s="30" t="s">
        <v>7</v>
      </c>
      <c r="G132" s="30">
        <v>2</v>
      </c>
      <c r="H132" s="30">
        <v>1</v>
      </c>
      <c r="I132" s="30">
        <v>0.55810000000000004</v>
      </c>
      <c r="J132" s="30">
        <v>0.5</v>
      </c>
      <c r="K132" s="30">
        <v>4</v>
      </c>
      <c r="L132" s="30">
        <v>9</v>
      </c>
      <c r="M132" s="30">
        <v>6</v>
      </c>
      <c r="N132" s="30">
        <v>0</v>
      </c>
      <c r="O132" s="30">
        <v>0</v>
      </c>
      <c r="P132" s="30">
        <v>1</v>
      </c>
    </row>
    <row r="133" spans="1:16">
      <c r="A133" s="38" t="s">
        <v>43</v>
      </c>
      <c r="B133" s="42" t="s">
        <v>48</v>
      </c>
      <c r="C133" s="42" t="s">
        <v>49</v>
      </c>
      <c r="D133" s="43" t="s">
        <v>6</v>
      </c>
      <c r="E133" s="43" t="s">
        <v>14</v>
      </c>
      <c r="F133" s="30" t="s">
        <v>7</v>
      </c>
      <c r="G133" s="30">
        <v>3</v>
      </c>
      <c r="H133" s="30">
        <v>1</v>
      </c>
      <c r="I133" s="30">
        <v>0.37940000000000002</v>
      </c>
      <c r="J133" s="30">
        <v>0.6</v>
      </c>
      <c r="K133" s="30">
        <v>9</v>
      </c>
      <c r="L133" s="30">
        <v>3</v>
      </c>
      <c r="M133" s="30">
        <v>4</v>
      </c>
      <c r="N133" s="30">
        <v>0</v>
      </c>
      <c r="O133" s="30">
        <v>0</v>
      </c>
      <c r="P133" s="30">
        <v>2</v>
      </c>
    </row>
    <row r="134" spans="1:16">
      <c r="A134" s="38" t="s">
        <v>43</v>
      </c>
      <c r="B134" s="42" t="s">
        <v>48</v>
      </c>
      <c r="C134" s="42" t="s">
        <v>49</v>
      </c>
      <c r="D134" s="43" t="s">
        <v>6</v>
      </c>
      <c r="E134" s="43" t="s">
        <v>14</v>
      </c>
      <c r="F134" s="30" t="s">
        <v>7</v>
      </c>
      <c r="G134" s="30">
        <v>4</v>
      </c>
      <c r="H134" s="30">
        <v>1</v>
      </c>
      <c r="I134" s="30">
        <v>0.67300000000000004</v>
      </c>
      <c r="J134" s="30">
        <v>0.5</v>
      </c>
      <c r="K134" s="30">
        <v>6</v>
      </c>
      <c r="L134" s="30">
        <v>6</v>
      </c>
      <c r="M134" s="30">
        <v>2</v>
      </c>
      <c r="N134" s="30">
        <v>0</v>
      </c>
      <c r="O134" s="30">
        <v>0</v>
      </c>
      <c r="P134" s="30">
        <v>1</v>
      </c>
    </row>
    <row r="135" spans="1:16">
      <c r="D135" s="43"/>
      <c r="F135" s="38"/>
      <c r="G135" s="46" t="s">
        <v>59</v>
      </c>
      <c r="H135" s="46">
        <f>AVERAGE(H131:H134)</f>
        <v>1</v>
      </c>
      <c r="I135" s="49">
        <f>AVERAGE(I131:I134)</f>
        <v>0.52515000000000001</v>
      </c>
      <c r="J135" s="46">
        <f t="shared" ref="J135:P135" si="24">AVERAGE(J131:J134)</f>
        <v>0.6</v>
      </c>
      <c r="K135" s="46">
        <f t="shared" si="24"/>
        <v>6.25</v>
      </c>
      <c r="L135" s="46">
        <f t="shared" si="24"/>
        <v>6.25</v>
      </c>
      <c r="M135" s="46">
        <f t="shared" si="24"/>
        <v>3.75</v>
      </c>
      <c r="N135" s="46">
        <f t="shared" si="24"/>
        <v>0</v>
      </c>
      <c r="O135" s="46">
        <f t="shared" si="24"/>
        <v>0</v>
      </c>
      <c r="P135" s="46">
        <f t="shared" si="24"/>
        <v>1.25</v>
      </c>
    </row>
    <row r="136" spans="1:16">
      <c r="A136" s="38" t="s">
        <v>43</v>
      </c>
      <c r="B136" s="42" t="s">
        <v>48</v>
      </c>
      <c r="C136" s="42" t="s">
        <v>49</v>
      </c>
      <c r="D136" s="43" t="s">
        <v>6</v>
      </c>
      <c r="E136" s="43" t="s">
        <v>14</v>
      </c>
      <c r="F136" s="30" t="s">
        <v>8</v>
      </c>
      <c r="G136" s="30">
        <v>1</v>
      </c>
      <c r="H136" s="30">
        <v>1</v>
      </c>
      <c r="I136" s="30">
        <v>0.56410000000000005</v>
      </c>
      <c r="J136" s="30">
        <v>0.7</v>
      </c>
      <c r="K136" s="30">
        <v>8</v>
      </c>
      <c r="L136" s="30">
        <v>2</v>
      </c>
      <c r="M136" s="30">
        <v>6</v>
      </c>
      <c r="N136" s="30">
        <v>0</v>
      </c>
      <c r="O136" s="30">
        <v>0</v>
      </c>
      <c r="P136" s="30">
        <v>1</v>
      </c>
    </row>
    <row r="137" spans="1:16">
      <c r="A137" s="38" t="s">
        <v>43</v>
      </c>
      <c r="B137" s="42" t="s">
        <v>48</v>
      </c>
      <c r="C137" s="42" t="s">
        <v>49</v>
      </c>
      <c r="D137" s="43" t="s">
        <v>6</v>
      </c>
      <c r="E137" s="43" t="s">
        <v>14</v>
      </c>
      <c r="F137" s="30" t="s">
        <v>8</v>
      </c>
      <c r="G137" s="30">
        <v>2</v>
      </c>
      <c r="H137" s="30">
        <v>1</v>
      </c>
      <c r="I137" s="30">
        <v>0.68740000000000001</v>
      </c>
      <c r="J137" s="30">
        <v>0.7</v>
      </c>
      <c r="K137" s="30">
        <v>3</v>
      </c>
      <c r="L137" s="30">
        <v>6</v>
      </c>
      <c r="M137" s="30">
        <v>1</v>
      </c>
      <c r="N137" s="30">
        <v>0</v>
      </c>
      <c r="O137" s="30">
        <v>0</v>
      </c>
      <c r="P137" s="30">
        <v>1</v>
      </c>
    </row>
    <row r="138" spans="1:16">
      <c r="A138" s="38" t="s">
        <v>43</v>
      </c>
      <c r="B138" s="42" t="s">
        <v>48</v>
      </c>
      <c r="C138" s="42" t="s">
        <v>49</v>
      </c>
      <c r="D138" s="43" t="s">
        <v>6</v>
      </c>
      <c r="E138" s="43" t="s">
        <v>14</v>
      </c>
      <c r="F138" s="30" t="s">
        <v>8</v>
      </c>
      <c r="G138" s="30">
        <v>3</v>
      </c>
      <c r="H138" s="30">
        <v>0</v>
      </c>
      <c r="I138" s="30">
        <v>0</v>
      </c>
      <c r="J138" s="30">
        <v>0</v>
      </c>
      <c r="K138" s="30">
        <v>0</v>
      </c>
      <c r="L138" s="30">
        <v>0</v>
      </c>
      <c r="M138" s="30">
        <v>0</v>
      </c>
      <c r="N138" s="30">
        <v>0</v>
      </c>
      <c r="O138" s="30">
        <v>0</v>
      </c>
      <c r="P138" s="30">
        <v>0</v>
      </c>
    </row>
    <row r="139" spans="1:16">
      <c r="A139" s="38" t="s">
        <v>43</v>
      </c>
      <c r="B139" s="42" t="s">
        <v>48</v>
      </c>
      <c r="C139" s="42" t="s">
        <v>49</v>
      </c>
      <c r="D139" s="43" t="s">
        <v>6</v>
      </c>
      <c r="E139" s="43" t="s">
        <v>14</v>
      </c>
      <c r="F139" s="30" t="s">
        <v>8</v>
      </c>
      <c r="G139" s="30">
        <v>4</v>
      </c>
      <c r="H139" s="30">
        <v>0</v>
      </c>
      <c r="I139" s="30">
        <v>0</v>
      </c>
      <c r="J139" s="30">
        <v>0</v>
      </c>
      <c r="K139" s="30">
        <v>0</v>
      </c>
      <c r="L139" s="30">
        <v>0</v>
      </c>
      <c r="M139" s="30">
        <v>0</v>
      </c>
      <c r="N139" s="30">
        <v>0</v>
      </c>
      <c r="O139" s="30">
        <v>0</v>
      </c>
      <c r="P139" s="30">
        <v>0</v>
      </c>
    </row>
    <row r="140" spans="1:16">
      <c r="D140" s="43"/>
      <c r="F140" s="38"/>
      <c r="G140" s="46" t="s">
        <v>59</v>
      </c>
      <c r="H140" s="46">
        <f>AVERAGE(H136:H139)</f>
        <v>0.5</v>
      </c>
      <c r="I140" s="49">
        <f>AVERAGE(I136:I139)</f>
        <v>0.31287500000000001</v>
      </c>
      <c r="J140" s="46">
        <f t="shared" ref="J140:P140" si="25">AVERAGE(J136:J139)</f>
        <v>0.35</v>
      </c>
      <c r="K140" s="46">
        <f t="shared" si="25"/>
        <v>2.75</v>
      </c>
      <c r="L140" s="46">
        <f t="shared" si="25"/>
        <v>2</v>
      </c>
      <c r="M140" s="46">
        <f t="shared" si="25"/>
        <v>1.75</v>
      </c>
      <c r="N140" s="46">
        <f t="shared" si="25"/>
        <v>0</v>
      </c>
      <c r="O140" s="46">
        <f t="shared" si="25"/>
        <v>0</v>
      </c>
      <c r="P140" s="46">
        <f t="shared" si="25"/>
        <v>0.5</v>
      </c>
    </row>
    <row r="141" spans="1:16">
      <c r="A141" s="38" t="s">
        <v>43</v>
      </c>
      <c r="B141" s="42" t="s">
        <v>48</v>
      </c>
      <c r="C141" s="42" t="s">
        <v>49</v>
      </c>
      <c r="D141" s="43" t="s">
        <v>6</v>
      </c>
      <c r="E141" s="43" t="s">
        <v>14</v>
      </c>
      <c r="F141" s="43" t="s">
        <v>9</v>
      </c>
      <c r="G141" s="30">
        <v>1</v>
      </c>
      <c r="H141" s="30">
        <v>0</v>
      </c>
      <c r="I141" s="30">
        <v>0</v>
      </c>
      <c r="J141" s="30">
        <v>0</v>
      </c>
      <c r="K141" s="30">
        <v>0</v>
      </c>
      <c r="L141" s="30">
        <v>0</v>
      </c>
      <c r="M141" s="30">
        <v>0</v>
      </c>
      <c r="N141" s="30">
        <v>0</v>
      </c>
      <c r="O141" s="30">
        <v>0</v>
      </c>
      <c r="P141" s="30">
        <v>0</v>
      </c>
    </row>
    <row r="142" spans="1:16">
      <c r="A142" s="38" t="s">
        <v>43</v>
      </c>
      <c r="B142" s="42" t="s">
        <v>48</v>
      </c>
      <c r="C142" s="42" t="s">
        <v>49</v>
      </c>
      <c r="D142" s="43" t="s">
        <v>6</v>
      </c>
      <c r="E142" s="43" t="s">
        <v>14</v>
      </c>
      <c r="F142" s="43" t="s">
        <v>9</v>
      </c>
      <c r="G142" s="30">
        <v>2</v>
      </c>
      <c r="H142" s="30">
        <v>1</v>
      </c>
      <c r="I142" s="30">
        <v>1.3751</v>
      </c>
      <c r="J142" s="30">
        <v>0.6</v>
      </c>
      <c r="K142" s="30">
        <v>16</v>
      </c>
      <c r="L142" s="30">
        <v>11</v>
      </c>
      <c r="M142" s="30">
        <v>5</v>
      </c>
      <c r="N142" s="30">
        <v>0</v>
      </c>
      <c r="O142" s="30">
        <v>0</v>
      </c>
      <c r="P142" s="30">
        <v>0</v>
      </c>
    </row>
    <row r="143" spans="1:16">
      <c r="A143" s="38" t="s">
        <v>43</v>
      </c>
      <c r="B143" s="42" t="s">
        <v>48</v>
      </c>
      <c r="C143" s="42" t="s">
        <v>49</v>
      </c>
      <c r="D143" s="43" t="s">
        <v>6</v>
      </c>
      <c r="E143" s="43" t="s">
        <v>14</v>
      </c>
      <c r="F143" s="43" t="s">
        <v>9</v>
      </c>
      <c r="G143" s="30">
        <v>3</v>
      </c>
      <c r="H143" s="30">
        <v>1</v>
      </c>
      <c r="I143" s="30">
        <v>0.95830000000000004</v>
      </c>
      <c r="J143" s="30">
        <v>0.2</v>
      </c>
      <c r="K143" s="30">
        <v>9</v>
      </c>
      <c r="L143" s="30">
        <v>7</v>
      </c>
      <c r="M143" s="30">
        <v>5</v>
      </c>
      <c r="N143" s="30">
        <v>0</v>
      </c>
      <c r="O143" s="30">
        <v>0</v>
      </c>
      <c r="P143" s="30">
        <v>0</v>
      </c>
    </row>
    <row r="144" spans="1:16">
      <c r="A144" s="38" t="s">
        <v>43</v>
      </c>
      <c r="B144" s="42" t="s">
        <v>48</v>
      </c>
      <c r="C144" s="42" t="s">
        <v>49</v>
      </c>
      <c r="D144" s="43" t="s">
        <v>6</v>
      </c>
      <c r="E144" s="43" t="s">
        <v>14</v>
      </c>
      <c r="F144" s="43" t="s">
        <v>9</v>
      </c>
      <c r="G144" s="30">
        <v>4</v>
      </c>
      <c r="H144" s="30">
        <v>1</v>
      </c>
      <c r="I144" s="30">
        <v>0.4869</v>
      </c>
      <c r="J144" s="30">
        <v>0.2</v>
      </c>
      <c r="K144" s="30">
        <v>3</v>
      </c>
      <c r="L144" s="30">
        <v>4</v>
      </c>
      <c r="M144" s="30">
        <v>5</v>
      </c>
      <c r="N144" s="30">
        <v>0</v>
      </c>
      <c r="O144" s="30">
        <v>0</v>
      </c>
      <c r="P144" s="30">
        <v>1</v>
      </c>
    </row>
    <row r="145" spans="1:16">
      <c r="D145" s="43"/>
      <c r="F145" s="38"/>
      <c r="G145" s="46" t="s">
        <v>59</v>
      </c>
      <c r="H145" s="46">
        <f>AVERAGE(H141:H144)</f>
        <v>0.75</v>
      </c>
      <c r="I145" s="49">
        <f>AVERAGE(I141:I144)</f>
        <v>0.70507500000000001</v>
      </c>
      <c r="J145" s="46">
        <f t="shared" ref="J145:P145" si="26">AVERAGE(J141:J144)</f>
        <v>0.25</v>
      </c>
      <c r="K145" s="46">
        <f t="shared" si="26"/>
        <v>7</v>
      </c>
      <c r="L145" s="46">
        <f t="shared" si="26"/>
        <v>5.5</v>
      </c>
      <c r="M145" s="46">
        <f t="shared" si="26"/>
        <v>3.75</v>
      </c>
      <c r="N145" s="46">
        <f t="shared" si="26"/>
        <v>0</v>
      </c>
      <c r="O145" s="46">
        <f t="shared" si="26"/>
        <v>0</v>
      </c>
      <c r="P145" s="46">
        <f t="shared" si="26"/>
        <v>0.25</v>
      </c>
    </row>
    <row r="146" spans="1:16">
      <c r="A146" s="38" t="s">
        <v>43</v>
      </c>
      <c r="B146" s="42" t="s">
        <v>48</v>
      </c>
      <c r="C146" s="42" t="s">
        <v>49</v>
      </c>
      <c r="D146" s="43" t="s">
        <v>6</v>
      </c>
      <c r="E146" s="43" t="s">
        <v>14</v>
      </c>
      <c r="F146" s="43" t="s">
        <v>10</v>
      </c>
      <c r="G146" s="30">
        <v>1</v>
      </c>
      <c r="H146" s="30">
        <v>1</v>
      </c>
      <c r="I146" s="30">
        <v>0.65529999999999999</v>
      </c>
      <c r="J146" s="30">
        <v>0.5</v>
      </c>
      <c r="K146" s="30">
        <v>6</v>
      </c>
      <c r="L146" s="30">
        <v>8</v>
      </c>
      <c r="M146" s="30">
        <v>3</v>
      </c>
      <c r="N146" s="30">
        <v>0</v>
      </c>
      <c r="O146" s="30">
        <v>0</v>
      </c>
      <c r="P146" s="30">
        <v>1</v>
      </c>
    </row>
    <row r="147" spans="1:16">
      <c r="A147" s="38" t="s">
        <v>43</v>
      </c>
      <c r="B147" s="42" t="s">
        <v>48</v>
      </c>
      <c r="C147" s="42" t="s">
        <v>49</v>
      </c>
      <c r="D147" s="43" t="s">
        <v>6</v>
      </c>
      <c r="E147" s="43" t="s">
        <v>14</v>
      </c>
      <c r="F147" s="43" t="s">
        <v>10</v>
      </c>
      <c r="G147" s="30">
        <v>2</v>
      </c>
      <c r="H147" s="30">
        <v>1</v>
      </c>
      <c r="I147" s="30">
        <v>0.75939999999999996</v>
      </c>
      <c r="J147" s="30">
        <v>0.4</v>
      </c>
      <c r="K147" s="30">
        <v>9</v>
      </c>
      <c r="L147" s="30">
        <v>2</v>
      </c>
      <c r="M147" s="30">
        <v>1</v>
      </c>
      <c r="N147" s="30">
        <v>0</v>
      </c>
      <c r="O147" s="30">
        <v>0</v>
      </c>
      <c r="P147" s="30">
        <v>1</v>
      </c>
    </row>
    <row r="148" spans="1:16">
      <c r="A148" s="38" t="s">
        <v>43</v>
      </c>
      <c r="B148" s="42" t="s">
        <v>48</v>
      </c>
      <c r="C148" s="42" t="s">
        <v>49</v>
      </c>
      <c r="D148" s="43" t="s">
        <v>6</v>
      </c>
      <c r="E148" s="43" t="s">
        <v>14</v>
      </c>
      <c r="F148" s="43" t="s">
        <v>10</v>
      </c>
      <c r="G148" s="30">
        <v>3</v>
      </c>
      <c r="H148" s="30">
        <v>1</v>
      </c>
      <c r="I148" s="30">
        <v>0.66900000000000004</v>
      </c>
      <c r="J148" s="30">
        <v>0.2</v>
      </c>
      <c r="K148" s="30">
        <v>7</v>
      </c>
      <c r="L148" s="30">
        <v>0</v>
      </c>
      <c r="M148" s="30">
        <v>5</v>
      </c>
      <c r="N148" s="30">
        <v>0</v>
      </c>
      <c r="O148" s="30">
        <v>0</v>
      </c>
      <c r="P148" s="30">
        <v>0</v>
      </c>
    </row>
    <row r="149" spans="1:16">
      <c r="A149" s="38" t="s">
        <v>43</v>
      </c>
      <c r="B149" s="42" t="s">
        <v>48</v>
      </c>
      <c r="C149" s="42" t="s">
        <v>49</v>
      </c>
      <c r="D149" s="43" t="s">
        <v>6</v>
      </c>
      <c r="E149" s="43" t="s">
        <v>14</v>
      </c>
      <c r="F149" s="43" t="s">
        <v>10</v>
      </c>
      <c r="G149" s="30">
        <v>4</v>
      </c>
      <c r="H149" s="30">
        <v>1</v>
      </c>
      <c r="I149" s="30">
        <v>0.31159999999999999</v>
      </c>
      <c r="J149" s="30">
        <v>0.5</v>
      </c>
      <c r="K149" s="30">
        <v>3</v>
      </c>
      <c r="L149" s="30">
        <v>8</v>
      </c>
      <c r="M149" s="30">
        <v>3</v>
      </c>
      <c r="N149" s="30">
        <v>0</v>
      </c>
      <c r="O149" s="30">
        <v>0</v>
      </c>
      <c r="P149" s="30">
        <v>0</v>
      </c>
    </row>
    <row r="150" spans="1:16">
      <c r="B150" s="42"/>
      <c r="C150" s="42"/>
      <c r="D150" s="43"/>
      <c r="F150" s="38"/>
      <c r="G150" s="46" t="s">
        <v>59</v>
      </c>
      <c r="H150" s="46">
        <f>AVERAGE(H146:H149)</f>
        <v>1</v>
      </c>
      <c r="I150" s="49">
        <f>AVERAGE(I146:I149)</f>
        <v>0.59882499999999994</v>
      </c>
      <c r="J150" s="46">
        <f t="shared" ref="J150:P150" si="27">AVERAGE(J146:J149)</f>
        <v>0.4</v>
      </c>
      <c r="K150" s="46">
        <f t="shared" si="27"/>
        <v>6.25</v>
      </c>
      <c r="L150" s="46">
        <f t="shared" si="27"/>
        <v>4.5</v>
      </c>
      <c r="M150" s="46">
        <f t="shared" si="27"/>
        <v>3</v>
      </c>
      <c r="N150" s="46">
        <f t="shared" si="27"/>
        <v>0</v>
      </c>
      <c r="O150" s="46">
        <f t="shared" si="27"/>
        <v>0</v>
      </c>
      <c r="P150" s="46">
        <f t="shared" si="27"/>
        <v>0.5</v>
      </c>
    </row>
    <row r="151" spans="1:16">
      <c r="A151" s="38" t="s">
        <v>43</v>
      </c>
      <c r="B151" s="42" t="s">
        <v>48</v>
      </c>
      <c r="C151" s="42" t="s">
        <v>49</v>
      </c>
      <c r="D151" s="43" t="s">
        <v>6</v>
      </c>
      <c r="E151" s="43" t="s">
        <v>14</v>
      </c>
      <c r="F151" s="43" t="s">
        <v>54</v>
      </c>
      <c r="G151" s="30">
        <v>1</v>
      </c>
      <c r="H151" s="30">
        <v>1</v>
      </c>
      <c r="I151" s="30">
        <v>0.99860000000000004</v>
      </c>
      <c r="J151" s="30">
        <v>0.4</v>
      </c>
      <c r="K151" s="30">
        <v>4</v>
      </c>
      <c r="L151" s="30">
        <v>3</v>
      </c>
      <c r="M151" s="30">
        <v>3</v>
      </c>
      <c r="N151" s="30">
        <v>0</v>
      </c>
      <c r="O151" s="30">
        <v>0</v>
      </c>
      <c r="P151" s="30">
        <v>1</v>
      </c>
    </row>
    <row r="152" spans="1:16">
      <c r="A152" s="38" t="s">
        <v>43</v>
      </c>
      <c r="B152" s="42" t="s">
        <v>48</v>
      </c>
      <c r="C152" s="42" t="s">
        <v>49</v>
      </c>
      <c r="D152" s="43" t="s">
        <v>6</v>
      </c>
      <c r="E152" s="43" t="s">
        <v>14</v>
      </c>
      <c r="F152" s="43" t="s">
        <v>54</v>
      </c>
      <c r="G152" s="30">
        <v>2</v>
      </c>
      <c r="H152" s="30">
        <v>1</v>
      </c>
      <c r="I152" s="30">
        <v>1.1044</v>
      </c>
      <c r="J152" s="30">
        <v>0.3</v>
      </c>
      <c r="K152" s="30">
        <v>6</v>
      </c>
      <c r="L152" s="30">
        <v>0</v>
      </c>
      <c r="M152" s="30">
        <v>0</v>
      </c>
      <c r="N152" s="30">
        <v>0</v>
      </c>
      <c r="O152" s="30">
        <v>0</v>
      </c>
      <c r="P152" s="30">
        <v>0</v>
      </c>
    </row>
    <row r="153" spans="1:16">
      <c r="A153" s="38" t="s">
        <v>43</v>
      </c>
      <c r="B153" s="42" t="s">
        <v>48</v>
      </c>
      <c r="C153" s="42" t="s">
        <v>49</v>
      </c>
      <c r="D153" s="43" t="s">
        <v>6</v>
      </c>
      <c r="E153" s="43" t="s">
        <v>14</v>
      </c>
      <c r="F153" s="43" t="s">
        <v>54</v>
      </c>
      <c r="G153" s="30">
        <v>3</v>
      </c>
      <c r="H153" s="30">
        <v>1</v>
      </c>
      <c r="I153" s="30">
        <v>0.67920000000000003</v>
      </c>
      <c r="J153" s="30">
        <v>0.4</v>
      </c>
      <c r="K153" s="30">
        <v>4</v>
      </c>
      <c r="L153" s="30">
        <v>1</v>
      </c>
      <c r="M153" s="30">
        <v>0</v>
      </c>
      <c r="N153" s="30">
        <v>0</v>
      </c>
      <c r="O153" s="30">
        <v>0</v>
      </c>
      <c r="P153" s="30">
        <v>0</v>
      </c>
    </row>
    <row r="154" spans="1:16">
      <c r="A154" s="38" t="s">
        <v>43</v>
      </c>
      <c r="B154" s="42" t="s">
        <v>48</v>
      </c>
      <c r="C154" s="42" t="s">
        <v>49</v>
      </c>
      <c r="D154" s="43" t="s">
        <v>6</v>
      </c>
      <c r="E154" s="43" t="s">
        <v>14</v>
      </c>
      <c r="F154" s="43" t="s">
        <v>54</v>
      </c>
      <c r="G154" s="30">
        <v>4</v>
      </c>
      <c r="H154" s="30">
        <v>1</v>
      </c>
      <c r="I154" s="30">
        <v>0.73019999999999996</v>
      </c>
      <c r="J154" s="30">
        <v>0.4</v>
      </c>
      <c r="K154" s="30">
        <v>4</v>
      </c>
      <c r="L154" s="30">
        <v>0</v>
      </c>
      <c r="M154" s="30">
        <v>1</v>
      </c>
      <c r="N154" s="30">
        <v>0</v>
      </c>
      <c r="O154" s="30">
        <v>0</v>
      </c>
      <c r="P154" s="30">
        <v>0</v>
      </c>
    </row>
    <row r="155" spans="1:16">
      <c r="D155" s="43"/>
      <c r="F155" s="38"/>
      <c r="G155" s="46" t="s">
        <v>59</v>
      </c>
      <c r="H155" s="46">
        <f>AVERAGE(H151:H154)</f>
        <v>1</v>
      </c>
      <c r="I155" s="49">
        <f>AVERAGE(I151:I154)</f>
        <v>0.8781000000000001</v>
      </c>
      <c r="J155" s="46">
        <f t="shared" ref="J155:P155" si="28">AVERAGE(J151:J154)</f>
        <v>0.375</v>
      </c>
      <c r="K155" s="46">
        <f t="shared" si="28"/>
        <v>4.5</v>
      </c>
      <c r="L155" s="46">
        <f t="shared" si="28"/>
        <v>1</v>
      </c>
      <c r="M155" s="46">
        <f t="shared" si="28"/>
        <v>1</v>
      </c>
      <c r="N155" s="46">
        <f t="shared" si="28"/>
        <v>0</v>
      </c>
      <c r="O155" s="46">
        <f t="shared" si="28"/>
        <v>0</v>
      </c>
      <c r="P155" s="46">
        <f t="shared" si="28"/>
        <v>0.25</v>
      </c>
    </row>
    <row r="156" spans="1:16">
      <c r="A156" s="38" t="s">
        <v>43</v>
      </c>
      <c r="B156" s="42" t="s">
        <v>48</v>
      </c>
      <c r="C156" s="42" t="s">
        <v>49</v>
      </c>
      <c r="D156" s="43" t="s">
        <v>6</v>
      </c>
      <c r="E156" s="43" t="s">
        <v>14</v>
      </c>
      <c r="F156" s="43" t="s">
        <v>55</v>
      </c>
      <c r="G156" s="30">
        <v>1</v>
      </c>
      <c r="H156" s="30">
        <v>1</v>
      </c>
      <c r="I156" s="30">
        <v>0.50860000000000005</v>
      </c>
      <c r="J156" s="30">
        <v>0.6</v>
      </c>
      <c r="K156" s="30">
        <v>6</v>
      </c>
      <c r="L156" s="30">
        <v>3</v>
      </c>
      <c r="M156" s="30">
        <v>3</v>
      </c>
      <c r="N156" s="30">
        <v>0</v>
      </c>
      <c r="O156" s="30">
        <v>0</v>
      </c>
      <c r="P156" s="30">
        <v>0</v>
      </c>
    </row>
    <row r="157" spans="1:16" ht="13.8" thickBot="1">
      <c r="A157" s="38" t="s">
        <v>43</v>
      </c>
      <c r="B157" s="42" t="s">
        <v>48</v>
      </c>
      <c r="C157" s="42" t="s">
        <v>49</v>
      </c>
      <c r="D157" s="43" t="s">
        <v>6</v>
      </c>
      <c r="E157" s="43" t="s">
        <v>14</v>
      </c>
      <c r="F157" s="43" t="s">
        <v>55</v>
      </c>
      <c r="G157" s="30">
        <v>2</v>
      </c>
      <c r="H157" s="33">
        <v>0</v>
      </c>
      <c r="I157" s="33">
        <v>0</v>
      </c>
      <c r="J157" s="33">
        <v>0</v>
      </c>
      <c r="K157" s="30">
        <v>0</v>
      </c>
      <c r="L157" s="30">
        <v>0</v>
      </c>
      <c r="M157" s="30">
        <v>0</v>
      </c>
      <c r="N157" s="30">
        <v>0</v>
      </c>
      <c r="O157" s="30">
        <v>0</v>
      </c>
      <c r="P157" s="30">
        <v>0</v>
      </c>
    </row>
    <row r="158" spans="1:16">
      <c r="A158" s="38" t="s">
        <v>43</v>
      </c>
      <c r="B158" s="42" t="s">
        <v>48</v>
      </c>
      <c r="C158" s="42" t="s">
        <v>49</v>
      </c>
      <c r="D158" s="43" t="s">
        <v>6</v>
      </c>
      <c r="E158" s="43" t="s">
        <v>14</v>
      </c>
      <c r="F158" s="43" t="s">
        <v>55</v>
      </c>
      <c r="G158" s="30">
        <v>3</v>
      </c>
      <c r="H158" s="31">
        <v>0</v>
      </c>
      <c r="I158" s="31">
        <v>0</v>
      </c>
      <c r="J158" s="31">
        <v>0</v>
      </c>
      <c r="K158" s="30">
        <v>0</v>
      </c>
      <c r="L158" s="30">
        <v>0</v>
      </c>
      <c r="M158" s="30">
        <v>0</v>
      </c>
      <c r="N158" s="30">
        <v>0</v>
      </c>
      <c r="O158" s="30">
        <v>0</v>
      </c>
      <c r="P158" s="30">
        <v>0</v>
      </c>
    </row>
    <row r="159" spans="1:16">
      <c r="A159" s="38" t="s">
        <v>43</v>
      </c>
      <c r="B159" s="42" t="s">
        <v>48</v>
      </c>
      <c r="C159" s="42" t="s">
        <v>49</v>
      </c>
      <c r="D159" s="43" t="s">
        <v>6</v>
      </c>
      <c r="E159" s="43" t="s">
        <v>14</v>
      </c>
      <c r="F159" s="43" t="s">
        <v>55</v>
      </c>
      <c r="G159" s="30">
        <v>4</v>
      </c>
      <c r="H159" s="30">
        <v>0</v>
      </c>
      <c r="I159" s="30">
        <v>0</v>
      </c>
      <c r="J159" s="30">
        <v>0</v>
      </c>
      <c r="K159" s="30">
        <v>0</v>
      </c>
      <c r="L159" s="30">
        <v>0</v>
      </c>
      <c r="M159" s="30">
        <v>0</v>
      </c>
      <c r="N159" s="30">
        <v>0</v>
      </c>
      <c r="O159" s="30">
        <v>0</v>
      </c>
      <c r="P159" s="30">
        <v>0</v>
      </c>
    </row>
    <row r="160" spans="1:16">
      <c r="D160" s="43"/>
      <c r="F160" s="38"/>
      <c r="G160" s="46" t="s">
        <v>59</v>
      </c>
      <c r="H160" s="46">
        <f>AVERAGE(H156:H159)</f>
        <v>0.25</v>
      </c>
      <c r="I160" s="49">
        <f>AVERAGE(I156:I159)</f>
        <v>0.12715000000000001</v>
      </c>
      <c r="J160" s="46">
        <f t="shared" ref="J160:P160" si="29">AVERAGE(J156:J159)</f>
        <v>0.15</v>
      </c>
      <c r="K160" s="46">
        <f t="shared" si="29"/>
        <v>1.5</v>
      </c>
      <c r="L160" s="46">
        <f t="shared" si="29"/>
        <v>0.75</v>
      </c>
      <c r="M160" s="46">
        <f t="shared" si="29"/>
        <v>0.75</v>
      </c>
      <c r="N160" s="46">
        <f t="shared" si="29"/>
        <v>0</v>
      </c>
      <c r="O160" s="46">
        <f t="shared" si="29"/>
        <v>0</v>
      </c>
      <c r="P160" s="46">
        <f t="shared" si="29"/>
        <v>0</v>
      </c>
    </row>
    <row r="161" spans="1:16">
      <c r="A161" s="38" t="s">
        <v>43</v>
      </c>
      <c r="B161" s="42" t="s">
        <v>48</v>
      </c>
      <c r="C161" s="42" t="s">
        <v>49</v>
      </c>
      <c r="D161" s="43" t="s">
        <v>6</v>
      </c>
      <c r="E161" s="43" t="s">
        <v>14</v>
      </c>
      <c r="F161" s="43" t="s">
        <v>56</v>
      </c>
      <c r="G161" s="30">
        <v>1</v>
      </c>
      <c r="H161" s="30">
        <v>1</v>
      </c>
      <c r="I161" s="30">
        <v>0.13289999999999999</v>
      </c>
      <c r="J161" s="30">
        <v>0.5</v>
      </c>
      <c r="K161" s="30">
        <v>3</v>
      </c>
      <c r="L161" s="30">
        <v>2</v>
      </c>
      <c r="M161" s="30">
        <v>1</v>
      </c>
      <c r="N161" s="30">
        <v>0</v>
      </c>
      <c r="O161" s="30">
        <v>0</v>
      </c>
      <c r="P161" s="30">
        <v>1</v>
      </c>
    </row>
    <row r="162" spans="1:16">
      <c r="A162" s="38" t="s">
        <v>43</v>
      </c>
      <c r="B162" s="42" t="s">
        <v>48</v>
      </c>
      <c r="C162" s="42" t="s">
        <v>49</v>
      </c>
      <c r="D162" s="43" t="s">
        <v>6</v>
      </c>
      <c r="E162" s="43" t="s">
        <v>14</v>
      </c>
      <c r="F162" s="43" t="s">
        <v>56</v>
      </c>
      <c r="G162" s="30">
        <v>2</v>
      </c>
      <c r="H162" s="30">
        <v>1</v>
      </c>
      <c r="I162" s="30">
        <v>0.21340000000000001</v>
      </c>
      <c r="J162" s="30">
        <v>0.3</v>
      </c>
      <c r="K162" s="30">
        <v>5</v>
      </c>
      <c r="L162" s="30">
        <v>5</v>
      </c>
      <c r="M162" s="30">
        <v>0</v>
      </c>
      <c r="N162" s="30">
        <v>0</v>
      </c>
      <c r="O162" s="30">
        <v>0</v>
      </c>
      <c r="P162" s="30">
        <v>0</v>
      </c>
    </row>
    <row r="163" spans="1:16">
      <c r="A163" s="38" t="s">
        <v>43</v>
      </c>
      <c r="B163" s="42" t="s">
        <v>48</v>
      </c>
      <c r="C163" s="42" t="s">
        <v>49</v>
      </c>
      <c r="D163" s="43" t="s">
        <v>6</v>
      </c>
      <c r="E163" s="43" t="s">
        <v>14</v>
      </c>
      <c r="F163" s="43" t="s">
        <v>56</v>
      </c>
      <c r="G163" s="30">
        <v>3</v>
      </c>
      <c r="H163" s="30">
        <v>1</v>
      </c>
      <c r="I163" s="30">
        <v>0.6784</v>
      </c>
      <c r="J163" s="30">
        <v>0.5</v>
      </c>
      <c r="K163" s="30">
        <v>5</v>
      </c>
      <c r="L163" s="30">
        <v>3</v>
      </c>
      <c r="M163" s="30">
        <v>0</v>
      </c>
      <c r="N163" s="30">
        <v>0</v>
      </c>
      <c r="O163" s="30">
        <v>0</v>
      </c>
      <c r="P163" s="30">
        <v>1</v>
      </c>
    </row>
    <row r="164" spans="1:16">
      <c r="A164" s="38" t="s">
        <v>43</v>
      </c>
      <c r="B164" s="42" t="s">
        <v>48</v>
      </c>
      <c r="C164" s="42" t="s">
        <v>49</v>
      </c>
      <c r="D164" s="43" t="s">
        <v>6</v>
      </c>
      <c r="E164" s="43" t="s">
        <v>14</v>
      </c>
      <c r="F164" s="43" t="s">
        <v>56</v>
      </c>
      <c r="G164" s="30">
        <v>4</v>
      </c>
      <c r="H164" s="30">
        <v>1</v>
      </c>
      <c r="I164" s="30">
        <v>0.86529999999999996</v>
      </c>
      <c r="J164" s="30">
        <v>0.5</v>
      </c>
      <c r="K164" s="30">
        <v>8</v>
      </c>
      <c r="L164" s="30">
        <v>6</v>
      </c>
      <c r="M164" s="30">
        <v>2</v>
      </c>
      <c r="N164" s="30">
        <v>0</v>
      </c>
      <c r="O164" s="30">
        <v>0</v>
      </c>
      <c r="P164" s="30">
        <v>1</v>
      </c>
    </row>
    <row r="165" spans="1:16">
      <c r="D165" s="43"/>
      <c r="F165" s="38"/>
      <c r="G165" s="46" t="s">
        <v>59</v>
      </c>
      <c r="H165" s="46">
        <f>AVERAGE(H161:H164)</f>
        <v>1</v>
      </c>
      <c r="I165" s="49">
        <f>AVERAGE(I161:I164)</f>
        <v>0.47249999999999998</v>
      </c>
      <c r="J165" s="46">
        <f t="shared" ref="J165:P165" si="30">AVERAGE(J161:J164)</f>
        <v>0.45</v>
      </c>
      <c r="K165" s="46">
        <f t="shared" si="30"/>
        <v>5.25</v>
      </c>
      <c r="L165" s="46">
        <f t="shared" si="30"/>
        <v>4</v>
      </c>
      <c r="M165" s="46">
        <f t="shared" si="30"/>
        <v>0.75</v>
      </c>
      <c r="N165" s="46">
        <f t="shared" si="30"/>
        <v>0</v>
      </c>
      <c r="O165" s="46">
        <f t="shared" si="30"/>
        <v>0</v>
      </c>
      <c r="P165" s="46">
        <f t="shared" si="30"/>
        <v>0.75</v>
      </c>
    </row>
    <row r="166" spans="1:16">
      <c r="A166" s="38" t="s">
        <v>43</v>
      </c>
      <c r="B166" s="42" t="s">
        <v>48</v>
      </c>
      <c r="C166" s="42" t="s">
        <v>49</v>
      </c>
      <c r="D166" s="43" t="s">
        <v>6</v>
      </c>
      <c r="E166" s="43" t="s">
        <v>14</v>
      </c>
      <c r="F166" s="43" t="s">
        <v>57</v>
      </c>
      <c r="G166" s="30">
        <v>1</v>
      </c>
      <c r="H166" s="30">
        <v>0</v>
      </c>
      <c r="I166" s="30">
        <v>0</v>
      </c>
      <c r="J166" s="30">
        <v>0</v>
      </c>
      <c r="K166" s="30">
        <v>0</v>
      </c>
      <c r="L166" s="30">
        <v>0</v>
      </c>
      <c r="M166" s="30">
        <v>0</v>
      </c>
      <c r="N166" s="30">
        <v>0</v>
      </c>
      <c r="O166" s="30">
        <v>0</v>
      </c>
      <c r="P166" s="30">
        <v>0</v>
      </c>
    </row>
    <row r="167" spans="1:16">
      <c r="A167" s="38" t="s">
        <v>43</v>
      </c>
      <c r="B167" s="42" t="s">
        <v>48</v>
      </c>
      <c r="C167" s="42" t="s">
        <v>49</v>
      </c>
      <c r="D167" s="43" t="s">
        <v>6</v>
      </c>
      <c r="E167" s="43" t="s">
        <v>14</v>
      </c>
      <c r="F167" s="43" t="s">
        <v>57</v>
      </c>
      <c r="G167" s="30">
        <v>2</v>
      </c>
      <c r="H167" s="30">
        <v>0</v>
      </c>
      <c r="I167" s="30">
        <v>0</v>
      </c>
      <c r="J167" s="30">
        <v>0</v>
      </c>
      <c r="K167" s="30">
        <v>0</v>
      </c>
      <c r="L167" s="30">
        <v>0</v>
      </c>
      <c r="M167" s="30">
        <v>0</v>
      </c>
      <c r="N167" s="30">
        <v>0</v>
      </c>
      <c r="O167" s="30">
        <v>0</v>
      </c>
      <c r="P167" s="30">
        <v>0</v>
      </c>
    </row>
    <row r="168" spans="1:16">
      <c r="A168" s="38" t="s">
        <v>43</v>
      </c>
      <c r="B168" s="42" t="s">
        <v>48</v>
      </c>
      <c r="C168" s="42" t="s">
        <v>49</v>
      </c>
      <c r="D168" s="43" t="s">
        <v>6</v>
      </c>
      <c r="E168" s="43" t="s">
        <v>14</v>
      </c>
      <c r="F168" s="43" t="s">
        <v>57</v>
      </c>
      <c r="G168" s="30">
        <v>3</v>
      </c>
      <c r="H168" s="30">
        <v>0</v>
      </c>
      <c r="I168" s="30">
        <v>0</v>
      </c>
      <c r="J168" s="30">
        <v>0</v>
      </c>
      <c r="K168" s="30">
        <v>0</v>
      </c>
      <c r="L168" s="30">
        <v>0</v>
      </c>
      <c r="M168" s="30">
        <v>0</v>
      </c>
      <c r="N168" s="30">
        <v>0</v>
      </c>
      <c r="O168" s="30">
        <v>0</v>
      </c>
      <c r="P168" s="30">
        <v>0</v>
      </c>
    </row>
    <row r="169" spans="1:16">
      <c r="A169" s="38" t="s">
        <v>43</v>
      </c>
      <c r="B169" s="42" t="s">
        <v>48</v>
      </c>
      <c r="C169" s="42" t="s">
        <v>49</v>
      </c>
      <c r="D169" s="43" t="s">
        <v>6</v>
      </c>
      <c r="E169" s="43" t="s">
        <v>14</v>
      </c>
      <c r="F169" s="43" t="s">
        <v>57</v>
      </c>
      <c r="G169" s="30">
        <v>4</v>
      </c>
      <c r="H169" s="30">
        <v>0</v>
      </c>
      <c r="I169" s="30">
        <v>0</v>
      </c>
      <c r="J169" s="30">
        <v>0</v>
      </c>
      <c r="K169" s="30">
        <v>0</v>
      </c>
      <c r="L169" s="30">
        <v>0</v>
      </c>
      <c r="M169" s="30">
        <v>0</v>
      </c>
      <c r="N169" s="30">
        <v>0</v>
      </c>
      <c r="O169" s="30">
        <v>0</v>
      </c>
      <c r="P169" s="30">
        <v>0</v>
      </c>
    </row>
    <row r="170" spans="1:16">
      <c r="D170" s="43"/>
      <c r="G170" s="46" t="s">
        <v>59</v>
      </c>
      <c r="H170" s="46">
        <f>AVERAGE(H166:H169)</f>
        <v>0</v>
      </c>
      <c r="I170" s="49">
        <f>AVERAGE(I166:I169)</f>
        <v>0</v>
      </c>
      <c r="J170" s="46">
        <f t="shared" ref="J170:P170" si="31">AVERAGE(J166:J169)</f>
        <v>0</v>
      </c>
      <c r="K170" s="46">
        <f t="shared" si="31"/>
        <v>0</v>
      </c>
      <c r="L170" s="46">
        <f t="shared" si="31"/>
        <v>0</v>
      </c>
      <c r="M170" s="46">
        <f t="shared" si="31"/>
        <v>0</v>
      </c>
      <c r="N170" s="46">
        <f t="shared" si="31"/>
        <v>0</v>
      </c>
      <c r="O170" s="46">
        <f t="shared" si="31"/>
        <v>0</v>
      </c>
      <c r="P170" s="46">
        <f t="shared" si="31"/>
        <v>0</v>
      </c>
    </row>
    <row r="171" spans="1:16">
      <c r="A171" s="38" t="s">
        <v>43</v>
      </c>
      <c r="B171" s="42" t="s">
        <v>49</v>
      </c>
      <c r="C171" s="42" t="s">
        <v>61</v>
      </c>
      <c r="D171" s="43" t="s">
        <v>11</v>
      </c>
      <c r="E171" s="43" t="s">
        <v>32</v>
      </c>
      <c r="F171" s="30" t="s">
        <v>7</v>
      </c>
      <c r="G171" s="30">
        <v>1</v>
      </c>
      <c r="H171" s="30">
        <v>1</v>
      </c>
      <c r="I171" s="30">
        <v>7.0900000000000005E-2</v>
      </c>
      <c r="J171" s="30">
        <v>0.2</v>
      </c>
      <c r="K171" s="30">
        <v>9</v>
      </c>
      <c r="L171" s="30">
        <v>5</v>
      </c>
      <c r="M171" s="30">
        <v>4</v>
      </c>
      <c r="N171" s="30">
        <v>0</v>
      </c>
      <c r="O171" s="30">
        <v>0</v>
      </c>
      <c r="P171" s="30">
        <v>1</v>
      </c>
    </row>
    <row r="172" spans="1:16">
      <c r="A172" s="38" t="s">
        <v>43</v>
      </c>
      <c r="B172" s="42" t="s">
        <v>49</v>
      </c>
      <c r="C172" s="42" t="s">
        <v>61</v>
      </c>
      <c r="D172" s="43" t="s">
        <v>11</v>
      </c>
      <c r="E172" s="43" t="s">
        <v>32</v>
      </c>
      <c r="F172" s="30" t="s">
        <v>7</v>
      </c>
      <c r="G172" s="30">
        <v>2</v>
      </c>
      <c r="H172" s="30">
        <v>1</v>
      </c>
      <c r="I172" s="30">
        <v>5.57E-2</v>
      </c>
      <c r="J172" s="30">
        <v>0.2</v>
      </c>
      <c r="K172" s="30">
        <v>6</v>
      </c>
      <c r="L172" s="30">
        <v>0</v>
      </c>
      <c r="M172" s="30">
        <v>1</v>
      </c>
      <c r="N172" s="30">
        <v>0</v>
      </c>
      <c r="O172" s="30">
        <v>0</v>
      </c>
      <c r="P172" s="30">
        <v>0</v>
      </c>
    </row>
    <row r="173" spans="1:16">
      <c r="A173" s="38" t="s">
        <v>43</v>
      </c>
      <c r="B173" s="42" t="s">
        <v>49</v>
      </c>
      <c r="C173" s="42" t="s">
        <v>61</v>
      </c>
      <c r="D173" s="43" t="s">
        <v>11</v>
      </c>
      <c r="E173" s="43" t="s">
        <v>32</v>
      </c>
      <c r="F173" s="30" t="s">
        <v>7</v>
      </c>
      <c r="G173" s="30">
        <v>3</v>
      </c>
      <c r="H173" s="30">
        <v>1</v>
      </c>
      <c r="I173" s="30">
        <v>4.1200000000000001E-2</v>
      </c>
      <c r="J173" s="30">
        <v>0.6</v>
      </c>
      <c r="K173" s="30">
        <v>8</v>
      </c>
      <c r="L173" s="30">
        <v>0</v>
      </c>
      <c r="M173" s="30">
        <v>4</v>
      </c>
      <c r="N173" s="30">
        <v>0</v>
      </c>
      <c r="O173" s="30">
        <v>0</v>
      </c>
      <c r="P173" s="30">
        <v>1</v>
      </c>
    </row>
    <row r="174" spans="1:16">
      <c r="A174" s="38" t="s">
        <v>43</v>
      </c>
      <c r="B174" s="42" t="s">
        <v>49</v>
      </c>
      <c r="C174" s="42" t="s">
        <v>61</v>
      </c>
      <c r="D174" s="43" t="s">
        <v>11</v>
      </c>
      <c r="E174" s="43" t="s">
        <v>32</v>
      </c>
      <c r="F174" s="30" t="s">
        <v>7</v>
      </c>
      <c r="G174" s="30">
        <v>4</v>
      </c>
      <c r="H174" s="30">
        <v>1</v>
      </c>
      <c r="I174" s="30">
        <v>6.4100000000000004E-2</v>
      </c>
      <c r="J174" s="30">
        <v>0.5</v>
      </c>
      <c r="K174" s="30">
        <v>7</v>
      </c>
      <c r="L174" s="30">
        <v>1</v>
      </c>
      <c r="M174" s="30">
        <v>2</v>
      </c>
      <c r="N174" s="30">
        <v>0</v>
      </c>
      <c r="O174" s="30">
        <v>0</v>
      </c>
      <c r="P174" s="30">
        <v>0</v>
      </c>
    </row>
    <row r="175" spans="1:16">
      <c r="D175" s="43"/>
      <c r="F175" s="38"/>
      <c r="G175" s="46" t="s">
        <v>59</v>
      </c>
      <c r="H175" s="46">
        <f>AVERAGE(H171:H174)</f>
        <v>1</v>
      </c>
      <c r="I175" s="49">
        <f>AVERAGE(I171:I174)</f>
        <v>5.7974999999999999E-2</v>
      </c>
      <c r="J175" s="46">
        <f t="shared" ref="J175:P175" si="32">AVERAGE(J171:J174)</f>
        <v>0.375</v>
      </c>
      <c r="K175" s="46">
        <f t="shared" si="32"/>
        <v>7.5</v>
      </c>
      <c r="L175" s="46">
        <f t="shared" si="32"/>
        <v>1.5</v>
      </c>
      <c r="M175" s="46">
        <f t="shared" si="32"/>
        <v>2.75</v>
      </c>
      <c r="N175" s="46">
        <f t="shared" si="32"/>
        <v>0</v>
      </c>
      <c r="O175" s="46">
        <f t="shared" si="32"/>
        <v>0</v>
      </c>
      <c r="P175" s="46">
        <f t="shared" si="32"/>
        <v>0.5</v>
      </c>
    </row>
    <row r="176" spans="1:16">
      <c r="A176" s="38" t="s">
        <v>43</v>
      </c>
      <c r="B176" s="42" t="s">
        <v>49</v>
      </c>
      <c r="C176" s="42" t="s">
        <v>61</v>
      </c>
      <c r="D176" s="43" t="s">
        <v>11</v>
      </c>
      <c r="E176" s="43" t="s">
        <v>32</v>
      </c>
      <c r="F176" s="30" t="s">
        <v>8</v>
      </c>
      <c r="G176" s="30">
        <v>1</v>
      </c>
      <c r="H176" s="30">
        <v>0</v>
      </c>
      <c r="I176" s="30">
        <v>0</v>
      </c>
      <c r="J176" s="30">
        <v>0</v>
      </c>
      <c r="K176" s="30">
        <v>0</v>
      </c>
      <c r="L176" s="30">
        <v>0</v>
      </c>
      <c r="M176" s="30">
        <v>0</v>
      </c>
      <c r="N176" s="30">
        <v>0</v>
      </c>
      <c r="O176" s="30">
        <v>0</v>
      </c>
      <c r="P176" s="30">
        <v>0</v>
      </c>
    </row>
    <row r="177" spans="1:16">
      <c r="A177" s="38" t="s">
        <v>43</v>
      </c>
      <c r="B177" s="42" t="s">
        <v>49</v>
      </c>
      <c r="C177" s="42" t="s">
        <v>61</v>
      </c>
      <c r="D177" s="43" t="s">
        <v>11</v>
      </c>
      <c r="E177" s="43" t="s">
        <v>32</v>
      </c>
      <c r="F177" s="30" t="s">
        <v>8</v>
      </c>
      <c r="G177" s="30">
        <v>2</v>
      </c>
      <c r="H177" s="30">
        <v>0</v>
      </c>
      <c r="I177" s="30">
        <v>0</v>
      </c>
      <c r="J177" s="30">
        <v>0</v>
      </c>
      <c r="K177" s="30">
        <v>0</v>
      </c>
      <c r="L177" s="30">
        <v>0</v>
      </c>
      <c r="M177" s="30">
        <v>0</v>
      </c>
      <c r="N177" s="30">
        <v>0</v>
      </c>
      <c r="O177" s="30">
        <v>0</v>
      </c>
      <c r="P177" s="30">
        <v>0</v>
      </c>
    </row>
    <row r="178" spans="1:16">
      <c r="A178" s="38" t="s">
        <v>43</v>
      </c>
      <c r="B178" s="42" t="s">
        <v>49</v>
      </c>
      <c r="C178" s="42" t="s">
        <v>61</v>
      </c>
      <c r="D178" s="43" t="s">
        <v>11</v>
      </c>
      <c r="E178" s="43" t="s">
        <v>32</v>
      </c>
      <c r="F178" s="30" t="s">
        <v>8</v>
      </c>
      <c r="G178" s="30">
        <v>3</v>
      </c>
      <c r="H178" s="30">
        <v>0</v>
      </c>
      <c r="I178" s="30">
        <v>0</v>
      </c>
      <c r="J178" s="30">
        <v>0</v>
      </c>
      <c r="K178" s="30">
        <v>0</v>
      </c>
      <c r="L178" s="30">
        <v>0</v>
      </c>
      <c r="M178" s="30">
        <v>0</v>
      </c>
      <c r="N178" s="30">
        <v>0</v>
      </c>
      <c r="O178" s="30">
        <v>0</v>
      </c>
      <c r="P178" s="30">
        <v>0</v>
      </c>
    </row>
    <row r="179" spans="1:16" ht="13.8" thickBot="1">
      <c r="A179" s="38" t="s">
        <v>43</v>
      </c>
      <c r="B179" s="42" t="s">
        <v>49</v>
      </c>
      <c r="C179" s="42" t="s">
        <v>61</v>
      </c>
      <c r="D179" s="43" t="s">
        <v>11</v>
      </c>
      <c r="E179" s="43" t="s">
        <v>32</v>
      </c>
      <c r="F179" s="30" t="s">
        <v>8</v>
      </c>
      <c r="G179" s="30">
        <v>4</v>
      </c>
      <c r="H179" s="33">
        <v>0</v>
      </c>
      <c r="I179" s="33">
        <v>0</v>
      </c>
      <c r="J179" s="33">
        <v>0</v>
      </c>
      <c r="K179" s="33">
        <v>0</v>
      </c>
      <c r="L179" s="33">
        <v>0</v>
      </c>
      <c r="M179" s="33">
        <v>0</v>
      </c>
      <c r="N179" s="30">
        <v>0</v>
      </c>
      <c r="O179" s="30">
        <v>0</v>
      </c>
      <c r="P179" s="33">
        <v>0</v>
      </c>
    </row>
    <row r="180" spans="1:16" ht="13.8" thickBot="1">
      <c r="D180" s="43"/>
      <c r="F180" s="38"/>
      <c r="G180" s="46" t="s">
        <v>59</v>
      </c>
      <c r="H180" s="46">
        <f>AVERAGE(H176:H179)</f>
        <v>0</v>
      </c>
      <c r="I180" s="49">
        <f>AVERAGE(I176:I179)</f>
        <v>0</v>
      </c>
      <c r="J180" s="46">
        <f t="shared" ref="J180:P180" si="33">AVERAGE(J176:J179)</f>
        <v>0</v>
      </c>
      <c r="K180" s="46">
        <f t="shared" si="33"/>
        <v>0</v>
      </c>
      <c r="L180" s="46">
        <f t="shared" si="33"/>
        <v>0</v>
      </c>
      <c r="M180" s="46">
        <f t="shared" si="33"/>
        <v>0</v>
      </c>
      <c r="N180" s="46">
        <f t="shared" si="33"/>
        <v>0</v>
      </c>
      <c r="O180" s="46">
        <f t="shared" si="33"/>
        <v>0</v>
      </c>
      <c r="P180" s="46">
        <f t="shared" si="33"/>
        <v>0</v>
      </c>
    </row>
    <row r="181" spans="1:16">
      <c r="A181" s="38" t="s">
        <v>43</v>
      </c>
      <c r="B181" s="42" t="s">
        <v>49</v>
      </c>
      <c r="C181" s="42" t="s">
        <v>61</v>
      </c>
      <c r="D181" s="43" t="s">
        <v>11</v>
      </c>
      <c r="E181" s="43" t="s">
        <v>32</v>
      </c>
      <c r="F181" s="43" t="s">
        <v>9</v>
      </c>
      <c r="G181" s="30">
        <v>1</v>
      </c>
      <c r="H181" s="31">
        <v>0</v>
      </c>
      <c r="I181" s="31">
        <v>0</v>
      </c>
      <c r="J181" s="31">
        <v>0</v>
      </c>
      <c r="K181" s="31">
        <v>0</v>
      </c>
      <c r="L181" s="31">
        <v>0</v>
      </c>
      <c r="M181" s="31">
        <v>0</v>
      </c>
      <c r="N181" s="30">
        <v>0</v>
      </c>
      <c r="O181" s="30">
        <v>0</v>
      </c>
      <c r="P181" s="31">
        <v>0</v>
      </c>
    </row>
    <row r="182" spans="1:16">
      <c r="A182" s="38" t="s">
        <v>43</v>
      </c>
      <c r="B182" s="42" t="s">
        <v>49</v>
      </c>
      <c r="C182" s="42" t="s">
        <v>61</v>
      </c>
      <c r="D182" s="43" t="s">
        <v>11</v>
      </c>
      <c r="E182" s="43" t="s">
        <v>32</v>
      </c>
      <c r="F182" s="43" t="s">
        <v>9</v>
      </c>
      <c r="G182" s="30">
        <v>2</v>
      </c>
      <c r="H182" s="30">
        <v>1</v>
      </c>
      <c r="I182" s="30">
        <v>0.1129</v>
      </c>
      <c r="J182" s="30">
        <v>0.4</v>
      </c>
      <c r="K182" s="30">
        <v>9</v>
      </c>
      <c r="L182" s="30">
        <v>0</v>
      </c>
      <c r="M182" s="30">
        <v>5</v>
      </c>
      <c r="N182" s="30">
        <v>0</v>
      </c>
      <c r="O182" s="30">
        <v>0</v>
      </c>
      <c r="P182" s="30">
        <v>1</v>
      </c>
    </row>
    <row r="183" spans="1:16">
      <c r="A183" s="38" t="s">
        <v>43</v>
      </c>
      <c r="B183" s="42" t="s">
        <v>49</v>
      </c>
      <c r="C183" s="42" t="s">
        <v>61</v>
      </c>
      <c r="D183" s="43" t="s">
        <v>11</v>
      </c>
      <c r="E183" s="43" t="s">
        <v>32</v>
      </c>
      <c r="F183" s="43" t="s">
        <v>9</v>
      </c>
      <c r="G183" s="30">
        <v>3</v>
      </c>
      <c r="H183" s="30">
        <v>1</v>
      </c>
      <c r="I183" s="30">
        <v>5.5399999999999998E-2</v>
      </c>
      <c r="J183" s="30">
        <v>1</v>
      </c>
      <c r="K183" s="30">
        <v>8</v>
      </c>
      <c r="L183" s="30">
        <v>0</v>
      </c>
      <c r="M183" s="30">
        <v>4</v>
      </c>
      <c r="N183" s="30">
        <v>0</v>
      </c>
      <c r="O183" s="30">
        <v>0</v>
      </c>
      <c r="P183" s="30">
        <v>2</v>
      </c>
    </row>
    <row r="184" spans="1:16">
      <c r="A184" s="38" t="s">
        <v>43</v>
      </c>
      <c r="B184" s="42" t="s">
        <v>49</v>
      </c>
      <c r="C184" s="42" t="s">
        <v>61</v>
      </c>
      <c r="D184" s="43" t="s">
        <v>11</v>
      </c>
      <c r="E184" s="43" t="s">
        <v>32</v>
      </c>
      <c r="F184" s="43" t="s">
        <v>9</v>
      </c>
      <c r="G184" s="30">
        <v>4</v>
      </c>
      <c r="H184" s="30">
        <v>1</v>
      </c>
      <c r="I184" s="30">
        <v>8.8499999999999995E-2</v>
      </c>
      <c r="J184" s="30">
        <v>0.5</v>
      </c>
      <c r="K184" s="30">
        <v>10</v>
      </c>
      <c r="L184" s="30">
        <v>0</v>
      </c>
      <c r="M184" s="30">
        <v>2</v>
      </c>
      <c r="N184" s="30">
        <v>0</v>
      </c>
      <c r="O184" s="30">
        <v>0</v>
      </c>
      <c r="P184" s="30">
        <v>3</v>
      </c>
    </row>
    <row r="185" spans="1:16">
      <c r="D185" s="43"/>
      <c r="F185" s="38"/>
      <c r="G185" s="46" t="s">
        <v>59</v>
      </c>
      <c r="H185" s="46">
        <f>AVERAGE(H181:H184)</f>
        <v>0.75</v>
      </c>
      <c r="I185" s="49">
        <f>AVERAGE(I181:I184)</f>
        <v>6.4200000000000007E-2</v>
      </c>
      <c r="J185" s="46">
        <f t="shared" ref="J185:P185" si="34">AVERAGE(J181:J184)</f>
        <v>0.47499999999999998</v>
      </c>
      <c r="K185" s="46">
        <f t="shared" si="34"/>
        <v>6.75</v>
      </c>
      <c r="L185" s="46">
        <f t="shared" si="34"/>
        <v>0</v>
      </c>
      <c r="M185" s="46">
        <f t="shared" si="34"/>
        <v>2.75</v>
      </c>
      <c r="N185" s="46">
        <f t="shared" si="34"/>
        <v>0</v>
      </c>
      <c r="O185" s="46">
        <f t="shared" si="34"/>
        <v>0</v>
      </c>
      <c r="P185" s="46">
        <f t="shared" si="34"/>
        <v>1.5</v>
      </c>
    </row>
    <row r="186" spans="1:16">
      <c r="A186" s="38" t="s">
        <v>43</v>
      </c>
      <c r="B186" s="42" t="s">
        <v>49</v>
      </c>
      <c r="C186" s="42" t="s">
        <v>61</v>
      </c>
      <c r="D186" s="43" t="s">
        <v>11</v>
      </c>
      <c r="E186" s="43" t="s">
        <v>32</v>
      </c>
      <c r="F186" s="43" t="s">
        <v>10</v>
      </c>
      <c r="G186" s="30">
        <v>1</v>
      </c>
      <c r="H186" s="30">
        <v>1</v>
      </c>
      <c r="I186" s="30">
        <v>8.09E-2</v>
      </c>
      <c r="J186" s="30">
        <v>0.3</v>
      </c>
      <c r="K186" s="30">
        <v>7</v>
      </c>
      <c r="L186" s="30">
        <v>1</v>
      </c>
      <c r="M186" s="30">
        <v>0</v>
      </c>
      <c r="N186" s="30">
        <v>0</v>
      </c>
      <c r="O186" s="30">
        <v>0</v>
      </c>
      <c r="P186" s="30">
        <v>1</v>
      </c>
    </row>
    <row r="187" spans="1:16">
      <c r="A187" s="38" t="s">
        <v>43</v>
      </c>
      <c r="B187" s="42" t="s">
        <v>49</v>
      </c>
      <c r="C187" s="42" t="s">
        <v>61</v>
      </c>
      <c r="D187" s="43" t="s">
        <v>11</v>
      </c>
      <c r="E187" s="43" t="s">
        <v>32</v>
      </c>
      <c r="F187" s="43" t="s">
        <v>10</v>
      </c>
      <c r="G187" s="30">
        <v>2</v>
      </c>
      <c r="H187" s="30">
        <v>1</v>
      </c>
      <c r="I187" s="30">
        <v>0.20910000000000001</v>
      </c>
      <c r="J187" s="30">
        <v>1.2</v>
      </c>
      <c r="K187" s="30">
        <v>8</v>
      </c>
      <c r="L187" s="30">
        <v>2</v>
      </c>
      <c r="M187" s="30">
        <v>2</v>
      </c>
      <c r="N187" s="30">
        <v>0</v>
      </c>
      <c r="O187" s="30">
        <v>0</v>
      </c>
      <c r="P187" s="30">
        <v>0</v>
      </c>
    </row>
    <row r="188" spans="1:16">
      <c r="A188" s="38" t="s">
        <v>43</v>
      </c>
      <c r="B188" s="42" t="s">
        <v>49</v>
      </c>
      <c r="C188" s="42" t="s">
        <v>61</v>
      </c>
      <c r="D188" s="43" t="s">
        <v>11</v>
      </c>
      <c r="E188" s="43" t="s">
        <v>32</v>
      </c>
      <c r="F188" s="43" t="s">
        <v>10</v>
      </c>
      <c r="G188" s="30">
        <v>3</v>
      </c>
      <c r="H188" s="30">
        <v>1</v>
      </c>
      <c r="I188" s="30">
        <v>0.11070000000000001</v>
      </c>
      <c r="J188" s="30">
        <v>0.7</v>
      </c>
      <c r="K188" s="30">
        <v>8</v>
      </c>
      <c r="L188" s="30">
        <v>0</v>
      </c>
      <c r="M188" s="30">
        <v>4</v>
      </c>
      <c r="N188" s="30">
        <v>0</v>
      </c>
      <c r="O188" s="30">
        <v>0</v>
      </c>
      <c r="P188" s="30">
        <v>1</v>
      </c>
    </row>
    <row r="189" spans="1:16">
      <c r="A189" s="38" t="s">
        <v>43</v>
      </c>
      <c r="B189" s="42" t="s">
        <v>49</v>
      </c>
      <c r="C189" s="42" t="s">
        <v>61</v>
      </c>
      <c r="D189" s="43" t="s">
        <v>11</v>
      </c>
      <c r="E189" s="43" t="s">
        <v>32</v>
      </c>
      <c r="F189" s="43" t="s">
        <v>10</v>
      </c>
      <c r="G189" s="30">
        <v>4</v>
      </c>
      <c r="H189" s="30">
        <v>1</v>
      </c>
      <c r="I189" s="30">
        <v>6.6500000000000004E-2</v>
      </c>
      <c r="J189" s="30">
        <v>0.8</v>
      </c>
      <c r="K189" s="30">
        <v>7</v>
      </c>
      <c r="L189" s="30">
        <v>1</v>
      </c>
      <c r="M189" s="30">
        <v>3</v>
      </c>
      <c r="N189" s="30">
        <v>0</v>
      </c>
      <c r="O189" s="30">
        <v>0</v>
      </c>
      <c r="P189" s="30">
        <v>1</v>
      </c>
    </row>
    <row r="190" spans="1:16">
      <c r="D190" s="43"/>
      <c r="F190" s="38"/>
      <c r="G190" s="46" t="s">
        <v>59</v>
      </c>
      <c r="H190" s="46">
        <f>AVERAGE(H186:H189)</f>
        <v>1</v>
      </c>
      <c r="I190" s="49">
        <f>AVERAGE(I186:I189)</f>
        <v>0.11680000000000001</v>
      </c>
      <c r="J190" s="46">
        <f t="shared" ref="J190:P190" si="35">AVERAGE(J186:J189)</f>
        <v>0.75</v>
      </c>
      <c r="K190" s="46">
        <f t="shared" si="35"/>
        <v>7.5</v>
      </c>
      <c r="L190" s="46">
        <f t="shared" si="35"/>
        <v>1</v>
      </c>
      <c r="M190" s="46">
        <f t="shared" si="35"/>
        <v>2.25</v>
      </c>
      <c r="N190" s="46">
        <f t="shared" si="35"/>
        <v>0</v>
      </c>
      <c r="O190" s="46">
        <f t="shared" si="35"/>
        <v>0</v>
      </c>
      <c r="P190" s="46">
        <f t="shared" si="35"/>
        <v>0.75</v>
      </c>
    </row>
    <row r="191" spans="1:16">
      <c r="A191" s="38" t="s">
        <v>43</v>
      </c>
      <c r="B191" s="42" t="s">
        <v>49</v>
      </c>
      <c r="C191" s="42" t="s">
        <v>61</v>
      </c>
      <c r="D191" s="43" t="s">
        <v>11</v>
      </c>
      <c r="E191" s="43" t="s">
        <v>32</v>
      </c>
      <c r="F191" s="43" t="s">
        <v>54</v>
      </c>
      <c r="G191" s="30">
        <v>1</v>
      </c>
      <c r="H191" s="30">
        <v>1</v>
      </c>
      <c r="I191" s="30">
        <v>6.1600000000000002E-2</v>
      </c>
      <c r="J191" s="30">
        <v>0.6</v>
      </c>
      <c r="K191" s="30">
        <v>8</v>
      </c>
      <c r="L191" s="30">
        <v>1</v>
      </c>
      <c r="M191" s="30">
        <v>1</v>
      </c>
      <c r="N191" s="30">
        <v>0</v>
      </c>
      <c r="O191" s="30">
        <v>0</v>
      </c>
      <c r="P191" s="30">
        <v>2</v>
      </c>
    </row>
    <row r="192" spans="1:16">
      <c r="A192" s="38" t="s">
        <v>43</v>
      </c>
      <c r="B192" s="42" t="s">
        <v>49</v>
      </c>
      <c r="C192" s="42" t="s">
        <v>61</v>
      </c>
      <c r="D192" s="43" t="s">
        <v>11</v>
      </c>
      <c r="E192" s="43" t="s">
        <v>32</v>
      </c>
      <c r="F192" s="43" t="s">
        <v>54</v>
      </c>
      <c r="G192" s="30">
        <v>2</v>
      </c>
      <c r="H192" s="30">
        <v>1</v>
      </c>
      <c r="I192" s="30">
        <v>6.2E-2</v>
      </c>
      <c r="J192" s="30">
        <v>0.6</v>
      </c>
      <c r="K192" s="30">
        <v>6</v>
      </c>
      <c r="L192" s="30">
        <v>1</v>
      </c>
      <c r="M192" s="30">
        <v>0</v>
      </c>
      <c r="N192" s="30">
        <v>0</v>
      </c>
      <c r="O192" s="30">
        <v>0</v>
      </c>
      <c r="P192" s="30">
        <v>2</v>
      </c>
    </row>
    <row r="193" spans="1:16">
      <c r="A193" s="38" t="s">
        <v>43</v>
      </c>
      <c r="B193" s="42" t="s">
        <v>49</v>
      </c>
      <c r="C193" s="42" t="s">
        <v>61</v>
      </c>
      <c r="D193" s="43" t="s">
        <v>11</v>
      </c>
      <c r="E193" s="43" t="s">
        <v>32</v>
      </c>
      <c r="F193" s="43" t="s">
        <v>54</v>
      </c>
      <c r="G193" s="30">
        <v>3</v>
      </c>
      <c r="H193" s="30">
        <v>1</v>
      </c>
      <c r="I193" s="30">
        <v>2.7400000000000001E-2</v>
      </c>
      <c r="J193" s="30">
        <v>0.5</v>
      </c>
      <c r="K193" s="30">
        <v>8</v>
      </c>
      <c r="L193" s="30">
        <v>0</v>
      </c>
      <c r="M193" s="30">
        <v>1</v>
      </c>
      <c r="N193" s="30">
        <v>0</v>
      </c>
      <c r="O193" s="30">
        <v>0</v>
      </c>
      <c r="P193" s="30">
        <v>2</v>
      </c>
    </row>
    <row r="194" spans="1:16">
      <c r="A194" s="38" t="s">
        <v>43</v>
      </c>
      <c r="B194" s="42" t="s">
        <v>49</v>
      </c>
      <c r="C194" s="42" t="s">
        <v>61</v>
      </c>
      <c r="D194" s="43" t="s">
        <v>11</v>
      </c>
      <c r="E194" s="43" t="s">
        <v>32</v>
      </c>
      <c r="F194" s="43" t="s">
        <v>54</v>
      </c>
      <c r="G194" s="30">
        <v>4</v>
      </c>
      <c r="H194" s="30">
        <v>1</v>
      </c>
      <c r="I194" s="30">
        <v>5.3100000000000001E-2</v>
      </c>
      <c r="J194" s="30">
        <v>0.3</v>
      </c>
      <c r="K194" s="30">
        <v>7</v>
      </c>
      <c r="L194" s="30">
        <v>0</v>
      </c>
      <c r="M194" s="30">
        <v>3</v>
      </c>
      <c r="N194" s="30">
        <v>0</v>
      </c>
      <c r="O194" s="30">
        <v>0</v>
      </c>
      <c r="P194" s="30">
        <v>2</v>
      </c>
    </row>
    <row r="195" spans="1:16">
      <c r="D195" s="43"/>
      <c r="F195" s="38"/>
      <c r="G195" s="46" t="s">
        <v>59</v>
      </c>
      <c r="H195" s="46">
        <f>AVERAGE(H191:H194)</f>
        <v>1</v>
      </c>
      <c r="I195" s="49">
        <f>AVERAGE(I191:I194)</f>
        <v>5.1025000000000001E-2</v>
      </c>
      <c r="J195" s="46">
        <f t="shared" ref="J195:P195" si="36">AVERAGE(J191:J194)</f>
        <v>0.5</v>
      </c>
      <c r="K195" s="46">
        <f t="shared" si="36"/>
        <v>7.25</v>
      </c>
      <c r="L195" s="46">
        <f t="shared" si="36"/>
        <v>0.5</v>
      </c>
      <c r="M195" s="46">
        <f t="shared" si="36"/>
        <v>1.25</v>
      </c>
      <c r="N195" s="46">
        <f t="shared" si="36"/>
        <v>0</v>
      </c>
      <c r="O195" s="46">
        <f t="shared" si="36"/>
        <v>0</v>
      </c>
      <c r="P195" s="46">
        <f t="shared" si="36"/>
        <v>2</v>
      </c>
    </row>
    <row r="196" spans="1:16">
      <c r="A196" s="38" t="s">
        <v>43</v>
      </c>
      <c r="B196" s="42" t="s">
        <v>49</v>
      </c>
      <c r="C196" s="42" t="s">
        <v>61</v>
      </c>
      <c r="D196" s="43" t="s">
        <v>11</v>
      </c>
      <c r="E196" s="43" t="s">
        <v>32</v>
      </c>
      <c r="F196" s="43" t="s">
        <v>55</v>
      </c>
      <c r="G196" s="30">
        <v>1</v>
      </c>
      <c r="H196" s="30">
        <v>0</v>
      </c>
      <c r="I196" s="30">
        <v>0</v>
      </c>
      <c r="J196" s="30">
        <v>0</v>
      </c>
      <c r="K196" s="30">
        <v>0</v>
      </c>
      <c r="L196" s="30">
        <v>0</v>
      </c>
      <c r="M196" s="30">
        <v>0</v>
      </c>
      <c r="N196" s="30">
        <v>0</v>
      </c>
      <c r="O196" s="30">
        <v>0</v>
      </c>
      <c r="P196" s="30">
        <v>0</v>
      </c>
    </row>
    <row r="197" spans="1:16">
      <c r="A197" s="38" t="s">
        <v>43</v>
      </c>
      <c r="B197" s="42" t="s">
        <v>49</v>
      </c>
      <c r="C197" s="42" t="s">
        <v>61</v>
      </c>
      <c r="D197" s="43" t="s">
        <v>11</v>
      </c>
      <c r="E197" s="43" t="s">
        <v>32</v>
      </c>
      <c r="F197" s="43" t="s">
        <v>55</v>
      </c>
      <c r="G197" s="30">
        <v>2</v>
      </c>
      <c r="H197" s="30">
        <v>0</v>
      </c>
      <c r="I197" s="30">
        <v>0</v>
      </c>
      <c r="J197" s="30">
        <v>0</v>
      </c>
      <c r="K197" s="30">
        <v>0</v>
      </c>
      <c r="L197" s="30">
        <v>0</v>
      </c>
      <c r="M197" s="30">
        <v>0</v>
      </c>
      <c r="N197" s="30">
        <v>0</v>
      </c>
      <c r="O197" s="30">
        <v>0</v>
      </c>
      <c r="P197" s="30">
        <v>0</v>
      </c>
    </row>
    <row r="198" spans="1:16">
      <c r="A198" s="38" t="s">
        <v>43</v>
      </c>
      <c r="B198" s="42" t="s">
        <v>49</v>
      </c>
      <c r="C198" s="42" t="s">
        <v>61</v>
      </c>
      <c r="D198" s="43" t="s">
        <v>11</v>
      </c>
      <c r="E198" s="43" t="s">
        <v>32</v>
      </c>
      <c r="F198" s="43" t="s">
        <v>55</v>
      </c>
      <c r="G198" s="30">
        <v>3</v>
      </c>
      <c r="H198" s="30">
        <v>0</v>
      </c>
      <c r="I198" s="30">
        <v>0</v>
      </c>
      <c r="J198" s="30">
        <v>0</v>
      </c>
      <c r="K198" s="30">
        <v>0</v>
      </c>
      <c r="L198" s="30">
        <v>0</v>
      </c>
      <c r="M198" s="30">
        <v>0</v>
      </c>
      <c r="N198" s="30">
        <v>0</v>
      </c>
      <c r="O198" s="30">
        <v>0</v>
      </c>
      <c r="P198" s="30">
        <v>0</v>
      </c>
    </row>
    <row r="199" spans="1:16">
      <c r="A199" s="38" t="s">
        <v>43</v>
      </c>
      <c r="B199" s="42" t="s">
        <v>49</v>
      </c>
      <c r="C199" s="42" t="s">
        <v>61</v>
      </c>
      <c r="D199" s="43" t="s">
        <v>11</v>
      </c>
      <c r="E199" s="43" t="s">
        <v>32</v>
      </c>
      <c r="F199" s="43" t="s">
        <v>55</v>
      </c>
      <c r="G199" s="30">
        <v>4</v>
      </c>
      <c r="H199" s="30">
        <v>0</v>
      </c>
      <c r="I199" s="30">
        <v>0</v>
      </c>
      <c r="J199" s="30">
        <v>0</v>
      </c>
      <c r="K199" s="30">
        <v>0</v>
      </c>
      <c r="L199" s="30">
        <v>0</v>
      </c>
      <c r="M199" s="30">
        <v>0</v>
      </c>
      <c r="N199" s="30">
        <v>0</v>
      </c>
      <c r="O199" s="30">
        <v>0</v>
      </c>
      <c r="P199" s="30">
        <v>0</v>
      </c>
    </row>
    <row r="200" spans="1:16">
      <c r="D200" s="43"/>
      <c r="F200" s="38"/>
      <c r="G200" s="46" t="s">
        <v>59</v>
      </c>
      <c r="H200" s="46">
        <f>AVERAGE(H196:H199)</f>
        <v>0</v>
      </c>
      <c r="I200" s="49">
        <f>AVERAGE(I196:I199)</f>
        <v>0</v>
      </c>
      <c r="J200" s="46">
        <f t="shared" ref="J200:P200" si="37">AVERAGE(J196:J199)</f>
        <v>0</v>
      </c>
      <c r="K200" s="46">
        <f t="shared" si="37"/>
        <v>0</v>
      </c>
      <c r="L200" s="46">
        <f t="shared" si="37"/>
        <v>0</v>
      </c>
      <c r="M200" s="46">
        <f t="shared" si="37"/>
        <v>0</v>
      </c>
      <c r="N200" s="46">
        <f t="shared" si="37"/>
        <v>0</v>
      </c>
      <c r="O200" s="46">
        <f t="shared" si="37"/>
        <v>0</v>
      </c>
      <c r="P200" s="46">
        <f t="shared" si="37"/>
        <v>0</v>
      </c>
    </row>
    <row r="201" spans="1:16">
      <c r="A201" s="38" t="s">
        <v>43</v>
      </c>
      <c r="B201" s="42" t="s">
        <v>49</v>
      </c>
      <c r="C201" s="42" t="s">
        <v>61</v>
      </c>
      <c r="D201" s="43" t="s">
        <v>11</v>
      </c>
      <c r="E201" s="43" t="s">
        <v>32</v>
      </c>
      <c r="F201" s="43" t="s">
        <v>56</v>
      </c>
      <c r="G201" s="30">
        <v>1</v>
      </c>
      <c r="H201" s="30">
        <v>1</v>
      </c>
      <c r="I201" s="30">
        <v>3.1399999999999997E-2</v>
      </c>
      <c r="J201" s="30">
        <v>0.6</v>
      </c>
      <c r="K201" s="30">
        <v>7</v>
      </c>
      <c r="L201" s="30">
        <v>0</v>
      </c>
      <c r="M201" s="30">
        <v>1</v>
      </c>
      <c r="N201" s="30">
        <v>0</v>
      </c>
      <c r="O201" s="30">
        <v>0</v>
      </c>
      <c r="P201" s="30">
        <v>2</v>
      </c>
    </row>
    <row r="202" spans="1:16">
      <c r="A202" s="38" t="s">
        <v>43</v>
      </c>
      <c r="B202" s="42" t="s">
        <v>49</v>
      </c>
      <c r="C202" s="42" t="s">
        <v>61</v>
      </c>
      <c r="D202" s="43" t="s">
        <v>11</v>
      </c>
      <c r="E202" s="43" t="s">
        <v>32</v>
      </c>
      <c r="F202" s="43" t="s">
        <v>56</v>
      </c>
      <c r="G202" s="30">
        <v>2</v>
      </c>
      <c r="H202" s="30">
        <v>1</v>
      </c>
      <c r="I202" s="30">
        <v>3.0700000000000002E-2</v>
      </c>
      <c r="J202" s="30">
        <v>0.6</v>
      </c>
      <c r="K202" s="30">
        <v>9</v>
      </c>
      <c r="L202" s="30">
        <v>0</v>
      </c>
      <c r="M202" s="30">
        <v>0</v>
      </c>
      <c r="N202" s="30">
        <v>0</v>
      </c>
      <c r="O202" s="30">
        <v>0</v>
      </c>
      <c r="P202" s="30">
        <v>2</v>
      </c>
    </row>
    <row r="203" spans="1:16">
      <c r="A203" s="38" t="s">
        <v>43</v>
      </c>
      <c r="B203" s="42" t="s">
        <v>49</v>
      </c>
      <c r="C203" s="42" t="s">
        <v>61</v>
      </c>
      <c r="D203" s="43" t="s">
        <v>11</v>
      </c>
      <c r="E203" s="43" t="s">
        <v>32</v>
      </c>
      <c r="F203" s="43" t="s">
        <v>56</v>
      </c>
      <c r="G203" s="30">
        <v>3</v>
      </c>
      <c r="H203" s="30">
        <v>1</v>
      </c>
      <c r="I203" s="30">
        <v>5.67E-2</v>
      </c>
      <c r="J203" s="30">
        <v>0.4</v>
      </c>
      <c r="K203" s="30">
        <v>7</v>
      </c>
      <c r="L203" s="30">
        <v>0</v>
      </c>
      <c r="M203" s="30">
        <v>0</v>
      </c>
      <c r="N203" s="30">
        <v>0</v>
      </c>
      <c r="O203" s="30">
        <v>0</v>
      </c>
      <c r="P203" s="30">
        <v>1</v>
      </c>
    </row>
    <row r="204" spans="1:16">
      <c r="A204" s="38" t="s">
        <v>43</v>
      </c>
      <c r="B204" s="42" t="s">
        <v>49</v>
      </c>
      <c r="C204" s="42" t="s">
        <v>61</v>
      </c>
      <c r="D204" s="43" t="s">
        <v>11</v>
      </c>
      <c r="E204" s="43" t="s">
        <v>32</v>
      </c>
      <c r="F204" s="43" t="s">
        <v>56</v>
      </c>
      <c r="G204" s="30">
        <v>4</v>
      </c>
      <c r="H204" s="30">
        <v>1</v>
      </c>
      <c r="I204" s="30">
        <v>0.23350000000000001</v>
      </c>
      <c r="J204" s="30">
        <v>0.7</v>
      </c>
      <c r="K204" s="30">
        <v>7</v>
      </c>
      <c r="L204" s="30">
        <v>5</v>
      </c>
      <c r="M204" s="30">
        <v>2</v>
      </c>
      <c r="N204" s="30">
        <v>0</v>
      </c>
      <c r="O204" s="30">
        <v>0</v>
      </c>
      <c r="P204" s="30">
        <v>3</v>
      </c>
    </row>
    <row r="205" spans="1:16">
      <c r="D205" s="43"/>
      <c r="F205" s="38"/>
      <c r="G205" s="46" t="s">
        <v>59</v>
      </c>
      <c r="H205" s="46">
        <f>AVERAGE(H201:H204)</f>
        <v>1</v>
      </c>
      <c r="I205" s="49">
        <f>AVERAGE(I201:I204)</f>
        <v>8.8075000000000001E-2</v>
      </c>
      <c r="J205" s="46">
        <f t="shared" ref="J205:P205" si="38">AVERAGE(J201:J204)</f>
        <v>0.57499999999999996</v>
      </c>
      <c r="K205" s="46">
        <f t="shared" si="38"/>
        <v>7.5</v>
      </c>
      <c r="L205" s="46">
        <f t="shared" si="38"/>
        <v>1.25</v>
      </c>
      <c r="M205" s="46">
        <f t="shared" si="38"/>
        <v>0.75</v>
      </c>
      <c r="N205" s="46">
        <f t="shared" si="38"/>
        <v>0</v>
      </c>
      <c r="O205" s="46">
        <f t="shared" si="38"/>
        <v>0</v>
      </c>
      <c r="P205" s="46">
        <f t="shared" si="38"/>
        <v>2</v>
      </c>
    </row>
    <row r="206" spans="1:16">
      <c r="A206" s="38" t="s">
        <v>43</v>
      </c>
      <c r="B206" s="42" t="s">
        <v>49</v>
      </c>
      <c r="C206" s="42" t="s">
        <v>61</v>
      </c>
      <c r="D206" s="43" t="s">
        <v>11</v>
      </c>
      <c r="E206" s="43" t="s">
        <v>32</v>
      </c>
      <c r="F206" s="43" t="s">
        <v>57</v>
      </c>
      <c r="G206" s="30">
        <v>1</v>
      </c>
      <c r="H206" s="30">
        <v>1</v>
      </c>
      <c r="I206" s="30">
        <v>0.28889999999999999</v>
      </c>
      <c r="J206" s="30">
        <v>0.4</v>
      </c>
      <c r="K206" s="30">
        <v>9</v>
      </c>
      <c r="L206" s="30">
        <v>3</v>
      </c>
      <c r="M206" s="30">
        <v>5</v>
      </c>
      <c r="N206" s="30">
        <v>0</v>
      </c>
      <c r="O206" s="30">
        <v>0</v>
      </c>
      <c r="P206" s="30">
        <v>1</v>
      </c>
    </row>
    <row r="207" spans="1:16">
      <c r="A207" s="38" t="s">
        <v>43</v>
      </c>
      <c r="B207" s="42" t="s">
        <v>49</v>
      </c>
      <c r="C207" s="42" t="s">
        <v>61</v>
      </c>
      <c r="D207" s="43" t="s">
        <v>11</v>
      </c>
      <c r="E207" s="43" t="s">
        <v>32</v>
      </c>
      <c r="F207" s="43" t="s">
        <v>57</v>
      </c>
      <c r="G207" s="30">
        <v>2</v>
      </c>
      <c r="H207" s="30">
        <v>1</v>
      </c>
      <c r="I207" s="30">
        <v>2.1000000000000001E-2</v>
      </c>
      <c r="J207" s="30">
        <v>0.5</v>
      </c>
      <c r="K207" s="30">
        <v>9</v>
      </c>
      <c r="L207" s="30">
        <v>20</v>
      </c>
      <c r="M207" s="30">
        <v>0</v>
      </c>
      <c r="N207" s="30">
        <v>0</v>
      </c>
      <c r="O207" s="30">
        <v>0</v>
      </c>
      <c r="P207" s="30">
        <v>2</v>
      </c>
    </row>
    <row r="208" spans="1:16">
      <c r="A208" s="38" t="s">
        <v>43</v>
      </c>
      <c r="B208" s="42" t="s">
        <v>49</v>
      </c>
      <c r="C208" s="42" t="s">
        <v>61</v>
      </c>
      <c r="D208" s="43" t="s">
        <v>11</v>
      </c>
      <c r="E208" s="43" t="s">
        <v>32</v>
      </c>
      <c r="F208" s="43" t="s">
        <v>57</v>
      </c>
      <c r="G208" s="30">
        <v>3</v>
      </c>
      <c r="H208" s="30">
        <v>1</v>
      </c>
      <c r="I208" s="30">
        <v>0.106</v>
      </c>
      <c r="J208" s="30">
        <v>1.2</v>
      </c>
      <c r="K208" s="30">
        <v>8</v>
      </c>
      <c r="L208" s="30">
        <v>0</v>
      </c>
      <c r="M208" s="30">
        <v>3</v>
      </c>
      <c r="N208" s="30">
        <v>0</v>
      </c>
      <c r="O208" s="30">
        <v>0</v>
      </c>
      <c r="P208" s="30">
        <v>1</v>
      </c>
    </row>
    <row r="209" spans="1:16" ht="13.8" thickBot="1">
      <c r="A209" s="38" t="s">
        <v>43</v>
      </c>
      <c r="B209" s="42" t="s">
        <v>49</v>
      </c>
      <c r="C209" s="42" t="s">
        <v>61</v>
      </c>
      <c r="D209" s="43" t="s">
        <v>11</v>
      </c>
      <c r="E209" s="43" t="s">
        <v>32</v>
      </c>
      <c r="F209" s="43" t="s">
        <v>57</v>
      </c>
      <c r="G209" s="30">
        <v>4</v>
      </c>
      <c r="H209" s="33">
        <v>1</v>
      </c>
      <c r="I209" s="23">
        <v>5.6099999999999997E-2</v>
      </c>
      <c r="J209" s="33">
        <v>0.8</v>
      </c>
      <c r="K209" s="33">
        <v>9</v>
      </c>
      <c r="L209" s="33">
        <v>0</v>
      </c>
      <c r="M209" s="33">
        <v>2</v>
      </c>
      <c r="N209" s="30">
        <v>0</v>
      </c>
      <c r="O209" s="30">
        <v>0</v>
      </c>
      <c r="P209" s="33">
        <v>1</v>
      </c>
    </row>
    <row r="210" spans="1:16" ht="13.8" thickBot="1">
      <c r="D210" s="43"/>
      <c r="G210" s="46" t="s">
        <v>59</v>
      </c>
      <c r="H210" s="46">
        <f>AVERAGE(H206:H209)</f>
        <v>1</v>
      </c>
      <c r="I210" s="49">
        <f>AVERAGE(I206:I209)</f>
        <v>0.11799999999999999</v>
      </c>
      <c r="J210" s="46">
        <f t="shared" ref="J210:P210" si="39">AVERAGE(J206:J209)</f>
        <v>0.72500000000000009</v>
      </c>
      <c r="K210" s="46">
        <f t="shared" si="39"/>
        <v>8.75</v>
      </c>
      <c r="L210" s="46">
        <f t="shared" si="39"/>
        <v>5.75</v>
      </c>
      <c r="M210" s="46">
        <f t="shared" si="39"/>
        <v>2.5</v>
      </c>
      <c r="N210" s="46">
        <f t="shared" si="39"/>
        <v>0</v>
      </c>
      <c r="O210" s="46">
        <f t="shared" si="39"/>
        <v>0</v>
      </c>
      <c r="P210" s="46">
        <f t="shared" si="39"/>
        <v>1.25</v>
      </c>
    </row>
    <row r="211" spans="1:16" ht="13.8" thickBot="1">
      <c r="A211" s="38" t="s">
        <v>43</v>
      </c>
      <c r="B211" s="42" t="s">
        <v>49</v>
      </c>
      <c r="C211" s="42" t="s">
        <v>49</v>
      </c>
      <c r="D211" s="43" t="s">
        <v>12</v>
      </c>
      <c r="E211" s="43" t="s">
        <v>33</v>
      </c>
      <c r="F211" s="30" t="s">
        <v>7</v>
      </c>
      <c r="G211" s="30">
        <v>1</v>
      </c>
      <c r="H211" s="31">
        <v>1</v>
      </c>
      <c r="I211" s="33">
        <v>0.1946</v>
      </c>
      <c r="J211" s="31">
        <v>0.5</v>
      </c>
      <c r="K211" s="31">
        <v>8</v>
      </c>
      <c r="L211" s="31">
        <v>1</v>
      </c>
      <c r="M211" s="31">
        <v>6</v>
      </c>
      <c r="N211" s="30">
        <v>0</v>
      </c>
      <c r="O211" s="30">
        <v>0</v>
      </c>
      <c r="P211" s="31">
        <v>1</v>
      </c>
    </row>
    <row r="212" spans="1:16">
      <c r="A212" s="38" t="s">
        <v>43</v>
      </c>
      <c r="B212" s="42" t="s">
        <v>49</v>
      </c>
      <c r="C212" s="42" t="s">
        <v>49</v>
      </c>
      <c r="D212" s="43" t="s">
        <v>12</v>
      </c>
      <c r="E212" s="43" t="s">
        <v>33</v>
      </c>
      <c r="F212" s="30" t="s">
        <v>7</v>
      </c>
      <c r="G212" s="30">
        <v>2</v>
      </c>
      <c r="H212" s="30">
        <v>1</v>
      </c>
      <c r="I212" s="31">
        <v>0.1002</v>
      </c>
      <c r="J212" s="30">
        <v>0.6</v>
      </c>
      <c r="K212" s="30">
        <v>10</v>
      </c>
      <c r="L212" s="30">
        <v>0</v>
      </c>
      <c r="M212" s="30">
        <v>4</v>
      </c>
      <c r="N212" s="30">
        <v>0</v>
      </c>
      <c r="O212" s="30">
        <v>0</v>
      </c>
      <c r="P212" s="30">
        <v>1</v>
      </c>
    </row>
    <row r="213" spans="1:16">
      <c r="A213" s="38" t="s">
        <v>43</v>
      </c>
      <c r="B213" s="42" t="s">
        <v>49</v>
      </c>
      <c r="C213" s="42" t="s">
        <v>49</v>
      </c>
      <c r="D213" s="43" t="s">
        <v>12</v>
      </c>
      <c r="E213" s="43" t="s">
        <v>33</v>
      </c>
      <c r="F213" s="30" t="s">
        <v>7</v>
      </c>
      <c r="G213" s="30">
        <v>3</v>
      </c>
      <c r="H213" s="30">
        <v>1</v>
      </c>
      <c r="I213" s="30">
        <v>0.2944</v>
      </c>
      <c r="J213" s="30">
        <v>0.2</v>
      </c>
      <c r="K213" s="30">
        <v>16</v>
      </c>
      <c r="L213" s="30">
        <v>5</v>
      </c>
      <c r="M213" s="30">
        <v>10</v>
      </c>
      <c r="N213" s="30">
        <v>0</v>
      </c>
      <c r="O213" s="30">
        <v>0</v>
      </c>
      <c r="P213" s="30">
        <v>1</v>
      </c>
    </row>
    <row r="214" spans="1:16">
      <c r="A214" s="38" t="s">
        <v>43</v>
      </c>
      <c r="B214" s="42" t="s">
        <v>49</v>
      </c>
      <c r="C214" s="42" t="s">
        <v>49</v>
      </c>
      <c r="D214" s="43" t="s">
        <v>12</v>
      </c>
      <c r="E214" s="43" t="s">
        <v>33</v>
      </c>
      <c r="F214" s="30" t="s">
        <v>7</v>
      </c>
      <c r="G214" s="30">
        <v>4</v>
      </c>
      <c r="H214" s="30">
        <v>1</v>
      </c>
      <c r="I214" s="30">
        <v>0.16309999999999999</v>
      </c>
      <c r="J214" s="30">
        <v>0.3</v>
      </c>
      <c r="K214" s="30">
        <v>12</v>
      </c>
      <c r="L214" s="30">
        <v>3</v>
      </c>
      <c r="M214" s="30">
        <v>0</v>
      </c>
      <c r="N214" s="30">
        <v>0</v>
      </c>
      <c r="O214" s="30">
        <v>0</v>
      </c>
      <c r="P214" s="30">
        <v>1</v>
      </c>
    </row>
    <row r="215" spans="1:16">
      <c r="D215" s="43"/>
      <c r="F215" s="38"/>
      <c r="G215" s="46" t="s">
        <v>59</v>
      </c>
      <c r="H215" s="46">
        <f>AVERAGE(H211:H214)</f>
        <v>1</v>
      </c>
      <c r="I215" s="49">
        <f>AVERAGE(I211:I214)</f>
        <v>0.18807499999999999</v>
      </c>
      <c r="J215" s="46">
        <f t="shared" ref="J215:P215" si="40">AVERAGE(J211:J214)</f>
        <v>0.4</v>
      </c>
      <c r="K215" s="46">
        <f t="shared" si="40"/>
        <v>11.5</v>
      </c>
      <c r="L215" s="46">
        <f t="shared" si="40"/>
        <v>2.25</v>
      </c>
      <c r="M215" s="46">
        <f t="shared" si="40"/>
        <v>5</v>
      </c>
      <c r="N215" s="46">
        <f t="shared" si="40"/>
        <v>0</v>
      </c>
      <c r="O215" s="46">
        <f t="shared" si="40"/>
        <v>0</v>
      </c>
      <c r="P215" s="46">
        <f t="shared" si="40"/>
        <v>1</v>
      </c>
    </row>
    <row r="216" spans="1:16">
      <c r="A216" s="38" t="s">
        <v>43</v>
      </c>
      <c r="B216" s="42" t="s">
        <v>49</v>
      </c>
      <c r="C216" s="42" t="s">
        <v>49</v>
      </c>
      <c r="D216" s="43" t="s">
        <v>12</v>
      </c>
      <c r="E216" s="43" t="s">
        <v>33</v>
      </c>
      <c r="F216" s="30" t="s">
        <v>8</v>
      </c>
      <c r="G216" s="30">
        <v>1</v>
      </c>
      <c r="H216" s="30">
        <v>1</v>
      </c>
      <c r="I216" s="30">
        <v>0.2329</v>
      </c>
      <c r="J216" s="30">
        <v>0.7</v>
      </c>
      <c r="K216" s="30">
        <v>9</v>
      </c>
      <c r="L216" s="30">
        <v>2</v>
      </c>
      <c r="M216" s="30">
        <v>8</v>
      </c>
      <c r="N216" s="30">
        <v>0</v>
      </c>
      <c r="O216" s="30">
        <v>0</v>
      </c>
      <c r="P216" s="30">
        <v>2</v>
      </c>
    </row>
    <row r="217" spans="1:16">
      <c r="A217" s="38" t="s">
        <v>43</v>
      </c>
      <c r="B217" s="42" t="s">
        <v>49</v>
      </c>
      <c r="C217" s="42" t="s">
        <v>49</v>
      </c>
      <c r="D217" s="43" t="s">
        <v>12</v>
      </c>
      <c r="E217" s="43" t="s">
        <v>33</v>
      </c>
      <c r="F217" s="30" t="s">
        <v>8</v>
      </c>
      <c r="G217" s="30">
        <v>2</v>
      </c>
      <c r="H217" s="30">
        <v>1</v>
      </c>
      <c r="I217" s="30">
        <v>0.37340000000000001</v>
      </c>
      <c r="J217" s="30">
        <v>0.4</v>
      </c>
      <c r="K217" s="30">
        <v>13</v>
      </c>
      <c r="L217" s="30">
        <v>0</v>
      </c>
      <c r="M217" s="30">
        <v>7</v>
      </c>
      <c r="N217" s="30">
        <v>0</v>
      </c>
      <c r="O217" s="30">
        <v>0</v>
      </c>
      <c r="P217" s="30">
        <v>1</v>
      </c>
    </row>
    <row r="218" spans="1:16">
      <c r="A218" s="38" t="s">
        <v>43</v>
      </c>
      <c r="B218" s="42" t="s">
        <v>49</v>
      </c>
      <c r="C218" s="42" t="s">
        <v>49</v>
      </c>
      <c r="D218" s="43" t="s">
        <v>12</v>
      </c>
      <c r="E218" s="43" t="s">
        <v>33</v>
      </c>
      <c r="F218" s="30" t="s">
        <v>8</v>
      </c>
      <c r="G218" s="30">
        <v>3</v>
      </c>
      <c r="H218" s="30">
        <v>1</v>
      </c>
      <c r="I218" s="30">
        <v>0.39850000000000002</v>
      </c>
      <c r="J218" s="30">
        <v>0.2</v>
      </c>
      <c r="K218" s="30">
        <v>17</v>
      </c>
      <c r="L218" s="30">
        <v>6</v>
      </c>
      <c r="M218" s="30">
        <v>2</v>
      </c>
      <c r="N218" s="30">
        <v>0</v>
      </c>
      <c r="O218" s="30">
        <v>0</v>
      </c>
      <c r="P218" s="30">
        <v>2</v>
      </c>
    </row>
    <row r="219" spans="1:16">
      <c r="A219" s="38" t="s">
        <v>43</v>
      </c>
      <c r="B219" s="42" t="s">
        <v>49</v>
      </c>
      <c r="C219" s="42" t="s">
        <v>49</v>
      </c>
      <c r="D219" s="43" t="s">
        <v>12</v>
      </c>
      <c r="E219" s="43" t="s">
        <v>33</v>
      </c>
      <c r="F219" s="30" t="s">
        <v>8</v>
      </c>
      <c r="G219" s="30">
        <v>4</v>
      </c>
      <c r="H219" s="30">
        <v>1</v>
      </c>
      <c r="I219" s="30">
        <v>0.33479999999999999</v>
      </c>
      <c r="J219" s="30">
        <v>0.7</v>
      </c>
      <c r="K219" s="30">
        <v>11</v>
      </c>
      <c r="L219" s="30">
        <v>0</v>
      </c>
      <c r="M219" s="30">
        <v>5</v>
      </c>
      <c r="N219" s="30">
        <v>0</v>
      </c>
      <c r="O219" s="30">
        <v>0</v>
      </c>
      <c r="P219" s="30">
        <v>2</v>
      </c>
    </row>
    <row r="220" spans="1:16">
      <c r="D220" s="43"/>
      <c r="F220" s="38"/>
      <c r="G220" s="46" t="s">
        <v>59</v>
      </c>
      <c r="H220" s="46">
        <f>AVERAGE(H216:H219)</f>
        <v>1</v>
      </c>
      <c r="I220" s="49">
        <f>AVERAGE(I216:I219)</f>
        <v>0.33490000000000003</v>
      </c>
      <c r="J220" s="46">
        <f t="shared" ref="J220:P220" si="41">AVERAGE(J216:J219)</f>
        <v>0.5</v>
      </c>
      <c r="K220" s="46">
        <f t="shared" si="41"/>
        <v>12.5</v>
      </c>
      <c r="L220" s="46">
        <f t="shared" si="41"/>
        <v>2</v>
      </c>
      <c r="M220" s="46">
        <f t="shared" si="41"/>
        <v>5.5</v>
      </c>
      <c r="N220" s="46">
        <f t="shared" si="41"/>
        <v>0</v>
      </c>
      <c r="O220" s="46">
        <f t="shared" si="41"/>
        <v>0</v>
      </c>
      <c r="P220" s="46">
        <f t="shared" si="41"/>
        <v>1.75</v>
      </c>
    </row>
    <row r="221" spans="1:16">
      <c r="A221" s="38" t="s">
        <v>43</v>
      </c>
      <c r="B221" s="42" t="s">
        <v>49</v>
      </c>
      <c r="C221" s="42" t="s">
        <v>49</v>
      </c>
      <c r="D221" s="43" t="s">
        <v>12</v>
      </c>
      <c r="E221" s="43" t="s">
        <v>33</v>
      </c>
      <c r="F221" s="43" t="s">
        <v>9</v>
      </c>
      <c r="G221" s="30">
        <v>1</v>
      </c>
      <c r="H221" s="30">
        <v>1</v>
      </c>
      <c r="I221" s="30">
        <v>0.54569999999999996</v>
      </c>
      <c r="J221" s="30">
        <v>0.1</v>
      </c>
      <c r="K221" s="30">
        <v>13</v>
      </c>
      <c r="L221" s="30">
        <v>9</v>
      </c>
      <c r="M221" s="30">
        <v>0</v>
      </c>
      <c r="N221" s="30">
        <v>0</v>
      </c>
      <c r="O221" s="30">
        <v>0</v>
      </c>
      <c r="P221" s="30">
        <v>0</v>
      </c>
    </row>
    <row r="222" spans="1:16">
      <c r="A222" s="38" t="s">
        <v>43</v>
      </c>
      <c r="B222" s="42" t="s">
        <v>49</v>
      </c>
      <c r="C222" s="42" t="s">
        <v>49</v>
      </c>
      <c r="D222" s="43" t="s">
        <v>12</v>
      </c>
      <c r="E222" s="43" t="s">
        <v>33</v>
      </c>
      <c r="F222" s="43" t="s">
        <v>9</v>
      </c>
      <c r="G222" s="30">
        <v>2</v>
      </c>
      <c r="H222" s="30">
        <v>1</v>
      </c>
      <c r="I222" s="30">
        <v>0.24379999999999999</v>
      </c>
      <c r="J222" s="30">
        <v>0.3</v>
      </c>
      <c r="K222" s="30">
        <v>17</v>
      </c>
      <c r="L222" s="30">
        <v>4</v>
      </c>
      <c r="M222" s="30">
        <v>5</v>
      </c>
      <c r="N222" s="30">
        <v>0</v>
      </c>
      <c r="O222" s="30">
        <v>0</v>
      </c>
      <c r="P222" s="30">
        <v>1</v>
      </c>
    </row>
    <row r="223" spans="1:16">
      <c r="A223" s="38" t="s">
        <v>43</v>
      </c>
      <c r="B223" s="42" t="s">
        <v>49</v>
      </c>
      <c r="C223" s="42" t="s">
        <v>49</v>
      </c>
      <c r="D223" s="43" t="s">
        <v>12</v>
      </c>
      <c r="E223" s="43" t="s">
        <v>33</v>
      </c>
      <c r="F223" s="43" t="s">
        <v>9</v>
      </c>
      <c r="G223" s="30">
        <v>3</v>
      </c>
      <c r="H223" s="30">
        <v>1</v>
      </c>
      <c r="I223" s="30">
        <v>0.54359999999999997</v>
      </c>
      <c r="J223" s="30">
        <v>0.3</v>
      </c>
      <c r="K223" s="30">
        <v>19</v>
      </c>
      <c r="L223" s="30">
        <v>9</v>
      </c>
      <c r="M223" s="30">
        <v>4</v>
      </c>
      <c r="N223" s="30">
        <v>0</v>
      </c>
      <c r="O223" s="30">
        <v>0</v>
      </c>
      <c r="P223" s="30">
        <v>0</v>
      </c>
    </row>
    <row r="224" spans="1:16">
      <c r="A224" s="38" t="s">
        <v>43</v>
      </c>
      <c r="B224" s="42" t="s">
        <v>49</v>
      </c>
      <c r="C224" s="42" t="s">
        <v>49</v>
      </c>
      <c r="D224" s="43" t="s">
        <v>12</v>
      </c>
      <c r="E224" s="43" t="s">
        <v>33</v>
      </c>
      <c r="F224" s="43" t="s">
        <v>9</v>
      </c>
      <c r="G224" s="30">
        <v>4</v>
      </c>
      <c r="H224" s="30">
        <v>1</v>
      </c>
      <c r="I224" s="30">
        <v>0.30959999999999999</v>
      </c>
      <c r="J224" s="30">
        <v>0.2</v>
      </c>
      <c r="K224" s="30">
        <v>15</v>
      </c>
      <c r="L224" s="30">
        <v>9</v>
      </c>
      <c r="M224" s="30">
        <v>6</v>
      </c>
      <c r="N224" s="30">
        <v>0</v>
      </c>
      <c r="O224" s="30">
        <v>0</v>
      </c>
      <c r="P224" s="30">
        <v>1</v>
      </c>
    </row>
    <row r="225" spans="1:16">
      <c r="D225" s="43"/>
      <c r="F225" s="38"/>
      <c r="G225" s="46" t="s">
        <v>59</v>
      </c>
      <c r="H225" s="46">
        <f>AVERAGE(H221:H224)</f>
        <v>1</v>
      </c>
      <c r="I225" s="49">
        <f>AVERAGE(I221:I224)</f>
        <v>0.41067500000000001</v>
      </c>
      <c r="J225" s="46">
        <f t="shared" ref="J225:P225" si="42">AVERAGE(J221:J224)</f>
        <v>0.22499999999999998</v>
      </c>
      <c r="K225" s="46">
        <f t="shared" si="42"/>
        <v>16</v>
      </c>
      <c r="L225" s="46">
        <f t="shared" si="42"/>
        <v>7.75</v>
      </c>
      <c r="M225" s="46">
        <f t="shared" si="42"/>
        <v>3.75</v>
      </c>
      <c r="N225" s="46">
        <f t="shared" si="42"/>
        <v>0</v>
      </c>
      <c r="O225" s="46">
        <f t="shared" si="42"/>
        <v>0</v>
      </c>
      <c r="P225" s="46">
        <f t="shared" si="42"/>
        <v>0.5</v>
      </c>
    </row>
    <row r="226" spans="1:16">
      <c r="A226" s="38" t="s">
        <v>43</v>
      </c>
      <c r="B226" s="42" t="s">
        <v>49</v>
      </c>
      <c r="C226" s="42" t="s">
        <v>49</v>
      </c>
      <c r="D226" s="43" t="s">
        <v>12</v>
      </c>
      <c r="E226" s="43" t="s">
        <v>33</v>
      </c>
      <c r="F226" s="43" t="s">
        <v>10</v>
      </c>
      <c r="G226" s="30">
        <v>1</v>
      </c>
      <c r="H226" s="30">
        <v>1</v>
      </c>
      <c r="I226" s="30">
        <v>0.28360000000000002</v>
      </c>
      <c r="J226" s="30">
        <v>0.3</v>
      </c>
      <c r="K226" s="30">
        <v>9</v>
      </c>
      <c r="L226" s="30">
        <v>0</v>
      </c>
      <c r="M226" s="30">
        <v>5</v>
      </c>
      <c r="N226" s="30">
        <v>0</v>
      </c>
      <c r="O226" s="30">
        <v>0</v>
      </c>
      <c r="P226" s="30">
        <v>1</v>
      </c>
    </row>
    <row r="227" spans="1:16">
      <c r="A227" s="38" t="s">
        <v>43</v>
      </c>
      <c r="B227" s="42" t="s">
        <v>49</v>
      </c>
      <c r="C227" s="42" t="s">
        <v>49</v>
      </c>
      <c r="D227" s="43" t="s">
        <v>12</v>
      </c>
      <c r="E227" s="43" t="s">
        <v>33</v>
      </c>
      <c r="F227" s="43" t="s">
        <v>10</v>
      </c>
      <c r="G227" s="30">
        <v>2</v>
      </c>
      <c r="H227" s="30">
        <v>1</v>
      </c>
      <c r="I227" s="30">
        <v>0.28089999999999998</v>
      </c>
      <c r="J227" s="30">
        <v>0.3</v>
      </c>
      <c r="K227" s="30">
        <v>9</v>
      </c>
      <c r="L227" s="30">
        <v>0</v>
      </c>
      <c r="M227" s="30">
        <v>3</v>
      </c>
      <c r="N227" s="30">
        <v>0</v>
      </c>
      <c r="O227" s="30">
        <v>0</v>
      </c>
      <c r="P227" s="30">
        <v>1</v>
      </c>
    </row>
    <row r="228" spans="1:16">
      <c r="A228" s="38" t="s">
        <v>43</v>
      </c>
      <c r="B228" s="42" t="s">
        <v>49</v>
      </c>
      <c r="C228" s="42" t="s">
        <v>49</v>
      </c>
      <c r="D228" s="43" t="s">
        <v>12</v>
      </c>
      <c r="E228" s="43" t="s">
        <v>33</v>
      </c>
      <c r="F228" s="43" t="s">
        <v>10</v>
      </c>
      <c r="G228" s="30">
        <v>3</v>
      </c>
      <c r="H228" s="30">
        <v>1</v>
      </c>
      <c r="I228" s="30">
        <v>4.8899999999999999E-2</v>
      </c>
      <c r="J228" s="30">
        <v>0.3</v>
      </c>
      <c r="K228" s="30">
        <v>9</v>
      </c>
      <c r="L228" s="30">
        <v>0</v>
      </c>
      <c r="M228" s="30">
        <v>6</v>
      </c>
      <c r="N228" s="30">
        <v>0</v>
      </c>
      <c r="O228" s="30">
        <v>0</v>
      </c>
      <c r="P228" s="30">
        <v>0</v>
      </c>
    </row>
    <row r="229" spans="1:16">
      <c r="A229" s="38" t="s">
        <v>43</v>
      </c>
      <c r="B229" s="42" t="s">
        <v>49</v>
      </c>
      <c r="C229" s="42" t="s">
        <v>49</v>
      </c>
      <c r="D229" s="43" t="s">
        <v>12</v>
      </c>
      <c r="E229" s="43" t="s">
        <v>33</v>
      </c>
      <c r="F229" s="43" t="s">
        <v>10</v>
      </c>
      <c r="G229" s="30">
        <v>4</v>
      </c>
      <c r="H229" s="30">
        <v>1</v>
      </c>
      <c r="I229" s="30">
        <v>6.6699999999999995E-2</v>
      </c>
      <c r="J229" s="30">
        <v>0.2</v>
      </c>
      <c r="K229" s="30">
        <v>0</v>
      </c>
      <c r="L229" s="30">
        <v>0</v>
      </c>
      <c r="M229" s="30">
        <v>0</v>
      </c>
      <c r="N229" s="30">
        <v>0</v>
      </c>
      <c r="O229" s="30">
        <v>0</v>
      </c>
      <c r="P229" s="30">
        <v>0</v>
      </c>
    </row>
    <row r="230" spans="1:16">
      <c r="D230" s="43"/>
      <c r="F230" s="38"/>
      <c r="G230" s="46" t="s">
        <v>59</v>
      </c>
      <c r="H230" s="46">
        <f>AVERAGE(H226:H229)</f>
        <v>1</v>
      </c>
      <c r="I230" s="49">
        <f>AVERAGE(I226:I229)</f>
        <v>0.17002499999999998</v>
      </c>
      <c r="J230" s="46">
        <f t="shared" ref="J230:P230" si="43">AVERAGE(J226:J229)</f>
        <v>0.27499999999999997</v>
      </c>
      <c r="K230" s="46">
        <f t="shared" si="43"/>
        <v>6.75</v>
      </c>
      <c r="L230" s="46">
        <f t="shared" si="43"/>
        <v>0</v>
      </c>
      <c r="M230" s="46">
        <f t="shared" si="43"/>
        <v>3.5</v>
      </c>
      <c r="N230" s="46">
        <f t="shared" si="43"/>
        <v>0</v>
      </c>
      <c r="O230" s="46">
        <f t="shared" si="43"/>
        <v>0</v>
      </c>
      <c r="P230" s="46">
        <f t="shared" si="43"/>
        <v>0.5</v>
      </c>
    </row>
    <row r="231" spans="1:16">
      <c r="A231" s="38" t="s">
        <v>43</v>
      </c>
      <c r="B231" s="42" t="s">
        <v>49</v>
      </c>
      <c r="C231" s="42" t="s">
        <v>49</v>
      </c>
      <c r="D231" s="43" t="s">
        <v>12</v>
      </c>
      <c r="E231" s="43" t="s">
        <v>33</v>
      </c>
      <c r="F231" s="43" t="s">
        <v>54</v>
      </c>
      <c r="G231" s="30">
        <v>1</v>
      </c>
      <c r="H231" s="30">
        <v>1</v>
      </c>
      <c r="I231" s="30">
        <v>0.41260000000000002</v>
      </c>
      <c r="J231" s="30">
        <v>0.5</v>
      </c>
      <c r="K231" s="30">
        <v>10</v>
      </c>
      <c r="L231" s="30">
        <v>7</v>
      </c>
      <c r="M231" s="30">
        <v>5</v>
      </c>
      <c r="N231" s="30">
        <v>0</v>
      </c>
      <c r="O231" s="30">
        <v>0</v>
      </c>
      <c r="P231" s="30">
        <v>1</v>
      </c>
    </row>
    <row r="232" spans="1:16">
      <c r="A232" s="38" t="s">
        <v>43</v>
      </c>
      <c r="B232" s="42" t="s">
        <v>49</v>
      </c>
      <c r="C232" s="42" t="s">
        <v>49</v>
      </c>
      <c r="D232" s="43" t="s">
        <v>12</v>
      </c>
      <c r="E232" s="43" t="s">
        <v>33</v>
      </c>
      <c r="F232" s="43" t="s">
        <v>54</v>
      </c>
      <c r="G232" s="30">
        <v>2</v>
      </c>
      <c r="H232" s="30">
        <v>1</v>
      </c>
      <c r="I232" s="30">
        <v>5.8299999999999998E-2</v>
      </c>
      <c r="J232" s="30">
        <v>0.5</v>
      </c>
      <c r="K232" s="30">
        <v>9</v>
      </c>
      <c r="L232" s="30">
        <v>0</v>
      </c>
      <c r="M232" s="30">
        <v>3</v>
      </c>
      <c r="N232" s="30">
        <v>0</v>
      </c>
      <c r="O232" s="30">
        <v>0</v>
      </c>
      <c r="P232" s="30">
        <v>0</v>
      </c>
    </row>
    <row r="233" spans="1:16">
      <c r="A233" s="38" t="s">
        <v>43</v>
      </c>
      <c r="B233" s="42" t="s">
        <v>49</v>
      </c>
      <c r="C233" s="42" t="s">
        <v>49</v>
      </c>
      <c r="D233" s="43" t="s">
        <v>12</v>
      </c>
      <c r="E233" s="43" t="s">
        <v>33</v>
      </c>
      <c r="F233" s="43" t="s">
        <v>54</v>
      </c>
      <c r="G233" s="30">
        <v>3</v>
      </c>
      <c r="H233" s="30">
        <v>1</v>
      </c>
      <c r="I233" s="30">
        <v>7.2499999999999995E-2</v>
      </c>
      <c r="J233" s="30">
        <v>0.6</v>
      </c>
      <c r="K233" s="30">
        <v>8</v>
      </c>
      <c r="L233" s="30">
        <v>0</v>
      </c>
      <c r="M233" s="30">
        <v>3</v>
      </c>
      <c r="N233" s="30">
        <v>0</v>
      </c>
      <c r="O233" s="30">
        <v>0</v>
      </c>
      <c r="P233" s="30">
        <v>0</v>
      </c>
    </row>
    <row r="234" spans="1:16">
      <c r="A234" s="38" t="s">
        <v>43</v>
      </c>
      <c r="B234" s="42" t="s">
        <v>49</v>
      </c>
      <c r="C234" s="42" t="s">
        <v>49</v>
      </c>
      <c r="D234" s="43" t="s">
        <v>12</v>
      </c>
      <c r="E234" s="43" t="s">
        <v>33</v>
      </c>
      <c r="F234" s="43" t="s">
        <v>54</v>
      </c>
      <c r="G234" s="30">
        <v>4</v>
      </c>
      <c r="H234" s="30">
        <v>1</v>
      </c>
      <c r="I234" s="30">
        <v>8.6300000000000002E-2</v>
      </c>
      <c r="J234" s="30">
        <v>0.5</v>
      </c>
      <c r="K234" s="30">
        <v>9</v>
      </c>
      <c r="L234" s="30">
        <v>1</v>
      </c>
      <c r="M234" s="30">
        <v>3</v>
      </c>
      <c r="N234" s="30">
        <v>0</v>
      </c>
      <c r="O234" s="30">
        <v>0</v>
      </c>
      <c r="P234" s="30">
        <v>1</v>
      </c>
    </row>
    <row r="235" spans="1:16">
      <c r="D235" s="43"/>
      <c r="F235" s="38"/>
      <c r="G235" s="46" t="s">
        <v>59</v>
      </c>
      <c r="H235" s="46">
        <f>AVERAGE(H231:H234)</f>
        <v>1</v>
      </c>
      <c r="I235" s="49">
        <f>AVERAGE(I231:I234)</f>
        <v>0.15742500000000001</v>
      </c>
      <c r="J235" s="46">
        <f t="shared" ref="J235:P235" si="44">AVERAGE(J231:J234)</f>
        <v>0.52500000000000002</v>
      </c>
      <c r="K235" s="46">
        <f t="shared" si="44"/>
        <v>9</v>
      </c>
      <c r="L235" s="46">
        <f t="shared" si="44"/>
        <v>2</v>
      </c>
      <c r="M235" s="46">
        <f t="shared" si="44"/>
        <v>3.5</v>
      </c>
      <c r="N235" s="46">
        <f t="shared" si="44"/>
        <v>0</v>
      </c>
      <c r="O235" s="46">
        <f t="shared" si="44"/>
        <v>0</v>
      </c>
      <c r="P235" s="46">
        <f t="shared" si="44"/>
        <v>0.5</v>
      </c>
    </row>
    <row r="236" spans="1:16">
      <c r="A236" s="38" t="s">
        <v>43</v>
      </c>
      <c r="B236" s="42" t="s">
        <v>49</v>
      </c>
      <c r="C236" s="42" t="s">
        <v>49</v>
      </c>
      <c r="D236" s="43" t="s">
        <v>12</v>
      </c>
      <c r="E236" s="43" t="s">
        <v>33</v>
      </c>
      <c r="F236" s="43" t="s">
        <v>55</v>
      </c>
      <c r="G236" s="30">
        <v>1</v>
      </c>
      <c r="H236" s="30">
        <v>1</v>
      </c>
      <c r="I236" s="30">
        <v>5.3600000000000002E-2</v>
      </c>
      <c r="J236" s="30">
        <v>0.3</v>
      </c>
      <c r="K236" s="30">
        <v>8</v>
      </c>
      <c r="L236" s="30">
        <v>0</v>
      </c>
      <c r="M236" s="30">
        <v>3</v>
      </c>
      <c r="N236" s="30">
        <v>0</v>
      </c>
      <c r="O236" s="30">
        <v>0</v>
      </c>
      <c r="P236" s="30">
        <v>0</v>
      </c>
    </row>
    <row r="237" spans="1:16">
      <c r="A237" s="38" t="s">
        <v>43</v>
      </c>
      <c r="B237" s="42" t="s">
        <v>49</v>
      </c>
      <c r="C237" s="42" t="s">
        <v>49</v>
      </c>
      <c r="D237" s="43" t="s">
        <v>12</v>
      </c>
      <c r="E237" s="43" t="s">
        <v>33</v>
      </c>
      <c r="F237" s="43" t="s">
        <v>55</v>
      </c>
      <c r="G237" s="30">
        <v>2</v>
      </c>
      <c r="H237" s="30">
        <v>1</v>
      </c>
      <c r="I237" s="30">
        <v>5.8700000000000002E-2</v>
      </c>
      <c r="J237" s="30">
        <v>1</v>
      </c>
      <c r="K237" s="30">
        <v>7</v>
      </c>
      <c r="L237" s="30">
        <v>0</v>
      </c>
      <c r="M237" s="30">
        <v>3</v>
      </c>
      <c r="N237" s="30">
        <v>0</v>
      </c>
      <c r="O237" s="30">
        <v>0</v>
      </c>
      <c r="P237" s="30">
        <v>0</v>
      </c>
    </row>
    <row r="238" spans="1:16">
      <c r="A238" s="38" t="s">
        <v>43</v>
      </c>
      <c r="B238" s="42" t="s">
        <v>49</v>
      </c>
      <c r="C238" s="42" t="s">
        <v>49</v>
      </c>
      <c r="D238" s="43" t="s">
        <v>12</v>
      </c>
      <c r="E238" s="43" t="s">
        <v>33</v>
      </c>
      <c r="F238" s="43" t="s">
        <v>55</v>
      </c>
      <c r="G238" s="30">
        <v>3</v>
      </c>
      <c r="H238" s="30">
        <v>1</v>
      </c>
      <c r="I238" s="30">
        <v>0.113</v>
      </c>
      <c r="J238" s="30">
        <v>0.5</v>
      </c>
      <c r="K238" s="30">
        <v>8</v>
      </c>
      <c r="L238" s="30">
        <v>3</v>
      </c>
      <c r="M238" s="30">
        <v>5</v>
      </c>
      <c r="N238" s="30">
        <v>0</v>
      </c>
      <c r="O238" s="30">
        <v>0</v>
      </c>
      <c r="P238" s="30">
        <v>0</v>
      </c>
    </row>
    <row r="239" spans="1:16">
      <c r="A239" s="38" t="s">
        <v>43</v>
      </c>
      <c r="B239" s="42" t="s">
        <v>49</v>
      </c>
      <c r="C239" s="42" t="s">
        <v>49</v>
      </c>
      <c r="D239" s="43" t="s">
        <v>12</v>
      </c>
      <c r="E239" s="43" t="s">
        <v>33</v>
      </c>
      <c r="F239" s="43" t="s">
        <v>55</v>
      </c>
      <c r="G239" s="30">
        <v>4</v>
      </c>
      <c r="H239" s="30">
        <v>1</v>
      </c>
      <c r="I239" s="30">
        <v>6.4500000000000002E-2</v>
      </c>
      <c r="J239" s="30">
        <v>0.7</v>
      </c>
      <c r="K239" s="30">
        <v>9</v>
      </c>
      <c r="L239" s="30">
        <v>1</v>
      </c>
      <c r="M239" s="30">
        <v>2</v>
      </c>
      <c r="N239" s="30">
        <v>0</v>
      </c>
      <c r="O239" s="30">
        <v>0</v>
      </c>
      <c r="P239" s="30">
        <v>1</v>
      </c>
    </row>
    <row r="240" spans="1:16">
      <c r="D240" s="43"/>
      <c r="F240" s="38"/>
      <c r="G240" s="46" t="s">
        <v>59</v>
      </c>
      <c r="H240" s="46">
        <f>AVERAGE(H236:H239)</f>
        <v>1</v>
      </c>
      <c r="I240" s="49">
        <f>AVERAGE(I236:I239)</f>
        <v>7.2450000000000001E-2</v>
      </c>
      <c r="J240" s="46">
        <f t="shared" ref="J240:P240" si="45">AVERAGE(J236:J239)</f>
        <v>0.625</v>
      </c>
      <c r="K240" s="46">
        <f t="shared" si="45"/>
        <v>8</v>
      </c>
      <c r="L240" s="46">
        <f t="shared" si="45"/>
        <v>1</v>
      </c>
      <c r="M240" s="46">
        <f t="shared" si="45"/>
        <v>3.25</v>
      </c>
      <c r="N240" s="46">
        <f t="shared" si="45"/>
        <v>0</v>
      </c>
      <c r="O240" s="46">
        <f t="shared" si="45"/>
        <v>0</v>
      </c>
      <c r="P240" s="46">
        <f t="shared" si="45"/>
        <v>0.25</v>
      </c>
    </row>
    <row r="241" spans="1:16">
      <c r="A241" s="38" t="s">
        <v>43</v>
      </c>
      <c r="B241" s="42" t="s">
        <v>49</v>
      </c>
      <c r="C241" s="42" t="s">
        <v>49</v>
      </c>
      <c r="D241" s="43" t="s">
        <v>12</v>
      </c>
      <c r="E241" s="43" t="s">
        <v>33</v>
      </c>
      <c r="F241" s="43" t="s">
        <v>56</v>
      </c>
      <c r="G241" s="30">
        <v>1</v>
      </c>
      <c r="H241" s="30">
        <v>1</v>
      </c>
      <c r="I241" s="30">
        <v>1.9731000000000001</v>
      </c>
      <c r="J241" s="30">
        <v>0.2</v>
      </c>
      <c r="K241" s="30">
        <v>19</v>
      </c>
      <c r="L241" s="30">
        <v>12</v>
      </c>
      <c r="M241" s="30">
        <v>6</v>
      </c>
      <c r="N241" s="30">
        <v>0</v>
      </c>
      <c r="O241" s="30">
        <v>0</v>
      </c>
      <c r="P241" s="30">
        <v>1</v>
      </c>
    </row>
    <row r="242" spans="1:16">
      <c r="A242" s="38" t="s">
        <v>43</v>
      </c>
      <c r="B242" s="42" t="s">
        <v>49</v>
      </c>
      <c r="C242" s="42" t="s">
        <v>49</v>
      </c>
      <c r="D242" s="43" t="s">
        <v>12</v>
      </c>
      <c r="E242" s="43" t="s">
        <v>33</v>
      </c>
      <c r="F242" s="43" t="s">
        <v>56</v>
      </c>
      <c r="G242" s="30">
        <v>2</v>
      </c>
      <c r="H242" s="30">
        <v>1</v>
      </c>
      <c r="I242" s="30">
        <v>0.3982</v>
      </c>
      <c r="J242" s="30">
        <v>0.6</v>
      </c>
      <c r="K242" s="30">
        <v>17</v>
      </c>
      <c r="L242" s="30">
        <v>4</v>
      </c>
      <c r="M242" s="30">
        <v>5</v>
      </c>
      <c r="N242" s="30">
        <v>0</v>
      </c>
      <c r="O242" s="30">
        <v>0</v>
      </c>
      <c r="P242" s="30">
        <v>0</v>
      </c>
    </row>
    <row r="243" spans="1:16">
      <c r="A243" s="38" t="s">
        <v>43</v>
      </c>
      <c r="B243" s="42" t="s">
        <v>49</v>
      </c>
      <c r="C243" s="42" t="s">
        <v>49</v>
      </c>
      <c r="D243" s="43" t="s">
        <v>12</v>
      </c>
      <c r="E243" s="43" t="s">
        <v>33</v>
      </c>
      <c r="F243" s="43" t="s">
        <v>56</v>
      </c>
      <c r="G243" s="30">
        <v>3</v>
      </c>
      <c r="H243" s="30">
        <v>1</v>
      </c>
      <c r="I243" s="30">
        <v>9.6100000000000005E-2</v>
      </c>
      <c r="J243" s="30">
        <v>0.5</v>
      </c>
      <c r="K243" s="30">
        <v>10</v>
      </c>
      <c r="L243" s="30">
        <v>0</v>
      </c>
      <c r="M243" s="30">
        <v>7</v>
      </c>
      <c r="N243" s="30">
        <v>0</v>
      </c>
      <c r="O243" s="30">
        <v>0</v>
      </c>
      <c r="P243" s="30">
        <v>1</v>
      </c>
    </row>
    <row r="244" spans="1:16">
      <c r="A244" s="38" t="s">
        <v>43</v>
      </c>
      <c r="B244" s="42" t="s">
        <v>49</v>
      </c>
      <c r="C244" s="42" t="s">
        <v>49</v>
      </c>
      <c r="D244" s="43" t="s">
        <v>12</v>
      </c>
      <c r="E244" s="43" t="s">
        <v>33</v>
      </c>
      <c r="F244" s="43" t="s">
        <v>56</v>
      </c>
      <c r="G244" s="30">
        <v>4</v>
      </c>
      <c r="H244" s="30">
        <v>1</v>
      </c>
      <c r="I244" s="30">
        <v>0.1217</v>
      </c>
      <c r="J244" s="30">
        <v>0.4</v>
      </c>
      <c r="K244" s="30">
        <v>4</v>
      </c>
      <c r="L244" s="30">
        <v>1</v>
      </c>
      <c r="M244" s="30">
        <v>5</v>
      </c>
      <c r="N244" s="30">
        <v>0</v>
      </c>
      <c r="O244" s="30">
        <v>0</v>
      </c>
      <c r="P244" s="30">
        <v>2</v>
      </c>
    </row>
    <row r="245" spans="1:16">
      <c r="D245" s="43"/>
      <c r="F245" s="38"/>
      <c r="G245" s="46" t="s">
        <v>59</v>
      </c>
      <c r="H245" s="46">
        <f>AVERAGE(H241:H244)</f>
        <v>1</v>
      </c>
      <c r="I245" s="49">
        <f>AVERAGE(I241:I244)</f>
        <v>0.64727500000000004</v>
      </c>
      <c r="J245" s="46">
        <f t="shared" ref="J245:P245" si="46">AVERAGE(J241:J244)</f>
        <v>0.42500000000000004</v>
      </c>
      <c r="K245" s="46">
        <f t="shared" si="46"/>
        <v>12.5</v>
      </c>
      <c r="L245" s="46">
        <f t="shared" si="46"/>
        <v>4.25</v>
      </c>
      <c r="M245" s="46">
        <f t="shared" si="46"/>
        <v>5.75</v>
      </c>
      <c r="N245" s="46">
        <f t="shared" si="46"/>
        <v>0</v>
      </c>
      <c r="O245" s="46">
        <f t="shared" si="46"/>
        <v>0</v>
      </c>
      <c r="P245" s="46">
        <f t="shared" si="46"/>
        <v>1</v>
      </c>
    </row>
    <row r="246" spans="1:16">
      <c r="A246" s="38" t="s">
        <v>43</v>
      </c>
      <c r="B246" s="42" t="s">
        <v>49</v>
      </c>
      <c r="C246" s="42" t="s">
        <v>49</v>
      </c>
      <c r="D246" s="43" t="s">
        <v>12</v>
      </c>
      <c r="E246" s="43" t="s">
        <v>33</v>
      </c>
      <c r="F246" s="43" t="s">
        <v>57</v>
      </c>
      <c r="G246" s="30">
        <v>1</v>
      </c>
      <c r="H246" s="30">
        <v>1</v>
      </c>
      <c r="I246" s="30">
        <v>0.1724</v>
      </c>
      <c r="J246" s="30">
        <v>0.2</v>
      </c>
      <c r="K246" s="30">
        <v>8</v>
      </c>
      <c r="L246" s="30">
        <v>3</v>
      </c>
      <c r="M246" s="30">
        <v>2</v>
      </c>
      <c r="N246" s="30">
        <v>0</v>
      </c>
      <c r="O246" s="30">
        <v>0</v>
      </c>
      <c r="P246" s="30">
        <v>1</v>
      </c>
    </row>
    <row r="247" spans="1:16">
      <c r="A247" s="38" t="s">
        <v>43</v>
      </c>
      <c r="B247" s="42" t="s">
        <v>49</v>
      </c>
      <c r="C247" s="42" t="s">
        <v>49</v>
      </c>
      <c r="D247" s="43" t="s">
        <v>12</v>
      </c>
      <c r="E247" s="43" t="s">
        <v>33</v>
      </c>
      <c r="F247" s="43" t="s">
        <v>57</v>
      </c>
      <c r="G247" s="30">
        <v>2</v>
      </c>
      <c r="H247" s="30">
        <v>1</v>
      </c>
      <c r="I247" s="30">
        <v>0.10829999999999999</v>
      </c>
      <c r="J247" s="30">
        <v>0.5</v>
      </c>
      <c r="K247" s="30">
        <v>9</v>
      </c>
      <c r="L247" s="30">
        <v>4</v>
      </c>
      <c r="M247" s="30">
        <v>6</v>
      </c>
      <c r="N247" s="30">
        <v>0</v>
      </c>
      <c r="O247" s="30">
        <v>0</v>
      </c>
      <c r="P247" s="30">
        <v>0</v>
      </c>
    </row>
    <row r="248" spans="1:16">
      <c r="A248" s="38" t="s">
        <v>43</v>
      </c>
      <c r="B248" s="42" t="s">
        <v>49</v>
      </c>
      <c r="C248" s="42" t="s">
        <v>49</v>
      </c>
      <c r="D248" s="43" t="s">
        <v>12</v>
      </c>
      <c r="E248" s="43" t="s">
        <v>33</v>
      </c>
      <c r="F248" s="43" t="s">
        <v>57</v>
      </c>
      <c r="G248" s="30">
        <v>3</v>
      </c>
      <c r="H248" s="30">
        <v>1</v>
      </c>
      <c r="I248" s="30">
        <v>8.1600000000000006E-2</v>
      </c>
      <c r="J248" s="30">
        <v>0.3</v>
      </c>
      <c r="K248" s="30">
        <v>8</v>
      </c>
      <c r="L248" s="30">
        <v>2</v>
      </c>
      <c r="M248" s="30">
        <v>3</v>
      </c>
      <c r="N248" s="30">
        <v>0</v>
      </c>
      <c r="O248" s="30">
        <v>0</v>
      </c>
      <c r="P248" s="30">
        <v>1</v>
      </c>
    </row>
    <row r="249" spans="1:16">
      <c r="A249" s="38" t="s">
        <v>43</v>
      </c>
      <c r="B249" s="42" t="s">
        <v>49</v>
      </c>
      <c r="C249" s="42" t="s">
        <v>49</v>
      </c>
      <c r="D249" s="43" t="s">
        <v>12</v>
      </c>
      <c r="E249" s="43" t="s">
        <v>33</v>
      </c>
      <c r="F249" s="43" t="s">
        <v>57</v>
      </c>
      <c r="G249" s="30">
        <v>4</v>
      </c>
      <c r="H249" s="30">
        <v>1</v>
      </c>
      <c r="I249" s="30">
        <v>9.2100000000000001E-2</v>
      </c>
      <c r="J249" s="30">
        <v>0.5</v>
      </c>
      <c r="K249" s="30">
        <v>6</v>
      </c>
      <c r="L249" s="30">
        <v>1</v>
      </c>
      <c r="M249" s="30">
        <v>5</v>
      </c>
      <c r="N249" s="30">
        <v>0</v>
      </c>
      <c r="O249" s="30">
        <v>0</v>
      </c>
      <c r="P249" s="30">
        <v>2</v>
      </c>
    </row>
    <row r="250" spans="1:16">
      <c r="D250" s="43"/>
      <c r="G250" s="46" t="s">
        <v>59</v>
      </c>
      <c r="H250" s="46">
        <f>AVERAGE(H246:H249)</f>
        <v>1</v>
      </c>
      <c r="I250" s="49">
        <f>AVERAGE(I246:I249)</f>
        <v>0.11360000000000001</v>
      </c>
      <c r="J250" s="46">
        <f t="shared" ref="J250:P250" si="47">AVERAGE(J246:J249)</f>
        <v>0.375</v>
      </c>
      <c r="K250" s="46">
        <f t="shared" si="47"/>
        <v>7.75</v>
      </c>
      <c r="L250" s="46">
        <f t="shared" si="47"/>
        <v>2.5</v>
      </c>
      <c r="M250" s="46">
        <f t="shared" si="47"/>
        <v>4</v>
      </c>
      <c r="N250" s="46">
        <f t="shared" si="47"/>
        <v>0</v>
      </c>
      <c r="O250" s="46">
        <f t="shared" si="47"/>
        <v>0</v>
      </c>
      <c r="P250" s="46">
        <f t="shared" si="47"/>
        <v>1</v>
      </c>
    </row>
    <row r="251" spans="1:16">
      <c r="A251" s="38" t="s">
        <v>44</v>
      </c>
      <c r="B251" s="42" t="s">
        <v>47</v>
      </c>
      <c r="C251" s="42" t="s">
        <v>61</v>
      </c>
      <c r="D251" s="43" t="s">
        <v>3</v>
      </c>
      <c r="E251" s="43" t="s">
        <v>5</v>
      </c>
      <c r="F251" s="30" t="s">
        <v>7</v>
      </c>
      <c r="G251" s="30">
        <v>1</v>
      </c>
      <c r="H251" s="30">
        <v>1</v>
      </c>
      <c r="I251" s="30">
        <v>9.8799999999999999E-2</v>
      </c>
      <c r="J251" s="30">
        <v>0.7</v>
      </c>
      <c r="K251" s="30">
        <v>6</v>
      </c>
      <c r="L251" s="30">
        <v>0</v>
      </c>
      <c r="M251" s="30">
        <v>6</v>
      </c>
      <c r="N251" s="30">
        <v>0</v>
      </c>
      <c r="O251" s="30">
        <v>0</v>
      </c>
      <c r="P251" s="30">
        <v>0</v>
      </c>
    </row>
    <row r="252" spans="1:16">
      <c r="A252" s="38" t="s">
        <v>44</v>
      </c>
      <c r="B252" s="42" t="s">
        <v>47</v>
      </c>
      <c r="C252" s="42" t="s">
        <v>61</v>
      </c>
      <c r="D252" s="43" t="s">
        <v>3</v>
      </c>
      <c r="E252" s="43" t="s">
        <v>5</v>
      </c>
      <c r="F252" s="30" t="s">
        <v>7</v>
      </c>
      <c r="G252" s="30">
        <v>2</v>
      </c>
      <c r="H252" s="30">
        <v>1</v>
      </c>
      <c r="I252" s="30">
        <v>0.31759999999999999</v>
      </c>
      <c r="J252" s="30">
        <v>0.4</v>
      </c>
      <c r="K252" s="30">
        <v>6</v>
      </c>
      <c r="L252" s="30">
        <v>0</v>
      </c>
      <c r="M252" s="30">
        <v>3</v>
      </c>
      <c r="N252" s="30">
        <v>0</v>
      </c>
      <c r="O252" s="30">
        <v>0</v>
      </c>
      <c r="P252" s="30">
        <v>0</v>
      </c>
    </row>
    <row r="253" spans="1:16">
      <c r="A253" s="38" t="s">
        <v>44</v>
      </c>
      <c r="B253" s="42" t="s">
        <v>47</v>
      </c>
      <c r="C253" s="42" t="s">
        <v>61</v>
      </c>
      <c r="D253" s="43" t="s">
        <v>3</v>
      </c>
      <c r="E253" s="43" t="s">
        <v>5</v>
      </c>
      <c r="F253" s="30" t="s">
        <v>7</v>
      </c>
      <c r="G253" s="30">
        <v>3</v>
      </c>
      <c r="H253" s="30">
        <v>1</v>
      </c>
      <c r="I253" s="30">
        <v>0.24179999999999999</v>
      </c>
      <c r="J253" s="30">
        <v>0.4</v>
      </c>
      <c r="K253" s="30">
        <v>7</v>
      </c>
      <c r="L253" s="30">
        <v>1</v>
      </c>
      <c r="M253" s="30">
        <v>5</v>
      </c>
      <c r="N253" s="30">
        <v>0</v>
      </c>
      <c r="O253" s="30">
        <v>0</v>
      </c>
      <c r="P253" s="30">
        <v>0</v>
      </c>
    </row>
    <row r="254" spans="1:16">
      <c r="A254" s="38" t="s">
        <v>44</v>
      </c>
      <c r="B254" s="42" t="s">
        <v>47</v>
      </c>
      <c r="C254" s="42" t="s">
        <v>61</v>
      </c>
      <c r="D254" s="43" t="s">
        <v>3</v>
      </c>
      <c r="E254" s="43" t="s">
        <v>5</v>
      </c>
      <c r="F254" s="30" t="s">
        <v>7</v>
      </c>
      <c r="G254" s="30">
        <v>4</v>
      </c>
      <c r="H254" s="30">
        <v>1</v>
      </c>
      <c r="I254" s="30">
        <v>0.25340000000000001</v>
      </c>
      <c r="J254" s="30">
        <v>0.7</v>
      </c>
      <c r="K254" s="30">
        <v>8</v>
      </c>
      <c r="L254" s="30">
        <v>2</v>
      </c>
      <c r="M254" s="30">
        <v>5</v>
      </c>
      <c r="N254" s="30">
        <v>0</v>
      </c>
      <c r="O254" s="30">
        <v>0</v>
      </c>
      <c r="P254" s="30">
        <v>0</v>
      </c>
    </row>
    <row r="255" spans="1:16">
      <c r="A255" s="38"/>
      <c r="D255" s="43"/>
      <c r="F255" s="38"/>
      <c r="G255" s="46" t="s">
        <v>59</v>
      </c>
      <c r="H255" s="46">
        <f>AVERAGE(H251:H254)</f>
        <v>1</v>
      </c>
      <c r="I255" s="49">
        <f>AVERAGE(I251:I254)</f>
        <v>0.22789999999999999</v>
      </c>
      <c r="J255" s="46">
        <f t="shared" ref="J255:P255" si="48">AVERAGE(J251:J254)</f>
        <v>0.55000000000000004</v>
      </c>
      <c r="K255" s="46">
        <f t="shared" si="48"/>
        <v>6.75</v>
      </c>
      <c r="L255" s="46">
        <f t="shared" si="48"/>
        <v>0.75</v>
      </c>
      <c r="M255" s="46">
        <f t="shared" si="48"/>
        <v>4.75</v>
      </c>
      <c r="N255" s="46">
        <f t="shared" si="48"/>
        <v>0</v>
      </c>
      <c r="O255" s="46">
        <f t="shared" si="48"/>
        <v>0</v>
      </c>
      <c r="P255" s="46">
        <f t="shared" si="48"/>
        <v>0</v>
      </c>
    </row>
    <row r="256" spans="1:16">
      <c r="A256" s="38" t="s">
        <v>44</v>
      </c>
      <c r="B256" s="42" t="s">
        <v>47</v>
      </c>
      <c r="C256" s="42" t="s">
        <v>61</v>
      </c>
      <c r="D256" s="43" t="s">
        <v>3</v>
      </c>
      <c r="E256" s="43" t="s">
        <v>5</v>
      </c>
      <c r="F256" s="30" t="s">
        <v>8</v>
      </c>
      <c r="G256" s="30">
        <v>1</v>
      </c>
      <c r="H256" s="30">
        <v>1</v>
      </c>
      <c r="I256" s="30">
        <v>0.11700000000000001</v>
      </c>
      <c r="J256" s="30">
        <v>0.5</v>
      </c>
      <c r="K256" s="30">
        <v>7</v>
      </c>
      <c r="L256" s="30">
        <v>0</v>
      </c>
      <c r="M256" s="30">
        <v>4</v>
      </c>
      <c r="N256" s="30">
        <v>0</v>
      </c>
      <c r="O256" s="30">
        <v>0</v>
      </c>
      <c r="P256" s="30">
        <v>0</v>
      </c>
    </row>
    <row r="257" spans="1:16">
      <c r="A257" s="38" t="s">
        <v>44</v>
      </c>
      <c r="B257" s="42" t="s">
        <v>47</v>
      </c>
      <c r="C257" s="42" t="s">
        <v>61</v>
      </c>
      <c r="D257" s="43" t="s">
        <v>3</v>
      </c>
      <c r="E257" s="43" t="s">
        <v>5</v>
      </c>
      <c r="F257" s="30" t="s">
        <v>8</v>
      </c>
      <c r="G257" s="30">
        <v>2</v>
      </c>
      <c r="H257" s="30">
        <v>1</v>
      </c>
      <c r="I257" s="30">
        <v>0.40770000000000001</v>
      </c>
      <c r="J257" s="30">
        <v>0.8</v>
      </c>
      <c r="K257" s="30">
        <v>6</v>
      </c>
      <c r="L257" s="30">
        <v>1</v>
      </c>
      <c r="M257" s="30">
        <v>3</v>
      </c>
      <c r="N257" s="30">
        <v>0</v>
      </c>
      <c r="O257" s="30">
        <v>0</v>
      </c>
      <c r="P257" s="30">
        <v>0</v>
      </c>
    </row>
    <row r="258" spans="1:16">
      <c r="A258" s="38" t="s">
        <v>44</v>
      </c>
      <c r="B258" s="42" t="s">
        <v>47</v>
      </c>
      <c r="C258" s="42" t="s">
        <v>61</v>
      </c>
      <c r="D258" s="43" t="s">
        <v>3</v>
      </c>
      <c r="E258" s="43" t="s">
        <v>5</v>
      </c>
      <c r="F258" s="30" t="s">
        <v>8</v>
      </c>
      <c r="G258" s="30">
        <v>3</v>
      </c>
      <c r="H258" s="30">
        <v>1</v>
      </c>
      <c r="I258" s="30">
        <v>0.25750000000000001</v>
      </c>
      <c r="J258" s="30">
        <v>0.8</v>
      </c>
      <c r="K258" s="30">
        <v>6</v>
      </c>
      <c r="L258" s="30">
        <v>1</v>
      </c>
      <c r="M258" s="30">
        <v>5</v>
      </c>
      <c r="N258" s="30">
        <v>0</v>
      </c>
      <c r="O258" s="30">
        <v>0</v>
      </c>
      <c r="P258" s="30">
        <v>0</v>
      </c>
    </row>
    <row r="259" spans="1:16" ht="13.8" thickBot="1">
      <c r="A259" s="38" t="s">
        <v>44</v>
      </c>
      <c r="B259" s="42" t="s">
        <v>47</v>
      </c>
      <c r="C259" s="42" t="s">
        <v>61</v>
      </c>
      <c r="D259" s="43" t="s">
        <v>3</v>
      </c>
      <c r="E259" s="43" t="s">
        <v>5</v>
      </c>
      <c r="F259" s="30" t="s">
        <v>8</v>
      </c>
      <c r="G259" s="30">
        <v>4</v>
      </c>
      <c r="H259" s="33">
        <v>1</v>
      </c>
      <c r="I259" s="33">
        <v>0.1835</v>
      </c>
      <c r="J259" s="33" t="s">
        <v>40</v>
      </c>
      <c r="K259" s="33">
        <v>8</v>
      </c>
      <c r="L259" s="33">
        <v>0</v>
      </c>
      <c r="M259" s="33">
        <v>2</v>
      </c>
      <c r="N259" s="30">
        <v>0</v>
      </c>
      <c r="O259" s="30">
        <v>0</v>
      </c>
      <c r="P259" s="30">
        <v>0</v>
      </c>
    </row>
    <row r="260" spans="1:16" ht="13.8" thickBot="1">
      <c r="A260" s="38"/>
      <c r="D260" s="43"/>
      <c r="F260" s="38"/>
      <c r="G260" s="46" t="s">
        <v>59</v>
      </c>
      <c r="H260" s="46">
        <f>AVERAGE(H256:H259)</f>
        <v>1</v>
      </c>
      <c r="I260" s="49">
        <f>AVERAGE(I256:I259)</f>
        <v>0.241425</v>
      </c>
      <c r="J260" s="46">
        <f t="shared" ref="J260:P260" si="49">AVERAGE(J256:J259)</f>
        <v>0.70000000000000007</v>
      </c>
      <c r="K260" s="46">
        <f t="shared" si="49"/>
        <v>6.75</v>
      </c>
      <c r="L260" s="46">
        <f t="shared" si="49"/>
        <v>0.5</v>
      </c>
      <c r="M260" s="46">
        <f t="shared" si="49"/>
        <v>3.5</v>
      </c>
      <c r="N260" s="46">
        <f t="shared" si="49"/>
        <v>0</v>
      </c>
      <c r="O260" s="46">
        <f t="shared" si="49"/>
        <v>0</v>
      </c>
      <c r="P260" s="46">
        <f t="shared" si="49"/>
        <v>0</v>
      </c>
    </row>
    <row r="261" spans="1:16">
      <c r="A261" s="38" t="s">
        <v>44</v>
      </c>
      <c r="B261" s="42" t="s">
        <v>47</v>
      </c>
      <c r="C261" s="42" t="s">
        <v>61</v>
      </c>
      <c r="D261" s="43" t="s">
        <v>3</v>
      </c>
      <c r="E261" s="43" t="s">
        <v>5</v>
      </c>
      <c r="F261" s="43" t="s">
        <v>9</v>
      </c>
      <c r="G261" s="30">
        <v>1</v>
      </c>
      <c r="H261" s="31">
        <v>1</v>
      </c>
      <c r="I261" s="31">
        <v>0.24660000000000001</v>
      </c>
      <c r="J261" s="31">
        <v>0.5</v>
      </c>
      <c r="K261" s="31">
        <v>6</v>
      </c>
      <c r="L261" s="31">
        <v>1</v>
      </c>
      <c r="M261" s="31">
        <v>5</v>
      </c>
      <c r="N261" s="30">
        <v>0</v>
      </c>
      <c r="O261" s="30">
        <v>0</v>
      </c>
      <c r="P261" s="30">
        <v>0</v>
      </c>
    </row>
    <row r="262" spans="1:16">
      <c r="A262" s="38" t="s">
        <v>44</v>
      </c>
      <c r="B262" s="42" t="s">
        <v>47</v>
      </c>
      <c r="C262" s="42" t="s">
        <v>61</v>
      </c>
      <c r="D262" s="43" t="s">
        <v>3</v>
      </c>
      <c r="E262" s="43" t="s">
        <v>5</v>
      </c>
      <c r="F262" s="43" t="s">
        <v>9</v>
      </c>
      <c r="G262" s="30">
        <v>2</v>
      </c>
      <c r="H262" s="30">
        <v>1</v>
      </c>
      <c r="I262" s="30">
        <v>0.108</v>
      </c>
      <c r="J262" s="30">
        <v>0.6</v>
      </c>
      <c r="K262" s="30">
        <v>7</v>
      </c>
      <c r="L262" s="30">
        <v>0</v>
      </c>
      <c r="M262" s="30">
        <v>1</v>
      </c>
      <c r="N262" s="30">
        <v>0</v>
      </c>
      <c r="O262" s="30">
        <v>0</v>
      </c>
      <c r="P262" s="30">
        <v>0</v>
      </c>
    </row>
    <row r="263" spans="1:16">
      <c r="A263" s="38" t="s">
        <v>44</v>
      </c>
      <c r="B263" s="42" t="s">
        <v>47</v>
      </c>
      <c r="C263" s="42" t="s">
        <v>61</v>
      </c>
      <c r="D263" s="43" t="s">
        <v>3</v>
      </c>
      <c r="E263" s="43" t="s">
        <v>5</v>
      </c>
      <c r="F263" s="43" t="s">
        <v>9</v>
      </c>
      <c r="G263" s="30">
        <v>3</v>
      </c>
      <c r="H263" s="30">
        <v>1</v>
      </c>
      <c r="I263" s="30">
        <v>0.23949999999999999</v>
      </c>
      <c r="J263" s="30">
        <v>0.8</v>
      </c>
      <c r="K263" s="30">
        <v>8</v>
      </c>
      <c r="L263" s="30">
        <v>1</v>
      </c>
      <c r="M263" s="30">
        <v>5</v>
      </c>
      <c r="N263" s="30">
        <v>0</v>
      </c>
      <c r="O263" s="30">
        <v>0</v>
      </c>
      <c r="P263" s="30">
        <v>0</v>
      </c>
    </row>
    <row r="264" spans="1:16">
      <c r="A264" s="38" t="s">
        <v>44</v>
      </c>
      <c r="B264" s="42" t="s">
        <v>47</v>
      </c>
      <c r="C264" s="42" t="s">
        <v>61</v>
      </c>
      <c r="D264" s="43" t="s">
        <v>3</v>
      </c>
      <c r="E264" s="43" t="s">
        <v>5</v>
      </c>
      <c r="F264" s="43" t="s">
        <v>9</v>
      </c>
      <c r="G264" s="30">
        <v>4</v>
      </c>
      <c r="H264" s="30">
        <v>1</v>
      </c>
      <c r="I264" s="30">
        <v>0.16</v>
      </c>
      <c r="J264" s="30">
        <v>0.5</v>
      </c>
      <c r="K264" s="30">
        <v>6</v>
      </c>
      <c r="L264" s="30">
        <v>2</v>
      </c>
      <c r="M264" s="30">
        <v>2</v>
      </c>
      <c r="N264" s="30">
        <v>0</v>
      </c>
      <c r="O264" s="30">
        <v>0</v>
      </c>
      <c r="P264" s="30">
        <v>0</v>
      </c>
    </row>
    <row r="265" spans="1:16">
      <c r="A265" s="38"/>
      <c r="D265" s="43"/>
      <c r="F265" s="38"/>
      <c r="G265" s="46" t="s">
        <v>59</v>
      </c>
      <c r="H265" s="46">
        <f>AVERAGE(H261:H264)</f>
        <v>1</v>
      </c>
      <c r="I265" s="49">
        <f>AVERAGE(I261:I264)</f>
        <v>0.18852500000000003</v>
      </c>
      <c r="J265" s="46">
        <f t="shared" ref="J265:P265" si="50">AVERAGE(J261:J264)</f>
        <v>0.60000000000000009</v>
      </c>
      <c r="K265" s="46">
        <f t="shared" si="50"/>
        <v>6.75</v>
      </c>
      <c r="L265" s="46">
        <f t="shared" si="50"/>
        <v>1</v>
      </c>
      <c r="M265" s="46">
        <f t="shared" si="50"/>
        <v>3.25</v>
      </c>
      <c r="N265" s="46">
        <f t="shared" si="50"/>
        <v>0</v>
      </c>
      <c r="O265" s="46">
        <f t="shared" si="50"/>
        <v>0</v>
      </c>
      <c r="P265" s="46">
        <f t="shared" si="50"/>
        <v>0</v>
      </c>
    </row>
    <row r="266" spans="1:16">
      <c r="A266" s="38" t="s">
        <v>44</v>
      </c>
      <c r="B266" s="42" t="s">
        <v>47</v>
      </c>
      <c r="C266" s="42" t="s">
        <v>61</v>
      </c>
      <c r="D266" s="43" t="s">
        <v>3</v>
      </c>
      <c r="E266" s="43" t="s">
        <v>5</v>
      </c>
      <c r="F266" s="43" t="s">
        <v>10</v>
      </c>
      <c r="G266" s="30">
        <v>1</v>
      </c>
      <c r="H266" s="30">
        <v>1</v>
      </c>
      <c r="I266" s="30">
        <v>0.36549999999999999</v>
      </c>
      <c r="J266" s="30">
        <v>0.6</v>
      </c>
      <c r="K266" s="30">
        <v>7</v>
      </c>
      <c r="L266" s="30">
        <v>0</v>
      </c>
      <c r="M266" s="30">
        <v>5</v>
      </c>
      <c r="N266" s="30">
        <v>0</v>
      </c>
      <c r="O266" s="30">
        <v>0</v>
      </c>
      <c r="P266" s="30">
        <v>0</v>
      </c>
    </row>
    <row r="267" spans="1:16">
      <c r="A267" s="38" t="s">
        <v>44</v>
      </c>
      <c r="B267" s="42" t="s">
        <v>47</v>
      </c>
      <c r="C267" s="42" t="s">
        <v>61</v>
      </c>
      <c r="D267" s="43" t="s">
        <v>3</v>
      </c>
      <c r="E267" s="43" t="s">
        <v>5</v>
      </c>
      <c r="F267" s="43" t="s">
        <v>10</v>
      </c>
      <c r="G267" s="30">
        <v>2</v>
      </c>
      <c r="H267" s="30">
        <v>1</v>
      </c>
      <c r="I267" s="30">
        <v>0.12889999999999999</v>
      </c>
      <c r="J267" s="30">
        <v>0.4</v>
      </c>
      <c r="K267" s="30">
        <v>7</v>
      </c>
      <c r="L267" s="30">
        <v>1</v>
      </c>
      <c r="M267" s="30">
        <v>1</v>
      </c>
      <c r="N267" s="30">
        <v>0</v>
      </c>
      <c r="O267" s="30">
        <v>0</v>
      </c>
      <c r="P267" s="30">
        <v>0</v>
      </c>
    </row>
    <row r="268" spans="1:16">
      <c r="A268" s="38" t="s">
        <v>44</v>
      </c>
      <c r="B268" s="42" t="s">
        <v>47</v>
      </c>
      <c r="C268" s="42" t="s">
        <v>61</v>
      </c>
      <c r="D268" s="43" t="s">
        <v>3</v>
      </c>
      <c r="E268" s="43" t="s">
        <v>5</v>
      </c>
      <c r="F268" s="43" t="s">
        <v>10</v>
      </c>
      <c r="G268" s="30">
        <v>3</v>
      </c>
      <c r="H268" s="30">
        <v>1</v>
      </c>
      <c r="I268" s="30">
        <v>9.8000000000000004E-2</v>
      </c>
      <c r="J268" s="30">
        <v>0.5</v>
      </c>
      <c r="K268" s="30">
        <v>7</v>
      </c>
      <c r="L268" s="30">
        <v>0</v>
      </c>
      <c r="M268" s="30">
        <v>1</v>
      </c>
      <c r="N268" s="30">
        <v>0</v>
      </c>
      <c r="O268" s="30">
        <v>0</v>
      </c>
      <c r="P268" s="30">
        <v>0</v>
      </c>
    </row>
    <row r="269" spans="1:16">
      <c r="A269" s="38" t="s">
        <v>44</v>
      </c>
      <c r="B269" s="42" t="s">
        <v>47</v>
      </c>
      <c r="C269" s="42" t="s">
        <v>61</v>
      </c>
      <c r="D269" s="43" t="s">
        <v>3</v>
      </c>
      <c r="E269" s="43" t="s">
        <v>5</v>
      </c>
      <c r="F269" s="43" t="s">
        <v>10</v>
      </c>
      <c r="G269" s="30">
        <v>4</v>
      </c>
      <c r="H269" s="30">
        <v>1</v>
      </c>
      <c r="I269" s="30">
        <v>0.27579999999999999</v>
      </c>
      <c r="J269" s="30">
        <v>0.5</v>
      </c>
      <c r="K269" s="30">
        <v>7</v>
      </c>
      <c r="L269" s="30">
        <v>0</v>
      </c>
      <c r="M269" s="30">
        <v>4</v>
      </c>
      <c r="N269" s="30">
        <v>0</v>
      </c>
      <c r="O269" s="30">
        <v>0</v>
      </c>
      <c r="P269" s="30">
        <v>0</v>
      </c>
    </row>
    <row r="270" spans="1:16">
      <c r="A270" s="38"/>
      <c r="D270" s="43"/>
      <c r="F270" s="38"/>
      <c r="G270" s="46" t="s">
        <v>59</v>
      </c>
      <c r="H270" s="46">
        <f>AVERAGE(H266:H269)</f>
        <v>1</v>
      </c>
      <c r="I270" s="49">
        <f>AVERAGE(I266:I269)</f>
        <v>0.21704999999999997</v>
      </c>
      <c r="J270" s="46">
        <f t="shared" ref="J270:P270" si="51">AVERAGE(J266:J269)</f>
        <v>0.5</v>
      </c>
      <c r="K270" s="46">
        <f t="shared" si="51"/>
        <v>7</v>
      </c>
      <c r="L270" s="46">
        <f t="shared" si="51"/>
        <v>0.25</v>
      </c>
      <c r="M270" s="46">
        <f t="shared" si="51"/>
        <v>2.75</v>
      </c>
      <c r="N270" s="46">
        <f t="shared" si="51"/>
        <v>0</v>
      </c>
      <c r="O270" s="46">
        <f t="shared" si="51"/>
        <v>0</v>
      </c>
      <c r="P270" s="46">
        <f t="shared" si="51"/>
        <v>0</v>
      </c>
    </row>
    <row r="271" spans="1:16">
      <c r="A271" s="38" t="s">
        <v>44</v>
      </c>
      <c r="B271" s="42" t="s">
        <v>47</v>
      </c>
      <c r="C271" s="42" t="s">
        <v>61</v>
      </c>
      <c r="D271" s="43" t="s">
        <v>3</v>
      </c>
      <c r="E271" s="43" t="s">
        <v>5</v>
      </c>
      <c r="F271" s="43" t="s">
        <v>54</v>
      </c>
      <c r="G271" s="30">
        <v>1</v>
      </c>
      <c r="H271" s="30">
        <v>1</v>
      </c>
      <c r="I271" s="30">
        <v>0.1827</v>
      </c>
      <c r="J271" s="30">
        <v>0.5</v>
      </c>
      <c r="K271" s="30">
        <v>6</v>
      </c>
      <c r="L271" s="30">
        <v>1</v>
      </c>
      <c r="M271" s="30">
        <v>2</v>
      </c>
      <c r="N271" s="30">
        <v>0</v>
      </c>
      <c r="O271" s="30">
        <v>0</v>
      </c>
      <c r="P271" s="30">
        <v>0</v>
      </c>
    </row>
    <row r="272" spans="1:16">
      <c r="A272" s="38" t="s">
        <v>44</v>
      </c>
      <c r="B272" s="42" t="s">
        <v>47</v>
      </c>
      <c r="C272" s="42" t="s">
        <v>61</v>
      </c>
      <c r="D272" s="43" t="s">
        <v>3</v>
      </c>
      <c r="E272" s="43" t="s">
        <v>5</v>
      </c>
      <c r="F272" s="43" t="s">
        <v>54</v>
      </c>
      <c r="G272" s="30">
        <v>2</v>
      </c>
      <c r="H272" s="30">
        <v>1</v>
      </c>
      <c r="I272" s="30">
        <v>0.2233</v>
      </c>
      <c r="J272" s="30">
        <v>0.5</v>
      </c>
      <c r="K272" s="30">
        <v>7</v>
      </c>
      <c r="L272" s="30">
        <v>0</v>
      </c>
      <c r="M272" s="30">
        <v>4</v>
      </c>
      <c r="N272" s="30">
        <v>0</v>
      </c>
      <c r="O272" s="30">
        <v>0</v>
      </c>
      <c r="P272" s="30">
        <v>0</v>
      </c>
    </row>
    <row r="273" spans="1:16">
      <c r="A273" s="38" t="s">
        <v>44</v>
      </c>
      <c r="B273" s="42" t="s">
        <v>47</v>
      </c>
      <c r="C273" s="42" t="s">
        <v>61</v>
      </c>
      <c r="D273" s="43" t="s">
        <v>3</v>
      </c>
      <c r="E273" s="43" t="s">
        <v>5</v>
      </c>
      <c r="F273" s="43" t="s">
        <v>54</v>
      </c>
      <c r="G273" s="30">
        <v>3</v>
      </c>
      <c r="H273" s="30">
        <v>1</v>
      </c>
      <c r="I273" s="30">
        <v>0.29099999999999998</v>
      </c>
      <c r="J273" s="30">
        <v>0.6</v>
      </c>
      <c r="K273" s="30">
        <v>9</v>
      </c>
      <c r="L273" s="30">
        <v>1</v>
      </c>
      <c r="M273" s="30">
        <v>2</v>
      </c>
      <c r="N273" s="30">
        <v>0</v>
      </c>
      <c r="O273" s="30">
        <v>0</v>
      </c>
      <c r="P273" s="30">
        <v>0</v>
      </c>
    </row>
    <row r="274" spans="1:16">
      <c r="A274" s="38" t="s">
        <v>44</v>
      </c>
      <c r="B274" s="42" t="s">
        <v>47</v>
      </c>
      <c r="C274" s="42" t="s">
        <v>61</v>
      </c>
      <c r="D274" s="43" t="s">
        <v>3</v>
      </c>
      <c r="E274" s="43" t="s">
        <v>5</v>
      </c>
      <c r="F274" s="43" t="s">
        <v>54</v>
      </c>
      <c r="G274" s="30">
        <v>4</v>
      </c>
      <c r="H274" s="30">
        <v>0</v>
      </c>
      <c r="I274" s="30">
        <v>0</v>
      </c>
      <c r="J274" s="30">
        <v>0</v>
      </c>
      <c r="K274" s="30">
        <v>0</v>
      </c>
      <c r="L274" s="30">
        <v>0</v>
      </c>
      <c r="M274" s="30">
        <v>0</v>
      </c>
      <c r="N274" s="30">
        <v>0</v>
      </c>
      <c r="O274" s="30">
        <v>0</v>
      </c>
      <c r="P274" s="30">
        <v>0</v>
      </c>
    </row>
    <row r="275" spans="1:16">
      <c r="A275" s="38"/>
      <c r="D275" s="43"/>
      <c r="F275" s="38"/>
      <c r="G275" s="46" t="s">
        <v>59</v>
      </c>
      <c r="H275" s="46">
        <f>AVERAGE(H271:H274)</f>
        <v>0.75</v>
      </c>
      <c r="I275" s="49">
        <f>AVERAGE(I271:I274)</f>
        <v>0.17425000000000002</v>
      </c>
      <c r="J275" s="46">
        <f t="shared" ref="J275:P275" si="52">AVERAGE(J271:J274)</f>
        <v>0.4</v>
      </c>
      <c r="K275" s="46">
        <f t="shared" si="52"/>
        <v>5.5</v>
      </c>
      <c r="L275" s="46">
        <f t="shared" si="52"/>
        <v>0.5</v>
      </c>
      <c r="M275" s="46">
        <f t="shared" si="52"/>
        <v>2</v>
      </c>
      <c r="N275" s="46">
        <f t="shared" si="52"/>
        <v>0</v>
      </c>
      <c r="O275" s="46">
        <f t="shared" si="52"/>
        <v>0</v>
      </c>
      <c r="P275" s="46">
        <f t="shared" si="52"/>
        <v>0</v>
      </c>
    </row>
    <row r="276" spans="1:16">
      <c r="A276" s="38" t="s">
        <v>44</v>
      </c>
      <c r="B276" s="42" t="s">
        <v>47</v>
      </c>
      <c r="C276" s="42" t="s">
        <v>61</v>
      </c>
      <c r="D276" s="43" t="s">
        <v>3</v>
      </c>
      <c r="E276" s="43" t="s">
        <v>5</v>
      </c>
      <c r="F276" s="43" t="s">
        <v>55</v>
      </c>
      <c r="G276" s="30">
        <v>1</v>
      </c>
      <c r="H276" s="30">
        <v>0</v>
      </c>
      <c r="I276" s="30">
        <v>0</v>
      </c>
      <c r="J276" s="30">
        <v>0</v>
      </c>
      <c r="K276" s="30">
        <v>0</v>
      </c>
      <c r="L276" s="30">
        <v>0</v>
      </c>
      <c r="M276" s="30">
        <v>0</v>
      </c>
      <c r="N276" s="30">
        <v>0</v>
      </c>
      <c r="O276" s="30">
        <v>0</v>
      </c>
      <c r="P276" s="30">
        <v>0</v>
      </c>
    </row>
    <row r="277" spans="1:16">
      <c r="A277" s="38" t="s">
        <v>44</v>
      </c>
      <c r="B277" s="42" t="s">
        <v>47</v>
      </c>
      <c r="C277" s="42" t="s">
        <v>61</v>
      </c>
      <c r="D277" s="43" t="s">
        <v>3</v>
      </c>
      <c r="E277" s="43" t="s">
        <v>5</v>
      </c>
      <c r="F277" s="43" t="s">
        <v>55</v>
      </c>
      <c r="G277" s="30">
        <v>2</v>
      </c>
      <c r="H277" s="30">
        <v>0</v>
      </c>
      <c r="I277" s="30">
        <v>0</v>
      </c>
      <c r="J277" s="30">
        <v>0</v>
      </c>
      <c r="K277" s="30">
        <v>0</v>
      </c>
      <c r="L277" s="30">
        <v>0</v>
      </c>
      <c r="M277" s="30">
        <v>0</v>
      </c>
      <c r="N277" s="30">
        <v>0</v>
      </c>
      <c r="O277" s="30">
        <v>0</v>
      </c>
      <c r="P277" s="30">
        <v>0</v>
      </c>
    </row>
    <row r="278" spans="1:16">
      <c r="A278" s="38" t="s">
        <v>44</v>
      </c>
      <c r="B278" s="42" t="s">
        <v>47</v>
      </c>
      <c r="C278" s="42" t="s">
        <v>61</v>
      </c>
      <c r="D278" s="43" t="s">
        <v>3</v>
      </c>
      <c r="E278" s="43" t="s">
        <v>5</v>
      </c>
      <c r="F278" s="43" t="s">
        <v>55</v>
      </c>
      <c r="G278" s="30">
        <v>3</v>
      </c>
      <c r="H278" s="30">
        <v>0</v>
      </c>
      <c r="I278" s="30">
        <v>0</v>
      </c>
      <c r="J278" s="30">
        <v>0</v>
      </c>
      <c r="K278" s="30">
        <v>0</v>
      </c>
      <c r="L278" s="30">
        <v>0</v>
      </c>
      <c r="M278" s="30">
        <v>0</v>
      </c>
      <c r="N278" s="30">
        <v>0</v>
      </c>
      <c r="O278" s="30">
        <v>0</v>
      </c>
      <c r="P278" s="30">
        <v>0</v>
      </c>
    </row>
    <row r="279" spans="1:16">
      <c r="A279" s="38" t="s">
        <v>44</v>
      </c>
      <c r="B279" s="42" t="s">
        <v>47</v>
      </c>
      <c r="C279" s="42" t="s">
        <v>61</v>
      </c>
      <c r="D279" s="43" t="s">
        <v>3</v>
      </c>
      <c r="E279" s="43" t="s">
        <v>5</v>
      </c>
      <c r="F279" s="43" t="s">
        <v>55</v>
      </c>
      <c r="G279" s="30">
        <v>4</v>
      </c>
      <c r="H279" s="30">
        <v>0</v>
      </c>
      <c r="I279" s="30">
        <v>0</v>
      </c>
      <c r="J279" s="30">
        <v>0</v>
      </c>
      <c r="K279" s="30">
        <v>0</v>
      </c>
      <c r="L279" s="30">
        <v>0</v>
      </c>
      <c r="M279" s="30">
        <v>0</v>
      </c>
      <c r="N279" s="30">
        <v>0</v>
      </c>
      <c r="O279" s="30">
        <v>0</v>
      </c>
      <c r="P279" s="30">
        <v>0</v>
      </c>
    </row>
    <row r="280" spans="1:16">
      <c r="A280" s="38"/>
      <c r="D280" s="43"/>
      <c r="F280" s="38"/>
      <c r="G280" s="46" t="s">
        <v>59</v>
      </c>
      <c r="H280" s="46">
        <f>AVERAGE(H276:H279)</f>
        <v>0</v>
      </c>
      <c r="I280" s="49">
        <f>AVERAGE(I276:I279)</f>
        <v>0</v>
      </c>
      <c r="J280" s="46">
        <f t="shared" ref="J280:P280" si="53">AVERAGE(J276:J279)</f>
        <v>0</v>
      </c>
      <c r="K280" s="46">
        <f t="shared" si="53"/>
        <v>0</v>
      </c>
      <c r="L280" s="46">
        <f t="shared" si="53"/>
        <v>0</v>
      </c>
      <c r="M280" s="46">
        <f t="shared" si="53"/>
        <v>0</v>
      </c>
      <c r="N280" s="46">
        <f t="shared" si="53"/>
        <v>0</v>
      </c>
      <c r="O280" s="46">
        <f t="shared" si="53"/>
        <v>0</v>
      </c>
      <c r="P280" s="46">
        <f t="shared" si="53"/>
        <v>0</v>
      </c>
    </row>
    <row r="281" spans="1:16">
      <c r="A281" s="38" t="s">
        <v>44</v>
      </c>
      <c r="B281" s="42" t="s">
        <v>47</v>
      </c>
      <c r="C281" s="42" t="s">
        <v>61</v>
      </c>
      <c r="D281" s="43" t="s">
        <v>3</v>
      </c>
      <c r="E281" s="43" t="s">
        <v>5</v>
      </c>
      <c r="F281" s="43" t="s">
        <v>56</v>
      </c>
      <c r="G281" s="30">
        <v>1</v>
      </c>
      <c r="H281" s="30">
        <v>0</v>
      </c>
      <c r="I281" s="30">
        <v>0</v>
      </c>
      <c r="J281" s="30">
        <v>0</v>
      </c>
      <c r="K281" s="30">
        <v>0</v>
      </c>
      <c r="L281" s="30">
        <v>0</v>
      </c>
      <c r="M281" s="30">
        <v>0</v>
      </c>
      <c r="N281" s="30">
        <v>0</v>
      </c>
      <c r="O281" s="30">
        <v>0</v>
      </c>
      <c r="P281" s="30">
        <v>0</v>
      </c>
    </row>
    <row r="282" spans="1:16" ht="13.8" thickBot="1">
      <c r="A282" s="38" t="s">
        <v>44</v>
      </c>
      <c r="B282" s="42" t="s">
        <v>47</v>
      </c>
      <c r="C282" s="42" t="s">
        <v>61</v>
      </c>
      <c r="D282" s="43" t="s">
        <v>3</v>
      </c>
      <c r="E282" s="43" t="s">
        <v>5</v>
      </c>
      <c r="F282" s="43" t="s">
        <v>56</v>
      </c>
      <c r="G282" s="30">
        <v>2</v>
      </c>
      <c r="H282" s="33">
        <v>1</v>
      </c>
      <c r="I282" s="33">
        <v>9.7299999999999998E-2</v>
      </c>
      <c r="J282" s="33">
        <v>0.3</v>
      </c>
      <c r="K282" s="33">
        <v>8</v>
      </c>
      <c r="L282" s="33">
        <v>0</v>
      </c>
      <c r="M282" s="33">
        <v>2</v>
      </c>
      <c r="N282" s="30">
        <v>0</v>
      </c>
      <c r="O282" s="30">
        <v>0</v>
      </c>
      <c r="P282" s="30">
        <v>0</v>
      </c>
    </row>
    <row r="283" spans="1:16">
      <c r="A283" s="38" t="s">
        <v>44</v>
      </c>
      <c r="B283" s="42" t="s">
        <v>47</v>
      </c>
      <c r="C283" s="42" t="s">
        <v>61</v>
      </c>
      <c r="D283" s="43" t="s">
        <v>3</v>
      </c>
      <c r="E283" s="43" t="s">
        <v>5</v>
      </c>
      <c r="F283" s="43" t="s">
        <v>56</v>
      </c>
      <c r="G283" s="30">
        <v>3</v>
      </c>
      <c r="H283" s="31">
        <v>1</v>
      </c>
      <c r="I283" s="31">
        <v>0.313</v>
      </c>
      <c r="J283" s="31">
        <v>1</v>
      </c>
      <c r="K283" s="31">
        <v>7</v>
      </c>
      <c r="L283" s="31">
        <v>2</v>
      </c>
      <c r="M283" s="31">
        <v>2</v>
      </c>
      <c r="N283" s="30">
        <v>0</v>
      </c>
      <c r="O283" s="30">
        <v>0</v>
      </c>
      <c r="P283" s="30">
        <v>0</v>
      </c>
    </row>
    <row r="284" spans="1:16">
      <c r="A284" s="38" t="s">
        <v>44</v>
      </c>
      <c r="B284" s="42" t="s">
        <v>47</v>
      </c>
      <c r="C284" s="42" t="s">
        <v>61</v>
      </c>
      <c r="D284" s="43" t="s">
        <v>3</v>
      </c>
      <c r="E284" s="43" t="s">
        <v>5</v>
      </c>
      <c r="F284" s="43" t="s">
        <v>56</v>
      </c>
      <c r="G284" s="30">
        <v>4</v>
      </c>
      <c r="H284" s="30">
        <v>1</v>
      </c>
      <c r="I284" s="30">
        <v>0.18240000000000001</v>
      </c>
      <c r="J284" s="30">
        <v>0.8</v>
      </c>
      <c r="K284" s="30">
        <v>8</v>
      </c>
      <c r="L284" s="30">
        <v>0</v>
      </c>
      <c r="M284" s="30">
        <v>3</v>
      </c>
      <c r="N284" s="30">
        <v>0</v>
      </c>
      <c r="O284" s="30">
        <v>0</v>
      </c>
      <c r="P284" s="30">
        <v>0</v>
      </c>
    </row>
    <row r="285" spans="1:16">
      <c r="A285" s="38"/>
      <c r="D285" s="43"/>
      <c r="F285" s="38"/>
      <c r="G285" s="46" t="s">
        <v>59</v>
      </c>
      <c r="H285" s="46">
        <f>AVERAGE(H281:H284)</f>
        <v>0.75</v>
      </c>
      <c r="I285" s="49">
        <f>AVERAGE(I281:I284)</f>
        <v>0.148175</v>
      </c>
      <c r="J285" s="46">
        <f t="shared" ref="J285:P285" si="54">AVERAGE(J281:J284)</f>
        <v>0.52500000000000002</v>
      </c>
      <c r="K285" s="46">
        <f t="shared" si="54"/>
        <v>5.75</v>
      </c>
      <c r="L285" s="46">
        <f t="shared" si="54"/>
        <v>0.5</v>
      </c>
      <c r="M285" s="46">
        <f t="shared" si="54"/>
        <v>1.75</v>
      </c>
      <c r="N285" s="46">
        <f t="shared" si="54"/>
        <v>0</v>
      </c>
      <c r="O285" s="46">
        <f t="shared" si="54"/>
        <v>0</v>
      </c>
      <c r="P285" s="46">
        <f t="shared" si="54"/>
        <v>0</v>
      </c>
    </row>
    <row r="286" spans="1:16">
      <c r="A286" s="38" t="s">
        <v>44</v>
      </c>
      <c r="B286" s="42" t="s">
        <v>47</v>
      </c>
      <c r="C286" s="42" t="s">
        <v>61</v>
      </c>
      <c r="D286" s="43" t="s">
        <v>3</v>
      </c>
      <c r="E286" s="43" t="s">
        <v>5</v>
      </c>
      <c r="F286" s="43" t="s">
        <v>57</v>
      </c>
      <c r="G286" s="30">
        <v>1</v>
      </c>
      <c r="H286" s="30">
        <v>0</v>
      </c>
      <c r="I286" s="30">
        <v>0</v>
      </c>
      <c r="J286" s="30">
        <v>0</v>
      </c>
      <c r="K286" s="30">
        <v>0</v>
      </c>
      <c r="L286" s="30">
        <v>0</v>
      </c>
      <c r="M286" s="30">
        <v>0</v>
      </c>
      <c r="N286" s="30">
        <v>0</v>
      </c>
      <c r="O286" s="30">
        <v>0</v>
      </c>
      <c r="P286" s="30">
        <v>0</v>
      </c>
    </row>
    <row r="287" spans="1:16">
      <c r="A287" s="38" t="s">
        <v>44</v>
      </c>
      <c r="B287" s="42" t="s">
        <v>47</v>
      </c>
      <c r="C287" s="42" t="s">
        <v>61</v>
      </c>
      <c r="D287" s="43" t="s">
        <v>3</v>
      </c>
      <c r="E287" s="43" t="s">
        <v>5</v>
      </c>
      <c r="F287" s="43" t="s">
        <v>57</v>
      </c>
      <c r="G287" s="30">
        <v>2</v>
      </c>
      <c r="H287" s="30">
        <v>1</v>
      </c>
      <c r="I287" s="30">
        <v>0.14899999999999999</v>
      </c>
      <c r="J287" s="30">
        <v>0.7</v>
      </c>
      <c r="K287" s="30">
        <v>6</v>
      </c>
      <c r="L287" s="30">
        <v>1</v>
      </c>
      <c r="M287" s="30">
        <v>6</v>
      </c>
      <c r="N287" s="30">
        <v>0</v>
      </c>
      <c r="O287" s="30">
        <v>0</v>
      </c>
      <c r="P287" s="30">
        <v>0</v>
      </c>
    </row>
    <row r="288" spans="1:16">
      <c r="A288" s="38" t="s">
        <v>44</v>
      </c>
      <c r="B288" s="42" t="s">
        <v>47</v>
      </c>
      <c r="C288" s="42" t="s">
        <v>61</v>
      </c>
      <c r="D288" s="43" t="s">
        <v>3</v>
      </c>
      <c r="E288" s="43" t="s">
        <v>5</v>
      </c>
      <c r="F288" s="43" t="s">
        <v>57</v>
      </c>
      <c r="G288" s="30">
        <v>3</v>
      </c>
      <c r="H288" s="30">
        <v>1</v>
      </c>
      <c r="I288" s="30">
        <v>0.20630000000000001</v>
      </c>
      <c r="J288" s="30">
        <v>0.5</v>
      </c>
      <c r="K288" s="30">
        <v>6</v>
      </c>
      <c r="L288" s="30">
        <v>1</v>
      </c>
      <c r="M288" s="30">
        <v>3</v>
      </c>
      <c r="N288" s="30">
        <v>0</v>
      </c>
      <c r="O288" s="30">
        <v>0</v>
      </c>
      <c r="P288" s="30">
        <v>0</v>
      </c>
    </row>
    <row r="289" spans="1:16">
      <c r="A289" s="38" t="s">
        <v>44</v>
      </c>
      <c r="B289" s="42" t="s">
        <v>47</v>
      </c>
      <c r="C289" s="42" t="s">
        <v>61</v>
      </c>
      <c r="D289" s="43" t="s">
        <v>3</v>
      </c>
      <c r="E289" s="43" t="s">
        <v>5</v>
      </c>
      <c r="F289" s="43" t="s">
        <v>57</v>
      </c>
      <c r="G289" s="30">
        <v>4</v>
      </c>
      <c r="H289" s="30">
        <v>1</v>
      </c>
      <c r="I289" s="30">
        <v>6.8500000000000005E-2</v>
      </c>
      <c r="J289" s="30">
        <v>0.3</v>
      </c>
      <c r="K289" s="30">
        <v>5</v>
      </c>
      <c r="L289" s="30">
        <v>1</v>
      </c>
      <c r="M289" s="30">
        <v>1</v>
      </c>
      <c r="N289" s="30">
        <v>0</v>
      </c>
      <c r="O289" s="30">
        <v>0</v>
      </c>
      <c r="P289" s="30">
        <v>0</v>
      </c>
    </row>
    <row r="290" spans="1:16">
      <c r="A290" s="38"/>
      <c r="D290" s="43"/>
      <c r="G290" s="46" t="s">
        <v>59</v>
      </c>
      <c r="H290" s="46">
        <f>AVERAGE(H286:H289)</f>
        <v>0.75</v>
      </c>
      <c r="I290" s="49">
        <f>AVERAGE(I286:I289)</f>
        <v>0.10595</v>
      </c>
      <c r="J290" s="46">
        <f t="shared" ref="J290:P290" si="55">AVERAGE(J286:J289)</f>
        <v>0.375</v>
      </c>
      <c r="K290" s="46">
        <f t="shared" si="55"/>
        <v>4.25</v>
      </c>
      <c r="L290" s="46">
        <f t="shared" si="55"/>
        <v>0.75</v>
      </c>
      <c r="M290" s="46">
        <f t="shared" si="55"/>
        <v>2.5</v>
      </c>
      <c r="N290" s="46">
        <f t="shared" si="55"/>
        <v>0</v>
      </c>
      <c r="O290" s="46">
        <f t="shared" si="55"/>
        <v>0</v>
      </c>
      <c r="P290" s="46">
        <f t="shared" si="55"/>
        <v>0</v>
      </c>
    </row>
    <row r="291" spans="1:16">
      <c r="A291" s="38" t="s">
        <v>44</v>
      </c>
      <c r="B291" s="42" t="s">
        <v>47</v>
      </c>
      <c r="C291" s="42" t="s">
        <v>49</v>
      </c>
      <c r="D291" s="43" t="s">
        <v>4</v>
      </c>
      <c r="E291" s="43" t="s">
        <v>6</v>
      </c>
      <c r="F291" s="30" t="s">
        <v>7</v>
      </c>
      <c r="G291" s="30">
        <v>1</v>
      </c>
      <c r="H291" s="30">
        <v>1</v>
      </c>
      <c r="I291" s="30">
        <v>0.3745</v>
      </c>
      <c r="J291" s="30">
        <v>0.5</v>
      </c>
      <c r="K291" s="30">
        <v>5</v>
      </c>
      <c r="L291" s="30">
        <v>0</v>
      </c>
      <c r="M291" s="30">
        <v>1</v>
      </c>
      <c r="N291" s="30">
        <v>0</v>
      </c>
      <c r="O291" s="30">
        <v>0</v>
      </c>
      <c r="P291" s="30">
        <v>0</v>
      </c>
    </row>
    <row r="292" spans="1:16">
      <c r="A292" s="38" t="s">
        <v>44</v>
      </c>
      <c r="B292" s="42" t="s">
        <v>47</v>
      </c>
      <c r="C292" s="42" t="s">
        <v>49</v>
      </c>
      <c r="D292" s="43" t="s">
        <v>4</v>
      </c>
      <c r="E292" s="43" t="s">
        <v>6</v>
      </c>
      <c r="F292" s="30" t="s">
        <v>7</v>
      </c>
      <c r="G292" s="30">
        <v>2</v>
      </c>
      <c r="H292" s="30">
        <v>1</v>
      </c>
      <c r="I292" s="30">
        <v>0.29149999999999998</v>
      </c>
      <c r="J292" s="30">
        <v>0.5</v>
      </c>
      <c r="K292" s="30">
        <v>5</v>
      </c>
      <c r="L292" s="30">
        <v>0</v>
      </c>
      <c r="M292" s="30">
        <v>2</v>
      </c>
      <c r="N292" s="30">
        <v>0</v>
      </c>
      <c r="O292" s="30">
        <v>0</v>
      </c>
      <c r="P292" s="30">
        <v>0</v>
      </c>
    </row>
    <row r="293" spans="1:16">
      <c r="A293" s="38" t="s">
        <v>44</v>
      </c>
      <c r="B293" s="42" t="s">
        <v>47</v>
      </c>
      <c r="C293" s="42" t="s">
        <v>49</v>
      </c>
      <c r="D293" s="43" t="s">
        <v>4</v>
      </c>
      <c r="E293" s="43" t="s">
        <v>6</v>
      </c>
      <c r="F293" s="30" t="s">
        <v>7</v>
      </c>
      <c r="G293" s="30">
        <v>3</v>
      </c>
      <c r="H293" s="30">
        <v>1</v>
      </c>
      <c r="I293" s="30">
        <v>0.29870000000000002</v>
      </c>
      <c r="J293" s="30">
        <v>0.4</v>
      </c>
      <c r="K293" s="30">
        <v>6</v>
      </c>
      <c r="L293" s="30">
        <v>1</v>
      </c>
      <c r="M293" s="30">
        <v>2</v>
      </c>
      <c r="N293" s="30">
        <v>0</v>
      </c>
      <c r="O293" s="30">
        <v>0</v>
      </c>
      <c r="P293" s="30">
        <v>0</v>
      </c>
    </row>
    <row r="294" spans="1:16">
      <c r="A294" s="38" t="s">
        <v>44</v>
      </c>
      <c r="B294" s="42" t="s">
        <v>47</v>
      </c>
      <c r="C294" s="42" t="s">
        <v>49</v>
      </c>
      <c r="D294" s="43" t="s">
        <v>4</v>
      </c>
      <c r="E294" s="43" t="s">
        <v>6</v>
      </c>
      <c r="F294" s="30" t="s">
        <v>7</v>
      </c>
      <c r="G294" s="30">
        <v>4</v>
      </c>
      <c r="H294" s="30">
        <v>1</v>
      </c>
      <c r="I294" s="30">
        <v>0.39279999999999998</v>
      </c>
      <c r="J294" s="30">
        <v>0.7</v>
      </c>
      <c r="K294" s="30">
        <v>5</v>
      </c>
      <c r="L294" s="30">
        <v>0</v>
      </c>
      <c r="M294" s="30">
        <v>1</v>
      </c>
      <c r="N294" s="30">
        <v>0</v>
      </c>
      <c r="O294" s="30">
        <v>0</v>
      </c>
      <c r="P294" s="30">
        <v>0</v>
      </c>
    </row>
    <row r="295" spans="1:16">
      <c r="A295" s="38"/>
      <c r="D295" s="43"/>
      <c r="F295" s="38"/>
      <c r="G295" s="46" t="s">
        <v>59</v>
      </c>
      <c r="H295" s="46">
        <f>AVERAGE(H291:H294)</f>
        <v>1</v>
      </c>
      <c r="I295" s="49">
        <f>AVERAGE(I291:I294)</f>
        <v>0.33937499999999998</v>
      </c>
      <c r="J295" s="46">
        <f t="shared" ref="J295:P295" si="56">AVERAGE(J291:J294)</f>
        <v>0.52499999999999991</v>
      </c>
      <c r="K295" s="46">
        <f t="shared" si="56"/>
        <v>5.25</v>
      </c>
      <c r="L295" s="46">
        <f t="shared" si="56"/>
        <v>0.25</v>
      </c>
      <c r="M295" s="46">
        <f t="shared" si="56"/>
        <v>1.5</v>
      </c>
      <c r="N295" s="46">
        <f t="shared" si="56"/>
        <v>0</v>
      </c>
      <c r="O295" s="46">
        <f t="shared" si="56"/>
        <v>0</v>
      </c>
      <c r="P295" s="46">
        <f t="shared" si="56"/>
        <v>0</v>
      </c>
    </row>
    <row r="296" spans="1:16">
      <c r="A296" s="38" t="s">
        <v>44</v>
      </c>
      <c r="B296" s="42" t="s">
        <v>47</v>
      </c>
      <c r="C296" s="42" t="s">
        <v>49</v>
      </c>
      <c r="D296" s="43" t="s">
        <v>4</v>
      </c>
      <c r="E296" s="43" t="s">
        <v>6</v>
      </c>
      <c r="F296" s="30" t="s">
        <v>8</v>
      </c>
      <c r="G296" s="30">
        <v>1</v>
      </c>
      <c r="H296" s="30">
        <v>0</v>
      </c>
      <c r="I296" s="30">
        <v>0</v>
      </c>
      <c r="J296" s="30">
        <v>0</v>
      </c>
      <c r="K296" s="30">
        <v>0</v>
      </c>
      <c r="L296" s="30">
        <v>0</v>
      </c>
      <c r="M296" s="30">
        <v>0</v>
      </c>
      <c r="N296" s="30">
        <v>0</v>
      </c>
      <c r="O296" s="30">
        <v>0</v>
      </c>
      <c r="P296" s="30">
        <v>0</v>
      </c>
    </row>
    <row r="297" spans="1:16">
      <c r="A297" s="38" t="s">
        <v>44</v>
      </c>
      <c r="B297" s="42" t="s">
        <v>47</v>
      </c>
      <c r="C297" s="42" t="s">
        <v>49</v>
      </c>
      <c r="D297" s="43" t="s">
        <v>4</v>
      </c>
      <c r="E297" s="43" t="s">
        <v>6</v>
      </c>
      <c r="F297" s="30" t="s">
        <v>8</v>
      </c>
      <c r="G297" s="30">
        <v>2</v>
      </c>
      <c r="H297" s="30">
        <v>0</v>
      </c>
      <c r="I297" s="30">
        <v>0</v>
      </c>
      <c r="J297" s="30">
        <v>0</v>
      </c>
      <c r="K297" s="30">
        <v>0</v>
      </c>
      <c r="L297" s="30">
        <v>0</v>
      </c>
      <c r="M297" s="30">
        <v>0</v>
      </c>
      <c r="N297" s="30">
        <v>0</v>
      </c>
      <c r="O297" s="30">
        <v>0</v>
      </c>
      <c r="P297" s="30">
        <v>0</v>
      </c>
    </row>
    <row r="298" spans="1:16">
      <c r="A298" s="38" t="s">
        <v>44</v>
      </c>
      <c r="B298" s="42" t="s">
        <v>47</v>
      </c>
      <c r="C298" s="42" t="s">
        <v>49</v>
      </c>
      <c r="D298" s="43" t="s">
        <v>4</v>
      </c>
      <c r="E298" s="43" t="s">
        <v>6</v>
      </c>
      <c r="F298" s="30" t="s">
        <v>8</v>
      </c>
      <c r="G298" s="30">
        <v>3</v>
      </c>
      <c r="H298" s="30">
        <v>0</v>
      </c>
      <c r="I298" s="30">
        <v>0</v>
      </c>
      <c r="J298" s="30">
        <v>0</v>
      </c>
      <c r="K298" s="30">
        <v>0</v>
      </c>
      <c r="L298" s="30">
        <v>0</v>
      </c>
      <c r="M298" s="30">
        <v>0</v>
      </c>
      <c r="N298" s="30">
        <v>0</v>
      </c>
      <c r="O298" s="30">
        <v>0</v>
      </c>
      <c r="P298" s="30">
        <v>0</v>
      </c>
    </row>
    <row r="299" spans="1:16">
      <c r="A299" s="38" t="s">
        <v>44</v>
      </c>
      <c r="B299" s="42" t="s">
        <v>47</v>
      </c>
      <c r="C299" s="42" t="s">
        <v>49</v>
      </c>
      <c r="D299" s="43" t="s">
        <v>4</v>
      </c>
      <c r="E299" s="43" t="s">
        <v>6</v>
      </c>
      <c r="F299" s="30" t="s">
        <v>8</v>
      </c>
      <c r="G299" s="30">
        <v>4</v>
      </c>
      <c r="H299" s="30">
        <v>0</v>
      </c>
      <c r="I299" s="30">
        <v>0</v>
      </c>
      <c r="J299" s="30">
        <v>0</v>
      </c>
      <c r="K299" s="30">
        <v>0</v>
      </c>
      <c r="L299" s="30">
        <v>0</v>
      </c>
      <c r="M299" s="30">
        <v>0</v>
      </c>
      <c r="N299" s="30">
        <v>0</v>
      </c>
      <c r="O299" s="30">
        <v>0</v>
      </c>
      <c r="P299" s="30">
        <v>0</v>
      </c>
    </row>
    <row r="300" spans="1:16">
      <c r="A300" s="38"/>
      <c r="D300" s="43"/>
      <c r="F300" s="38"/>
      <c r="G300" s="46" t="s">
        <v>59</v>
      </c>
      <c r="H300" s="46">
        <f>AVERAGE(H296:H299)</f>
        <v>0</v>
      </c>
      <c r="I300" s="49">
        <f>AVERAGE(I296:I299)</f>
        <v>0</v>
      </c>
      <c r="J300" s="46">
        <f t="shared" ref="J300:P300" si="57">AVERAGE(J296:J299)</f>
        <v>0</v>
      </c>
      <c r="K300" s="46">
        <f t="shared" si="57"/>
        <v>0</v>
      </c>
      <c r="L300" s="46">
        <f t="shared" si="57"/>
        <v>0</v>
      </c>
      <c r="M300" s="46">
        <f t="shared" si="57"/>
        <v>0</v>
      </c>
      <c r="N300" s="46">
        <f t="shared" si="57"/>
        <v>0</v>
      </c>
      <c r="O300" s="46">
        <f t="shared" si="57"/>
        <v>0</v>
      </c>
      <c r="P300" s="46">
        <f t="shared" si="57"/>
        <v>0</v>
      </c>
    </row>
    <row r="301" spans="1:16">
      <c r="A301" s="38" t="s">
        <v>44</v>
      </c>
      <c r="B301" s="42" t="s">
        <v>47</v>
      </c>
      <c r="C301" s="42" t="s">
        <v>49</v>
      </c>
      <c r="D301" s="43" t="s">
        <v>4</v>
      </c>
      <c r="E301" s="43" t="s">
        <v>6</v>
      </c>
      <c r="F301" s="43" t="s">
        <v>9</v>
      </c>
      <c r="G301" s="30">
        <v>1</v>
      </c>
      <c r="H301" s="30">
        <v>1</v>
      </c>
      <c r="I301" s="30">
        <v>0.246</v>
      </c>
      <c r="J301" s="30">
        <v>0</v>
      </c>
      <c r="K301" s="30">
        <v>0</v>
      </c>
      <c r="L301" s="30">
        <v>0</v>
      </c>
      <c r="M301" s="30">
        <v>3</v>
      </c>
      <c r="N301" s="30">
        <v>1</v>
      </c>
      <c r="O301" s="30">
        <v>0.8</v>
      </c>
      <c r="P301" s="30">
        <v>4</v>
      </c>
    </row>
    <row r="302" spans="1:16">
      <c r="A302" s="38" t="s">
        <v>44</v>
      </c>
      <c r="B302" s="42" t="s">
        <v>47</v>
      </c>
      <c r="C302" s="42" t="s">
        <v>49</v>
      </c>
      <c r="D302" s="43" t="s">
        <v>4</v>
      </c>
      <c r="E302" s="43" t="s">
        <v>6</v>
      </c>
      <c r="F302" s="43" t="s">
        <v>9</v>
      </c>
      <c r="G302" s="30">
        <v>2</v>
      </c>
      <c r="H302" s="30">
        <v>1</v>
      </c>
      <c r="I302" s="30">
        <v>0.24060000000000001</v>
      </c>
      <c r="J302" s="30">
        <v>0.7</v>
      </c>
      <c r="K302" s="30">
        <v>7</v>
      </c>
      <c r="L302" s="30">
        <v>0</v>
      </c>
      <c r="M302" s="30">
        <v>0</v>
      </c>
      <c r="N302" s="30">
        <v>0</v>
      </c>
      <c r="O302" s="30">
        <v>0</v>
      </c>
      <c r="P302" s="30">
        <v>0</v>
      </c>
    </row>
    <row r="303" spans="1:16" ht="13.8" thickBot="1">
      <c r="A303" s="38" t="s">
        <v>44</v>
      </c>
      <c r="B303" s="42" t="s">
        <v>47</v>
      </c>
      <c r="C303" s="42" t="s">
        <v>49</v>
      </c>
      <c r="D303" s="43" t="s">
        <v>4</v>
      </c>
      <c r="E303" s="43" t="s">
        <v>6</v>
      </c>
      <c r="F303" s="43" t="s">
        <v>9</v>
      </c>
      <c r="G303" s="30">
        <v>3</v>
      </c>
      <c r="H303" s="30">
        <v>1</v>
      </c>
      <c r="I303" s="33">
        <v>0.36630000000000001</v>
      </c>
      <c r="J303" s="30">
        <v>0.9</v>
      </c>
      <c r="K303" s="30">
        <v>6</v>
      </c>
      <c r="L303" s="30">
        <v>0</v>
      </c>
      <c r="M303" s="30">
        <v>3</v>
      </c>
      <c r="N303" s="30">
        <v>1</v>
      </c>
      <c r="O303" s="30">
        <v>0.5</v>
      </c>
      <c r="P303" s="30">
        <v>0</v>
      </c>
    </row>
    <row r="304" spans="1:16" ht="13.8" thickBot="1">
      <c r="A304" s="38" t="s">
        <v>44</v>
      </c>
      <c r="B304" s="42" t="s">
        <v>47</v>
      </c>
      <c r="C304" s="42" t="s">
        <v>49</v>
      </c>
      <c r="D304" s="43" t="s">
        <v>4</v>
      </c>
      <c r="E304" s="43" t="s">
        <v>6</v>
      </c>
      <c r="F304" s="43" t="s">
        <v>9</v>
      </c>
      <c r="G304" s="30">
        <v>4</v>
      </c>
      <c r="H304" s="33">
        <v>1</v>
      </c>
      <c r="I304" s="31">
        <v>0.55259999999999998</v>
      </c>
      <c r="J304" s="33">
        <v>0.6</v>
      </c>
      <c r="K304" s="33">
        <v>7</v>
      </c>
      <c r="L304" s="33">
        <v>1</v>
      </c>
      <c r="M304" s="33">
        <v>4</v>
      </c>
      <c r="N304" s="30">
        <v>0</v>
      </c>
      <c r="O304" s="30">
        <v>0</v>
      </c>
      <c r="P304" s="33">
        <v>0</v>
      </c>
    </row>
    <row r="305" spans="1:16" ht="13.8" thickBot="1">
      <c r="A305" s="38"/>
      <c r="D305" s="43"/>
      <c r="F305" s="38"/>
      <c r="G305" s="46" t="s">
        <v>59</v>
      </c>
      <c r="H305" s="46">
        <f>AVERAGE(H301:H304)</f>
        <v>1</v>
      </c>
      <c r="I305" s="49">
        <f>AVERAGE(I301:I304)</f>
        <v>0.35137499999999999</v>
      </c>
      <c r="J305" s="46">
        <f t="shared" ref="J305:P305" si="58">AVERAGE(J301:J304)</f>
        <v>0.55000000000000004</v>
      </c>
      <c r="K305" s="46">
        <f t="shared" si="58"/>
        <v>5</v>
      </c>
      <c r="L305" s="46">
        <f t="shared" si="58"/>
        <v>0.25</v>
      </c>
      <c r="M305" s="46">
        <f t="shared" si="58"/>
        <v>2.5</v>
      </c>
      <c r="N305" s="46">
        <f t="shared" si="58"/>
        <v>0.5</v>
      </c>
      <c r="O305" s="46">
        <f t="shared" si="58"/>
        <v>0.32500000000000001</v>
      </c>
      <c r="P305" s="46">
        <f t="shared" si="58"/>
        <v>1</v>
      </c>
    </row>
    <row r="306" spans="1:16">
      <c r="A306" s="38" t="s">
        <v>44</v>
      </c>
      <c r="B306" s="42" t="s">
        <v>47</v>
      </c>
      <c r="C306" s="42" t="s">
        <v>49</v>
      </c>
      <c r="D306" s="43" t="s">
        <v>4</v>
      </c>
      <c r="E306" s="43" t="s">
        <v>6</v>
      </c>
      <c r="F306" s="43" t="s">
        <v>10</v>
      </c>
      <c r="G306" s="30">
        <v>1</v>
      </c>
      <c r="H306" s="31">
        <v>1</v>
      </c>
      <c r="I306" s="30">
        <v>0.40560000000000002</v>
      </c>
      <c r="J306" s="31">
        <v>0.8</v>
      </c>
      <c r="K306" s="31">
        <v>6</v>
      </c>
      <c r="L306" s="31">
        <v>0</v>
      </c>
      <c r="M306" s="31">
        <v>3</v>
      </c>
      <c r="N306" s="30">
        <v>0</v>
      </c>
      <c r="O306" s="30">
        <v>0</v>
      </c>
      <c r="P306" s="31">
        <v>0</v>
      </c>
    </row>
    <row r="307" spans="1:16">
      <c r="A307" s="38" t="s">
        <v>44</v>
      </c>
      <c r="B307" s="42" t="s">
        <v>47</v>
      </c>
      <c r="C307" s="42" t="s">
        <v>49</v>
      </c>
      <c r="D307" s="43" t="s">
        <v>4</v>
      </c>
      <c r="E307" s="43" t="s">
        <v>6</v>
      </c>
      <c r="F307" s="43" t="s">
        <v>10</v>
      </c>
      <c r="G307" s="30">
        <v>2</v>
      </c>
      <c r="H307" s="30">
        <v>1</v>
      </c>
      <c r="I307" s="30">
        <v>0.68620000000000003</v>
      </c>
      <c r="J307" s="30">
        <v>0.6</v>
      </c>
      <c r="K307" s="30">
        <v>7</v>
      </c>
      <c r="L307" s="30">
        <v>0</v>
      </c>
      <c r="M307" s="30">
        <v>6</v>
      </c>
      <c r="N307" s="30">
        <v>0</v>
      </c>
      <c r="O307" s="30">
        <v>0</v>
      </c>
      <c r="P307" s="30">
        <v>1</v>
      </c>
    </row>
    <row r="308" spans="1:16">
      <c r="A308" s="38" t="s">
        <v>44</v>
      </c>
      <c r="B308" s="42" t="s">
        <v>47</v>
      </c>
      <c r="C308" s="42" t="s">
        <v>49</v>
      </c>
      <c r="D308" s="43" t="s">
        <v>4</v>
      </c>
      <c r="E308" s="43" t="s">
        <v>6</v>
      </c>
      <c r="F308" s="43" t="s">
        <v>10</v>
      </c>
      <c r="G308" s="30">
        <v>3</v>
      </c>
      <c r="H308" s="30">
        <v>1</v>
      </c>
      <c r="I308" s="30">
        <v>0.15129999999999999</v>
      </c>
      <c r="J308" s="30">
        <v>0.3</v>
      </c>
      <c r="K308" s="30">
        <v>6</v>
      </c>
      <c r="L308" s="30">
        <v>0</v>
      </c>
      <c r="M308" s="30">
        <v>6</v>
      </c>
      <c r="N308" s="30">
        <v>0</v>
      </c>
      <c r="O308" s="30">
        <v>0</v>
      </c>
      <c r="P308" s="30">
        <v>0</v>
      </c>
    </row>
    <row r="309" spans="1:16">
      <c r="A309" s="38" t="s">
        <v>44</v>
      </c>
      <c r="B309" s="42" t="s">
        <v>47</v>
      </c>
      <c r="C309" s="42" t="s">
        <v>49</v>
      </c>
      <c r="D309" s="43" t="s">
        <v>4</v>
      </c>
      <c r="E309" s="43" t="s">
        <v>6</v>
      </c>
      <c r="F309" s="43" t="s">
        <v>10</v>
      </c>
      <c r="G309" s="30">
        <v>4</v>
      </c>
      <c r="H309" s="30">
        <v>1</v>
      </c>
      <c r="I309" s="30">
        <v>0.43369999999999997</v>
      </c>
      <c r="J309" s="30">
        <v>0.8</v>
      </c>
      <c r="K309" s="30">
        <v>7</v>
      </c>
      <c r="L309" s="30">
        <v>0</v>
      </c>
      <c r="M309" s="30">
        <v>2</v>
      </c>
      <c r="N309" s="30">
        <v>0</v>
      </c>
      <c r="O309" s="30">
        <v>0</v>
      </c>
      <c r="P309" s="30">
        <v>0</v>
      </c>
    </row>
    <row r="310" spans="1:16">
      <c r="A310" s="38"/>
      <c r="C310" s="42"/>
      <c r="D310" s="43"/>
      <c r="F310" s="38"/>
      <c r="G310" s="46" t="s">
        <v>59</v>
      </c>
      <c r="H310" s="46">
        <f>AVERAGE(H306:H309)</f>
        <v>1</v>
      </c>
      <c r="I310" s="49">
        <f>AVERAGE(I306:I309)</f>
        <v>0.41920000000000002</v>
      </c>
      <c r="J310" s="46">
        <f t="shared" ref="J310:P310" si="59">AVERAGE(J306:J309)</f>
        <v>0.625</v>
      </c>
      <c r="K310" s="46">
        <f t="shared" si="59"/>
        <v>6.5</v>
      </c>
      <c r="L310" s="46">
        <f t="shared" si="59"/>
        <v>0</v>
      </c>
      <c r="M310" s="46">
        <f t="shared" si="59"/>
        <v>4.25</v>
      </c>
      <c r="N310" s="46">
        <f t="shared" si="59"/>
        <v>0</v>
      </c>
      <c r="O310" s="46">
        <f t="shared" si="59"/>
        <v>0</v>
      </c>
      <c r="P310" s="46">
        <f t="shared" si="59"/>
        <v>0.25</v>
      </c>
    </row>
    <row r="311" spans="1:16">
      <c r="A311" s="38" t="s">
        <v>44</v>
      </c>
      <c r="B311" s="42" t="s">
        <v>47</v>
      </c>
      <c r="C311" s="42" t="s">
        <v>49</v>
      </c>
      <c r="D311" s="43" t="s">
        <v>4</v>
      </c>
      <c r="E311" s="43" t="s">
        <v>6</v>
      </c>
      <c r="F311" s="43" t="s">
        <v>54</v>
      </c>
      <c r="G311" s="30">
        <v>1</v>
      </c>
      <c r="H311" s="30">
        <v>1</v>
      </c>
      <c r="I311" s="30">
        <v>0.30249999999999999</v>
      </c>
      <c r="J311" s="30">
        <v>0.2</v>
      </c>
      <c r="K311" s="30">
        <v>6</v>
      </c>
      <c r="L311" s="30">
        <v>0</v>
      </c>
      <c r="M311" s="30">
        <v>6</v>
      </c>
      <c r="N311" s="30">
        <v>0</v>
      </c>
      <c r="O311" s="30">
        <v>0</v>
      </c>
      <c r="P311" s="30">
        <v>0</v>
      </c>
    </row>
    <row r="312" spans="1:16">
      <c r="A312" s="38" t="s">
        <v>44</v>
      </c>
      <c r="B312" s="42" t="s">
        <v>47</v>
      </c>
      <c r="C312" s="42" t="s">
        <v>49</v>
      </c>
      <c r="D312" s="43" t="s">
        <v>4</v>
      </c>
      <c r="E312" s="43" t="s">
        <v>6</v>
      </c>
      <c r="F312" s="43" t="s">
        <v>54</v>
      </c>
      <c r="G312" s="30">
        <v>2</v>
      </c>
      <c r="H312" s="30">
        <v>1</v>
      </c>
      <c r="I312" s="30">
        <v>0.31690000000000002</v>
      </c>
      <c r="J312" s="30">
        <v>0.6</v>
      </c>
      <c r="K312" s="30">
        <v>5</v>
      </c>
      <c r="L312" s="30">
        <v>0</v>
      </c>
      <c r="M312" s="30">
        <v>4</v>
      </c>
      <c r="N312" s="30">
        <v>0</v>
      </c>
      <c r="O312" s="30">
        <v>0</v>
      </c>
      <c r="P312" s="30">
        <v>0</v>
      </c>
    </row>
    <row r="313" spans="1:16">
      <c r="A313" s="38" t="s">
        <v>44</v>
      </c>
      <c r="B313" s="42" t="s">
        <v>47</v>
      </c>
      <c r="C313" s="42" t="s">
        <v>49</v>
      </c>
      <c r="D313" s="43" t="s">
        <v>4</v>
      </c>
      <c r="E313" s="43" t="s">
        <v>6</v>
      </c>
      <c r="F313" s="43" t="s">
        <v>54</v>
      </c>
      <c r="G313" s="30">
        <v>3</v>
      </c>
      <c r="H313" s="30">
        <v>1</v>
      </c>
      <c r="I313" s="30">
        <v>0.29289999999999999</v>
      </c>
      <c r="J313" s="30">
        <v>0.5</v>
      </c>
      <c r="K313" s="30">
        <v>4</v>
      </c>
      <c r="L313" s="30">
        <v>0</v>
      </c>
      <c r="M313" s="30">
        <v>2</v>
      </c>
      <c r="N313" s="30">
        <v>0</v>
      </c>
      <c r="O313" s="30">
        <v>0</v>
      </c>
      <c r="P313" s="30">
        <v>0</v>
      </c>
    </row>
    <row r="314" spans="1:16">
      <c r="A314" s="38" t="s">
        <v>44</v>
      </c>
      <c r="B314" s="42" t="s">
        <v>47</v>
      </c>
      <c r="C314" s="42" t="s">
        <v>49</v>
      </c>
      <c r="D314" s="43" t="s">
        <v>4</v>
      </c>
      <c r="E314" s="43" t="s">
        <v>6</v>
      </c>
      <c r="F314" s="43" t="s">
        <v>54</v>
      </c>
      <c r="G314" s="30">
        <v>4</v>
      </c>
      <c r="H314" s="30">
        <v>1</v>
      </c>
      <c r="I314" s="30">
        <v>0.19420000000000001</v>
      </c>
      <c r="J314" s="30">
        <v>0.9</v>
      </c>
      <c r="K314" s="30">
        <v>7</v>
      </c>
      <c r="L314" s="30">
        <v>0</v>
      </c>
      <c r="M314" s="30">
        <v>4</v>
      </c>
      <c r="N314" s="30">
        <v>0</v>
      </c>
      <c r="O314" s="30">
        <v>0</v>
      </c>
      <c r="P314" s="30">
        <v>0</v>
      </c>
    </row>
    <row r="315" spans="1:16">
      <c r="A315" s="38"/>
      <c r="D315" s="43"/>
      <c r="F315" s="38"/>
      <c r="G315" s="46" t="s">
        <v>59</v>
      </c>
      <c r="H315" s="46">
        <f>AVERAGE(H311:H314)</f>
        <v>1</v>
      </c>
      <c r="I315" s="49">
        <f>AVERAGE(I311:I314)</f>
        <v>0.27662499999999995</v>
      </c>
      <c r="J315" s="46">
        <f t="shared" ref="J315:P315" si="60">AVERAGE(J311:J314)</f>
        <v>0.55000000000000004</v>
      </c>
      <c r="K315" s="46">
        <f t="shared" si="60"/>
        <v>5.5</v>
      </c>
      <c r="L315" s="46">
        <f t="shared" si="60"/>
        <v>0</v>
      </c>
      <c r="M315" s="46">
        <f t="shared" si="60"/>
        <v>4</v>
      </c>
      <c r="N315" s="46">
        <f t="shared" si="60"/>
        <v>0</v>
      </c>
      <c r="O315" s="46">
        <f t="shared" si="60"/>
        <v>0</v>
      </c>
      <c r="P315" s="46">
        <f t="shared" si="60"/>
        <v>0</v>
      </c>
    </row>
    <row r="316" spans="1:16">
      <c r="A316" s="38" t="s">
        <v>44</v>
      </c>
      <c r="B316" s="42" t="s">
        <v>47</v>
      </c>
      <c r="C316" s="42" t="s">
        <v>49</v>
      </c>
      <c r="D316" s="43" t="s">
        <v>4</v>
      </c>
      <c r="E316" s="43" t="s">
        <v>6</v>
      </c>
      <c r="F316" s="43" t="s">
        <v>55</v>
      </c>
      <c r="G316" s="30">
        <v>1</v>
      </c>
      <c r="H316" s="30">
        <v>1</v>
      </c>
      <c r="I316" s="30">
        <v>0.15340000000000001</v>
      </c>
      <c r="J316" s="30">
        <v>1.7</v>
      </c>
      <c r="K316" s="30">
        <v>6</v>
      </c>
      <c r="L316" s="30">
        <v>0</v>
      </c>
      <c r="M316" s="30">
        <v>2</v>
      </c>
      <c r="N316" s="30">
        <v>0</v>
      </c>
      <c r="O316" s="30">
        <v>0</v>
      </c>
      <c r="P316" s="30">
        <v>0</v>
      </c>
    </row>
    <row r="317" spans="1:16">
      <c r="A317" s="38" t="s">
        <v>44</v>
      </c>
      <c r="B317" s="42" t="s">
        <v>47</v>
      </c>
      <c r="C317" s="42" t="s">
        <v>49</v>
      </c>
      <c r="D317" s="43" t="s">
        <v>4</v>
      </c>
      <c r="E317" s="43" t="s">
        <v>6</v>
      </c>
      <c r="F317" s="43" t="s">
        <v>55</v>
      </c>
      <c r="G317" s="30">
        <v>2</v>
      </c>
      <c r="H317" s="30">
        <v>1</v>
      </c>
      <c r="I317" s="30">
        <v>0.4501</v>
      </c>
      <c r="J317" s="30">
        <v>0.5</v>
      </c>
      <c r="K317" s="30">
        <v>10</v>
      </c>
      <c r="L317" s="30">
        <v>0</v>
      </c>
      <c r="M317" s="30">
        <v>2</v>
      </c>
      <c r="N317" s="30">
        <v>0</v>
      </c>
      <c r="O317" s="30">
        <v>0</v>
      </c>
      <c r="P317" s="30">
        <v>0</v>
      </c>
    </row>
    <row r="318" spans="1:16">
      <c r="A318" s="38" t="s">
        <v>44</v>
      </c>
      <c r="B318" s="42" t="s">
        <v>47</v>
      </c>
      <c r="C318" s="42" t="s">
        <v>49</v>
      </c>
      <c r="D318" s="43" t="s">
        <v>4</v>
      </c>
      <c r="E318" s="43" t="s">
        <v>6</v>
      </c>
      <c r="F318" s="43" t="s">
        <v>55</v>
      </c>
      <c r="G318" s="30">
        <v>3</v>
      </c>
      <c r="H318" s="30">
        <v>1</v>
      </c>
      <c r="I318" s="30">
        <v>0.2777</v>
      </c>
      <c r="J318" s="30">
        <v>0.7</v>
      </c>
      <c r="K318" s="30">
        <v>9</v>
      </c>
      <c r="L318" s="30">
        <v>0</v>
      </c>
      <c r="M318" s="30">
        <v>7</v>
      </c>
      <c r="N318" s="30">
        <v>0</v>
      </c>
      <c r="O318" s="30">
        <v>0</v>
      </c>
      <c r="P318" s="30">
        <v>1</v>
      </c>
    </row>
    <row r="319" spans="1:16">
      <c r="A319" s="38" t="s">
        <v>44</v>
      </c>
      <c r="B319" s="42" t="s">
        <v>47</v>
      </c>
      <c r="C319" s="42" t="s">
        <v>49</v>
      </c>
      <c r="D319" s="43" t="s">
        <v>4</v>
      </c>
      <c r="E319" s="43" t="s">
        <v>6</v>
      </c>
      <c r="F319" s="43" t="s">
        <v>55</v>
      </c>
      <c r="G319" s="30">
        <v>4</v>
      </c>
      <c r="H319" s="30">
        <v>1</v>
      </c>
      <c r="I319" s="30">
        <v>0.2666</v>
      </c>
      <c r="J319" s="30">
        <v>0.7</v>
      </c>
      <c r="K319" s="30">
        <v>7</v>
      </c>
      <c r="L319" s="30">
        <v>0</v>
      </c>
      <c r="M319" s="30">
        <v>9</v>
      </c>
      <c r="N319" s="30">
        <v>0</v>
      </c>
      <c r="O319" s="30">
        <v>0</v>
      </c>
      <c r="P319" s="30">
        <v>0</v>
      </c>
    </row>
    <row r="320" spans="1:16">
      <c r="A320" s="38"/>
      <c r="D320" s="43"/>
      <c r="F320" s="38"/>
      <c r="G320" s="46" t="s">
        <v>59</v>
      </c>
      <c r="H320" s="46">
        <f>AVERAGE(H316:H319)</f>
        <v>1</v>
      </c>
      <c r="I320" s="49">
        <f>AVERAGE(I316:I319)</f>
        <v>0.28694999999999998</v>
      </c>
      <c r="J320" s="46">
        <f t="shared" ref="J320:P320" si="61">AVERAGE(J316:J319)</f>
        <v>0.90000000000000013</v>
      </c>
      <c r="K320" s="46">
        <f t="shared" si="61"/>
        <v>8</v>
      </c>
      <c r="L320" s="46">
        <f t="shared" si="61"/>
        <v>0</v>
      </c>
      <c r="M320" s="46">
        <f t="shared" si="61"/>
        <v>5</v>
      </c>
      <c r="N320" s="46">
        <f t="shared" si="61"/>
        <v>0</v>
      </c>
      <c r="O320" s="46">
        <f t="shared" si="61"/>
        <v>0</v>
      </c>
      <c r="P320" s="46">
        <f t="shared" si="61"/>
        <v>0.25</v>
      </c>
    </row>
    <row r="321" spans="1:16">
      <c r="A321" s="38" t="s">
        <v>44</v>
      </c>
      <c r="B321" s="42" t="s">
        <v>47</v>
      </c>
      <c r="C321" s="42" t="s">
        <v>49</v>
      </c>
      <c r="D321" s="43" t="s">
        <v>4</v>
      </c>
      <c r="E321" s="43" t="s">
        <v>6</v>
      </c>
      <c r="F321" s="43" t="s">
        <v>56</v>
      </c>
      <c r="G321" s="30">
        <v>1</v>
      </c>
      <c r="H321" s="30">
        <v>0</v>
      </c>
      <c r="I321" s="30">
        <v>0</v>
      </c>
      <c r="J321" s="30">
        <v>0</v>
      </c>
      <c r="K321" s="30">
        <v>0</v>
      </c>
      <c r="L321" s="30">
        <v>0</v>
      </c>
      <c r="M321" s="30">
        <v>6</v>
      </c>
      <c r="N321" s="30">
        <v>0</v>
      </c>
      <c r="O321" s="30">
        <v>0</v>
      </c>
      <c r="P321" s="30">
        <v>0</v>
      </c>
    </row>
    <row r="322" spans="1:16">
      <c r="A322" s="38" t="s">
        <v>44</v>
      </c>
      <c r="B322" s="42" t="s">
        <v>47</v>
      </c>
      <c r="C322" s="42" t="s">
        <v>49</v>
      </c>
      <c r="D322" s="43" t="s">
        <v>4</v>
      </c>
      <c r="E322" s="43" t="s">
        <v>6</v>
      </c>
      <c r="F322" s="43" t="s">
        <v>56</v>
      </c>
      <c r="G322" s="30">
        <v>2</v>
      </c>
      <c r="H322" s="30">
        <v>1</v>
      </c>
      <c r="I322" s="30">
        <v>0.53469999999999995</v>
      </c>
      <c r="J322" s="30">
        <v>0.8</v>
      </c>
      <c r="K322" s="30">
        <v>6</v>
      </c>
      <c r="L322" s="30">
        <v>0</v>
      </c>
      <c r="M322" s="30">
        <v>6</v>
      </c>
      <c r="N322" s="30">
        <v>0</v>
      </c>
      <c r="O322" s="30">
        <v>0</v>
      </c>
      <c r="P322" s="30">
        <v>0</v>
      </c>
    </row>
    <row r="323" spans="1:16">
      <c r="A323" s="38" t="s">
        <v>44</v>
      </c>
      <c r="B323" s="42" t="s">
        <v>47</v>
      </c>
      <c r="C323" s="42" t="s">
        <v>49</v>
      </c>
      <c r="D323" s="43" t="s">
        <v>4</v>
      </c>
      <c r="E323" s="43" t="s">
        <v>6</v>
      </c>
      <c r="F323" s="43" t="s">
        <v>56</v>
      </c>
      <c r="G323" s="30">
        <v>3</v>
      </c>
      <c r="H323" s="30">
        <v>1</v>
      </c>
      <c r="I323" s="30">
        <v>1.2357</v>
      </c>
      <c r="J323" s="30">
        <v>0.6</v>
      </c>
      <c r="K323" s="30">
        <v>7</v>
      </c>
      <c r="L323" s="30">
        <v>0</v>
      </c>
      <c r="M323" s="30">
        <v>5</v>
      </c>
      <c r="N323" s="30">
        <v>0</v>
      </c>
      <c r="O323" s="30">
        <v>0</v>
      </c>
      <c r="P323" s="30">
        <v>0</v>
      </c>
    </row>
    <row r="324" spans="1:16">
      <c r="A324" s="38" t="s">
        <v>44</v>
      </c>
      <c r="B324" s="42" t="s">
        <v>47</v>
      </c>
      <c r="C324" s="42" t="s">
        <v>49</v>
      </c>
      <c r="D324" s="43" t="s">
        <v>4</v>
      </c>
      <c r="E324" s="43" t="s">
        <v>6</v>
      </c>
      <c r="F324" s="43" t="s">
        <v>56</v>
      </c>
      <c r="G324" s="30">
        <v>4</v>
      </c>
      <c r="H324" s="30">
        <v>1</v>
      </c>
      <c r="I324" s="37">
        <v>0.85629999999999995</v>
      </c>
      <c r="J324" s="30">
        <v>0.1</v>
      </c>
      <c r="K324" s="30">
        <v>8</v>
      </c>
      <c r="L324" s="30">
        <v>2</v>
      </c>
      <c r="M324" s="30">
        <v>9</v>
      </c>
      <c r="N324" s="30">
        <v>0</v>
      </c>
      <c r="O324" s="30">
        <v>0</v>
      </c>
      <c r="P324" s="30">
        <v>0</v>
      </c>
    </row>
    <row r="325" spans="1:16">
      <c r="A325" s="38"/>
      <c r="D325" s="43"/>
      <c r="F325" s="38"/>
      <c r="G325" s="46" t="s">
        <v>59</v>
      </c>
      <c r="H325" s="46">
        <f>AVERAGE(H321:H324)</f>
        <v>0.75</v>
      </c>
      <c r="I325" s="49">
        <f>AVERAGE(I321:I324)</f>
        <v>0.65667500000000001</v>
      </c>
      <c r="J325" s="46">
        <f t="shared" ref="J325:P325" si="62">AVERAGE(J321:J324)</f>
        <v>0.375</v>
      </c>
      <c r="K325" s="46">
        <f t="shared" si="62"/>
        <v>5.25</v>
      </c>
      <c r="L325" s="46">
        <f t="shared" si="62"/>
        <v>0.5</v>
      </c>
      <c r="M325" s="46">
        <f t="shared" si="62"/>
        <v>6.5</v>
      </c>
      <c r="N325" s="46">
        <f t="shared" si="62"/>
        <v>0</v>
      </c>
      <c r="O325" s="46">
        <f t="shared" si="62"/>
        <v>0</v>
      </c>
      <c r="P325" s="46">
        <f t="shared" si="62"/>
        <v>0</v>
      </c>
    </row>
    <row r="326" spans="1:16">
      <c r="A326" s="38" t="s">
        <v>44</v>
      </c>
      <c r="B326" s="42" t="s">
        <v>47</v>
      </c>
      <c r="C326" s="42" t="s">
        <v>49</v>
      </c>
      <c r="D326" s="43" t="s">
        <v>4</v>
      </c>
      <c r="E326" s="43" t="s">
        <v>6</v>
      </c>
      <c r="F326" s="43" t="s">
        <v>57</v>
      </c>
      <c r="G326" s="30">
        <v>1</v>
      </c>
      <c r="H326" s="30">
        <v>0</v>
      </c>
      <c r="I326" s="30">
        <v>0</v>
      </c>
      <c r="J326" s="30">
        <v>0</v>
      </c>
      <c r="K326" s="30">
        <v>0</v>
      </c>
      <c r="L326" s="30">
        <v>0</v>
      </c>
      <c r="M326" s="30">
        <v>0</v>
      </c>
      <c r="N326" s="30">
        <v>0</v>
      </c>
      <c r="O326" s="30">
        <v>0</v>
      </c>
      <c r="P326" s="30">
        <v>0</v>
      </c>
    </row>
    <row r="327" spans="1:16" ht="13.8" thickBot="1">
      <c r="A327" s="38" t="s">
        <v>44</v>
      </c>
      <c r="B327" s="42" t="s">
        <v>47</v>
      </c>
      <c r="C327" s="42" t="s">
        <v>49</v>
      </c>
      <c r="D327" s="43" t="s">
        <v>4</v>
      </c>
      <c r="E327" s="43" t="s">
        <v>6</v>
      </c>
      <c r="F327" s="43" t="s">
        <v>57</v>
      </c>
      <c r="G327" s="30">
        <v>2</v>
      </c>
      <c r="H327" s="33">
        <v>0</v>
      </c>
      <c r="I327" s="33">
        <v>0</v>
      </c>
      <c r="J327" s="33">
        <v>0</v>
      </c>
      <c r="K327" s="33">
        <v>0</v>
      </c>
      <c r="L327" s="33">
        <v>0</v>
      </c>
      <c r="M327" s="33">
        <v>0</v>
      </c>
      <c r="N327" s="30">
        <v>0</v>
      </c>
      <c r="O327" s="30">
        <v>0</v>
      </c>
      <c r="P327" s="33">
        <v>0</v>
      </c>
    </row>
    <row r="328" spans="1:16">
      <c r="A328" s="38" t="s">
        <v>44</v>
      </c>
      <c r="B328" s="42" t="s">
        <v>47</v>
      </c>
      <c r="C328" s="42" t="s">
        <v>49</v>
      </c>
      <c r="D328" s="43" t="s">
        <v>4</v>
      </c>
      <c r="E328" s="43" t="s">
        <v>6</v>
      </c>
      <c r="F328" s="43" t="s">
        <v>57</v>
      </c>
      <c r="G328" s="30">
        <v>3</v>
      </c>
      <c r="H328" s="31">
        <v>0</v>
      </c>
      <c r="I328" s="31">
        <v>0</v>
      </c>
      <c r="J328" s="31">
        <v>0</v>
      </c>
      <c r="K328" s="31">
        <v>0</v>
      </c>
      <c r="L328" s="31">
        <v>0</v>
      </c>
      <c r="M328" s="31">
        <v>0</v>
      </c>
      <c r="N328" s="30">
        <v>0</v>
      </c>
      <c r="O328" s="30">
        <v>0</v>
      </c>
      <c r="P328" s="31">
        <v>0</v>
      </c>
    </row>
    <row r="329" spans="1:16">
      <c r="A329" s="38" t="s">
        <v>44</v>
      </c>
      <c r="B329" s="42" t="s">
        <v>47</v>
      </c>
      <c r="C329" s="42" t="s">
        <v>49</v>
      </c>
      <c r="D329" s="43" t="s">
        <v>4</v>
      </c>
      <c r="E329" s="43" t="s">
        <v>6</v>
      </c>
      <c r="F329" s="43" t="s">
        <v>57</v>
      </c>
      <c r="G329" s="30">
        <v>4</v>
      </c>
      <c r="H329" s="30">
        <v>0</v>
      </c>
      <c r="I329" s="30">
        <v>0</v>
      </c>
      <c r="J329" s="30">
        <v>0</v>
      </c>
      <c r="K329" s="30">
        <v>0</v>
      </c>
      <c r="L329" s="30">
        <v>0</v>
      </c>
      <c r="M329" s="30">
        <v>0</v>
      </c>
      <c r="N329" s="30">
        <v>0</v>
      </c>
      <c r="O329" s="30">
        <v>0</v>
      </c>
      <c r="P329" s="30">
        <v>0</v>
      </c>
    </row>
    <row r="330" spans="1:16" ht="13.8" thickBot="1">
      <c r="A330" s="38"/>
      <c r="D330" s="43"/>
      <c r="G330" s="46" t="s">
        <v>59</v>
      </c>
      <c r="H330" s="46">
        <f>AVERAGE(H326:H329)</f>
        <v>0</v>
      </c>
      <c r="I330" s="49">
        <f>AVERAGE(I326:I329)</f>
        <v>0</v>
      </c>
      <c r="J330" s="46">
        <f t="shared" ref="J330:P330" si="63">AVERAGE(J326:J329)</f>
        <v>0</v>
      </c>
      <c r="K330" s="46">
        <f t="shared" si="63"/>
        <v>0</v>
      </c>
      <c r="L330" s="46">
        <f t="shared" si="63"/>
        <v>0</v>
      </c>
      <c r="M330" s="46">
        <f t="shared" si="63"/>
        <v>0</v>
      </c>
      <c r="N330" s="46">
        <f t="shared" si="63"/>
        <v>0</v>
      </c>
      <c r="O330" s="46">
        <f t="shared" si="63"/>
        <v>0</v>
      </c>
      <c r="P330" s="46">
        <f t="shared" si="63"/>
        <v>0</v>
      </c>
    </row>
    <row r="331" spans="1:16" ht="13.8" thickBot="1">
      <c r="A331" s="38" t="s">
        <v>44</v>
      </c>
      <c r="B331" s="42" t="s">
        <v>48</v>
      </c>
      <c r="C331" s="42" t="s">
        <v>61</v>
      </c>
      <c r="D331" s="43" t="s">
        <v>5</v>
      </c>
      <c r="E331" s="43" t="s">
        <v>13</v>
      </c>
      <c r="F331" s="30" t="s">
        <v>7</v>
      </c>
      <c r="G331" s="30">
        <v>1</v>
      </c>
      <c r="H331" s="30">
        <v>1</v>
      </c>
      <c r="I331" s="30">
        <v>0.1014</v>
      </c>
      <c r="J331" s="30">
        <v>0.6</v>
      </c>
      <c r="K331" s="30">
        <v>8</v>
      </c>
      <c r="L331" s="30">
        <v>0</v>
      </c>
      <c r="M331" s="30">
        <v>1</v>
      </c>
      <c r="N331" s="31">
        <v>0</v>
      </c>
      <c r="O331" s="31">
        <v>0</v>
      </c>
      <c r="P331" s="30">
        <v>0</v>
      </c>
    </row>
    <row r="332" spans="1:16" ht="13.8" thickBot="1">
      <c r="A332" s="38" t="s">
        <v>44</v>
      </c>
      <c r="B332" s="42" t="s">
        <v>48</v>
      </c>
      <c r="C332" s="42" t="s">
        <v>61</v>
      </c>
      <c r="D332" s="43" t="s">
        <v>5</v>
      </c>
      <c r="E332" s="43" t="s">
        <v>13</v>
      </c>
      <c r="F332" s="30" t="s">
        <v>7</v>
      </c>
      <c r="G332" s="30">
        <v>2</v>
      </c>
      <c r="H332" s="30">
        <v>1</v>
      </c>
      <c r="I332" s="30">
        <v>0.13150000000000001</v>
      </c>
      <c r="J332" s="30">
        <v>0.5</v>
      </c>
      <c r="K332" s="30">
        <v>3</v>
      </c>
      <c r="L332" s="30">
        <v>1</v>
      </c>
      <c r="M332" s="30">
        <v>0</v>
      </c>
      <c r="N332" s="31">
        <v>0</v>
      </c>
      <c r="O332" s="31">
        <v>0</v>
      </c>
      <c r="P332" s="30">
        <v>1</v>
      </c>
    </row>
    <row r="333" spans="1:16" ht="13.8" thickBot="1">
      <c r="A333" s="38" t="s">
        <v>44</v>
      </c>
      <c r="B333" s="42" t="s">
        <v>48</v>
      </c>
      <c r="C333" s="42" t="s">
        <v>61</v>
      </c>
      <c r="D333" s="43" t="s">
        <v>5</v>
      </c>
      <c r="E333" s="43" t="s">
        <v>13</v>
      </c>
      <c r="F333" s="30" t="s">
        <v>7</v>
      </c>
      <c r="G333" s="30">
        <v>3</v>
      </c>
      <c r="H333" s="30">
        <v>1</v>
      </c>
      <c r="I333" s="30">
        <v>0.47299999999999998</v>
      </c>
      <c r="J333" s="30">
        <v>0.3</v>
      </c>
      <c r="K333" s="30">
        <v>5</v>
      </c>
      <c r="L333" s="30">
        <v>1</v>
      </c>
      <c r="M333" s="30">
        <v>0</v>
      </c>
      <c r="N333" s="31">
        <v>0</v>
      </c>
      <c r="O333" s="31">
        <v>0</v>
      </c>
      <c r="P333" s="30">
        <v>0</v>
      </c>
    </row>
    <row r="334" spans="1:16">
      <c r="A334" s="38" t="s">
        <v>44</v>
      </c>
      <c r="B334" s="42" t="s">
        <v>48</v>
      </c>
      <c r="C334" s="42" t="s">
        <v>61</v>
      </c>
      <c r="D334" s="43" t="s">
        <v>5</v>
      </c>
      <c r="E334" s="43" t="s">
        <v>13</v>
      </c>
      <c r="F334" s="30" t="s">
        <v>7</v>
      </c>
      <c r="G334" s="30">
        <v>4</v>
      </c>
      <c r="H334" s="30">
        <v>1</v>
      </c>
      <c r="I334" s="30">
        <v>0.18329999999999999</v>
      </c>
      <c r="J334" s="30">
        <v>0.2</v>
      </c>
      <c r="K334" s="30">
        <v>7</v>
      </c>
      <c r="L334" s="30">
        <v>0</v>
      </c>
      <c r="M334" s="30">
        <v>3</v>
      </c>
      <c r="N334" s="31">
        <v>0</v>
      </c>
      <c r="O334" s="31">
        <v>0</v>
      </c>
      <c r="P334" s="30">
        <v>0</v>
      </c>
    </row>
    <row r="335" spans="1:16" ht="13.8" thickBot="1">
      <c r="A335" s="38"/>
      <c r="D335" s="43"/>
      <c r="F335" s="38"/>
      <c r="G335" s="46" t="s">
        <v>59</v>
      </c>
      <c r="H335" s="46">
        <f>AVERAGE(H331:H334)</f>
        <v>1</v>
      </c>
      <c r="I335" s="49">
        <f>AVERAGE(I331:I334)</f>
        <v>0.2223</v>
      </c>
      <c r="J335" s="46">
        <f t="shared" ref="J335:P335" si="64">AVERAGE(J331:J334)</f>
        <v>0.4</v>
      </c>
      <c r="K335" s="46">
        <f t="shared" si="64"/>
        <v>5.75</v>
      </c>
      <c r="L335" s="46">
        <f t="shared" si="64"/>
        <v>0.5</v>
      </c>
      <c r="M335" s="46">
        <f t="shared" si="64"/>
        <v>1</v>
      </c>
      <c r="N335" s="46">
        <f t="shared" si="64"/>
        <v>0</v>
      </c>
      <c r="O335" s="46">
        <f t="shared" si="64"/>
        <v>0</v>
      </c>
      <c r="P335" s="46">
        <f t="shared" si="64"/>
        <v>0.25</v>
      </c>
    </row>
    <row r="336" spans="1:16" ht="13.8" thickBot="1">
      <c r="A336" s="38" t="s">
        <v>44</v>
      </c>
      <c r="B336" s="42" t="s">
        <v>48</v>
      </c>
      <c r="C336" s="42" t="s">
        <v>61</v>
      </c>
      <c r="D336" s="43" t="s">
        <v>5</v>
      </c>
      <c r="E336" s="43" t="s">
        <v>13</v>
      </c>
      <c r="F336" s="30" t="s">
        <v>8</v>
      </c>
      <c r="G336" s="30">
        <v>1</v>
      </c>
      <c r="H336" s="30">
        <v>1</v>
      </c>
      <c r="I336" s="30">
        <v>0.39650000000000002</v>
      </c>
      <c r="J336" s="30">
        <v>0.6</v>
      </c>
      <c r="K336" s="30">
        <v>3</v>
      </c>
      <c r="L336" s="30">
        <v>0</v>
      </c>
      <c r="M336" s="30">
        <v>3</v>
      </c>
      <c r="N336" s="31">
        <v>0</v>
      </c>
      <c r="O336" s="31">
        <v>0</v>
      </c>
      <c r="P336" s="30">
        <v>0</v>
      </c>
    </row>
    <row r="337" spans="1:16" ht="13.8" thickBot="1">
      <c r="A337" s="38" t="s">
        <v>44</v>
      </c>
      <c r="B337" s="42" t="s">
        <v>48</v>
      </c>
      <c r="C337" s="42" t="s">
        <v>61</v>
      </c>
      <c r="D337" s="43" t="s">
        <v>5</v>
      </c>
      <c r="E337" s="43" t="s">
        <v>13</v>
      </c>
      <c r="F337" s="30" t="s">
        <v>8</v>
      </c>
      <c r="G337" s="30">
        <v>2</v>
      </c>
      <c r="H337" s="33">
        <v>1</v>
      </c>
      <c r="I337" s="33">
        <v>0.81769999999999998</v>
      </c>
      <c r="J337" s="33">
        <v>0.3</v>
      </c>
      <c r="K337" s="33">
        <v>5</v>
      </c>
      <c r="L337" s="33">
        <v>0</v>
      </c>
      <c r="M337" s="33">
        <v>3</v>
      </c>
      <c r="N337" s="31">
        <v>0</v>
      </c>
      <c r="O337" s="31">
        <v>0</v>
      </c>
      <c r="P337" s="33">
        <v>1</v>
      </c>
    </row>
    <row r="338" spans="1:16" ht="13.8" thickBot="1">
      <c r="A338" s="38" t="s">
        <v>44</v>
      </c>
      <c r="B338" s="42" t="s">
        <v>48</v>
      </c>
      <c r="C338" s="42" t="s">
        <v>61</v>
      </c>
      <c r="D338" s="43" t="s">
        <v>5</v>
      </c>
      <c r="E338" s="43" t="s">
        <v>13</v>
      </c>
      <c r="F338" s="30" t="s">
        <v>8</v>
      </c>
      <c r="G338" s="30">
        <v>3</v>
      </c>
      <c r="H338" s="31">
        <v>1</v>
      </c>
      <c r="I338" s="31">
        <v>0.78549999999999998</v>
      </c>
      <c r="J338" s="31">
        <v>0.5</v>
      </c>
      <c r="K338" s="31">
        <v>7</v>
      </c>
      <c r="L338" s="31">
        <v>1</v>
      </c>
      <c r="M338" s="31">
        <v>3</v>
      </c>
      <c r="N338" s="31">
        <v>0</v>
      </c>
      <c r="O338" s="31">
        <v>0</v>
      </c>
      <c r="P338" s="31">
        <v>1</v>
      </c>
    </row>
    <row r="339" spans="1:16">
      <c r="A339" s="38" t="s">
        <v>44</v>
      </c>
      <c r="B339" s="42" t="s">
        <v>48</v>
      </c>
      <c r="C339" s="42" t="s">
        <v>61</v>
      </c>
      <c r="D339" s="43" t="s">
        <v>5</v>
      </c>
      <c r="E339" s="43" t="s">
        <v>13</v>
      </c>
      <c r="F339" s="30" t="s">
        <v>8</v>
      </c>
      <c r="G339" s="30">
        <v>4</v>
      </c>
      <c r="H339" s="30">
        <v>1</v>
      </c>
      <c r="I339" s="30">
        <v>0.1469</v>
      </c>
      <c r="J339" s="30">
        <v>0.3</v>
      </c>
      <c r="K339" s="30">
        <v>4</v>
      </c>
      <c r="L339" s="30">
        <v>3</v>
      </c>
      <c r="M339" s="30">
        <v>2</v>
      </c>
      <c r="N339" s="31">
        <v>0</v>
      </c>
      <c r="O339" s="31">
        <v>0</v>
      </c>
      <c r="P339" s="30">
        <v>1</v>
      </c>
    </row>
    <row r="340" spans="1:16" ht="13.8" thickBot="1">
      <c r="A340" s="38"/>
      <c r="D340" s="43"/>
      <c r="F340" s="38"/>
      <c r="G340" s="46" t="s">
        <v>59</v>
      </c>
      <c r="H340" s="46">
        <f>AVERAGE(H336:H339)</f>
        <v>1</v>
      </c>
      <c r="I340" s="49">
        <f>AVERAGE(I336:I339)</f>
        <v>0.53664999999999996</v>
      </c>
      <c r="J340" s="46">
        <f t="shared" ref="J340:P340" si="65">AVERAGE(J336:J339)</f>
        <v>0.42499999999999999</v>
      </c>
      <c r="K340" s="46">
        <f t="shared" si="65"/>
        <v>4.75</v>
      </c>
      <c r="L340" s="46">
        <f t="shared" si="65"/>
        <v>1</v>
      </c>
      <c r="M340" s="46">
        <f t="shared" si="65"/>
        <v>2.75</v>
      </c>
      <c r="N340" s="46">
        <f t="shared" si="65"/>
        <v>0</v>
      </c>
      <c r="O340" s="46">
        <f t="shared" si="65"/>
        <v>0</v>
      </c>
      <c r="P340" s="46">
        <f t="shared" si="65"/>
        <v>0.75</v>
      </c>
    </row>
    <row r="341" spans="1:16" ht="13.8" thickBot="1">
      <c r="A341" s="38" t="s">
        <v>44</v>
      </c>
      <c r="B341" s="42" t="s">
        <v>48</v>
      </c>
      <c r="C341" s="42" t="s">
        <v>61</v>
      </c>
      <c r="D341" s="43" t="s">
        <v>5</v>
      </c>
      <c r="E341" s="43" t="s">
        <v>13</v>
      </c>
      <c r="F341" s="43" t="s">
        <v>9</v>
      </c>
      <c r="G341" s="30">
        <v>1</v>
      </c>
      <c r="H341" s="30">
        <v>1</v>
      </c>
      <c r="I341" s="30">
        <v>0.39650000000000002</v>
      </c>
      <c r="J341" s="30">
        <v>0.2</v>
      </c>
      <c r="K341" s="30">
        <v>7</v>
      </c>
      <c r="L341" s="30">
        <v>2</v>
      </c>
      <c r="M341" s="30">
        <v>5</v>
      </c>
      <c r="N341" s="31">
        <v>0</v>
      </c>
      <c r="O341" s="31">
        <v>0</v>
      </c>
      <c r="P341" s="30">
        <v>1</v>
      </c>
    </row>
    <row r="342" spans="1:16" ht="13.8" thickBot="1">
      <c r="A342" s="38" t="s">
        <v>44</v>
      </c>
      <c r="B342" s="42" t="s">
        <v>48</v>
      </c>
      <c r="C342" s="42" t="s">
        <v>61</v>
      </c>
      <c r="D342" s="43" t="s">
        <v>5</v>
      </c>
      <c r="E342" s="43" t="s">
        <v>13</v>
      </c>
      <c r="F342" s="43" t="s">
        <v>9</v>
      </c>
      <c r="G342" s="30">
        <v>2</v>
      </c>
      <c r="H342" s="30">
        <v>1</v>
      </c>
      <c r="I342" s="30">
        <v>0.8246</v>
      </c>
      <c r="J342" s="30">
        <v>0.2</v>
      </c>
      <c r="K342" s="30">
        <v>5</v>
      </c>
      <c r="L342" s="30">
        <v>1</v>
      </c>
      <c r="M342" s="30">
        <v>3</v>
      </c>
      <c r="N342" s="31">
        <v>0</v>
      </c>
      <c r="O342" s="31">
        <v>0</v>
      </c>
      <c r="P342" s="30">
        <v>0</v>
      </c>
    </row>
    <row r="343" spans="1:16" ht="13.8" thickBot="1">
      <c r="A343" s="38" t="s">
        <v>44</v>
      </c>
      <c r="B343" s="42" t="s">
        <v>48</v>
      </c>
      <c r="C343" s="42" t="s">
        <v>61</v>
      </c>
      <c r="D343" s="43" t="s">
        <v>5</v>
      </c>
      <c r="E343" s="43" t="s">
        <v>13</v>
      </c>
      <c r="F343" s="43" t="s">
        <v>9</v>
      </c>
      <c r="G343" s="30">
        <v>3</v>
      </c>
      <c r="H343" s="30">
        <v>0</v>
      </c>
      <c r="I343" s="30">
        <v>0</v>
      </c>
      <c r="J343" s="30">
        <v>0</v>
      </c>
      <c r="K343" s="30">
        <v>0</v>
      </c>
      <c r="L343" s="30">
        <v>0</v>
      </c>
      <c r="M343" s="30">
        <v>0</v>
      </c>
      <c r="N343" s="31">
        <v>0</v>
      </c>
      <c r="O343" s="31">
        <v>0</v>
      </c>
      <c r="P343" s="30">
        <v>0</v>
      </c>
    </row>
    <row r="344" spans="1:16">
      <c r="A344" s="38" t="s">
        <v>44</v>
      </c>
      <c r="B344" s="42" t="s">
        <v>48</v>
      </c>
      <c r="C344" s="42" t="s">
        <v>61</v>
      </c>
      <c r="D344" s="43" t="s">
        <v>5</v>
      </c>
      <c r="E344" s="43" t="s">
        <v>13</v>
      </c>
      <c r="F344" s="43" t="s">
        <v>9</v>
      </c>
      <c r="G344" s="30">
        <v>4</v>
      </c>
      <c r="H344" s="30">
        <v>0</v>
      </c>
      <c r="I344" s="30">
        <v>0</v>
      </c>
      <c r="J344" s="30">
        <v>0</v>
      </c>
      <c r="K344" s="30">
        <v>0</v>
      </c>
      <c r="L344" s="30">
        <v>0</v>
      </c>
      <c r="M344" s="30">
        <v>0</v>
      </c>
      <c r="N344" s="31">
        <v>0</v>
      </c>
      <c r="O344" s="31">
        <v>0</v>
      </c>
      <c r="P344" s="30">
        <v>0</v>
      </c>
    </row>
    <row r="345" spans="1:16" ht="13.8" thickBot="1">
      <c r="A345" s="38"/>
      <c r="D345" s="43"/>
      <c r="F345" s="38"/>
      <c r="G345" s="46" t="s">
        <v>59</v>
      </c>
      <c r="H345" s="46">
        <f>AVERAGE(H341:H344)</f>
        <v>0.5</v>
      </c>
      <c r="I345" s="49">
        <f>AVERAGE(I341:I344)</f>
        <v>0.30527500000000002</v>
      </c>
      <c r="J345" s="46">
        <f t="shared" ref="J345:P345" si="66">AVERAGE(J341:J344)</f>
        <v>0.1</v>
      </c>
      <c r="K345" s="46">
        <f t="shared" si="66"/>
        <v>3</v>
      </c>
      <c r="L345" s="46">
        <f t="shared" si="66"/>
        <v>0.75</v>
      </c>
      <c r="M345" s="46">
        <f t="shared" si="66"/>
        <v>2</v>
      </c>
      <c r="N345" s="46">
        <f t="shared" si="66"/>
        <v>0</v>
      </c>
      <c r="O345" s="46">
        <f t="shared" si="66"/>
        <v>0</v>
      </c>
      <c r="P345" s="46">
        <f t="shared" si="66"/>
        <v>0.25</v>
      </c>
    </row>
    <row r="346" spans="1:16" ht="13.8" thickBot="1">
      <c r="A346" s="38" t="s">
        <v>44</v>
      </c>
      <c r="B346" s="42" t="s">
        <v>48</v>
      </c>
      <c r="C346" s="42" t="s">
        <v>61</v>
      </c>
      <c r="D346" s="43" t="s">
        <v>5</v>
      </c>
      <c r="E346" s="43" t="s">
        <v>13</v>
      </c>
      <c r="F346" s="43" t="s">
        <v>10</v>
      </c>
      <c r="G346" s="30">
        <v>1</v>
      </c>
      <c r="H346" s="30">
        <v>0</v>
      </c>
      <c r="I346" s="30">
        <v>0</v>
      </c>
      <c r="J346" s="30">
        <v>0</v>
      </c>
      <c r="K346" s="30">
        <v>0</v>
      </c>
      <c r="L346" s="30">
        <v>0</v>
      </c>
      <c r="M346" s="30">
        <v>0</v>
      </c>
      <c r="N346" s="31">
        <v>0</v>
      </c>
      <c r="O346" s="31">
        <v>0</v>
      </c>
      <c r="P346" s="30">
        <v>0</v>
      </c>
    </row>
    <row r="347" spans="1:16" ht="13.8" thickBot="1">
      <c r="A347" s="38" t="s">
        <v>44</v>
      </c>
      <c r="B347" s="42" t="s">
        <v>48</v>
      </c>
      <c r="C347" s="42" t="s">
        <v>61</v>
      </c>
      <c r="D347" s="43" t="s">
        <v>5</v>
      </c>
      <c r="E347" s="43" t="s">
        <v>13</v>
      </c>
      <c r="F347" s="43" t="s">
        <v>10</v>
      </c>
      <c r="G347" s="30">
        <v>2</v>
      </c>
      <c r="H347" s="30">
        <v>0</v>
      </c>
      <c r="I347" s="30">
        <v>0</v>
      </c>
      <c r="J347" s="30">
        <v>0</v>
      </c>
      <c r="K347" s="30">
        <v>0</v>
      </c>
      <c r="L347" s="30">
        <v>0</v>
      </c>
      <c r="M347" s="30">
        <v>0</v>
      </c>
      <c r="N347" s="31">
        <v>0</v>
      </c>
      <c r="O347" s="31">
        <v>0</v>
      </c>
      <c r="P347" s="30">
        <v>0</v>
      </c>
    </row>
    <row r="348" spans="1:16" ht="13.8" thickBot="1">
      <c r="A348" s="38" t="s">
        <v>44</v>
      </c>
      <c r="B348" s="42" t="s">
        <v>48</v>
      </c>
      <c r="C348" s="42" t="s">
        <v>61</v>
      </c>
      <c r="D348" s="43" t="s">
        <v>5</v>
      </c>
      <c r="E348" s="43" t="s">
        <v>13</v>
      </c>
      <c r="F348" s="43" t="s">
        <v>10</v>
      </c>
      <c r="G348" s="30">
        <v>3</v>
      </c>
      <c r="H348" s="30">
        <v>0</v>
      </c>
      <c r="I348" s="30">
        <v>0</v>
      </c>
      <c r="J348" s="30">
        <v>0</v>
      </c>
      <c r="K348" s="30">
        <v>0</v>
      </c>
      <c r="L348" s="30">
        <v>0</v>
      </c>
      <c r="M348" s="30">
        <v>0</v>
      </c>
      <c r="N348" s="31">
        <v>0</v>
      </c>
      <c r="O348" s="31">
        <v>0</v>
      </c>
      <c r="P348" s="30">
        <v>0</v>
      </c>
    </row>
    <row r="349" spans="1:16">
      <c r="A349" s="38" t="s">
        <v>44</v>
      </c>
      <c r="B349" s="42" t="s">
        <v>48</v>
      </c>
      <c r="C349" s="42" t="s">
        <v>61</v>
      </c>
      <c r="D349" s="43" t="s">
        <v>5</v>
      </c>
      <c r="E349" s="43" t="s">
        <v>13</v>
      </c>
      <c r="F349" s="43" t="s">
        <v>10</v>
      </c>
      <c r="G349" s="30">
        <v>4</v>
      </c>
      <c r="H349" s="30">
        <v>1</v>
      </c>
      <c r="I349" s="50">
        <v>0.37140000000000001</v>
      </c>
      <c r="J349" s="30">
        <v>0.4</v>
      </c>
      <c r="K349" s="30">
        <v>3</v>
      </c>
      <c r="L349" s="30">
        <v>1</v>
      </c>
      <c r="M349" s="30">
        <v>1</v>
      </c>
      <c r="N349" s="31">
        <v>0</v>
      </c>
      <c r="O349" s="31">
        <v>0</v>
      </c>
      <c r="P349" s="30">
        <v>1</v>
      </c>
    </row>
    <row r="350" spans="1:16" ht="13.8" thickBot="1">
      <c r="A350" s="38"/>
      <c r="D350" s="43"/>
      <c r="F350" s="38"/>
      <c r="G350" s="46" t="s">
        <v>59</v>
      </c>
      <c r="H350" s="46">
        <f>AVERAGE(H346:H349)</f>
        <v>0.25</v>
      </c>
      <c r="I350" s="49">
        <f>AVERAGE(I346:I349)</f>
        <v>9.2850000000000002E-2</v>
      </c>
      <c r="J350" s="46">
        <f t="shared" ref="J350:P350" si="67">AVERAGE(J346:J349)</f>
        <v>0.1</v>
      </c>
      <c r="K350" s="46">
        <f t="shared" si="67"/>
        <v>0.75</v>
      </c>
      <c r="L350" s="46">
        <f t="shared" si="67"/>
        <v>0.25</v>
      </c>
      <c r="M350" s="46">
        <f t="shared" si="67"/>
        <v>0.25</v>
      </c>
      <c r="N350" s="46">
        <f t="shared" si="67"/>
        <v>0</v>
      </c>
      <c r="O350" s="46">
        <f t="shared" si="67"/>
        <v>0</v>
      </c>
      <c r="P350" s="46">
        <f t="shared" si="67"/>
        <v>0.25</v>
      </c>
    </row>
    <row r="351" spans="1:16" ht="13.8" thickBot="1">
      <c r="A351" s="38" t="s">
        <v>44</v>
      </c>
      <c r="B351" s="42" t="s">
        <v>48</v>
      </c>
      <c r="C351" s="42" t="s">
        <v>61</v>
      </c>
      <c r="D351" s="43" t="s">
        <v>5</v>
      </c>
      <c r="E351" s="43" t="s">
        <v>13</v>
      </c>
      <c r="F351" s="43" t="s">
        <v>54</v>
      </c>
      <c r="G351" s="30">
        <v>1</v>
      </c>
      <c r="H351" s="30">
        <v>1</v>
      </c>
      <c r="I351" s="30">
        <v>0.67130000000000001</v>
      </c>
      <c r="J351" s="30">
        <v>0.3</v>
      </c>
      <c r="K351" s="30">
        <v>7</v>
      </c>
      <c r="L351" s="30">
        <v>3</v>
      </c>
      <c r="M351" s="30">
        <v>2</v>
      </c>
      <c r="N351" s="31">
        <v>0</v>
      </c>
      <c r="O351" s="31">
        <v>0</v>
      </c>
      <c r="P351" s="30">
        <v>1</v>
      </c>
    </row>
    <row r="352" spans="1:16" ht="13.8" thickBot="1">
      <c r="A352" s="38" t="s">
        <v>44</v>
      </c>
      <c r="B352" s="42" t="s">
        <v>48</v>
      </c>
      <c r="C352" s="42" t="s">
        <v>61</v>
      </c>
      <c r="D352" s="43" t="s">
        <v>5</v>
      </c>
      <c r="E352" s="43" t="s">
        <v>13</v>
      </c>
      <c r="F352" s="43" t="s">
        <v>54</v>
      </c>
      <c r="G352" s="30">
        <v>2</v>
      </c>
      <c r="H352" s="30">
        <v>1</v>
      </c>
      <c r="I352" s="30">
        <v>0.73770000000000002</v>
      </c>
      <c r="J352" s="30">
        <v>0.5</v>
      </c>
      <c r="K352" s="30">
        <v>8</v>
      </c>
      <c r="L352" s="30">
        <v>0</v>
      </c>
      <c r="M352" s="30">
        <v>0</v>
      </c>
      <c r="N352" s="31">
        <v>0</v>
      </c>
      <c r="O352" s="31">
        <v>0</v>
      </c>
      <c r="P352" s="30">
        <v>1</v>
      </c>
    </row>
    <row r="353" spans="1:16" ht="13.8" thickBot="1">
      <c r="A353" s="38" t="s">
        <v>44</v>
      </c>
      <c r="B353" s="42" t="s">
        <v>48</v>
      </c>
      <c r="C353" s="42" t="s">
        <v>61</v>
      </c>
      <c r="D353" s="43" t="s">
        <v>5</v>
      </c>
      <c r="E353" s="43" t="s">
        <v>13</v>
      </c>
      <c r="F353" s="43" t="s">
        <v>54</v>
      </c>
      <c r="G353" s="30">
        <v>3</v>
      </c>
      <c r="H353" s="30">
        <v>1</v>
      </c>
      <c r="I353" s="30">
        <v>0.33989999999999998</v>
      </c>
      <c r="J353" s="30">
        <v>0.4</v>
      </c>
      <c r="K353" s="30">
        <v>2</v>
      </c>
      <c r="L353" s="30">
        <v>0</v>
      </c>
      <c r="M353" s="30">
        <v>0</v>
      </c>
      <c r="N353" s="31">
        <v>0</v>
      </c>
      <c r="O353" s="31">
        <v>0</v>
      </c>
      <c r="P353" s="30">
        <v>0</v>
      </c>
    </row>
    <row r="354" spans="1:16">
      <c r="A354" s="38" t="s">
        <v>44</v>
      </c>
      <c r="B354" s="42" t="s">
        <v>48</v>
      </c>
      <c r="C354" s="42" t="s">
        <v>61</v>
      </c>
      <c r="D354" s="43" t="s">
        <v>5</v>
      </c>
      <c r="E354" s="43" t="s">
        <v>13</v>
      </c>
      <c r="F354" s="43" t="s">
        <v>54</v>
      </c>
      <c r="G354" s="30">
        <v>4</v>
      </c>
      <c r="H354" s="30">
        <v>1</v>
      </c>
      <c r="I354" s="30">
        <v>0.5877</v>
      </c>
      <c r="J354" s="30">
        <v>0.2</v>
      </c>
      <c r="K354" s="30">
        <v>5</v>
      </c>
      <c r="L354" s="30">
        <v>1</v>
      </c>
      <c r="M354" s="30">
        <v>1</v>
      </c>
      <c r="N354" s="31">
        <v>0</v>
      </c>
      <c r="O354" s="31">
        <v>0</v>
      </c>
      <c r="P354" s="30">
        <v>1</v>
      </c>
    </row>
    <row r="355" spans="1:16" ht="13.8" thickBot="1">
      <c r="A355" s="38"/>
      <c r="D355" s="43"/>
      <c r="F355" s="38"/>
      <c r="G355" s="46" t="s">
        <v>59</v>
      </c>
      <c r="H355" s="46">
        <f>AVERAGE(H351:H354)</f>
        <v>1</v>
      </c>
      <c r="I355" s="49">
        <f>AVERAGE(I351:I354)</f>
        <v>0.58414999999999995</v>
      </c>
      <c r="J355" s="46">
        <f t="shared" ref="J355:P355" si="68">AVERAGE(J351:J354)</f>
        <v>0.35000000000000003</v>
      </c>
      <c r="K355" s="46">
        <f t="shared" si="68"/>
        <v>5.5</v>
      </c>
      <c r="L355" s="46">
        <f t="shared" si="68"/>
        <v>1</v>
      </c>
      <c r="M355" s="46">
        <f t="shared" si="68"/>
        <v>0.75</v>
      </c>
      <c r="N355" s="46">
        <f t="shared" si="68"/>
        <v>0</v>
      </c>
      <c r="O355" s="46">
        <f t="shared" si="68"/>
        <v>0</v>
      </c>
      <c r="P355" s="46">
        <f t="shared" si="68"/>
        <v>0.75</v>
      </c>
    </row>
    <row r="356" spans="1:16" ht="13.8" thickBot="1">
      <c r="A356" s="38" t="s">
        <v>44</v>
      </c>
      <c r="B356" s="42" t="s">
        <v>48</v>
      </c>
      <c r="C356" s="42" t="s">
        <v>61</v>
      </c>
      <c r="D356" s="43" t="s">
        <v>5</v>
      </c>
      <c r="E356" s="43" t="s">
        <v>13</v>
      </c>
      <c r="F356" s="43" t="s">
        <v>55</v>
      </c>
      <c r="G356" s="30">
        <v>1</v>
      </c>
      <c r="H356" s="30">
        <v>0</v>
      </c>
      <c r="I356" s="30">
        <v>0</v>
      </c>
      <c r="J356" s="30">
        <v>0</v>
      </c>
      <c r="K356" s="30">
        <v>0</v>
      </c>
      <c r="L356" s="30">
        <v>0</v>
      </c>
      <c r="M356" s="30">
        <v>0</v>
      </c>
      <c r="N356" s="31">
        <v>0</v>
      </c>
      <c r="O356" s="31">
        <v>0</v>
      </c>
      <c r="P356" s="30">
        <v>0</v>
      </c>
    </row>
    <row r="357" spans="1:16" ht="13.8" thickBot="1">
      <c r="A357" s="38" t="s">
        <v>44</v>
      </c>
      <c r="B357" s="42" t="s">
        <v>48</v>
      </c>
      <c r="C357" s="42" t="s">
        <v>61</v>
      </c>
      <c r="D357" s="43" t="s">
        <v>5</v>
      </c>
      <c r="E357" s="43" t="s">
        <v>13</v>
      </c>
      <c r="F357" s="43" t="s">
        <v>55</v>
      </c>
      <c r="G357" s="30">
        <v>2</v>
      </c>
      <c r="H357" s="30">
        <v>0</v>
      </c>
      <c r="I357" s="30">
        <v>0</v>
      </c>
      <c r="J357" s="30">
        <v>0</v>
      </c>
      <c r="K357" s="30">
        <v>0</v>
      </c>
      <c r="L357" s="30">
        <v>0</v>
      </c>
      <c r="M357" s="30">
        <v>0</v>
      </c>
      <c r="N357" s="31">
        <v>0</v>
      </c>
      <c r="O357" s="31">
        <v>0</v>
      </c>
      <c r="P357" s="30">
        <v>0</v>
      </c>
    </row>
    <row r="358" spans="1:16" ht="13.8" thickBot="1">
      <c r="A358" s="38" t="s">
        <v>44</v>
      </c>
      <c r="B358" s="42" t="s">
        <v>48</v>
      </c>
      <c r="C358" s="42" t="s">
        <v>61</v>
      </c>
      <c r="D358" s="43" t="s">
        <v>5</v>
      </c>
      <c r="E358" s="43" t="s">
        <v>13</v>
      </c>
      <c r="F358" s="43" t="s">
        <v>55</v>
      </c>
      <c r="G358" s="30">
        <v>3</v>
      </c>
      <c r="H358" s="30">
        <v>0</v>
      </c>
      <c r="I358" s="30">
        <v>0</v>
      </c>
      <c r="J358" s="30">
        <v>0</v>
      </c>
      <c r="K358" s="30">
        <v>0</v>
      </c>
      <c r="L358" s="30">
        <v>0</v>
      </c>
      <c r="M358" s="30">
        <v>0</v>
      </c>
      <c r="N358" s="31">
        <v>0</v>
      </c>
      <c r="O358" s="31">
        <v>0</v>
      </c>
      <c r="P358" s="30">
        <v>0</v>
      </c>
    </row>
    <row r="359" spans="1:16" ht="13.8" thickBot="1">
      <c r="A359" s="38" t="s">
        <v>44</v>
      </c>
      <c r="B359" s="42" t="s">
        <v>48</v>
      </c>
      <c r="C359" s="42" t="s">
        <v>61</v>
      </c>
      <c r="D359" s="43" t="s">
        <v>5</v>
      </c>
      <c r="E359" s="43" t="s">
        <v>13</v>
      </c>
      <c r="F359" s="43" t="s">
        <v>55</v>
      </c>
      <c r="G359" s="30">
        <v>4</v>
      </c>
      <c r="H359" s="33">
        <v>0</v>
      </c>
      <c r="I359" s="33">
        <v>0</v>
      </c>
      <c r="J359" s="33">
        <v>0</v>
      </c>
      <c r="K359" s="33">
        <v>0</v>
      </c>
      <c r="L359" s="33">
        <v>0</v>
      </c>
      <c r="M359" s="33">
        <v>0</v>
      </c>
      <c r="N359" s="31">
        <v>0</v>
      </c>
      <c r="O359" s="31">
        <v>0</v>
      </c>
      <c r="P359" s="33">
        <v>0</v>
      </c>
    </row>
    <row r="360" spans="1:16" ht="13.8" thickBot="1">
      <c r="A360" s="38"/>
      <c r="D360" s="43"/>
      <c r="F360" s="38"/>
      <c r="G360" s="46" t="s">
        <v>59</v>
      </c>
      <c r="H360" s="46">
        <f>AVERAGE(H356:H359)</f>
        <v>0</v>
      </c>
      <c r="I360" s="49">
        <f>AVERAGE(I356:I359)</f>
        <v>0</v>
      </c>
      <c r="J360" s="46">
        <f t="shared" ref="J360:P360" si="69">AVERAGE(J356:J359)</f>
        <v>0</v>
      </c>
      <c r="K360" s="46">
        <f t="shared" si="69"/>
        <v>0</v>
      </c>
      <c r="L360" s="46">
        <f t="shared" si="69"/>
        <v>0</v>
      </c>
      <c r="M360" s="46">
        <f t="shared" si="69"/>
        <v>0</v>
      </c>
      <c r="N360" s="46">
        <f t="shared" si="69"/>
        <v>0</v>
      </c>
      <c r="O360" s="46">
        <f t="shared" si="69"/>
        <v>0</v>
      </c>
      <c r="P360" s="46">
        <f t="shared" si="69"/>
        <v>0</v>
      </c>
    </row>
    <row r="361" spans="1:16" ht="13.8" thickBot="1">
      <c r="A361" s="38" t="s">
        <v>44</v>
      </c>
      <c r="B361" s="42" t="s">
        <v>48</v>
      </c>
      <c r="C361" s="42" t="s">
        <v>61</v>
      </c>
      <c r="D361" s="43" t="s">
        <v>5</v>
      </c>
      <c r="E361" s="43" t="s">
        <v>13</v>
      </c>
      <c r="F361" s="43" t="s">
        <v>56</v>
      </c>
      <c r="G361" s="30">
        <v>1</v>
      </c>
      <c r="H361" s="32">
        <v>1</v>
      </c>
      <c r="I361" s="32">
        <v>0.3735</v>
      </c>
      <c r="J361" s="32">
        <v>0.3</v>
      </c>
      <c r="K361" s="32">
        <v>7</v>
      </c>
      <c r="L361" s="32">
        <v>3</v>
      </c>
      <c r="M361" s="32">
        <v>1</v>
      </c>
      <c r="N361" s="31">
        <v>0</v>
      </c>
      <c r="O361" s="31">
        <v>0</v>
      </c>
      <c r="P361" s="32">
        <v>1</v>
      </c>
    </row>
    <row r="362" spans="1:16">
      <c r="A362" s="38" t="s">
        <v>44</v>
      </c>
      <c r="B362" s="42" t="s">
        <v>48</v>
      </c>
      <c r="C362" s="42" t="s">
        <v>61</v>
      </c>
      <c r="D362" s="43" t="s">
        <v>5</v>
      </c>
      <c r="E362" s="43" t="s">
        <v>13</v>
      </c>
      <c r="F362" s="43" t="s">
        <v>56</v>
      </c>
      <c r="G362" s="30">
        <v>2</v>
      </c>
      <c r="H362" s="30">
        <v>1</v>
      </c>
      <c r="I362" s="30">
        <v>0.31630000000000003</v>
      </c>
      <c r="J362" s="30">
        <v>0.1</v>
      </c>
      <c r="K362" s="30">
        <v>5</v>
      </c>
      <c r="L362" s="30">
        <v>2</v>
      </c>
      <c r="M362" s="30">
        <v>0</v>
      </c>
      <c r="N362" s="31">
        <v>0</v>
      </c>
      <c r="O362" s="31">
        <v>0</v>
      </c>
      <c r="P362" s="30">
        <v>1</v>
      </c>
    </row>
    <row r="363" spans="1:16">
      <c r="A363" s="38" t="s">
        <v>44</v>
      </c>
      <c r="B363" s="42" t="s">
        <v>48</v>
      </c>
      <c r="C363" s="42" t="s">
        <v>61</v>
      </c>
      <c r="D363" s="43" t="s">
        <v>5</v>
      </c>
      <c r="E363" s="43" t="s">
        <v>13</v>
      </c>
      <c r="F363" s="43" t="s">
        <v>56</v>
      </c>
      <c r="G363" s="30">
        <v>3</v>
      </c>
      <c r="H363" s="30">
        <v>1</v>
      </c>
      <c r="I363" s="30">
        <v>0.39439999999999997</v>
      </c>
      <c r="J363" s="30">
        <v>0.5</v>
      </c>
      <c r="K363" s="30">
        <v>7</v>
      </c>
      <c r="L363" s="30">
        <v>0</v>
      </c>
      <c r="M363" s="30">
        <v>0</v>
      </c>
      <c r="N363" s="30">
        <v>0</v>
      </c>
      <c r="O363" s="30">
        <v>0</v>
      </c>
      <c r="P363" s="30">
        <v>1</v>
      </c>
    </row>
    <row r="364" spans="1:16">
      <c r="A364" s="38" t="s">
        <v>44</v>
      </c>
      <c r="B364" s="42" t="s">
        <v>48</v>
      </c>
      <c r="C364" s="42" t="s">
        <v>61</v>
      </c>
      <c r="D364" s="43" t="s">
        <v>5</v>
      </c>
      <c r="E364" s="43" t="s">
        <v>13</v>
      </c>
      <c r="F364" s="43" t="s">
        <v>56</v>
      </c>
      <c r="G364" s="30">
        <v>4</v>
      </c>
      <c r="H364" s="30">
        <v>1</v>
      </c>
      <c r="I364" s="30">
        <v>0.4415</v>
      </c>
      <c r="J364" s="30">
        <v>0.3</v>
      </c>
      <c r="K364" s="30">
        <v>6</v>
      </c>
      <c r="L364" s="30">
        <v>0</v>
      </c>
      <c r="M364" s="30">
        <v>0</v>
      </c>
      <c r="N364" s="30">
        <v>0</v>
      </c>
      <c r="O364" s="30">
        <v>0</v>
      </c>
      <c r="P364" s="30">
        <v>0</v>
      </c>
    </row>
    <row r="365" spans="1:16">
      <c r="A365" s="38"/>
      <c r="D365" s="43"/>
      <c r="F365" s="38"/>
      <c r="G365" s="46" t="s">
        <v>59</v>
      </c>
      <c r="H365" s="46">
        <f>AVERAGE(H361:H364)</f>
        <v>1</v>
      </c>
      <c r="I365" s="49">
        <f>AVERAGE(I361:I364)</f>
        <v>0.38142500000000001</v>
      </c>
      <c r="J365" s="46">
        <f t="shared" ref="J365:P365" si="70">AVERAGE(J361:J364)</f>
        <v>0.3</v>
      </c>
      <c r="K365" s="46">
        <f t="shared" si="70"/>
        <v>6.25</v>
      </c>
      <c r="L365" s="46">
        <f t="shared" si="70"/>
        <v>1.25</v>
      </c>
      <c r="M365" s="46">
        <f t="shared" si="70"/>
        <v>0.25</v>
      </c>
      <c r="N365" s="46">
        <f t="shared" si="70"/>
        <v>0</v>
      </c>
      <c r="O365" s="46">
        <f t="shared" si="70"/>
        <v>0</v>
      </c>
      <c r="P365" s="46">
        <f t="shared" si="70"/>
        <v>0.75</v>
      </c>
    </row>
    <row r="366" spans="1:16">
      <c r="A366" s="38" t="s">
        <v>44</v>
      </c>
      <c r="B366" s="42" t="s">
        <v>48</v>
      </c>
      <c r="C366" s="42" t="s">
        <v>61</v>
      </c>
      <c r="D366" s="43" t="s">
        <v>5</v>
      </c>
      <c r="E366" s="43" t="s">
        <v>13</v>
      </c>
      <c r="F366" s="43" t="s">
        <v>57</v>
      </c>
      <c r="G366" s="30">
        <v>1</v>
      </c>
      <c r="H366" s="30">
        <v>1</v>
      </c>
      <c r="I366" s="30">
        <v>0.43690000000000001</v>
      </c>
      <c r="J366" s="30">
        <v>0.6</v>
      </c>
      <c r="K366" s="30">
        <v>9</v>
      </c>
      <c r="L366" s="30">
        <v>0</v>
      </c>
      <c r="M366" s="30">
        <v>0</v>
      </c>
      <c r="N366" s="30">
        <v>0</v>
      </c>
      <c r="O366" s="30">
        <v>0</v>
      </c>
      <c r="P366" s="30">
        <v>0</v>
      </c>
    </row>
    <row r="367" spans="1:16">
      <c r="A367" s="38" t="s">
        <v>44</v>
      </c>
      <c r="B367" s="42" t="s">
        <v>48</v>
      </c>
      <c r="C367" s="42" t="s">
        <v>61</v>
      </c>
      <c r="D367" s="43" t="s">
        <v>5</v>
      </c>
      <c r="E367" s="43" t="s">
        <v>13</v>
      </c>
      <c r="F367" s="43" t="s">
        <v>57</v>
      </c>
      <c r="G367" s="30">
        <v>2</v>
      </c>
      <c r="H367" s="30">
        <v>1</v>
      </c>
      <c r="I367" s="30">
        <v>0.91420000000000001</v>
      </c>
      <c r="J367" s="30">
        <v>0.7</v>
      </c>
      <c r="K367" s="30">
        <v>5</v>
      </c>
      <c r="L367" s="30">
        <v>1</v>
      </c>
      <c r="M367" s="30">
        <v>0</v>
      </c>
      <c r="N367" s="30">
        <v>0</v>
      </c>
      <c r="O367" s="30">
        <v>0</v>
      </c>
      <c r="P367" s="30">
        <v>0</v>
      </c>
    </row>
    <row r="368" spans="1:16" ht="13.8" thickBot="1">
      <c r="A368" s="38" t="s">
        <v>44</v>
      </c>
      <c r="B368" s="42" t="s">
        <v>48</v>
      </c>
      <c r="C368" s="42" t="s">
        <v>61</v>
      </c>
      <c r="D368" s="43" t="s">
        <v>5</v>
      </c>
      <c r="E368" s="43" t="s">
        <v>13</v>
      </c>
      <c r="F368" s="43" t="s">
        <v>57</v>
      </c>
      <c r="G368" s="30">
        <v>3</v>
      </c>
      <c r="H368" s="30">
        <v>1</v>
      </c>
      <c r="I368" s="33">
        <v>0.37569999999999998</v>
      </c>
      <c r="J368" s="33">
        <v>0.6</v>
      </c>
      <c r="K368" s="33">
        <v>2</v>
      </c>
      <c r="L368" s="33">
        <v>0</v>
      </c>
      <c r="M368" s="33">
        <v>0</v>
      </c>
      <c r="N368" s="33">
        <v>0</v>
      </c>
      <c r="O368" s="33">
        <v>0</v>
      </c>
      <c r="P368" s="33">
        <v>0</v>
      </c>
    </row>
    <row r="369" spans="1:16" ht="13.8" thickBot="1">
      <c r="A369" s="38" t="s">
        <v>44</v>
      </c>
      <c r="B369" s="42" t="s">
        <v>48</v>
      </c>
      <c r="C369" s="42" t="s">
        <v>61</v>
      </c>
      <c r="D369" s="43" t="s">
        <v>5</v>
      </c>
      <c r="E369" s="43" t="s">
        <v>13</v>
      </c>
      <c r="F369" s="43" t="s">
        <v>57</v>
      </c>
      <c r="G369" s="30">
        <v>4</v>
      </c>
      <c r="H369" s="33">
        <v>1</v>
      </c>
      <c r="I369" s="51">
        <v>0.67630000000000001</v>
      </c>
      <c r="J369" s="31">
        <v>0.3</v>
      </c>
      <c r="K369" s="31">
        <v>7</v>
      </c>
      <c r="L369" s="31">
        <v>0</v>
      </c>
      <c r="M369" s="31">
        <v>0</v>
      </c>
      <c r="N369" s="31">
        <v>0</v>
      </c>
      <c r="O369" s="31">
        <v>0</v>
      </c>
      <c r="P369" s="31">
        <v>1</v>
      </c>
    </row>
    <row r="370" spans="1:16" ht="13.8" thickBot="1">
      <c r="A370" s="38"/>
      <c r="D370" s="43"/>
      <c r="G370" s="46" t="s">
        <v>59</v>
      </c>
      <c r="H370" s="46">
        <f>AVERAGE(H366:H369)</f>
        <v>1</v>
      </c>
      <c r="I370" s="49">
        <f>AVERAGE(I366:I369)</f>
        <v>0.60077499999999995</v>
      </c>
      <c r="J370" s="46">
        <f t="shared" ref="J370:P370" si="71">AVERAGE(J366:J369)</f>
        <v>0.54999999999999993</v>
      </c>
      <c r="K370" s="46">
        <f t="shared" si="71"/>
        <v>5.75</v>
      </c>
      <c r="L370" s="46">
        <f t="shared" si="71"/>
        <v>0.25</v>
      </c>
      <c r="M370" s="46">
        <f t="shared" si="71"/>
        <v>0</v>
      </c>
      <c r="N370" s="46">
        <f t="shared" si="71"/>
        <v>0</v>
      </c>
      <c r="O370" s="46">
        <f t="shared" si="71"/>
        <v>0</v>
      </c>
      <c r="P370" s="46">
        <f t="shared" si="71"/>
        <v>0.25</v>
      </c>
    </row>
    <row r="371" spans="1:16">
      <c r="A371" s="38" t="s">
        <v>44</v>
      </c>
      <c r="B371" s="42" t="s">
        <v>48</v>
      </c>
      <c r="C371" s="42" t="s">
        <v>49</v>
      </c>
      <c r="D371" s="43" t="s">
        <v>6</v>
      </c>
      <c r="E371" s="43" t="s">
        <v>14</v>
      </c>
      <c r="F371" s="30" t="s">
        <v>7</v>
      </c>
      <c r="G371" s="30">
        <v>1</v>
      </c>
      <c r="H371" s="31">
        <v>1</v>
      </c>
      <c r="I371" s="30">
        <v>0.48499999999999999</v>
      </c>
      <c r="J371" s="30">
        <v>0.1</v>
      </c>
      <c r="K371" s="30">
        <v>0</v>
      </c>
      <c r="L371" s="30">
        <v>0</v>
      </c>
      <c r="M371" s="30">
        <v>0</v>
      </c>
      <c r="N371" s="30">
        <v>0</v>
      </c>
      <c r="O371" s="30">
        <v>0</v>
      </c>
      <c r="P371" s="30">
        <v>1</v>
      </c>
    </row>
    <row r="372" spans="1:16">
      <c r="A372" s="38" t="s">
        <v>44</v>
      </c>
      <c r="B372" s="42" t="s">
        <v>48</v>
      </c>
      <c r="C372" s="42" t="s">
        <v>49</v>
      </c>
      <c r="D372" s="43" t="s">
        <v>6</v>
      </c>
      <c r="E372" s="43" t="s">
        <v>14</v>
      </c>
      <c r="F372" s="30" t="s">
        <v>7</v>
      </c>
      <c r="G372" s="30">
        <v>2</v>
      </c>
      <c r="H372" s="30">
        <v>1</v>
      </c>
      <c r="I372" s="30">
        <v>0.50370000000000004</v>
      </c>
      <c r="J372" s="30">
        <v>0.6</v>
      </c>
      <c r="K372" s="30">
        <v>9</v>
      </c>
      <c r="L372" s="30">
        <v>0</v>
      </c>
      <c r="M372" s="30">
        <v>0</v>
      </c>
      <c r="N372" s="30">
        <v>0</v>
      </c>
      <c r="O372" s="30">
        <v>0</v>
      </c>
      <c r="P372" s="30">
        <v>0</v>
      </c>
    </row>
    <row r="373" spans="1:16">
      <c r="A373" s="38" t="s">
        <v>44</v>
      </c>
      <c r="B373" s="42" t="s">
        <v>48</v>
      </c>
      <c r="C373" s="42" t="s">
        <v>49</v>
      </c>
      <c r="D373" s="43" t="s">
        <v>6</v>
      </c>
      <c r="E373" s="43" t="s">
        <v>14</v>
      </c>
      <c r="F373" s="30" t="s">
        <v>7</v>
      </c>
      <c r="G373" s="30">
        <v>3</v>
      </c>
      <c r="H373" s="30">
        <v>1</v>
      </c>
      <c r="I373" s="30">
        <v>0.52549999999999997</v>
      </c>
      <c r="J373" s="30">
        <v>0.5</v>
      </c>
      <c r="K373" s="30">
        <v>2</v>
      </c>
      <c r="L373" s="30">
        <v>1</v>
      </c>
      <c r="M373" s="30">
        <v>0</v>
      </c>
      <c r="N373" s="30">
        <v>0</v>
      </c>
      <c r="O373" s="30">
        <v>0</v>
      </c>
      <c r="P373" s="30">
        <v>0</v>
      </c>
    </row>
    <row r="374" spans="1:16">
      <c r="A374" s="38" t="s">
        <v>44</v>
      </c>
      <c r="B374" s="42" t="s">
        <v>48</v>
      </c>
      <c r="C374" s="42" t="s">
        <v>49</v>
      </c>
      <c r="D374" s="43" t="s">
        <v>6</v>
      </c>
      <c r="E374" s="43" t="s">
        <v>14</v>
      </c>
      <c r="F374" s="30" t="s">
        <v>7</v>
      </c>
      <c r="G374" s="30">
        <v>4</v>
      </c>
      <c r="H374" s="30">
        <v>1</v>
      </c>
      <c r="I374" s="30">
        <v>0.24479999999999999</v>
      </c>
      <c r="J374" s="30">
        <v>0.3</v>
      </c>
      <c r="K374" s="30">
        <v>7</v>
      </c>
      <c r="L374" s="30">
        <v>1</v>
      </c>
      <c r="M374" s="30">
        <v>0</v>
      </c>
      <c r="N374" s="30">
        <v>0</v>
      </c>
      <c r="O374" s="30">
        <v>0</v>
      </c>
      <c r="P374" s="30">
        <v>1</v>
      </c>
    </row>
    <row r="375" spans="1:16">
      <c r="A375" s="38"/>
      <c r="D375" s="43"/>
      <c r="F375" s="38"/>
      <c r="G375" s="46" t="s">
        <v>59</v>
      </c>
      <c r="H375" s="46">
        <f>AVERAGE(H371:H374)</f>
        <v>1</v>
      </c>
      <c r="I375" s="49">
        <f>AVERAGE(I371:I374)</f>
        <v>0.43974999999999997</v>
      </c>
      <c r="J375" s="46">
        <f t="shared" ref="J375:P375" si="72">AVERAGE(J371:J374)</f>
        <v>0.375</v>
      </c>
      <c r="K375" s="46">
        <f t="shared" si="72"/>
        <v>4.5</v>
      </c>
      <c r="L375" s="46">
        <f t="shared" si="72"/>
        <v>0.5</v>
      </c>
      <c r="M375" s="46">
        <f t="shared" si="72"/>
        <v>0</v>
      </c>
      <c r="N375" s="46">
        <f t="shared" si="72"/>
        <v>0</v>
      </c>
      <c r="O375" s="46">
        <f t="shared" si="72"/>
        <v>0</v>
      </c>
      <c r="P375" s="46">
        <f t="shared" si="72"/>
        <v>0.5</v>
      </c>
    </row>
    <row r="376" spans="1:16">
      <c r="A376" s="38" t="s">
        <v>44</v>
      </c>
      <c r="B376" s="42" t="s">
        <v>48</v>
      </c>
      <c r="C376" s="42" t="s">
        <v>49</v>
      </c>
      <c r="D376" s="43" t="s">
        <v>6</v>
      </c>
      <c r="E376" s="43" t="s">
        <v>14</v>
      </c>
      <c r="F376" s="30" t="s">
        <v>8</v>
      </c>
      <c r="G376" s="30">
        <v>1</v>
      </c>
      <c r="H376" s="30">
        <v>1</v>
      </c>
      <c r="I376" s="30">
        <v>0.35589999999999999</v>
      </c>
      <c r="J376" s="30">
        <v>0.4</v>
      </c>
      <c r="K376" s="30">
        <v>6</v>
      </c>
      <c r="L376" s="30">
        <v>0</v>
      </c>
      <c r="M376" s="30">
        <v>0</v>
      </c>
      <c r="N376" s="30">
        <v>0</v>
      </c>
      <c r="O376" s="30">
        <v>0</v>
      </c>
      <c r="P376" s="30">
        <v>0</v>
      </c>
    </row>
    <row r="377" spans="1:16">
      <c r="A377" s="38" t="s">
        <v>44</v>
      </c>
      <c r="B377" s="42" t="s">
        <v>48</v>
      </c>
      <c r="C377" s="42" t="s">
        <v>49</v>
      </c>
      <c r="D377" s="43" t="s">
        <v>6</v>
      </c>
      <c r="E377" s="43" t="s">
        <v>14</v>
      </c>
      <c r="F377" s="30" t="s">
        <v>8</v>
      </c>
      <c r="G377" s="30">
        <v>2</v>
      </c>
      <c r="H377" s="30">
        <v>1</v>
      </c>
      <c r="I377" s="30">
        <v>0.60740000000000005</v>
      </c>
      <c r="J377" s="30">
        <v>0.3</v>
      </c>
      <c r="K377" s="30">
        <v>6</v>
      </c>
      <c r="L377" s="30">
        <v>1</v>
      </c>
      <c r="M377" s="30">
        <v>0</v>
      </c>
      <c r="N377" s="30">
        <v>0</v>
      </c>
      <c r="O377" s="30">
        <v>0</v>
      </c>
      <c r="P377" s="30">
        <v>2</v>
      </c>
    </row>
    <row r="378" spans="1:16">
      <c r="A378" s="38" t="s">
        <v>44</v>
      </c>
      <c r="B378" s="42" t="s">
        <v>48</v>
      </c>
      <c r="C378" s="42" t="s">
        <v>49</v>
      </c>
      <c r="D378" s="43" t="s">
        <v>6</v>
      </c>
      <c r="E378" s="43" t="s">
        <v>14</v>
      </c>
      <c r="F378" s="30" t="s">
        <v>8</v>
      </c>
      <c r="G378" s="30">
        <v>3</v>
      </c>
      <c r="H378" s="30">
        <v>1</v>
      </c>
      <c r="I378" s="30">
        <v>0.98319999999999996</v>
      </c>
      <c r="J378" s="30">
        <v>0.6</v>
      </c>
      <c r="K378" s="30">
        <v>4</v>
      </c>
      <c r="L378" s="30">
        <v>1</v>
      </c>
      <c r="M378" s="30">
        <v>0</v>
      </c>
      <c r="N378" s="30">
        <v>0</v>
      </c>
      <c r="O378" s="30">
        <v>0</v>
      </c>
      <c r="P378" s="30">
        <v>1</v>
      </c>
    </row>
    <row r="379" spans="1:16">
      <c r="A379" s="38" t="s">
        <v>44</v>
      </c>
      <c r="B379" s="42" t="s">
        <v>48</v>
      </c>
      <c r="C379" s="42" t="s">
        <v>49</v>
      </c>
      <c r="D379" s="43" t="s">
        <v>6</v>
      </c>
      <c r="E379" s="43" t="s">
        <v>14</v>
      </c>
      <c r="F379" s="30" t="s">
        <v>8</v>
      </c>
      <c r="G379" s="30">
        <v>4</v>
      </c>
      <c r="H379" s="30">
        <v>1</v>
      </c>
      <c r="I379" s="30">
        <v>0.37119999999999997</v>
      </c>
      <c r="J379" s="30">
        <v>0.2</v>
      </c>
      <c r="K379" s="30">
        <v>4</v>
      </c>
      <c r="L379" s="30">
        <v>0</v>
      </c>
      <c r="M379" s="30">
        <v>0</v>
      </c>
      <c r="N379" s="30">
        <v>0</v>
      </c>
      <c r="O379" s="30">
        <v>0</v>
      </c>
      <c r="P379" s="30">
        <v>1</v>
      </c>
    </row>
    <row r="380" spans="1:16">
      <c r="A380" s="38"/>
      <c r="D380" s="43"/>
      <c r="F380" s="38"/>
      <c r="G380" s="46" t="s">
        <v>59</v>
      </c>
      <c r="H380" s="46">
        <f>AVERAGE(H376:H379)</f>
        <v>1</v>
      </c>
      <c r="I380" s="49">
        <f>AVERAGE(I376:I379)</f>
        <v>0.57942499999999997</v>
      </c>
      <c r="J380" s="46">
        <f t="shared" ref="J380:P380" si="73">AVERAGE(J376:J379)</f>
        <v>0.37499999999999994</v>
      </c>
      <c r="K380" s="46">
        <f t="shared" si="73"/>
        <v>5</v>
      </c>
      <c r="L380" s="46">
        <f t="shared" si="73"/>
        <v>0.5</v>
      </c>
      <c r="M380" s="46">
        <f t="shared" si="73"/>
        <v>0</v>
      </c>
      <c r="N380" s="46">
        <f t="shared" si="73"/>
        <v>0</v>
      </c>
      <c r="O380" s="46">
        <f t="shared" si="73"/>
        <v>0</v>
      </c>
      <c r="P380" s="46">
        <f t="shared" si="73"/>
        <v>1</v>
      </c>
    </row>
    <row r="381" spans="1:16">
      <c r="A381" s="38" t="s">
        <v>44</v>
      </c>
      <c r="B381" s="42" t="s">
        <v>48</v>
      </c>
      <c r="C381" s="42" t="s">
        <v>49</v>
      </c>
      <c r="D381" s="43" t="s">
        <v>6</v>
      </c>
      <c r="E381" s="43" t="s">
        <v>14</v>
      </c>
      <c r="F381" s="43" t="s">
        <v>9</v>
      </c>
      <c r="G381" s="30">
        <v>1</v>
      </c>
      <c r="H381" s="30">
        <v>1</v>
      </c>
      <c r="I381" s="30">
        <v>0.1452</v>
      </c>
      <c r="J381" s="30">
        <v>0.4</v>
      </c>
      <c r="K381" s="30">
        <v>4</v>
      </c>
      <c r="L381" s="30">
        <v>0</v>
      </c>
      <c r="M381" s="30">
        <v>0</v>
      </c>
      <c r="N381" s="30">
        <v>0</v>
      </c>
      <c r="O381" s="30">
        <v>0</v>
      </c>
      <c r="P381" s="30">
        <v>1</v>
      </c>
    </row>
    <row r="382" spans="1:16">
      <c r="A382" s="38" t="s">
        <v>44</v>
      </c>
      <c r="B382" s="42" t="s">
        <v>48</v>
      </c>
      <c r="C382" s="42" t="s">
        <v>49</v>
      </c>
      <c r="D382" s="43" t="s">
        <v>6</v>
      </c>
      <c r="E382" s="43" t="s">
        <v>14</v>
      </c>
      <c r="F382" s="43" t="s">
        <v>9</v>
      </c>
      <c r="G382" s="30">
        <v>2</v>
      </c>
      <c r="H382" s="30">
        <v>1</v>
      </c>
      <c r="I382" s="30">
        <v>0.32840000000000003</v>
      </c>
      <c r="J382" s="30">
        <v>0.5</v>
      </c>
      <c r="K382" s="30">
        <v>6</v>
      </c>
      <c r="L382" s="30">
        <v>0</v>
      </c>
      <c r="M382" s="30">
        <v>0</v>
      </c>
      <c r="N382" s="30">
        <v>0</v>
      </c>
      <c r="O382" s="30">
        <v>0</v>
      </c>
      <c r="P382" s="30">
        <v>0</v>
      </c>
    </row>
    <row r="383" spans="1:16">
      <c r="A383" s="38" t="s">
        <v>44</v>
      </c>
      <c r="B383" s="42" t="s">
        <v>48</v>
      </c>
      <c r="C383" s="42" t="s">
        <v>49</v>
      </c>
      <c r="D383" s="43" t="s">
        <v>6</v>
      </c>
      <c r="E383" s="43" t="s">
        <v>14</v>
      </c>
      <c r="F383" s="43" t="s">
        <v>9</v>
      </c>
      <c r="G383" s="30">
        <v>3</v>
      </c>
      <c r="H383" s="30">
        <v>1</v>
      </c>
      <c r="I383" s="30">
        <v>0.11269999999999999</v>
      </c>
      <c r="J383" s="30">
        <v>0.5</v>
      </c>
      <c r="K383" s="30">
        <v>3</v>
      </c>
      <c r="L383" s="30">
        <v>0</v>
      </c>
      <c r="M383" s="30">
        <v>0</v>
      </c>
      <c r="N383" s="30">
        <v>0</v>
      </c>
      <c r="O383" s="30">
        <v>0</v>
      </c>
      <c r="P383" s="30">
        <v>0</v>
      </c>
    </row>
    <row r="384" spans="1:16">
      <c r="A384" s="38" t="s">
        <v>44</v>
      </c>
      <c r="B384" s="42" t="s">
        <v>48</v>
      </c>
      <c r="C384" s="42" t="s">
        <v>49</v>
      </c>
      <c r="D384" s="43" t="s">
        <v>6</v>
      </c>
      <c r="E384" s="43" t="s">
        <v>14</v>
      </c>
      <c r="F384" s="43" t="s">
        <v>9</v>
      </c>
      <c r="G384" s="30">
        <v>4</v>
      </c>
      <c r="H384" s="30">
        <v>1</v>
      </c>
      <c r="I384" s="30">
        <v>0.82299999999999995</v>
      </c>
      <c r="J384" s="30">
        <v>0.8</v>
      </c>
      <c r="K384" s="30">
        <v>3</v>
      </c>
      <c r="L384" s="30">
        <v>3</v>
      </c>
      <c r="M384" s="30">
        <v>0</v>
      </c>
      <c r="N384" s="30">
        <v>0</v>
      </c>
      <c r="O384" s="30">
        <v>0</v>
      </c>
      <c r="P384" s="30">
        <v>0</v>
      </c>
    </row>
    <row r="385" spans="1:16">
      <c r="A385" s="38"/>
      <c r="D385" s="43"/>
      <c r="F385" s="38"/>
      <c r="G385" s="46" t="s">
        <v>59</v>
      </c>
      <c r="H385" s="46">
        <f>AVERAGE(H381:H384)</f>
        <v>1</v>
      </c>
      <c r="I385" s="49">
        <f>AVERAGE(I381:I384)</f>
        <v>0.352325</v>
      </c>
      <c r="J385" s="46">
        <f t="shared" ref="J385:P385" si="74">AVERAGE(J381:J384)</f>
        <v>0.55000000000000004</v>
      </c>
      <c r="K385" s="46">
        <f t="shared" si="74"/>
        <v>4</v>
      </c>
      <c r="L385" s="46">
        <f t="shared" si="74"/>
        <v>0.75</v>
      </c>
      <c r="M385" s="46">
        <f t="shared" si="74"/>
        <v>0</v>
      </c>
      <c r="N385" s="46">
        <f t="shared" si="74"/>
        <v>0</v>
      </c>
      <c r="O385" s="46">
        <f t="shared" si="74"/>
        <v>0</v>
      </c>
      <c r="P385" s="46">
        <f t="shared" si="74"/>
        <v>0.25</v>
      </c>
    </row>
    <row r="386" spans="1:16">
      <c r="A386" s="38" t="s">
        <v>44</v>
      </c>
      <c r="B386" s="42" t="s">
        <v>48</v>
      </c>
      <c r="C386" s="42" t="s">
        <v>49</v>
      </c>
      <c r="D386" s="43" t="s">
        <v>6</v>
      </c>
      <c r="E386" s="43" t="s">
        <v>14</v>
      </c>
      <c r="F386" s="43" t="s">
        <v>10</v>
      </c>
      <c r="G386" s="30">
        <v>1</v>
      </c>
      <c r="H386" s="30">
        <v>1</v>
      </c>
      <c r="I386" s="30">
        <v>0.49209999999999998</v>
      </c>
      <c r="J386" s="30">
        <v>0.6</v>
      </c>
      <c r="K386" s="30">
        <v>3</v>
      </c>
      <c r="L386" s="30">
        <v>2</v>
      </c>
      <c r="M386" s="30">
        <v>0</v>
      </c>
      <c r="N386" s="30">
        <v>0</v>
      </c>
      <c r="O386" s="30">
        <v>0</v>
      </c>
      <c r="P386" s="30">
        <v>0</v>
      </c>
    </row>
    <row r="387" spans="1:16">
      <c r="A387" s="38" t="s">
        <v>44</v>
      </c>
      <c r="B387" s="42" t="s">
        <v>48</v>
      </c>
      <c r="C387" s="42" t="s">
        <v>49</v>
      </c>
      <c r="D387" s="43" t="s">
        <v>6</v>
      </c>
      <c r="E387" s="43" t="s">
        <v>14</v>
      </c>
      <c r="F387" s="43" t="s">
        <v>10</v>
      </c>
      <c r="G387" s="30">
        <v>2</v>
      </c>
      <c r="H387" s="30">
        <v>1</v>
      </c>
      <c r="I387" s="30">
        <v>0.19719999999999999</v>
      </c>
      <c r="J387" s="30">
        <v>0.5</v>
      </c>
      <c r="K387" s="30">
        <v>9</v>
      </c>
      <c r="L387" s="30">
        <v>1</v>
      </c>
      <c r="M387" s="30">
        <v>0</v>
      </c>
      <c r="N387" s="30">
        <v>0</v>
      </c>
      <c r="O387" s="30">
        <v>0</v>
      </c>
      <c r="P387" s="30">
        <v>0</v>
      </c>
    </row>
    <row r="388" spans="1:16">
      <c r="A388" s="38" t="s">
        <v>44</v>
      </c>
      <c r="B388" s="42" t="s">
        <v>48</v>
      </c>
      <c r="C388" s="42" t="s">
        <v>49</v>
      </c>
      <c r="D388" s="43" t="s">
        <v>6</v>
      </c>
      <c r="E388" s="43" t="s">
        <v>14</v>
      </c>
      <c r="F388" s="43" t="s">
        <v>10</v>
      </c>
      <c r="G388" s="30">
        <v>3</v>
      </c>
      <c r="H388" s="30">
        <v>0</v>
      </c>
      <c r="I388" s="30">
        <v>0</v>
      </c>
      <c r="J388" s="30">
        <v>0</v>
      </c>
      <c r="K388" s="30">
        <v>0</v>
      </c>
      <c r="L388" s="30">
        <v>0</v>
      </c>
      <c r="M388" s="30">
        <v>0</v>
      </c>
      <c r="N388" s="30">
        <v>0</v>
      </c>
      <c r="O388" s="30">
        <v>0</v>
      </c>
      <c r="P388" s="30">
        <v>0</v>
      </c>
    </row>
    <row r="389" spans="1:16">
      <c r="A389" s="38" t="s">
        <v>44</v>
      </c>
      <c r="B389" s="42" t="s">
        <v>48</v>
      </c>
      <c r="C389" s="42" t="s">
        <v>49</v>
      </c>
      <c r="D389" s="43" t="s">
        <v>6</v>
      </c>
      <c r="E389" s="43" t="s">
        <v>14</v>
      </c>
      <c r="F389" s="43" t="s">
        <v>10</v>
      </c>
      <c r="G389" s="30">
        <v>4</v>
      </c>
      <c r="H389" s="30">
        <v>1</v>
      </c>
      <c r="I389" s="30">
        <v>0.15229999999999999</v>
      </c>
      <c r="J389" s="30">
        <v>0.3</v>
      </c>
      <c r="K389" s="30">
        <v>4</v>
      </c>
      <c r="L389" s="30">
        <v>0</v>
      </c>
      <c r="M389" s="30">
        <v>0</v>
      </c>
      <c r="N389" s="30">
        <v>0</v>
      </c>
      <c r="O389" s="30">
        <v>0</v>
      </c>
      <c r="P389" s="30">
        <v>1</v>
      </c>
    </row>
    <row r="390" spans="1:16">
      <c r="A390" s="38"/>
      <c r="B390" s="42"/>
      <c r="C390" s="42"/>
      <c r="D390" s="43"/>
      <c r="F390" s="38"/>
      <c r="G390" s="46" t="s">
        <v>59</v>
      </c>
      <c r="H390" s="46">
        <f>AVERAGE(H386:H389)</f>
        <v>0.75</v>
      </c>
      <c r="I390" s="49">
        <f>AVERAGE(I386:I389)</f>
        <v>0.2104</v>
      </c>
      <c r="J390" s="46">
        <f t="shared" ref="J390:P390" si="75">AVERAGE(J386:J389)</f>
        <v>0.35000000000000003</v>
      </c>
      <c r="K390" s="46">
        <f t="shared" si="75"/>
        <v>4</v>
      </c>
      <c r="L390" s="46">
        <f t="shared" si="75"/>
        <v>0.75</v>
      </c>
      <c r="M390" s="46">
        <f t="shared" si="75"/>
        <v>0</v>
      </c>
      <c r="N390" s="46">
        <f t="shared" si="75"/>
        <v>0</v>
      </c>
      <c r="O390" s="46">
        <f t="shared" si="75"/>
        <v>0</v>
      </c>
      <c r="P390" s="46">
        <f t="shared" si="75"/>
        <v>0.25</v>
      </c>
    </row>
    <row r="391" spans="1:16" ht="13.8" thickBot="1">
      <c r="A391" s="38" t="s">
        <v>44</v>
      </c>
      <c r="B391" s="42" t="s">
        <v>48</v>
      </c>
      <c r="C391" s="42" t="s">
        <v>49</v>
      </c>
      <c r="D391" s="43" t="s">
        <v>6</v>
      </c>
      <c r="E391" s="43" t="s">
        <v>14</v>
      </c>
      <c r="F391" s="43" t="s">
        <v>54</v>
      </c>
      <c r="G391" s="30">
        <v>1</v>
      </c>
      <c r="H391" s="30">
        <v>0</v>
      </c>
      <c r="I391" s="33">
        <v>0</v>
      </c>
      <c r="J391" s="33">
        <v>0</v>
      </c>
      <c r="K391" s="33">
        <v>0</v>
      </c>
      <c r="L391" s="33">
        <v>0</v>
      </c>
      <c r="M391" s="33">
        <v>0</v>
      </c>
      <c r="N391" s="33">
        <v>0</v>
      </c>
      <c r="O391" s="33">
        <v>0</v>
      </c>
      <c r="P391" s="33">
        <v>0</v>
      </c>
    </row>
    <row r="392" spans="1:16">
      <c r="A392" s="38" t="s">
        <v>44</v>
      </c>
      <c r="B392" s="42" t="s">
        <v>48</v>
      </c>
      <c r="C392" s="42" t="s">
        <v>49</v>
      </c>
      <c r="D392" s="43" t="s">
        <v>6</v>
      </c>
      <c r="E392" s="43" t="s">
        <v>14</v>
      </c>
      <c r="F392" s="43" t="s">
        <v>54</v>
      </c>
      <c r="G392" s="30">
        <v>2</v>
      </c>
      <c r="H392" s="30">
        <v>1</v>
      </c>
      <c r="I392" s="31">
        <v>0.35199999999999998</v>
      </c>
      <c r="J392" s="31">
        <v>0.5</v>
      </c>
      <c r="K392" s="31">
        <v>4</v>
      </c>
      <c r="L392" s="31">
        <v>0</v>
      </c>
      <c r="M392" s="31">
        <v>0</v>
      </c>
      <c r="N392" s="31">
        <v>0</v>
      </c>
      <c r="O392" s="31">
        <v>0</v>
      </c>
      <c r="P392" s="31">
        <v>1</v>
      </c>
    </row>
    <row r="393" spans="1:16">
      <c r="A393" s="38" t="s">
        <v>44</v>
      </c>
      <c r="B393" s="42" t="s">
        <v>48</v>
      </c>
      <c r="C393" s="42" t="s">
        <v>49</v>
      </c>
      <c r="D393" s="43" t="s">
        <v>6</v>
      </c>
      <c r="E393" s="43" t="s">
        <v>14</v>
      </c>
      <c r="F393" s="43" t="s">
        <v>54</v>
      </c>
      <c r="G393" s="30">
        <v>3</v>
      </c>
      <c r="H393" s="30">
        <v>1</v>
      </c>
      <c r="I393" s="30">
        <v>0.61439999999999995</v>
      </c>
      <c r="J393" s="30">
        <v>0.5</v>
      </c>
      <c r="K393" s="30">
        <v>5</v>
      </c>
      <c r="L393" s="30">
        <v>1</v>
      </c>
      <c r="M393" s="30">
        <v>0</v>
      </c>
      <c r="N393" s="30">
        <v>0</v>
      </c>
      <c r="O393" s="30">
        <v>0</v>
      </c>
      <c r="P393" s="30">
        <v>1</v>
      </c>
    </row>
    <row r="394" spans="1:16">
      <c r="A394" s="38" t="s">
        <v>44</v>
      </c>
      <c r="B394" s="42" t="s">
        <v>48</v>
      </c>
      <c r="C394" s="42" t="s">
        <v>49</v>
      </c>
      <c r="D394" s="43" t="s">
        <v>6</v>
      </c>
      <c r="E394" s="43" t="s">
        <v>14</v>
      </c>
      <c r="F394" s="43" t="s">
        <v>54</v>
      </c>
      <c r="G394" s="30">
        <v>4</v>
      </c>
      <c r="H394" s="30">
        <v>1</v>
      </c>
      <c r="I394" s="30">
        <v>0</v>
      </c>
      <c r="J394" s="30">
        <v>0</v>
      </c>
      <c r="K394" s="30">
        <v>0</v>
      </c>
      <c r="L394" s="30">
        <v>0</v>
      </c>
      <c r="M394" s="30">
        <v>0</v>
      </c>
      <c r="N394" s="30">
        <v>0</v>
      </c>
      <c r="O394" s="30">
        <v>0</v>
      </c>
      <c r="P394" s="30">
        <v>0</v>
      </c>
    </row>
    <row r="395" spans="1:16">
      <c r="A395" s="38"/>
      <c r="D395" s="43"/>
      <c r="F395" s="38"/>
      <c r="G395" s="46" t="s">
        <v>59</v>
      </c>
      <c r="H395" s="46">
        <f>AVERAGE(H391:H394)</f>
        <v>0.75</v>
      </c>
      <c r="I395" s="49">
        <f>AVERAGE(I391:I394)</f>
        <v>0.24159999999999998</v>
      </c>
      <c r="J395" s="46">
        <f t="shared" ref="J395:P395" si="76">AVERAGE(J391:J394)</f>
        <v>0.25</v>
      </c>
      <c r="K395" s="46">
        <f t="shared" si="76"/>
        <v>2.25</v>
      </c>
      <c r="L395" s="46">
        <f t="shared" si="76"/>
        <v>0.25</v>
      </c>
      <c r="M395" s="46">
        <f t="shared" si="76"/>
        <v>0</v>
      </c>
      <c r="N395" s="46">
        <f t="shared" si="76"/>
        <v>0</v>
      </c>
      <c r="O395" s="46">
        <f t="shared" si="76"/>
        <v>0</v>
      </c>
      <c r="P395" s="46">
        <f t="shared" si="76"/>
        <v>0.5</v>
      </c>
    </row>
    <row r="396" spans="1:16">
      <c r="A396" s="38" t="s">
        <v>44</v>
      </c>
      <c r="B396" s="42" t="s">
        <v>48</v>
      </c>
      <c r="C396" s="42" t="s">
        <v>49</v>
      </c>
      <c r="D396" s="43" t="s">
        <v>6</v>
      </c>
      <c r="E396" s="43" t="s">
        <v>14</v>
      </c>
      <c r="F396" s="43" t="s">
        <v>55</v>
      </c>
      <c r="G396" s="30">
        <v>1</v>
      </c>
      <c r="H396" s="30">
        <v>0</v>
      </c>
      <c r="I396" s="50">
        <v>0</v>
      </c>
      <c r="J396" s="30">
        <v>0</v>
      </c>
      <c r="K396" s="30">
        <v>0</v>
      </c>
      <c r="L396" s="30">
        <v>0</v>
      </c>
      <c r="M396" s="30">
        <v>0</v>
      </c>
      <c r="N396" s="30">
        <v>0</v>
      </c>
      <c r="O396" s="30">
        <v>0</v>
      </c>
      <c r="P396" s="30">
        <v>0</v>
      </c>
    </row>
    <row r="397" spans="1:16">
      <c r="A397" s="38" t="s">
        <v>44</v>
      </c>
      <c r="B397" s="42" t="s">
        <v>48</v>
      </c>
      <c r="C397" s="42" t="s">
        <v>49</v>
      </c>
      <c r="D397" s="43" t="s">
        <v>6</v>
      </c>
      <c r="E397" s="43" t="s">
        <v>14</v>
      </c>
      <c r="F397" s="43" t="s">
        <v>55</v>
      </c>
      <c r="G397" s="30">
        <v>2</v>
      </c>
      <c r="H397" s="30">
        <v>0</v>
      </c>
      <c r="I397" s="30">
        <v>0</v>
      </c>
      <c r="J397" s="30">
        <v>0</v>
      </c>
      <c r="K397" s="30">
        <v>0</v>
      </c>
      <c r="L397" s="30">
        <v>0</v>
      </c>
      <c r="M397" s="30">
        <v>0</v>
      </c>
      <c r="N397" s="30">
        <v>0</v>
      </c>
      <c r="O397" s="30">
        <v>0</v>
      </c>
      <c r="P397" s="30">
        <v>0</v>
      </c>
    </row>
    <row r="398" spans="1:16">
      <c r="A398" s="38" t="s">
        <v>44</v>
      </c>
      <c r="B398" s="42" t="s">
        <v>48</v>
      </c>
      <c r="C398" s="42" t="s">
        <v>49</v>
      </c>
      <c r="D398" s="43" t="s">
        <v>6</v>
      </c>
      <c r="E398" s="43" t="s">
        <v>14</v>
      </c>
      <c r="F398" s="43" t="s">
        <v>55</v>
      </c>
      <c r="G398" s="30">
        <v>3</v>
      </c>
      <c r="H398" s="30">
        <v>0</v>
      </c>
      <c r="I398" s="30">
        <v>0</v>
      </c>
      <c r="J398" s="30">
        <v>0</v>
      </c>
      <c r="K398" s="30">
        <v>0</v>
      </c>
      <c r="L398" s="30">
        <v>0</v>
      </c>
      <c r="M398" s="30">
        <v>0</v>
      </c>
      <c r="N398" s="30">
        <v>0</v>
      </c>
      <c r="O398" s="30">
        <v>0</v>
      </c>
      <c r="P398" s="30">
        <v>0</v>
      </c>
    </row>
    <row r="399" spans="1:16">
      <c r="A399" s="38" t="s">
        <v>44</v>
      </c>
      <c r="B399" s="42" t="s">
        <v>48</v>
      </c>
      <c r="C399" s="42" t="s">
        <v>49</v>
      </c>
      <c r="D399" s="43" t="s">
        <v>6</v>
      </c>
      <c r="E399" s="43" t="s">
        <v>14</v>
      </c>
      <c r="F399" s="43" t="s">
        <v>55</v>
      </c>
      <c r="G399" s="30">
        <v>4</v>
      </c>
      <c r="H399" s="30">
        <v>0</v>
      </c>
      <c r="I399" s="50">
        <v>0</v>
      </c>
      <c r="J399" s="30">
        <v>0</v>
      </c>
      <c r="K399" s="30">
        <v>0</v>
      </c>
      <c r="L399" s="30">
        <v>0</v>
      </c>
      <c r="M399" s="30">
        <v>0</v>
      </c>
      <c r="N399" s="30">
        <v>0</v>
      </c>
      <c r="O399" s="30">
        <v>0</v>
      </c>
      <c r="P399" s="30">
        <v>0</v>
      </c>
    </row>
    <row r="400" spans="1:16">
      <c r="A400" s="38"/>
      <c r="D400" s="43"/>
      <c r="F400" s="38"/>
      <c r="G400" s="46" t="s">
        <v>59</v>
      </c>
      <c r="H400" s="46">
        <f>AVERAGE(H396:H399)</f>
        <v>0</v>
      </c>
      <c r="I400" s="49">
        <f>AVERAGE(I396:I399)</f>
        <v>0</v>
      </c>
      <c r="J400" s="46">
        <f t="shared" ref="J400:P400" si="77">AVERAGE(J396:J399)</f>
        <v>0</v>
      </c>
      <c r="K400" s="46">
        <f t="shared" si="77"/>
        <v>0</v>
      </c>
      <c r="L400" s="46">
        <f t="shared" si="77"/>
        <v>0</v>
      </c>
      <c r="M400" s="46">
        <f t="shared" si="77"/>
        <v>0</v>
      </c>
      <c r="N400" s="46">
        <f t="shared" si="77"/>
        <v>0</v>
      </c>
      <c r="O400" s="46">
        <f t="shared" si="77"/>
        <v>0</v>
      </c>
      <c r="P400" s="46">
        <f t="shared" si="77"/>
        <v>0</v>
      </c>
    </row>
    <row r="401" spans="1:16" ht="13.8" thickBot="1">
      <c r="A401" s="38" t="s">
        <v>44</v>
      </c>
      <c r="B401" s="42" t="s">
        <v>48</v>
      </c>
      <c r="C401" s="42" t="s">
        <v>49</v>
      </c>
      <c r="D401" s="43" t="s">
        <v>6</v>
      </c>
      <c r="E401" s="43" t="s">
        <v>14</v>
      </c>
      <c r="F401" s="43" t="s">
        <v>56</v>
      </c>
      <c r="G401" s="30">
        <v>1</v>
      </c>
      <c r="H401" s="33">
        <v>1</v>
      </c>
      <c r="I401" s="30">
        <v>0.1196</v>
      </c>
      <c r="J401" s="30">
        <v>0.5</v>
      </c>
      <c r="K401" s="30">
        <v>9</v>
      </c>
      <c r="L401" s="30">
        <v>2</v>
      </c>
      <c r="M401" s="30">
        <v>0</v>
      </c>
      <c r="N401" s="30">
        <v>0</v>
      </c>
      <c r="O401" s="30">
        <v>0</v>
      </c>
      <c r="P401" s="30">
        <v>0</v>
      </c>
    </row>
    <row r="402" spans="1:16">
      <c r="A402" s="38" t="s">
        <v>44</v>
      </c>
      <c r="B402" s="42" t="s">
        <v>48</v>
      </c>
      <c r="C402" s="42" t="s">
        <v>49</v>
      </c>
      <c r="D402" s="43" t="s">
        <v>6</v>
      </c>
      <c r="E402" s="43" t="s">
        <v>14</v>
      </c>
      <c r="F402" s="43" t="s">
        <v>56</v>
      </c>
      <c r="G402" s="30">
        <v>2</v>
      </c>
      <c r="H402" s="30">
        <v>1</v>
      </c>
      <c r="I402" s="30">
        <v>0.31219999999999998</v>
      </c>
      <c r="J402" s="30">
        <v>0.5</v>
      </c>
      <c r="K402" s="30">
        <v>6</v>
      </c>
      <c r="L402" s="30">
        <v>0</v>
      </c>
      <c r="M402" s="30">
        <v>0</v>
      </c>
      <c r="N402" s="30">
        <v>0</v>
      </c>
      <c r="O402" s="30">
        <v>0</v>
      </c>
      <c r="P402" s="30">
        <v>1</v>
      </c>
    </row>
    <row r="403" spans="1:16">
      <c r="A403" s="38" t="s">
        <v>44</v>
      </c>
      <c r="B403" s="42" t="s">
        <v>48</v>
      </c>
      <c r="C403" s="42" t="s">
        <v>49</v>
      </c>
      <c r="D403" s="43" t="s">
        <v>6</v>
      </c>
      <c r="E403" s="43" t="s">
        <v>14</v>
      </c>
      <c r="F403" s="43" t="s">
        <v>56</v>
      </c>
      <c r="G403" s="30">
        <v>3</v>
      </c>
      <c r="H403" s="30">
        <v>1</v>
      </c>
      <c r="I403" s="30">
        <v>0.76300000000000001</v>
      </c>
      <c r="J403" s="30">
        <v>0.6</v>
      </c>
      <c r="K403" s="30">
        <v>4</v>
      </c>
      <c r="L403" s="30">
        <v>0</v>
      </c>
      <c r="M403" s="30">
        <v>0</v>
      </c>
      <c r="N403" s="30">
        <v>0</v>
      </c>
      <c r="O403" s="30">
        <v>0</v>
      </c>
      <c r="P403" s="30">
        <v>0</v>
      </c>
    </row>
    <row r="404" spans="1:16">
      <c r="A404" s="38" t="s">
        <v>44</v>
      </c>
      <c r="B404" s="42" t="s">
        <v>48</v>
      </c>
      <c r="C404" s="42" t="s">
        <v>49</v>
      </c>
      <c r="D404" s="43" t="s">
        <v>6</v>
      </c>
      <c r="E404" s="43" t="s">
        <v>14</v>
      </c>
      <c r="F404" s="43" t="s">
        <v>56</v>
      </c>
      <c r="G404" s="30">
        <v>4</v>
      </c>
      <c r="H404" s="30">
        <v>1</v>
      </c>
      <c r="I404" s="30">
        <v>0.19819999999999999</v>
      </c>
      <c r="J404" s="30">
        <v>0.6</v>
      </c>
      <c r="K404" s="30">
        <v>8</v>
      </c>
      <c r="L404" s="30">
        <v>1</v>
      </c>
      <c r="M404" s="30">
        <v>0</v>
      </c>
      <c r="N404" s="30">
        <v>0</v>
      </c>
      <c r="O404" s="30">
        <v>0</v>
      </c>
      <c r="P404" s="30">
        <v>1</v>
      </c>
    </row>
    <row r="405" spans="1:16">
      <c r="A405" s="38"/>
      <c r="D405" s="43"/>
      <c r="F405" s="38"/>
      <c r="G405" s="46" t="s">
        <v>59</v>
      </c>
      <c r="H405" s="46">
        <f>AVERAGE(H401:H404)</f>
        <v>1</v>
      </c>
      <c r="I405" s="49">
        <f>AVERAGE(I401:I404)</f>
        <v>0.34824999999999995</v>
      </c>
      <c r="J405" s="46">
        <f t="shared" ref="J405:P405" si="78">AVERAGE(J401:J404)</f>
        <v>0.55000000000000004</v>
      </c>
      <c r="K405" s="46">
        <f t="shared" si="78"/>
        <v>6.75</v>
      </c>
      <c r="L405" s="46">
        <f t="shared" si="78"/>
        <v>0.75</v>
      </c>
      <c r="M405" s="46">
        <f t="shared" si="78"/>
        <v>0</v>
      </c>
      <c r="N405" s="46">
        <f t="shared" si="78"/>
        <v>0</v>
      </c>
      <c r="O405" s="46">
        <f t="shared" si="78"/>
        <v>0</v>
      </c>
      <c r="P405" s="46">
        <f t="shared" si="78"/>
        <v>0.5</v>
      </c>
    </row>
    <row r="406" spans="1:16">
      <c r="A406" s="38" t="s">
        <v>44</v>
      </c>
      <c r="B406" s="42" t="s">
        <v>48</v>
      </c>
      <c r="C406" s="42" t="s">
        <v>49</v>
      </c>
      <c r="D406" s="43" t="s">
        <v>6</v>
      </c>
      <c r="E406" s="43" t="s">
        <v>14</v>
      </c>
      <c r="F406" s="43" t="s">
        <v>57</v>
      </c>
      <c r="G406" s="30">
        <v>1</v>
      </c>
      <c r="H406" s="30">
        <v>1</v>
      </c>
      <c r="I406" s="30">
        <v>0.3175</v>
      </c>
      <c r="J406" s="30">
        <v>0.6</v>
      </c>
      <c r="K406" s="30">
        <v>7</v>
      </c>
      <c r="L406" s="30">
        <v>1</v>
      </c>
      <c r="M406" s="30">
        <v>0</v>
      </c>
      <c r="N406" s="30">
        <v>0</v>
      </c>
      <c r="O406" s="30">
        <v>0</v>
      </c>
      <c r="P406" s="30">
        <v>1</v>
      </c>
    </row>
    <row r="407" spans="1:16">
      <c r="A407" s="38" t="s">
        <v>44</v>
      </c>
      <c r="B407" s="42" t="s">
        <v>48</v>
      </c>
      <c r="C407" s="42" t="s">
        <v>49</v>
      </c>
      <c r="D407" s="43" t="s">
        <v>6</v>
      </c>
      <c r="E407" s="43" t="s">
        <v>14</v>
      </c>
      <c r="F407" s="43" t="s">
        <v>57</v>
      </c>
      <c r="G407" s="30">
        <v>2</v>
      </c>
      <c r="H407" s="30">
        <v>1</v>
      </c>
      <c r="I407" s="30">
        <v>0.49359999999999998</v>
      </c>
      <c r="J407" s="30">
        <v>0.5</v>
      </c>
      <c r="K407" s="30">
        <v>7</v>
      </c>
      <c r="L407" s="30">
        <v>0</v>
      </c>
      <c r="M407" s="30">
        <v>0</v>
      </c>
      <c r="N407" s="30">
        <v>0</v>
      </c>
      <c r="O407" s="30">
        <v>0</v>
      </c>
      <c r="P407" s="30">
        <v>1</v>
      </c>
    </row>
    <row r="408" spans="1:16">
      <c r="A408" s="38" t="s">
        <v>44</v>
      </c>
      <c r="B408" s="42" t="s">
        <v>48</v>
      </c>
      <c r="C408" s="42" t="s">
        <v>49</v>
      </c>
      <c r="D408" s="43" t="s">
        <v>6</v>
      </c>
      <c r="E408" s="43" t="s">
        <v>14</v>
      </c>
      <c r="F408" s="43" t="s">
        <v>57</v>
      </c>
      <c r="G408" s="30">
        <v>3</v>
      </c>
      <c r="H408" s="30">
        <v>1</v>
      </c>
      <c r="I408" s="30">
        <v>0.17610000000000001</v>
      </c>
      <c r="J408" s="30">
        <v>0.7</v>
      </c>
      <c r="K408" s="30">
        <v>9</v>
      </c>
      <c r="L408" s="30">
        <v>1</v>
      </c>
      <c r="M408" s="30">
        <v>1</v>
      </c>
      <c r="N408" s="30">
        <v>0</v>
      </c>
      <c r="O408" s="30">
        <v>0</v>
      </c>
      <c r="P408" s="30">
        <v>0</v>
      </c>
    </row>
    <row r="409" spans="1:16">
      <c r="A409" s="38" t="s">
        <v>44</v>
      </c>
      <c r="B409" s="42" t="s">
        <v>48</v>
      </c>
      <c r="C409" s="42" t="s">
        <v>49</v>
      </c>
      <c r="D409" s="43" t="s">
        <v>6</v>
      </c>
      <c r="E409" s="43" t="s">
        <v>14</v>
      </c>
      <c r="F409" s="43" t="s">
        <v>57</v>
      </c>
      <c r="G409" s="30">
        <v>4</v>
      </c>
      <c r="H409" s="30">
        <v>1</v>
      </c>
      <c r="I409" s="30">
        <v>0.50360000000000005</v>
      </c>
      <c r="J409" s="30">
        <v>0.4</v>
      </c>
      <c r="K409" s="30">
        <v>1</v>
      </c>
      <c r="L409" s="30">
        <v>1</v>
      </c>
      <c r="M409" s="30">
        <v>0</v>
      </c>
      <c r="N409" s="30">
        <v>0</v>
      </c>
      <c r="O409" s="30">
        <v>0</v>
      </c>
      <c r="P409" s="30">
        <v>1</v>
      </c>
    </row>
    <row r="410" spans="1:16">
      <c r="A410" s="38"/>
      <c r="D410" s="43"/>
      <c r="G410" s="46" t="s">
        <v>59</v>
      </c>
      <c r="H410" s="46">
        <f>AVERAGE(H406:H409)</f>
        <v>1</v>
      </c>
      <c r="I410" s="49">
        <f>AVERAGE(I406:I409)</f>
        <v>0.37270000000000003</v>
      </c>
      <c r="J410" s="46">
        <f t="shared" ref="J410:P410" si="79">AVERAGE(J406:J409)</f>
        <v>0.55000000000000004</v>
      </c>
      <c r="K410" s="46">
        <f t="shared" si="79"/>
        <v>6</v>
      </c>
      <c r="L410" s="46">
        <f t="shared" si="79"/>
        <v>0.75</v>
      </c>
      <c r="M410" s="46">
        <f t="shared" si="79"/>
        <v>0.25</v>
      </c>
      <c r="N410" s="46">
        <f t="shared" si="79"/>
        <v>0</v>
      </c>
      <c r="O410" s="46">
        <f t="shared" si="79"/>
        <v>0</v>
      </c>
      <c r="P410" s="46">
        <f t="shared" si="79"/>
        <v>0.75</v>
      </c>
    </row>
    <row r="411" spans="1:16" ht="13.8" thickBot="1">
      <c r="A411" s="38" t="s">
        <v>44</v>
      </c>
      <c r="B411" s="42" t="s">
        <v>49</v>
      </c>
      <c r="C411" s="42" t="s">
        <v>61</v>
      </c>
      <c r="D411" s="43" t="s">
        <v>11</v>
      </c>
      <c r="E411" s="43" t="s">
        <v>32</v>
      </c>
      <c r="F411" s="30" t="s">
        <v>7</v>
      </c>
      <c r="G411" s="30">
        <v>1</v>
      </c>
      <c r="H411" s="33">
        <v>1</v>
      </c>
      <c r="I411" s="33">
        <v>7.9299999999999995E-2</v>
      </c>
      <c r="J411" s="33">
        <v>0.6</v>
      </c>
      <c r="K411" s="33">
        <v>7</v>
      </c>
      <c r="L411" s="33">
        <v>1</v>
      </c>
      <c r="M411" s="33">
        <v>0</v>
      </c>
      <c r="N411" s="30">
        <v>0</v>
      </c>
      <c r="O411" s="30">
        <v>0</v>
      </c>
      <c r="P411" s="33">
        <v>0</v>
      </c>
    </row>
    <row r="412" spans="1:16">
      <c r="A412" s="38" t="s">
        <v>44</v>
      </c>
      <c r="B412" s="42" t="s">
        <v>49</v>
      </c>
      <c r="C412" s="42" t="s">
        <v>61</v>
      </c>
      <c r="D412" s="43" t="s">
        <v>11</v>
      </c>
      <c r="E412" s="43" t="s">
        <v>32</v>
      </c>
      <c r="F412" s="30" t="s">
        <v>7</v>
      </c>
      <c r="G412" s="30">
        <v>2</v>
      </c>
      <c r="H412" s="30">
        <v>1</v>
      </c>
      <c r="I412" s="30">
        <v>0.28310000000000002</v>
      </c>
      <c r="J412" s="30">
        <v>0.7</v>
      </c>
      <c r="K412" s="30">
        <v>5</v>
      </c>
      <c r="L412" s="30">
        <v>0</v>
      </c>
      <c r="M412" s="30">
        <v>1</v>
      </c>
      <c r="N412" s="30">
        <v>0</v>
      </c>
      <c r="O412" s="30">
        <v>0</v>
      </c>
      <c r="P412" s="30">
        <v>0</v>
      </c>
    </row>
    <row r="413" spans="1:16">
      <c r="A413" s="38" t="s">
        <v>44</v>
      </c>
      <c r="B413" s="42" t="s">
        <v>49</v>
      </c>
      <c r="C413" s="42" t="s">
        <v>61</v>
      </c>
      <c r="D413" s="43" t="s">
        <v>11</v>
      </c>
      <c r="E413" s="43" t="s">
        <v>32</v>
      </c>
      <c r="F413" s="30" t="s">
        <v>7</v>
      </c>
      <c r="G413" s="30">
        <v>3</v>
      </c>
      <c r="H413" s="30">
        <v>1</v>
      </c>
      <c r="I413" s="30">
        <v>0.31090000000000001</v>
      </c>
      <c r="J413" s="30">
        <v>0.6</v>
      </c>
      <c r="K413" s="30">
        <v>9</v>
      </c>
      <c r="L413" s="30">
        <v>0</v>
      </c>
      <c r="M413" s="30">
        <v>0</v>
      </c>
      <c r="N413" s="30">
        <v>0</v>
      </c>
      <c r="O413" s="30">
        <v>0</v>
      </c>
      <c r="P413" s="30">
        <v>0</v>
      </c>
    </row>
    <row r="414" spans="1:16">
      <c r="A414" s="38" t="s">
        <v>44</v>
      </c>
      <c r="B414" s="42" t="s">
        <v>49</v>
      </c>
      <c r="C414" s="42" t="s">
        <v>61</v>
      </c>
      <c r="D414" s="43" t="s">
        <v>11</v>
      </c>
      <c r="E414" s="43" t="s">
        <v>32</v>
      </c>
      <c r="F414" s="30" t="s">
        <v>7</v>
      </c>
      <c r="G414" s="30">
        <v>4</v>
      </c>
      <c r="H414" s="30">
        <v>1</v>
      </c>
      <c r="I414" s="30">
        <v>9.2700000000000005E-2</v>
      </c>
      <c r="J414" s="30">
        <v>0.7</v>
      </c>
      <c r="K414" s="30">
        <v>6</v>
      </c>
      <c r="L414" s="30">
        <v>1</v>
      </c>
      <c r="M414" s="30">
        <v>4</v>
      </c>
      <c r="N414" s="30">
        <v>0</v>
      </c>
      <c r="O414" s="30">
        <v>0</v>
      </c>
      <c r="P414" s="30">
        <v>0</v>
      </c>
    </row>
    <row r="415" spans="1:16">
      <c r="A415" s="38"/>
      <c r="D415" s="43"/>
      <c r="F415" s="38"/>
      <c r="G415" s="46" t="s">
        <v>59</v>
      </c>
      <c r="H415" s="46">
        <f>AVERAGE(H411:H414)</f>
        <v>1</v>
      </c>
      <c r="I415" s="49">
        <f>AVERAGE(I411:I414)</f>
        <v>0.1915</v>
      </c>
      <c r="J415" s="46">
        <f t="shared" ref="J415:P415" si="80">AVERAGE(J411:J414)</f>
        <v>0.64999999999999991</v>
      </c>
      <c r="K415" s="46">
        <f t="shared" si="80"/>
        <v>6.75</v>
      </c>
      <c r="L415" s="46">
        <f t="shared" si="80"/>
        <v>0.5</v>
      </c>
      <c r="M415" s="46">
        <f t="shared" si="80"/>
        <v>1.25</v>
      </c>
      <c r="N415" s="46">
        <f t="shared" si="80"/>
        <v>0</v>
      </c>
      <c r="O415" s="46">
        <f t="shared" si="80"/>
        <v>0</v>
      </c>
      <c r="P415" s="46">
        <f t="shared" si="80"/>
        <v>0</v>
      </c>
    </row>
    <row r="416" spans="1:16">
      <c r="A416" s="38" t="s">
        <v>44</v>
      </c>
      <c r="B416" s="42" t="s">
        <v>49</v>
      </c>
      <c r="C416" s="42" t="s">
        <v>61</v>
      </c>
      <c r="D416" s="43" t="s">
        <v>11</v>
      </c>
      <c r="E416" s="43" t="s">
        <v>32</v>
      </c>
      <c r="F416" s="30" t="s">
        <v>8</v>
      </c>
      <c r="G416" s="30">
        <v>1</v>
      </c>
      <c r="H416" s="30">
        <v>0</v>
      </c>
      <c r="I416" s="30">
        <v>0</v>
      </c>
      <c r="J416" s="30">
        <v>0</v>
      </c>
      <c r="K416" s="30">
        <v>0</v>
      </c>
      <c r="L416" s="30">
        <v>0</v>
      </c>
      <c r="M416" s="30">
        <v>0</v>
      </c>
      <c r="N416" s="30">
        <v>0</v>
      </c>
      <c r="O416" s="30">
        <v>0</v>
      </c>
      <c r="P416" s="30">
        <v>0</v>
      </c>
    </row>
    <row r="417" spans="1:16">
      <c r="A417" s="38" t="s">
        <v>44</v>
      </c>
      <c r="B417" s="42" t="s">
        <v>49</v>
      </c>
      <c r="C417" s="42" t="s">
        <v>61</v>
      </c>
      <c r="D417" s="43" t="s">
        <v>11</v>
      </c>
      <c r="E417" s="43" t="s">
        <v>32</v>
      </c>
      <c r="F417" s="30" t="s">
        <v>8</v>
      </c>
      <c r="G417" s="30">
        <v>2</v>
      </c>
      <c r="H417" s="30">
        <v>0</v>
      </c>
      <c r="I417" s="30">
        <v>0</v>
      </c>
      <c r="J417" s="30">
        <v>0</v>
      </c>
      <c r="K417" s="30">
        <v>0</v>
      </c>
      <c r="L417" s="30">
        <v>0</v>
      </c>
      <c r="M417" s="30">
        <v>0</v>
      </c>
      <c r="N417" s="30">
        <v>0</v>
      </c>
      <c r="O417" s="30">
        <v>0</v>
      </c>
      <c r="P417" s="30">
        <v>0</v>
      </c>
    </row>
    <row r="418" spans="1:16">
      <c r="A418" s="38" t="s">
        <v>44</v>
      </c>
      <c r="B418" s="42" t="s">
        <v>49</v>
      </c>
      <c r="C418" s="42" t="s">
        <v>61</v>
      </c>
      <c r="D418" s="43" t="s">
        <v>11</v>
      </c>
      <c r="E418" s="43" t="s">
        <v>32</v>
      </c>
      <c r="F418" s="30" t="s">
        <v>8</v>
      </c>
      <c r="G418" s="30">
        <v>3</v>
      </c>
      <c r="H418" s="30">
        <v>0</v>
      </c>
      <c r="I418" s="30">
        <v>0</v>
      </c>
      <c r="J418" s="30">
        <v>0</v>
      </c>
      <c r="K418" s="30">
        <v>0</v>
      </c>
      <c r="L418" s="30">
        <v>0</v>
      </c>
      <c r="M418" s="30">
        <v>0</v>
      </c>
      <c r="N418" s="30">
        <v>0</v>
      </c>
      <c r="O418" s="30">
        <v>0</v>
      </c>
      <c r="P418" s="30">
        <v>0</v>
      </c>
    </row>
    <row r="419" spans="1:16" ht="13.8" thickBot="1">
      <c r="A419" s="38" t="s">
        <v>44</v>
      </c>
      <c r="B419" s="42" t="s">
        <v>49</v>
      </c>
      <c r="C419" s="42" t="s">
        <v>61</v>
      </c>
      <c r="D419" s="43" t="s">
        <v>11</v>
      </c>
      <c r="E419" s="43" t="s">
        <v>32</v>
      </c>
      <c r="F419" s="30" t="s">
        <v>8</v>
      </c>
      <c r="G419" s="30">
        <v>4</v>
      </c>
      <c r="H419" s="33">
        <v>0</v>
      </c>
      <c r="I419" s="33">
        <v>0</v>
      </c>
      <c r="J419" s="33">
        <v>0</v>
      </c>
      <c r="K419" s="33">
        <v>0</v>
      </c>
      <c r="L419" s="33">
        <v>0</v>
      </c>
      <c r="M419" s="33">
        <v>0</v>
      </c>
      <c r="N419" s="30">
        <v>0</v>
      </c>
      <c r="O419" s="30">
        <v>0</v>
      </c>
      <c r="P419" s="33">
        <v>0</v>
      </c>
    </row>
    <row r="420" spans="1:16" ht="13.8" thickBot="1">
      <c r="A420" s="38"/>
      <c r="D420" s="43"/>
      <c r="F420" s="38"/>
      <c r="G420" s="46" t="s">
        <v>59</v>
      </c>
      <c r="H420" s="46">
        <f>AVERAGE(H416:H419)</f>
        <v>0</v>
      </c>
      <c r="I420" s="49">
        <f>AVERAGE(I416:I419)</f>
        <v>0</v>
      </c>
      <c r="J420" s="46">
        <f t="shared" ref="J420:P420" si="81">AVERAGE(J416:J419)</f>
        <v>0</v>
      </c>
      <c r="K420" s="46">
        <f t="shared" si="81"/>
        <v>0</v>
      </c>
      <c r="L420" s="46">
        <f t="shared" si="81"/>
        <v>0</v>
      </c>
      <c r="M420" s="46">
        <f t="shared" si="81"/>
        <v>0</v>
      </c>
      <c r="N420" s="46">
        <f t="shared" si="81"/>
        <v>0</v>
      </c>
      <c r="O420" s="46">
        <f t="shared" si="81"/>
        <v>0</v>
      </c>
      <c r="P420" s="46">
        <f t="shared" si="81"/>
        <v>0</v>
      </c>
    </row>
    <row r="421" spans="1:16">
      <c r="A421" s="38" t="s">
        <v>44</v>
      </c>
      <c r="B421" s="42" t="s">
        <v>49</v>
      </c>
      <c r="C421" s="42" t="s">
        <v>61</v>
      </c>
      <c r="D421" s="43" t="s">
        <v>11</v>
      </c>
      <c r="E421" s="43" t="s">
        <v>32</v>
      </c>
      <c r="F421" s="43" t="s">
        <v>9</v>
      </c>
      <c r="G421" s="30">
        <v>1</v>
      </c>
      <c r="H421" s="31">
        <v>1</v>
      </c>
      <c r="I421" s="31">
        <v>0.37019999999999997</v>
      </c>
      <c r="J421" s="31">
        <v>0.9</v>
      </c>
      <c r="K421" s="31">
        <v>8</v>
      </c>
      <c r="L421" s="31">
        <v>0</v>
      </c>
      <c r="M421" s="31">
        <v>4</v>
      </c>
      <c r="N421" s="30">
        <v>0</v>
      </c>
      <c r="O421" s="30">
        <v>0</v>
      </c>
      <c r="P421" s="31">
        <v>0</v>
      </c>
    </row>
    <row r="422" spans="1:16">
      <c r="A422" s="38" t="s">
        <v>44</v>
      </c>
      <c r="B422" s="42" t="s">
        <v>49</v>
      </c>
      <c r="C422" s="42" t="s">
        <v>61</v>
      </c>
      <c r="D422" s="43" t="s">
        <v>11</v>
      </c>
      <c r="E422" s="43" t="s">
        <v>32</v>
      </c>
      <c r="F422" s="43" t="s">
        <v>9</v>
      </c>
      <c r="G422" s="30">
        <v>2</v>
      </c>
      <c r="H422" s="30">
        <v>1</v>
      </c>
      <c r="I422" s="30">
        <v>0.12939999999999999</v>
      </c>
      <c r="J422" s="30">
        <v>0.4</v>
      </c>
      <c r="K422" s="30">
        <v>9</v>
      </c>
      <c r="L422" s="30">
        <v>1</v>
      </c>
      <c r="M422" s="30">
        <v>2</v>
      </c>
      <c r="N422" s="30">
        <v>0</v>
      </c>
      <c r="O422" s="30">
        <v>0</v>
      </c>
      <c r="P422" s="30">
        <v>0</v>
      </c>
    </row>
    <row r="423" spans="1:16">
      <c r="A423" s="38" t="s">
        <v>44</v>
      </c>
      <c r="B423" s="42" t="s">
        <v>49</v>
      </c>
      <c r="C423" s="42" t="s">
        <v>61</v>
      </c>
      <c r="D423" s="43" t="s">
        <v>11</v>
      </c>
      <c r="E423" s="43" t="s">
        <v>32</v>
      </c>
      <c r="F423" s="43" t="s">
        <v>9</v>
      </c>
      <c r="G423" s="30">
        <v>3</v>
      </c>
      <c r="H423" s="30">
        <v>1</v>
      </c>
      <c r="I423" s="30">
        <v>0.36370000000000002</v>
      </c>
      <c r="J423" s="30">
        <v>0.5</v>
      </c>
      <c r="K423" s="30">
        <v>12</v>
      </c>
      <c r="L423" s="30">
        <v>2</v>
      </c>
      <c r="M423" s="30">
        <v>5</v>
      </c>
      <c r="N423" s="30">
        <v>0</v>
      </c>
      <c r="O423" s="30">
        <v>0</v>
      </c>
      <c r="P423" s="30">
        <v>0</v>
      </c>
    </row>
    <row r="424" spans="1:16">
      <c r="A424" s="38" t="s">
        <v>44</v>
      </c>
      <c r="B424" s="42" t="s">
        <v>49</v>
      </c>
      <c r="C424" s="42" t="s">
        <v>61</v>
      </c>
      <c r="D424" s="43" t="s">
        <v>11</v>
      </c>
      <c r="E424" s="43" t="s">
        <v>32</v>
      </c>
      <c r="F424" s="43" t="s">
        <v>9</v>
      </c>
      <c r="G424" s="30">
        <v>4</v>
      </c>
      <c r="H424" s="30">
        <v>1</v>
      </c>
      <c r="I424" s="30">
        <v>0.29520000000000002</v>
      </c>
      <c r="J424" s="30">
        <v>0.5</v>
      </c>
      <c r="K424" s="30">
        <v>9</v>
      </c>
      <c r="L424" s="30">
        <v>2</v>
      </c>
      <c r="M424" s="30">
        <v>3</v>
      </c>
      <c r="N424" s="30">
        <v>0</v>
      </c>
      <c r="O424" s="30">
        <v>0</v>
      </c>
      <c r="P424" s="30">
        <v>0</v>
      </c>
    </row>
    <row r="425" spans="1:16">
      <c r="A425" s="38"/>
      <c r="D425" s="43"/>
      <c r="F425" s="38"/>
      <c r="G425" s="46" t="s">
        <v>59</v>
      </c>
      <c r="H425" s="46">
        <f>AVERAGE(H421:H424)</f>
        <v>1</v>
      </c>
      <c r="I425" s="49">
        <f>AVERAGE(I421:I424)</f>
        <v>0.28962500000000002</v>
      </c>
      <c r="J425" s="46">
        <f t="shared" ref="J425:P425" si="82">AVERAGE(J421:J424)</f>
        <v>0.57499999999999996</v>
      </c>
      <c r="K425" s="46">
        <f t="shared" si="82"/>
        <v>9.5</v>
      </c>
      <c r="L425" s="46">
        <f t="shared" si="82"/>
        <v>1.25</v>
      </c>
      <c r="M425" s="46">
        <f t="shared" si="82"/>
        <v>3.5</v>
      </c>
      <c r="N425" s="46">
        <f t="shared" si="82"/>
        <v>0</v>
      </c>
      <c r="O425" s="46">
        <f t="shared" si="82"/>
        <v>0</v>
      </c>
      <c r="P425" s="46">
        <f t="shared" si="82"/>
        <v>0</v>
      </c>
    </row>
    <row r="426" spans="1:16">
      <c r="A426" s="38" t="s">
        <v>44</v>
      </c>
      <c r="B426" s="42" t="s">
        <v>49</v>
      </c>
      <c r="C426" s="42" t="s">
        <v>61</v>
      </c>
      <c r="D426" s="43" t="s">
        <v>11</v>
      </c>
      <c r="E426" s="43" t="s">
        <v>32</v>
      </c>
      <c r="F426" s="43" t="s">
        <v>10</v>
      </c>
      <c r="G426" s="30">
        <v>1</v>
      </c>
      <c r="H426" s="30">
        <v>0</v>
      </c>
      <c r="I426" s="30">
        <v>0</v>
      </c>
      <c r="J426" s="30">
        <v>0</v>
      </c>
      <c r="K426" s="30">
        <v>0</v>
      </c>
      <c r="L426" s="30">
        <v>0</v>
      </c>
      <c r="M426" s="30">
        <v>0</v>
      </c>
      <c r="N426" s="30">
        <v>0</v>
      </c>
      <c r="O426" s="30">
        <v>0</v>
      </c>
      <c r="P426" s="30">
        <v>0</v>
      </c>
    </row>
    <row r="427" spans="1:16">
      <c r="A427" s="38" t="s">
        <v>44</v>
      </c>
      <c r="B427" s="42" t="s">
        <v>49</v>
      </c>
      <c r="C427" s="42" t="s">
        <v>61</v>
      </c>
      <c r="D427" s="43" t="s">
        <v>11</v>
      </c>
      <c r="E427" s="43" t="s">
        <v>32</v>
      </c>
      <c r="F427" s="43" t="s">
        <v>10</v>
      </c>
      <c r="G427" s="30">
        <v>2</v>
      </c>
      <c r="H427" s="30">
        <v>0</v>
      </c>
      <c r="I427" s="30">
        <v>0</v>
      </c>
      <c r="J427" s="30">
        <v>0</v>
      </c>
      <c r="K427" s="30">
        <v>0</v>
      </c>
      <c r="L427" s="30">
        <v>0</v>
      </c>
      <c r="M427" s="30">
        <v>0</v>
      </c>
      <c r="N427" s="30">
        <v>0</v>
      </c>
      <c r="O427" s="30">
        <v>0</v>
      </c>
      <c r="P427" s="30">
        <v>0</v>
      </c>
    </row>
    <row r="428" spans="1:16">
      <c r="A428" s="38" t="s">
        <v>44</v>
      </c>
      <c r="B428" s="42" t="s">
        <v>49</v>
      </c>
      <c r="C428" s="42" t="s">
        <v>61</v>
      </c>
      <c r="D428" s="43" t="s">
        <v>11</v>
      </c>
      <c r="E428" s="43" t="s">
        <v>32</v>
      </c>
      <c r="F428" s="43" t="s">
        <v>10</v>
      </c>
      <c r="G428" s="30">
        <v>3</v>
      </c>
      <c r="H428" s="30">
        <v>0</v>
      </c>
      <c r="I428" s="30">
        <v>0</v>
      </c>
      <c r="J428" s="30">
        <v>0</v>
      </c>
      <c r="K428" s="30">
        <v>0</v>
      </c>
      <c r="L428" s="30">
        <v>0</v>
      </c>
      <c r="M428" s="30">
        <v>0</v>
      </c>
      <c r="N428" s="30">
        <v>0</v>
      </c>
      <c r="O428" s="30">
        <v>0</v>
      </c>
      <c r="P428" s="30">
        <v>0</v>
      </c>
    </row>
    <row r="429" spans="1:16">
      <c r="A429" s="38" t="s">
        <v>44</v>
      </c>
      <c r="B429" s="42" t="s">
        <v>49</v>
      </c>
      <c r="C429" s="42" t="s">
        <v>61</v>
      </c>
      <c r="D429" s="43" t="s">
        <v>11</v>
      </c>
      <c r="E429" s="43" t="s">
        <v>32</v>
      </c>
      <c r="F429" s="43" t="s">
        <v>10</v>
      </c>
      <c r="G429" s="30">
        <v>4</v>
      </c>
      <c r="H429" s="30">
        <v>0</v>
      </c>
      <c r="I429" s="30">
        <v>0</v>
      </c>
      <c r="J429" s="30">
        <v>0</v>
      </c>
      <c r="K429" s="30">
        <v>0</v>
      </c>
      <c r="L429" s="30">
        <v>0</v>
      </c>
      <c r="M429" s="30">
        <v>0</v>
      </c>
      <c r="N429" s="30">
        <v>0</v>
      </c>
      <c r="O429" s="30">
        <v>0</v>
      </c>
      <c r="P429" s="30">
        <v>0</v>
      </c>
    </row>
    <row r="430" spans="1:16">
      <c r="A430" s="38"/>
      <c r="D430" s="43"/>
      <c r="F430" s="38"/>
      <c r="G430" s="46" t="s">
        <v>59</v>
      </c>
      <c r="H430" s="46">
        <f>AVERAGE(H426:H429)</f>
        <v>0</v>
      </c>
      <c r="I430" s="49">
        <f>AVERAGE(I426:I429)</f>
        <v>0</v>
      </c>
      <c r="J430" s="46">
        <f t="shared" ref="J430:P430" si="83">AVERAGE(J426:J429)</f>
        <v>0</v>
      </c>
      <c r="K430" s="46">
        <f t="shared" si="83"/>
        <v>0</v>
      </c>
      <c r="L430" s="46">
        <f t="shared" si="83"/>
        <v>0</v>
      </c>
      <c r="M430" s="46">
        <f t="shared" si="83"/>
        <v>0</v>
      </c>
      <c r="N430" s="46">
        <f t="shared" si="83"/>
        <v>0</v>
      </c>
      <c r="O430" s="46">
        <f t="shared" si="83"/>
        <v>0</v>
      </c>
      <c r="P430" s="46">
        <f t="shared" si="83"/>
        <v>0</v>
      </c>
    </row>
    <row r="431" spans="1:16">
      <c r="A431" s="38" t="s">
        <v>44</v>
      </c>
      <c r="B431" s="42" t="s">
        <v>49</v>
      </c>
      <c r="C431" s="42" t="s">
        <v>61</v>
      </c>
      <c r="D431" s="43" t="s">
        <v>11</v>
      </c>
      <c r="E431" s="43" t="s">
        <v>32</v>
      </c>
      <c r="F431" s="43" t="s">
        <v>54</v>
      </c>
      <c r="G431" s="30">
        <v>1</v>
      </c>
      <c r="H431" s="30">
        <v>1</v>
      </c>
      <c r="I431" s="30">
        <v>0.2349</v>
      </c>
      <c r="J431" s="30">
        <v>0.8</v>
      </c>
      <c r="K431" s="30">
        <v>6</v>
      </c>
      <c r="L431" s="30">
        <v>1</v>
      </c>
      <c r="M431" s="30">
        <v>0</v>
      </c>
      <c r="N431" s="30">
        <v>0</v>
      </c>
      <c r="O431" s="30">
        <v>0</v>
      </c>
      <c r="P431" s="30">
        <v>0</v>
      </c>
    </row>
    <row r="432" spans="1:16">
      <c r="A432" s="38" t="s">
        <v>44</v>
      </c>
      <c r="B432" s="42" t="s">
        <v>49</v>
      </c>
      <c r="C432" s="42" t="s">
        <v>61</v>
      </c>
      <c r="D432" s="43" t="s">
        <v>11</v>
      </c>
      <c r="E432" s="43" t="s">
        <v>32</v>
      </c>
      <c r="F432" s="43" t="s">
        <v>54</v>
      </c>
      <c r="G432" s="30">
        <v>2</v>
      </c>
      <c r="H432" s="30">
        <v>1</v>
      </c>
      <c r="I432" s="30">
        <v>0.16889999999999999</v>
      </c>
      <c r="J432" s="30">
        <v>0.8</v>
      </c>
      <c r="K432" s="30">
        <v>8</v>
      </c>
      <c r="L432" s="30">
        <v>1</v>
      </c>
      <c r="M432" s="30">
        <v>4</v>
      </c>
      <c r="N432" s="30">
        <v>0</v>
      </c>
      <c r="O432" s="30">
        <v>0</v>
      </c>
      <c r="P432" s="30">
        <v>0</v>
      </c>
    </row>
    <row r="433" spans="1:16">
      <c r="A433" s="38" t="s">
        <v>44</v>
      </c>
      <c r="B433" s="42" t="s">
        <v>49</v>
      </c>
      <c r="C433" s="42" t="s">
        <v>61</v>
      </c>
      <c r="D433" s="43" t="s">
        <v>11</v>
      </c>
      <c r="E433" s="43" t="s">
        <v>32</v>
      </c>
      <c r="F433" s="43" t="s">
        <v>54</v>
      </c>
      <c r="G433" s="30">
        <v>3</v>
      </c>
      <c r="H433" s="30">
        <v>1</v>
      </c>
      <c r="I433" s="30">
        <v>0.13300000000000001</v>
      </c>
      <c r="J433" s="30">
        <v>0.6</v>
      </c>
      <c r="K433" s="30">
        <v>9</v>
      </c>
      <c r="L433" s="30">
        <v>0</v>
      </c>
      <c r="M433" s="30">
        <v>2</v>
      </c>
      <c r="N433" s="30">
        <v>0</v>
      </c>
      <c r="O433" s="30">
        <v>0</v>
      </c>
      <c r="P433" s="30">
        <v>0</v>
      </c>
    </row>
    <row r="434" spans="1:16">
      <c r="A434" s="38" t="s">
        <v>44</v>
      </c>
      <c r="B434" s="42" t="s">
        <v>49</v>
      </c>
      <c r="C434" s="42" t="s">
        <v>61</v>
      </c>
      <c r="D434" s="43" t="s">
        <v>11</v>
      </c>
      <c r="E434" s="43" t="s">
        <v>32</v>
      </c>
      <c r="F434" s="43" t="s">
        <v>54</v>
      </c>
      <c r="G434" s="30">
        <v>4</v>
      </c>
      <c r="H434" s="30">
        <v>1</v>
      </c>
      <c r="I434" s="30">
        <v>1.9599999999999999E-2</v>
      </c>
      <c r="J434" s="30">
        <v>0.3</v>
      </c>
      <c r="K434" s="30">
        <v>9</v>
      </c>
      <c r="L434" s="30">
        <v>0</v>
      </c>
      <c r="M434" s="30">
        <v>3</v>
      </c>
      <c r="N434" s="30">
        <v>0</v>
      </c>
      <c r="O434" s="30">
        <v>0</v>
      </c>
      <c r="P434" s="30">
        <v>0</v>
      </c>
    </row>
    <row r="435" spans="1:16">
      <c r="A435" s="38"/>
      <c r="D435" s="43"/>
      <c r="F435" s="38"/>
      <c r="G435" s="46" t="s">
        <v>59</v>
      </c>
      <c r="H435" s="46">
        <f>AVERAGE(H431:H434)</f>
        <v>1</v>
      </c>
      <c r="I435" s="49">
        <f>AVERAGE(I431:I434)</f>
        <v>0.13909999999999997</v>
      </c>
      <c r="J435" s="46">
        <f t="shared" ref="J435:P435" si="84">AVERAGE(J431:J434)</f>
        <v>0.625</v>
      </c>
      <c r="K435" s="46">
        <f t="shared" si="84"/>
        <v>8</v>
      </c>
      <c r="L435" s="46">
        <f t="shared" si="84"/>
        <v>0.5</v>
      </c>
      <c r="M435" s="46">
        <f t="shared" si="84"/>
        <v>2.25</v>
      </c>
      <c r="N435" s="46">
        <f t="shared" si="84"/>
        <v>0</v>
      </c>
      <c r="O435" s="46">
        <f t="shared" si="84"/>
        <v>0</v>
      </c>
      <c r="P435" s="46">
        <f t="shared" si="84"/>
        <v>0</v>
      </c>
    </row>
    <row r="436" spans="1:16">
      <c r="A436" s="38" t="s">
        <v>44</v>
      </c>
      <c r="B436" s="42" t="s">
        <v>49</v>
      </c>
      <c r="C436" s="42" t="s">
        <v>61</v>
      </c>
      <c r="D436" s="43" t="s">
        <v>11</v>
      </c>
      <c r="E436" s="43" t="s">
        <v>32</v>
      </c>
      <c r="F436" s="43" t="s">
        <v>55</v>
      </c>
      <c r="G436" s="30">
        <v>1</v>
      </c>
      <c r="H436" s="30">
        <v>1</v>
      </c>
      <c r="I436" s="30">
        <v>0.15229999999999999</v>
      </c>
      <c r="J436" s="30">
        <v>0.5</v>
      </c>
      <c r="K436" s="30">
        <v>2</v>
      </c>
      <c r="L436" s="30">
        <v>0</v>
      </c>
      <c r="M436" s="30">
        <v>4</v>
      </c>
      <c r="N436" s="30">
        <v>0</v>
      </c>
      <c r="O436" s="30">
        <v>0</v>
      </c>
      <c r="P436" s="30">
        <v>0</v>
      </c>
    </row>
    <row r="437" spans="1:16">
      <c r="A437" s="38" t="s">
        <v>44</v>
      </c>
      <c r="B437" s="42" t="s">
        <v>49</v>
      </c>
      <c r="C437" s="42" t="s">
        <v>61</v>
      </c>
      <c r="D437" s="43" t="s">
        <v>11</v>
      </c>
      <c r="E437" s="43" t="s">
        <v>32</v>
      </c>
      <c r="F437" s="43" t="s">
        <v>55</v>
      </c>
      <c r="G437" s="30">
        <v>2</v>
      </c>
      <c r="H437" s="30">
        <v>1</v>
      </c>
      <c r="I437" s="30">
        <v>0.10340000000000001</v>
      </c>
      <c r="J437" s="30">
        <v>0.6</v>
      </c>
      <c r="K437" s="30">
        <v>7</v>
      </c>
      <c r="L437" s="30">
        <v>0</v>
      </c>
      <c r="M437" s="30">
        <v>4</v>
      </c>
      <c r="N437" s="30">
        <v>0</v>
      </c>
      <c r="O437" s="30">
        <v>0</v>
      </c>
      <c r="P437" s="30">
        <v>0</v>
      </c>
    </row>
    <row r="438" spans="1:16">
      <c r="A438" s="38" t="s">
        <v>44</v>
      </c>
      <c r="B438" s="42" t="s">
        <v>49</v>
      </c>
      <c r="C438" s="42" t="s">
        <v>61</v>
      </c>
      <c r="D438" s="43" t="s">
        <v>11</v>
      </c>
      <c r="E438" s="43" t="s">
        <v>32</v>
      </c>
      <c r="F438" s="43" t="s">
        <v>55</v>
      </c>
      <c r="G438" s="30">
        <v>3</v>
      </c>
      <c r="H438" s="30">
        <v>1</v>
      </c>
      <c r="I438" s="30">
        <v>9.8799999999999999E-2</v>
      </c>
      <c r="J438" s="30">
        <v>0.6</v>
      </c>
      <c r="K438" s="30">
        <v>6</v>
      </c>
      <c r="L438" s="30">
        <v>0</v>
      </c>
      <c r="M438" s="30">
        <v>1</v>
      </c>
      <c r="N438" s="30">
        <v>0</v>
      </c>
      <c r="O438" s="30">
        <v>0</v>
      </c>
      <c r="P438" s="30">
        <v>0</v>
      </c>
    </row>
    <row r="439" spans="1:16">
      <c r="A439" s="38" t="s">
        <v>44</v>
      </c>
      <c r="B439" s="42" t="s">
        <v>49</v>
      </c>
      <c r="C439" s="42" t="s">
        <v>61</v>
      </c>
      <c r="D439" s="43" t="s">
        <v>11</v>
      </c>
      <c r="E439" s="43" t="s">
        <v>32</v>
      </c>
      <c r="F439" s="43" t="s">
        <v>55</v>
      </c>
      <c r="G439" s="30">
        <v>4</v>
      </c>
      <c r="H439" s="30">
        <v>1</v>
      </c>
      <c r="I439" s="30">
        <v>7.0499999999999993E-2</v>
      </c>
      <c r="J439" s="30">
        <v>0.7</v>
      </c>
      <c r="K439" s="30">
        <v>9</v>
      </c>
      <c r="L439" s="30">
        <v>0</v>
      </c>
      <c r="M439" s="30">
        <v>3</v>
      </c>
      <c r="N439" s="30">
        <v>0</v>
      </c>
      <c r="O439" s="30">
        <v>0</v>
      </c>
      <c r="P439" s="30">
        <v>0</v>
      </c>
    </row>
    <row r="440" spans="1:16">
      <c r="A440" s="38"/>
      <c r="D440" s="43"/>
      <c r="F440" s="38"/>
      <c r="G440" s="46" t="s">
        <v>59</v>
      </c>
      <c r="H440" s="46">
        <f>AVERAGE(H436:H439)</f>
        <v>1</v>
      </c>
      <c r="I440" s="49">
        <f>AVERAGE(I436:I439)</f>
        <v>0.10625</v>
      </c>
      <c r="J440" s="46">
        <f t="shared" ref="J440:P440" si="85">AVERAGE(J436:J439)</f>
        <v>0.60000000000000009</v>
      </c>
      <c r="K440" s="46">
        <f t="shared" si="85"/>
        <v>6</v>
      </c>
      <c r="L440" s="46">
        <f t="shared" si="85"/>
        <v>0</v>
      </c>
      <c r="M440" s="46">
        <f t="shared" si="85"/>
        <v>3</v>
      </c>
      <c r="N440" s="46">
        <f t="shared" si="85"/>
        <v>0</v>
      </c>
      <c r="O440" s="46">
        <f t="shared" si="85"/>
        <v>0</v>
      </c>
      <c r="P440" s="46">
        <f t="shared" si="85"/>
        <v>0</v>
      </c>
    </row>
    <row r="441" spans="1:16">
      <c r="A441" s="38" t="s">
        <v>44</v>
      </c>
      <c r="B441" s="42" t="s">
        <v>49</v>
      </c>
      <c r="C441" s="42" t="s">
        <v>61</v>
      </c>
      <c r="D441" s="43" t="s">
        <v>11</v>
      </c>
      <c r="E441" s="43" t="s">
        <v>32</v>
      </c>
      <c r="F441" s="43" t="s">
        <v>56</v>
      </c>
      <c r="G441" s="30">
        <v>1</v>
      </c>
      <c r="H441" s="30">
        <v>1</v>
      </c>
      <c r="I441" s="30">
        <v>0.24199999999999999</v>
      </c>
      <c r="J441" s="30">
        <v>0.7</v>
      </c>
      <c r="K441" s="30">
        <v>26</v>
      </c>
      <c r="L441" s="30">
        <v>1</v>
      </c>
      <c r="M441" s="30">
        <v>5</v>
      </c>
      <c r="N441" s="30">
        <v>0</v>
      </c>
      <c r="O441" s="30">
        <v>0</v>
      </c>
      <c r="P441" s="30">
        <v>0</v>
      </c>
    </row>
    <row r="442" spans="1:16">
      <c r="A442" s="38" t="s">
        <v>44</v>
      </c>
      <c r="B442" s="42" t="s">
        <v>49</v>
      </c>
      <c r="C442" s="42" t="s">
        <v>61</v>
      </c>
      <c r="D442" s="43" t="s">
        <v>11</v>
      </c>
      <c r="E442" s="43" t="s">
        <v>32</v>
      </c>
      <c r="F442" s="43" t="s">
        <v>56</v>
      </c>
      <c r="G442" s="30">
        <v>2</v>
      </c>
      <c r="H442" s="30">
        <v>1</v>
      </c>
      <c r="I442" s="30">
        <v>6.93E-2</v>
      </c>
      <c r="J442" s="30">
        <v>0.5</v>
      </c>
      <c r="K442" s="30">
        <v>6</v>
      </c>
      <c r="L442" s="30">
        <v>0</v>
      </c>
      <c r="M442" s="30">
        <v>1</v>
      </c>
      <c r="N442" s="30">
        <v>0</v>
      </c>
      <c r="O442" s="30">
        <v>0</v>
      </c>
      <c r="P442" s="30">
        <v>0</v>
      </c>
    </row>
    <row r="443" spans="1:16">
      <c r="A443" s="38" t="s">
        <v>44</v>
      </c>
      <c r="B443" s="42" t="s">
        <v>49</v>
      </c>
      <c r="C443" s="42" t="s">
        <v>61</v>
      </c>
      <c r="D443" s="43" t="s">
        <v>11</v>
      </c>
      <c r="E443" s="43" t="s">
        <v>32</v>
      </c>
      <c r="F443" s="43" t="s">
        <v>56</v>
      </c>
      <c r="G443" s="30">
        <v>3</v>
      </c>
      <c r="H443" s="30">
        <v>1</v>
      </c>
      <c r="I443" s="30">
        <v>0.20499999999999999</v>
      </c>
      <c r="J443" s="30">
        <v>0.8</v>
      </c>
      <c r="K443" s="30">
        <v>8</v>
      </c>
      <c r="L443" s="30">
        <v>0</v>
      </c>
      <c r="M443" s="30">
        <v>5</v>
      </c>
      <c r="N443" s="30">
        <v>0</v>
      </c>
      <c r="O443" s="30">
        <v>0</v>
      </c>
      <c r="P443" s="30">
        <v>0</v>
      </c>
    </row>
    <row r="444" spans="1:16">
      <c r="A444" s="38" t="s">
        <v>44</v>
      </c>
      <c r="B444" s="42" t="s">
        <v>49</v>
      </c>
      <c r="C444" s="42" t="s">
        <v>61</v>
      </c>
      <c r="D444" s="43" t="s">
        <v>11</v>
      </c>
      <c r="E444" s="43" t="s">
        <v>32</v>
      </c>
      <c r="F444" s="43" t="s">
        <v>56</v>
      </c>
      <c r="G444" s="30">
        <v>4</v>
      </c>
      <c r="H444" s="30">
        <v>1</v>
      </c>
      <c r="I444" s="30">
        <v>0.29039999999999999</v>
      </c>
      <c r="J444" s="30">
        <v>0.7</v>
      </c>
      <c r="K444" s="30">
        <v>16</v>
      </c>
      <c r="L444" s="30">
        <v>1</v>
      </c>
      <c r="M444" s="30">
        <v>5</v>
      </c>
      <c r="N444" s="30">
        <v>0</v>
      </c>
      <c r="O444" s="30">
        <v>0</v>
      </c>
      <c r="P444" s="30">
        <v>0</v>
      </c>
    </row>
    <row r="445" spans="1:16">
      <c r="A445" s="38"/>
      <c r="D445" s="43"/>
      <c r="F445" s="38"/>
      <c r="G445" s="46" t="s">
        <v>59</v>
      </c>
      <c r="H445" s="46">
        <f>AVERAGE(H441:H444)</f>
        <v>1</v>
      </c>
      <c r="I445" s="49">
        <f>AVERAGE(I441:I444)</f>
        <v>0.20167499999999999</v>
      </c>
      <c r="J445" s="46">
        <f t="shared" ref="J445:P445" si="86">AVERAGE(J441:J444)</f>
        <v>0.67500000000000004</v>
      </c>
      <c r="K445" s="46">
        <f t="shared" si="86"/>
        <v>14</v>
      </c>
      <c r="L445" s="46">
        <f t="shared" si="86"/>
        <v>0.5</v>
      </c>
      <c r="M445" s="46">
        <f t="shared" si="86"/>
        <v>4</v>
      </c>
      <c r="N445" s="46">
        <f t="shared" si="86"/>
        <v>0</v>
      </c>
      <c r="O445" s="46">
        <f t="shared" si="86"/>
        <v>0</v>
      </c>
      <c r="P445" s="46">
        <f t="shared" si="86"/>
        <v>0</v>
      </c>
    </row>
    <row r="446" spans="1:16">
      <c r="A446" s="38" t="s">
        <v>44</v>
      </c>
      <c r="B446" s="42" t="s">
        <v>49</v>
      </c>
      <c r="C446" s="42" t="s">
        <v>61</v>
      </c>
      <c r="D446" s="43" t="s">
        <v>11</v>
      </c>
      <c r="E446" s="43" t="s">
        <v>32</v>
      </c>
      <c r="F446" s="43" t="s">
        <v>57</v>
      </c>
      <c r="G446" s="30">
        <v>1</v>
      </c>
      <c r="H446" s="30">
        <v>1</v>
      </c>
      <c r="I446" s="30">
        <v>0.51480000000000004</v>
      </c>
      <c r="J446" s="30">
        <v>1.8</v>
      </c>
      <c r="K446" s="30">
        <v>29</v>
      </c>
      <c r="L446" s="30">
        <v>3</v>
      </c>
      <c r="M446" s="30">
        <v>9</v>
      </c>
      <c r="N446" s="30">
        <v>0</v>
      </c>
      <c r="O446" s="30">
        <v>0</v>
      </c>
      <c r="P446" s="30">
        <v>0</v>
      </c>
    </row>
    <row r="447" spans="1:16">
      <c r="A447" s="38" t="s">
        <v>44</v>
      </c>
      <c r="B447" s="42" t="s">
        <v>49</v>
      </c>
      <c r="C447" s="42" t="s">
        <v>61</v>
      </c>
      <c r="D447" s="43" t="s">
        <v>11</v>
      </c>
      <c r="E447" s="43" t="s">
        <v>32</v>
      </c>
      <c r="F447" s="43" t="s">
        <v>57</v>
      </c>
      <c r="G447" s="30">
        <v>2</v>
      </c>
      <c r="H447" s="30">
        <v>1</v>
      </c>
      <c r="I447" s="30">
        <v>0.2331</v>
      </c>
      <c r="J447" s="30">
        <v>0.8</v>
      </c>
      <c r="K447" s="30">
        <v>7</v>
      </c>
      <c r="L447" s="30">
        <v>1</v>
      </c>
      <c r="M447" s="30">
        <v>4</v>
      </c>
      <c r="N447" s="30">
        <v>0</v>
      </c>
      <c r="O447" s="30">
        <v>0</v>
      </c>
      <c r="P447" s="30">
        <v>0</v>
      </c>
    </row>
    <row r="448" spans="1:16">
      <c r="A448" s="38" t="s">
        <v>44</v>
      </c>
      <c r="B448" s="42" t="s">
        <v>49</v>
      </c>
      <c r="C448" s="42" t="s">
        <v>61</v>
      </c>
      <c r="D448" s="43" t="s">
        <v>11</v>
      </c>
      <c r="E448" s="43" t="s">
        <v>32</v>
      </c>
      <c r="F448" s="43" t="s">
        <v>57</v>
      </c>
      <c r="G448" s="30">
        <v>3</v>
      </c>
      <c r="H448" s="30">
        <v>1</v>
      </c>
      <c r="I448" s="30">
        <v>5.0099999999999999E-2</v>
      </c>
      <c r="J448" s="30">
        <v>0.3</v>
      </c>
      <c r="K448" s="30">
        <v>6</v>
      </c>
      <c r="L448" s="30">
        <v>0</v>
      </c>
      <c r="M448" s="30">
        <v>3</v>
      </c>
      <c r="N448" s="30">
        <v>0</v>
      </c>
      <c r="O448" s="30">
        <v>0</v>
      </c>
      <c r="P448" s="30">
        <v>0</v>
      </c>
    </row>
    <row r="449" spans="1:16">
      <c r="A449" s="38" t="s">
        <v>44</v>
      </c>
      <c r="B449" s="42" t="s">
        <v>49</v>
      </c>
      <c r="C449" s="42" t="s">
        <v>61</v>
      </c>
      <c r="D449" s="43" t="s">
        <v>11</v>
      </c>
      <c r="E449" s="43" t="s">
        <v>32</v>
      </c>
      <c r="F449" s="43" t="s">
        <v>57</v>
      </c>
      <c r="G449" s="30">
        <v>4</v>
      </c>
      <c r="H449" s="30">
        <v>1</v>
      </c>
      <c r="I449" s="30">
        <v>5.3900000000000003E-2</v>
      </c>
      <c r="J449" s="30">
        <v>0.4</v>
      </c>
      <c r="K449" s="30">
        <v>7</v>
      </c>
      <c r="L449" s="30">
        <v>0</v>
      </c>
      <c r="M449" s="30">
        <v>3</v>
      </c>
      <c r="N449" s="30">
        <v>0</v>
      </c>
      <c r="O449" s="30">
        <v>0</v>
      </c>
      <c r="P449" s="30">
        <v>0</v>
      </c>
    </row>
    <row r="450" spans="1:16" ht="13.8" thickBot="1">
      <c r="A450" s="38"/>
      <c r="D450" s="43"/>
      <c r="G450" s="46" t="s">
        <v>59</v>
      </c>
      <c r="H450" s="46">
        <f>AVERAGE(H446:H449)</f>
        <v>1</v>
      </c>
      <c r="I450" s="49">
        <f>AVERAGE(I446:I449)</f>
        <v>0.21297500000000003</v>
      </c>
      <c r="J450" s="46">
        <f t="shared" ref="J450:P450" si="87">AVERAGE(J446:J449)</f>
        <v>0.82499999999999996</v>
      </c>
      <c r="K450" s="46">
        <f t="shared" si="87"/>
        <v>12.25</v>
      </c>
      <c r="L450" s="46">
        <f t="shared" si="87"/>
        <v>1</v>
      </c>
      <c r="M450" s="46">
        <f t="shared" si="87"/>
        <v>4.75</v>
      </c>
      <c r="N450" s="46">
        <f t="shared" si="87"/>
        <v>0</v>
      </c>
      <c r="O450" s="46">
        <f t="shared" si="87"/>
        <v>0</v>
      </c>
      <c r="P450" s="46">
        <f t="shared" si="87"/>
        <v>0</v>
      </c>
    </row>
    <row r="451" spans="1:16">
      <c r="A451" s="38" t="s">
        <v>44</v>
      </c>
      <c r="B451" s="42" t="s">
        <v>49</v>
      </c>
      <c r="C451" s="42" t="s">
        <v>49</v>
      </c>
      <c r="D451" s="43" t="s">
        <v>12</v>
      </c>
      <c r="E451" s="43" t="s">
        <v>33</v>
      </c>
      <c r="F451" s="30" t="s">
        <v>7</v>
      </c>
      <c r="G451" s="30">
        <v>1</v>
      </c>
      <c r="H451" s="31">
        <v>1</v>
      </c>
      <c r="I451" s="31">
        <v>0.29620000000000002</v>
      </c>
      <c r="J451" s="31">
        <v>0.6</v>
      </c>
      <c r="K451" s="31">
        <v>11</v>
      </c>
      <c r="L451" s="31">
        <v>2</v>
      </c>
      <c r="M451" s="31">
        <v>1</v>
      </c>
      <c r="N451" s="30">
        <v>0</v>
      </c>
      <c r="O451" s="30">
        <v>0</v>
      </c>
      <c r="P451" s="31">
        <v>0</v>
      </c>
    </row>
    <row r="452" spans="1:16">
      <c r="A452" s="38" t="s">
        <v>44</v>
      </c>
      <c r="B452" s="42" t="s">
        <v>49</v>
      </c>
      <c r="C452" s="42" t="s">
        <v>49</v>
      </c>
      <c r="D452" s="43" t="s">
        <v>12</v>
      </c>
      <c r="E452" s="43" t="s">
        <v>33</v>
      </c>
      <c r="F452" s="30" t="s">
        <v>7</v>
      </c>
      <c r="G452" s="30">
        <v>2</v>
      </c>
      <c r="H452" s="30">
        <v>1</v>
      </c>
      <c r="I452" s="30">
        <v>0.34389999999999998</v>
      </c>
      <c r="J452" s="30">
        <v>0.8</v>
      </c>
      <c r="K452" s="30">
        <v>7</v>
      </c>
      <c r="L452" s="30">
        <v>3</v>
      </c>
      <c r="M452" s="30">
        <v>3</v>
      </c>
      <c r="N452" s="30">
        <v>0</v>
      </c>
      <c r="O452" s="30">
        <v>0</v>
      </c>
      <c r="P452" s="30">
        <v>1</v>
      </c>
    </row>
    <row r="453" spans="1:16">
      <c r="A453" s="38" t="s">
        <v>44</v>
      </c>
      <c r="B453" s="42" t="s">
        <v>49</v>
      </c>
      <c r="C453" s="42" t="s">
        <v>49</v>
      </c>
      <c r="D453" s="43" t="s">
        <v>12</v>
      </c>
      <c r="E453" s="43" t="s">
        <v>33</v>
      </c>
      <c r="F453" s="30" t="s">
        <v>7</v>
      </c>
      <c r="G453" s="30">
        <v>3</v>
      </c>
      <c r="H453" s="30">
        <v>1</v>
      </c>
      <c r="I453" s="30">
        <v>0.15479999999999999</v>
      </c>
      <c r="J453" s="30">
        <v>0.4</v>
      </c>
      <c r="K453" s="30">
        <v>8</v>
      </c>
      <c r="L453" s="30">
        <v>0</v>
      </c>
      <c r="M453" s="30">
        <v>2</v>
      </c>
      <c r="N453" s="30">
        <v>0</v>
      </c>
      <c r="O453" s="30">
        <v>0</v>
      </c>
      <c r="P453" s="30">
        <v>1</v>
      </c>
    </row>
    <row r="454" spans="1:16">
      <c r="A454" s="38" t="s">
        <v>44</v>
      </c>
      <c r="B454" s="42" t="s">
        <v>49</v>
      </c>
      <c r="C454" s="42" t="s">
        <v>49</v>
      </c>
      <c r="D454" s="43" t="s">
        <v>12</v>
      </c>
      <c r="E454" s="43" t="s">
        <v>33</v>
      </c>
      <c r="F454" s="30" t="s">
        <v>7</v>
      </c>
      <c r="G454" s="30">
        <v>4</v>
      </c>
      <c r="H454" s="30">
        <v>1</v>
      </c>
      <c r="I454" s="30">
        <v>0.37190000000000001</v>
      </c>
      <c r="J454" s="30">
        <v>0.6</v>
      </c>
      <c r="K454" s="30">
        <v>8</v>
      </c>
      <c r="L454" s="30">
        <v>0</v>
      </c>
      <c r="M454" s="30">
        <v>4</v>
      </c>
      <c r="N454" s="30">
        <v>0</v>
      </c>
      <c r="O454" s="30">
        <v>0</v>
      </c>
      <c r="P454" s="30">
        <v>0</v>
      </c>
    </row>
    <row r="455" spans="1:16">
      <c r="A455" s="38"/>
      <c r="D455" s="43"/>
      <c r="F455" s="38"/>
      <c r="G455" s="46" t="s">
        <v>59</v>
      </c>
      <c r="H455" s="46">
        <f>AVERAGE(H451:H454)</f>
        <v>1</v>
      </c>
      <c r="I455" s="49">
        <f>AVERAGE(I451:I454)</f>
        <v>0.29169999999999996</v>
      </c>
      <c r="J455" s="46">
        <f t="shared" ref="J455:P455" si="88">AVERAGE(J451:J454)</f>
        <v>0.6</v>
      </c>
      <c r="K455" s="46">
        <f t="shared" si="88"/>
        <v>8.5</v>
      </c>
      <c r="L455" s="46">
        <f t="shared" si="88"/>
        <v>1.25</v>
      </c>
      <c r="M455" s="46">
        <f t="shared" si="88"/>
        <v>2.5</v>
      </c>
      <c r="N455" s="46">
        <f t="shared" si="88"/>
        <v>0</v>
      </c>
      <c r="O455" s="46">
        <f t="shared" si="88"/>
        <v>0</v>
      </c>
      <c r="P455" s="46">
        <f t="shared" si="88"/>
        <v>0.5</v>
      </c>
    </row>
    <row r="456" spans="1:16">
      <c r="A456" s="38" t="s">
        <v>44</v>
      </c>
      <c r="B456" s="42" t="s">
        <v>49</v>
      </c>
      <c r="C456" s="42" t="s">
        <v>49</v>
      </c>
      <c r="D456" s="43" t="s">
        <v>12</v>
      </c>
      <c r="E456" s="43" t="s">
        <v>33</v>
      </c>
      <c r="F456" s="30" t="s">
        <v>8</v>
      </c>
      <c r="G456" s="30">
        <v>1</v>
      </c>
      <c r="H456" s="30">
        <v>1</v>
      </c>
      <c r="I456" s="30">
        <v>0.3831</v>
      </c>
      <c r="J456" s="30">
        <v>0.7</v>
      </c>
      <c r="K456" s="30">
        <v>8</v>
      </c>
      <c r="L456" s="30">
        <v>3</v>
      </c>
      <c r="M456" s="30">
        <v>4</v>
      </c>
      <c r="N456" s="30">
        <v>0</v>
      </c>
      <c r="O456" s="30">
        <v>0</v>
      </c>
      <c r="P456" s="30">
        <v>1</v>
      </c>
    </row>
    <row r="457" spans="1:16">
      <c r="A457" s="38" t="s">
        <v>44</v>
      </c>
      <c r="B457" s="42" t="s">
        <v>49</v>
      </c>
      <c r="C457" s="42" t="s">
        <v>49</v>
      </c>
      <c r="D457" s="43" t="s">
        <v>12</v>
      </c>
      <c r="E457" s="43" t="s">
        <v>33</v>
      </c>
      <c r="F457" s="30" t="s">
        <v>8</v>
      </c>
      <c r="G457" s="30">
        <v>2</v>
      </c>
      <c r="H457" s="30">
        <v>1</v>
      </c>
      <c r="I457" s="30">
        <v>0.36730000000000002</v>
      </c>
      <c r="J457" s="30">
        <v>1</v>
      </c>
      <c r="K457" s="30">
        <v>11</v>
      </c>
      <c r="L457" s="30">
        <v>4</v>
      </c>
      <c r="M457" s="30">
        <v>3</v>
      </c>
      <c r="N457" s="30">
        <v>0</v>
      </c>
      <c r="O457" s="30">
        <v>0</v>
      </c>
      <c r="P457" s="30">
        <v>0</v>
      </c>
    </row>
    <row r="458" spans="1:16">
      <c r="A458" s="38" t="s">
        <v>44</v>
      </c>
      <c r="B458" s="42" t="s">
        <v>49</v>
      </c>
      <c r="C458" s="42" t="s">
        <v>49</v>
      </c>
      <c r="D458" s="43" t="s">
        <v>12</v>
      </c>
      <c r="E458" s="43" t="s">
        <v>33</v>
      </c>
      <c r="F458" s="30" t="s">
        <v>8</v>
      </c>
      <c r="G458" s="30">
        <v>3</v>
      </c>
      <c r="H458" s="30">
        <v>1</v>
      </c>
      <c r="I458" s="30">
        <v>0.65239999999999998</v>
      </c>
      <c r="J458" s="30">
        <v>0.4</v>
      </c>
      <c r="K458" s="30">
        <v>15</v>
      </c>
      <c r="L458" s="30">
        <v>4</v>
      </c>
      <c r="M458" s="30">
        <v>4</v>
      </c>
      <c r="N458" s="30">
        <v>0</v>
      </c>
      <c r="O458" s="30">
        <v>0</v>
      </c>
      <c r="P458" s="30">
        <v>1</v>
      </c>
    </row>
    <row r="459" spans="1:16">
      <c r="A459" s="38" t="s">
        <v>44</v>
      </c>
      <c r="B459" s="42" t="s">
        <v>49</v>
      </c>
      <c r="C459" s="42" t="s">
        <v>49</v>
      </c>
      <c r="D459" s="43" t="s">
        <v>12</v>
      </c>
      <c r="E459" s="43" t="s">
        <v>33</v>
      </c>
      <c r="F459" s="30" t="s">
        <v>8</v>
      </c>
      <c r="G459" s="30">
        <v>4</v>
      </c>
      <c r="H459" s="30">
        <v>0</v>
      </c>
      <c r="I459" s="30">
        <v>0</v>
      </c>
      <c r="J459" s="30">
        <v>0</v>
      </c>
      <c r="K459" s="30">
        <v>0</v>
      </c>
      <c r="L459" s="30">
        <v>0</v>
      </c>
      <c r="M459" s="30">
        <v>0</v>
      </c>
      <c r="N459" s="30">
        <v>0</v>
      </c>
      <c r="O459" s="30">
        <v>0</v>
      </c>
      <c r="P459" s="30">
        <v>0</v>
      </c>
    </row>
    <row r="460" spans="1:16">
      <c r="A460" s="38"/>
      <c r="D460" s="43"/>
      <c r="F460" s="38"/>
      <c r="G460" s="46" t="s">
        <v>59</v>
      </c>
      <c r="H460" s="46">
        <f>AVERAGE(H456:H459)</f>
        <v>0.75</v>
      </c>
      <c r="I460" s="49">
        <f>AVERAGE(I456:I459)</f>
        <v>0.35070000000000001</v>
      </c>
      <c r="J460" s="46">
        <f t="shared" ref="J460:P460" si="89">AVERAGE(J456:J459)</f>
        <v>0.52500000000000002</v>
      </c>
      <c r="K460" s="46">
        <f t="shared" si="89"/>
        <v>8.5</v>
      </c>
      <c r="L460" s="46">
        <f t="shared" si="89"/>
        <v>2.75</v>
      </c>
      <c r="M460" s="46">
        <f t="shared" si="89"/>
        <v>2.75</v>
      </c>
      <c r="N460" s="46">
        <f t="shared" si="89"/>
        <v>0</v>
      </c>
      <c r="O460" s="46">
        <f t="shared" si="89"/>
        <v>0</v>
      </c>
      <c r="P460" s="46">
        <f t="shared" si="89"/>
        <v>0.5</v>
      </c>
    </row>
    <row r="461" spans="1:16">
      <c r="A461" s="38" t="s">
        <v>44</v>
      </c>
      <c r="B461" s="42" t="s">
        <v>49</v>
      </c>
      <c r="C461" s="42" t="s">
        <v>49</v>
      </c>
      <c r="D461" s="43" t="s">
        <v>12</v>
      </c>
      <c r="E461" s="43" t="s">
        <v>33</v>
      </c>
      <c r="F461" s="43" t="s">
        <v>9</v>
      </c>
      <c r="G461" s="30">
        <v>1</v>
      </c>
      <c r="H461" s="30">
        <v>1</v>
      </c>
      <c r="I461" s="30">
        <v>0.90390000000000004</v>
      </c>
      <c r="J461" s="30">
        <v>0.5</v>
      </c>
      <c r="K461" s="30">
        <v>10</v>
      </c>
      <c r="L461" s="30">
        <v>4</v>
      </c>
      <c r="M461" s="30">
        <v>5</v>
      </c>
      <c r="N461" s="30">
        <v>0</v>
      </c>
      <c r="O461" s="30">
        <v>0</v>
      </c>
      <c r="P461" s="30">
        <v>1</v>
      </c>
    </row>
    <row r="462" spans="1:16">
      <c r="A462" s="38" t="s">
        <v>44</v>
      </c>
      <c r="B462" s="42" t="s">
        <v>49</v>
      </c>
      <c r="C462" s="42" t="s">
        <v>49</v>
      </c>
      <c r="D462" s="43" t="s">
        <v>12</v>
      </c>
      <c r="E462" s="43" t="s">
        <v>33</v>
      </c>
      <c r="F462" s="43" t="s">
        <v>9</v>
      </c>
      <c r="G462" s="30">
        <v>2</v>
      </c>
      <c r="H462" s="30">
        <v>1</v>
      </c>
      <c r="I462" s="30">
        <v>1.4322999999999999</v>
      </c>
      <c r="J462" s="30">
        <v>0.3</v>
      </c>
      <c r="K462" s="30">
        <v>15</v>
      </c>
      <c r="L462" s="30">
        <v>3</v>
      </c>
      <c r="M462" s="30">
        <v>5</v>
      </c>
      <c r="N462" s="30">
        <v>0</v>
      </c>
      <c r="O462" s="30">
        <v>0</v>
      </c>
      <c r="P462" s="30">
        <v>1</v>
      </c>
    </row>
    <row r="463" spans="1:16">
      <c r="A463" s="38" t="s">
        <v>44</v>
      </c>
      <c r="B463" s="42" t="s">
        <v>49</v>
      </c>
      <c r="C463" s="42" t="s">
        <v>49</v>
      </c>
      <c r="D463" s="43" t="s">
        <v>12</v>
      </c>
      <c r="E463" s="43" t="s">
        <v>33</v>
      </c>
      <c r="F463" s="43" t="s">
        <v>9</v>
      </c>
      <c r="G463" s="30">
        <v>3</v>
      </c>
      <c r="H463" s="30">
        <v>1</v>
      </c>
      <c r="I463" s="30">
        <v>1.2706999999999999</v>
      </c>
      <c r="J463" s="30">
        <v>0.5</v>
      </c>
      <c r="K463" s="30">
        <v>15</v>
      </c>
      <c r="L463" s="30">
        <v>3</v>
      </c>
      <c r="M463" s="30">
        <v>6</v>
      </c>
      <c r="N463" s="30">
        <v>0</v>
      </c>
      <c r="O463" s="30">
        <v>0</v>
      </c>
      <c r="P463" s="30">
        <v>1</v>
      </c>
    </row>
    <row r="464" spans="1:16">
      <c r="A464" s="38" t="s">
        <v>44</v>
      </c>
      <c r="B464" s="42" t="s">
        <v>49</v>
      </c>
      <c r="C464" s="42" t="s">
        <v>49</v>
      </c>
      <c r="D464" s="43" t="s">
        <v>12</v>
      </c>
      <c r="E464" s="43" t="s">
        <v>33</v>
      </c>
      <c r="F464" s="43" t="s">
        <v>9</v>
      </c>
      <c r="G464" s="30">
        <v>4</v>
      </c>
      <c r="H464" s="30">
        <v>1</v>
      </c>
      <c r="I464" s="30">
        <v>0.67710000000000004</v>
      </c>
      <c r="J464" s="30">
        <v>0.3</v>
      </c>
      <c r="K464" s="30">
        <v>11</v>
      </c>
      <c r="L464" s="30">
        <v>3</v>
      </c>
      <c r="M464" s="30">
        <v>3</v>
      </c>
      <c r="N464" s="30">
        <v>0</v>
      </c>
      <c r="O464" s="30">
        <v>0</v>
      </c>
      <c r="P464" s="30">
        <v>1</v>
      </c>
    </row>
    <row r="465" spans="1:16">
      <c r="A465" s="38"/>
      <c r="D465" s="43"/>
      <c r="F465" s="38"/>
      <c r="G465" s="46" t="s">
        <v>59</v>
      </c>
      <c r="H465" s="46">
        <f>AVERAGE(H461:H464)</f>
        <v>1</v>
      </c>
      <c r="I465" s="49">
        <f>AVERAGE(I461:I464)</f>
        <v>1.071</v>
      </c>
      <c r="J465" s="46">
        <f t="shared" ref="J465:P465" si="90">AVERAGE(J461:J464)</f>
        <v>0.4</v>
      </c>
      <c r="K465" s="46">
        <f t="shared" si="90"/>
        <v>12.75</v>
      </c>
      <c r="L465" s="46">
        <f t="shared" si="90"/>
        <v>3.25</v>
      </c>
      <c r="M465" s="46">
        <f t="shared" si="90"/>
        <v>4.75</v>
      </c>
      <c r="N465" s="46">
        <f t="shared" si="90"/>
        <v>0</v>
      </c>
      <c r="O465" s="46">
        <f t="shared" si="90"/>
        <v>0</v>
      </c>
      <c r="P465" s="46">
        <f t="shared" si="90"/>
        <v>1</v>
      </c>
    </row>
    <row r="466" spans="1:16">
      <c r="A466" s="38" t="s">
        <v>44</v>
      </c>
      <c r="B466" s="42" t="s">
        <v>49</v>
      </c>
      <c r="C466" s="42" t="s">
        <v>49</v>
      </c>
      <c r="D466" s="43" t="s">
        <v>12</v>
      </c>
      <c r="E466" s="43" t="s">
        <v>33</v>
      </c>
      <c r="F466" s="43" t="s">
        <v>10</v>
      </c>
      <c r="G466" s="30">
        <v>1</v>
      </c>
      <c r="H466" s="30">
        <v>1</v>
      </c>
      <c r="I466" s="30">
        <v>0.6129</v>
      </c>
      <c r="J466" s="30">
        <v>1</v>
      </c>
      <c r="K466" s="30">
        <v>9</v>
      </c>
      <c r="L466" s="30">
        <v>4</v>
      </c>
      <c r="M466" s="30">
        <v>7</v>
      </c>
      <c r="N466" s="30">
        <v>0</v>
      </c>
      <c r="O466" s="30">
        <v>0</v>
      </c>
      <c r="P466" s="30">
        <v>1</v>
      </c>
    </row>
    <row r="467" spans="1:16">
      <c r="A467" s="38" t="s">
        <v>44</v>
      </c>
      <c r="B467" s="42" t="s">
        <v>49</v>
      </c>
      <c r="C467" s="42" t="s">
        <v>49</v>
      </c>
      <c r="D467" s="43" t="s">
        <v>12</v>
      </c>
      <c r="E467" s="43" t="s">
        <v>33</v>
      </c>
      <c r="F467" s="43" t="s">
        <v>10</v>
      </c>
      <c r="G467" s="30">
        <v>2</v>
      </c>
      <c r="H467" s="30">
        <v>1</v>
      </c>
      <c r="I467" s="30">
        <v>0.9617</v>
      </c>
      <c r="J467" s="30">
        <v>0.8</v>
      </c>
      <c r="K467" s="30">
        <v>9</v>
      </c>
      <c r="L467" s="30">
        <v>3</v>
      </c>
      <c r="M467" s="30">
        <v>8</v>
      </c>
      <c r="N467" s="30">
        <v>0</v>
      </c>
      <c r="O467" s="30">
        <v>0</v>
      </c>
      <c r="P467" s="30">
        <v>1</v>
      </c>
    </row>
    <row r="468" spans="1:16">
      <c r="A468" s="38" t="s">
        <v>44</v>
      </c>
      <c r="B468" s="42" t="s">
        <v>49</v>
      </c>
      <c r="C468" s="42" t="s">
        <v>49</v>
      </c>
      <c r="D468" s="43" t="s">
        <v>12</v>
      </c>
      <c r="E468" s="43" t="s">
        <v>33</v>
      </c>
      <c r="F468" s="43" t="s">
        <v>10</v>
      </c>
      <c r="G468" s="30">
        <v>3</v>
      </c>
      <c r="H468" s="30">
        <v>1</v>
      </c>
      <c r="I468" s="30">
        <v>0.111</v>
      </c>
      <c r="J468" s="30">
        <v>1</v>
      </c>
      <c r="K468" s="30">
        <v>7</v>
      </c>
      <c r="L468" s="30">
        <v>4</v>
      </c>
      <c r="M468" s="30">
        <v>4</v>
      </c>
      <c r="N468" s="30">
        <v>0</v>
      </c>
      <c r="O468" s="30">
        <v>0</v>
      </c>
      <c r="P468" s="30">
        <v>1</v>
      </c>
    </row>
    <row r="469" spans="1:16">
      <c r="A469" s="38" t="s">
        <v>44</v>
      </c>
      <c r="B469" s="42" t="s">
        <v>49</v>
      </c>
      <c r="C469" s="42" t="s">
        <v>49</v>
      </c>
      <c r="D469" s="43" t="s">
        <v>12</v>
      </c>
      <c r="E469" s="43" t="s">
        <v>33</v>
      </c>
      <c r="F469" s="43" t="s">
        <v>10</v>
      </c>
      <c r="G469" s="30">
        <v>4</v>
      </c>
      <c r="H469" s="30">
        <v>0</v>
      </c>
      <c r="I469" s="30">
        <v>0</v>
      </c>
      <c r="J469" s="30">
        <v>0</v>
      </c>
      <c r="K469" s="30">
        <v>0</v>
      </c>
      <c r="L469" s="30">
        <v>0</v>
      </c>
      <c r="M469" s="30">
        <v>0</v>
      </c>
      <c r="N469" s="30">
        <v>0</v>
      </c>
      <c r="O469" s="30">
        <v>0</v>
      </c>
      <c r="P469" s="30">
        <v>1</v>
      </c>
    </row>
    <row r="470" spans="1:16">
      <c r="A470" s="38"/>
      <c r="D470" s="43"/>
      <c r="F470" s="38"/>
      <c r="G470" s="46" t="s">
        <v>59</v>
      </c>
      <c r="H470" s="46">
        <f>AVERAGE(H466:H469)</f>
        <v>0.75</v>
      </c>
      <c r="I470" s="49">
        <f>AVERAGE(I466:I469)</f>
        <v>0.4214</v>
      </c>
      <c r="J470" s="46">
        <f t="shared" ref="J470:P470" si="91">AVERAGE(J466:J469)</f>
        <v>0.7</v>
      </c>
      <c r="K470" s="46">
        <f t="shared" si="91"/>
        <v>6.25</v>
      </c>
      <c r="L470" s="46">
        <f t="shared" si="91"/>
        <v>2.75</v>
      </c>
      <c r="M470" s="46">
        <f t="shared" si="91"/>
        <v>4.75</v>
      </c>
      <c r="N470" s="46">
        <f t="shared" si="91"/>
        <v>0</v>
      </c>
      <c r="O470" s="46">
        <f t="shared" si="91"/>
        <v>0</v>
      </c>
      <c r="P470" s="46">
        <f t="shared" si="91"/>
        <v>1</v>
      </c>
    </row>
    <row r="471" spans="1:16">
      <c r="A471" s="38" t="s">
        <v>44</v>
      </c>
      <c r="B471" s="42" t="s">
        <v>49</v>
      </c>
      <c r="C471" s="42" t="s">
        <v>49</v>
      </c>
      <c r="D471" s="43" t="s">
        <v>12</v>
      </c>
      <c r="E471" s="43" t="s">
        <v>33</v>
      </c>
      <c r="F471" s="43" t="s">
        <v>54</v>
      </c>
      <c r="G471" s="30">
        <v>1</v>
      </c>
      <c r="H471" s="30">
        <v>1</v>
      </c>
      <c r="I471" s="30">
        <v>0.94020000000000004</v>
      </c>
      <c r="J471" s="30">
        <v>0.5</v>
      </c>
      <c r="K471" s="30">
        <v>9</v>
      </c>
      <c r="L471" s="30">
        <v>7</v>
      </c>
      <c r="M471" s="30">
        <v>4</v>
      </c>
      <c r="N471" s="30">
        <v>0</v>
      </c>
      <c r="O471" s="30">
        <v>0</v>
      </c>
      <c r="P471" s="30">
        <v>1</v>
      </c>
    </row>
    <row r="472" spans="1:16">
      <c r="A472" s="38" t="s">
        <v>44</v>
      </c>
      <c r="B472" s="42" t="s">
        <v>49</v>
      </c>
      <c r="C472" s="42" t="s">
        <v>49</v>
      </c>
      <c r="D472" s="43" t="s">
        <v>12</v>
      </c>
      <c r="E472" s="43" t="s">
        <v>33</v>
      </c>
      <c r="F472" s="43" t="s">
        <v>54</v>
      </c>
      <c r="G472" s="30">
        <v>2</v>
      </c>
      <c r="H472" s="30">
        <v>1</v>
      </c>
      <c r="I472" s="30">
        <v>0.17230000000000001</v>
      </c>
      <c r="J472" s="30">
        <v>0.8</v>
      </c>
      <c r="K472" s="30">
        <v>9</v>
      </c>
      <c r="L472" s="30">
        <v>1</v>
      </c>
      <c r="M472" s="30">
        <v>3</v>
      </c>
      <c r="N472" s="30">
        <v>0</v>
      </c>
      <c r="O472" s="30">
        <v>0</v>
      </c>
      <c r="P472" s="30">
        <v>1</v>
      </c>
    </row>
    <row r="473" spans="1:16">
      <c r="A473" s="38" t="s">
        <v>44</v>
      </c>
      <c r="B473" s="42" t="s">
        <v>49</v>
      </c>
      <c r="C473" s="42" t="s">
        <v>49</v>
      </c>
      <c r="D473" s="43" t="s">
        <v>12</v>
      </c>
      <c r="E473" s="43" t="s">
        <v>33</v>
      </c>
      <c r="F473" s="43" t="s">
        <v>54</v>
      </c>
      <c r="G473" s="30">
        <v>3</v>
      </c>
      <c r="H473" s="30">
        <v>1</v>
      </c>
      <c r="I473" s="30">
        <v>0.49199999999999999</v>
      </c>
      <c r="J473" s="30">
        <v>0.6</v>
      </c>
      <c r="K473" s="30">
        <v>9</v>
      </c>
      <c r="L473" s="30">
        <v>2</v>
      </c>
      <c r="M473" s="30">
        <v>6</v>
      </c>
      <c r="N473" s="30">
        <v>0</v>
      </c>
      <c r="O473" s="30">
        <v>0</v>
      </c>
      <c r="P473" s="30">
        <v>1</v>
      </c>
    </row>
    <row r="474" spans="1:16">
      <c r="A474" s="38" t="s">
        <v>44</v>
      </c>
      <c r="B474" s="42" t="s">
        <v>49</v>
      </c>
      <c r="C474" s="42" t="s">
        <v>49</v>
      </c>
      <c r="D474" s="43" t="s">
        <v>12</v>
      </c>
      <c r="E474" s="43" t="s">
        <v>33</v>
      </c>
      <c r="F474" s="43" t="s">
        <v>54</v>
      </c>
      <c r="G474" s="30">
        <v>4</v>
      </c>
      <c r="H474" s="30">
        <v>1</v>
      </c>
      <c r="I474" s="30">
        <v>0.8962</v>
      </c>
      <c r="J474" s="30">
        <v>0.9</v>
      </c>
      <c r="K474" s="30">
        <v>9</v>
      </c>
      <c r="L474" s="30">
        <v>2</v>
      </c>
      <c r="M474" s="30">
        <v>3</v>
      </c>
      <c r="N474" s="30">
        <v>0</v>
      </c>
      <c r="O474" s="30">
        <v>0</v>
      </c>
      <c r="P474" s="30">
        <v>1</v>
      </c>
    </row>
    <row r="475" spans="1:16">
      <c r="A475" s="38"/>
      <c r="D475" s="43"/>
      <c r="F475" s="38"/>
      <c r="G475" s="46" t="s">
        <v>59</v>
      </c>
      <c r="H475" s="46">
        <f>AVERAGE(H471:H474)</f>
        <v>1</v>
      </c>
      <c r="I475" s="49">
        <f>AVERAGE(I471:I474)</f>
        <v>0.62517500000000004</v>
      </c>
      <c r="J475" s="48">
        <f>AVERAGE(J471:J474)</f>
        <v>0.7</v>
      </c>
      <c r="K475" s="46">
        <f t="shared" ref="K475:P475" si="92">AVERAGE(K471:K474)</f>
        <v>9</v>
      </c>
      <c r="L475" s="46">
        <f t="shared" si="92"/>
        <v>3</v>
      </c>
      <c r="M475" s="46">
        <f t="shared" si="92"/>
        <v>4</v>
      </c>
      <c r="N475" s="46">
        <f t="shared" si="92"/>
        <v>0</v>
      </c>
      <c r="O475" s="46">
        <f t="shared" si="92"/>
        <v>0</v>
      </c>
      <c r="P475" s="46">
        <f t="shared" si="92"/>
        <v>1</v>
      </c>
    </row>
    <row r="476" spans="1:16">
      <c r="A476" s="38" t="s">
        <v>44</v>
      </c>
      <c r="B476" s="42" t="s">
        <v>49</v>
      </c>
      <c r="C476" s="42" t="s">
        <v>49</v>
      </c>
      <c r="D476" s="43" t="s">
        <v>12</v>
      </c>
      <c r="E476" s="43" t="s">
        <v>33</v>
      </c>
      <c r="F476" s="43" t="s">
        <v>55</v>
      </c>
      <c r="G476" s="30">
        <v>1</v>
      </c>
      <c r="H476" s="30">
        <v>1</v>
      </c>
      <c r="I476" s="30">
        <v>0.43919999999999998</v>
      </c>
      <c r="J476" s="30">
        <v>0.5</v>
      </c>
      <c r="K476" s="30">
        <v>7</v>
      </c>
      <c r="L476" s="30">
        <v>1</v>
      </c>
      <c r="M476" s="30">
        <v>3</v>
      </c>
      <c r="N476" s="30">
        <v>0</v>
      </c>
      <c r="O476" s="30">
        <v>0</v>
      </c>
      <c r="P476" s="30">
        <v>0</v>
      </c>
    </row>
    <row r="477" spans="1:16">
      <c r="A477" s="38" t="s">
        <v>44</v>
      </c>
      <c r="B477" s="42" t="s">
        <v>49</v>
      </c>
      <c r="C477" s="42" t="s">
        <v>49</v>
      </c>
      <c r="D477" s="43" t="s">
        <v>12</v>
      </c>
      <c r="E477" s="43" t="s">
        <v>33</v>
      </c>
      <c r="F477" s="43" t="s">
        <v>55</v>
      </c>
      <c r="G477" s="30">
        <v>2</v>
      </c>
      <c r="H477" s="30">
        <v>1</v>
      </c>
      <c r="I477" s="30">
        <v>0.71450000000000002</v>
      </c>
      <c r="J477" s="30">
        <v>0.7</v>
      </c>
      <c r="K477" s="30">
        <v>7</v>
      </c>
      <c r="L477" s="30">
        <v>2</v>
      </c>
      <c r="M477" s="30">
        <v>4</v>
      </c>
      <c r="N477" s="30">
        <v>0</v>
      </c>
      <c r="O477" s="30">
        <v>0</v>
      </c>
      <c r="P477" s="30">
        <v>0</v>
      </c>
    </row>
    <row r="478" spans="1:16">
      <c r="A478" s="38" t="s">
        <v>44</v>
      </c>
      <c r="B478" s="42" t="s">
        <v>49</v>
      </c>
      <c r="C478" s="42" t="s">
        <v>49</v>
      </c>
      <c r="D478" s="43" t="s">
        <v>12</v>
      </c>
      <c r="E478" s="43" t="s">
        <v>33</v>
      </c>
      <c r="F478" s="43" t="s">
        <v>55</v>
      </c>
      <c r="G478" s="30">
        <v>3</v>
      </c>
      <c r="H478" s="30">
        <v>1</v>
      </c>
      <c r="I478" s="30">
        <v>0.26740000000000003</v>
      </c>
      <c r="J478" s="30">
        <v>0.8</v>
      </c>
      <c r="K478" s="30">
        <v>7</v>
      </c>
      <c r="L478" s="30">
        <v>0</v>
      </c>
      <c r="M478" s="30">
        <v>4</v>
      </c>
      <c r="N478" s="30">
        <v>0</v>
      </c>
      <c r="O478" s="30">
        <v>0</v>
      </c>
      <c r="P478" s="30">
        <v>0</v>
      </c>
    </row>
    <row r="479" spans="1:16">
      <c r="A479" s="38" t="s">
        <v>44</v>
      </c>
      <c r="B479" s="42" t="s">
        <v>49</v>
      </c>
      <c r="C479" s="42" t="s">
        <v>49</v>
      </c>
      <c r="D479" s="43" t="s">
        <v>12</v>
      </c>
      <c r="E479" s="43" t="s">
        <v>33</v>
      </c>
      <c r="F479" s="43" t="s">
        <v>55</v>
      </c>
      <c r="G479" s="30">
        <v>4</v>
      </c>
      <c r="H479" s="30">
        <v>1</v>
      </c>
      <c r="I479" s="30">
        <v>0.41399999999999998</v>
      </c>
      <c r="J479" s="30">
        <v>0.7</v>
      </c>
      <c r="K479" s="30">
        <v>9</v>
      </c>
      <c r="L479" s="30">
        <v>4</v>
      </c>
      <c r="M479" s="30">
        <v>6</v>
      </c>
      <c r="N479" s="30">
        <v>0</v>
      </c>
      <c r="O479" s="30">
        <v>0</v>
      </c>
      <c r="P479" s="30">
        <v>1</v>
      </c>
    </row>
    <row r="480" spans="1:16">
      <c r="A480" s="38"/>
      <c r="D480" s="43"/>
      <c r="F480" s="38"/>
      <c r="G480" s="46" t="s">
        <v>59</v>
      </c>
      <c r="H480" s="46">
        <f>AVERAGE(H476:H479)</f>
        <v>1</v>
      </c>
      <c r="I480" s="49">
        <f>AVERAGE(I476:I479)</f>
        <v>0.45877499999999999</v>
      </c>
      <c r="J480" s="46">
        <f t="shared" ref="J480:P480" si="93">AVERAGE(J476:J479)</f>
        <v>0.67500000000000004</v>
      </c>
      <c r="K480" s="46">
        <f t="shared" si="93"/>
        <v>7.5</v>
      </c>
      <c r="L480" s="46">
        <f t="shared" si="93"/>
        <v>1.75</v>
      </c>
      <c r="M480" s="46">
        <f t="shared" si="93"/>
        <v>4.25</v>
      </c>
      <c r="N480" s="46">
        <f t="shared" si="93"/>
        <v>0</v>
      </c>
      <c r="O480" s="46">
        <f t="shared" si="93"/>
        <v>0</v>
      </c>
      <c r="P480" s="46">
        <f t="shared" si="93"/>
        <v>0.25</v>
      </c>
    </row>
    <row r="481" spans="1:16">
      <c r="A481" s="38" t="s">
        <v>44</v>
      </c>
      <c r="B481" s="42" t="s">
        <v>49</v>
      </c>
      <c r="C481" s="42" t="s">
        <v>49</v>
      </c>
      <c r="D481" s="43" t="s">
        <v>12</v>
      </c>
      <c r="E481" s="43" t="s">
        <v>33</v>
      </c>
      <c r="F481" s="43" t="s">
        <v>56</v>
      </c>
      <c r="G481" s="30">
        <v>1</v>
      </c>
      <c r="H481" s="30">
        <v>1</v>
      </c>
      <c r="I481" s="30">
        <v>0.30120000000000002</v>
      </c>
      <c r="J481" s="30">
        <v>1</v>
      </c>
      <c r="K481" s="30">
        <v>9</v>
      </c>
      <c r="L481" s="30">
        <v>2</v>
      </c>
      <c r="M481" s="30">
        <v>5</v>
      </c>
      <c r="N481" s="30">
        <v>0</v>
      </c>
      <c r="O481" s="30">
        <v>0</v>
      </c>
      <c r="P481" s="30">
        <v>1</v>
      </c>
    </row>
    <row r="482" spans="1:16">
      <c r="A482" s="38" t="s">
        <v>44</v>
      </c>
      <c r="B482" s="42" t="s">
        <v>49</v>
      </c>
      <c r="C482" s="42" t="s">
        <v>49</v>
      </c>
      <c r="D482" s="43" t="s">
        <v>12</v>
      </c>
      <c r="E482" s="43" t="s">
        <v>33</v>
      </c>
      <c r="F482" s="43" t="s">
        <v>56</v>
      </c>
      <c r="G482" s="30">
        <v>2</v>
      </c>
      <c r="H482" s="30">
        <v>1</v>
      </c>
      <c r="I482" s="30">
        <v>0.25719999999999998</v>
      </c>
      <c r="J482" s="30">
        <v>0.7</v>
      </c>
      <c r="K482" s="30">
        <v>9</v>
      </c>
      <c r="L482" s="30">
        <v>0</v>
      </c>
      <c r="M482" s="30">
        <v>5</v>
      </c>
      <c r="N482" s="30">
        <v>0</v>
      </c>
      <c r="O482" s="30">
        <v>0</v>
      </c>
      <c r="P482" s="30">
        <v>0</v>
      </c>
    </row>
    <row r="483" spans="1:16">
      <c r="A483" s="38" t="s">
        <v>44</v>
      </c>
      <c r="B483" s="42" t="s">
        <v>49</v>
      </c>
      <c r="C483" s="42" t="s">
        <v>49</v>
      </c>
      <c r="D483" s="43" t="s">
        <v>12</v>
      </c>
      <c r="E483" s="43" t="s">
        <v>33</v>
      </c>
      <c r="F483" s="43" t="s">
        <v>56</v>
      </c>
      <c r="G483" s="30">
        <v>3</v>
      </c>
      <c r="H483" s="30">
        <v>1</v>
      </c>
      <c r="I483" s="30">
        <v>0.61170000000000002</v>
      </c>
      <c r="J483" s="30">
        <v>0.6</v>
      </c>
      <c r="K483" s="30">
        <v>8</v>
      </c>
      <c r="L483" s="30">
        <v>6</v>
      </c>
      <c r="M483" s="30">
        <v>2</v>
      </c>
      <c r="N483" s="30">
        <v>0</v>
      </c>
      <c r="O483" s="30">
        <v>0</v>
      </c>
      <c r="P483" s="30">
        <v>1</v>
      </c>
    </row>
    <row r="484" spans="1:16">
      <c r="A484" s="38" t="s">
        <v>44</v>
      </c>
      <c r="B484" s="42" t="s">
        <v>49</v>
      </c>
      <c r="C484" s="42" t="s">
        <v>49</v>
      </c>
      <c r="D484" s="43" t="s">
        <v>12</v>
      </c>
      <c r="E484" s="43" t="s">
        <v>33</v>
      </c>
      <c r="F484" s="43" t="s">
        <v>56</v>
      </c>
      <c r="G484" s="30">
        <v>4</v>
      </c>
      <c r="H484" s="30">
        <v>1</v>
      </c>
      <c r="I484" s="30">
        <v>0.2341</v>
      </c>
      <c r="J484" s="30">
        <v>0.6</v>
      </c>
      <c r="K484" s="30">
        <v>9</v>
      </c>
      <c r="L484" s="30">
        <v>3</v>
      </c>
      <c r="M484" s="30">
        <v>7</v>
      </c>
      <c r="N484" s="30">
        <v>0</v>
      </c>
      <c r="O484" s="30">
        <v>0</v>
      </c>
      <c r="P484" s="30">
        <v>1</v>
      </c>
    </row>
    <row r="485" spans="1:16">
      <c r="A485" s="38"/>
      <c r="D485" s="43"/>
      <c r="F485" s="38"/>
      <c r="G485" s="46" t="s">
        <v>59</v>
      </c>
      <c r="H485" s="46">
        <f>AVERAGE(H481:H484)</f>
        <v>1</v>
      </c>
      <c r="I485" s="49">
        <f>AVERAGE(I481:I484)</f>
        <v>0.35105000000000003</v>
      </c>
      <c r="J485" s="46">
        <f t="shared" ref="J485:P485" si="94">AVERAGE(J481:J484)</f>
        <v>0.72499999999999998</v>
      </c>
      <c r="K485" s="46">
        <f t="shared" si="94"/>
        <v>8.75</v>
      </c>
      <c r="L485" s="46">
        <f t="shared" si="94"/>
        <v>2.75</v>
      </c>
      <c r="M485" s="46">
        <f t="shared" si="94"/>
        <v>4.75</v>
      </c>
      <c r="N485" s="46">
        <f t="shared" si="94"/>
        <v>0</v>
      </c>
      <c r="O485" s="46">
        <f t="shared" si="94"/>
        <v>0</v>
      </c>
      <c r="P485" s="46">
        <f t="shared" si="94"/>
        <v>0.75</v>
      </c>
    </row>
    <row r="486" spans="1:16">
      <c r="A486" s="38" t="s">
        <v>44</v>
      </c>
      <c r="B486" s="42" t="s">
        <v>49</v>
      </c>
      <c r="C486" s="42" t="s">
        <v>49</v>
      </c>
      <c r="D486" s="43" t="s">
        <v>12</v>
      </c>
      <c r="E486" s="43" t="s">
        <v>33</v>
      </c>
      <c r="F486" s="43" t="s">
        <v>57</v>
      </c>
      <c r="G486" s="30">
        <v>1</v>
      </c>
      <c r="H486" s="30">
        <v>1</v>
      </c>
      <c r="I486" s="30">
        <v>0.2586</v>
      </c>
      <c r="J486" s="30">
        <v>0.5</v>
      </c>
      <c r="K486" s="30">
        <v>10</v>
      </c>
      <c r="L486" s="30">
        <v>0</v>
      </c>
      <c r="M486" s="30">
        <v>3</v>
      </c>
      <c r="N486" s="30">
        <v>0</v>
      </c>
      <c r="O486" s="30">
        <v>0</v>
      </c>
      <c r="P486" s="30">
        <v>0</v>
      </c>
    </row>
    <row r="487" spans="1:16">
      <c r="A487" s="38" t="s">
        <v>44</v>
      </c>
      <c r="B487" s="42" t="s">
        <v>49</v>
      </c>
      <c r="C487" s="42" t="s">
        <v>49</v>
      </c>
      <c r="D487" s="43" t="s">
        <v>12</v>
      </c>
      <c r="E487" s="43" t="s">
        <v>33</v>
      </c>
      <c r="F487" s="43" t="s">
        <v>57</v>
      </c>
      <c r="G487" s="30">
        <v>2</v>
      </c>
      <c r="H487" s="30">
        <v>1</v>
      </c>
      <c r="I487" s="30">
        <v>0.52470000000000006</v>
      </c>
      <c r="J487" s="30">
        <v>0.7</v>
      </c>
      <c r="K487" s="30">
        <v>10</v>
      </c>
      <c r="L487" s="30">
        <v>1</v>
      </c>
      <c r="M487" s="30">
        <v>5</v>
      </c>
      <c r="N487" s="30">
        <v>0</v>
      </c>
      <c r="O487" s="30">
        <v>0</v>
      </c>
      <c r="P487" s="30">
        <v>0</v>
      </c>
    </row>
    <row r="488" spans="1:16">
      <c r="A488" s="38" t="s">
        <v>44</v>
      </c>
      <c r="B488" s="42" t="s">
        <v>49</v>
      </c>
      <c r="C488" s="42" t="s">
        <v>49</v>
      </c>
      <c r="D488" s="43" t="s">
        <v>12</v>
      </c>
      <c r="E488" s="43" t="s">
        <v>33</v>
      </c>
      <c r="F488" s="43" t="s">
        <v>57</v>
      </c>
      <c r="G488" s="30">
        <v>3</v>
      </c>
      <c r="H488" s="30">
        <v>1</v>
      </c>
      <c r="I488" s="30">
        <v>0.81589999999999996</v>
      </c>
      <c r="J488" s="30">
        <v>0.4</v>
      </c>
      <c r="K488" s="30">
        <v>10</v>
      </c>
      <c r="L488" s="30">
        <v>4</v>
      </c>
      <c r="M488" s="30">
        <v>7</v>
      </c>
      <c r="N488" s="30">
        <v>0</v>
      </c>
      <c r="O488" s="30">
        <v>0</v>
      </c>
      <c r="P488" s="30">
        <v>1</v>
      </c>
    </row>
    <row r="489" spans="1:16">
      <c r="A489" s="38" t="s">
        <v>44</v>
      </c>
      <c r="B489" s="42" t="s">
        <v>49</v>
      </c>
      <c r="C489" s="42" t="s">
        <v>49</v>
      </c>
      <c r="D489" s="43" t="s">
        <v>12</v>
      </c>
      <c r="E489" s="43" t="s">
        <v>33</v>
      </c>
      <c r="F489" s="43" t="s">
        <v>57</v>
      </c>
      <c r="G489" s="30">
        <v>4</v>
      </c>
      <c r="H489" s="30">
        <v>1</v>
      </c>
      <c r="I489" s="30">
        <v>0.18559999999999999</v>
      </c>
      <c r="J489" s="30">
        <v>0.8</v>
      </c>
      <c r="K489" s="30">
        <v>7</v>
      </c>
      <c r="L489" s="30">
        <v>0</v>
      </c>
      <c r="M489" s="30">
        <v>4</v>
      </c>
      <c r="N489" s="30">
        <v>0</v>
      </c>
      <c r="O489" s="30">
        <v>0</v>
      </c>
      <c r="P489" s="30">
        <v>0</v>
      </c>
    </row>
    <row r="490" spans="1:16">
      <c r="D490" s="47"/>
      <c r="G490" s="46" t="s">
        <v>59</v>
      </c>
      <c r="H490" s="46">
        <f>AVERAGE(H486:H489)</f>
        <v>1</v>
      </c>
      <c r="I490" s="49">
        <f>AVERAGE(I486:I489)</f>
        <v>0.44620000000000004</v>
      </c>
      <c r="J490" s="46">
        <f t="shared" ref="J490:P490" si="95">AVERAGE(J486:J489)</f>
        <v>0.60000000000000009</v>
      </c>
      <c r="K490" s="46">
        <f t="shared" si="95"/>
        <v>9.25</v>
      </c>
      <c r="L490" s="46">
        <f t="shared" si="95"/>
        <v>1.25</v>
      </c>
      <c r="M490" s="46">
        <f t="shared" si="95"/>
        <v>4.75</v>
      </c>
      <c r="N490" s="46">
        <f t="shared" si="95"/>
        <v>0</v>
      </c>
      <c r="O490" s="46">
        <f t="shared" si="95"/>
        <v>0</v>
      </c>
      <c r="P490" s="46">
        <f t="shared" si="95"/>
        <v>0.2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CZ57"/>
  <sheetViews>
    <sheetView topLeftCell="A46" zoomScale="120" zoomScaleNormal="120" workbookViewId="0">
      <selection activeCell="BZ8" sqref="BZ8"/>
    </sheetView>
  </sheetViews>
  <sheetFormatPr baseColWidth="10" defaultRowHeight="13.2"/>
  <cols>
    <col min="1" max="1" width="21.44140625" style="53" customWidth="1"/>
    <col min="2" max="2" width="3.5546875" bestFit="1" customWidth="1"/>
    <col min="3" max="4" width="5.6640625" bestFit="1" customWidth="1"/>
    <col min="5" max="5" width="6.109375" customWidth="1"/>
    <col min="6" max="6" width="6.33203125" customWidth="1"/>
    <col min="7" max="7" width="5.44140625" customWidth="1"/>
    <col min="8" max="8" width="6.6640625" customWidth="1"/>
    <col min="9" max="9" width="5.5546875" customWidth="1"/>
    <col min="10" max="10" width="7.33203125" customWidth="1"/>
    <col min="16" max="16" width="18" bestFit="1" customWidth="1"/>
    <col min="19" max="19" width="19.109375" bestFit="1" customWidth="1"/>
    <col min="62" max="62" width="12.44140625" customWidth="1"/>
    <col min="63" max="63" width="16.88671875" customWidth="1"/>
    <col min="65" max="65" width="7.109375" customWidth="1"/>
    <col min="69" max="69" width="12" bestFit="1" customWidth="1"/>
    <col min="70" max="70" width="16.44140625" bestFit="1" customWidth="1"/>
    <col min="80" max="80" width="19.109375" bestFit="1" customWidth="1"/>
    <col min="91" max="91" width="19.109375" bestFit="1" customWidth="1"/>
  </cols>
  <sheetData>
    <row r="1" spans="1:104" ht="12.75" customHeight="1">
      <c r="A1" s="52" t="s">
        <v>70</v>
      </c>
      <c r="L1" s="113" t="s">
        <v>42</v>
      </c>
      <c r="M1" s="113" t="s">
        <v>45</v>
      </c>
      <c r="N1" s="113" t="s">
        <v>50</v>
      </c>
      <c r="O1" s="82" t="s">
        <v>24</v>
      </c>
      <c r="P1" s="115" t="s">
        <v>22</v>
      </c>
      <c r="Q1" s="84" t="s">
        <v>23</v>
      </c>
      <c r="S1" t="s">
        <v>137</v>
      </c>
      <c r="BG1" s="113" t="s">
        <v>42</v>
      </c>
      <c r="BH1" s="113" t="s">
        <v>45</v>
      </c>
      <c r="BI1" s="113" t="s">
        <v>50</v>
      </c>
      <c r="BJ1" s="100" t="s">
        <v>24</v>
      </c>
      <c r="BK1" s="115" t="s">
        <v>22</v>
      </c>
      <c r="BL1" s="84" t="s">
        <v>23</v>
      </c>
      <c r="BN1" s="100" t="s">
        <v>42</v>
      </c>
      <c r="BO1" s="100" t="s">
        <v>45</v>
      </c>
      <c r="BP1" s="100" t="s">
        <v>50</v>
      </c>
      <c r="BQ1" s="100" t="s">
        <v>24</v>
      </c>
      <c r="BR1" s="100" t="s">
        <v>22</v>
      </c>
      <c r="BS1" s="100" t="s">
        <v>23</v>
      </c>
      <c r="BU1" s="113" t="s">
        <v>42</v>
      </c>
      <c r="BV1" s="113" t="s">
        <v>45</v>
      </c>
      <c r="BW1" s="113" t="s">
        <v>50</v>
      </c>
      <c r="BX1" s="100" t="s">
        <v>24</v>
      </c>
      <c r="BY1" s="115" t="s">
        <v>22</v>
      </c>
      <c r="BZ1" s="84" t="s">
        <v>23</v>
      </c>
      <c r="CB1" s="62" t="s">
        <v>24</v>
      </c>
      <c r="CM1" s="62" t="s">
        <v>156</v>
      </c>
      <c r="CX1" s="62" t="s">
        <v>157</v>
      </c>
    </row>
    <row r="2" spans="1:104" ht="13.8" thickBot="1">
      <c r="L2" s="114"/>
      <c r="M2" s="114"/>
      <c r="N2" s="114"/>
      <c r="O2" s="85" t="s">
        <v>84</v>
      </c>
      <c r="P2" s="116"/>
      <c r="Q2" s="87" t="s">
        <v>93</v>
      </c>
      <c r="S2" s="40" t="s">
        <v>138</v>
      </c>
      <c r="T2" s="38" t="s">
        <v>85</v>
      </c>
      <c r="U2" s="44" t="s">
        <v>44</v>
      </c>
      <c r="AC2" t="s">
        <v>147</v>
      </c>
      <c r="AM2" t="s">
        <v>82</v>
      </c>
      <c r="AW2" t="s">
        <v>148</v>
      </c>
      <c r="BG2" s="114"/>
      <c r="BH2" s="114"/>
      <c r="BI2" s="114"/>
      <c r="BJ2" s="101" t="s">
        <v>84</v>
      </c>
      <c r="BK2" s="116"/>
      <c r="BL2" s="87" t="s">
        <v>93</v>
      </c>
      <c r="BN2" s="92" t="s">
        <v>44</v>
      </c>
      <c r="BO2" s="92" t="s">
        <v>49</v>
      </c>
      <c r="BP2" s="92" t="s">
        <v>49</v>
      </c>
      <c r="BQ2" s="92">
        <f>0.94*100</f>
        <v>94</v>
      </c>
      <c r="BR2" s="93" t="s">
        <v>90</v>
      </c>
      <c r="BS2" s="94" t="s">
        <v>109</v>
      </c>
      <c r="BU2" s="114"/>
      <c r="BV2" s="114"/>
      <c r="BW2" s="114"/>
      <c r="BX2" s="101" t="s">
        <v>84</v>
      </c>
      <c r="BY2" s="116"/>
      <c r="BZ2" s="87" t="s">
        <v>93</v>
      </c>
      <c r="CB2" s="40" t="s">
        <v>138</v>
      </c>
      <c r="CC2" s="38" t="s">
        <v>85</v>
      </c>
      <c r="CD2" s="44" t="s">
        <v>44</v>
      </c>
      <c r="CM2" s="40" t="s">
        <v>138</v>
      </c>
      <c r="CN2" s="38" t="s">
        <v>85</v>
      </c>
      <c r="CO2" s="44" t="s">
        <v>44</v>
      </c>
      <c r="CX2" s="40" t="s">
        <v>138</v>
      </c>
      <c r="CY2" s="38" t="s">
        <v>85</v>
      </c>
      <c r="CZ2" s="44" t="s">
        <v>44</v>
      </c>
    </row>
    <row r="3" spans="1:104" ht="13.8" thickBot="1">
      <c r="B3" s="62"/>
      <c r="L3" s="88" t="s">
        <v>85</v>
      </c>
      <c r="M3" s="88" t="s">
        <v>86</v>
      </c>
      <c r="N3" s="88" t="s">
        <v>87</v>
      </c>
      <c r="O3" s="88">
        <f>0.5*100</f>
        <v>50</v>
      </c>
      <c r="P3" s="89" t="s">
        <v>88</v>
      </c>
      <c r="Q3" s="90" t="s">
        <v>110</v>
      </c>
      <c r="S3" s="40" t="s">
        <v>146</v>
      </c>
      <c r="T3" s="38">
        <v>2.72</v>
      </c>
      <c r="U3" s="38">
        <v>2.34</v>
      </c>
      <c r="AC3" s="40" t="s">
        <v>138</v>
      </c>
      <c r="AD3" s="38" t="s">
        <v>85</v>
      </c>
      <c r="AE3" s="44" t="s">
        <v>44</v>
      </c>
      <c r="AM3" s="40" t="s">
        <v>138</v>
      </c>
      <c r="AN3" s="38" t="s">
        <v>85</v>
      </c>
      <c r="AO3" s="44" t="s">
        <v>44</v>
      </c>
      <c r="AW3" s="40" t="s">
        <v>138</v>
      </c>
      <c r="AX3" s="38" t="s">
        <v>85</v>
      </c>
      <c r="AY3" s="44" t="s">
        <v>44</v>
      </c>
      <c r="BG3" s="88" t="s">
        <v>85</v>
      </c>
      <c r="BH3" s="88" t="s">
        <v>49</v>
      </c>
      <c r="BI3" s="88" t="s">
        <v>49</v>
      </c>
      <c r="BJ3" s="88">
        <f>1*100</f>
        <v>100</v>
      </c>
      <c r="BK3" s="89" t="s">
        <v>90</v>
      </c>
      <c r="BL3" s="90" t="s">
        <v>106</v>
      </c>
      <c r="BN3" s="91"/>
      <c r="BO3" s="92" t="s">
        <v>86</v>
      </c>
      <c r="BP3" s="92" t="s">
        <v>49</v>
      </c>
      <c r="BQ3" s="92">
        <f>0.72*100</f>
        <v>72</v>
      </c>
      <c r="BR3" s="93" t="s">
        <v>92</v>
      </c>
      <c r="BS3" s="94" t="s">
        <v>100</v>
      </c>
      <c r="BU3" s="88" t="s">
        <v>85</v>
      </c>
      <c r="BV3" s="88" t="s">
        <v>86</v>
      </c>
      <c r="BW3" s="88" t="s">
        <v>87</v>
      </c>
      <c r="CB3" s="40" t="s">
        <v>146</v>
      </c>
      <c r="CC3" s="88">
        <f>1*100</f>
        <v>100</v>
      </c>
      <c r="CD3" s="92">
        <f>0.94*100</f>
        <v>94</v>
      </c>
      <c r="CM3" s="40" t="s">
        <v>146</v>
      </c>
      <c r="CN3" s="89">
        <v>0</v>
      </c>
      <c r="CO3" s="93">
        <v>0</v>
      </c>
      <c r="CX3" s="40" t="s">
        <v>146</v>
      </c>
      <c r="CY3" s="90">
        <v>0.81</v>
      </c>
      <c r="CZ3" s="94">
        <v>0.66</v>
      </c>
    </row>
    <row r="4" spans="1:104">
      <c r="B4" s="117" t="s">
        <v>74</v>
      </c>
      <c r="C4" s="118"/>
      <c r="D4" s="119"/>
      <c r="E4" s="118" t="s">
        <v>81</v>
      </c>
      <c r="F4" s="119"/>
      <c r="G4" s="118" t="s">
        <v>82</v>
      </c>
      <c r="H4" s="119"/>
      <c r="I4" s="118" t="s">
        <v>64</v>
      </c>
      <c r="J4" s="119"/>
      <c r="L4" s="91"/>
      <c r="M4" s="92" t="s">
        <v>86</v>
      </c>
      <c r="N4" s="92" t="s">
        <v>89</v>
      </c>
      <c r="O4" s="92">
        <f>0.81*100</f>
        <v>81</v>
      </c>
      <c r="P4" s="93" t="s">
        <v>95</v>
      </c>
      <c r="Q4" s="94" t="s">
        <v>98</v>
      </c>
      <c r="S4" s="40" t="s">
        <v>142</v>
      </c>
      <c r="T4" s="78">
        <v>2.66</v>
      </c>
      <c r="U4" s="78">
        <v>0.13</v>
      </c>
      <c r="AC4" s="40" t="s">
        <v>146</v>
      </c>
      <c r="AD4" s="38">
        <v>10.5</v>
      </c>
      <c r="AE4" s="38">
        <v>8.81</v>
      </c>
      <c r="AM4" s="40" t="s">
        <v>146</v>
      </c>
      <c r="AN4" s="38">
        <v>0.42</v>
      </c>
      <c r="AO4" s="38">
        <v>0.62</v>
      </c>
      <c r="AW4" s="40" t="s">
        <v>146</v>
      </c>
      <c r="AX4" s="38">
        <v>4.28</v>
      </c>
      <c r="AY4" s="38">
        <v>4.0599999999999996</v>
      </c>
      <c r="BG4" s="91"/>
      <c r="BH4" s="88" t="s">
        <v>86</v>
      </c>
      <c r="BI4" s="88" t="s">
        <v>49</v>
      </c>
      <c r="BJ4" s="88">
        <f>0.75*100</f>
        <v>75</v>
      </c>
      <c r="BK4" s="89" t="s">
        <v>90</v>
      </c>
      <c r="BL4" s="90" t="s">
        <v>108</v>
      </c>
      <c r="BN4" s="95"/>
      <c r="BO4" s="88" t="s">
        <v>91</v>
      </c>
      <c r="BP4" s="88" t="s">
        <v>49</v>
      </c>
      <c r="BQ4" s="88">
        <f>0.81*100</f>
        <v>81</v>
      </c>
      <c r="BR4" s="89" t="s">
        <v>90</v>
      </c>
      <c r="BS4" s="90" t="s">
        <v>107</v>
      </c>
      <c r="BU4" s="91"/>
      <c r="BV4" s="92" t="s">
        <v>86</v>
      </c>
      <c r="BW4" s="92" t="s">
        <v>89</v>
      </c>
      <c r="CB4" s="40" t="s">
        <v>142</v>
      </c>
      <c r="CC4" s="88">
        <f>0.75*100</f>
        <v>75</v>
      </c>
      <c r="CD4" s="92">
        <f>0.72*100</f>
        <v>72</v>
      </c>
      <c r="CM4" s="40" t="s">
        <v>142</v>
      </c>
      <c r="CN4" s="89">
        <v>0</v>
      </c>
      <c r="CO4" s="93">
        <v>0.06</v>
      </c>
      <c r="CX4" s="40" t="s">
        <v>142</v>
      </c>
      <c r="CY4" s="90">
        <v>0.56000000000000005</v>
      </c>
      <c r="CZ4" s="94">
        <v>0.19</v>
      </c>
    </row>
    <row r="5" spans="1:104">
      <c r="B5" s="54" t="s">
        <v>75</v>
      </c>
      <c r="C5" s="55" t="s">
        <v>76</v>
      </c>
      <c r="D5" s="56" t="s">
        <v>77</v>
      </c>
      <c r="E5" s="55" t="s">
        <v>76</v>
      </c>
      <c r="F5" s="56" t="s">
        <v>77</v>
      </c>
      <c r="G5" s="55" t="s">
        <v>76</v>
      </c>
      <c r="H5" s="56" t="s">
        <v>77</v>
      </c>
      <c r="I5" s="55" t="s">
        <v>76</v>
      </c>
      <c r="J5" s="56" t="s">
        <v>77</v>
      </c>
      <c r="L5" s="95"/>
      <c r="M5" s="88" t="s">
        <v>86</v>
      </c>
      <c r="N5" s="88" t="s">
        <v>49</v>
      </c>
      <c r="O5" s="88">
        <f>0.75*100</f>
        <v>75</v>
      </c>
      <c r="P5" s="89" t="s">
        <v>90</v>
      </c>
      <c r="Q5" s="90" t="s">
        <v>108</v>
      </c>
      <c r="S5" s="40" t="s">
        <v>144</v>
      </c>
      <c r="T5" s="78">
        <v>3</v>
      </c>
      <c r="U5" s="78">
        <v>0.53</v>
      </c>
      <c r="AC5" s="40" t="s">
        <v>142</v>
      </c>
      <c r="AD5" s="78">
        <v>4.41</v>
      </c>
      <c r="AE5" s="78">
        <v>4.4400000000000004</v>
      </c>
      <c r="AM5" s="40" t="s">
        <v>142</v>
      </c>
      <c r="AN5" s="78">
        <v>0.31</v>
      </c>
      <c r="AO5" s="78">
        <v>0.44</v>
      </c>
      <c r="AW5" s="40" t="s">
        <v>142</v>
      </c>
      <c r="AX5" s="78">
        <v>2.0299999999999998</v>
      </c>
      <c r="AY5" s="78">
        <v>2.97</v>
      </c>
      <c r="BG5" s="95"/>
      <c r="BH5" s="92" t="s">
        <v>91</v>
      </c>
      <c r="BI5" s="92" t="s">
        <v>49</v>
      </c>
      <c r="BJ5" s="92">
        <f>0.69*100</f>
        <v>69</v>
      </c>
      <c r="BK5" s="93" t="s">
        <v>90</v>
      </c>
      <c r="BL5" s="94" t="s">
        <v>104</v>
      </c>
      <c r="BN5" s="91"/>
      <c r="BO5" s="92" t="s">
        <v>49</v>
      </c>
      <c r="BP5" s="92" t="s">
        <v>87</v>
      </c>
      <c r="BQ5" s="92">
        <f>0.72*100</f>
        <v>72</v>
      </c>
      <c r="BR5" s="93" t="s">
        <v>90</v>
      </c>
      <c r="BS5" s="94" t="s">
        <v>101</v>
      </c>
      <c r="BU5" s="95"/>
      <c r="BV5" s="88" t="s">
        <v>86</v>
      </c>
      <c r="BW5" s="88" t="s">
        <v>49</v>
      </c>
      <c r="CB5" s="40" t="s">
        <v>144</v>
      </c>
      <c r="CC5" s="92">
        <f>0.69*100</f>
        <v>69</v>
      </c>
      <c r="CD5" s="88">
        <f>0.81*100</f>
        <v>81</v>
      </c>
      <c r="CM5" s="40" t="s">
        <v>144</v>
      </c>
      <c r="CN5" s="93">
        <v>0</v>
      </c>
      <c r="CO5" s="89">
        <v>0</v>
      </c>
      <c r="CX5" s="40" t="s">
        <v>144</v>
      </c>
      <c r="CY5" s="94">
        <v>0.44</v>
      </c>
      <c r="CZ5" s="90">
        <v>0.47</v>
      </c>
    </row>
    <row r="6" spans="1:104">
      <c r="B6" s="54"/>
      <c r="C6" s="55"/>
      <c r="D6" s="56"/>
      <c r="E6" s="55"/>
      <c r="F6" s="56"/>
      <c r="G6" s="55"/>
      <c r="H6" s="56"/>
      <c r="I6" s="55"/>
      <c r="J6" s="56"/>
      <c r="L6" s="91"/>
      <c r="M6" s="92" t="s">
        <v>91</v>
      </c>
      <c r="N6" s="92" t="s">
        <v>87</v>
      </c>
      <c r="O6" s="92">
        <f>0.72*100</f>
        <v>72</v>
      </c>
      <c r="P6" s="93" t="s">
        <v>90</v>
      </c>
      <c r="Q6" s="94" t="s">
        <v>102</v>
      </c>
      <c r="S6" s="40" t="s">
        <v>145</v>
      </c>
      <c r="T6" s="38">
        <v>1.1299999999999999</v>
      </c>
      <c r="U6" s="38">
        <v>0.12</v>
      </c>
      <c r="AC6" s="40" t="s">
        <v>144</v>
      </c>
      <c r="AD6" s="78">
        <v>4.1900000000000004</v>
      </c>
      <c r="AE6" s="78">
        <v>4.0599999999999996</v>
      </c>
      <c r="AM6" s="40" t="s">
        <v>144</v>
      </c>
      <c r="AN6" s="78">
        <v>0.32</v>
      </c>
      <c r="AO6" s="78">
        <v>0.38</v>
      </c>
      <c r="AW6" s="40" t="s">
        <v>144</v>
      </c>
      <c r="AX6" s="78">
        <v>1.84</v>
      </c>
      <c r="AY6" s="78">
        <v>0.03</v>
      </c>
      <c r="BG6" s="91"/>
      <c r="BH6" s="88" t="s">
        <v>49</v>
      </c>
      <c r="BI6" s="88" t="s">
        <v>87</v>
      </c>
      <c r="BJ6" s="88">
        <f>0.78*100</f>
        <v>78</v>
      </c>
      <c r="BK6" s="89" t="s">
        <v>90</v>
      </c>
      <c r="BL6" s="90" t="s">
        <v>111</v>
      </c>
      <c r="BN6" s="95"/>
      <c r="BO6" s="88" t="s">
        <v>49</v>
      </c>
      <c r="BP6" s="88" t="s">
        <v>89</v>
      </c>
      <c r="BQ6" s="88">
        <f>0.75*100</f>
        <v>75</v>
      </c>
      <c r="BR6" s="89" t="s">
        <v>90</v>
      </c>
      <c r="BS6" s="90" t="s">
        <v>99</v>
      </c>
      <c r="BU6" s="91"/>
      <c r="BV6" s="92" t="s">
        <v>91</v>
      </c>
      <c r="BW6" s="92" t="s">
        <v>87</v>
      </c>
      <c r="CB6" s="40" t="s">
        <v>145</v>
      </c>
      <c r="CC6" s="88">
        <f>0.78*100</f>
        <v>78</v>
      </c>
      <c r="CD6" s="92">
        <f>0.72*100</f>
        <v>72</v>
      </c>
      <c r="CM6" s="40" t="s">
        <v>145</v>
      </c>
      <c r="CN6" s="89">
        <v>0</v>
      </c>
      <c r="CO6" s="93">
        <v>0</v>
      </c>
      <c r="CX6" s="40" t="s">
        <v>145</v>
      </c>
      <c r="CY6" s="90">
        <v>0.75</v>
      </c>
      <c r="CZ6" s="94">
        <v>0.25</v>
      </c>
    </row>
    <row r="7" spans="1:104">
      <c r="A7" s="53" t="s">
        <v>42</v>
      </c>
      <c r="B7" s="54">
        <v>1</v>
      </c>
      <c r="C7" s="61">
        <v>161.5</v>
      </c>
      <c r="D7" s="57" t="s">
        <v>80</v>
      </c>
      <c r="E7" s="61">
        <v>0.96</v>
      </c>
      <c r="F7" s="57" t="s">
        <v>78</v>
      </c>
      <c r="G7" s="61">
        <v>0.33</v>
      </c>
      <c r="H7" s="57" t="s">
        <v>79</v>
      </c>
      <c r="I7" s="61">
        <v>1.1299999999999999</v>
      </c>
      <c r="J7" s="57" t="s">
        <v>78</v>
      </c>
      <c r="L7" s="95"/>
      <c r="M7" s="88" t="s">
        <v>91</v>
      </c>
      <c r="N7" s="88" t="s">
        <v>89</v>
      </c>
      <c r="O7" s="88">
        <f>0.69*100</f>
        <v>69</v>
      </c>
      <c r="P7" s="89" t="s">
        <v>90</v>
      </c>
      <c r="Q7" s="90" t="s">
        <v>103</v>
      </c>
      <c r="S7" s="40" t="s">
        <v>65</v>
      </c>
      <c r="T7" s="38">
        <v>8.19</v>
      </c>
      <c r="U7" s="38">
        <v>3.69</v>
      </c>
      <c r="AC7" s="40" t="s">
        <v>145</v>
      </c>
      <c r="AD7" s="38">
        <v>4.53</v>
      </c>
      <c r="AE7" s="38">
        <v>4.1900000000000004</v>
      </c>
      <c r="AM7" s="40" t="s">
        <v>145</v>
      </c>
      <c r="AN7" s="38">
        <v>0.42</v>
      </c>
      <c r="AO7" s="38">
        <v>0.45</v>
      </c>
      <c r="AW7" s="40" t="s">
        <v>145</v>
      </c>
      <c r="AX7" s="38">
        <v>1.25</v>
      </c>
      <c r="AY7" s="38">
        <v>0.97</v>
      </c>
      <c r="BG7" s="95"/>
      <c r="BH7" s="92" t="s">
        <v>49</v>
      </c>
      <c r="BI7" s="92" t="s">
        <v>89</v>
      </c>
      <c r="BJ7" s="92">
        <f>0.66*100</f>
        <v>66</v>
      </c>
      <c r="BK7" s="93" t="s">
        <v>90</v>
      </c>
      <c r="BL7" s="94" t="s">
        <v>99</v>
      </c>
      <c r="BO7" s="92" t="s">
        <v>86</v>
      </c>
      <c r="BP7" s="92" t="s">
        <v>87</v>
      </c>
      <c r="BQ7" s="92">
        <f>0.81*100</f>
        <v>81</v>
      </c>
      <c r="BR7" s="93" t="s">
        <v>97</v>
      </c>
      <c r="BS7" s="94" t="s">
        <v>94</v>
      </c>
      <c r="BU7" s="95"/>
      <c r="BV7" s="88" t="s">
        <v>91</v>
      </c>
      <c r="BW7" s="88" t="s">
        <v>89</v>
      </c>
      <c r="CB7" s="40" t="s">
        <v>65</v>
      </c>
      <c r="CC7" s="92">
        <f>0.66*100</f>
        <v>66</v>
      </c>
      <c r="CD7" s="88">
        <f>0.75*100</f>
        <v>75</v>
      </c>
      <c r="CM7" s="40" t="s">
        <v>65</v>
      </c>
      <c r="CN7" s="93">
        <v>0</v>
      </c>
      <c r="CO7" s="89">
        <v>0</v>
      </c>
      <c r="CX7" s="40" t="s">
        <v>65</v>
      </c>
      <c r="CY7" s="94">
        <v>0.13</v>
      </c>
      <c r="CZ7" s="90">
        <v>0.13</v>
      </c>
    </row>
    <row r="8" spans="1:104">
      <c r="A8" s="53" t="s">
        <v>45</v>
      </c>
      <c r="B8" s="54">
        <v>2</v>
      </c>
      <c r="C8" s="61">
        <v>49.77</v>
      </c>
      <c r="D8" s="57" t="s">
        <v>80</v>
      </c>
      <c r="E8" s="61">
        <v>80.31</v>
      </c>
      <c r="F8" s="57" t="s">
        <v>80</v>
      </c>
      <c r="G8" s="61">
        <v>0.09</v>
      </c>
      <c r="H8" s="57" t="s">
        <v>78</v>
      </c>
      <c r="I8" s="61">
        <v>5.95</v>
      </c>
      <c r="J8" s="57" t="s">
        <v>78</v>
      </c>
      <c r="L8" s="91"/>
      <c r="M8" s="92" t="s">
        <v>91</v>
      </c>
      <c r="N8" s="92" t="s">
        <v>49</v>
      </c>
      <c r="O8" s="92">
        <f>0.69*100</f>
        <v>69</v>
      </c>
      <c r="P8" s="93" t="s">
        <v>90</v>
      </c>
      <c r="Q8" s="94" t="s">
        <v>104</v>
      </c>
      <c r="S8" s="40" t="s">
        <v>139</v>
      </c>
      <c r="T8" s="78">
        <v>5.19</v>
      </c>
      <c r="U8" s="78">
        <v>3.31</v>
      </c>
      <c r="AC8" s="40" t="s">
        <v>65</v>
      </c>
      <c r="AD8" s="38">
        <v>5.56</v>
      </c>
      <c r="AE8" s="38">
        <v>6.25</v>
      </c>
      <c r="AM8" s="40" t="s">
        <v>65</v>
      </c>
      <c r="AN8" s="38">
        <v>0.26</v>
      </c>
      <c r="AO8" s="38">
        <v>0.4</v>
      </c>
      <c r="AW8" s="40" t="s">
        <v>65</v>
      </c>
      <c r="AX8" s="38">
        <v>0.19</v>
      </c>
      <c r="AY8" s="38">
        <v>1.47</v>
      </c>
      <c r="BG8" s="91"/>
      <c r="BH8" s="88" t="s">
        <v>86</v>
      </c>
      <c r="BI8" s="88" t="s">
        <v>87</v>
      </c>
      <c r="BJ8" s="88">
        <f>0.5*100</f>
        <v>50</v>
      </c>
      <c r="BK8" s="89" t="s">
        <v>88</v>
      </c>
      <c r="BL8" s="90" t="s">
        <v>110</v>
      </c>
      <c r="BN8" s="95"/>
      <c r="BO8" s="88" t="s">
        <v>86</v>
      </c>
      <c r="BP8" s="88" t="s">
        <v>89</v>
      </c>
      <c r="BQ8" s="88">
        <f>0.88*100</f>
        <v>88</v>
      </c>
      <c r="BR8" s="89" t="s">
        <v>96</v>
      </c>
      <c r="BS8" s="90" t="s">
        <v>102</v>
      </c>
      <c r="BU8" s="91"/>
      <c r="BV8" s="92" t="s">
        <v>91</v>
      </c>
      <c r="BW8" s="92" t="s">
        <v>49</v>
      </c>
      <c r="CB8" s="40" t="s">
        <v>139</v>
      </c>
      <c r="CC8" s="88">
        <f>0.5*100</f>
        <v>50</v>
      </c>
      <c r="CD8" s="92">
        <f>0.81*100</f>
        <v>81</v>
      </c>
      <c r="CM8" s="40" t="s">
        <v>139</v>
      </c>
      <c r="CN8" s="89">
        <v>0.03</v>
      </c>
      <c r="CO8" s="93">
        <v>0.38</v>
      </c>
      <c r="CX8" s="40" t="s">
        <v>139</v>
      </c>
      <c r="CY8" s="90">
        <v>0.72</v>
      </c>
      <c r="CZ8" s="94">
        <v>0.78</v>
      </c>
    </row>
    <row r="9" spans="1:104">
      <c r="A9" s="53" t="s">
        <v>66</v>
      </c>
      <c r="B9" s="54">
        <v>2</v>
      </c>
      <c r="C9" s="61">
        <v>89.1</v>
      </c>
      <c r="D9" s="57" t="s">
        <v>80</v>
      </c>
      <c r="E9" s="61">
        <v>46.54</v>
      </c>
      <c r="F9" s="57" t="s">
        <v>80</v>
      </c>
      <c r="G9" s="61">
        <v>0.03</v>
      </c>
      <c r="H9" s="57" t="s">
        <v>78</v>
      </c>
      <c r="I9" s="61">
        <v>29.86</v>
      </c>
      <c r="J9" s="57" t="s">
        <v>80</v>
      </c>
      <c r="L9" s="95"/>
      <c r="M9" s="88" t="s">
        <v>49</v>
      </c>
      <c r="N9" s="88" t="s">
        <v>87</v>
      </c>
      <c r="O9" s="88">
        <f>0.78*100</f>
        <v>78</v>
      </c>
      <c r="P9" s="89" t="s">
        <v>90</v>
      </c>
      <c r="Q9" s="90" t="s">
        <v>111</v>
      </c>
      <c r="S9" s="40" t="s">
        <v>140</v>
      </c>
      <c r="T9" s="78">
        <v>5.78</v>
      </c>
      <c r="U9" s="79">
        <v>4.09</v>
      </c>
      <c r="AC9" s="40" t="s">
        <v>139</v>
      </c>
      <c r="AD9" s="78">
        <v>1.84</v>
      </c>
      <c r="AE9" s="78">
        <v>6.19</v>
      </c>
      <c r="AM9" s="40" t="s">
        <v>139</v>
      </c>
      <c r="AN9" s="78">
        <v>0.14000000000000001</v>
      </c>
      <c r="AO9" s="78">
        <v>0.36</v>
      </c>
      <c r="AW9" s="40" t="s">
        <v>139</v>
      </c>
      <c r="AX9" s="78">
        <v>0</v>
      </c>
      <c r="AY9" s="78">
        <v>1.03</v>
      </c>
      <c r="BG9" s="95"/>
      <c r="BH9" s="92" t="s">
        <v>86</v>
      </c>
      <c r="BI9" s="92" t="s">
        <v>89</v>
      </c>
      <c r="BJ9" s="92">
        <f>0.81*100</f>
        <v>81</v>
      </c>
      <c r="BK9" s="93" t="s">
        <v>95</v>
      </c>
      <c r="BL9" s="94" t="s">
        <v>98</v>
      </c>
      <c r="BN9" s="95"/>
      <c r="BO9" s="88" t="s">
        <v>91</v>
      </c>
      <c r="BP9" s="88" t="s">
        <v>87</v>
      </c>
      <c r="BQ9" s="88">
        <f>0.66*100</f>
        <v>66</v>
      </c>
      <c r="BR9" s="89" t="s">
        <v>90</v>
      </c>
      <c r="BS9" s="90" t="s">
        <v>101</v>
      </c>
      <c r="BU9" s="95"/>
      <c r="BV9" s="88" t="s">
        <v>49</v>
      </c>
      <c r="BW9" s="88" t="s">
        <v>87</v>
      </c>
      <c r="CB9" s="40" t="s">
        <v>140</v>
      </c>
      <c r="CC9" s="92">
        <f>0.81*100</f>
        <v>81</v>
      </c>
      <c r="CD9" s="88">
        <f>0.88*100</f>
        <v>88</v>
      </c>
      <c r="CM9" s="40" t="s">
        <v>140</v>
      </c>
      <c r="CN9" s="93">
        <v>0.25</v>
      </c>
      <c r="CO9" s="89">
        <v>0</v>
      </c>
      <c r="CX9" s="40" t="s">
        <v>140</v>
      </c>
      <c r="CY9" s="94" t="s">
        <v>158</v>
      </c>
      <c r="CZ9" s="90">
        <v>0.28000000000000003</v>
      </c>
    </row>
    <row r="10" spans="1:104">
      <c r="A10" s="53" t="s">
        <v>67</v>
      </c>
      <c r="B10" s="54"/>
      <c r="D10" s="57"/>
      <c r="E10" s="61"/>
      <c r="F10" s="57"/>
      <c r="G10" s="61"/>
      <c r="H10" s="57"/>
      <c r="I10" s="61"/>
      <c r="J10" s="57"/>
      <c r="L10" s="91"/>
      <c r="M10" s="92" t="s">
        <v>49</v>
      </c>
      <c r="N10" s="92" t="s">
        <v>89</v>
      </c>
      <c r="O10" s="92">
        <f>0.66*100</f>
        <v>66</v>
      </c>
      <c r="P10" s="93" t="s">
        <v>90</v>
      </c>
      <c r="Q10" s="94" t="s">
        <v>99</v>
      </c>
      <c r="S10" s="40" t="s">
        <v>141</v>
      </c>
      <c r="T10" s="78">
        <v>1.66</v>
      </c>
      <c r="U10" s="78">
        <v>0.28000000000000003</v>
      </c>
      <c r="AC10" s="40" t="s">
        <v>140</v>
      </c>
      <c r="AD10" s="78">
        <v>7.41</v>
      </c>
      <c r="AE10" s="79">
        <v>6.22</v>
      </c>
      <c r="AM10" s="40" t="s">
        <v>140</v>
      </c>
      <c r="AN10" s="78">
        <v>0.42</v>
      </c>
      <c r="AO10" s="79">
        <v>0.38</v>
      </c>
      <c r="AW10" s="40" t="s">
        <v>140</v>
      </c>
      <c r="AX10" s="78">
        <v>1.5</v>
      </c>
      <c r="AY10" s="79">
        <v>0.97</v>
      </c>
      <c r="BG10" s="91"/>
      <c r="BH10" s="92" t="s">
        <v>91</v>
      </c>
      <c r="BI10" s="92" t="s">
        <v>87</v>
      </c>
      <c r="BJ10" s="92">
        <f>0.72*100</f>
        <v>72</v>
      </c>
      <c r="BK10" s="93" t="s">
        <v>90</v>
      </c>
      <c r="BL10" s="94" t="s">
        <v>102</v>
      </c>
      <c r="BN10" s="91"/>
      <c r="BO10" s="92" t="s">
        <v>91</v>
      </c>
      <c r="BP10" s="92" t="s">
        <v>89</v>
      </c>
      <c r="BQ10" s="92">
        <f>0.69*100</f>
        <v>69</v>
      </c>
      <c r="BR10" s="93" t="s">
        <v>90</v>
      </c>
      <c r="BS10" s="94" t="s">
        <v>103</v>
      </c>
      <c r="BU10" s="91"/>
      <c r="BV10" s="92" t="s">
        <v>49</v>
      </c>
      <c r="BW10" s="92" t="s">
        <v>89</v>
      </c>
      <c r="CB10" s="40" t="s">
        <v>141</v>
      </c>
      <c r="CC10" s="92">
        <f>0.72*100</f>
        <v>72</v>
      </c>
      <c r="CD10" s="88">
        <f>0.66*100</f>
        <v>66</v>
      </c>
      <c r="CM10" s="40" t="s">
        <v>141</v>
      </c>
      <c r="CN10" s="93">
        <v>0</v>
      </c>
      <c r="CO10" s="89">
        <v>0</v>
      </c>
      <c r="CX10" s="40" t="s">
        <v>141</v>
      </c>
      <c r="CY10" s="94">
        <v>0.28000000000000003</v>
      </c>
      <c r="CZ10" s="90">
        <v>0.25</v>
      </c>
    </row>
    <row r="11" spans="1:104" ht="13.8" thickBot="1">
      <c r="A11" s="53" t="s">
        <v>68</v>
      </c>
      <c r="B11" s="54">
        <v>2</v>
      </c>
      <c r="C11" s="61">
        <v>0.56000000000000005</v>
      </c>
      <c r="D11" s="57" t="s">
        <v>78</v>
      </c>
      <c r="E11" s="61">
        <v>7.59</v>
      </c>
      <c r="F11" s="57" t="s">
        <v>78</v>
      </c>
      <c r="G11" s="61">
        <v>0.01</v>
      </c>
      <c r="H11" s="57" t="s">
        <v>78</v>
      </c>
      <c r="I11" s="61">
        <v>1.48</v>
      </c>
      <c r="J11" s="57" t="s">
        <v>78</v>
      </c>
      <c r="L11" s="95"/>
      <c r="M11" s="88" t="s">
        <v>49</v>
      </c>
      <c r="N11" s="88" t="s">
        <v>49</v>
      </c>
      <c r="O11" s="88">
        <f>1*100</f>
        <v>100</v>
      </c>
      <c r="P11" s="89" t="s">
        <v>90</v>
      </c>
      <c r="Q11" s="90" t="s">
        <v>106</v>
      </c>
      <c r="S11" s="40" t="s">
        <v>143</v>
      </c>
      <c r="T11" s="80">
        <v>3.59</v>
      </c>
      <c r="U11" s="81">
        <v>0.34</v>
      </c>
      <c r="AC11" s="40" t="s">
        <v>141</v>
      </c>
      <c r="AD11" s="78">
        <v>4.13</v>
      </c>
      <c r="AE11" s="78">
        <v>4.13</v>
      </c>
      <c r="AM11" s="40" t="s">
        <v>141</v>
      </c>
      <c r="AN11" s="78">
        <v>0.42</v>
      </c>
      <c r="AO11" s="78">
        <v>0.51</v>
      </c>
      <c r="AW11" s="40" t="s">
        <v>141</v>
      </c>
      <c r="AX11" s="78">
        <v>2</v>
      </c>
      <c r="AY11" s="78">
        <v>2.2799999999999998</v>
      </c>
      <c r="BG11" s="95"/>
      <c r="BH11" s="88" t="s">
        <v>91</v>
      </c>
      <c r="BI11" s="88" t="s">
        <v>89</v>
      </c>
      <c r="BJ11" s="88">
        <f>0.69*100</f>
        <v>69</v>
      </c>
      <c r="BK11" s="89" t="s">
        <v>90</v>
      </c>
      <c r="BL11" s="90" t="s">
        <v>103</v>
      </c>
      <c r="BN11" s="96" t="s">
        <v>83</v>
      </c>
      <c r="BO11" s="96" t="s">
        <v>83</v>
      </c>
      <c r="BP11" s="97"/>
      <c r="BQ11" s="96" t="s">
        <v>78</v>
      </c>
      <c r="BR11" s="98" t="s">
        <v>80</v>
      </c>
      <c r="BS11" s="99" t="s">
        <v>80</v>
      </c>
      <c r="BU11" s="95"/>
      <c r="BV11" s="88" t="s">
        <v>49</v>
      </c>
      <c r="BW11" s="88" t="s">
        <v>49</v>
      </c>
      <c r="CB11" s="40" t="s">
        <v>143</v>
      </c>
      <c r="CC11" s="88">
        <f>0.69*100</f>
        <v>69</v>
      </c>
      <c r="CD11" s="92">
        <f>0.69*100</f>
        <v>69</v>
      </c>
      <c r="CM11" s="40" t="s">
        <v>143</v>
      </c>
      <c r="CN11" s="89">
        <v>0</v>
      </c>
      <c r="CO11" s="93">
        <v>0</v>
      </c>
      <c r="CX11" s="40" t="s">
        <v>143</v>
      </c>
      <c r="CY11" s="90">
        <v>0.41</v>
      </c>
      <c r="CZ11" s="94">
        <v>0.41</v>
      </c>
    </row>
    <row r="12" spans="1:104" ht="13.8" thickBot="1">
      <c r="A12" s="53" t="s">
        <v>69</v>
      </c>
      <c r="B12" s="54">
        <v>2</v>
      </c>
      <c r="C12" s="61">
        <v>9.93</v>
      </c>
      <c r="D12" s="57" t="s">
        <v>78</v>
      </c>
      <c r="E12" s="61">
        <v>12.68</v>
      </c>
      <c r="F12" s="57" t="s">
        <v>78</v>
      </c>
      <c r="G12" s="61">
        <v>0.02</v>
      </c>
      <c r="H12" s="57" t="s">
        <v>78</v>
      </c>
      <c r="I12" s="61">
        <v>2.77</v>
      </c>
      <c r="J12" s="57" t="s">
        <v>78</v>
      </c>
      <c r="L12" s="92" t="s">
        <v>44</v>
      </c>
      <c r="M12" s="92" t="s">
        <v>86</v>
      </c>
      <c r="N12" s="92" t="s">
        <v>87</v>
      </c>
      <c r="O12" s="92">
        <f>0.81*100</f>
        <v>81</v>
      </c>
      <c r="P12" s="93" t="s">
        <v>97</v>
      </c>
      <c r="Q12" s="94" t="s">
        <v>94</v>
      </c>
      <c r="AC12" s="40" t="s">
        <v>143</v>
      </c>
      <c r="AD12" s="80">
        <v>4.09</v>
      </c>
      <c r="AE12" s="81">
        <v>3.84</v>
      </c>
      <c r="AM12" s="40" t="s">
        <v>143</v>
      </c>
      <c r="AN12" s="80">
        <v>0.34</v>
      </c>
      <c r="AO12" s="81">
        <v>0.38</v>
      </c>
      <c r="AW12" s="40" t="s">
        <v>143</v>
      </c>
      <c r="AX12" s="80">
        <v>0.78</v>
      </c>
      <c r="AY12" s="81">
        <v>1.69</v>
      </c>
      <c r="BG12" s="96" t="s">
        <v>83</v>
      </c>
      <c r="BH12" s="97"/>
      <c r="BI12" s="97"/>
      <c r="BJ12" s="96" t="s">
        <v>78</v>
      </c>
      <c r="BK12" s="98" t="s">
        <v>80</v>
      </c>
      <c r="BL12" s="99" t="s">
        <v>80</v>
      </c>
      <c r="BU12" s="92" t="s">
        <v>44</v>
      </c>
      <c r="BV12" s="92" t="s">
        <v>86</v>
      </c>
      <c r="BW12" s="92" t="s">
        <v>87</v>
      </c>
    </row>
    <row r="13" spans="1:104" ht="13.8" thickBot="1">
      <c r="A13" s="53" t="s">
        <v>70</v>
      </c>
      <c r="B13" s="54">
        <v>4</v>
      </c>
      <c r="C13" s="61">
        <v>43.94</v>
      </c>
      <c r="D13" s="57" t="s">
        <v>80</v>
      </c>
      <c r="E13" s="61">
        <v>54.41</v>
      </c>
      <c r="F13" s="57" t="s">
        <v>80</v>
      </c>
      <c r="G13" s="61">
        <v>0.14000000000000001</v>
      </c>
      <c r="H13" s="57" t="s">
        <v>78</v>
      </c>
      <c r="I13" s="61">
        <v>23.81</v>
      </c>
      <c r="J13" s="57" t="s">
        <v>80</v>
      </c>
      <c r="L13" s="95"/>
      <c r="M13" s="88" t="s">
        <v>86</v>
      </c>
      <c r="N13" s="88" t="s">
        <v>89</v>
      </c>
      <c r="O13" s="88">
        <f>0.88*100</f>
        <v>88</v>
      </c>
      <c r="P13" s="89" t="s">
        <v>96</v>
      </c>
      <c r="Q13" s="90" t="s">
        <v>102</v>
      </c>
      <c r="BU13" s="95"/>
      <c r="BV13" s="88" t="s">
        <v>86</v>
      </c>
      <c r="BW13" s="88" t="s">
        <v>89</v>
      </c>
    </row>
    <row r="14" spans="1:104" ht="27" thickBot="1">
      <c r="A14" s="53" t="s">
        <v>71</v>
      </c>
      <c r="B14" s="54">
        <v>4</v>
      </c>
      <c r="C14" s="61">
        <v>7.09</v>
      </c>
      <c r="D14" s="57" t="s">
        <v>78</v>
      </c>
      <c r="E14" s="61">
        <v>13.42</v>
      </c>
      <c r="F14" s="57" t="s">
        <v>78</v>
      </c>
      <c r="G14" s="61">
        <v>0.04</v>
      </c>
      <c r="H14" s="57" t="s">
        <v>78</v>
      </c>
      <c r="I14" s="61">
        <v>5.77</v>
      </c>
      <c r="J14" s="57" t="s">
        <v>79</v>
      </c>
      <c r="L14" s="91"/>
      <c r="M14" s="92" t="s">
        <v>86</v>
      </c>
      <c r="N14" s="92" t="s">
        <v>49</v>
      </c>
      <c r="O14" s="92">
        <f>0.72*100</f>
        <v>72</v>
      </c>
      <c r="P14" s="93" t="s">
        <v>92</v>
      </c>
      <c r="Q14" s="94" t="s">
        <v>100</v>
      </c>
      <c r="BG14" s="103" t="s">
        <v>42</v>
      </c>
      <c r="BH14" s="103" t="s">
        <v>45</v>
      </c>
      <c r="BI14" s="103" t="s">
        <v>50</v>
      </c>
      <c r="BJ14" s="103" t="s">
        <v>24</v>
      </c>
      <c r="BK14" s="103" t="s">
        <v>22</v>
      </c>
      <c r="BL14" s="104" t="s">
        <v>23</v>
      </c>
      <c r="BM14" s="105"/>
      <c r="BU14" s="91"/>
      <c r="BV14" s="92" t="s">
        <v>86</v>
      </c>
      <c r="BW14" s="92" t="s">
        <v>49</v>
      </c>
    </row>
    <row r="15" spans="1:104" ht="15.6">
      <c r="A15" s="53" t="s">
        <v>72</v>
      </c>
      <c r="B15" s="54">
        <v>126</v>
      </c>
      <c r="C15" s="61">
        <v>7.53</v>
      </c>
      <c r="D15" s="56"/>
      <c r="E15" s="61">
        <v>8.83</v>
      </c>
      <c r="F15" s="56"/>
      <c r="G15" s="61">
        <v>0.06</v>
      </c>
      <c r="H15" s="56"/>
      <c r="I15" s="61">
        <v>2.0299999999999998</v>
      </c>
      <c r="J15" s="56"/>
      <c r="L15" s="95"/>
      <c r="M15" s="88" t="s">
        <v>91</v>
      </c>
      <c r="N15" s="88" t="s">
        <v>87</v>
      </c>
      <c r="O15" s="88">
        <f>0.66*100</f>
        <v>66</v>
      </c>
      <c r="P15" s="89" t="s">
        <v>90</v>
      </c>
      <c r="Q15" s="90" t="s">
        <v>101</v>
      </c>
      <c r="BG15" s="102" t="s">
        <v>85</v>
      </c>
      <c r="BH15" s="92" t="s">
        <v>49</v>
      </c>
      <c r="BI15" s="92" t="s">
        <v>49</v>
      </c>
      <c r="BJ15" s="92">
        <v>100</v>
      </c>
      <c r="BK15" s="92" t="s">
        <v>90</v>
      </c>
      <c r="BL15" s="106" t="s">
        <v>106</v>
      </c>
      <c r="BM15" s="105"/>
      <c r="BU15" s="95"/>
      <c r="BV15" s="88" t="s">
        <v>91</v>
      </c>
      <c r="BW15" s="88" t="s">
        <v>87</v>
      </c>
    </row>
    <row r="16" spans="1:104" ht="16.2" thickBot="1">
      <c r="A16" s="53" t="s">
        <v>73</v>
      </c>
      <c r="B16" s="58">
        <v>143</v>
      </c>
      <c r="C16" s="59"/>
      <c r="D16" s="60"/>
      <c r="E16" s="59"/>
      <c r="F16" s="60"/>
      <c r="G16" s="59"/>
      <c r="H16" s="60"/>
      <c r="I16" s="59"/>
      <c r="J16" s="60"/>
      <c r="L16" s="91"/>
      <c r="M16" s="92" t="s">
        <v>91</v>
      </c>
      <c r="N16" s="92" t="s">
        <v>89</v>
      </c>
      <c r="O16" s="92">
        <f>0.69*100</f>
        <v>69</v>
      </c>
      <c r="P16" s="93" t="s">
        <v>90</v>
      </c>
      <c r="Q16" s="94" t="s">
        <v>103</v>
      </c>
      <c r="BG16" s="107"/>
      <c r="BH16" s="88" t="s">
        <v>86</v>
      </c>
      <c r="BI16" s="88" t="s">
        <v>49</v>
      </c>
      <c r="BJ16" s="88">
        <v>75</v>
      </c>
      <c r="BK16" s="88" t="s">
        <v>90</v>
      </c>
      <c r="BL16" s="108" t="s">
        <v>108</v>
      </c>
      <c r="BM16" s="105"/>
      <c r="BU16" s="91"/>
      <c r="BV16" s="92" t="s">
        <v>91</v>
      </c>
      <c r="BW16" s="92" t="s">
        <v>89</v>
      </c>
    </row>
    <row r="17" spans="1:93" ht="15.6">
      <c r="L17" s="95"/>
      <c r="M17" s="88" t="s">
        <v>91</v>
      </c>
      <c r="N17" s="88" t="s">
        <v>49</v>
      </c>
      <c r="O17" s="88">
        <f>0.81*100</f>
        <v>81</v>
      </c>
      <c r="P17" s="89" t="s">
        <v>90</v>
      </c>
      <c r="Q17" s="90" t="s">
        <v>107</v>
      </c>
      <c r="BG17" s="109"/>
      <c r="BH17" s="92" t="s">
        <v>91</v>
      </c>
      <c r="BI17" s="92" t="s">
        <v>49</v>
      </c>
      <c r="BJ17" s="92">
        <v>69</v>
      </c>
      <c r="BK17" s="92" t="s">
        <v>90</v>
      </c>
      <c r="BL17" s="106" t="s">
        <v>104</v>
      </c>
      <c r="BM17" s="105"/>
      <c r="BU17" s="95"/>
      <c r="BV17" s="88" t="s">
        <v>91</v>
      </c>
      <c r="BW17" s="88" t="s">
        <v>49</v>
      </c>
    </row>
    <row r="18" spans="1:93" ht="15.6">
      <c r="L18" s="91"/>
      <c r="M18" s="92" t="s">
        <v>49</v>
      </c>
      <c r="N18" s="92" t="s">
        <v>87</v>
      </c>
      <c r="O18" s="92">
        <f>0.72*100</f>
        <v>72</v>
      </c>
      <c r="P18" s="93" t="s">
        <v>90</v>
      </c>
      <c r="Q18" s="94" t="s">
        <v>101</v>
      </c>
      <c r="BG18" s="107"/>
      <c r="BH18" s="88" t="s">
        <v>49</v>
      </c>
      <c r="BI18" s="88" t="s">
        <v>87</v>
      </c>
      <c r="BJ18" s="88">
        <v>78</v>
      </c>
      <c r="BK18" s="88" t="s">
        <v>90</v>
      </c>
      <c r="BL18" s="108" t="s">
        <v>111</v>
      </c>
      <c r="BM18" s="105"/>
      <c r="BU18" s="91"/>
      <c r="BV18" s="92" t="s">
        <v>49</v>
      </c>
      <c r="BW18" s="92" t="s">
        <v>87</v>
      </c>
    </row>
    <row r="19" spans="1:93" ht="15.6">
      <c r="L19" s="95"/>
      <c r="M19" s="88" t="s">
        <v>49</v>
      </c>
      <c r="N19" s="88" t="s">
        <v>89</v>
      </c>
      <c r="O19" s="88">
        <f>0.75*100</f>
        <v>75</v>
      </c>
      <c r="P19" s="89" t="s">
        <v>90</v>
      </c>
      <c r="Q19" s="90" t="s">
        <v>99</v>
      </c>
      <c r="BG19" s="109"/>
      <c r="BH19" s="92" t="s">
        <v>49</v>
      </c>
      <c r="BI19" s="92" t="s">
        <v>89</v>
      </c>
      <c r="BJ19" s="92">
        <v>66</v>
      </c>
      <c r="BK19" s="92" t="s">
        <v>90</v>
      </c>
      <c r="BL19" s="106" t="s">
        <v>99</v>
      </c>
      <c r="BM19" s="105"/>
      <c r="BU19" s="95"/>
      <c r="BV19" s="88" t="s">
        <v>49</v>
      </c>
      <c r="BW19" s="88" t="s">
        <v>89</v>
      </c>
    </row>
    <row r="20" spans="1:93" ht="15.6">
      <c r="L20" s="91"/>
      <c r="M20" s="92" t="s">
        <v>49</v>
      </c>
      <c r="N20" s="92" t="s">
        <v>49</v>
      </c>
      <c r="O20" s="92">
        <f>0.94*100</f>
        <v>94</v>
      </c>
      <c r="P20" s="93" t="s">
        <v>90</v>
      </c>
      <c r="Q20" s="94" t="s">
        <v>109</v>
      </c>
      <c r="BG20" s="107"/>
      <c r="BH20" s="88" t="s">
        <v>86</v>
      </c>
      <c r="BI20" s="88" t="s">
        <v>87</v>
      </c>
      <c r="BJ20" s="88">
        <v>50</v>
      </c>
      <c r="BK20" s="88" t="s">
        <v>88</v>
      </c>
      <c r="BL20" s="108" t="s">
        <v>110</v>
      </c>
      <c r="BM20" s="105"/>
      <c r="BN20" s="91"/>
      <c r="BU20" s="91"/>
      <c r="BV20" s="92" t="s">
        <v>49</v>
      </c>
      <c r="BW20" s="92" t="s">
        <v>49</v>
      </c>
    </row>
    <row r="21" spans="1:93" ht="16.2" thickBot="1">
      <c r="L21" s="96" t="s">
        <v>83</v>
      </c>
      <c r="M21" s="97"/>
      <c r="N21" s="97"/>
      <c r="O21" s="96" t="s">
        <v>78</v>
      </c>
      <c r="P21" s="98" t="s">
        <v>80</v>
      </c>
      <c r="Q21" s="99" t="s">
        <v>80</v>
      </c>
      <c r="BG21" s="109"/>
      <c r="BH21" s="92" t="s">
        <v>86</v>
      </c>
      <c r="BI21" s="92" t="s">
        <v>89</v>
      </c>
      <c r="BJ21" s="92">
        <v>81</v>
      </c>
      <c r="BK21" s="92" t="s">
        <v>95</v>
      </c>
      <c r="BL21" s="106" t="s">
        <v>98</v>
      </c>
      <c r="BM21" s="105"/>
      <c r="BU21" s="96" t="s">
        <v>83</v>
      </c>
      <c r="BV21" s="97"/>
      <c r="BW21" s="97"/>
      <c r="BX21" s="96" t="s">
        <v>78</v>
      </c>
      <c r="BY21" s="98" t="s">
        <v>80</v>
      </c>
      <c r="BZ21" s="99" t="s">
        <v>80</v>
      </c>
    </row>
    <row r="22" spans="1:93" ht="16.2" thickBot="1">
      <c r="A22" s="52" t="s">
        <v>113</v>
      </c>
      <c r="BG22" s="107"/>
      <c r="BH22" s="88" t="s">
        <v>91</v>
      </c>
      <c r="BI22" s="88" t="s">
        <v>87</v>
      </c>
      <c r="BJ22" s="88">
        <v>72</v>
      </c>
      <c r="BK22" s="88" t="s">
        <v>90</v>
      </c>
      <c r="BL22" s="108" t="s">
        <v>102</v>
      </c>
      <c r="BM22" s="105"/>
    </row>
    <row r="23" spans="1:93" ht="27" thickBot="1">
      <c r="BG23" s="109"/>
      <c r="BH23" s="92" t="s">
        <v>91</v>
      </c>
      <c r="BI23" s="92" t="s">
        <v>89</v>
      </c>
      <c r="BJ23" s="92">
        <v>69</v>
      </c>
      <c r="BK23" s="92" t="s">
        <v>90</v>
      </c>
      <c r="BL23" s="106" t="s">
        <v>103</v>
      </c>
      <c r="BM23" s="105"/>
      <c r="BU23" s="120" t="s">
        <v>42</v>
      </c>
      <c r="BV23" s="120" t="s">
        <v>50</v>
      </c>
      <c r="BW23" s="120" t="s">
        <v>60</v>
      </c>
      <c r="BX23" s="63" t="s">
        <v>24</v>
      </c>
      <c r="BY23" s="64" t="s">
        <v>23</v>
      </c>
      <c r="CB23" t="s">
        <v>159</v>
      </c>
      <c r="CM23" t="s">
        <v>23</v>
      </c>
    </row>
    <row r="24" spans="1:93" ht="27" thickBot="1">
      <c r="L24" s="120" t="s">
        <v>42</v>
      </c>
      <c r="M24" s="120" t="s">
        <v>50</v>
      </c>
      <c r="N24" s="120" t="s">
        <v>60</v>
      </c>
      <c r="O24" s="63" t="s">
        <v>24</v>
      </c>
      <c r="P24" s="64" t="s">
        <v>23</v>
      </c>
      <c r="S24" t="s">
        <v>137</v>
      </c>
      <c r="AC24" t="s">
        <v>147</v>
      </c>
      <c r="AM24" t="s">
        <v>82</v>
      </c>
      <c r="AW24" t="s">
        <v>148</v>
      </c>
      <c r="BG24" s="96" t="s">
        <v>83</v>
      </c>
      <c r="BH24" s="96" t="s">
        <v>83</v>
      </c>
      <c r="BI24" s="110"/>
      <c r="BJ24" s="96" t="s">
        <v>78</v>
      </c>
      <c r="BK24" s="96" t="s">
        <v>80</v>
      </c>
      <c r="BL24" s="111" t="s">
        <v>80</v>
      </c>
      <c r="BM24" s="105"/>
      <c r="BU24" s="121"/>
      <c r="BV24" s="121"/>
      <c r="BW24" s="121"/>
      <c r="BX24" s="65" t="s">
        <v>84</v>
      </c>
      <c r="BY24" s="66" t="s">
        <v>93</v>
      </c>
      <c r="CB24" s="40" t="s">
        <v>149</v>
      </c>
      <c r="CC24" s="38" t="s">
        <v>85</v>
      </c>
      <c r="CD24" s="44" t="s">
        <v>44</v>
      </c>
      <c r="CM24" s="40" t="s">
        <v>149</v>
      </c>
      <c r="CN24" s="38" t="s">
        <v>85</v>
      </c>
      <c r="CO24" s="44" t="s">
        <v>44</v>
      </c>
    </row>
    <row r="25" spans="1:93" ht="16.2" thickBot="1">
      <c r="B25" s="117" t="s">
        <v>74</v>
      </c>
      <c r="C25" s="118"/>
      <c r="D25" s="119"/>
      <c r="E25" s="117" t="s">
        <v>81</v>
      </c>
      <c r="F25" s="119"/>
      <c r="G25" s="117" t="s">
        <v>82</v>
      </c>
      <c r="H25" s="119"/>
      <c r="I25" s="117" t="s">
        <v>64</v>
      </c>
      <c r="J25" s="119"/>
      <c r="L25" s="121"/>
      <c r="M25" s="121"/>
      <c r="N25" s="121"/>
      <c r="O25" s="65" t="s">
        <v>84</v>
      </c>
      <c r="P25" s="66" t="s">
        <v>93</v>
      </c>
      <c r="S25" s="40" t="s">
        <v>149</v>
      </c>
      <c r="T25" s="38" t="s">
        <v>85</v>
      </c>
      <c r="U25" s="44" t="s">
        <v>44</v>
      </c>
      <c r="AC25" s="40" t="s">
        <v>149</v>
      </c>
      <c r="AD25" s="38" t="s">
        <v>85</v>
      </c>
      <c r="AE25" s="44" t="s">
        <v>44</v>
      </c>
      <c r="AM25" s="40" t="s">
        <v>149</v>
      </c>
      <c r="AN25" s="38" t="s">
        <v>85</v>
      </c>
      <c r="AO25" s="44" t="s">
        <v>44</v>
      </c>
      <c r="AW25" s="40" t="s">
        <v>149</v>
      </c>
      <c r="AX25" s="38" t="s">
        <v>85</v>
      </c>
      <c r="AY25" s="44" t="s">
        <v>44</v>
      </c>
      <c r="BM25" s="105"/>
      <c r="BU25" s="67" t="s">
        <v>85</v>
      </c>
      <c r="BV25" s="67" t="s">
        <v>51</v>
      </c>
      <c r="BW25" s="67" t="s">
        <v>61</v>
      </c>
      <c r="CB25" s="40" t="s">
        <v>146</v>
      </c>
      <c r="CC25" s="69">
        <v>100</v>
      </c>
      <c r="CD25" s="69">
        <v>94</v>
      </c>
      <c r="CM25" s="40" t="s">
        <v>146</v>
      </c>
      <c r="CN25" s="76">
        <v>0.81</v>
      </c>
      <c r="CO25" s="76">
        <v>0.66</v>
      </c>
    </row>
    <row r="26" spans="1:93" ht="13.8">
      <c r="B26" s="54" t="s">
        <v>75</v>
      </c>
      <c r="C26" s="55" t="s">
        <v>76</v>
      </c>
      <c r="D26" s="56" t="s">
        <v>77</v>
      </c>
      <c r="E26" s="55" t="s">
        <v>76</v>
      </c>
      <c r="F26" s="56" t="s">
        <v>77</v>
      </c>
      <c r="G26" s="55" t="s">
        <v>76</v>
      </c>
      <c r="H26" s="56" t="s">
        <v>77</v>
      </c>
      <c r="I26" s="55" t="s">
        <v>76</v>
      </c>
      <c r="J26" s="56" t="s">
        <v>77</v>
      </c>
      <c r="L26" s="67" t="s">
        <v>85</v>
      </c>
      <c r="M26" s="67" t="s">
        <v>51</v>
      </c>
      <c r="N26" s="67" t="s">
        <v>61</v>
      </c>
      <c r="O26" s="67">
        <v>75</v>
      </c>
      <c r="P26" s="75" t="s">
        <v>125</v>
      </c>
      <c r="S26" s="40" t="s">
        <v>146</v>
      </c>
      <c r="T26" s="78">
        <v>2.72</v>
      </c>
      <c r="U26" s="78">
        <v>2.34</v>
      </c>
      <c r="AC26" s="40" t="s">
        <v>146</v>
      </c>
      <c r="AD26" s="78">
        <v>10.5</v>
      </c>
      <c r="AE26" s="78">
        <v>8.81</v>
      </c>
      <c r="AM26" s="40" t="s">
        <v>146</v>
      </c>
      <c r="AN26" s="78">
        <v>0.42</v>
      </c>
      <c r="AO26" s="78">
        <v>0.62</v>
      </c>
      <c r="AW26" s="40" t="s">
        <v>146</v>
      </c>
      <c r="AX26" s="78">
        <v>4.28</v>
      </c>
      <c r="AY26" s="78">
        <v>4.0599999999999996</v>
      </c>
      <c r="BU26" s="68"/>
      <c r="BV26" s="69" t="s">
        <v>51</v>
      </c>
      <c r="BW26" s="69" t="s">
        <v>49</v>
      </c>
      <c r="CB26" s="40" t="s">
        <v>145</v>
      </c>
      <c r="CC26" s="69">
        <v>78</v>
      </c>
      <c r="CD26" s="69">
        <v>72</v>
      </c>
      <c r="CM26" s="40" t="s">
        <v>145</v>
      </c>
      <c r="CN26" s="76">
        <v>0.75</v>
      </c>
      <c r="CO26" s="76">
        <v>0.25</v>
      </c>
    </row>
    <row r="27" spans="1:93" ht="13.8">
      <c r="B27" s="54"/>
      <c r="C27" s="55"/>
      <c r="D27" s="56"/>
      <c r="E27" s="55"/>
      <c r="F27" s="56"/>
      <c r="G27" s="55"/>
      <c r="H27" s="56"/>
      <c r="I27" s="55"/>
      <c r="J27" s="56"/>
      <c r="L27" s="68"/>
      <c r="M27" s="69" t="s">
        <v>51</v>
      </c>
      <c r="N27" s="69" t="s">
        <v>49</v>
      </c>
      <c r="O27" s="69">
        <v>78</v>
      </c>
      <c r="P27" s="76" t="s">
        <v>126</v>
      </c>
      <c r="S27" s="40" t="s">
        <v>145</v>
      </c>
      <c r="T27" s="78">
        <v>1.1299999999999999</v>
      </c>
      <c r="U27" s="79">
        <v>0.12</v>
      </c>
      <c r="AC27" s="40" t="s">
        <v>145</v>
      </c>
      <c r="AD27" s="78">
        <v>4.53</v>
      </c>
      <c r="AE27" s="78">
        <v>4.1900000000000004</v>
      </c>
      <c r="AM27" s="40" t="s">
        <v>145</v>
      </c>
      <c r="AN27" s="78">
        <v>0.42</v>
      </c>
      <c r="AO27" s="78">
        <v>0.45</v>
      </c>
      <c r="AW27" s="40" t="s">
        <v>145</v>
      </c>
      <c r="AX27" s="78">
        <v>1.25</v>
      </c>
      <c r="AY27" s="78">
        <v>0.97</v>
      </c>
      <c r="BU27" s="70"/>
      <c r="BV27" s="67" t="s">
        <v>52</v>
      </c>
      <c r="BW27" s="67" t="s">
        <v>61</v>
      </c>
      <c r="CB27" s="40" t="s">
        <v>65</v>
      </c>
      <c r="CC27" s="69">
        <v>66</v>
      </c>
      <c r="CD27" s="69">
        <v>75</v>
      </c>
      <c r="CM27" s="40" t="s">
        <v>65</v>
      </c>
      <c r="CN27" s="76">
        <v>0.13</v>
      </c>
      <c r="CO27" s="76">
        <v>0.13</v>
      </c>
    </row>
    <row r="28" spans="1:93" ht="13.8">
      <c r="A28" s="53" t="s">
        <v>42</v>
      </c>
      <c r="B28" s="54">
        <v>1</v>
      </c>
      <c r="C28" s="61">
        <v>79.599999999999994</v>
      </c>
      <c r="D28" s="57" t="s">
        <v>80</v>
      </c>
      <c r="E28" s="61">
        <v>0.27</v>
      </c>
      <c r="F28" s="57" t="s">
        <v>78</v>
      </c>
      <c r="G28" s="61">
        <v>0.24</v>
      </c>
      <c r="H28" s="57" t="s">
        <v>79</v>
      </c>
      <c r="I28" s="61">
        <v>0.09</v>
      </c>
      <c r="J28" s="57" t="s">
        <v>78</v>
      </c>
      <c r="L28" s="70"/>
      <c r="M28" s="67" t="s">
        <v>52</v>
      </c>
      <c r="N28" s="67" t="s">
        <v>61</v>
      </c>
      <c r="O28" s="67">
        <v>72</v>
      </c>
      <c r="P28" s="75" t="s">
        <v>105</v>
      </c>
      <c r="S28" s="40" t="s">
        <v>65</v>
      </c>
      <c r="T28" s="78">
        <v>8.19</v>
      </c>
      <c r="U28" s="78">
        <v>3.69</v>
      </c>
      <c r="AC28" s="40" t="s">
        <v>65</v>
      </c>
      <c r="AD28" s="78">
        <v>5.56</v>
      </c>
      <c r="AE28" s="78">
        <v>6.25</v>
      </c>
      <c r="AM28" s="40" t="s">
        <v>65</v>
      </c>
      <c r="AN28" s="78">
        <v>0.26</v>
      </c>
      <c r="AO28" s="78">
        <v>0.4</v>
      </c>
      <c r="AW28" s="40" t="s">
        <v>65</v>
      </c>
      <c r="AX28" s="81">
        <v>0.19</v>
      </c>
      <c r="AY28" s="78">
        <v>1.47</v>
      </c>
      <c r="BU28" s="68"/>
      <c r="BV28" s="69" t="s">
        <v>52</v>
      </c>
      <c r="BW28" s="69" t="s">
        <v>49</v>
      </c>
      <c r="CB28" s="40" t="s">
        <v>152</v>
      </c>
      <c r="CC28" s="67">
        <v>72</v>
      </c>
      <c r="CD28" s="67">
        <v>75</v>
      </c>
      <c r="CM28" s="40" t="s">
        <v>152</v>
      </c>
      <c r="CN28" s="75">
        <v>1</v>
      </c>
      <c r="CO28" s="75">
        <v>0</v>
      </c>
    </row>
    <row r="29" spans="1:93" ht="13.8">
      <c r="A29" s="53" t="s">
        <v>50</v>
      </c>
      <c r="B29" s="54">
        <v>2</v>
      </c>
      <c r="C29" s="61">
        <v>39.9</v>
      </c>
      <c r="D29" s="57" t="s">
        <v>80</v>
      </c>
      <c r="E29" s="61">
        <v>95.07</v>
      </c>
      <c r="F29" s="57" t="s">
        <v>80</v>
      </c>
      <c r="G29" s="61">
        <v>0.14000000000000001</v>
      </c>
      <c r="H29" s="57" t="s">
        <v>78</v>
      </c>
      <c r="I29" s="61">
        <v>50.16</v>
      </c>
      <c r="J29" s="57" t="s">
        <v>80</v>
      </c>
      <c r="L29" s="68"/>
      <c r="M29" s="69" t="s">
        <v>52</v>
      </c>
      <c r="N29" s="69" t="s">
        <v>49</v>
      </c>
      <c r="O29" s="69">
        <v>66</v>
      </c>
      <c r="P29" s="76" t="s">
        <v>118</v>
      </c>
      <c r="S29" s="40" t="s">
        <v>152</v>
      </c>
      <c r="T29" s="80">
        <v>1.25</v>
      </c>
      <c r="U29" s="81">
        <v>0.47</v>
      </c>
      <c r="AC29" s="40" t="s">
        <v>152</v>
      </c>
      <c r="AD29" s="80">
        <v>5.66</v>
      </c>
      <c r="AE29" s="81">
        <v>7.06</v>
      </c>
      <c r="AM29" s="40" t="s">
        <v>152</v>
      </c>
      <c r="AN29" s="80">
        <v>0.43</v>
      </c>
      <c r="AO29" s="81">
        <v>0.49</v>
      </c>
      <c r="AW29" s="40" t="s">
        <v>152</v>
      </c>
      <c r="AX29" s="80">
        <v>1.53</v>
      </c>
      <c r="AY29" s="81">
        <v>2.34</v>
      </c>
      <c r="BU29" s="70"/>
      <c r="BV29" s="67" t="s">
        <v>49</v>
      </c>
      <c r="BW29" s="67" t="s">
        <v>61</v>
      </c>
      <c r="CB29" s="40" t="s">
        <v>150</v>
      </c>
      <c r="CC29" s="67">
        <v>75</v>
      </c>
      <c r="CD29" s="67">
        <v>69</v>
      </c>
      <c r="CM29" s="40" t="s">
        <v>150</v>
      </c>
      <c r="CN29" s="75">
        <v>0.66</v>
      </c>
      <c r="CO29" s="75">
        <v>0.31</v>
      </c>
    </row>
    <row r="30" spans="1:93" ht="13.8">
      <c r="A30" s="53" t="s">
        <v>60</v>
      </c>
      <c r="B30" s="54">
        <v>1</v>
      </c>
      <c r="C30" s="61">
        <v>65.7</v>
      </c>
      <c r="D30" s="57" t="s">
        <v>80</v>
      </c>
      <c r="E30" s="61">
        <v>33.74</v>
      </c>
      <c r="F30" s="57" t="s">
        <v>78</v>
      </c>
      <c r="G30" s="61">
        <v>0</v>
      </c>
      <c r="H30" s="57" t="s">
        <v>78</v>
      </c>
      <c r="I30" s="61">
        <v>17.440000000000001</v>
      </c>
      <c r="J30" s="57" t="s">
        <v>80</v>
      </c>
      <c r="L30" s="70"/>
      <c r="M30" s="67" t="s">
        <v>49</v>
      </c>
      <c r="N30" s="67" t="s">
        <v>61</v>
      </c>
      <c r="O30" s="67">
        <v>72</v>
      </c>
      <c r="P30" s="75" t="s">
        <v>128</v>
      </c>
      <c r="S30" s="40" t="s">
        <v>150</v>
      </c>
      <c r="T30" s="78">
        <v>3.69</v>
      </c>
      <c r="U30" s="78">
        <v>0.79</v>
      </c>
      <c r="AC30" s="40" t="s">
        <v>150</v>
      </c>
      <c r="AD30" s="78">
        <v>5.28</v>
      </c>
      <c r="AE30" s="78">
        <v>5.07</v>
      </c>
      <c r="AM30" s="40" t="s">
        <v>150</v>
      </c>
      <c r="AN30" s="78">
        <v>0.39</v>
      </c>
      <c r="AO30" s="78">
        <v>0.4</v>
      </c>
      <c r="AW30" s="40" t="s">
        <v>150</v>
      </c>
      <c r="AX30" s="78">
        <v>1.5</v>
      </c>
      <c r="AY30" s="78">
        <v>0.04</v>
      </c>
      <c r="BU30" s="68"/>
      <c r="BV30" s="69" t="s">
        <v>49</v>
      </c>
      <c r="BW30" s="69" t="s">
        <v>49</v>
      </c>
      <c r="CB30" s="40" t="s">
        <v>151</v>
      </c>
      <c r="CC30" s="67">
        <v>72</v>
      </c>
      <c r="CD30" s="67">
        <v>72</v>
      </c>
      <c r="CM30" s="40" t="s">
        <v>151</v>
      </c>
      <c r="CN30" s="75">
        <v>0.47</v>
      </c>
      <c r="CO30" s="75">
        <v>0.38</v>
      </c>
    </row>
    <row r="31" spans="1:93" ht="13.8">
      <c r="A31" s="53" t="s">
        <v>67</v>
      </c>
      <c r="B31" s="54"/>
      <c r="D31" s="57"/>
      <c r="E31" s="61"/>
      <c r="F31" s="57"/>
      <c r="G31" s="61"/>
      <c r="H31" s="57"/>
      <c r="J31" s="57"/>
      <c r="L31" s="68"/>
      <c r="M31" s="69" t="s">
        <v>49</v>
      </c>
      <c r="N31" s="69" t="s">
        <v>49</v>
      </c>
      <c r="O31" s="69">
        <v>100</v>
      </c>
      <c r="P31" s="76" t="s">
        <v>127</v>
      </c>
      <c r="S31" s="40" t="s">
        <v>151</v>
      </c>
      <c r="T31" s="78">
        <v>1.72</v>
      </c>
      <c r="U31" s="78">
        <v>0.34</v>
      </c>
      <c r="AC31" s="40" t="s">
        <v>151</v>
      </c>
      <c r="AD31" s="78">
        <v>4.4400000000000004</v>
      </c>
      <c r="AE31" s="78">
        <v>5.22</v>
      </c>
      <c r="AM31" s="40" t="s">
        <v>151</v>
      </c>
      <c r="AN31" s="78">
        <v>0.31</v>
      </c>
      <c r="AO31" s="78">
        <v>0.47</v>
      </c>
      <c r="AW31" s="40" t="s">
        <v>151</v>
      </c>
      <c r="AX31" s="78">
        <v>1.0900000000000001</v>
      </c>
      <c r="AY31" s="78">
        <v>0.59</v>
      </c>
      <c r="BU31" s="67" t="s">
        <v>44</v>
      </c>
      <c r="BV31" s="67" t="s">
        <v>51</v>
      </c>
      <c r="BW31" s="67" t="s">
        <v>61</v>
      </c>
    </row>
    <row r="32" spans="1:93" ht="13.8">
      <c r="A32" s="53" t="s">
        <v>115</v>
      </c>
      <c r="B32" s="54">
        <v>2</v>
      </c>
      <c r="C32" s="74">
        <v>11.23</v>
      </c>
      <c r="D32" s="57" t="s">
        <v>78</v>
      </c>
      <c r="E32" s="61">
        <v>2.41</v>
      </c>
      <c r="F32" s="57" t="s">
        <v>78</v>
      </c>
      <c r="G32" s="61">
        <v>0.04</v>
      </c>
      <c r="H32" s="57" t="s">
        <v>78</v>
      </c>
      <c r="I32" s="74">
        <v>3.94</v>
      </c>
      <c r="J32" s="57" t="s">
        <v>79</v>
      </c>
      <c r="L32" s="67" t="s">
        <v>44</v>
      </c>
      <c r="M32" s="67" t="s">
        <v>51</v>
      </c>
      <c r="N32" s="67" t="s">
        <v>61</v>
      </c>
      <c r="O32" s="67">
        <v>69</v>
      </c>
      <c r="P32" s="75" t="s">
        <v>123</v>
      </c>
      <c r="BU32" s="68"/>
      <c r="BV32" s="69" t="s">
        <v>51</v>
      </c>
      <c r="BW32" s="69" t="s">
        <v>49</v>
      </c>
    </row>
    <row r="33" spans="1:93" ht="13.8">
      <c r="A33" s="53" t="s">
        <v>114</v>
      </c>
      <c r="B33" s="54">
        <v>1</v>
      </c>
      <c r="C33" s="74">
        <v>0.45</v>
      </c>
      <c r="D33" s="57" t="s">
        <v>78</v>
      </c>
      <c r="E33" s="61">
        <v>7.36</v>
      </c>
      <c r="F33" s="57" t="s">
        <v>78</v>
      </c>
      <c r="G33" s="61">
        <v>0.01</v>
      </c>
      <c r="H33" s="57" t="s">
        <v>78</v>
      </c>
      <c r="I33" s="61">
        <v>2.48</v>
      </c>
      <c r="J33" s="57" t="s">
        <v>78</v>
      </c>
      <c r="L33" s="68"/>
      <c r="M33" s="69" t="s">
        <v>51</v>
      </c>
      <c r="N33" s="69" t="s">
        <v>49</v>
      </c>
      <c r="O33" s="69">
        <v>72</v>
      </c>
      <c r="P33" s="76" t="s">
        <v>122</v>
      </c>
      <c r="BU33" s="70"/>
      <c r="BV33" s="67" t="s">
        <v>52</v>
      </c>
      <c r="BW33" s="67" t="s">
        <v>61</v>
      </c>
    </row>
    <row r="34" spans="1:93" ht="13.8">
      <c r="A34" s="53" t="s">
        <v>116</v>
      </c>
      <c r="B34" s="54">
        <v>2</v>
      </c>
      <c r="C34" s="61">
        <v>85.04</v>
      </c>
      <c r="D34" s="57" t="s">
        <v>80</v>
      </c>
      <c r="E34" s="61">
        <v>33.93</v>
      </c>
      <c r="F34" s="57" t="s">
        <v>78</v>
      </c>
      <c r="G34" s="61">
        <v>0.03</v>
      </c>
      <c r="H34" s="57" t="s">
        <v>78</v>
      </c>
      <c r="I34" s="61">
        <v>11.71</v>
      </c>
      <c r="J34" s="57" t="s">
        <v>80</v>
      </c>
      <c r="L34" s="70"/>
      <c r="M34" s="67" t="s">
        <v>52</v>
      </c>
      <c r="N34" s="67" t="s">
        <v>61</v>
      </c>
      <c r="O34" s="67">
        <v>72</v>
      </c>
      <c r="P34" s="75" t="s">
        <v>124</v>
      </c>
      <c r="BU34" s="68"/>
      <c r="BV34" s="69" t="s">
        <v>52</v>
      </c>
      <c r="BW34" s="69" t="s">
        <v>49</v>
      </c>
    </row>
    <row r="35" spans="1:93" ht="13.8">
      <c r="A35" s="53" t="s">
        <v>117</v>
      </c>
      <c r="B35" s="54">
        <v>2</v>
      </c>
      <c r="C35" s="61">
        <v>13.3</v>
      </c>
      <c r="D35" s="57" t="s">
        <v>78</v>
      </c>
      <c r="E35" s="61">
        <v>5.92</v>
      </c>
      <c r="F35" s="57" t="s">
        <v>78</v>
      </c>
      <c r="G35" s="61">
        <v>0.01</v>
      </c>
      <c r="H35" s="57" t="s">
        <v>78</v>
      </c>
      <c r="I35" s="61">
        <v>4.38</v>
      </c>
      <c r="J35" s="57" t="s">
        <v>79</v>
      </c>
      <c r="L35" s="68"/>
      <c r="M35" s="69" t="s">
        <v>52</v>
      </c>
      <c r="N35" s="69" t="s">
        <v>49</v>
      </c>
      <c r="O35" s="69">
        <v>75</v>
      </c>
      <c r="P35" s="76" t="s">
        <v>118</v>
      </c>
      <c r="BU35" s="70"/>
      <c r="BV35" s="67" t="s">
        <v>49</v>
      </c>
      <c r="BW35" s="67" t="s">
        <v>61</v>
      </c>
    </row>
    <row r="36" spans="1:93" ht="13.8">
      <c r="A36" s="53" t="s">
        <v>72</v>
      </c>
      <c r="B36" s="54">
        <v>84</v>
      </c>
      <c r="C36" s="61">
        <v>6.39</v>
      </c>
      <c r="D36" s="56"/>
      <c r="E36" s="61">
        <v>11.15</v>
      </c>
      <c r="F36" s="56"/>
      <c r="G36" s="61">
        <v>0.05</v>
      </c>
      <c r="H36" s="56"/>
      <c r="I36" s="61">
        <v>1.1599999999999999</v>
      </c>
      <c r="J36" s="56"/>
      <c r="L36" s="70"/>
      <c r="M36" s="67" t="s">
        <v>49</v>
      </c>
      <c r="N36" s="67" t="s">
        <v>61</v>
      </c>
      <c r="O36" s="67">
        <v>75</v>
      </c>
      <c r="P36" s="75" t="s">
        <v>90</v>
      </c>
      <c r="BU36" s="68"/>
      <c r="BV36" s="69" t="s">
        <v>49</v>
      </c>
      <c r="BW36" s="69" t="s">
        <v>49</v>
      </c>
    </row>
    <row r="37" spans="1:93" ht="14.4" thickBot="1">
      <c r="A37" s="53" t="s">
        <v>73</v>
      </c>
      <c r="B37" s="58">
        <v>95</v>
      </c>
      <c r="C37" s="59"/>
      <c r="D37" s="60"/>
      <c r="E37" s="59"/>
      <c r="F37" s="60"/>
      <c r="G37" s="59"/>
      <c r="H37" s="60"/>
      <c r="I37" s="59"/>
      <c r="J37" s="60"/>
      <c r="L37" s="68"/>
      <c r="M37" s="69" t="s">
        <v>49</v>
      </c>
      <c r="N37" s="69" t="s">
        <v>49</v>
      </c>
      <c r="O37" s="69">
        <v>94</v>
      </c>
      <c r="P37" s="76" t="s">
        <v>125</v>
      </c>
      <c r="BU37" s="71" t="s">
        <v>83</v>
      </c>
      <c r="BV37" s="72"/>
      <c r="BW37" s="72"/>
      <c r="BX37" s="71" t="s">
        <v>78</v>
      </c>
      <c r="BY37" s="73" t="s">
        <v>80</v>
      </c>
    </row>
    <row r="38" spans="1:93" ht="14.4" thickBot="1">
      <c r="D38" s="62"/>
      <c r="L38" s="71" t="s">
        <v>83</v>
      </c>
      <c r="M38" s="72"/>
      <c r="N38" s="72"/>
      <c r="O38" s="71" t="s">
        <v>78</v>
      </c>
      <c r="P38" s="73" t="s">
        <v>80</v>
      </c>
    </row>
    <row r="39" spans="1:93">
      <c r="A39" s="52"/>
      <c r="D39" s="62"/>
    </row>
    <row r="41" spans="1:93">
      <c r="A41" s="52" t="s">
        <v>112</v>
      </c>
    </row>
    <row r="42" spans="1:93" ht="13.8" thickBot="1"/>
    <row r="43" spans="1:93" ht="27" thickBot="1">
      <c r="L43" s="120" t="s">
        <v>42</v>
      </c>
      <c r="M43" s="120" t="s">
        <v>50</v>
      </c>
      <c r="N43" s="120" t="s">
        <v>60</v>
      </c>
      <c r="O43" s="63" t="s">
        <v>24</v>
      </c>
      <c r="P43" s="64" t="s">
        <v>23</v>
      </c>
      <c r="S43" t="s">
        <v>137</v>
      </c>
      <c r="AC43" t="s">
        <v>147</v>
      </c>
      <c r="AM43" t="s">
        <v>82</v>
      </c>
      <c r="AW43" t="s">
        <v>148</v>
      </c>
      <c r="BU43" s="120" t="s">
        <v>42</v>
      </c>
      <c r="BV43" s="120" t="s">
        <v>50</v>
      </c>
      <c r="BW43" s="120" t="s">
        <v>60</v>
      </c>
      <c r="BX43" s="63" t="s">
        <v>24</v>
      </c>
      <c r="BY43" s="64" t="s">
        <v>23</v>
      </c>
      <c r="CB43" t="s">
        <v>159</v>
      </c>
      <c r="CM43" t="s">
        <v>23</v>
      </c>
    </row>
    <row r="44" spans="1:93" ht="13.8" thickBot="1">
      <c r="B44" s="117" t="s">
        <v>74</v>
      </c>
      <c r="C44" s="118"/>
      <c r="D44" s="119"/>
      <c r="E44" s="117" t="s">
        <v>81</v>
      </c>
      <c r="F44" s="119"/>
      <c r="G44" s="117" t="s">
        <v>82</v>
      </c>
      <c r="H44" s="119"/>
      <c r="I44" s="117" t="s">
        <v>64</v>
      </c>
      <c r="J44" s="119"/>
      <c r="L44" s="121"/>
      <c r="M44" s="121"/>
      <c r="N44" s="121"/>
      <c r="O44" s="65" t="s">
        <v>84</v>
      </c>
      <c r="P44" s="66" t="s">
        <v>93</v>
      </c>
      <c r="S44" s="40" t="s">
        <v>153</v>
      </c>
      <c r="T44" s="38" t="s">
        <v>85</v>
      </c>
      <c r="U44" s="44" t="s">
        <v>44</v>
      </c>
      <c r="AC44" s="40" t="s">
        <v>153</v>
      </c>
      <c r="AD44" s="38" t="s">
        <v>85</v>
      </c>
      <c r="AE44" s="44" t="s">
        <v>44</v>
      </c>
      <c r="AM44" s="40" t="s">
        <v>153</v>
      </c>
      <c r="AN44" s="38" t="s">
        <v>85</v>
      </c>
      <c r="AO44" s="44" t="s">
        <v>44</v>
      </c>
      <c r="AW44" s="40" t="s">
        <v>153</v>
      </c>
      <c r="AX44" s="38" t="s">
        <v>85</v>
      </c>
      <c r="AY44" s="44" t="s">
        <v>44</v>
      </c>
      <c r="BU44" s="121"/>
      <c r="BV44" s="121"/>
      <c r="BW44" s="121"/>
      <c r="BX44" s="65" t="s">
        <v>84</v>
      </c>
      <c r="BY44" s="66" t="s">
        <v>93</v>
      </c>
      <c r="CB44" s="40" t="s">
        <v>160</v>
      </c>
      <c r="CC44" s="38" t="s">
        <v>85</v>
      </c>
      <c r="CD44" s="44" t="s">
        <v>44</v>
      </c>
      <c r="CM44" s="40" t="s">
        <v>160</v>
      </c>
      <c r="CN44" s="38" t="s">
        <v>85</v>
      </c>
      <c r="CO44" s="44" t="s">
        <v>44</v>
      </c>
    </row>
    <row r="45" spans="1:93">
      <c r="B45" s="54" t="s">
        <v>75</v>
      </c>
      <c r="C45" s="55" t="s">
        <v>76</v>
      </c>
      <c r="D45" s="56" t="s">
        <v>77</v>
      </c>
      <c r="E45" s="55" t="s">
        <v>76</v>
      </c>
      <c r="F45" s="56" t="s">
        <v>77</v>
      </c>
      <c r="G45" s="55" t="s">
        <v>76</v>
      </c>
      <c r="H45" s="56" t="s">
        <v>77</v>
      </c>
      <c r="I45" s="55" t="s">
        <v>76</v>
      </c>
      <c r="J45" s="56" t="s">
        <v>77</v>
      </c>
      <c r="L45" s="67" t="s">
        <v>85</v>
      </c>
      <c r="M45" s="67" t="s">
        <v>47</v>
      </c>
      <c r="N45" s="67" t="s">
        <v>61</v>
      </c>
      <c r="O45" s="67">
        <v>75</v>
      </c>
      <c r="P45" s="75" t="s">
        <v>90</v>
      </c>
      <c r="S45" s="40" t="s">
        <v>146</v>
      </c>
      <c r="T45" s="78">
        <v>2.72</v>
      </c>
      <c r="U45" s="78">
        <v>2.34</v>
      </c>
      <c r="AC45" s="40" t="s">
        <v>146</v>
      </c>
      <c r="AD45" s="78">
        <v>10.5</v>
      </c>
      <c r="AE45" s="78">
        <v>8.81</v>
      </c>
      <c r="AM45" s="40" t="s">
        <v>146</v>
      </c>
      <c r="AN45" s="78">
        <v>0.42</v>
      </c>
      <c r="AO45" s="78">
        <v>0.62</v>
      </c>
      <c r="AW45" s="40" t="s">
        <v>146</v>
      </c>
      <c r="AX45" s="78">
        <v>4.28</v>
      </c>
      <c r="AY45" s="78">
        <v>4.0599999999999996</v>
      </c>
      <c r="BU45" s="67" t="s">
        <v>85</v>
      </c>
      <c r="BV45" s="67" t="s">
        <v>47</v>
      </c>
      <c r="BW45" s="67" t="s">
        <v>61</v>
      </c>
      <c r="CB45" s="40" t="s">
        <v>146</v>
      </c>
      <c r="CC45" s="69">
        <v>100</v>
      </c>
      <c r="CD45" s="69">
        <v>94</v>
      </c>
      <c r="CM45" s="40" t="s">
        <v>146</v>
      </c>
      <c r="CN45" s="76">
        <v>0.81</v>
      </c>
      <c r="CO45" s="76">
        <v>0.66</v>
      </c>
    </row>
    <row r="46" spans="1:93" ht="13.8">
      <c r="B46" s="54"/>
      <c r="C46" s="55"/>
      <c r="D46" s="56"/>
      <c r="E46" s="55"/>
      <c r="F46" s="56"/>
      <c r="G46" s="55"/>
      <c r="H46" s="56"/>
      <c r="I46" s="55"/>
      <c r="J46" s="56"/>
      <c r="L46" s="68"/>
      <c r="M46" s="69" t="s">
        <v>47</v>
      </c>
      <c r="N46" s="69" t="s">
        <v>49</v>
      </c>
      <c r="O46" s="69">
        <v>75</v>
      </c>
      <c r="P46" s="76" t="s">
        <v>135</v>
      </c>
      <c r="S46" s="40" t="s">
        <v>142</v>
      </c>
      <c r="T46" s="78">
        <v>2.66</v>
      </c>
      <c r="U46" s="79">
        <v>0.13</v>
      </c>
      <c r="AC46" s="40" t="s">
        <v>142</v>
      </c>
      <c r="AD46" s="78">
        <v>4.41</v>
      </c>
      <c r="AE46" s="79">
        <v>4.4400000000000004</v>
      </c>
      <c r="AM46" s="40" t="s">
        <v>142</v>
      </c>
      <c r="AN46" s="78">
        <v>0.31</v>
      </c>
      <c r="AO46" s="79">
        <v>0.44</v>
      </c>
      <c r="AW46" s="40" t="s">
        <v>142</v>
      </c>
      <c r="AX46" s="78">
        <v>2.0299999999999998</v>
      </c>
      <c r="AY46" s="79">
        <v>2.97</v>
      </c>
      <c r="BU46" s="68"/>
      <c r="BV46" s="69" t="s">
        <v>47</v>
      </c>
      <c r="BW46" s="69" t="s">
        <v>49</v>
      </c>
      <c r="CB46" s="40" t="s">
        <v>142</v>
      </c>
      <c r="CC46" s="69">
        <v>75</v>
      </c>
      <c r="CD46" s="69">
        <v>72</v>
      </c>
      <c r="CM46" s="40" t="s">
        <v>142</v>
      </c>
      <c r="CN46" s="76">
        <v>0.56000000000000005</v>
      </c>
      <c r="CO46" s="76">
        <v>0.19</v>
      </c>
    </row>
    <row r="47" spans="1:93" ht="13.8">
      <c r="A47" s="53" t="s">
        <v>42</v>
      </c>
      <c r="B47" s="54">
        <v>1</v>
      </c>
      <c r="C47" s="61">
        <v>77.489999999999995</v>
      </c>
      <c r="D47" s="57" t="s">
        <v>80</v>
      </c>
      <c r="E47" s="61">
        <v>13.13</v>
      </c>
      <c r="F47" s="57" t="s">
        <v>78</v>
      </c>
      <c r="G47" s="61">
        <v>0.1</v>
      </c>
      <c r="H47" s="57" t="s">
        <v>78</v>
      </c>
      <c r="I47" s="61">
        <v>3.86</v>
      </c>
      <c r="J47" s="57" t="s">
        <v>78</v>
      </c>
      <c r="L47" s="70"/>
      <c r="M47" s="67" t="s">
        <v>48</v>
      </c>
      <c r="N47" s="67" t="s">
        <v>61</v>
      </c>
      <c r="O47" s="67">
        <v>72</v>
      </c>
      <c r="P47" s="75" t="s">
        <v>129</v>
      </c>
      <c r="S47" s="40" t="s">
        <v>144</v>
      </c>
      <c r="T47" s="78">
        <v>3</v>
      </c>
      <c r="U47" s="78">
        <v>0.53</v>
      </c>
      <c r="AC47" s="40" t="s">
        <v>144</v>
      </c>
      <c r="AD47" s="78">
        <v>4.1900000000000004</v>
      </c>
      <c r="AE47" s="78">
        <v>4.0599999999999996</v>
      </c>
      <c r="AM47" s="40" t="s">
        <v>144</v>
      </c>
      <c r="AN47" s="78">
        <v>0.32</v>
      </c>
      <c r="AO47" s="78">
        <v>0.38</v>
      </c>
      <c r="AW47" s="40" t="s">
        <v>144</v>
      </c>
      <c r="AX47" s="78">
        <v>1.84</v>
      </c>
      <c r="AY47" s="78">
        <v>0.03</v>
      </c>
      <c r="BU47" s="70"/>
      <c r="BV47" s="67" t="s">
        <v>48</v>
      </c>
      <c r="BW47" s="67" t="s">
        <v>61</v>
      </c>
      <c r="CB47" s="40" t="s">
        <v>144</v>
      </c>
      <c r="CC47" s="69">
        <v>69</v>
      </c>
      <c r="CD47" s="69">
        <v>81</v>
      </c>
      <c r="CM47" s="40" t="s">
        <v>144</v>
      </c>
      <c r="CN47" s="76">
        <v>0.44</v>
      </c>
      <c r="CO47" s="76">
        <v>0.47</v>
      </c>
    </row>
    <row r="48" spans="1:93" ht="13.8">
      <c r="A48" s="53" t="s">
        <v>63</v>
      </c>
      <c r="B48" s="54">
        <v>2</v>
      </c>
      <c r="C48" s="61">
        <v>1.77</v>
      </c>
      <c r="D48" s="57" t="s">
        <v>78</v>
      </c>
      <c r="E48" s="61">
        <v>105.18</v>
      </c>
      <c r="F48" s="57" t="s">
        <v>80</v>
      </c>
      <c r="G48" s="61">
        <v>0.2</v>
      </c>
      <c r="H48" s="57" t="s">
        <v>79</v>
      </c>
      <c r="I48" s="61">
        <v>28.04</v>
      </c>
      <c r="J48" s="57" t="s">
        <v>80</v>
      </c>
      <c r="L48" s="68"/>
      <c r="M48" s="69" t="s">
        <v>48</v>
      </c>
      <c r="N48" s="69" t="s">
        <v>49</v>
      </c>
      <c r="O48" s="69">
        <v>69</v>
      </c>
      <c r="P48" s="76" t="s">
        <v>130</v>
      </c>
      <c r="S48" s="40" t="s">
        <v>152</v>
      </c>
      <c r="T48" s="80">
        <v>1.25</v>
      </c>
      <c r="U48" s="81">
        <v>0.47</v>
      </c>
      <c r="AC48" s="40" t="s">
        <v>152</v>
      </c>
      <c r="AD48" s="80">
        <v>5.66</v>
      </c>
      <c r="AE48" s="81">
        <v>7.06</v>
      </c>
      <c r="AM48" s="40" t="s">
        <v>152</v>
      </c>
      <c r="AN48" s="80">
        <v>0.43</v>
      </c>
      <c r="AO48" s="81">
        <v>0.49</v>
      </c>
      <c r="AW48" s="40" t="s">
        <v>152</v>
      </c>
      <c r="AX48" s="80">
        <v>1.53</v>
      </c>
      <c r="AY48" s="81">
        <v>2.34</v>
      </c>
      <c r="BU48" s="68"/>
      <c r="BV48" s="69" t="s">
        <v>48</v>
      </c>
      <c r="BW48" s="69" t="s">
        <v>49</v>
      </c>
      <c r="CB48" s="40" t="s">
        <v>152</v>
      </c>
      <c r="CC48" s="67">
        <v>72</v>
      </c>
      <c r="CD48" s="67">
        <v>75</v>
      </c>
      <c r="CM48" s="40" t="s">
        <v>152</v>
      </c>
      <c r="CN48" s="75">
        <v>1</v>
      </c>
      <c r="CO48" s="75">
        <v>0</v>
      </c>
    </row>
    <row r="49" spans="1:93" ht="13.8">
      <c r="A49" s="53" t="s">
        <v>60</v>
      </c>
      <c r="B49" s="54">
        <v>1</v>
      </c>
      <c r="C49" s="61">
        <v>4.93</v>
      </c>
      <c r="D49" s="57" t="s">
        <v>78</v>
      </c>
      <c r="E49" s="61">
        <v>0.67</v>
      </c>
      <c r="F49" s="57" t="s">
        <v>78</v>
      </c>
      <c r="G49" s="61">
        <v>0</v>
      </c>
      <c r="H49" s="57" t="s">
        <v>78</v>
      </c>
      <c r="I49" s="61">
        <v>3.66</v>
      </c>
      <c r="J49" s="57" t="s">
        <v>78</v>
      </c>
      <c r="L49" s="70"/>
      <c r="M49" s="67" t="s">
        <v>49</v>
      </c>
      <c r="N49" s="67" t="s">
        <v>61</v>
      </c>
      <c r="O49" s="67">
        <v>72</v>
      </c>
      <c r="P49" s="75" t="s">
        <v>134</v>
      </c>
      <c r="S49" s="40" t="s">
        <v>154</v>
      </c>
      <c r="T49" s="78">
        <v>2.38</v>
      </c>
      <c r="U49" s="78">
        <v>0.53</v>
      </c>
      <c r="AC49" s="40" t="s">
        <v>154</v>
      </c>
      <c r="AD49" s="78">
        <v>7.56</v>
      </c>
      <c r="AE49" s="78">
        <v>5.34</v>
      </c>
      <c r="AM49" s="40" t="s">
        <v>154</v>
      </c>
      <c r="AN49" s="78">
        <v>0.45</v>
      </c>
      <c r="AO49" s="78">
        <v>0.46</v>
      </c>
      <c r="AW49" s="40" t="s">
        <v>154</v>
      </c>
      <c r="AX49" s="78">
        <v>3.19</v>
      </c>
      <c r="AY49" s="78">
        <v>2.56</v>
      </c>
      <c r="BU49" s="70"/>
      <c r="BV49" s="67" t="s">
        <v>49</v>
      </c>
      <c r="BW49" s="67" t="s">
        <v>61</v>
      </c>
      <c r="CB49" s="40" t="s">
        <v>154</v>
      </c>
      <c r="CC49" s="67">
        <v>75</v>
      </c>
      <c r="CD49" s="67">
        <v>78</v>
      </c>
      <c r="CM49" s="40" t="s">
        <v>154</v>
      </c>
      <c r="CN49" s="75">
        <v>0</v>
      </c>
      <c r="CO49" s="112">
        <v>0</v>
      </c>
    </row>
    <row r="50" spans="1:93" ht="13.8">
      <c r="A50" s="53" t="s">
        <v>67</v>
      </c>
      <c r="B50" s="54"/>
      <c r="D50" s="57"/>
      <c r="E50" s="61"/>
      <c r="F50" s="57"/>
      <c r="G50" s="61"/>
      <c r="H50" s="57"/>
      <c r="J50" s="57"/>
      <c r="L50" s="68"/>
      <c r="M50" s="69" t="s">
        <v>49</v>
      </c>
      <c r="N50" s="69" t="s">
        <v>49</v>
      </c>
      <c r="O50" s="69">
        <v>100</v>
      </c>
      <c r="P50" s="76" t="s">
        <v>133</v>
      </c>
      <c r="S50" s="40" t="s">
        <v>155</v>
      </c>
      <c r="T50" s="78">
        <v>3.41</v>
      </c>
      <c r="U50" s="78">
        <v>0.63</v>
      </c>
      <c r="AC50" s="40" t="s">
        <v>155</v>
      </c>
      <c r="AD50" s="78">
        <v>5.81</v>
      </c>
      <c r="AE50" s="78">
        <v>3.97</v>
      </c>
      <c r="AM50" s="40" t="s">
        <v>155</v>
      </c>
      <c r="AN50" s="78">
        <v>0.35</v>
      </c>
      <c r="AO50" s="78">
        <v>0.28000000000000003</v>
      </c>
      <c r="AW50" s="40" t="s">
        <v>155</v>
      </c>
      <c r="AX50" s="78">
        <v>2.38</v>
      </c>
      <c r="AY50" s="78">
        <v>0.88</v>
      </c>
      <c r="BU50" s="68"/>
      <c r="BV50" s="69" t="s">
        <v>49</v>
      </c>
      <c r="BW50" s="69" t="s">
        <v>49</v>
      </c>
      <c r="CB50" s="40" t="s">
        <v>155</v>
      </c>
      <c r="CC50" s="67">
        <v>72</v>
      </c>
      <c r="CD50" s="67">
        <v>72</v>
      </c>
      <c r="CM50" s="40" t="s">
        <v>155</v>
      </c>
      <c r="CN50" s="75">
        <v>0.34</v>
      </c>
      <c r="CO50" s="75">
        <v>0.41</v>
      </c>
    </row>
    <row r="51" spans="1:93">
      <c r="A51" s="53" t="s">
        <v>119</v>
      </c>
      <c r="B51" s="54">
        <v>2</v>
      </c>
      <c r="C51" s="74">
        <v>9.2899999999999991</v>
      </c>
      <c r="D51" s="57" t="s">
        <v>78</v>
      </c>
      <c r="E51" s="61">
        <v>2.1800000000000002</v>
      </c>
      <c r="F51" s="57" t="s">
        <v>78</v>
      </c>
      <c r="G51" s="61">
        <v>0.04</v>
      </c>
      <c r="H51" s="57" t="s">
        <v>78</v>
      </c>
      <c r="I51" s="74">
        <v>9.49</v>
      </c>
      <c r="J51" s="57" t="s">
        <v>79</v>
      </c>
      <c r="L51" s="67" t="s">
        <v>44</v>
      </c>
      <c r="M51" s="67" t="s">
        <v>47</v>
      </c>
      <c r="N51" s="67" t="s">
        <v>61</v>
      </c>
      <c r="O51" s="67">
        <v>78</v>
      </c>
      <c r="P51" s="77" t="s">
        <v>90</v>
      </c>
      <c r="BU51" s="67" t="s">
        <v>44</v>
      </c>
      <c r="BV51" s="67" t="s">
        <v>47</v>
      </c>
      <c r="BW51" s="67" t="s">
        <v>61</v>
      </c>
    </row>
    <row r="52" spans="1:93" ht="13.8">
      <c r="A52" s="53" t="s">
        <v>114</v>
      </c>
      <c r="B52" s="54">
        <v>1</v>
      </c>
      <c r="C52" s="74">
        <v>0</v>
      </c>
      <c r="D52" s="57" t="s">
        <v>78</v>
      </c>
      <c r="E52" s="61">
        <v>0.51</v>
      </c>
      <c r="F52" s="57" t="s">
        <v>78</v>
      </c>
      <c r="G52" s="61">
        <v>0.1</v>
      </c>
      <c r="H52" s="57" t="s">
        <v>78</v>
      </c>
      <c r="I52" s="74">
        <v>0.03</v>
      </c>
      <c r="J52" s="57" t="s">
        <v>78</v>
      </c>
      <c r="L52" s="68"/>
      <c r="M52" s="69" t="s">
        <v>47</v>
      </c>
      <c r="N52" s="69" t="s">
        <v>49</v>
      </c>
      <c r="O52" s="69">
        <v>72</v>
      </c>
      <c r="P52" s="76" t="s">
        <v>100</v>
      </c>
      <c r="BU52" s="68"/>
      <c r="BV52" s="69" t="s">
        <v>47</v>
      </c>
      <c r="BW52" s="69" t="s">
        <v>49</v>
      </c>
    </row>
    <row r="53" spans="1:93" ht="13.8">
      <c r="A53" s="53" t="s">
        <v>120</v>
      </c>
      <c r="B53" s="54">
        <v>2</v>
      </c>
      <c r="C53" s="61">
        <v>8.98</v>
      </c>
      <c r="D53" s="57" t="s">
        <v>78</v>
      </c>
      <c r="E53" s="61">
        <v>61.99</v>
      </c>
      <c r="F53" s="57" t="s">
        <v>80</v>
      </c>
      <c r="G53" s="61">
        <v>0.04</v>
      </c>
      <c r="H53" s="57" t="s">
        <v>78</v>
      </c>
      <c r="I53" s="61">
        <v>20.59</v>
      </c>
      <c r="J53" s="57" t="s">
        <v>80</v>
      </c>
      <c r="L53" s="70"/>
      <c r="M53" s="67" t="s">
        <v>48</v>
      </c>
      <c r="N53" s="67" t="s">
        <v>61</v>
      </c>
      <c r="O53" s="67">
        <v>72</v>
      </c>
      <c r="P53" s="75" t="s">
        <v>131</v>
      </c>
      <c r="BU53" s="70"/>
      <c r="BV53" s="67" t="s">
        <v>48</v>
      </c>
      <c r="BW53" s="67" t="s">
        <v>61</v>
      </c>
    </row>
    <row r="54" spans="1:93" ht="13.8">
      <c r="A54" s="53" t="s">
        <v>121</v>
      </c>
      <c r="B54" s="54">
        <v>2</v>
      </c>
      <c r="C54" s="61">
        <v>0.74</v>
      </c>
      <c r="D54" s="57" t="s">
        <v>78</v>
      </c>
      <c r="E54" s="61">
        <v>17.329999999999998</v>
      </c>
      <c r="F54" s="57" t="s">
        <v>78</v>
      </c>
      <c r="G54" s="61">
        <v>0</v>
      </c>
      <c r="H54" s="57" t="s">
        <v>78</v>
      </c>
      <c r="I54" s="61">
        <v>3.59</v>
      </c>
      <c r="J54" s="57" t="s">
        <v>78</v>
      </c>
      <c r="L54" s="68"/>
      <c r="M54" s="69" t="s">
        <v>48</v>
      </c>
      <c r="N54" s="69" t="s">
        <v>49</v>
      </c>
      <c r="O54" s="69">
        <v>81</v>
      </c>
      <c r="P54" s="76" t="s">
        <v>132</v>
      </c>
      <c r="BU54" s="68"/>
      <c r="BV54" s="69" t="s">
        <v>48</v>
      </c>
      <c r="BW54" s="69" t="s">
        <v>49</v>
      </c>
    </row>
    <row r="55" spans="1:93" ht="13.8">
      <c r="A55" s="53" t="s">
        <v>72</v>
      </c>
      <c r="B55" s="54">
        <v>84</v>
      </c>
      <c r="C55" s="61">
        <v>3.09</v>
      </c>
      <c r="D55" s="56"/>
      <c r="E55" s="61">
        <v>10.09</v>
      </c>
      <c r="F55" s="56"/>
      <c r="G55" s="61">
        <v>0.05</v>
      </c>
      <c r="H55" s="56"/>
      <c r="I55" s="61">
        <v>2.34</v>
      </c>
      <c r="J55" s="56"/>
      <c r="L55" s="70"/>
      <c r="M55" s="67" t="s">
        <v>49</v>
      </c>
      <c r="N55" s="67" t="s">
        <v>61</v>
      </c>
      <c r="O55" s="67">
        <v>75</v>
      </c>
      <c r="P55" s="75" t="s">
        <v>90</v>
      </c>
      <c r="BU55" s="70"/>
      <c r="BV55" s="67" t="s">
        <v>49</v>
      </c>
      <c r="BW55" s="67" t="s">
        <v>61</v>
      </c>
    </row>
    <row r="56" spans="1:93" ht="14.4" thickBot="1">
      <c r="A56" s="53" t="s">
        <v>73</v>
      </c>
      <c r="B56" s="58">
        <v>95</v>
      </c>
      <c r="C56" s="59"/>
      <c r="D56" s="60"/>
      <c r="E56" s="59"/>
      <c r="F56" s="60"/>
      <c r="G56" s="59"/>
      <c r="H56" s="60"/>
      <c r="I56" s="59"/>
      <c r="J56" s="60"/>
      <c r="L56" s="68"/>
      <c r="M56" s="69" t="s">
        <v>49</v>
      </c>
      <c r="N56" s="69" t="s">
        <v>49</v>
      </c>
      <c r="O56" s="69">
        <v>94</v>
      </c>
      <c r="P56" s="76" t="s">
        <v>136</v>
      </c>
      <c r="BU56" s="68"/>
      <c r="BV56" s="69" t="s">
        <v>49</v>
      </c>
      <c r="BW56" s="69" t="s">
        <v>49</v>
      </c>
    </row>
    <row r="57" spans="1:93" ht="14.4" thickBot="1">
      <c r="D57" s="62"/>
      <c r="L57" s="71" t="s">
        <v>83</v>
      </c>
      <c r="M57" s="72"/>
      <c r="N57" s="72"/>
      <c r="O57" s="71" t="s">
        <v>78</v>
      </c>
      <c r="P57" s="73" t="s">
        <v>80</v>
      </c>
      <c r="BU57" s="71" t="s">
        <v>83</v>
      </c>
      <c r="BV57" s="72"/>
      <c r="BW57" s="72"/>
      <c r="BX57" s="71" t="s">
        <v>78</v>
      </c>
      <c r="BY57" s="73" t="s">
        <v>80</v>
      </c>
    </row>
  </sheetData>
  <mergeCells count="36">
    <mergeCell ref="BU23:BU24"/>
    <mergeCell ref="BV23:BV24"/>
    <mergeCell ref="BW23:BW24"/>
    <mergeCell ref="BU43:BU44"/>
    <mergeCell ref="BV43:BV44"/>
    <mergeCell ref="BW43:BW44"/>
    <mergeCell ref="G44:H44"/>
    <mergeCell ref="I44:J44"/>
    <mergeCell ref="E4:F4"/>
    <mergeCell ref="G4:H4"/>
    <mergeCell ref="I4:J4"/>
    <mergeCell ref="L1:L2"/>
    <mergeCell ref="B25:D25"/>
    <mergeCell ref="E25:F25"/>
    <mergeCell ref="G25:H25"/>
    <mergeCell ref="I25:J25"/>
    <mergeCell ref="L24:L25"/>
    <mergeCell ref="B4:D4"/>
    <mergeCell ref="B44:D44"/>
    <mergeCell ref="E44:F44"/>
    <mergeCell ref="N1:N2"/>
    <mergeCell ref="P1:P2"/>
    <mergeCell ref="M24:M25"/>
    <mergeCell ref="N24:N25"/>
    <mergeCell ref="L43:L44"/>
    <mergeCell ref="M43:M44"/>
    <mergeCell ref="N43:N44"/>
    <mergeCell ref="M1:M2"/>
    <mergeCell ref="BU1:BU2"/>
    <mergeCell ref="BV1:BV2"/>
    <mergeCell ref="BW1:BW2"/>
    <mergeCell ref="BY1:BY2"/>
    <mergeCell ref="BG1:BG2"/>
    <mergeCell ref="BH1:BH2"/>
    <mergeCell ref="BI1:BI2"/>
    <mergeCell ref="BK1:BK2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2:W46"/>
  <sheetViews>
    <sheetView topLeftCell="I10" workbookViewId="0">
      <selection activeCell="Q1" sqref="Q1:Q65536"/>
    </sheetView>
  </sheetViews>
  <sheetFormatPr baseColWidth="10" defaultRowHeight="13.2"/>
  <sheetData>
    <row r="2" spans="1:23">
      <c r="A2" t="s">
        <v>137</v>
      </c>
      <c r="E2" t="s">
        <v>147</v>
      </c>
      <c r="I2" t="s">
        <v>137</v>
      </c>
      <c r="M2" t="s">
        <v>147</v>
      </c>
      <c r="Q2" t="s">
        <v>137</v>
      </c>
      <c r="U2" t="s">
        <v>147</v>
      </c>
    </row>
    <row r="3" spans="1:23">
      <c r="A3" s="40" t="s">
        <v>138</v>
      </c>
      <c r="B3" s="38" t="s">
        <v>85</v>
      </c>
      <c r="C3" s="44" t="s">
        <v>44</v>
      </c>
      <c r="E3" s="40" t="s">
        <v>138</v>
      </c>
      <c r="F3" s="38" t="s">
        <v>85</v>
      </c>
      <c r="G3" s="44" t="s">
        <v>44</v>
      </c>
      <c r="I3" s="40" t="s">
        <v>149</v>
      </c>
      <c r="J3" s="38" t="s">
        <v>85</v>
      </c>
      <c r="K3" s="44" t="s">
        <v>44</v>
      </c>
      <c r="M3" s="40" t="s">
        <v>149</v>
      </c>
      <c r="N3" s="38" t="s">
        <v>85</v>
      </c>
      <c r="O3" s="44" t="s">
        <v>44</v>
      </c>
      <c r="Q3" s="40" t="s">
        <v>153</v>
      </c>
      <c r="R3" s="38" t="s">
        <v>85</v>
      </c>
      <c r="S3" s="44" t="s">
        <v>44</v>
      </c>
      <c r="U3" s="40" t="s">
        <v>153</v>
      </c>
      <c r="V3" s="38" t="s">
        <v>85</v>
      </c>
      <c r="W3" s="44" t="s">
        <v>44</v>
      </c>
    </row>
    <row r="4" spans="1:23">
      <c r="A4" s="40" t="s">
        <v>139</v>
      </c>
      <c r="B4" s="78">
        <v>5.19</v>
      </c>
      <c r="C4" s="78">
        <v>3.31</v>
      </c>
      <c r="E4" s="40" t="s">
        <v>139</v>
      </c>
      <c r="F4" s="78">
        <v>1.84</v>
      </c>
      <c r="G4" s="78">
        <v>6.19</v>
      </c>
      <c r="I4" s="40" t="s">
        <v>150</v>
      </c>
      <c r="J4" s="78">
        <v>3.69</v>
      </c>
      <c r="K4" s="78">
        <v>0.79</v>
      </c>
      <c r="M4" s="40" t="s">
        <v>150</v>
      </c>
      <c r="N4" s="78">
        <v>5.28</v>
      </c>
      <c r="O4" s="78">
        <v>5.07</v>
      </c>
      <c r="Q4" s="40" t="s">
        <v>154</v>
      </c>
      <c r="R4" s="78">
        <v>2.38</v>
      </c>
      <c r="S4" s="78">
        <v>0.53</v>
      </c>
      <c r="U4" s="40" t="s">
        <v>154</v>
      </c>
      <c r="V4" s="78">
        <v>7.56</v>
      </c>
      <c r="W4" s="78">
        <v>5.34</v>
      </c>
    </row>
    <row r="5" spans="1:23">
      <c r="A5" s="40" t="s">
        <v>140</v>
      </c>
      <c r="B5" s="78">
        <v>5.78</v>
      </c>
      <c r="C5" s="79">
        <v>4.09</v>
      </c>
      <c r="E5" s="40" t="s">
        <v>140</v>
      </c>
      <c r="F5" s="78">
        <v>7.41</v>
      </c>
      <c r="G5" s="79">
        <v>6.22</v>
      </c>
      <c r="I5" s="40" t="s">
        <v>145</v>
      </c>
      <c r="J5" s="78">
        <v>1.1299999999999999</v>
      </c>
      <c r="K5" s="79">
        <v>0.12</v>
      </c>
      <c r="M5" s="40" t="s">
        <v>145</v>
      </c>
      <c r="N5" s="78">
        <v>4.53</v>
      </c>
      <c r="O5" s="78">
        <v>4.1900000000000004</v>
      </c>
      <c r="Q5" s="40" t="s">
        <v>142</v>
      </c>
      <c r="R5" s="78">
        <v>2.66</v>
      </c>
      <c r="S5" s="79">
        <v>0.13</v>
      </c>
      <c r="U5" s="40" t="s">
        <v>142</v>
      </c>
      <c r="V5" s="78">
        <v>4.41</v>
      </c>
      <c r="W5" s="79">
        <v>4.4400000000000004</v>
      </c>
    </row>
    <row r="6" spans="1:23">
      <c r="A6" s="40" t="s">
        <v>142</v>
      </c>
      <c r="B6" s="78">
        <v>2.66</v>
      </c>
      <c r="C6" s="78">
        <v>0.13</v>
      </c>
      <c r="E6" s="40" t="s">
        <v>142</v>
      </c>
      <c r="F6" s="78">
        <v>4.41</v>
      </c>
      <c r="G6" s="78">
        <v>4.4400000000000004</v>
      </c>
      <c r="I6" s="40" t="s">
        <v>151</v>
      </c>
      <c r="J6" s="78">
        <v>1.72</v>
      </c>
      <c r="K6" s="78">
        <v>0.34</v>
      </c>
      <c r="M6" s="40" t="s">
        <v>151</v>
      </c>
      <c r="N6" s="78">
        <v>4.4400000000000004</v>
      </c>
      <c r="O6" s="78">
        <v>5.22</v>
      </c>
      <c r="Q6" s="40" t="s">
        <v>155</v>
      </c>
      <c r="R6" s="78">
        <v>3.41</v>
      </c>
      <c r="S6" s="78">
        <v>0.63</v>
      </c>
      <c r="U6" s="40" t="s">
        <v>155</v>
      </c>
      <c r="V6" s="78">
        <v>5.81</v>
      </c>
      <c r="W6" s="78">
        <v>3.97</v>
      </c>
    </row>
    <row r="7" spans="1:23">
      <c r="A7" s="40" t="s">
        <v>141</v>
      </c>
      <c r="B7" s="78">
        <v>1.66</v>
      </c>
      <c r="C7" s="78">
        <v>0.28000000000000003</v>
      </c>
      <c r="E7" s="40" t="s">
        <v>141</v>
      </c>
      <c r="F7" s="78">
        <v>4.13</v>
      </c>
      <c r="G7" s="78">
        <v>4.13</v>
      </c>
      <c r="I7" s="40" t="s">
        <v>65</v>
      </c>
      <c r="J7" s="78">
        <v>8.19</v>
      </c>
      <c r="K7" s="78">
        <v>3.69</v>
      </c>
      <c r="M7" s="40" t="s">
        <v>65</v>
      </c>
      <c r="N7" s="78">
        <v>5.56</v>
      </c>
      <c r="O7" s="78">
        <v>6.25</v>
      </c>
      <c r="Q7" s="40" t="s">
        <v>144</v>
      </c>
      <c r="R7" s="78">
        <v>3</v>
      </c>
      <c r="S7" s="78">
        <v>0.53</v>
      </c>
      <c r="U7" s="40" t="s">
        <v>144</v>
      </c>
      <c r="V7" s="78">
        <v>4.1900000000000004</v>
      </c>
      <c r="W7" s="78">
        <v>4.0599999999999996</v>
      </c>
    </row>
    <row r="8" spans="1:23">
      <c r="A8" s="40" t="s">
        <v>143</v>
      </c>
      <c r="B8" s="80">
        <v>3.59</v>
      </c>
      <c r="C8" s="81">
        <v>0.34</v>
      </c>
      <c r="E8" s="40" t="s">
        <v>143</v>
      </c>
      <c r="F8" s="80">
        <v>4.09</v>
      </c>
      <c r="G8" s="81">
        <v>3.84</v>
      </c>
      <c r="I8" s="40" t="s">
        <v>152</v>
      </c>
      <c r="J8" s="80">
        <v>1.25</v>
      </c>
      <c r="K8" s="81">
        <v>0.47</v>
      </c>
      <c r="M8" s="40" t="s">
        <v>152</v>
      </c>
      <c r="N8" s="80">
        <v>5.66</v>
      </c>
      <c r="O8" s="81">
        <v>7.06</v>
      </c>
      <c r="Q8" s="40" t="s">
        <v>152</v>
      </c>
      <c r="R8" s="80">
        <v>1.25</v>
      </c>
      <c r="S8" s="81">
        <v>0.47</v>
      </c>
      <c r="U8" s="40" t="s">
        <v>152</v>
      </c>
      <c r="V8" s="80">
        <v>5.66</v>
      </c>
      <c r="W8" s="81">
        <v>7.06</v>
      </c>
    </row>
    <row r="9" spans="1:23">
      <c r="A9" s="40" t="s">
        <v>144</v>
      </c>
      <c r="B9" s="78">
        <v>3</v>
      </c>
      <c r="C9" s="78">
        <v>0.53</v>
      </c>
      <c r="E9" s="40" t="s">
        <v>144</v>
      </c>
      <c r="F9" s="78">
        <v>4.1900000000000004</v>
      </c>
      <c r="G9" s="78">
        <v>4.0599999999999996</v>
      </c>
      <c r="I9" s="40" t="s">
        <v>146</v>
      </c>
      <c r="J9" s="78">
        <v>2.72</v>
      </c>
      <c r="K9" s="78">
        <v>2.34</v>
      </c>
      <c r="M9" s="40" t="s">
        <v>146</v>
      </c>
      <c r="N9" s="78">
        <v>10.5</v>
      </c>
      <c r="O9" s="78">
        <v>8.81</v>
      </c>
      <c r="Q9" s="40" t="s">
        <v>146</v>
      </c>
      <c r="R9" s="78">
        <v>2.72</v>
      </c>
      <c r="S9" s="78">
        <v>2.34</v>
      </c>
      <c r="U9" s="40" t="s">
        <v>146</v>
      </c>
      <c r="V9" s="78">
        <v>10.5</v>
      </c>
      <c r="W9" s="78">
        <v>8.81</v>
      </c>
    </row>
    <row r="10" spans="1:23">
      <c r="A10" s="40" t="s">
        <v>145</v>
      </c>
      <c r="B10" s="38">
        <v>1.1299999999999999</v>
      </c>
      <c r="C10" s="38">
        <v>0.12</v>
      </c>
      <c r="E10" s="40" t="s">
        <v>145</v>
      </c>
      <c r="F10" s="38">
        <v>4.53</v>
      </c>
      <c r="G10" s="38">
        <v>4.1900000000000004</v>
      </c>
    </row>
    <row r="11" spans="1:23">
      <c r="A11" s="40" t="s">
        <v>65</v>
      </c>
      <c r="B11" s="38">
        <v>8.19</v>
      </c>
      <c r="C11" s="38">
        <v>3.69</v>
      </c>
      <c r="E11" s="40" t="s">
        <v>65</v>
      </c>
      <c r="F11" s="38">
        <v>5.56</v>
      </c>
      <c r="G11" s="38">
        <v>6.25</v>
      </c>
      <c r="I11" t="s">
        <v>82</v>
      </c>
      <c r="M11" t="s">
        <v>148</v>
      </c>
      <c r="Q11" t="s">
        <v>82</v>
      </c>
      <c r="U11" t="s">
        <v>148</v>
      </c>
    </row>
    <row r="12" spans="1:23">
      <c r="A12" s="40" t="s">
        <v>146</v>
      </c>
      <c r="B12" s="38">
        <v>2.72</v>
      </c>
      <c r="C12" s="38">
        <v>2.34</v>
      </c>
      <c r="E12" s="40" t="s">
        <v>146</v>
      </c>
      <c r="F12" s="38">
        <v>10.5</v>
      </c>
      <c r="G12" s="38">
        <v>8.81</v>
      </c>
      <c r="I12" s="40" t="s">
        <v>149</v>
      </c>
      <c r="J12" s="38" t="s">
        <v>85</v>
      </c>
      <c r="K12" s="44" t="s">
        <v>44</v>
      </c>
      <c r="M12" s="40" t="s">
        <v>149</v>
      </c>
      <c r="N12" s="38" t="s">
        <v>85</v>
      </c>
      <c r="O12" s="44" t="s">
        <v>44</v>
      </c>
      <c r="Q12" s="40" t="s">
        <v>153</v>
      </c>
      <c r="R12" s="38" t="s">
        <v>85</v>
      </c>
      <c r="S12" s="44" t="s">
        <v>44</v>
      </c>
      <c r="U12" s="40" t="s">
        <v>153</v>
      </c>
      <c r="V12" s="38" t="s">
        <v>85</v>
      </c>
      <c r="W12" s="44" t="s">
        <v>44</v>
      </c>
    </row>
    <row r="13" spans="1:23">
      <c r="I13" s="40" t="s">
        <v>150</v>
      </c>
      <c r="J13" s="78">
        <v>0.39</v>
      </c>
      <c r="K13" s="78">
        <v>0.4</v>
      </c>
      <c r="M13" s="40" t="s">
        <v>150</v>
      </c>
      <c r="N13" s="78">
        <v>1.5</v>
      </c>
      <c r="O13" s="78">
        <v>0.04</v>
      </c>
      <c r="Q13" s="40" t="s">
        <v>154</v>
      </c>
      <c r="R13" s="78">
        <v>0.45</v>
      </c>
      <c r="S13" s="78">
        <v>0.46</v>
      </c>
      <c r="U13" s="40" t="s">
        <v>154</v>
      </c>
      <c r="V13" s="78">
        <v>3.19</v>
      </c>
      <c r="W13" s="78">
        <v>2.56</v>
      </c>
    </row>
    <row r="14" spans="1:23">
      <c r="A14" t="s">
        <v>82</v>
      </c>
      <c r="E14" t="s">
        <v>148</v>
      </c>
      <c r="I14" s="40" t="s">
        <v>145</v>
      </c>
      <c r="J14" s="78">
        <v>0.42</v>
      </c>
      <c r="K14" s="78">
        <v>0.45</v>
      </c>
      <c r="M14" s="40" t="s">
        <v>145</v>
      </c>
      <c r="N14" s="78">
        <v>1.25</v>
      </c>
      <c r="O14" s="78">
        <v>0.97</v>
      </c>
      <c r="Q14" s="40" t="s">
        <v>142</v>
      </c>
      <c r="R14" s="78">
        <v>0.31</v>
      </c>
      <c r="S14" s="79">
        <v>0.44</v>
      </c>
      <c r="U14" s="40" t="s">
        <v>142</v>
      </c>
      <c r="V14" s="78">
        <v>2.0299999999999998</v>
      </c>
      <c r="W14" s="79">
        <v>2.97</v>
      </c>
    </row>
    <row r="15" spans="1:23">
      <c r="A15" s="40" t="s">
        <v>138</v>
      </c>
      <c r="B15" s="38" t="s">
        <v>85</v>
      </c>
      <c r="C15" s="44" t="s">
        <v>44</v>
      </c>
      <c r="E15" s="40" t="s">
        <v>138</v>
      </c>
      <c r="F15" s="38" t="s">
        <v>85</v>
      </c>
      <c r="G15" s="44" t="s">
        <v>44</v>
      </c>
      <c r="I15" s="40" t="s">
        <v>151</v>
      </c>
      <c r="J15" s="78">
        <v>0.31</v>
      </c>
      <c r="K15" s="78">
        <v>0.47</v>
      </c>
      <c r="M15" s="40" t="s">
        <v>151</v>
      </c>
      <c r="N15" s="78">
        <v>1.0900000000000001</v>
      </c>
      <c r="O15" s="78">
        <v>0.59</v>
      </c>
      <c r="Q15" s="40" t="s">
        <v>155</v>
      </c>
      <c r="R15" s="78">
        <v>0.35</v>
      </c>
      <c r="S15" s="78">
        <v>0.28000000000000003</v>
      </c>
      <c r="U15" s="40" t="s">
        <v>155</v>
      </c>
      <c r="V15" s="78">
        <v>2.38</v>
      </c>
      <c r="W15" s="78">
        <v>0.88</v>
      </c>
    </row>
    <row r="16" spans="1:23">
      <c r="A16" s="40" t="s">
        <v>139</v>
      </c>
      <c r="B16" s="78">
        <v>0.14000000000000001</v>
      </c>
      <c r="C16" s="78">
        <v>0.36</v>
      </c>
      <c r="E16" s="40" t="s">
        <v>139</v>
      </c>
      <c r="F16" s="78">
        <v>0</v>
      </c>
      <c r="G16" s="78">
        <v>1.03</v>
      </c>
      <c r="I16" s="40" t="s">
        <v>65</v>
      </c>
      <c r="J16" s="78">
        <v>0.26</v>
      </c>
      <c r="K16" s="78">
        <v>0.4</v>
      </c>
      <c r="M16" s="40" t="s">
        <v>65</v>
      </c>
      <c r="N16" s="81">
        <v>0.19</v>
      </c>
      <c r="O16" s="78">
        <v>1.47</v>
      </c>
      <c r="Q16" s="40" t="s">
        <v>144</v>
      </c>
      <c r="R16" s="78">
        <v>0.32</v>
      </c>
      <c r="S16" s="78">
        <v>0.38</v>
      </c>
      <c r="U16" s="40" t="s">
        <v>144</v>
      </c>
      <c r="V16" s="78">
        <v>1.84</v>
      </c>
      <c r="W16" s="78">
        <v>0.03</v>
      </c>
    </row>
    <row r="17" spans="1:23">
      <c r="A17" s="40" t="s">
        <v>140</v>
      </c>
      <c r="B17" s="78">
        <v>0.42</v>
      </c>
      <c r="C17" s="79">
        <v>0.38</v>
      </c>
      <c r="E17" s="40" t="s">
        <v>140</v>
      </c>
      <c r="F17" s="78">
        <v>1.5</v>
      </c>
      <c r="G17" s="79">
        <v>0.97</v>
      </c>
      <c r="I17" s="40" t="s">
        <v>152</v>
      </c>
      <c r="J17" s="80">
        <v>0.43</v>
      </c>
      <c r="K17" s="81">
        <v>0.49</v>
      </c>
      <c r="M17" s="40" t="s">
        <v>152</v>
      </c>
      <c r="N17" s="80">
        <v>1.53</v>
      </c>
      <c r="O17" s="81">
        <v>2.34</v>
      </c>
      <c r="Q17" s="40" t="s">
        <v>152</v>
      </c>
      <c r="R17" s="80">
        <v>0.43</v>
      </c>
      <c r="S17" s="81">
        <v>0.49</v>
      </c>
      <c r="U17" s="40" t="s">
        <v>152</v>
      </c>
      <c r="V17" s="80">
        <v>1.53</v>
      </c>
      <c r="W17" s="81">
        <v>2.34</v>
      </c>
    </row>
    <row r="18" spans="1:23">
      <c r="A18" s="40" t="s">
        <v>142</v>
      </c>
      <c r="B18" s="78">
        <v>0.31</v>
      </c>
      <c r="C18" s="78">
        <v>0.44</v>
      </c>
      <c r="E18" s="40" t="s">
        <v>142</v>
      </c>
      <c r="F18" s="78">
        <v>2.0299999999999998</v>
      </c>
      <c r="G18" s="78">
        <v>2.97</v>
      </c>
      <c r="I18" s="40" t="s">
        <v>146</v>
      </c>
      <c r="J18" s="78">
        <v>0.42</v>
      </c>
      <c r="K18" s="78">
        <v>0.62</v>
      </c>
      <c r="M18" s="40" t="s">
        <v>146</v>
      </c>
      <c r="N18" s="78">
        <v>4.28</v>
      </c>
      <c r="O18" s="78">
        <v>4.0599999999999996</v>
      </c>
      <c r="Q18" s="40" t="s">
        <v>146</v>
      </c>
      <c r="R18" s="78">
        <v>0.42</v>
      </c>
      <c r="S18" s="78">
        <v>0.62</v>
      </c>
      <c r="U18" s="40" t="s">
        <v>146</v>
      </c>
      <c r="V18" s="78">
        <v>4.28</v>
      </c>
      <c r="W18" s="78">
        <v>4.0599999999999996</v>
      </c>
    </row>
    <row r="19" spans="1:23">
      <c r="A19" s="40" t="s">
        <v>141</v>
      </c>
      <c r="B19" s="78">
        <v>0.42</v>
      </c>
      <c r="C19" s="78">
        <v>0.51</v>
      </c>
      <c r="E19" s="40" t="s">
        <v>141</v>
      </c>
      <c r="F19" s="78">
        <v>2</v>
      </c>
      <c r="G19" s="78">
        <v>2.2799999999999998</v>
      </c>
    </row>
    <row r="20" spans="1:23" ht="13.8" thickBot="1">
      <c r="A20" s="40" t="s">
        <v>143</v>
      </c>
      <c r="B20" s="80">
        <v>0.34</v>
      </c>
      <c r="C20" s="81">
        <v>0.38</v>
      </c>
      <c r="E20" s="40" t="s">
        <v>143</v>
      </c>
      <c r="F20" s="80">
        <v>0.78</v>
      </c>
      <c r="G20" s="81">
        <v>1.69</v>
      </c>
    </row>
    <row r="21" spans="1:23" ht="26.4">
      <c r="A21" s="40" t="s">
        <v>144</v>
      </c>
      <c r="B21" s="78">
        <v>0.32</v>
      </c>
      <c r="C21" s="78">
        <v>0.38</v>
      </c>
      <c r="E21" s="40" t="s">
        <v>144</v>
      </c>
      <c r="F21" s="78">
        <v>1.84</v>
      </c>
      <c r="G21" s="78">
        <v>0.03</v>
      </c>
      <c r="I21" s="120" t="s">
        <v>42</v>
      </c>
      <c r="J21" s="120" t="s">
        <v>50</v>
      </c>
      <c r="K21" s="120" t="s">
        <v>60</v>
      </c>
      <c r="L21" s="63" t="s">
        <v>24</v>
      </c>
      <c r="M21" s="64" t="s">
        <v>23</v>
      </c>
      <c r="Q21" s="120" t="s">
        <v>42</v>
      </c>
      <c r="R21" s="120" t="s">
        <v>50</v>
      </c>
      <c r="S21" s="120" t="s">
        <v>60</v>
      </c>
      <c r="T21" s="63" t="s">
        <v>24</v>
      </c>
      <c r="U21" s="64" t="s">
        <v>23</v>
      </c>
    </row>
    <row r="22" spans="1:23" ht="13.8" thickBot="1">
      <c r="A22" s="40" t="s">
        <v>145</v>
      </c>
      <c r="B22" s="38">
        <v>0.42</v>
      </c>
      <c r="C22" s="38">
        <v>0.45</v>
      </c>
      <c r="E22" s="40" t="s">
        <v>145</v>
      </c>
      <c r="F22" s="38">
        <v>1.25</v>
      </c>
      <c r="G22" s="38">
        <v>0.97</v>
      </c>
      <c r="I22" s="121"/>
      <c r="J22" s="121"/>
      <c r="K22" s="121"/>
      <c r="L22" s="65" t="s">
        <v>84</v>
      </c>
      <c r="M22" s="66" t="s">
        <v>93</v>
      </c>
      <c r="Q22" s="121"/>
      <c r="R22" s="121"/>
      <c r="S22" s="121"/>
      <c r="T22" s="65" t="s">
        <v>84</v>
      </c>
      <c r="U22" s="66" t="s">
        <v>93</v>
      </c>
    </row>
    <row r="23" spans="1:23">
      <c r="A23" s="40" t="s">
        <v>65</v>
      </c>
      <c r="B23" s="38">
        <v>0.26</v>
      </c>
      <c r="C23" s="38">
        <v>0.4</v>
      </c>
      <c r="E23" s="40" t="s">
        <v>65</v>
      </c>
      <c r="F23" s="38">
        <v>0.19</v>
      </c>
      <c r="G23" s="38">
        <v>1.47</v>
      </c>
      <c r="I23" s="67" t="s">
        <v>85</v>
      </c>
      <c r="J23" s="67" t="s">
        <v>51</v>
      </c>
      <c r="K23" s="67" t="s">
        <v>61</v>
      </c>
      <c r="L23" s="67">
        <v>75</v>
      </c>
      <c r="M23" s="75" t="s">
        <v>125</v>
      </c>
      <c r="Q23" s="67" t="s">
        <v>85</v>
      </c>
      <c r="R23" s="67" t="s">
        <v>47</v>
      </c>
      <c r="S23" s="67" t="s">
        <v>61</v>
      </c>
      <c r="T23" s="67">
        <v>75</v>
      </c>
      <c r="U23" s="75" t="s">
        <v>90</v>
      </c>
    </row>
    <row r="24" spans="1:23" ht="13.8">
      <c r="A24" s="40" t="s">
        <v>146</v>
      </c>
      <c r="B24" s="38">
        <v>0.42</v>
      </c>
      <c r="C24" s="38">
        <v>0.62</v>
      </c>
      <c r="E24" s="40" t="s">
        <v>146</v>
      </c>
      <c r="F24" s="38">
        <v>4.28</v>
      </c>
      <c r="G24" s="38">
        <v>4.0599999999999996</v>
      </c>
      <c r="I24" s="68"/>
      <c r="J24" s="69" t="s">
        <v>51</v>
      </c>
      <c r="K24" s="69" t="s">
        <v>49</v>
      </c>
      <c r="L24" s="69">
        <v>78</v>
      </c>
      <c r="M24" s="76" t="s">
        <v>126</v>
      </c>
      <c r="Q24" s="68"/>
      <c r="R24" s="69" t="s">
        <v>47</v>
      </c>
      <c r="S24" s="69" t="s">
        <v>49</v>
      </c>
      <c r="T24" s="69">
        <v>75</v>
      </c>
      <c r="U24" s="76" t="s">
        <v>135</v>
      </c>
    </row>
    <row r="25" spans="1:23" ht="14.4" thickBot="1">
      <c r="I25" s="70"/>
      <c r="J25" s="67" t="s">
        <v>52</v>
      </c>
      <c r="K25" s="67" t="s">
        <v>61</v>
      </c>
      <c r="L25" s="67">
        <v>72</v>
      </c>
      <c r="M25" s="75" t="s">
        <v>105</v>
      </c>
      <c r="Q25" s="70"/>
      <c r="R25" s="67" t="s">
        <v>48</v>
      </c>
      <c r="S25" s="67" t="s">
        <v>61</v>
      </c>
      <c r="T25" s="67">
        <v>72</v>
      </c>
      <c r="U25" s="75" t="s">
        <v>129</v>
      </c>
    </row>
    <row r="26" spans="1:23" ht="26.4">
      <c r="A26" s="113" t="s">
        <v>42</v>
      </c>
      <c r="B26" s="113" t="s">
        <v>45</v>
      </c>
      <c r="C26" s="113" t="s">
        <v>50</v>
      </c>
      <c r="D26" s="83" t="s">
        <v>24</v>
      </c>
      <c r="E26" s="115" t="s">
        <v>22</v>
      </c>
      <c r="I26" s="68"/>
      <c r="J26" s="69" t="s">
        <v>52</v>
      </c>
      <c r="K26" s="69" t="s">
        <v>49</v>
      </c>
      <c r="L26" s="69">
        <v>66</v>
      </c>
      <c r="M26" s="76" t="s">
        <v>118</v>
      </c>
      <c r="Q26" s="68"/>
      <c r="R26" s="69" t="s">
        <v>48</v>
      </c>
      <c r="S26" s="69" t="s">
        <v>49</v>
      </c>
      <c r="T26" s="69">
        <v>69</v>
      </c>
      <c r="U26" s="76" t="s">
        <v>130</v>
      </c>
    </row>
    <row r="27" spans="1:23" ht="14.4" thickBot="1">
      <c r="A27" s="114"/>
      <c r="B27" s="114"/>
      <c r="C27" s="114"/>
      <c r="D27" s="86" t="s">
        <v>84</v>
      </c>
      <c r="E27" s="116"/>
      <c r="I27" s="70"/>
      <c r="J27" s="67" t="s">
        <v>49</v>
      </c>
      <c r="K27" s="67" t="s">
        <v>61</v>
      </c>
      <c r="L27" s="67">
        <v>72</v>
      </c>
      <c r="M27" s="75" t="s">
        <v>128</v>
      </c>
      <c r="Q27" s="70"/>
      <c r="R27" s="67" t="s">
        <v>49</v>
      </c>
      <c r="S27" s="67" t="s">
        <v>61</v>
      </c>
      <c r="T27" s="67">
        <v>72</v>
      </c>
      <c r="U27" s="75" t="s">
        <v>134</v>
      </c>
    </row>
    <row r="28" spans="1:23" ht="13.8">
      <c r="A28" s="88" t="s">
        <v>85</v>
      </c>
      <c r="B28" s="88" t="s">
        <v>86</v>
      </c>
      <c r="C28" s="88" t="s">
        <v>87</v>
      </c>
      <c r="D28" s="88">
        <f>0.5*100</f>
        <v>50</v>
      </c>
      <c r="E28" s="89" t="s">
        <v>88</v>
      </c>
      <c r="I28" s="68"/>
      <c r="J28" s="69" t="s">
        <v>49</v>
      </c>
      <c r="K28" s="69" t="s">
        <v>49</v>
      </c>
      <c r="L28" s="69">
        <v>100</v>
      </c>
      <c r="M28" s="76" t="s">
        <v>127</v>
      </c>
      <c r="Q28" s="68"/>
      <c r="R28" s="69" t="s">
        <v>49</v>
      </c>
      <c r="S28" s="69" t="s">
        <v>49</v>
      </c>
      <c r="T28" s="69">
        <v>100</v>
      </c>
      <c r="U28" s="76" t="s">
        <v>133</v>
      </c>
    </row>
    <row r="29" spans="1:23">
      <c r="A29" s="91"/>
      <c r="B29" s="92" t="s">
        <v>86</v>
      </c>
      <c r="C29" s="92" t="s">
        <v>89</v>
      </c>
      <c r="D29" s="92">
        <f>0.81*100</f>
        <v>81</v>
      </c>
      <c r="E29" s="93" t="s">
        <v>95</v>
      </c>
      <c r="I29" s="67" t="s">
        <v>44</v>
      </c>
      <c r="J29" s="67" t="s">
        <v>51</v>
      </c>
      <c r="K29" s="67" t="s">
        <v>61</v>
      </c>
      <c r="L29" s="67">
        <v>69</v>
      </c>
      <c r="M29" s="75" t="s">
        <v>123</v>
      </c>
      <c r="Q29" s="67" t="s">
        <v>44</v>
      </c>
      <c r="R29" s="67" t="s">
        <v>47</v>
      </c>
      <c r="S29" s="67" t="s">
        <v>61</v>
      </c>
      <c r="T29" s="67">
        <v>78</v>
      </c>
      <c r="U29" s="77" t="s">
        <v>90</v>
      </c>
    </row>
    <row r="30" spans="1:23" ht="13.8">
      <c r="A30" s="95"/>
      <c r="B30" s="88" t="s">
        <v>86</v>
      </c>
      <c r="C30" s="88" t="s">
        <v>49</v>
      </c>
      <c r="D30" s="88">
        <f>0.75*100</f>
        <v>75</v>
      </c>
      <c r="E30" s="89" t="s">
        <v>90</v>
      </c>
      <c r="I30" s="68"/>
      <c r="J30" s="69" t="s">
        <v>51</v>
      </c>
      <c r="K30" s="69" t="s">
        <v>49</v>
      </c>
      <c r="L30" s="69">
        <v>72</v>
      </c>
      <c r="M30" s="76" t="s">
        <v>122</v>
      </c>
      <c r="Q30" s="68"/>
      <c r="R30" s="69" t="s">
        <v>47</v>
      </c>
      <c r="S30" s="69" t="s">
        <v>49</v>
      </c>
      <c r="T30" s="69">
        <v>72</v>
      </c>
      <c r="U30" s="76" t="s">
        <v>100</v>
      </c>
    </row>
    <row r="31" spans="1:23" ht="13.8">
      <c r="A31" s="91"/>
      <c r="B31" s="92" t="s">
        <v>91</v>
      </c>
      <c r="C31" s="92" t="s">
        <v>87</v>
      </c>
      <c r="D31" s="92">
        <f>0.72*100</f>
        <v>72</v>
      </c>
      <c r="E31" s="93" t="s">
        <v>90</v>
      </c>
      <c r="I31" s="70"/>
      <c r="J31" s="67" t="s">
        <v>52</v>
      </c>
      <c r="K31" s="67" t="s">
        <v>61</v>
      </c>
      <c r="L31" s="67">
        <v>72</v>
      </c>
      <c r="M31" s="75" t="s">
        <v>124</v>
      </c>
      <c r="Q31" s="70"/>
      <c r="R31" s="67" t="s">
        <v>48</v>
      </c>
      <c r="S31" s="67" t="s">
        <v>61</v>
      </c>
      <c r="T31" s="67">
        <v>72</v>
      </c>
      <c r="U31" s="75" t="s">
        <v>131</v>
      </c>
    </row>
    <row r="32" spans="1:23" ht="13.8">
      <c r="A32" s="95"/>
      <c r="B32" s="88" t="s">
        <v>91</v>
      </c>
      <c r="C32" s="88" t="s">
        <v>89</v>
      </c>
      <c r="D32" s="88">
        <f>0.69*100</f>
        <v>69</v>
      </c>
      <c r="E32" s="89" t="s">
        <v>90</v>
      </c>
      <c r="I32" s="68"/>
      <c r="J32" s="69" t="s">
        <v>52</v>
      </c>
      <c r="K32" s="69" t="s">
        <v>49</v>
      </c>
      <c r="L32" s="69">
        <v>75</v>
      </c>
      <c r="M32" s="76" t="s">
        <v>118</v>
      </c>
      <c r="Q32" s="68"/>
      <c r="R32" s="69" t="s">
        <v>48</v>
      </c>
      <c r="S32" s="69" t="s">
        <v>49</v>
      </c>
      <c r="T32" s="69">
        <v>81</v>
      </c>
      <c r="U32" s="76" t="s">
        <v>132</v>
      </c>
    </row>
    <row r="33" spans="1:21" ht="13.8">
      <c r="A33" s="91"/>
      <c r="B33" s="92" t="s">
        <v>91</v>
      </c>
      <c r="C33" s="92" t="s">
        <v>49</v>
      </c>
      <c r="D33" s="92">
        <f>0.69*100</f>
        <v>69</v>
      </c>
      <c r="E33" s="93" t="s">
        <v>90</v>
      </c>
      <c r="I33" s="70"/>
      <c r="J33" s="67" t="s">
        <v>49</v>
      </c>
      <c r="K33" s="67" t="s">
        <v>61</v>
      </c>
      <c r="L33" s="67">
        <v>75</v>
      </c>
      <c r="M33" s="75" t="s">
        <v>90</v>
      </c>
      <c r="Q33" s="70"/>
      <c r="R33" s="67" t="s">
        <v>49</v>
      </c>
      <c r="S33" s="67" t="s">
        <v>61</v>
      </c>
      <c r="T33" s="67">
        <v>75</v>
      </c>
      <c r="U33" s="75" t="s">
        <v>90</v>
      </c>
    </row>
    <row r="34" spans="1:21" ht="13.8">
      <c r="A34" s="95"/>
      <c r="B34" s="88" t="s">
        <v>49</v>
      </c>
      <c r="C34" s="88" t="s">
        <v>87</v>
      </c>
      <c r="D34" s="88">
        <f>0.78*100</f>
        <v>78</v>
      </c>
      <c r="E34" s="89" t="s">
        <v>90</v>
      </c>
      <c r="I34" s="68"/>
      <c r="J34" s="69" t="s">
        <v>49</v>
      </c>
      <c r="K34" s="69" t="s">
        <v>49</v>
      </c>
      <c r="L34" s="69">
        <v>94</v>
      </c>
      <c r="M34" s="76" t="s">
        <v>125</v>
      </c>
      <c r="Q34" s="68"/>
      <c r="R34" s="69" t="s">
        <v>49</v>
      </c>
      <c r="S34" s="69" t="s">
        <v>49</v>
      </c>
      <c r="T34" s="69">
        <v>94</v>
      </c>
      <c r="U34" s="76" t="s">
        <v>136</v>
      </c>
    </row>
    <row r="35" spans="1:21" ht="14.4" thickBot="1">
      <c r="A35" s="91"/>
      <c r="B35" s="92" t="s">
        <v>49</v>
      </c>
      <c r="C35" s="92" t="s">
        <v>89</v>
      </c>
      <c r="D35" s="92">
        <f>0.66*100</f>
        <v>66</v>
      </c>
      <c r="E35" s="93" t="s">
        <v>90</v>
      </c>
      <c r="I35" s="71" t="s">
        <v>83</v>
      </c>
      <c r="J35" s="72"/>
      <c r="K35" s="72"/>
      <c r="L35" s="71" t="s">
        <v>78</v>
      </c>
      <c r="M35" s="73" t="s">
        <v>80</v>
      </c>
      <c r="Q35" s="71" t="s">
        <v>83</v>
      </c>
      <c r="R35" s="72"/>
      <c r="S35" s="72"/>
      <c r="T35" s="71" t="s">
        <v>78</v>
      </c>
      <c r="U35" s="73" t="s">
        <v>80</v>
      </c>
    </row>
    <row r="36" spans="1:21">
      <c r="A36" s="95"/>
      <c r="B36" s="88" t="s">
        <v>49</v>
      </c>
      <c r="C36" s="88" t="s">
        <v>49</v>
      </c>
      <c r="D36" s="88">
        <f>1*100</f>
        <v>100</v>
      </c>
      <c r="E36" s="89" t="s">
        <v>90</v>
      </c>
    </row>
    <row r="37" spans="1:21">
      <c r="A37" s="92" t="s">
        <v>44</v>
      </c>
      <c r="B37" s="92" t="s">
        <v>86</v>
      </c>
      <c r="C37" s="92" t="s">
        <v>87</v>
      </c>
      <c r="D37" s="92">
        <f>0.81*100</f>
        <v>81</v>
      </c>
      <c r="E37" s="93" t="s">
        <v>97</v>
      </c>
    </row>
    <row r="38" spans="1:21">
      <c r="A38" s="95"/>
      <c r="B38" s="88" t="s">
        <v>86</v>
      </c>
      <c r="C38" s="88" t="s">
        <v>89</v>
      </c>
      <c r="D38" s="88">
        <f>0.88*100</f>
        <v>88</v>
      </c>
      <c r="E38" s="89" t="s">
        <v>96</v>
      </c>
    </row>
    <row r="39" spans="1:21">
      <c r="A39" s="91"/>
      <c r="B39" s="92" t="s">
        <v>86</v>
      </c>
      <c r="C39" s="92" t="s">
        <v>49</v>
      </c>
      <c r="D39" s="92">
        <f>0.72*100</f>
        <v>72</v>
      </c>
      <c r="E39" s="93" t="s">
        <v>92</v>
      </c>
    </row>
    <row r="40" spans="1:21">
      <c r="A40" s="95"/>
      <c r="B40" s="88" t="s">
        <v>91</v>
      </c>
      <c r="C40" s="88" t="s">
        <v>87</v>
      </c>
      <c r="D40" s="88">
        <f>0.66*100</f>
        <v>66</v>
      </c>
      <c r="E40" s="89" t="s">
        <v>90</v>
      </c>
    </row>
    <row r="41" spans="1:21">
      <c r="A41" s="91"/>
      <c r="B41" s="92" t="s">
        <v>91</v>
      </c>
      <c r="C41" s="92" t="s">
        <v>89</v>
      </c>
      <c r="D41" s="92">
        <f>0.69*100</f>
        <v>69</v>
      </c>
      <c r="E41" s="93" t="s">
        <v>90</v>
      </c>
    </row>
    <row r="42" spans="1:21">
      <c r="A42" s="95"/>
      <c r="B42" s="88" t="s">
        <v>91</v>
      </c>
      <c r="C42" s="88" t="s">
        <v>49</v>
      </c>
      <c r="D42" s="88">
        <f>0.81*100</f>
        <v>81</v>
      </c>
      <c r="E42" s="89" t="s">
        <v>90</v>
      </c>
    </row>
    <row r="43" spans="1:21">
      <c r="A43" s="91"/>
      <c r="B43" s="92" t="s">
        <v>49</v>
      </c>
      <c r="C43" s="92" t="s">
        <v>87</v>
      </c>
      <c r="D43" s="92">
        <f>0.72*100</f>
        <v>72</v>
      </c>
      <c r="E43" s="93" t="s">
        <v>90</v>
      </c>
    </row>
    <row r="44" spans="1:21">
      <c r="A44" s="95"/>
      <c r="B44" s="88" t="s">
        <v>49</v>
      </c>
      <c r="C44" s="88" t="s">
        <v>89</v>
      </c>
      <c r="D44" s="88">
        <f>0.75*100</f>
        <v>75</v>
      </c>
      <c r="E44" s="89" t="s">
        <v>90</v>
      </c>
    </row>
    <row r="45" spans="1:21">
      <c r="A45" s="91"/>
      <c r="B45" s="92" t="s">
        <v>49</v>
      </c>
      <c r="C45" s="92" t="s">
        <v>49</v>
      </c>
      <c r="D45" s="92">
        <f>0.94*100</f>
        <v>94</v>
      </c>
      <c r="E45" s="93" t="s">
        <v>90</v>
      </c>
    </row>
    <row r="46" spans="1:21" ht="13.8" thickBot="1">
      <c r="A46" s="96" t="s">
        <v>83</v>
      </c>
      <c r="B46" s="97"/>
      <c r="C46" s="97"/>
      <c r="D46" s="96" t="s">
        <v>78</v>
      </c>
      <c r="E46" s="98" t="s">
        <v>80</v>
      </c>
    </row>
  </sheetData>
  <mergeCells count="10">
    <mergeCell ref="K21:K22"/>
    <mergeCell ref="Q21:Q22"/>
    <mergeCell ref="R21:R22"/>
    <mergeCell ref="S21:S22"/>
    <mergeCell ref="A26:A27"/>
    <mergeCell ref="B26:B27"/>
    <mergeCell ref="C26:C27"/>
    <mergeCell ref="E26:E27"/>
    <mergeCell ref="I21:I22"/>
    <mergeCell ref="J21:J2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J56"/>
  <sheetViews>
    <sheetView tabSelected="1" workbookViewId="0">
      <selection activeCell="K20" sqref="K20"/>
    </sheetView>
  </sheetViews>
  <sheetFormatPr baseColWidth="10" defaultRowHeight="13.2"/>
  <sheetData>
    <row r="1" spans="1:10">
      <c r="A1" s="52" t="s">
        <v>70</v>
      </c>
    </row>
    <row r="2" spans="1:10" ht="13.8" thickBot="1">
      <c r="A2" s="53"/>
      <c r="B2" s="62"/>
    </row>
    <row r="3" spans="1:10">
      <c r="A3" s="53"/>
      <c r="B3" s="117" t="s">
        <v>74</v>
      </c>
      <c r="C3" s="118"/>
      <c r="D3" s="119"/>
      <c r="E3" s="118" t="s">
        <v>81</v>
      </c>
      <c r="F3" s="119"/>
      <c r="G3" s="118" t="s">
        <v>82</v>
      </c>
      <c r="H3" s="119"/>
      <c r="I3" s="118" t="s">
        <v>64</v>
      </c>
      <c r="J3" s="119"/>
    </row>
    <row r="4" spans="1:10">
      <c r="A4" s="53"/>
      <c r="B4" s="54" t="s">
        <v>75</v>
      </c>
      <c r="C4" s="55" t="s">
        <v>76</v>
      </c>
      <c r="D4" s="56" t="s">
        <v>77</v>
      </c>
      <c r="E4" s="55" t="s">
        <v>76</v>
      </c>
      <c r="F4" s="56" t="s">
        <v>77</v>
      </c>
      <c r="G4" s="55" t="s">
        <v>76</v>
      </c>
      <c r="H4" s="56" t="s">
        <v>77</v>
      </c>
      <c r="I4" s="55" t="s">
        <v>76</v>
      </c>
      <c r="J4" s="56" t="s">
        <v>77</v>
      </c>
    </row>
    <row r="5" spans="1:10">
      <c r="A5" s="53"/>
      <c r="B5" s="54"/>
      <c r="C5" s="55"/>
      <c r="D5" s="56"/>
      <c r="E5" s="55"/>
      <c r="F5" s="56"/>
      <c r="G5" s="55"/>
      <c r="H5" s="56"/>
      <c r="I5" s="55"/>
      <c r="J5" s="56"/>
    </row>
    <row r="6" spans="1:10">
      <c r="A6" s="53" t="s">
        <v>42</v>
      </c>
      <c r="B6" s="54">
        <v>1</v>
      </c>
      <c r="C6" s="61">
        <v>161.5</v>
      </c>
      <c r="D6" s="57" t="s">
        <v>80</v>
      </c>
      <c r="E6" s="61">
        <v>0.96</v>
      </c>
      <c r="F6" s="57" t="s">
        <v>78</v>
      </c>
      <c r="G6" s="61">
        <v>0.33</v>
      </c>
      <c r="H6" s="57" t="s">
        <v>79</v>
      </c>
      <c r="I6" s="61">
        <v>1.1299999999999999</v>
      </c>
      <c r="J6" s="57" t="s">
        <v>78</v>
      </c>
    </row>
    <row r="7" spans="1:10">
      <c r="A7" s="53" t="s">
        <v>45</v>
      </c>
      <c r="B7" s="54">
        <v>2</v>
      </c>
      <c r="C7" s="61">
        <v>49.77</v>
      </c>
      <c r="D7" s="57" t="s">
        <v>80</v>
      </c>
      <c r="E7" s="61">
        <v>80.31</v>
      </c>
      <c r="F7" s="57" t="s">
        <v>80</v>
      </c>
      <c r="G7" s="61">
        <v>0.09</v>
      </c>
      <c r="H7" s="57" t="s">
        <v>78</v>
      </c>
      <c r="I7" s="61">
        <v>5.95</v>
      </c>
      <c r="J7" s="57" t="s">
        <v>78</v>
      </c>
    </row>
    <row r="8" spans="1:10">
      <c r="A8" s="53" t="s">
        <v>66</v>
      </c>
      <c r="B8" s="54">
        <v>2</v>
      </c>
      <c r="C8" s="61">
        <v>89.1</v>
      </c>
      <c r="D8" s="57" t="s">
        <v>80</v>
      </c>
      <c r="E8" s="61">
        <v>46.54</v>
      </c>
      <c r="F8" s="57" t="s">
        <v>80</v>
      </c>
      <c r="G8" s="61">
        <v>0.03</v>
      </c>
      <c r="H8" s="57" t="s">
        <v>78</v>
      </c>
      <c r="I8" s="61">
        <v>29.86</v>
      </c>
      <c r="J8" s="57" t="s">
        <v>80</v>
      </c>
    </row>
    <row r="9" spans="1:10">
      <c r="A9" s="53" t="s">
        <v>67</v>
      </c>
      <c r="B9" s="54"/>
      <c r="D9" s="57"/>
      <c r="E9" s="61"/>
      <c r="F9" s="57"/>
      <c r="G9" s="61"/>
      <c r="H9" s="57"/>
      <c r="I9" s="61"/>
      <c r="J9" s="57"/>
    </row>
    <row r="10" spans="1:10">
      <c r="A10" s="53" t="s">
        <v>68</v>
      </c>
      <c r="B10" s="54">
        <v>2</v>
      </c>
      <c r="C10" s="61">
        <v>0.56000000000000005</v>
      </c>
      <c r="D10" s="57" t="s">
        <v>78</v>
      </c>
      <c r="E10" s="61">
        <v>7.59</v>
      </c>
      <c r="F10" s="57" t="s">
        <v>78</v>
      </c>
      <c r="G10" s="61">
        <v>0.01</v>
      </c>
      <c r="H10" s="57" t="s">
        <v>78</v>
      </c>
      <c r="I10" s="61">
        <v>1.48</v>
      </c>
      <c r="J10" s="57" t="s">
        <v>78</v>
      </c>
    </row>
    <row r="11" spans="1:10">
      <c r="A11" s="53" t="s">
        <v>69</v>
      </c>
      <c r="B11" s="54">
        <v>2</v>
      </c>
      <c r="C11" s="61">
        <v>9.93</v>
      </c>
      <c r="D11" s="57" t="s">
        <v>78</v>
      </c>
      <c r="E11" s="61">
        <v>12.68</v>
      </c>
      <c r="F11" s="57" t="s">
        <v>78</v>
      </c>
      <c r="G11" s="61">
        <v>0.02</v>
      </c>
      <c r="H11" s="57" t="s">
        <v>78</v>
      </c>
      <c r="I11" s="61">
        <v>2.77</v>
      </c>
      <c r="J11" s="57" t="s">
        <v>78</v>
      </c>
    </row>
    <row r="12" spans="1:10">
      <c r="A12" s="53" t="s">
        <v>70</v>
      </c>
      <c r="B12" s="54">
        <v>4</v>
      </c>
      <c r="C12" s="61">
        <v>43.94</v>
      </c>
      <c r="D12" s="57" t="s">
        <v>80</v>
      </c>
      <c r="E12" s="61">
        <v>54.41</v>
      </c>
      <c r="F12" s="57" t="s">
        <v>80</v>
      </c>
      <c r="G12" s="61">
        <v>0.14000000000000001</v>
      </c>
      <c r="H12" s="57" t="s">
        <v>78</v>
      </c>
      <c r="I12" s="61">
        <v>23.81</v>
      </c>
      <c r="J12" s="57" t="s">
        <v>80</v>
      </c>
    </row>
    <row r="13" spans="1:10">
      <c r="A13" s="53" t="s">
        <v>71</v>
      </c>
      <c r="B13" s="54">
        <v>4</v>
      </c>
      <c r="C13" s="61">
        <v>7.09</v>
      </c>
      <c r="D13" s="57" t="s">
        <v>78</v>
      </c>
      <c r="E13" s="61">
        <v>13.42</v>
      </c>
      <c r="F13" s="57" t="s">
        <v>78</v>
      </c>
      <c r="G13" s="61">
        <v>0.04</v>
      </c>
      <c r="H13" s="57" t="s">
        <v>78</v>
      </c>
      <c r="I13" s="61">
        <v>5.77</v>
      </c>
      <c r="J13" s="57" t="s">
        <v>79</v>
      </c>
    </row>
    <row r="14" spans="1:10">
      <c r="A14" s="53" t="s">
        <v>72</v>
      </c>
      <c r="B14" s="54">
        <v>126</v>
      </c>
      <c r="C14" s="61">
        <v>7.53</v>
      </c>
      <c r="D14" s="56"/>
      <c r="E14" s="61">
        <v>8.83</v>
      </c>
      <c r="F14" s="56"/>
      <c r="G14" s="61">
        <v>0.06</v>
      </c>
      <c r="H14" s="56"/>
      <c r="I14" s="61">
        <v>2.0299999999999998</v>
      </c>
      <c r="J14" s="56"/>
    </row>
    <row r="15" spans="1:10" ht="13.8" thickBot="1">
      <c r="A15" s="53" t="s">
        <v>73</v>
      </c>
      <c r="B15" s="58">
        <v>143</v>
      </c>
      <c r="C15" s="59"/>
      <c r="D15" s="60"/>
      <c r="E15" s="59"/>
      <c r="F15" s="60"/>
      <c r="G15" s="59"/>
      <c r="H15" s="60"/>
      <c r="I15" s="59"/>
      <c r="J15" s="60"/>
    </row>
    <row r="16" spans="1:10">
      <c r="A16" s="53"/>
    </row>
    <row r="17" spans="1:10">
      <c r="A17" s="53"/>
    </row>
    <row r="18" spans="1:10">
      <c r="A18" s="53"/>
    </row>
    <row r="19" spans="1:10">
      <c r="A19" s="53"/>
    </row>
    <row r="20" spans="1:10">
      <c r="A20" s="53"/>
    </row>
    <row r="21" spans="1:10">
      <c r="A21" s="52" t="s">
        <v>113</v>
      </c>
    </row>
    <row r="22" spans="1:10">
      <c r="A22" s="53"/>
    </row>
    <row r="23" spans="1:10" ht="13.8" thickBot="1">
      <c r="A23" s="53"/>
    </row>
    <row r="24" spans="1:10">
      <c r="A24" s="53"/>
      <c r="B24" s="117" t="s">
        <v>74</v>
      </c>
      <c r="C24" s="118"/>
      <c r="D24" s="119"/>
      <c r="E24" s="117" t="s">
        <v>81</v>
      </c>
      <c r="F24" s="119"/>
      <c r="G24" s="117" t="s">
        <v>82</v>
      </c>
      <c r="H24" s="119"/>
      <c r="I24" s="117" t="s">
        <v>64</v>
      </c>
      <c r="J24" s="119"/>
    </row>
    <row r="25" spans="1:10">
      <c r="A25" s="53"/>
      <c r="B25" s="54" t="s">
        <v>75</v>
      </c>
      <c r="C25" s="55" t="s">
        <v>76</v>
      </c>
      <c r="D25" s="56" t="s">
        <v>77</v>
      </c>
      <c r="E25" s="55" t="s">
        <v>76</v>
      </c>
      <c r="F25" s="56" t="s">
        <v>77</v>
      </c>
      <c r="G25" s="55" t="s">
        <v>76</v>
      </c>
      <c r="H25" s="56" t="s">
        <v>77</v>
      </c>
      <c r="I25" s="55" t="s">
        <v>76</v>
      </c>
      <c r="J25" s="56" t="s">
        <v>77</v>
      </c>
    </row>
    <row r="26" spans="1:10">
      <c r="A26" s="53"/>
      <c r="B26" s="54"/>
      <c r="C26" s="55"/>
      <c r="D26" s="56"/>
      <c r="E26" s="55"/>
      <c r="F26" s="56"/>
      <c r="G26" s="55"/>
      <c r="H26" s="56"/>
      <c r="I26" s="55"/>
      <c r="J26" s="56"/>
    </row>
    <row r="27" spans="1:10">
      <c r="A27" s="53" t="s">
        <v>42</v>
      </c>
      <c r="B27" s="54">
        <v>1</v>
      </c>
      <c r="C27" s="61">
        <v>79.599999999999994</v>
      </c>
      <c r="D27" s="57" t="s">
        <v>80</v>
      </c>
      <c r="E27" s="61">
        <v>0.27</v>
      </c>
      <c r="F27" s="57" t="s">
        <v>78</v>
      </c>
      <c r="G27" s="61">
        <v>0.24</v>
      </c>
      <c r="H27" s="57" t="s">
        <v>79</v>
      </c>
      <c r="I27" s="61">
        <v>0.09</v>
      </c>
      <c r="J27" s="57" t="s">
        <v>78</v>
      </c>
    </row>
    <row r="28" spans="1:10">
      <c r="A28" s="53" t="s">
        <v>50</v>
      </c>
      <c r="B28" s="54">
        <v>2</v>
      </c>
      <c r="C28" s="61">
        <v>39.9</v>
      </c>
      <c r="D28" s="57" t="s">
        <v>80</v>
      </c>
      <c r="E28" s="61">
        <v>95.07</v>
      </c>
      <c r="F28" s="57" t="s">
        <v>80</v>
      </c>
      <c r="G28" s="61">
        <v>0.14000000000000001</v>
      </c>
      <c r="H28" s="57" t="s">
        <v>78</v>
      </c>
      <c r="I28" s="61">
        <v>50.16</v>
      </c>
      <c r="J28" s="57" t="s">
        <v>80</v>
      </c>
    </row>
    <row r="29" spans="1:10">
      <c r="A29" s="53" t="s">
        <v>60</v>
      </c>
      <c r="B29" s="54">
        <v>1</v>
      </c>
      <c r="C29" s="61">
        <v>65.7</v>
      </c>
      <c r="D29" s="57" t="s">
        <v>80</v>
      </c>
      <c r="E29" s="61">
        <v>33.74</v>
      </c>
      <c r="F29" s="57" t="s">
        <v>78</v>
      </c>
      <c r="G29" s="61">
        <v>0</v>
      </c>
      <c r="H29" s="57" t="s">
        <v>78</v>
      </c>
      <c r="I29" s="61">
        <v>17.440000000000001</v>
      </c>
      <c r="J29" s="57" t="s">
        <v>80</v>
      </c>
    </row>
    <row r="30" spans="1:10">
      <c r="A30" s="53" t="s">
        <v>67</v>
      </c>
      <c r="B30" s="54"/>
      <c r="D30" s="57"/>
      <c r="E30" s="61"/>
      <c r="F30" s="57"/>
      <c r="G30" s="61"/>
      <c r="H30" s="57"/>
      <c r="J30" s="57"/>
    </row>
    <row r="31" spans="1:10">
      <c r="A31" s="53" t="s">
        <v>115</v>
      </c>
      <c r="B31" s="54">
        <v>2</v>
      </c>
      <c r="C31" s="74">
        <v>11.23</v>
      </c>
      <c r="D31" s="57" t="s">
        <v>78</v>
      </c>
      <c r="E31" s="61">
        <v>2.41</v>
      </c>
      <c r="F31" s="57" t="s">
        <v>78</v>
      </c>
      <c r="G31" s="61">
        <v>0.04</v>
      </c>
      <c r="H31" s="57" t="s">
        <v>78</v>
      </c>
      <c r="I31" s="74">
        <v>3.94</v>
      </c>
      <c r="J31" s="57" t="s">
        <v>79</v>
      </c>
    </row>
    <row r="32" spans="1:10">
      <c r="A32" s="53" t="s">
        <v>114</v>
      </c>
      <c r="B32" s="54">
        <v>1</v>
      </c>
      <c r="C32" s="74">
        <v>0.45</v>
      </c>
      <c r="D32" s="57" t="s">
        <v>78</v>
      </c>
      <c r="E32" s="61">
        <v>7.36</v>
      </c>
      <c r="F32" s="57" t="s">
        <v>78</v>
      </c>
      <c r="G32" s="61">
        <v>0.01</v>
      </c>
      <c r="H32" s="57" t="s">
        <v>78</v>
      </c>
      <c r="I32" s="61">
        <v>2.48</v>
      </c>
      <c r="J32" s="57" t="s">
        <v>78</v>
      </c>
    </row>
    <row r="33" spans="1:10">
      <c r="A33" s="53" t="s">
        <v>116</v>
      </c>
      <c r="B33" s="54">
        <v>2</v>
      </c>
      <c r="C33" s="61">
        <v>85.04</v>
      </c>
      <c r="D33" s="57" t="s">
        <v>80</v>
      </c>
      <c r="E33" s="61">
        <v>33.93</v>
      </c>
      <c r="F33" s="57" t="s">
        <v>78</v>
      </c>
      <c r="G33" s="61">
        <v>0.03</v>
      </c>
      <c r="H33" s="57" t="s">
        <v>78</v>
      </c>
      <c r="I33" s="61">
        <v>11.71</v>
      </c>
      <c r="J33" s="57" t="s">
        <v>80</v>
      </c>
    </row>
    <row r="34" spans="1:10">
      <c r="A34" s="53" t="s">
        <v>117</v>
      </c>
      <c r="B34" s="54">
        <v>2</v>
      </c>
      <c r="C34" s="61">
        <v>13.3</v>
      </c>
      <c r="D34" s="57" t="s">
        <v>78</v>
      </c>
      <c r="E34" s="61">
        <v>5.92</v>
      </c>
      <c r="F34" s="57" t="s">
        <v>78</v>
      </c>
      <c r="G34" s="61">
        <v>0.01</v>
      </c>
      <c r="H34" s="57" t="s">
        <v>78</v>
      </c>
      <c r="I34" s="61">
        <v>4.38</v>
      </c>
      <c r="J34" s="57" t="s">
        <v>79</v>
      </c>
    </row>
    <row r="35" spans="1:10">
      <c r="A35" s="53" t="s">
        <v>72</v>
      </c>
      <c r="B35" s="54">
        <v>84</v>
      </c>
      <c r="C35" s="61">
        <v>6.39</v>
      </c>
      <c r="D35" s="56"/>
      <c r="E35" s="61">
        <v>11.15</v>
      </c>
      <c r="F35" s="56"/>
      <c r="G35" s="61">
        <v>0.05</v>
      </c>
      <c r="H35" s="56"/>
      <c r="I35" s="61">
        <v>1.1599999999999999</v>
      </c>
      <c r="J35" s="56"/>
    </row>
    <row r="36" spans="1:10" ht="13.8" thickBot="1">
      <c r="A36" s="53" t="s">
        <v>73</v>
      </c>
      <c r="B36" s="58">
        <v>95</v>
      </c>
      <c r="C36" s="59"/>
      <c r="D36" s="60"/>
      <c r="E36" s="59"/>
      <c r="F36" s="60"/>
      <c r="G36" s="59"/>
      <c r="H36" s="60"/>
      <c r="I36" s="59"/>
      <c r="J36" s="60"/>
    </row>
    <row r="37" spans="1:10">
      <c r="A37" s="53"/>
      <c r="D37" s="62"/>
    </row>
    <row r="38" spans="1:10">
      <c r="A38" s="52"/>
      <c r="D38" s="62"/>
    </row>
    <row r="39" spans="1:10">
      <c r="A39" s="52"/>
      <c r="D39" s="62"/>
    </row>
    <row r="40" spans="1:10">
      <c r="A40" s="53"/>
    </row>
    <row r="41" spans="1:10">
      <c r="A41" s="52" t="s">
        <v>112</v>
      </c>
    </row>
    <row r="42" spans="1:10">
      <c r="A42" s="53"/>
    </row>
    <row r="43" spans="1:10" ht="13.8" thickBot="1">
      <c r="A43" s="53"/>
    </row>
    <row r="44" spans="1:10">
      <c r="A44" s="53"/>
      <c r="B44" s="117" t="s">
        <v>74</v>
      </c>
      <c r="C44" s="118"/>
      <c r="D44" s="119"/>
      <c r="E44" s="117" t="s">
        <v>81</v>
      </c>
      <c r="F44" s="119"/>
      <c r="G44" s="117" t="s">
        <v>82</v>
      </c>
      <c r="H44" s="119"/>
      <c r="I44" s="117" t="s">
        <v>64</v>
      </c>
      <c r="J44" s="119"/>
    </row>
    <row r="45" spans="1:10">
      <c r="A45" s="53"/>
      <c r="B45" s="54" t="s">
        <v>75</v>
      </c>
      <c r="C45" s="55" t="s">
        <v>76</v>
      </c>
      <c r="D45" s="56" t="s">
        <v>77</v>
      </c>
      <c r="E45" s="55" t="s">
        <v>76</v>
      </c>
      <c r="F45" s="56" t="s">
        <v>77</v>
      </c>
      <c r="G45" s="55" t="s">
        <v>76</v>
      </c>
      <c r="H45" s="56" t="s">
        <v>77</v>
      </c>
      <c r="I45" s="55" t="s">
        <v>76</v>
      </c>
      <c r="J45" s="56" t="s">
        <v>77</v>
      </c>
    </row>
    <row r="46" spans="1:10">
      <c r="A46" s="53"/>
      <c r="B46" s="54"/>
      <c r="C46" s="55"/>
      <c r="D46" s="56"/>
      <c r="E46" s="55"/>
      <c r="F46" s="56"/>
      <c r="G46" s="55"/>
      <c r="H46" s="56"/>
      <c r="I46" s="55"/>
      <c r="J46" s="56"/>
    </row>
    <row r="47" spans="1:10">
      <c r="A47" s="53" t="s">
        <v>42</v>
      </c>
      <c r="B47" s="54">
        <v>1</v>
      </c>
      <c r="C47" s="61">
        <v>77.489999999999995</v>
      </c>
      <c r="D47" s="57" t="s">
        <v>80</v>
      </c>
      <c r="E47" s="61">
        <v>13.13</v>
      </c>
      <c r="F47" s="57" t="s">
        <v>78</v>
      </c>
      <c r="G47" s="61">
        <v>0.1</v>
      </c>
      <c r="H47" s="57" t="s">
        <v>78</v>
      </c>
      <c r="I47" s="61">
        <v>3.86</v>
      </c>
      <c r="J47" s="57" t="s">
        <v>78</v>
      </c>
    </row>
    <row r="48" spans="1:10">
      <c r="A48" s="53" t="s">
        <v>63</v>
      </c>
      <c r="B48" s="54">
        <v>2</v>
      </c>
      <c r="C48" s="61">
        <v>1.77</v>
      </c>
      <c r="D48" s="57" t="s">
        <v>78</v>
      </c>
      <c r="E48" s="61">
        <v>105.18</v>
      </c>
      <c r="F48" s="57" t="s">
        <v>80</v>
      </c>
      <c r="G48" s="61">
        <v>0.2</v>
      </c>
      <c r="H48" s="57" t="s">
        <v>79</v>
      </c>
      <c r="I48" s="61">
        <v>28.04</v>
      </c>
      <c r="J48" s="57" t="s">
        <v>80</v>
      </c>
    </row>
    <row r="49" spans="1:10">
      <c r="A49" s="53" t="s">
        <v>60</v>
      </c>
      <c r="B49" s="54">
        <v>1</v>
      </c>
      <c r="C49" s="61">
        <v>4.93</v>
      </c>
      <c r="D49" s="57" t="s">
        <v>78</v>
      </c>
      <c r="E49" s="61">
        <v>0.67</v>
      </c>
      <c r="F49" s="57" t="s">
        <v>78</v>
      </c>
      <c r="G49" s="61">
        <v>0</v>
      </c>
      <c r="H49" s="57" t="s">
        <v>78</v>
      </c>
      <c r="I49" s="61">
        <v>3.66</v>
      </c>
      <c r="J49" s="57" t="s">
        <v>78</v>
      </c>
    </row>
    <row r="50" spans="1:10">
      <c r="A50" s="53" t="s">
        <v>67</v>
      </c>
      <c r="B50" s="54"/>
      <c r="D50" s="57"/>
      <c r="E50" s="61"/>
      <c r="F50" s="57"/>
      <c r="G50" s="61"/>
      <c r="H50" s="57"/>
      <c r="J50" s="57"/>
    </row>
    <row r="51" spans="1:10">
      <c r="A51" s="53" t="s">
        <v>119</v>
      </c>
      <c r="B51" s="54">
        <v>2</v>
      </c>
      <c r="C51" s="74">
        <v>9.2899999999999991</v>
      </c>
      <c r="D51" s="57" t="s">
        <v>78</v>
      </c>
      <c r="E51" s="61">
        <v>2.1800000000000002</v>
      </c>
      <c r="F51" s="57" t="s">
        <v>78</v>
      </c>
      <c r="G51" s="61">
        <v>0.04</v>
      </c>
      <c r="H51" s="57" t="s">
        <v>78</v>
      </c>
      <c r="I51" s="74">
        <v>9.49</v>
      </c>
      <c r="J51" s="57" t="s">
        <v>79</v>
      </c>
    </row>
    <row r="52" spans="1:10">
      <c r="A52" s="53" t="s">
        <v>114</v>
      </c>
      <c r="B52" s="54">
        <v>1</v>
      </c>
      <c r="C52" s="74">
        <v>0</v>
      </c>
      <c r="D52" s="57" t="s">
        <v>78</v>
      </c>
      <c r="E52" s="61">
        <v>0.51</v>
      </c>
      <c r="F52" s="57" t="s">
        <v>78</v>
      </c>
      <c r="G52" s="61">
        <v>0.1</v>
      </c>
      <c r="H52" s="57" t="s">
        <v>78</v>
      </c>
      <c r="I52" s="74">
        <v>0.03</v>
      </c>
      <c r="J52" s="57" t="s">
        <v>78</v>
      </c>
    </row>
    <row r="53" spans="1:10">
      <c r="A53" s="53" t="s">
        <v>120</v>
      </c>
      <c r="B53" s="54">
        <v>2</v>
      </c>
      <c r="C53" s="61">
        <v>8.98</v>
      </c>
      <c r="D53" s="57" t="s">
        <v>78</v>
      </c>
      <c r="E53" s="61">
        <v>61.99</v>
      </c>
      <c r="F53" s="57" t="s">
        <v>80</v>
      </c>
      <c r="G53" s="61">
        <v>0.04</v>
      </c>
      <c r="H53" s="57" t="s">
        <v>78</v>
      </c>
      <c r="I53" s="61">
        <v>20.59</v>
      </c>
      <c r="J53" s="57" t="s">
        <v>80</v>
      </c>
    </row>
    <row r="54" spans="1:10">
      <c r="A54" s="53" t="s">
        <v>121</v>
      </c>
      <c r="B54" s="54">
        <v>2</v>
      </c>
      <c r="C54" s="61">
        <v>0.74</v>
      </c>
      <c r="D54" s="57" t="s">
        <v>78</v>
      </c>
      <c r="E54" s="61">
        <v>17.329999999999998</v>
      </c>
      <c r="F54" s="57" t="s">
        <v>78</v>
      </c>
      <c r="G54" s="61">
        <v>0</v>
      </c>
      <c r="H54" s="57" t="s">
        <v>78</v>
      </c>
      <c r="I54" s="61">
        <v>3.59</v>
      </c>
      <c r="J54" s="57" t="s">
        <v>78</v>
      </c>
    </row>
    <row r="55" spans="1:10">
      <c r="A55" s="53" t="s">
        <v>72</v>
      </c>
      <c r="B55" s="54">
        <v>84</v>
      </c>
      <c r="C55" s="61">
        <v>3.09</v>
      </c>
      <c r="D55" s="56"/>
      <c r="E55" s="61">
        <v>10.09</v>
      </c>
      <c r="F55" s="56"/>
      <c r="G55" s="61">
        <v>0.05</v>
      </c>
      <c r="H55" s="56"/>
      <c r="I55" s="61">
        <v>2.34</v>
      </c>
      <c r="J55" s="56"/>
    </row>
    <row r="56" spans="1:10" ht="13.8" thickBot="1">
      <c r="A56" s="53" t="s">
        <v>73</v>
      </c>
      <c r="B56" s="58">
        <v>95</v>
      </c>
      <c r="C56" s="59"/>
      <c r="D56" s="60"/>
      <c r="E56" s="59"/>
      <c r="F56" s="60"/>
      <c r="G56" s="59"/>
      <c r="H56" s="60"/>
      <c r="I56" s="59"/>
      <c r="J56" s="60"/>
    </row>
  </sheetData>
  <mergeCells count="12">
    <mergeCell ref="B44:D44"/>
    <mergeCell ref="E44:F44"/>
    <mergeCell ref="G44:H44"/>
    <mergeCell ref="I44:J44"/>
    <mergeCell ref="B3:D3"/>
    <mergeCell ref="E3:F3"/>
    <mergeCell ref="G3:H3"/>
    <mergeCell ref="I3:J3"/>
    <mergeCell ref="B24:D24"/>
    <mergeCell ref="E24:F24"/>
    <mergeCell ref="G24:H24"/>
    <mergeCell ref="I24:J24"/>
  </mergeCells>
  <pageMargins left="0.70866141732283472" right="0.70866141732283472" top="0.74803149606299213" bottom="0.74803149606299213" header="0.31496062992125984" footer="0.31496062992125984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Planilla evaluación</vt:lpstr>
      <vt:lpstr>Puren (PC)</vt:lpstr>
      <vt:lpstr>Contulmo (JR)</vt:lpstr>
      <vt:lpstr>Aux-Cit</vt:lpstr>
      <vt:lpstr>Cit-Gib</vt:lpstr>
      <vt:lpstr>Aux-Gib</vt:lpstr>
      <vt:lpstr>Anova</vt:lpstr>
      <vt:lpstr>Imopresión</vt:lpstr>
      <vt:lpstr>Hoja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al</dc:creator>
  <cp:lastModifiedBy>21802663</cp:lastModifiedBy>
  <cp:lastPrinted>2013-04-03T21:24:27Z</cp:lastPrinted>
  <dcterms:created xsi:type="dcterms:W3CDTF">2008-05-29T18:52:21Z</dcterms:created>
  <dcterms:modified xsi:type="dcterms:W3CDTF">2016-06-03T14:51:45Z</dcterms:modified>
</cp:coreProperties>
</file>